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kand\Downloads\"/>
    </mc:Choice>
  </mc:AlternateContent>
  <xr:revisionPtr revIDLastSave="0" documentId="13_ncr:1_{6C58CDEA-7752-4AB2-A997-C7AF758054B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_legend" sheetId="2" r:id="rId1"/>
    <sheet name="Table S1" sheetId="1" r:id="rId2"/>
  </sheets>
  <definedNames>
    <definedName name="_xlnm._FilterDatabase" localSheetId="1" hidden="1">'Table S1'!$A$1:$F$48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60" uniqueCount="11353">
  <si>
    <t>GeneID</t>
  </si>
  <si>
    <t>Description</t>
  </si>
  <si>
    <t>SL1344_RS06995</t>
  </si>
  <si>
    <t>ssaI</t>
  </si>
  <si>
    <t>SctI family type III secretion system inner rod subunit SsaI</t>
  </si>
  <si>
    <t>SL1344_RS07020</t>
  </si>
  <si>
    <t>ssaM</t>
  </si>
  <si>
    <t>SPI-2 type III secretion system apparatus protein SsaM</t>
  </si>
  <si>
    <t>SL1344_RS07985</t>
  </si>
  <si>
    <t>sifB</t>
  </si>
  <si>
    <t>SPI-2 type III secretion system effector SifB</t>
  </si>
  <si>
    <t>SL1344_RS08125</t>
  </si>
  <si>
    <t>sseJ</t>
  </si>
  <si>
    <t>SPI-2 type III secretion system effector SseJ</t>
  </si>
  <si>
    <t>SL1344_RS06965</t>
  </si>
  <si>
    <t>sseE</t>
  </si>
  <si>
    <t>LcrR family type III secretion system chaperone SseE</t>
  </si>
  <si>
    <t>SL1344_RS06945</t>
  </si>
  <si>
    <t>sseB</t>
  </si>
  <si>
    <t>SPI-2 type III secretion system translocon protein SseB</t>
  </si>
  <si>
    <t>SL1344_RS06960</t>
  </si>
  <si>
    <t>sseD</t>
  </si>
  <si>
    <t>SPI-2 type III secretion system translocon protein SseD</t>
  </si>
  <si>
    <t>SL1344_RS07000</t>
  </si>
  <si>
    <t>ssaJ</t>
  </si>
  <si>
    <t>SPI-2 type III secretion system apparatus lipoprotein SsaJ</t>
  </si>
  <si>
    <t>SL1344_RS07010</t>
  </si>
  <si>
    <t>ssaK</t>
  </si>
  <si>
    <t>SPI-2 type III secretion system apparatus protein SsaK</t>
  </si>
  <si>
    <t>SL1344_RS06970</t>
  </si>
  <si>
    <t>sscB</t>
  </si>
  <si>
    <t>SycD/LcrH family type III secretion system chaperone SscB</t>
  </si>
  <si>
    <t>SL1344_RS10985</t>
  </si>
  <si>
    <t>CesT family type III secretion system chaperone</t>
  </si>
  <si>
    <t>SL1344_RS02755</t>
  </si>
  <si>
    <t>fimA</t>
  </si>
  <si>
    <t>type 1 fimbrial protein subunit FimA</t>
  </si>
  <si>
    <t>SL1344_RS07005</t>
  </si>
  <si>
    <t>hypothetical protein</t>
  </si>
  <si>
    <t>SL1344_RS06940</t>
  </si>
  <si>
    <t>sseA</t>
  </si>
  <si>
    <t>SPI-2 type III secretion system chaperone SseA</t>
  </si>
  <si>
    <t>SL1344_RS08475</t>
  </si>
  <si>
    <t>steC</t>
  </si>
  <si>
    <t>SPI-2 type III secretion system effector kinase SteC</t>
  </si>
  <si>
    <t>SL1344_RS06930</t>
  </si>
  <si>
    <t>ssaD</t>
  </si>
  <si>
    <t>SctD family type III secretion system inner membrane ring subunit SsaD</t>
  </si>
  <si>
    <t>SL1344_RS10980</t>
  </si>
  <si>
    <t>sseK2</t>
  </si>
  <si>
    <t>type III secretion system effector arginine glycosyltransferase SseK2</t>
  </si>
  <si>
    <t>SL1344_RS07050</t>
  </si>
  <si>
    <t>ssaR</t>
  </si>
  <si>
    <t>SPI-2 type III secretion system export apparatus protein SsaR</t>
  </si>
  <si>
    <t>SL1344_RS06950</t>
  </si>
  <si>
    <t>sscA</t>
  </si>
  <si>
    <t>SycD/LcrH family type III secretion system chaperone SscA</t>
  </si>
  <si>
    <t>SL1344_RS04725</t>
  </si>
  <si>
    <t>sopD2</t>
  </si>
  <si>
    <t>SPI-2 type III secretion system effector SopD2</t>
  </si>
  <si>
    <t>SL1344_RS06925</t>
  </si>
  <si>
    <t>spiA</t>
  </si>
  <si>
    <t>SPI-2 type III secretion system protein SpiA</t>
  </si>
  <si>
    <t>SL1344_RS10990</t>
  </si>
  <si>
    <t>steD</t>
  </si>
  <si>
    <t>type III secretion system effector SteD</t>
  </si>
  <si>
    <t>SL1344_RS10000</t>
  </si>
  <si>
    <t>sseK</t>
  </si>
  <si>
    <t>type III secretion system effector arginine glycosyltransferase</t>
  </si>
  <si>
    <t>SL1344_RS27690</t>
  </si>
  <si>
    <t>SL1344_RS06040</t>
  </si>
  <si>
    <t>sifA</t>
  </si>
  <si>
    <t>SPI-2 type III secretion system effector SifA</t>
  </si>
  <si>
    <t>SL1344_RS07025</t>
  </si>
  <si>
    <t>ssaV</t>
  </si>
  <si>
    <t>SPI-2 type III secretion system apparatus protein SsaV</t>
  </si>
  <si>
    <t>SL1344_RS06955</t>
  </si>
  <si>
    <t>sseC</t>
  </si>
  <si>
    <t>SPI-2 type III secretion system translocon protein SseC</t>
  </si>
  <si>
    <t>SL1344_RS05345</t>
  </si>
  <si>
    <t>pipB</t>
  </si>
  <si>
    <t>SPI-2 type III secretion system effector PipB</t>
  </si>
  <si>
    <t>SL1344_RS07015</t>
  </si>
  <si>
    <t>ssaL</t>
  </si>
  <si>
    <t>SPI-2 type III secretion system apparatus protein SsaL</t>
  </si>
  <si>
    <t>SL1344_RS25775</t>
  </si>
  <si>
    <t>SL1344_RS14385</t>
  </si>
  <si>
    <t>pipB2</t>
  </si>
  <si>
    <t>SPI-2 type III secretion system effector PipB2</t>
  </si>
  <si>
    <t>SL1344_RS16360</t>
  </si>
  <si>
    <t>yqhD</t>
  </si>
  <si>
    <t>alcohol dehydrogenase</t>
  </si>
  <si>
    <t>SL1344_RS16365</t>
  </si>
  <si>
    <t>dkgA</t>
  </si>
  <si>
    <t>2,5-didehydrogluconate reductase DkgA</t>
  </si>
  <si>
    <t>SL1344_RS20960</t>
  </si>
  <si>
    <t>lsrG</t>
  </si>
  <si>
    <t>(4S)-4-hydroxy-5-phosphonooxypentane-2,3-dione isomerase</t>
  </si>
  <si>
    <t>SL1344_RS06845</t>
  </si>
  <si>
    <t>pykF</t>
  </si>
  <si>
    <t>pyruvate kinase PykF</t>
  </si>
  <si>
    <t>SL1344_RS11745</t>
  </si>
  <si>
    <t>sseL</t>
  </si>
  <si>
    <t>SPI-2 type III secretion system effector deubiquitinase SseL</t>
  </si>
  <si>
    <t>SL1344_RS06935</t>
  </si>
  <si>
    <t>ssaE</t>
  </si>
  <si>
    <t>YscE family type III secretion system co-chaperone SsaE</t>
  </si>
  <si>
    <t>SL1344_RS20955</t>
  </si>
  <si>
    <t>lsrF</t>
  </si>
  <si>
    <t>3-hydroxy-5-phosphonooxypentane-2,4-dione thiolase</t>
  </si>
  <si>
    <t>SL1344_RS02760</t>
  </si>
  <si>
    <t>fimI</t>
  </si>
  <si>
    <t>type 1 fimbrial protein subunit FimI</t>
  </si>
  <si>
    <t>SL1344_RS02765</t>
  </si>
  <si>
    <t>fimC</t>
  </si>
  <si>
    <t>type 1 fimbria chaperone FimC</t>
  </si>
  <si>
    <t>SL1344_RS20950</t>
  </si>
  <si>
    <t>lsrB</t>
  </si>
  <si>
    <t>autoinducer 2 ABC transporter substrate-binding protein LsrB</t>
  </si>
  <si>
    <t>SL1344_RS20945</t>
  </si>
  <si>
    <t>lsrD</t>
  </si>
  <si>
    <t>autoinducer 2 ABC transporter permease LsrD</t>
  </si>
  <si>
    <t>SL1344_RS20965</t>
  </si>
  <si>
    <t>epimerase</t>
  </si>
  <si>
    <t>SL1344_RS20940</t>
  </si>
  <si>
    <t>lsrC</t>
  </si>
  <si>
    <t>autoinducer 2 ABC transporter permease LsrC</t>
  </si>
  <si>
    <t>SL1344_RS13110</t>
  </si>
  <si>
    <t>cadB</t>
  </si>
  <si>
    <t>cadaverine/lysine antiporter</t>
  </si>
  <si>
    <t>SL1344_RS20920</t>
  </si>
  <si>
    <t>cupin domain-containing protein</t>
  </si>
  <si>
    <t>SL1344_RS20935</t>
  </si>
  <si>
    <t>lsrA</t>
  </si>
  <si>
    <t>autoinducer 2 ABC transporter ATP-binding protein LsrA</t>
  </si>
  <si>
    <t>SL1344_RS04685</t>
  </si>
  <si>
    <t>dmsA</t>
  </si>
  <si>
    <t>dimethylsulfoxide reductase subunit A</t>
  </si>
  <si>
    <t>SL1344_RS07030</t>
  </si>
  <si>
    <t>ssaN</t>
  </si>
  <si>
    <t>SctN family type III secretion system ATPase SsaN</t>
  </si>
  <si>
    <t>SL1344_RS20925</t>
  </si>
  <si>
    <t>lsrK</t>
  </si>
  <si>
    <t>autoinducer-2 kinase</t>
  </si>
  <si>
    <t>AraC family transcriptional regulator</t>
  </si>
  <si>
    <t>SL1344_RS04690</t>
  </si>
  <si>
    <t>dmsB</t>
  </si>
  <si>
    <t>dimethylsulfoxide reductase subunit B</t>
  </si>
  <si>
    <t>SL1344_RS00350</t>
  </si>
  <si>
    <t>caiE</t>
  </si>
  <si>
    <t>carnitine operon protein CaiE</t>
  </si>
  <si>
    <t>SL1344_RS15770</t>
  </si>
  <si>
    <t>ygfZ</t>
  </si>
  <si>
    <t>tRNA-modifying protein YgfZ</t>
  </si>
  <si>
    <t>SL1344_RS06600</t>
  </si>
  <si>
    <t>lipid A deacylase LpxR family protein</t>
  </si>
  <si>
    <t>SL1344_RS26155</t>
  </si>
  <si>
    <t>CDP-diacylglycerol diphosphatase</t>
  </si>
  <si>
    <t>SL1344_RS02770</t>
  </si>
  <si>
    <t>fimbrial biogenesis usher protein</t>
  </si>
  <si>
    <t>SL1344_RS20930</t>
  </si>
  <si>
    <t>lsrR</t>
  </si>
  <si>
    <t>transcriptional regulator LsrR</t>
  </si>
  <si>
    <t>SL1344_RS16625</t>
  </si>
  <si>
    <t>methyl-accepting chemotaxis protein</t>
  </si>
  <si>
    <t>SL1344_RS04695</t>
  </si>
  <si>
    <t>dimethyl sulfoxide reductase anchor subunit</t>
  </si>
  <si>
    <t>tkt</t>
  </si>
  <si>
    <t>transketolase</t>
  </si>
  <si>
    <t>SL1344_RS00345</t>
  </si>
  <si>
    <t>caiF</t>
  </si>
  <si>
    <t>carnitine metabolism transcriptional regulator CaiF</t>
  </si>
  <si>
    <t>SL1344_RS02015</t>
  </si>
  <si>
    <t>araJ</t>
  </si>
  <si>
    <t>MFS transporter AraJ</t>
  </si>
  <si>
    <t>SL1344_RS06290</t>
  </si>
  <si>
    <t>biofilm/acid-resistance regulator YmgB/AriR</t>
  </si>
  <si>
    <t>SL1344_RS18510</t>
  </si>
  <si>
    <t>dtpB</t>
  </si>
  <si>
    <t>dipeptide/tripeptide permease DtpB</t>
  </si>
  <si>
    <t>SL1344_RS03460</t>
  </si>
  <si>
    <t>nagE</t>
  </si>
  <si>
    <t>PTS N-acetyl glucosamine transporter subunit IIABC</t>
  </si>
  <si>
    <t>SL1344_RS07090</t>
  </si>
  <si>
    <t>cfa</t>
  </si>
  <si>
    <t>cyclopropane fatty acyl phospholipid synthase</t>
  </si>
  <si>
    <t>SL1344_RS00505</t>
  </si>
  <si>
    <t>DUF4751 family protein</t>
  </si>
  <si>
    <t>SL1344_RS03845</t>
  </si>
  <si>
    <t>YbgS-like family protein</t>
  </si>
  <si>
    <t>SL1344_RS22000</t>
  </si>
  <si>
    <t>lpxO</t>
  </si>
  <si>
    <t>lipid A hydroxylase LpxO</t>
  </si>
  <si>
    <t>SL1344_RS08915</t>
  </si>
  <si>
    <t>hydrogenase 1 small subunit</t>
  </si>
  <si>
    <t>SL1344_RS00510</t>
  </si>
  <si>
    <t>araD</t>
  </si>
  <si>
    <t>L-ribulose-5-phosphate 4-epimerase</t>
  </si>
  <si>
    <t>SL1344_RS06330</t>
  </si>
  <si>
    <t>GlsB/YeaQ/YmgE family stress response membrane protein</t>
  </si>
  <si>
    <t>SL1344_RS06640</t>
  </si>
  <si>
    <t>rplT</t>
  </si>
  <si>
    <t>50S ribosomal protein L20</t>
  </si>
  <si>
    <t>SL1344_RS22045</t>
  </si>
  <si>
    <t>adiC</t>
  </si>
  <si>
    <t>arginine/agmatine antiporter</t>
  </si>
  <si>
    <t>SL1344_RS19560</t>
  </si>
  <si>
    <t>emrD</t>
  </si>
  <si>
    <t>multidrug efflux MFS transporter EmrD</t>
  </si>
  <si>
    <t>SL1344_RS24480</t>
  </si>
  <si>
    <t>excA</t>
  </si>
  <si>
    <t>plasmid IncI1-type surface exclusion protein ExcA</t>
  </si>
  <si>
    <t>SL1344_RS16715</t>
  </si>
  <si>
    <t>DUF805 domain-containing protein</t>
  </si>
  <si>
    <t>SL1344_RS05505</t>
  </si>
  <si>
    <t>general stress protein</t>
  </si>
  <si>
    <t>SL1344_RS06635</t>
  </si>
  <si>
    <t>rpmI</t>
  </si>
  <si>
    <t>50S ribosomal protein L35</t>
  </si>
  <si>
    <t>SL1344_RS15595</t>
  </si>
  <si>
    <t>LysR family transcriptional regulator</t>
  </si>
  <si>
    <t>SL1344_RS22060</t>
  </si>
  <si>
    <t>adiA</t>
  </si>
  <si>
    <t>arginine decarboxylase</t>
  </si>
  <si>
    <t>SL1344_RS00515</t>
  </si>
  <si>
    <t>araA</t>
  </si>
  <si>
    <t>L-arabinose isomerase</t>
  </si>
  <si>
    <t>SL1344_RS04750</t>
  </si>
  <si>
    <t>serC</t>
  </si>
  <si>
    <t>3-phosphoserine/phosphohydroxythreonine transaminase</t>
  </si>
  <si>
    <t>SL1344_RS08225</t>
  </si>
  <si>
    <t>nifJ</t>
  </si>
  <si>
    <t>pyruvate:ferredoxin (flavodoxin) oxidoreductase</t>
  </si>
  <si>
    <t>SL1344_RS08920</t>
  </si>
  <si>
    <t>hyaB</t>
  </si>
  <si>
    <t>Ni/Fe-hydrogenase large subunit</t>
  </si>
  <si>
    <t>SL1344_RS06205</t>
  </si>
  <si>
    <t>Hsp20 family protein</t>
  </si>
  <si>
    <t>SL1344_RS17775</t>
  </si>
  <si>
    <t>bfr</t>
  </si>
  <si>
    <t>bacterioferritin</t>
  </si>
  <si>
    <t>SL1344_RS06385</t>
  </si>
  <si>
    <t>yeaG</t>
  </si>
  <si>
    <t>protein kinase YeaG</t>
  </si>
  <si>
    <t>SL1344_RS05720</t>
  </si>
  <si>
    <t>bssS</t>
  </si>
  <si>
    <t>biofilm formation regulator BssS</t>
  </si>
  <si>
    <t>SL1344_RS22020</t>
  </si>
  <si>
    <t>proP</t>
  </si>
  <si>
    <t>glycine betaine/L-proline transporter ProP</t>
  </si>
  <si>
    <t>SL1344_RS21765</t>
  </si>
  <si>
    <t>CsbD family protein</t>
  </si>
  <si>
    <t>SL1344_RS06550</t>
  </si>
  <si>
    <t>katE</t>
  </si>
  <si>
    <t>catalase HPII</t>
  </si>
  <si>
    <t>SL1344_RS04370</t>
  </si>
  <si>
    <t>dacC</t>
  </si>
  <si>
    <t>serine-type D-Ala-D-Ala carboxypeptidase</t>
  </si>
  <si>
    <t>SL1344_RS00555</t>
  </si>
  <si>
    <t>glucose uptake inhibitor SgrT</t>
  </si>
  <si>
    <t>SL1344_RS17100</t>
  </si>
  <si>
    <t>mlaC</t>
  </si>
  <si>
    <t>phospholipid-binding protein MlaC</t>
  </si>
  <si>
    <t>SL1344_RS00860</t>
  </si>
  <si>
    <t>pyrroloquinoline quinone-dependent dehydrogenase</t>
  </si>
  <si>
    <t>SL1344_RS04540</t>
  </si>
  <si>
    <t>poxB</t>
  </si>
  <si>
    <t>ubiquinone-dependent pyruvate dehydrogenase</t>
  </si>
  <si>
    <t>SL1344_RS22040</t>
  </si>
  <si>
    <t>eptA</t>
  </si>
  <si>
    <t>phosphoethanolamine transferase EptA</t>
  </si>
  <si>
    <t>SL1344_RS06790</t>
  </si>
  <si>
    <t>YdiH family protein</t>
  </si>
  <si>
    <t>SL1344_RS00760</t>
  </si>
  <si>
    <t>MFS transporter</t>
  </si>
  <si>
    <t>SL1344_RS00755</t>
  </si>
  <si>
    <t>family 43 glycosylhydrolase</t>
  </si>
  <si>
    <t>SL1344_RS16325</t>
  </si>
  <si>
    <t>SDR family oxidoreductase</t>
  </si>
  <si>
    <t>SL1344_RS03790</t>
  </si>
  <si>
    <t>tolB</t>
  </si>
  <si>
    <t>Tol-Pal system beta propeller repeat protein TolB</t>
  </si>
  <si>
    <t>SL1344_RS05935</t>
  </si>
  <si>
    <t>ptsG</t>
  </si>
  <si>
    <t>PTS glucose transporter subunit IIBC</t>
  </si>
  <si>
    <t>SL1344_RS16265</t>
  </si>
  <si>
    <t>hybE</t>
  </si>
  <si>
    <t>hydrogenase-2 assembly chaperone</t>
  </si>
  <si>
    <t>SL1344_RS08925</t>
  </si>
  <si>
    <t>hyaC</t>
  </si>
  <si>
    <t>Ni/Fe-hydrogenase b-type cytochrome subunit</t>
  </si>
  <si>
    <t>SL1344_RS16280</t>
  </si>
  <si>
    <t>hybB</t>
  </si>
  <si>
    <t>Ni/Fe-hydrogenase cytochrome b subunit</t>
  </si>
  <si>
    <t>SL1344_RS03975</t>
  </si>
  <si>
    <t>pgl</t>
  </si>
  <si>
    <t>6-phosphogluconolactonase</t>
  </si>
  <si>
    <t>SL1344_RS09645</t>
  </si>
  <si>
    <t>otsA</t>
  </si>
  <si>
    <t>alpha,alpha-trehalose-phosphate synthase</t>
  </si>
  <si>
    <t>SL1344_RS14805</t>
  </si>
  <si>
    <t>flhA</t>
  </si>
  <si>
    <t>formate hydrogenlyase transcriptional activator FlhA</t>
  </si>
  <si>
    <t>SL1344_RS14885</t>
  </si>
  <si>
    <t>hilD</t>
  </si>
  <si>
    <t>transcriptional regulator HilD</t>
  </si>
  <si>
    <t>SL1344_RS00750</t>
  </si>
  <si>
    <t>ampE</t>
  </si>
  <si>
    <t>beta-lactamase regulator AmpE</t>
  </si>
  <si>
    <t>SL1344_RS07135</t>
  </si>
  <si>
    <t>alkene reductase</t>
  </si>
  <si>
    <t>SL1344_RS15775</t>
  </si>
  <si>
    <t>hemolysin III family protein</t>
  </si>
  <si>
    <t>SL1344_RS03795</t>
  </si>
  <si>
    <t>pal</t>
  </si>
  <si>
    <t>peptidoglycan-associated lipoprotein Pal</t>
  </si>
  <si>
    <t>SL1344_RS15600</t>
  </si>
  <si>
    <t>aspartate/glutamate racemase</t>
  </si>
  <si>
    <t>SL1344_RS13115</t>
  </si>
  <si>
    <t>cadA</t>
  </si>
  <si>
    <t>lysine decarboxylase CadA</t>
  </si>
  <si>
    <t>SL1344_RS06380</t>
  </si>
  <si>
    <t>YeaH/YhbH family protein</t>
  </si>
  <si>
    <t>SL1344_RS15605</t>
  </si>
  <si>
    <t>araE</t>
  </si>
  <si>
    <t>arabinose-proton symporter AraE</t>
  </si>
  <si>
    <t>SL1344_RS23400</t>
  </si>
  <si>
    <t>osmY</t>
  </si>
  <si>
    <t>molecular chaperone OsmY</t>
  </si>
  <si>
    <t>SL1344_RS08930</t>
  </si>
  <si>
    <t>hydrogenase 1 maturation protease</t>
  </si>
  <si>
    <t>SL1344_RS03175</t>
  </si>
  <si>
    <t>cspE</t>
  </si>
  <si>
    <t>transcription antiterminator/RNA stability regulator CspE</t>
  </si>
  <si>
    <t>SL1344_RS15430</t>
  </si>
  <si>
    <t>YgdI/YgdR family lipoprotein</t>
  </si>
  <si>
    <t>SL1344_RS01080</t>
  </si>
  <si>
    <t>dapD</t>
  </si>
  <si>
    <t>2,3,4,5-tetrahydropyridine-2,6-dicarboxylate N-succinyltransferase</t>
  </si>
  <si>
    <t>SL1344_RS22150</t>
  </si>
  <si>
    <t>SL1344_RS16285</t>
  </si>
  <si>
    <t>hybA</t>
  </si>
  <si>
    <t>hydrogenase 2 operon protein HybA</t>
  </si>
  <si>
    <t>SL1344_RS11945</t>
  </si>
  <si>
    <t>nuoA</t>
  </si>
  <si>
    <t>NADH-quinone oxidoreductase subunit NuoA</t>
  </si>
  <si>
    <t>SL1344_RS14635</t>
  </si>
  <si>
    <t>csrA</t>
  </si>
  <si>
    <t>carbon storage regulator CsrA</t>
  </si>
  <si>
    <t>SL1344_RS07780</t>
  </si>
  <si>
    <t>hdeB</t>
  </si>
  <si>
    <t>acid-activated periplasmic chaperone HdeB</t>
  </si>
  <si>
    <t>SL1344_RS09005</t>
  </si>
  <si>
    <t>SpoVR family protein</t>
  </si>
  <si>
    <t>SL1344_RS08280</t>
  </si>
  <si>
    <t>ogt</t>
  </si>
  <si>
    <t>methylated-DNA--[protein]-cysteine S-methyltransferase</t>
  </si>
  <si>
    <t>SL1344_RS00520</t>
  </si>
  <si>
    <t>araB</t>
  </si>
  <si>
    <t>ribulokinase</t>
  </si>
  <si>
    <t>SL1344_RS18805</t>
  </si>
  <si>
    <t>HTH-type transcriptional regulator</t>
  </si>
  <si>
    <t>SL1344_RS06900</t>
  </si>
  <si>
    <t>mlrB</t>
  </si>
  <si>
    <t>transcriptional regulator MlrB</t>
  </si>
  <si>
    <t>SL1344_RS17230</t>
  </si>
  <si>
    <t>nanQ</t>
  </si>
  <si>
    <t>N-acetylneuraminate anomerase</t>
  </si>
  <si>
    <t>SL1344_RS05500</t>
  </si>
  <si>
    <t>wrbA</t>
  </si>
  <si>
    <t>NAD(P)H:quinone oxidoreductase</t>
  </si>
  <si>
    <t>SL1344_RS22415</t>
  </si>
  <si>
    <t>purA</t>
  </si>
  <si>
    <t>adenylosuccinate synthase</t>
  </si>
  <si>
    <t>SL1344_RS02425</t>
  </si>
  <si>
    <t>acrA</t>
  </si>
  <si>
    <t>multidrug efflux RND transporter periplasmic adaptor subunit AcrA</t>
  </si>
  <si>
    <t>SL1344_RS14890</t>
  </si>
  <si>
    <t>hilA</t>
  </si>
  <si>
    <t>transcriptional regulator HilA</t>
  </si>
  <si>
    <t>SL1344_RS07785</t>
  </si>
  <si>
    <t>OsmC family protein</t>
  </si>
  <si>
    <t>SL1344_RS04205</t>
  </si>
  <si>
    <t>dps</t>
  </si>
  <si>
    <t>DNA starvation/stationary phase protection protein Dps</t>
  </si>
  <si>
    <t>SL1344_RS18245</t>
  </si>
  <si>
    <t>glgB</t>
  </si>
  <si>
    <t>1,4-alpha-glucan branching enzyme</t>
  </si>
  <si>
    <t>SL1344_RS00060</t>
  </si>
  <si>
    <t>dnaK</t>
  </si>
  <si>
    <t>molecular chaperone DnaK</t>
  </si>
  <si>
    <t>SL1344_RS20260</t>
  </si>
  <si>
    <t>cyaA</t>
  </si>
  <si>
    <t>class I adenylate cyclase</t>
  </si>
  <si>
    <t>SL1344_RS06515</t>
  </si>
  <si>
    <t>osmE</t>
  </si>
  <si>
    <t>osmotically-inducible lipoprotein OsmE</t>
  </si>
  <si>
    <t>SL1344_RS02420</t>
  </si>
  <si>
    <t>acrB</t>
  </si>
  <si>
    <t>efflux RND transporter permease AcrB</t>
  </si>
  <si>
    <t>SL1344_RS15130</t>
  </si>
  <si>
    <t>rpoS</t>
  </si>
  <si>
    <t>RNA polymerase sigma factor RpoS</t>
  </si>
  <si>
    <t>SL1344_RS21160</t>
  </si>
  <si>
    <t>ppc</t>
  </si>
  <si>
    <t>phosphoenolpyruvate carboxylase</t>
  </si>
  <si>
    <t>SL1344_RS00475</t>
  </si>
  <si>
    <t>lptD</t>
  </si>
  <si>
    <t>LPS assembly protein LptD</t>
  </si>
  <si>
    <t>SL1344_RS11860</t>
  </si>
  <si>
    <t>elaB</t>
  </si>
  <si>
    <t>stress response protein ElaB</t>
  </si>
  <si>
    <t>SL1344_RS22205</t>
  </si>
  <si>
    <t>dcuA</t>
  </si>
  <si>
    <t>anaerobic C4-dicarboxylate transporter DcuA</t>
  </si>
  <si>
    <t>SL1344_RS24695</t>
  </si>
  <si>
    <t>replication protein</t>
  </si>
  <si>
    <t>SL1344_RS10595</t>
  </si>
  <si>
    <t>DUF496 family protein</t>
  </si>
  <si>
    <t>SL1344_RS05495</t>
  </si>
  <si>
    <t>YccJ family protein</t>
  </si>
  <si>
    <t>SL1344_RS14845</t>
  </si>
  <si>
    <t>hilC</t>
  </si>
  <si>
    <t>invasion transcriptional regulator HilC</t>
  </si>
  <si>
    <t>SL1344_RS16275</t>
  </si>
  <si>
    <t>hybC</t>
  </si>
  <si>
    <t>hydrogenase 2 large subunit</t>
  </si>
  <si>
    <t>SL1344_RS21405</t>
  </si>
  <si>
    <t>hupA</t>
  </si>
  <si>
    <t>DNA-binding protein HU-alpha</t>
  </si>
  <si>
    <t>SL1344_RS06630</t>
  </si>
  <si>
    <t>infC</t>
  </si>
  <si>
    <t>translation initiation factor IF-3</t>
  </si>
  <si>
    <t>SL1344_RS21720</t>
  </si>
  <si>
    <t>maltoporin</t>
  </si>
  <si>
    <t>SL1344_RS00775</t>
  </si>
  <si>
    <t>aceE</t>
  </si>
  <si>
    <t>pyruvate dehydrogenase (acetyl-transferring), homodimeric type</t>
  </si>
  <si>
    <t>SL1344_RS09800</t>
  </si>
  <si>
    <t>FliC/FljB family flagellin</t>
  </si>
  <si>
    <t>SL1344_RS11725</t>
  </si>
  <si>
    <t>glpA</t>
  </si>
  <si>
    <t>anaerobic glycerol-3-phosphate dehydrogenase subunit A</t>
  </si>
  <si>
    <t>SL1344_RS22210</t>
  </si>
  <si>
    <t>aspA</t>
  </si>
  <si>
    <t>aspartate ammonia-lyase</t>
  </si>
  <si>
    <t>SL1344_RS00675</t>
  </si>
  <si>
    <t>ftsZ</t>
  </si>
  <si>
    <t>cell division protein FtsZ</t>
  </si>
  <si>
    <t>SL1344_RS15880</t>
  </si>
  <si>
    <t>pgk</t>
  </si>
  <si>
    <t>phosphoglycerate kinase</t>
  </si>
  <si>
    <t>SL1344_RS05830</t>
  </si>
  <si>
    <t>flgK</t>
  </si>
  <si>
    <t>flagellar hook-associated protein FlgK</t>
  </si>
  <si>
    <t>SL1344_RS09615</t>
  </si>
  <si>
    <t>motB</t>
  </si>
  <si>
    <t>flagellar motor protein MotB</t>
  </si>
  <si>
    <t>SL1344_RS14785</t>
  </si>
  <si>
    <t>hypB</t>
  </si>
  <si>
    <t>hydrogenase nickel incorporation protein HypB</t>
  </si>
  <si>
    <t>SL1344_RS03745</t>
  </si>
  <si>
    <t>cydA</t>
  </si>
  <si>
    <t>cytochrome ubiquinol oxidase subunit I</t>
  </si>
  <si>
    <t>SL1344_RS09805</t>
  </si>
  <si>
    <t>fliD</t>
  </si>
  <si>
    <t>flagellar filament capping protein FliD</t>
  </si>
  <si>
    <t>SL1344_RS03910</t>
  </si>
  <si>
    <t>gpmA</t>
  </si>
  <si>
    <t>2,3-diphosphoglycerate-dependent phosphoglycerate mutase</t>
  </si>
  <si>
    <t>SL1344_RS21705</t>
  </si>
  <si>
    <t>malF</t>
  </si>
  <si>
    <t>maltose ABC transporter permease MalF</t>
  </si>
  <si>
    <t>SL1344_RS23260</t>
  </si>
  <si>
    <t>tsr</t>
  </si>
  <si>
    <t>SL1344_RS11230</t>
  </si>
  <si>
    <t>NAD(P)-dependent oxidoreductase</t>
  </si>
  <si>
    <t>SL1344_RS11645</t>
  </si>
  <si>
    <t>porin OmpC</t>
  </si>
  <si>
    <t>SL1344_RS14840</t>
  </si>
  <si>
    <t>sprB</t>
  </si>
  <si>
    <t>transcriptional regulator SprB</t>
  </si>
  <si>
    <t>SL1344_RS07295</t>
  </si>
  <si>
    <t>fumB</t>
  </si>
  <si>
    <t>class I fumarate hydratase</t>
  </si>
  <si>
    <t>SL1344_RS07175</t>
  </si>
  <si>
    <t>slyA</t>
  </si>
  <si>
    <t>transcriptional regulator SlyA</t>
  </si>
  <si>
    <t>SL1344_RS16300</t>
  </si>
  <si>
    <t>SL1344_RS17245</t>
  </si>
  <si>
    <t>nanT</t>
  </si>
  <si>
    <t>sialic acid transporter NanT</t>
  </si>
  <si>
    <t>SL1344_RS03540</t>
  </si>
  <si>
    <t>speF</t>
  </si>
  <si>
    <t>ornithine decarboxylase SpeF</t>
  </si>
  <si>
    <t>SL1344_RS11920</t>
  </si>
  <si>
    <t>nuoG</t>
  </si>
  <si>
    <t>NADH-quinone oxidoreductase subunit NuoG</t>
  </si>
  <si>
    <t>SL1344_RS01675</t>
  </si>
  <si>
    <t>DUF1889 family protein</t>
  </si>
  <si>
    <t>SL1344_RS16425</t>
  </si>
  <si>
    <t>YgiW/YdeI family stress tolerance OB fold protein</t>
  </si>
  <si>
    <t>SL1344_RS15990</t>
  </si>
  <si>
    <t>galP</t>
  </si>
  <si>
    <t>galactose/proton symporter</t>
  </si>
  <si>
    <t>SL1344_RS01140</t>
  </si>
  <si>
    <t>skp</t>
  </si>
  <si>
    <t>molecular chaperone Skp</t>
  </si>
  <si>
    <t>SL1344_RS09445</t>
  </si>
  <si>
    <t>pyk</t>
  </si>
  <si>
    <t>pyruvate kinase</t>
  </si>
  <si>
    <t>SL1344_RS03920</t>
  </si>
  <si>
    <t>galK</t>
  </si>
  <si>
    <t>galactokinase</t>
  </si>
  <si>
    <t>SL1344_RS20145</t>
  </si>
  <si>
    <t>trxA</t>
  </si>
  <si>
    <t>thioredoxin TrxA</t>
  </si>
  <si>
    <t>SL1344_RS18060</t>
  </si>
  <si>
    <t>pckA</t>
  </si>
  <si>
    <t>phosphoenolpyruvate carboxykinase (ATP)</t>
  </si>
  <si>
    <t>SL1344_RS22300</t>
  </si>
  <si>
    <t>frdA</t>
  </si>
  <si>
    <t>fumarate reductase (quinol) flavoprotein subunit</t>
  </si>
  <si>
    <t>SL1344_RS09600</t>
  </si>
  <si>
    <t>tar</t>
  </si>
  <si>
    <t>methyl-accepting chemotaxis protein II</t>
  </si>
  <si>
    <t>SL1344_RS21100</t>
  </si>
  <si>
    <t>katG</t>
  </si>
  <si>
    <t>catalase/peroxidase HPI</t>
  </si>
  <si>
    <t>SL1344_RS09780</t>
  </si>
  <si>
    <t>fliZ</t>
  </si>
  <si>
    <t>flagella biosynthesis regulatory protein FliZ</t>
  </si>
  <si>
    <t>SL1344_RS17350</t>
  </si>
  <si>
    <t>mdh</t>
  </si>
  <si>
    <t>malate dehydrogenase</t>
  </si>
  <si>
    <t>SL1344_RS11975</t>
  </si>
  <si>
    <t>sugar phosphatase</t>
  </si>
  <si>
    <t>SL1344_RS15795</t>
  </si>
  <si>
    <t>gcvP</t>
  </si>
  <si>
    <t>aminomethyl-transferring glycine dehydrogenase</t>
  </si>
  <si>
    <t>SL1344_RS10555</t>
  </si>
  <si>
    <t>pduP</t>
  </si>
  <si>
    <t>CoA-acylating propionaldehyde dehydrogenase PduP</t>
  </si>
  <si>
    <t>SL1344_RS09580</t>
  </si>
  <si>
    <t>cheZ</t>
  </si>
  <si>
    <t>protein phosphatase CheZ</t>
  </si>
  <si>
    <t>SL1344_RS06460</t>
  </si>
  <si>
    <t>YnjH family protein</t>
  </si>
  <si>
    <t>SL1344_RS11875</t>
  </si>
  <si>
    <t>chemotaxis protein</t>
  </si>
  <si>
    <t>SL1344_RS09585</t>
  </si>
  <si>
    <t>cheY</t>
  </si>
  <si>
    <t>chemotaxis response regulator CheY</t>
  </si>
  <si>
    <t>SL1344_RS09695</t>
  </si>
  <si>
    <t>YecA family protein</t>
  </si>
  <si>
    <t>SL1344_RS12485</t>
  </si>
  <si>
    <t>ptsH</t>
  </si>
  <si>
    <t>phosphocarrier protein Hpr</t>
  </si>
  <si>
    <t>SL1344_RS05490</t>
  </si>
  <si>
    <t>agp</t>
  </si>
  <si>
    <t>bifunctional glucose-1-phosphatase/inositol phosphatase</t>
  </si>
  <si>
    <t>SL1344_RS10560</t>
  </si>
  <si>
    <t>pduQ</t>
  </si>
  <si>
    <t>1-propanol dehydrogenase PduQ</t>
  </si>
  <si>
    <t>SL1344_RS04660</t>
  </si>
  <si>
    <t>lrp</t>
  </si>
  <si>
    <t>leucine-responsive transcriptional regulator Lrp</t>
  </si>
  <si>
    <t>SL1344_RS09815</t>
  </si>
  <si>
    <t>fliT</t>
  </si>
  <si>
    <t>flagella biosynthesis regulatory protein FliT</t>
  </si>
  <si>
    <t>SL1344_RS10475</t>
  </si>
  <si>
    <t>cobyrinate a,c-diamide synthase</t>
  </si>
  <si>
    <t>SL1344_RS10490</t>
  </si>
  <si>
    <t>pduA</t>
  </si>
  <si>
    <t>propanediol utilization microcompartment protein PduA</t>
  </si>
  <si>
    <t>SL1344_RS06115</t>
  </si>
  <si>
    <t>icd</t>
  </si>
  <si>
    <t>NADP-dependent isocitrate dehydrogenase</t>
  </si>
  <si>
    <t>SL1344_RS11715</t>
  </si>
  <si>
    <t>glpQ</t>
  </si>
  <si>
    <t>glycerophosphodiester phosphodiesterase</t>
  </si>
  <si>
    <t>SL1344_RS03925</t>
  </si>
  <si>
    <t>galT</t>
  </si>
  <si>
    <t>galactose-1-phosphate uridylyltransferase</t>
  </si>
  <si>
    <t>SL1344_RS15885</t>
  </si>
  <si>
    <t>epd</t>
  </si>
  <si>
    <t>erythrose-4-phosphate dehydrogenase</t>
  </si>
  <si>
    <t>SL1344_RS09810</t>
  </si>
  <si>
    <t>fliS</t>
  </si>
  <si>
    <t>flagellar export chaperone FliS</t>
  </si>
  <si>
    <t>SL1344_RS18135</t>
  </si>
  <si>
    <t>malT</t>
  </si>
  <si>
    <t>HTH-type transcriptional regulator MalT</t>
  </si>
  <si>
    <t>SL1344_RS05255</t>
  </si>
  <si>
    <t>ompA</t>
  </si>
  <si>
    <t>porin OmpA</t>
  </si>
  <si>
    <t>SL1344_RS07835</t>
  </si>
  <si>
    <t>ompD</t>
  </si>
  <si>
    <t>porin OmpD</t>
  </si>
  <si>
    <t>SL1344_RS09610</t>
  </si>
  <si>
    <t>cheA</t>
  </si>
  <si>
    <t>chemotaxis protein CheA</t>
  </si>
  <si>
    <t>SL1344_RS10565</t>
  </si>
  <si>
    <t>pduS</t>
  </si>
  <si>
    <t>cobalamin reductase PduS</t>
  </si>
  <si>
    <t>SL1344_RS10430</t>
  </si>
  <si>
    <t>cobalt-precorrin-6A reductase</t>
  </si>
  <si>
    <t>SL1344_RS02865</t>
  </si>
  <si>
    <t>DnaJ family molecular chaperone</t>
  </si>
  <si>
    <t>SL1344_RS22285</t>
  </si>
  <si>
    <t>frdD</t>
  </si>
  <si>
    <t>fumarate reductase subunit FrdD</t>
  </si>
  <si>
    <t>SL1344_RS10530</t>
  </si>
  <si>
    <t>pduK</t>
  </si>
  <si>
    <t>propanediol utilization microcompartment protein PduK</t>
  </si>
  <si>
    <t>SL1344_RS23670</t>
  </si>
  <si>
    <t>complement resistance protein TraT</t>
  </si>
  <si>
    <t>SL1344_RS15800</t>
  </si>
  <si>
    <t>gcvH</t>
  </si>
  <si>
    <t>glycine cleavage system protein GcvH</t>
  </si>
  <si>
    <t>SL1344_RS09015</t>
  </si>
  <si>
    <t>nhaB</t>
  </si>
  <si>
    <t>Na(+)/H(+) antiporter NhaB</t>
  </si>
  <si>
    <t>SL1344_RS10525</t>
  </si>
  <si>
    <t>pduJ</t>
  </si>
  <si>
    <t>propanediol utilization microcompartment protein PduJ</t>
  </si>
  <si>
    <t>SL1344_RS22385</t>
  </si>
  <si>
    <t>miaA</t>
  </si>
  <si>
    <t>tRNA (adenosine(37)-N6)-dimethylallyltransferase MiaA</t>
  </si>
  <si>
    <t>SL1344_RS10505</t>
  </si>
  <si>
    <t>pduD</t>
  </si>
  <si>
    <t>propanediol dehydratase medium subunit PduD</t>
  </si>
  <si>
    <t>SL1344_RS21710</t>
  </si>
  <si>
    <t>malE</t>
  </si>
  <si>
    <t>maltose/maltodextrin ABC transporter substrate-binding protein MalE</t>
  </si>
  <si>
    <t>SL1344_RS22395</t>
  </si>
  <si>
    <t>hflX</t>
  </si>
  <si>
    <t>GTPase HflX</t>
  </si>
  <si>
    <t>SL1344_RS10625</t>
  </si>
  <si>
    <t>phsA</t>
  </si>
  <si>
    <t>thiosulfate reductase PhsA</t>
  </si>
  <si>
    <t>SL1344_RS12490</t>
  </si>
  <si>
    <t>ptsI</t>
  </si>
  <si>
    <t>phosphoenolpyruvate-protein phosphotransferase PtsI</t>
  </si>
  <si>
    <t>SL1344_RS10615</t>
  </si>
  <si>
    <t>thiosulfate reductase cytochrome B subunit</t>
  </si>
  <si>
    <t>SL1344_RS09785</t>
  </si>
  <si>
    <t>RNA polymerase sigma factor FliA</t>
  </si>
  <si>
    <t>SL1344_RS18130</t>
  </si>
  <si>
    <t>malP</t>
  </si>
  <si>
    <t>maltodextrin phosphorylase</t>
  </si>
  <si>
    <t>SL1344_RS21700</t>
  </si>
  <si>
    <t>malG</t>
  </si>
  <si>
    <t>maltose ABC transporter permease MalG</t>
  </si>
  <si>
    <t>SL1344_RS13590</t>
  </si>
  <si>
    <t>grcA</t>
  </si>
  <si>
    <t>autonomous glycyl radical cofactor GrcA</t>
  </si>
  <si>
    <t>SL1344_RS10330</t>
  </si>
  <si>
    <t>AMP nucleosidase</t>
  </si>
  <si>
    <t>SL1344_RS10535</t>
  </si>
  <si>
    <t>pduL</t>
  </si>
  <si>
    <t>phosphate propanoyltransferase</t>
  </si>
  <si>
    <t>SL1344_RS06055</t>
  </si>
  <si>
    <t>pepT</t>
  </si>
  <si>
    <t>peptidase T</t>
  </si>
  <si>
    <t>SL1344_RS19720</t>
  </si>
  <si>
    <t>dgoR</t>
  </si>
  <si>
    <t>D-galactonate utilization transcriptional regulator DgoR</t>
  </si>
  <si>
    <t>SL1344_RS10510</t>
  </si>
  <si>
    <t>pduE</t>
  </si>
  <si>
    <t>propanediol dehydratase small subunit PduE</t>
  </si>
  <si>
    <t>SL1344_RS10515</t>
  </si>
  <si>
    <t>pduG</t>
  </si>
  <si>
    <t>propanediol dehydratase reactivase alpha subunit PduG</t>
  </si>
  <si>
    <t>SL1344_RS13780</t>
  </si>
  <si>
    <t>SL1344_RS03730</t>
  </si>
  <si>
    <t>sucC</t>
  </si>
  <si>
    <t>ADP-forming succinate--CoA ligase subunit beta</t>
  </si>
  <si>
    <t>SL1344_RS14180</t>
  </si>
  <si>
    <t>integrase domain-containing protein</t>
  </si>
  <si>
    <t>SL1344_RS18125</t>
  </si>
  <si>
    <t>malQ</t>
  </si>
  <si>
    <t>4-alpha-glucanotransferase</t>
  </si>
  <si>
    <t>SL1344_RS09175</t>
  </si>
  <si>
    <t>SL1344_RS08395</t>
  </si>
  <si>
    <t>tpx</t>
  </si>
  <si>
    <t>thiol peroxidase</t>
  </si>
  <si>
    <t>SL1344_RS12690</t>
  </si>
  <si>
    <t>maeB</t>
  </si>
  <si>
    <t>NADP-dependent oxaloacetate-decarboxylating malate dehydrogenase</t>
  </si>
  <si>
    <t>SL1344_RS02305</t>
  </si>
  <si>
    <t>hupB</t>
  </si>
  <si>
    <t>DNA-binding protein HU-beta</t>
  </si>
  <si>
    <t>SL1344_RS16795</t>
  </si>
  <si>
    <t>sugar kinase</t>
  </si>
  <si>
    <t>SL1344_RS19700</t>
  </si>
  <si>
    <t>SL1344_RS09150</t>
  </si>
  <si>
    <t>PTS mannose transporter subunit IID</t>
  </si>
  <si>
    <t>SL1344_RS09145</t>
  </si>
  <si>
    <t>manY</t>
  </si>
  <si>
    <t>PTS mannose transporter subunit IIC</t>
  </si>
  <si>
    <t>SL1344_RS10500</t>
  </si>
  <si>
    <t>pduC</t>
  </si>
  <si>
    <t>propanediol dehydratase large subunit PduC</t>
  </si>
  <si>
    <t>SL1344_RS19705</t>
  </si>
  <si>
    <t>dgoD</t>
  </si>
  <si>
    <t>galactonate dehydratase</t>
  </si>
  <si>
    <t>SL1344_RS03710</t>
  </si>
  <si>
    <t>sdhA</t>
  </si>
  <si>
    <t>succinate dehydrogenase flavoprotein subunit</t>
  </si>
  <si>
    <t>SL1344_RS17040</t>
  </si>
  <si>
    <t>greA</t>
  </si>
  <si>
    <t>transcription elongation factor GreA</t>
  </si>
  <si>
    <t>SL1344_RS22480</t>
  </si>
  <si>
    <t>bsmA</t>
  </si>
  <si>
    <t>biofilm peroxide resistance protein BsmA</t>
  </si>
  <si>
    <t>SL1344_RS10545</t>
  </si>
  <si>
    <t>pduN</t>
  </si>
  <si>
    <t>propanediol utilization microcompartment protein PduN</t>
  </si>
  <si>
    <t>SL1344_RS11720</t>
  </si>
  <si>
    <t>glpT</t>
  </si>
  <si>
    <t>glycerol-3-phosphate transporter</t>
  </si>
  <si>
    <t>SL1344_RS16780</t>
  </si>
  <si>
    <t>garR</t>
  </si>
  <si>
    <t>2-hydroxy-3-oxopropionate reductase</t>
  </si>
  <si>
    <t>SL1344_RS07120</t>
  </si>
  <si>
    <t>grxD</t>
  </si>
  <si>
    <t>monothiol glutaredoxin 4</t>
  </si>
  <si>
    <t>SL1344_RS08655</t>
  </si>
  <si>
    <t>ompW</t>
  </si>
  <si>
    <t>outer membrane protein OmpW</t>
  </si>
  <si>
    <t>SL1344_RS18885</t>
  </si>
  <si>
    <t>alpha-amylase</t>
  </si>
  <si>
    <t>SL1344_RS21715</t>
  </si>
  <si>
    <t>malK</t>
  </si>
  <si>
    <t>maltose/maltodextrin ABC transporter ATP-binding protein MalK</t>
  </si>
  <si>
    <t>SL1344_RS10520</t>
  </si>
  <si>
    <t>pduH</t>
  </si>
  <si>
    <t>propanediol dehydratase reactivase beta subunit PduH</t>
  </si>
  <si>
    <t>SL1344_RS16800</t>
  </si>
  <si>
    <t>DeoR/GlpR family DNA-binding transcription regulator</t>
  </si>
  <si>
    <t>SL1344_RS03340</t>
  </si>
  <si>
    <t>rihA</t>
  </si>
  <si>
    <t>pyrimidine-specific ribonucleoside hydrolase RihA</t>
  </si>
  <si>
    <t>SL1344_RS10540</t>
  </si>
  <si>
    <t>pduM</t>
  </si>
  <si>
    <t>propanediol utilization microcompartment protein PduM</t>
  </si>
  <si>
    <t>SL1344_RS06455</t>
  </si>
  <si>
    <t>gdhA</t>
  </si>
  <si>
    <t>NADP-specific glutamate dehydrogenase</t>
  </si>
  <si>
    <t>SL1344_RS10495</t>
  </si>
  <si>
    <t>pduB</t>
  </si>
  <si>
    <t>propanediol utilization microcompartment protein PduB</t>
  </si>
  <si>
    <t>SL1344_RS02080</t>
  </si>
  <si>
    <t>yajC</t>
  </si>
  <si>
    <t>preprotein translocase subunit YajC</t>
  </si>
  <si>
    <t>SL1344_RS20995</t>
  </si>
  <si>
    <t>glpK</t>
  </si>
  <si>
    <t>glycerol kinase GlpK</t>
  </si>
  <si>
    <t>SL1344_RS08725</t>
  </si>
  <si>
    <t>oppA</t>
  </si>
  <si>
    <t>oligopeptide ABC transporter substrate-binding protein OppA</t>
  </si>
  <si>
    <t>SL1344_RS16065</t>
  </si>
  <si>
    <t>ansB</t>
  </si>
  <si>
    <t>L-asparaginase 2</t>
  </si>
  <si>
    <t>SL1344_RS20385</t>
  </si>
  <si>
    <t>metE</t>
  </si>
  <si>
    <t>5-methyltetrahydropteroyltriglutamate--homocysteine S-methyltransferase</t>
  </si>
  <si>
    <t>SL1344_RS17250</t>
  </si>
  <si>
    <t>nanA</t>
  </si>
  <si>
    <t>N-acetylneuraminate lyase</t>
  </si>
  <si>
    <t>SL1344_RS19710</t>
  </si>
  <si>
    <t>2-dehydro-3-deoxy-6-phosphogalactonate aldolase</t>
  </si>
  <si>
    <t>SL1344_RS09875</t>
  </si>
  <si>
    <t>fliK</t>
  </si>
  <si>
    <t>flagellar hook length control protein FliK</t>
  </si>
  <si>
    <t>SL1344_RS10550</t>
  </si>
  <si>
    <t>pduO</t>
  </si>
  <si>
    <t>two-domain cob(I)yrinic acid a,c-diamide adenosyltransferase PduO</t>
  </si>
  <si>
    <t>SL1344_RS16660</t>
  </si>
  <si>
    <t>Gfo/Idh/MocA family oxidoreductase</t>
  </si>
  <si>
    <t>SL1344_RS08105</t>
  </si>
  <si>
    <t>SL1344_RS04265</t>
  </si>
  <si>
    <t>glycyl radical protein</t>
  </si>
  <si>
    <t>SL1344_RS16790</t>
  </si>
  <si>
    <t>garD</t>
  </si>
  <si>
    <t>galactarate dehydratase</t>
  </si>
  <si>
    <t>SL1344_RS08745</t>
  </si>
  <si>
    <t>hns</t>
  </si>
  <si>
    <t>DNA-binding transcriptional regulator H-NS</t>
  </si>
  <si>
    <t>SL1344_RS09140</t>
  </si>
  <si>
    <t>manX</t>
  </si>
  <si>
    <t>PTS mannose transporter subunit IIAB</t>
  </si>
  <si>
    <t>SL1344_RS16760</t>
  </si>
  <si>
    <t>tdcC</t>
  </si>
  <si>
    <t>threonine/serine transporter TdcC</t>
  </si>
  <si>
    <t>SL1344_RS01945</t>
  </si>
  <si>
    <t>ddlA</t>
  </si>
  <si>
    <t>D-alanine--D-alanine ligase</t>
  </si>
  <si>
    <t>SL1344_RS18710</t>
  </si>
  <si>
    <t>ABC transporter substrate-binding protein</t>
  </si>
  <si>
    <t>SL1344_RS15370</t>
  </si>
  <si>
    <t>sdaB</t>
  </si>
  <si>
    <t>L-serine ammonia-lyase II</t>
  </si>
  <si>
    <t>SL1344_RS22775</t>
  </si>
  <si>
    <t>cybC</t>
  </si>
  <si>
    <t>cytochrome b562</t>
  </si>
  <si>
    <t>SL1344_RS16785</t>
  </si>
  <si>
    <t>garL</t>
  </si>
  <si>
    <t>2-dehydro-3-deoxyglucarate aldolase</t>
  </si>
  <si>
    <t>SL1344_RS17890</t>
  </si>
  <si>
    <t>crp</t>
  </si>
  <si>
    <t>cAMP-activated global transcriptional regulator CRP</t>
  </si>
  <si>
    <t>SL1344_RS18570</t>
  </si>
  <si>
    <t>STY4199 family HEPN domain-containing protein</t>
  </si>
  <si>
    <t>SL1344_RS03065</t>
  </si>
  <si>
    <t>dsbG</t>
  </si>
  <si>
    <t>thiol:disulfide interchange protein DsbG</t>
  </si>
  <si>
    <t>SL1344_RS09860</t>
  </si>
  <si>
    <t>fliH</t>
  </si>
  <si>
    <t>flagellar assembly protein FliH</t>
  </si>
  <si>
    <t>SL1344_RS22600</t>
  </si>
  <si>
    <t>bifunctional 2',3'-cyclic-nucleotide 2'-phosphodiesterase/3'-nucleotidase</t>
  </si>
  <si>
    <t>SL1344_RS07890</t>
  </si>
  <si>
    <t>steA</t>
  </si>
  <si>
    <t>type III secretion system effector SteA</t>
  </si>
  <si>
    <t>SL1344_RS16670</t>
  </si>
  <si>
    <t>sstT</t>
  </si>
  <si>
    <t>serine/threonine transporter SstT</t>
  </si>
  <si>
    <t>SL1344_RS05805</t>
  </si>
  <si>
    <t>flagellar basal body rod protein FlgF</t>
  </si>
  <si>
    <t>SL1344_RS22390</t>
  </si>
  <si>
    <t>hfq</t>
  </si>
  <si>
    <t>RNA chaperone Hfq</t>
  </si>
  <si>
    <t>SL1344_RS04215</t>
  </si>
  <si>
    <t>ompX</t>
  </si>
  <si>
    <t>outer membrane protein OmpX</t>
  </si>
  <si>
    <t>SL1344_RS02115</t>
  </si>
  <si>
    <t>nucleoside-specific channel-forming protein Tsx</t>
  </si>
  <si>
    <t>SL1344_RS16765</t>
  </si>
  <si>
    <t>tdcB</t>
  </si>
  <si>
    <t>bifunctional threonine ammonia-lyase/L-serine ammonia-lyase TdcB</t>
  </si>
  <si>
    <t>SL1344_RS11250</t>
  </si>
  <si>
    <t>mglB</t>
  </si>
  <si>
    <t>galactose/glucose ABC transporter substrate-binding protein MglB</t>
  </si>
  <si>
    <t>SL1344_RS11310</t>
  </si>
  <si>
    <t>YeiH family protein</t>
  </si>
  <si>
    <t>SL1344_RS21725</t>
  </si>
  <si>
    <t>malM</t>
  </si>
  <si>
    <t>maltose operon protein MalM</t>
  </si>
  <si>
    <t>SL1344_RS16745</t>
  </si>
  <si>
    <t>tdcG</t>
  </si>
  <si>
    <t>L-serine ammonia-lyase</t>
  </si>
  <si>
    <t>SL1344_RS15365</t>
  </si>
  <si>
    <t>sdaC</t>
  </si>
  <si>
    <t>HAAAP family serine/threonine permease SdaC</t>
  </si>
  <si>
    <t>SL1344_RS16210</t>
  </si>
  <si>
    <t>SL1344_RS22615</t>
  </si>
  <si>
    <t>DUF1107 domain-containing protein</t>
  </si>
  <si>
    <t>SL1344_RS16770</t>
  </si>
  <si>
    <t>tdcA</t>
  </si>
  <si>
    <t>transcriptional regulator TdcA</t>
  </si>
  <si>
    <t>SL1344_RS16750</t>
  </si>
  <si>
    <t>pflB</t>
  </si>
  <si>
    <t>formate C-acetyltransferase</t>
  </si>
  <si>
    <t>SL1344_RS16825</t>
  </si>
  <si>
    <t>gatZ</t>
  </si>
  <si>
    <t>tagatose-bisphosphate aldolase subunit GatZ</t>
  </si>
  <si>
    <t>SL1344_RS16830</t>
  </si>
  <si>
    <t>gatA</t>
  </si>
  <si>
    <t>PTS galactitol transporter subunit IIA</t>
  </si>
  <si>
    <t>SL1344_RS16845</t>
  </si>
  <si>
    <t>gatD</t>
  </si>
  <si>
    <t>galactitol-1-phosphate 5-dehydrogenase</t>
  </si>
  <si>
    <t>SL1344_RS16840</t>
  </si>
  <si>
    <t>PTS galactitol transporter subunit IIC</t>
  </si>
  <si>
    <t>SL1344_RS16820</t>
  </si>
  <si>
    <t>HPr family phosphocarrier protein</t>
  </si>
  <si>
    <t>SL1344_RS16815</t>
  </si>
  <si>
    <t>PTS fructose transporter subunit IIBC</t>
  </si>
  <si>
    <t>SL1344_RS16835</t>
  </si>
  <si>
    <t>gatB</t>
  </si>
  <si>
    <t>PTS galactitol transporter subunit IIB</t>
  </si>
  <si>
    <t>SL1344_RS16810</t>
  </si>
  <si>
    <t>pfkB</t>
  </si>
  <si>
    <t>1-phosphofructokinase</t>
  </si>
  <si>
    <t>SL1344_RS16805</t>
  </si>
  <si>
    <t>tagatose bisphosphate family class II aldolase</t>
  </si>
  <si>
    <t>SL1344_RS00535</t>
  </si>
  <si>
    <t>thiQ</t>
  </si>
  <si>
    <t>thiamine ABC transporter ATP-binding protein ThiQ</t>
  </si>
  <si>
    <t>SL1344_RS00525</t>
  </si>
  <si>
    <t>araC</t>
  </si>
  <si>
    <t>arabinose operon transcriptional regulator AraC</t>
  </si>
  <si>
    <t>SL1344_RS00530</t>
  </si>
  <si>
    <t>DedA family protein</t>
  </si>
  <si>
    <t>SL1344_RS06920</t>
  </si>
  <si>
    <t>spiC</t>
  </si>
  <si>
    <t>SPI-2 type III secretion system protein SpiC</t>
  </si>
  <si>
    <t>SL1344_RS07055</t>
  </si>
  <si>
    <t>ssas</t>
  </si>
  <si>
    <t>SPI-2 type III secretion system apparatus protein SsaS</t>
  </si>
  <si>
    <t>SL1344_RS21080</t>
  </si>
  <si>
    <t>SL1344_RS02815</t>
  </si>
  <si>
    <t>DUF6056 family protein</t>
  </si>
  <si>
    <t>SL1344_RS07060</t>
  </si>
  <si>
    <t>ssaT</t>
  </si>
  <si>
    <t>SPI-2 type III secretion system apparatus protein SsaT</t>
  </si>
  <si>
    <t>SL1344_RS01400</t>
  </si>
  <si>
    <t>Hcp family type VI secretion system effector</t>
  </si>
  <si>
    <t>SL1344_RS13995</t>
  </si>
  <si>
    <t>head completion/stabilization protein</t>
  </si>
  <si>
    <t>SL1344_RS22435</t>
  </si>
  <si>
    <t>YjfI family protein</t>
  </si>
  <si>
    <t>SL1344_RS21440</t>
  </si>
  <si>
    <t>16S ribosomal RNA</t>
  </si>
  <si>
    <t>SL1344_RS03650</t>
  </si>
  <si>
    <t>ABC transporter permease</t>
  </si>
  <si>
    <t>SL1344_RS06760</t>
  </si>
  <si>
    <t>SL1344_RS07715</t>
  </si>
  <si>
    <t>SL1344_RS15685</t>
  </si>
  <si>
    <t>STM3031 family outer membrane protein</t>
  </si>
  <si>
    <t>SL1344_RS23750</t>
  </si>
  <si>
    <t>SL1344_RS09345</t>
  </si>
  <si>
    <t>DUF2514 domain-containing protein</t>
  </si>
  <si>
    <t>SL1344_RS05580</t>
  </si>
  <si>
    <t>tRNA-Ser</t>
  </si>
  <si>
    <t>SL1344_RS08140</t>
  </si>
  <si>
    <t>amino acid ABC transporter permease</t>
  </si>
  <si>
    <t>SL1344_RS16380</t>
  </si>
  <si>
    <t>SL1344_RS21545</t>
  </si>
  <si>
    <t>membrane protein</t>
  </si>
  <si>
    <t>SL1344_RS03655</t>
  </si>
  <si>
    <t>ABC transporter ATP-binding protein</t>
  </si>
  <si>
    <t>SL1344_RS04940</t>
  </si>
  <si>
    <t>CII family transcriptional regulator</t>
  </si>
  <si>
    <t>SL1344_RS01265</t>
  </si>
  <si>
    <t>tRNA-Ile</t>
  </si>
  <si>
    <t>SL1344_RS05335</t>
  </si>
  <si>
    <t>SL1344_RS08130</t>
  </si>
  <si>
    <t>DUF1294 domain-containing protein</t>
  </si>
  <si>
    <t>SL1344_RS21345</t>
  </si>
  <si>
    <t>SL1344_RS00315</t>
  </si>
  <si>
    <t>citX</t>
  </si>
  <si>
    <t>citrate lyase holo-[acyl-carrier protein] synthase</t>
  </si>
  <si>
    <t>SL1344_RS01770</t>
  </si>
  <si>
    <t>Ail/Lom family outer membrane beta-barrel protein</t>
  </si>
  <si>
    <t>SL1344_RS05620</t>
  </si>
  <si>
    <t>csgE</t>
  </si>
  <si>
    <t>curli production assembly/transport protein CsgE</t>
  </si>
  <si>
    <t>SL1344_RS23740</t>
  </si>
  <si>
    <t>trbI</t>
  </si>
  <si>
    <t>type-F conjugative transfer system protein TrbI</t>
  </si>
  <si>
    <t>SL1344_RS08485</t>
  </si>
  <si>
    <t>SL1344_RS01715</t>
  </si>
  <si>
    <t>outer membrane protein</t>
  </si>
  <si>
    <t>SL1344_RS00280</t>
  </si>
  <si>
    <t>oadA</t>
  </si>
  <si>
    <t>sodium-extruding oxaloacetate decarboxylase subunit alpha</t>
  </si>
  <si>
    <t>SL1344_RS09310</t>
  </si>
  <si>
    <t>DUF5993 family protein</t>
  </si>
  <si>
    <t>SL1344_RS20330</t>
  </si>
  <si>
    <t>SL1344_RS25695</t>
  </si>
  <si>
    <t>DUF4113 domain-containing protein</t>
  </si>
  <si>
    <t>SL1344_RS06990</t>
  </si>
  <si>
    <t>EscG/YscG/SsaH family type III secretion system needle protein co-chaperone</t>
  </si>
  <si>
    <t>SL1344_RS20915</t>
  </si>
  <si>
    <t>SL1344_RS19545</t>
  </si>
  <si>
    <t>ivbL</t>
  </si>
  <si>
    <t>ilvB operon leader peptide IvbL</t>
  </si>
  <si>
    <t>SL1344_RS20825</t>
  </si>
  <si>
    <t>oligogalacturonate-specific porin KdgM family protein</t>
  </si>
  <si>
    <t>SL1344_RS02825</t>
  </si>
  <si>
    <t>GtrA family protein</t>
  </si>
  <si>
    <t>SL1344_RS04475</t>
  </si>
  <si>
    <t>PTS sugar transporter subunit IIB</t>
  </si>
  <si>
    <t>SL1344_RS13270</t>
  </si>
  <si>
    <t>SL1344_RS15460</t>
  </si>
  <si>
    <t>tRNA-Met</t>
  </si>
  <si>
    <t>SL1344_RS21265</t>
  </si>
  <si>
    <t>tRNA-Thr</t>
  </si>
  <si>
    <t>SL1344_RS14080</t>
  </si>
  <si>
    <t>DUF5347 family protein</t>
  </si>
  <si>
    <t>SL1344_RS11675</t>
  </si>
  <si>
    <t>SL1344_RS13960</t>
  </si>
  <si>
    <t>phage virion morphogenesis protein</t>
  </si>
  <si>
    <t>SL1344_RS02965</t>
  </si>
  <si>
    <t>MbtH family protein</t>
  </si>
  <si>
    <t>SL1344_RS13650</t>
  </si>
  <si>
    <t>tRNA-Glu</t>
  </si>
  <si>
    <t>SL1344_RS09335</t>
  </si>
  <si>
    <t>SL1344_RS13430</t>
  </si>
  <si>
    <t>recombination protein NinG</t>
  </si>
  <si>
    <t>SL1344_RS09315</t>
  </si>
  <si>
    <t>disulfide bond formation protein B</t>
  </si>
  <si>
    <t>SL1344_RS03675</t>
  </si>
  <si>
    <t>SL1344_RS01690</t>
  </si>
  <si>
    <t>leuD</t>
  </si>
  <si>
    <t>3-isopropylmalate dehydratase small subunit</t>
  </si>
  <si>
    <t>SL1344_RS23195</t>
  </si>
  <si>
    <t>SL1344_RS25510</t>
  </si>
  <si>
    <t>heavy metal-binding domain-containing protein</t>
  </si>
  <si>
    <t>SL1344_RS14205</t>
  </si>
  <si>
    <t>AlpA family transcriptional regulator</t>
  </si>
  <si>
    <t>SL1344_RS14005</t>
  </si>
  <si>
    <t>phage major capsid protein, P2 family</t>
  </si>
  <si>
    <t>SL1344_RS26715</t>
  </si>
  <si>
    <t>tail protein</t>
  </si>
  <si>
    <t>SL1344_RS02805</t>
  </si>
  <si>
    <t>tRNA-Arg</t>
  </si>
  <si>
    <t>SL1344_RS14055</t>
  </si>
  <si>
    <t>SL1344_RS17310</t>
  </si>
  <si>
    <t>oxalacetate decarboxylase subunit beta</t>
  </si>
  <si>
    <t>SL1344_RS27535</t>
  </si>
  <si>
    <t>SL1344_RS23800</t>
  </si>
  <si>
    <t>traA</t>
  </si>
  <si>
    <t>type IV conjugative transfer system pilin TraA</t>
  </si>
  <si>
    <t>SL1344_RS18010</t>
  </si>
  <si>
    <t>SL1344_RS05175</t>
  </si>
  <si>
    <t>SL1344_RS00585</t>
  </si>
  <si>
    <t>leuO</t>
  </si>
  <si>
    <t>transcriptional regulator LeuO</t>
  </si>
  <si>
    <t>SL1344_RS14150</t>
  </si>
  <si>
    <t>SL1344_RS13730</t>
  </si>
  <si>
    <t>SL1344_RS15500</t>
  </si>
  <si>
    <t>prepilin-type N-terminal cleavage/methylation domain-containing protein</t>
  </si>
  <si>
    <t>SL1344_RS09995</t>
  </si>
  <si>
    <t>SL1344_RS24640</t>
  </si>
  <si>
    <t>pilM</t>
  </si>
  <si>
    <t>type IV pilus biogenesis protein PilM</t>
  </si>
  <si>
    <t>SL1344_RS14070</t>
  </si>
  <si>
    <t>TraR/DksA family transcriptional regulator</t>
  </si>
  <si>
    <t>SL1344_RS26205</t>
  </si>
  <si>
    <t>helix-turn-helix domain-containing protein</t>
  </si>
  <si>
    <t>SL1344_RS15115</t>
  </si>
  <si>
    <t>non-oxidative hydroxyarylic acid decarboxylases subunit B</t>
  </si>
  <si>
    <t>SL1344_RS07065</t>
  </si>
  <si>
    <t>ssaU</t>
  </si>
  <si>
    <t>SPI-2 type III secretion system apparatus protein SsaU</t>
  </si>
  <si>
    <t>SL1344_RS14170</t>
  </si>
  <si>
    <t>DUF5375 domain-containing protein</t>
  </si>
  <si>
    <t>SL1344_RS27685</t>
  </si>
  <si>
    <t>DNA breaking-rejoining protein</t>
  </si>
  <si>
    <t>SL1344_RS16370</t>
  </si>
  <si>
    <t>DASS family sodium-coupled anion symporter</t>
  </si>
  <si>
    <t>SL1344_RS02795</t>
  </si>
  <si>
    <t>diguanylate cyclase</t>
  </si>
  <si>
    <t>SL1344_RS10110</t>
  </si>
  <si>
    <t>ymfR</t>
  </si>
  <si>
    <t>protein YmfR</t>
  </si>
  <si>
    <t>SL1344_RS06280</t>
  </si>
  <si>
    <t>helix-turn-helix transcriptional regulator</t>
  </si>
  <si>
    <t>SL1344_RS04095</t>
  </si>
  <si>
    <t>SL1344_RS04335</t>
  </si>
  <si>
    <t>SL1344_RS05050</t>
  </si>
  <si>
    <t>SL1344_RS11485</t>
  </si>
  <si>
    <t>HK97 family phage prohead protease</t>
  </si>
  <si>
    <t>SL1344_RS20235</t>
  </si>
  <si>
    <t>tRNA-Pro</t>
  </si>
  <si>
    <t>SL1344_RS21335</t>
  </si>
  <si>
    <t>SL1344_RS23760</t>
  </si>
  <si>
    <t>traR</t>
  </si>
  <si>
    <t>conjugal transfer protein TraR</t>
  </si>
  <si>
    <t>SL1344_RS26575</t>
  </si>
  <si>
    <t>SL1344_RS27570</t>
  </si>
  <si>
    <t>IS1-like element transposase</t>
  </si>
  <si>
    <t>SL1344_RS25465</t>
  </si>
  <si>
    <t>SL1344_RS05640</t>
  </si>
  <si>
    <t>csgC</t>
  </si>
  <si>
    <t>curli assembly chaperone CsgC</t>
  </si>
  <si>
    <t>SL1344_RS04090</t>
  </si>
  <si>
    <t>Bax inhibitor-1 family protein</t>
  </si>
  <si>
    <t>SL1344_RS03430</t>
  </si>
  <si>
    <t>SL1344_RS11045</t>
  </si>
  <si>
    <t>putative fimbrial-like adhesin protein</t>
  </si>
  <si>
    <t>SL1344_RS19030</t>
  </si>
  <si>
    <t>lldR</t>
  </si>
  <si>
    <t>transcriptional regulator LldR</t>
  </si>
  <si>
    <t>SL1344_RS27040</t>
  </si>
  <si>
    <t>mgtS</t>
  </si>
  <si>
    <t>protein MgtS</t>
  </si>
  <si>
    <t>SL1344_RS03875</t>
  </si>
  <si>
    <t>SLC13 family permease</t>
  </si>
  <si>
    <t>SL1344_RS06980</t>
  </si>
  <si>
    <t>sseG</t>
  </si>
  <si>
    <t>pathogenicity island 2 effector protein SseG</t>
  </si>
  <si>
    <t>SL1344_RS13910</t>
  </si>
  <si>
    <t>phage major tail tube protein</t>
  </si>
  <si>
    <t>SL1344_RS20265</t>
  </si>
  <si>
    <t>SL1344_RS07035</t>
  </si>
  <si>
    <t>ssaO</t>
  </si>
  <si>
    <t>SPI-2 type III secretion system apparatus protein SsaO</t>
  </si>
  <si>
    <t>SL1344_RS13485</t>
  </si>
  <si>
    <t>SL1344_RS27490</t>
  </si>
  <si>
    <t>SL1344_RS03400</t>
  </si>
  <si>
    <t>tRNA-Gln</t>
  </si>
  <si>
    <t>SL1344_RS08635</t>
  </si>
  <si>
    <t>SL1344_RS01505</t>
  </si>
  <si>
    <t>SL1344_RS16000</t>
  </si>
  <si>
    <t>endA</t>
  </si>
  <si>
    <t>deoxyribonuclease I</t>
  </si>
  <si>
    <t>SL1344_RS00080</t>
  </si>
  <si>
    <t>glycoside hydrolase family 108 protein</t>
  </si>
  <si>
    <t>SL1344_RS10820</t>
  </si>
  <si>
    <t>cpsG</t>
  </si>
  <si>
    <t>colanic acid biosynthesis phosphomannomutase CpsG</t>
  </si>
  <si>
    <t>SL1344_RS24815</t>
  </si>
  <si>
    <t>rprA</t>
  </si>
  <si>
    <t>antisense sRNA RprA</t>
  </si>
  <si>
    <t>SL1344_RS23355</t>
  </si>
  <si>
    <t>DUF1435 domain-containing protein</t>
  </si>
  <si>
    <t>SL1344_RS21330</t>
  </si>
  <si>
    <t>SL1344_RS13905</t>
  </si>
  <si>
    <t>phage tail assembly protein</t>
  </si>
  <si>
    <t>SL1344_RS01410</t>
  </si>
  <si>
    <t>type VI secretion system amidase immunity protein Tai4</t>
  </si>
  <si>
    <t>SL1344_RS08645</t>
  </si>
  <si>
    <t>ferritin-like domain-containing protein</t>
  </si>
  <si>
    <t>SL1344_RS10850</t>
  </si>
  <si>
    <t>wcaF</t>
  </si>
  <si>
    <t>colanic acid biosynthesis acetyltransferase WcaF</t>
  </si>
  <si>
    <t>SL1344_RS12380</t>
  </si>
  <si>
    <t>tRNA-Ala</t>
  </si>
  <si>
    <t>SL1344_RS20225</t>
  </si>
  <si>
    <t>tRNA-His</t>
  </si>
  <si>
    <t>SL1344_RS26225</t>
  </si>
  <si>
    <t>SL1344_RS27220</t>
  </si>
  <si>
    <t>mgtR</t>
  </si>
  <si>
    <t>protein MgtR</t>
  </si>
  <si>
    <t>SL1344_RS27540</t>
  </si>
  <si>
    <t>SL1344_RS22015</t>
  </si>
  <si>
    <t>zinc ribbon domain-containing protein YjdM</t>
  </si>
  <si>
    <t>SL1344_RS13920</t>
  </si>
  <si>
    <t>SL1344_RS04470</t>
  </si>
  <si>
    <t>PTS sugar transporter subunit IIC</t>
  </si>
  <si>
    <t>SL1344_RS19345</t>
  </si>
  <si>
    <t>SL1344_RS27390</t>
  </si>
  <si>
    <t>DUF1877 family protein</t>
  </si>
  <si>
    <t>SL1344_RS05125</t>
  </si>
  <si>
    <t>C40 family peptidase</t>
  </si>
  <si>
    <t>SL1344_RS18575</t>
  </si>
  <si>
    <t>lysozyme</t>
  </si>
  <si>
    <t>SL1344_RS09840</t>
  </si>
  <si>
    <t>SL1344_RS15655</t>
  </si>
  <si>
    <t>CaiF/GrlA family transcriptional regulator</t>
  </si>
  <si>
    <t>SL1344_RS21565</t>
  </si>
  <si>
    <t>phage tail protein I</t>
  </si>
  <si>
    <t>SL1344_RS09715</t>
  </si>
  <si>
    <t>tRNA-Leu</t>
  </si>
  <si>
    <t>SL1344_RS05160</t>
  </si>
  <si>
    <t>sseI</t>
  </si>
  <si>
    <t>SPI-2 type III secretion system effector SseI</t>
  </si>
  <si>
    <t>SL1344_RS13250</t>
  </si>
  <si>
    <t>PagK family vesicle-borne virulence factor</t>
  </si>
  <si>
    <t>SL1344_RS25740</t>
  </si>
  <si>
    <t>DUF2724 domain-containing protein</t>
  </si>
  <si>
    <t>SL1344_RS12195</t>
  </si>
  <si>
    <t>type II CAAX endopeptidase family protein</t>
  </si>
  <si>
    <t>SL1344_RS24545</t>
  </si>
  <si>
    <t>conjugal transfer protein</t>
  </si>
  <si>
    <t>SL1344_RS06725</t>
  </si>
  <si>
    <t>electron transfer flavoprotein subunit alpha</t>
  </si>
  <si>
    <t>SL1344_RS09485</t>
  </si>
  <si>
    <t>DUF4034 domain-containing protein</t>
  </si>
  <si>
    <t>SL1344_RS21850</t>
  </si>
  <si>
    <t>siiA</t>
  </si>
  <si>
    <t>SPI-4 type I secretion system auxiliary protein SiiA</t>
  </si>
  <si>
    <t>SL1344_RS21855</t>
  </si>
  <si>
    <t>MotA/TolQ/ExbB proton channel family protein</t>
  </si>
  <si>
    <t>SL1344_RS06975</t>
  </si>
  <si>
    <t>sseF</t>
  </si>
  <si>
    <t>type III secretion systems effector SseF</t>
  </si>
  <si>
    <t>SL1344_RS21075</t>
  </si>
  <si>
    <t>mscS</t>
  </si>
  <si>
    <t>small-conductance mechanosensitive channel MscS</t>
  </si>
  <si>
    <t>SL1344_RS14020</t>
  </si>
  <si>
    <t>phage portal protein</t>
  </si>
  <si>
    <t>SL1344_RS01370</t>
  </si>
  <si>
    <t>tagK</t>
  </si>
  <si>
    <t>type VI secretion system-associated protein TagK</t>
  </si>
  <si>
    <t>SL1344_RS04880</t>
  </si>
  <si>
    <t>dpaL</t>
  </si>
  <si>
    <t>diaminopropionate ammonia-lyase</t>
  </si>
  <si>
    <t>SL1344_RS04030</t>
  </si>
  <si>
    <t>bioC</t>
  </si>
  <si>
    <t>malonyl-ACP O-methyltransferase BioC</t>
  </si>
  <si>
    <t>SL1344_RS10100</t>
  </si>
  <si>
    <t>SL1344_RS17915</t>
  </si>
  <si>
    <t>YhfG family protein</t>
  </si>
  <si>
    <t>SL1344_RS02650</t>
  </si>
  <si>
    <t>putative allantoin permease</t>
  </si>
  <si>
    <t>SL1344_RS18685</t>
  </si>
  <si>
    <t>amino acid permease</t>
  </si>
  <si>
    <t>SL1344_RS09790</t>
  </si>
  <si>
    <t>tnpA</t>
  </si>
  <si>
    <t>IS200/IS605-like element IS200F family transposase</t>
  </si>
  <si>
    <t>SL1344_RS08955</t>
  </si>
  <si>
    <t>cbdX</t>
  </si>
  <si>
    <t>cytochrome bd-II oxidase subunit CbdX</t>
  </si>
  <si>
    <t>SL1344_RS10145</t>
  </si>
  <si>
    <t>glycoside hydrolase family 19 protein</t>
  </si>
  <si>
    <t>SL1344_RS20895</t>
  </si>
  <si>
    <t>SL1344_RS26135</t>
  </si>
  <si>
    <t>SL1344_RS13635</t>
  </si>
  <si>
    <t>DUF4385 domain-containing protein</t>
  </si>
  <si>
    <t>SL1344_RS02390</t>
  </si>
  <si>
    <t>type B 50S ribosomal protein L31</t>
  </si>
  <si>
    <t>SL1344_RS13955</t>
  </si>
  <si>
    <t>phage baseplate assembly protein V</t>
  </si>
  <si>
    <t>SL1344_RS24525</t>
  </si>
  <si>
    <t>traP</t>
  </si>
  <si>
    <t>IncI1-type conjugal transfer protein TraP</t>
  </si>
  <si>
    <t>SL1344_RS20600</t>
  </si>
  <si>
    <t>Cof-type HAD-IIB family hydrolase</t>
  </si>
  <si>
    <t>SL1344_RS21935</t>
  </si>
  <si>
    <t>DUF485 domain-containing protein</t>
  </si>
  <si>
    <t>SL1344_RS02775</t>
  </si>
  <si>
    <t>fimH</t>
  </si>
  <si>
    <t>type 1 fimbria D-mannose specific adhesin FimH</t>
  </si>
  <si>
    <t>SL1344_RS27595</t>
  </si>
  <si>
    <t>SL1344_RS20230</t>
  </si>
  <si>
    <t>SL1344_RS26320</t>
  </si>
  <si>
    <t>IS200/IS605 family transposase</t>
  </si>
  <si>
    <t>SL1344_RS19410</t>
  </si>
  <si>
    <t>SL1344_RS18855</t>
  </si>
  <si>
    <t>YiaA/YiaB family protein</t>
  </si>
  <si>
    <t>SL1344_RS10015</t>
  </si>
  <si>
    <t>DUF2313 domain-containing protein</t>
  </si>
  <si>
    <t>SL1344_RS05485</t>
  </si>
  <si>
    <t>protein disulfide oxidoreductase</t>
  </si>
  <si>
    <t>SL1344_RS27655</t>
  </si>
  <si>
    <t>SL1344_RS27515</t>
  </si>
  <si>
    <t>YdaE family protein</t>
  </si>
  <si>
    <t>SL1344_RS08640</t>
  </si>
  <si>
    <t>SL1344_RS15045</t>
  </si>
  <si>
    <t>pphB</t>
  </si>
  <si>
    <t>protein-serine/threonine phosphatase</t>
  </si>
  <si>
    <t>SL1344_RS00210</t>
  </si>
  <si>
    <t>glycoside hydrolase family 31 protein</t>
  </si>
  <si>
    <t>SL1344_RS19800</t>
  </si>
  <si>
    <t>retron St85 family effector protein</t>
  </si>
  <si>
    <t>SL1344_RS11510</t>
  </si>
  <si>
    <t>KilA-N domain-containing protein</t>
  </si>
  <si>
    <t>SL1344_RS01785</t>
  </si>
  <si>
    <t>DUF4156 domain-containing protein</t>
  </si>
  <si>
    <t>SL1344_RS15665</t>
  </si>
  <si>
    <t>stdC</t>
  </si>
  <si>
    <t>fimbrial biogenesis chaperone StdC</t>
  </si>
  <si>
    <t>SL1344_RS15100</t>
  </si>
  <si>
    <t>SL1344_RS07265</t>
  </si>
  <si>
    <t>blr</t>
  </si>
  <si>
    <t>division septum protein Blr</t>
  </si>
  <si>
    <t>SL1344_RS15025</t>
  </si>
  <si>
    <t>SL1344_RS00215</t>
  </si>
  <si>
    <t>SL1344_RS25640</t>
  </si>
  <si>
    <t>SL1344_RS01840</t>
  </si>
  <si>
    <t>ssaA</t>
  </si>
  <si>
    <t>small effector SsaA</t>
  </si>
  <si>
    <t>SL1344_RS03645</t>
  </si>
  <si>
    <t>glycosyltransferase family 4 protein</t>
  </si>
  <si>
    <t>SL1344_RS26505</t>
  </si>
  <si>
    <t>BPSL0067 family protein</t>
  </si>
  <si>
    <t>SL1344_RS23685</t>
  </si>
  <si>
    <t>conjugal transfer protein TraH</t>
  </si>
  <si>
    <t>SL1344_RS14550</t>
  </si>
  <si>
    <t>proV</t>
  </si>
  <si>
    <t>glycine betaine/L-proline ABC transporter ATP-binding protein ProV</t>
  </si>
  <si>
    <t>SL1344_RS25455</t>
  </si>
  <si>
    <t>SL1344_RS04910</t>
  </si>
  <si>
    <t>recombinase RecT</t>
  </si>
  <si>
    <t>SL1344_RS06315</t>
  </si>
  <si>
    <t>DUF1869 domain-containing protein</t>
  </si>
  <si>
    <t>SL1344_RS00105</t>
  </si>
  <si>
    <t>fimbrial protein BcfA</t>
  </si>
  <si>
    <t>SL1344_RS17780</t>
  </si>
  <si>
    <t>bfd</t>
  </si>
  <si>
    <t>bacterioferritin-associated ferredoxin</t>
  </si>
  <si>
    <t>SL1344_RS00545</t>
  </si>
  <si>
    <t>thiB</t>
  </si>
  <si>
    <t>thiamine ABC transporter substrate binding subunit</t>
  </si>
  <si>
    <t>SL1344_RS24885</t>
  </si>
  <si>
    <t>RtT sRNA</t>
  </si>
  <si>
    <t>SL1344_RS24520</t>
  </si>
  <si>
    <t>traQ</t>
  </si>
  <si>
    <t>conjugal transfer protein TraQ</t>
  </si>
  <si>
    <t>SL1344_RS13935</t>
  </si>
  <si>
    <t>phage tail protein</t>
  </si>
  <si>
    <t>SL1344_RS13880</t>
  </si>
  <si>
    <t>ogr/Delta-like zinc finger family protein</t>
  </si>
  <si>
    <t>SL1344_RS01700</t>
  </si>
  <si>
    <t>alpha/beta hydrolase</t>
  </si>
  <si>
    <t>SL1344_RS24810</t>
  </si>
  <si>
    <t>SL1344_RS20795</t>
  </si>
  <si>
    <t>rhaA</t>
  </si>
  <si>
    <t>L-rhamnose isomerase</t>
  </si>
  <si>
    <t>SL1344_RS23865</t>
  </si>
  <si>
    <t>DUF1380 family protein</t>
  </si>
  <si>
    <t>SL1344_RS01355</t>
  </si>
  <si>
    <t>tssF</t>
  </si>
  <si>
    <t>type VI secretion system baseplate subunit TssF</t>
  </si>
  <si>
    <t>SL1344_RS02690</t>
  </si>
  <si>
    <t>DUF1116 domain-containing protein</t>
  </si>
  <si>
    <t>SL1344_RS06605</t>
  </si>
  <si>
    <t>SL1344_RS18845</t>
  </si>
  <si>
    <t>YsaB family lipoprotein</t>
  </si>
  <si>
    <t>SL1344_RS16250</t>
  </si>
  <si>
    <t>SL1344_RS23995</t>
  </si>
  <si>
    <t>spvA</t>
  </si>
  <si>
    <t>virulence protein SpvA</t>
  </si>
  <si>
    <t>SL1344_RS26870</t>
  </si>
  <si>
    <t>SL1344_RS00100</t>
  </si>
  <si>
    <t>winged helix-turn-helix transcriptional regulator</t>
  </si>
  <si>
    <t>SL1344_RS14460</t>
  </si>
  <si>
    <t>gabP</t>
  </si>
  <si>
    <t>GABA permease</t>
  </si>
  <si>
    <t>SL1344_RS15020</t>
  </si>
  <si>
    <t>DUF1493 family protein</t>
  </si>
  <si>
    <t>SL1344_RS04450</t>
  </si>
  <si>
    <t>potH</t>
  </si>
  <si>
    <t>putrescine ABC transporter permease PotH</t>
  </si>
  <si>
    <t>SL1344_RS12440</t>
  </si>
  <si>
    <t>SL1344_RS24005</t>
  </si>
  <si>
    <t>spvC</t>
  </si>
  <si>
    <t>type III secretion system effector phosphothreonine lyase SpvC</t>
  </si>
  <si>
    <t>SL1344_RS11505</t>
  </si>
  <si>
    <t>DUF968 domain-containing protein</t>
  </si>
  <si>
    <t>SL1344_RS09845</t>
  </si>
  <si>
    <t>fliE</t>
  </si>
  <si>
    <t>flagellar hook-basal body complex protein FliE</t>
  </si>
  <si>
    <t>SL1344_RS21875</t>
  </si>
  <si>
    <t>siiF</t>
  </si>
  <si>
    <t>SPI-4 type I secretion system protein SiiF</t>
  </si>
  <si>
    <t>SL1344_RS01780</t>
  </si>
  <si>
    <t>SL1344_RS11340</t>
  </si>
  <si>
    <t>SL1344_RS14010</t>
  </si>
  <si>
    <t>GPO family capsid scaffolding protein</t>
  </si>
  <si>
    <t>SL1344_RS04635</t>
  </si>
  <si>
    <t>SL1344_RS17335</t>
  </si>
  <si>
    <t>SL1344_RS05695</t>
  </si>
  <si>
    <t>rhodanese-related sulfurtransferase</t>
  </si>
  <si>
    <t>SL1344_RS21415</t>
  </si>
  <si>
    <t>zraP</t>
  </si>
  <si>
    <t>zinc resistance sensor/chaperone ZraP</t>
  </si>
  <si>
    <t>SL1344_RS07870</t>
  </si>
  <si>
    <t>narW</t>
  </si>
  <si>
    <t>nitrate reductase molybdenum cofactor assembly chaperone</t>
  </si>
  <si>
    <t>SL1344_RS04325</t>
  </si>
  <si>
    <t>electron transfer flavoprotein subunit beta/FixA family protein</t>
  </si>
  <si>
    <t>SL1344_RS07040</t>
  </si>
  <si>
    <t>ssaP</t>
  </si>
  <si>
    <t>SPI-2 type III secretion system apparatus protein SsaP</t>
  </si>
  <si>
    <t>SL1344_RS18580</t>
  </si>
  <si>
    <t>response regulator transcription factor</t>
  </si>
  <si>
    <t>SL1344_RS24345</t>
  </si>
  <si>
    <t>SL1344_RS24275</t>
  </si>
  <si>
    <t>SL1344_RS06240</t>
  </si>
  <si>
    <t>SL1344_RS12540</t>
  </si>
  <si>
    <t>cysW</t>
  </si>
  <si>
    <t>sulfate/thiosulfate ABC transporter permease CysW</t>
  </si>
  <si>
    <t>SL1344_RS18905</t>
  </si>
  <si>
    <t>yiaK</t>
  </si>
  <si>
    <t>3-dehydro-L-gulonate 2-dehydrogenase</t>
  </si>
  <si>
    <t>SL1344_RS00790</t>
  </si>
  <si>
    <t>SL1344_RS17940</t>
  </si>
  <si>
    <t>nirC</t>
  </si>
  <si>
    <t>nitrite transporter NirC</t>
  </si>
  <si>
    <t>SL1344_RS27245</t>
  </si>
  <si>
    <t>YshB family small membrane protein</t>
  </si>
  <si>
    <t>SL1344_RS04345</t>
  </si>
  <si>
    <t>electron transfer flavoprotein-ubiquinone oxidoreductase</t>
  </si>
  <si>
    <t>SL1344_RS26430</t>
  </si>
  <si>
    <t>SL1344_RS05635</t>
  </si>
  <si>
    <t>csgA</t>
  </si>
  <si>
    <t>curli major subunit CsgA</t>
  </si>
  <si>
    <t>SL1344_RS22750</t>
  </si>
  <si>
    <t>SL1344_RS09540</t>
  </si>
  <si>
    <t>cutC</t>
  </si>
  <si>
    <t>copper homeostasis protein CutC</t>
  </si>
  <si>
    <t>SL1344_RS21695</t>
  </si>
  <si>
    <t>psiE</t>
  </si>
  <si>
    <t>phosphate-starvation-inducible protein PsiE</t>
  </si>
  <si>
    <t>SL1344_RS03420</t>
  </si>
  <si>
    <t>SL1344_RS08080</t>
  </si>
  <si>
    <t>YceI family protein</t>
  </si>
  <si>
    <t>SL1344_RS26770</t>
  </si>
  <si>
    <t>IS5/IS1182 family transposase</t>
  </si>
  <si>
    <t>SL1344_RS15080</t>
  </si>
  <si>
    <t>SL1344_RS24555</t>
  </si>
  <si>
    <t>phospholipase D family protein</t>
  </si>
  <si>
    <t>SL1344_RS02265</t>
  </si>
  <si>
    <t>cyoA</t>
  </si>
  <si>
    <t>cytochrome o ubiquinol oxidase subunit II</t>
  </si>
  <si>
    <t>SL1344_RS02360</t>
  </si>
  <si>
    <t>glnK</t>
  </si>
  <si>
    <t>P-II family nitrogen regulator</t>
  </si>
  <si>
    <t>SL1344_RS00810</t>
  </si>
  <si>
    <t>HNH endonuclease</t>
  </si>
  <si>
    <t>SL1344_RS15790</t>
  </si>
  <si>
    <t>transporter</t>
  </si>
  <si>
    <t>SL1344_RS04885</t>
  </si>
  <si>
    <t>sodium:alanine symporter family protein</t>
  </si>
  <si>
    <t>SL1344_RS12275</t>
  </si>
  <si>
    <t>formate/nitrite transporter family protein</t>
  </si>
  <si>
    <t>SL1344_RS02740</t>
  </si>
  <si>
    <t>metal-dependent hydrolase</t>
  </si>
  <si>
    <t>SL1344_RS19805</t>
  </si>
  <si>
    <t>retron St85 family RNA-directed DNA polymerase</t>
  </si>
  <si>
    <t>SL1344_RS14115</t>
  </si>
  <si>
    <t>SL1344_RS01360</t>
  </si>
  <si>
    <t>tssE</t>
  </si>
  <si>
    <t>type VI secretion system baseplate subunit TssE</t>
  </si>
  <si>
    <t>SL1344_RS18970</t>
  </si>
  <si>
    <t>ROK family protein</t>
  </si>
  <si>
    <t>SL1344_RS23770</t>
  </si>
  <si>
    <t>DUF2689 domain-containing protein</t>
  </si>
  <si>
    <t>SL1344_RS17305</t>
  </si>
  <si>
    <t>triphosphoribosyl-dephospho-CoA synthase</t>
  </si>
  <si>
    <t>SL1344_RS16705</t>
  </si>
  <si>
    <t>DoxX family protein</t>
  </si>
  <si>
    <t>SL1344_RS02400</t>
  </si>
  <si>
    <t>YlaC family protein</t>
  </si>
  <si>
    <t>SL1344_RS23200</t>
  </si>
  <si>
    <t>DUF1127 domain-containing protein</t>
  </si>
  <si>
    <t>SL1344_RS13390</t>
  </si>
  <si>
    <t>SL1344_RS00375</t>
  </si>
  <si>
    <t>caiT</t>
  </si>
  <si>
    <t>L-carnitine/gamma-butyrobetaine antiporter</t>
  </si>
  <si>
    <t>SL1344_RS10075</t>
  </si>
  <si>
    <t>SL1344_RS27760</t>
  </si>
  <si>
    <t>toxin</t>
  </si>
  <si>
    <t>SL1344_RS15085</t>
  </si>
  <si>
    <t>SL1344_RS05070</t>
  </si>
  <si>
    <t>ATP-binding protein</t>
  </si>
  <si>
    <t>SL1344_RS21860</t>
  </si>
  <si>
    <t>siiC</t>
  </si>
  <si>
    <t>SPI-4 type I secretion system protein SiiC</t>
  </si>
  <si>
    <t>SL1344_RS21830</t>
  </si>
  <si>
    <t>SL1344_RS18720</t>
  </si>
  <si>
    <t>aryl-sulfate sulfotransferase</t>
  </si>
  <si>
    <t>SL1344_RS16205</t>
  </si>
  <si>
    <t>carbon-nitrogen hydrolase family protein</t>
  </si>
  <si>
    <t>SL1344_RS01010</t>
  </si>
  <si>
    <t>stfF</t>
  </si>
  <si>
    <t>fimbrial minor subunit StfF</t>
  </si>
  <si>
    <t>SL1344_RS02340</t>
  </si>
  <si>
    <t>cdsH</t>
  </si>
  <si>
    <t>cysteine desulfhydrase</t>
  </si>
  <si>
    <t>SL1344_RS22720</t>
  </si>
  <si>
    <t>srfJ</t>
  </si>
  <si>
    <t>lysosomal glucosyl ceramidase-like type III secretion effector SrfJ</t>
  </si>
  <si>
    <t>SL1344_RS00085</t>
  </si>
  <si>
    <t>transcriptional regulator</t>
  </si>
  <si>
    <t>SL1344_RS03320</t>
  </si>
  <si>
    <t>DUF1266 domain-containing protein</t>
  </si>
  <si>
    <t>SL1344_RS00970</t>
  </si>
  <si>
    <t>fhuA</t>
  </si>
  <si>
    <t>ferrichrome porin FhuA</t>
  </si>
  <si>
    <t>SL1344_RS08970</t>
  </si>
  <si>
    <t>SL1344_RS06610</t>
  </si>
  <si>
    <t>DNA/RNA non-specific endonuclease</t>
  </si>
  <si>
    <t>SL1344_RS09925</t>
  </si>
  <si>
    <t>yodD</t>
  </si>
  <si>
    <t>YodD family peroxide/acid resistance protein</t>
  </si>
  <si>
    <t>SL1344_RS08810</t>
  </si>
  <si>
    <t>narK</t>
  </si>
  <si>
    <t>nitrate transporter NarK</t>
  </si>
  <si>
    <t>SL1344_RS12255</t>
  </si>
  <si>
    <t>fadI</t>
  </si>
  <si>
    <t>acetyl-CoA C-acyltransferase FadI</t>
  </si>
  <si>
    <t>SL1344_RS02820</t>
  </si>
  <si>
    <t>glycosyltransferase family 2 protein</t>
  </si>
  <si>
    <t>SL1344_RS18830</t>
  </si>
  <si>
    <t>GNAT family N-acetyltransferase</t>
  </si>
  <si>
    <t>SL1344_RS07045</t>
  </si>
  <si>
    <t>ssaQ</t>
  </si>
  <si>
    <t>SPI-2 type III secretion system cytoplasmic ring protein SsaQ</t>
  </si>
  <si>
    <t>SL1344_RS15965</t>
  </si>
  <si>
    <t>SL1344_RS13890</t>
  </si>
  <si>
    <t>SL1344_RS06735</t>
  </si>
  <si>
    <t>SL1344_RS13195</t>
  </si>
  <si>
    <t>SL1344_RS04015</t>
  </si>
  <si>
    <t>bioA</t>
  </si>
  <si>
    <t>adenosylmethionine--8-amino-7-oxononanoate transaminase</t>
  </si>
  <si>
    <t>SL1344_RS15660</t>
  </si>
  <si>
    <t>SL1344_RS12875</t>
  </si>
  <si>
    <t>guaB</t>
  </si>
  <si>
    <t>IMP dehydrogenase</t>
  </si>
  <si>
    <t>SL1344_RS10085</t>
  </si>
  <si>
    <t>head-tail connector protein</t>
  </si>
  <si>
    <t>SL1344_RS04495</t>
  </si>
  <si>
    <t>artQ</t>
  </si>
  <si>
    <t>arginine ABC transporter permease ArtQ</t>
  </si>
  <si>
    <t>SL1344_RS01490</t>
  </si>
  <si>
    <t>sciX</t>
  </si>
  <si>
    <t>protein SciX</t>
  </si>
  <si>
    <t>SL1344_RS14390</t>
  </si>
  <si>
    <t>VirK family antimicrobial peptide resistance protein</t>
  </si>
  <si>
    <t>SL1344_RS26520</t>
  </si>
  <si>
    <t>integrase core domain-containing protein</t>
  </si>
  <si>
    <t>SL1344_RS18020</t>
  </si>
  <si>
    <t>DNA utilization protein HofM</t>
  </si>
  <si>
    <t>SL1344_RS11160</t>
  </si>
  <si>
    <t>SL1344_RS22950</t>
  </si>
  <si>
    <t>YjgN family protein</t>
  </si>
  <si>
    <t>SL1344_RS23460</t>
  </si>
  <si>
    <t>stjC</t>
  </si>
  <si>
    <t>fimbrial biogenesis chaperone StjC</t>
  </si>
  <si>
    <t>SL1344_RS23730</t>
  </si>
  <si>
    <t>conjugal transfer pilus assembly protein TraU</t>
  </si>
  <si>
    <t>SL1344_RS09035</t>
  </si>
  <si>
    <t>SL1344_RS23095</t>
  </si>
  <si>
    <t>DUF1062 domain-containing protein</t>
  </si>
  <si>
    <t>SL1344_RS06805</t>
  </si>
  <si>
    <t>sufB</t>
  </si>
  <si>
    <t>Fe-S cluster assembly protein SufB</t>
  </si>
  <si>
    <t>SL1344_RS17910</t>
  </si>
  <si>
    <t>putative adenosine monophosphate-protein transferase Fic</t>
  </si>
  <si>
    <t>SL1344_RS12625</t>
  </si>
  <si>
    <t>eutA</t>
  </si>
  <si>
    <t>ethanolamine ammonia-lyase reactivating factor EutA</t>
  </si>
  <si>
    <t>SL1344_RS01880</t>
  </si>
  <si>
    <t>prpR</t>
  </si>
  <si>
    <t>propionate catabolism operon regulatory protein PrpR</t>
  </si>
  <si>
    <t>SL1344_RS07485</t>
  </si>
  <si>
    <t>Zn-dependent oxidoreductase</t>
  </si>
  <si>
    <t>SL1344_RS24575</t>
  </si>
  <si>
    <t>histidine phosphatase family protein</t>
  </si>
  <si>
    <t>SL1344_RS14165</t>
  </si>
  <si>
    <t>SL1344_RS27755</t>
  </si>
  <si>
    <t>PLP-dependent transferase</t>
  </si>
  <si>
    <t>SL1344_RS11150</t>
  </si>
  <si>
    <t>Yip1 family protein</t>
  </si>
  <si>
    <t>SL1344_RS22010</t>
  </si>
  <si>
    <t>yjdN</t>
  </si>
  <si>
    <t>VOC family metalloprotein YjdN</t>
  </si>
  <si>
    <t>SL1344_RS03585</t>
  </si>
  <si>
    <t>phrB</t>
  </si>
  <si>
    <t>deoxyribodipyrimidine photo-lyase</t>
  </si>
  <si>
    <t>SL1344_RS06910</t>
  </si>
  <si>
    <t>two component system response regulator</t>
  </si>
  <si>
    <t>SL1344_RS19400</t>
  </si>
  <si>
    <t>dgaE</t>
  </si>
  <si>
    <t>D-glucosaminate-6-phosphate ammonia lyase</t>
  </si>
  <si>
    <t>SL1344_RS11105</t>
  </si>
  <si>
    <t>mlrA</t>
  </si>
  <si>
    <t>HTH-type transcriptional regulator MlrA</t>
  </si>
  <si>
    <t>SL1344_RS06675</t>
  </si>
  <si>
    <t>NlpC/P60 family protein</t>
  </si>
  <si>
    <t>SL1344_RS01765</t>
  </si>
  <si>
    <t>SL1344_RS12585</t>
  </si>
  <si>
    <t>hemF</t>
  </si>
  <si>
    <t>oxygen-dependent coproporphyrinogen oxidase</t>
  </si>
  <si>
    <t>SL1344_RS21540</t>
  </si>
  <si>
    <t>SL1344_RS08370</t>
  </si>
  <si>
    <t>SL1344_RS05565</t>
  </si>
  <si>
    <t>SL1344_RS07260</t>
  </si>
  <si>
    <t>ydgT</t>
  </si>
  <si>
    <t>transcription modulator YdgT</t>
  </si>
  <si>
    <t>SL1344_RS07100</t>
  </si>
  <si>
    <t>punR</t>
  </si>
  <si>
    <t>DNA-binding transcriptional activator PunR</t>
  </si>
  <si>
    <t>SL1344_RS22265</t>
  </si>
  <si>
    <t>ecnB</t>
  </si>
  <si>
    <t>lipoprotein toxin entericidin B</t>
  </si>
  <si>
    <t>SL1344_RS21050</t>
  </si>
  <si>
    <t>TIGR02117 family protein</t>
  </si>
  <si>
    <t>SL1344_RS06220</t>
  </si>
  <si>
    <t>cytochrome b</t>
  </si>
  <si>
    <t>SL1344_RS09710</t>
  </si>
  <si>
    <t>SL1344_RS19290</t>
  </si>
  <si>
    <t>SL1344_RS27420</t>
  </si>
  <si>
    <t>yrbN</t>
  </si>
  <si>
    <t>protein YrbN</t>
  </si>
  <si>
    <t>SL1344_RS14060</t>
  </si>
  <si>
    <t>replication endonuclease</t>
  </si>
  <si>
    <t>SL1344_RS23655</t>
  </si>
  <si>
    <t>vapB</t>
  </si>
  <si>
    <t>toxin-antitoxin system antitoxin VapB</t>
  </si>
  <si>
    <t>SL1344_RS06035</t>
  </si>
  <si>
    <t>potC</t>
  </si>
  <si>
    <t>spermidine/putrescine ABC transporter permease PotC</t>
  </si>
  <si>
    <t>SL1344_RS23555</t>
  </si>
  <si>
    <t>fimbrial protein</t>
  </si>
  <si>
    <t>SL1344_RS24230</t>
  </si>
  <si>
    <t>SL1344_RS09930</t>
  </si>
  <si>
    <t>mannosyl-3-phosphoglycerate phosphatase-related protein</t>
  </si>
  <si>
    <t>SL1344_RS19555</t>
  </si>
  <si>
    <t>DMT family transporter</t>
  </si>
  <si>
    <t>SL1344_RS16200</t>
  </si>
  <si>
    <t>polysaccharide deacetylase</t>
  </si>
  <si>
    <t>SL1344_RS14220</t>
  </si>
  <si>
    <t>DUF4435 domain-containing protein</t>
  </si>
  <si>
    <t>SL1344_RS23715</t>
  </si>
  <si>
    <t>HNH endonuclease signature motif containing protein</t>
  </si>
  <si>
    <t>SL1344_RS06595</t>
  </si>
  <si>
    <t>YdiY family protein</t>
  </si>
  <si>
    <t>SL1344_RS20270</t>
  </si>
  <si>
    <t>SL1344_RS22125</t>
  </si>
  <si>
    <t>DUF1996 domain-containing protein</t>
  </si>
  <si>
    <t>SL1344_RS09915</t>
  </si>
  <si>
    <t>rcsA</t>
  </si>
  <si>
    <t>transcriptional regulator RcsA</t>
  </si>
  <si>
    <t>SL1344_RS10245</t>
  </si>
  <si>
    <t>DUF262 domain-containing protein</t>
  </si>
  <si>
    <t>SL1344_RS07630</t>
  </si>
  <si>
    <t>hypC</t>
  </si>
  <si>
    <t>HypC/HybG/HupF family hydrogenase formation chaperone</t>
  </si>
  <si>
    <t>SL1344_RS09190</t>
  </si>
  <si>
    <t>mgrB</t>
  </si>
  <si>
    <t>PhoP/PhoQ regulator MgrB</t>
  </si>
  <si>
    <t>SL1344_RS04960</t>
  </si>
  <si>
    <t>ead/Ea22-like family protein</t>
  </si>
  <si>
    <t>SL1344_RS04945</t>
  </si>
  <si>
    <t>SL1344_RS21410</t>
  </si>
  <si>
    <t>DUF1481 domain-containing protein</t>
  </si>
  <si>
    <t>SL1344_RS12070</t>
  </si>
  <si>
    <t>hisM</t>
  </si>
  <si>
    <t>histidine ABC transporter permease HisM</t>
  </si>
  <si>
    <t>SL1344_RS14260</t>
  </si>
  <si>
    <t>hxlA</t>
  </si>
  <si>
    <t>3-hexulose-6-phosphate synthase</t>
  </si>
  <si>
    <t>SL1344_RS17510</t>
  </si>
  <si>
    <t>efflux RND transporter periplasmic adaptor subunit</t>
  </si>
  <si>
    <t>SL1344_RS17515</t>
  </si>
  <si>
    <t>efflux RND transporter permease subunit</t>
  </si>
  <si>
    <t>SL1344_RS22270</t>
  </si>
  <si>
    <t>LuxR C-terminal-related transcriptional regulator</t>
  </si>
  <si>
    <t>SL1344_RS21970</t>
  </si>
  <si>
    <t>nrfEF</t>
  </si>
  <si>
    <t>heme lyase NrfEFG subunit NrfEF</t>
  </si>
  <si>
    <t>SL1344_RS14465</t>
  </si>
  <si>
    <t>csiR</t>
  </si>
  <si>
    <t>DNA-binding transcriptional regulator CsiR</t>
  </si>
  <si>
    <t>SL1344_RS04110</t>
  </si>
  <si>
    <t>clsB</t>
  </si>
  <si>
    <t>cardiolipin synthase ClsB</t>
  </si>
  <si>
    <t>SL1344_RS00155</t>
  </si>
  <si>
    <t>SL1344_RS23810</t>
  </si>
  <si>
    <t>traM</t>
  </si>
  <si>
    <t>relaxosome protein TraM</t>
  </si>
  <si>
    <t>SL1344_RS23780</t>
  </si>
  <si>
    <t>conjugal transfer protein TraB</t>
  </si>
  <si>
    <t>SL1344_RS22135</t>
  </si>
  <si>
    <t>SL1344_RS21685</t>
  </si>
  <si>
    <t>capsule biosynthesis GfcC family protein</t>
  </si>
  <si>
    <t>SL1344_RS15780</t>
  </si>
  <si>
    <t>yqfB</t>
  </si>
  <si>
    <t>N(4)-acetylcytidine aminohydrolase</t>
  </si>
  <si>
    <t>SL1344_RS21025</t>
  </si>
  <si>
    <t>hslV</t>
  </si>
  <si>
    <t>ATP-dependent protease subunit HslV</t>
  </si>
  <si>
    <t>SL1344_RS23560</t>
  </si>
  <si>
    <t>fimbrial outer membrane usher protein</t>
  </si>
  <si>
    <t>SL1344_RS04465</t>
  </si>
  <si>
    <t>rlmC</t>
  </si>
  <si>
    <t>23S rRNA (uracil(747)-C(5))-methyltransferase RlmC</t>
  </si>
  <si>
    <t>SL1344_RS07575</t>
  </si>
  <si>
    <t>SL1344_RS00885</t>
  </si>
  <si>
    <t>SL1344_RS07070</t>
  </si>
  <si>
    <t>tRNA-Val</t>
  </si>
  <si>
    <t>SL1344_RS15510</t>
  </si>
  <si>
    <t>prepilin peptidase-dependent protein</t>
  </si>
  <si>
    <t>SL1344_RS20325</t>
  </si>
  <si>
    <t>DUF2628 domain-containing protein</t>
  </si>
  <si>
    <t>SL1344_RS24560</t>
  </si>
  <si>
    <t>traJ</t>
  </si>
  <si>
    <t>plasmid transfer ATPase TraJ</t>
  </si>
  <si>
    <t>SL1344_RS11540</t>
  </si>
  <si>
    <t>narP</t>
  </si>
  <si>
    <t>nitrate/nitrite response regulator protein NarP</t>
  </si>
  <si>
    <t>SL1344_RS15590</t>
  </si>
  <si>
    <t>lysA</t>
  </si>
  <si>
    <t>diaminopimelate decarboxylase</t>
  </si>
  <si>
    <t>SL1344_RS11120</t>
  </si>
  <si>
    <t>SL1344_RS07755</t>
  </si>
  <si>
    <t>pyridoxal phosphate-dependent aminotransferase</t>
  </si>
  <si>
    <t>SL1344_RS23105</t>
  </si>
  <si>
    <t>SL1344_RS19005</t>
  </si>
  <si>
    <t>SL1344_RS06565</t>
  </si>
  <si>
    <t>SL1344_RS15975</t>
  </si>
  <si>
    <t>yqgB</t>
  </si>
  <si>
    <t>acid stress response protein YqgB</t>
  </si>
  <si>
    <t>SL1344_RS15865</t>
  </si>
  <si>
    <t>argO</t>
  </si>
  <si>
    <t>arginine exporter ArgO</t>
  </si>
  <si>
    <t>SL1344_RS24325</t>
  </si>
  <si>
    <t>SL1344_RS23065</t>
  </si>
  <si>
    <t>DUF1788 domain-containing protein</t>
  </si>
  <si>
    <t>SL1344_RS20610</t>
  </si>
  <si>
    <t>STM4012 family radical SAM protein</t>
  </si>
  <si>
    <t>SL1344_RS00140</t>
  </si>
  <si>
    <t>DsbA family protein</t>
  </si>
  <si>
    <t>SL1344_RS15670</t>
  </si>
  <si>
    <t>stdB</t>
  </si>
  <si>
    <t>fimbrial outer membrane usher protein StdB</t>
  </si>
  <si>
    <t>SL1344_RS12100</t>
  </si>
  <si>
    <t>alanine/ornithine racemase family PLP-dependent enzyme</t>
  </si>
  <si>
    <t>SL1344_RS19940</t>
  </si>
  <si>
    <t>rsmG</t>
  </si>
  <si>
    <t>16S rRNA (guanine(527)-N(7))-methyltransferase RsmG</t>
  </si>
  <si>
    <t>SL1344_RS13540</t>
  </si>
  <si>
    <t>site-specific integrase</t>
  </si>
  <si>
    <t>SL1344_RS20885</t>
  </si>
  <si>
    <t>sulfate ABC transporter substrate-binding protein</t>
  </si>
  <si>
    <t>SL1344_RS08160</t>
  </si>
  <si>
    <t>class I SAM-dependent methyltransferase</t>
  </si>
  <si>
    <t>SL1344_RS18330</t>
  </si>
  <si>
    <t>ugpA</t>
  </si>
  <si>
    <t>sn-glycerol-3-phosphate ABC transporter permease UgpA</t>
  </si>
  <si>
    <t>SL1344_RS05195</t>
  </si>
  <si>
    <t>pyrD</t>
  </si>
  <si>
    <t>quinone-dependent dihydroorotate dehydrogenase</t>
  </si>
  <si>
    <t>SL1344_RS10315</t>
  </si>
  <si>
    <t>SEL1-like repeat protein</t>
  </si>
  <si>
    <t>SL1344_RS12375</t>
  </si>
  <si>
    <t>SL1344_RS09235</t>
  </si>
  <si>
    <t>PqiB family protein</t>
  </si>
  <si>
    <t>SL1344_RS10120</t>
  </si>
  <si>
    <t>phage terminase small subunit P27 family</t>
  </si>
  <si>
    <t>SL1344_RS20705</t>
  </si>
  <si>
    <t>type II toxin-antitoxin system HigB family toxin</t>
  </si>
  <si>
    <t>SL1344_RS07915</t>
  </si>
  <si>
    <t>mcbR</t>
  </si>
  <si>
    <t>colanic acid/biofilm transcriptional regulator McbR</t>
  </si>
  <si>
    <t>SL1344_RS00500</t>
  </si>
  <si>
    <t>YdcF family protein</t>
  </si>
  <si>
    <t>SL1344_RS15420</t>
  </si>
  <si>
    <t>DUF423 domain-containing protein</t>
  </si>
  <si>
    <t>SL1344_RS12315</t>
  </si>
  <si>
    <t>YfdY family protein</t>
  </si>
  <si>
    <t>SL1344_RS26460</t>
  </si>
  <si>
    <t>ash family protein</t>
  </si>
  <si>
    <t>SL1344_RS12055</t>
  </si>
  <si>
    <t>yfcG</t>
  </si>
  <si>
    <t>GSH-dependent disulfide bond oxidoreductase</t>
  </si>
  <si>
    <t>SL1344_RS07775</t>
  </si>
  <si>
    <t>OBAP family protein</t>
  </si>
  <si>
    <t>SL1344_RS11560</t>
  </si>
  <si>
    <t>ccmE</t>
  </si>
  <si>
    <t>cytochrome c maturation protein CcmE</t>
  </si>
  <si>
    <t>SL1344_RS02280</t>
  </si>
  <si>
    <t>bolA</t>
  </si>
  <si>
    <t>transcriptional regulator BolA</t>
  </si>
  <si>
    <t>SL1344_RS02860</t>
  </si>
  <si>
    <t>rclC</t>
  </si>
  <si>
    <t>reactive chlorine resistance membrane protein RclC</t>
  </si>
  <si>
    <t>SL1344_RS04980</t>
  </si>
  <si>
    <t>DUF1367 family protein</t>
  </si>
  <si>
    <t>SL1344_RS27425</t>
  </si>
  <si>
    <t>SL1344_RS24540</t>
  </si>
  <si>
    <t>DotI/IcmL family type IV secretion protein</t>
  </si>
  <si>
    <t>SL1344_RS19350</t>
  </si>
  <si>
    <t>misL</t>
  </si>
  <si>
    <t>intestinal colonization autotransporter adhesin MisL</t>
  </si>
  <si>
    <t>SL1344_RS13895</t>
  </si>
  <si>
    <t>phage tail tape measure protein</t>
  </si>
  <si>
    <t>SL1344_RS23205</t>
  </si>
  <si>
    <t>SL1344_RS07425</t>
  </si>
  <si>
    <t>osmoprotectant ABC transporter permease OsmY</t>
  </si>
  <si>
    <t>SL1344_RS00290</t>
  </si>
  <si>
    <t>citS</t>
  </si>
  <si>
    <t>citrate/sodium symporter CitS</t>
  </si>
  <si>
    <t>SL1344_RS23690</t>
  </si>
  <si>
    <t>trbB</t>
  </si>
  <si>
    <t>type-F conjugative transfer system pilin assembly thiol-disulfide isomerase TrbB</t>
  </si>
  <si>
    <t>SL1344_RS19390</t>
  </si>
  <si>
    <t>Rpn family recombination-promoting nuclease/putative transposase</t>
  </si>
  <si>
    <t>SL1344_RS24215</t>
  </si>
  <si>
    <t>yacB</t>
  </si>
  <si>
    <t>type II toxin-antitoxin system toxin YacB</t>
  </si>
  <si>
    <t>SL1344_RS23815</t>
  </si>
  <si>
    <t>transglycosylase SLT domain-containing protein</t>
  </si>
  <si>
    <t>SL1344_RS01615</t>
  </si>
  <si>
    <t>prfH</t>
  </si>
  <si>
    <t>peptide chain release factor H</t>
  </si>
  <si>
    <t>SL1344_RS11515</t>
  </si>
  <si>
    <t>sspH2</t>
  </si>
  <si>
    <t>SPI-2 type III secretion system effector E3 ubiquitin transferase SspH2</t>
  </si>
  <si>
    <t>SL1344_RS00185</t>
  </si>
  <si>
    <t>anaerobic sulfatase maturase</t>
  </si>
  <si>
    <t>SL1344_RS27625</t>
  </si>
  <si>
    <t>IS4 family transposase</t>
  </si>
  <si>
    <t>SL1344_RS25410</t>
  </si>
  <si>
    <t>SL1344_RS09350</t>
  </si>
  <si>
    <t>SL1344_RS09650</t>
  </si>
  <si>
    <t>otsB</t>
  </si>
  <si>
    <t>trehalose-phosphatase</t>
  </si>
  <si>
    <t>SL1344_RS16615</t>
  </si>
  <si>
    <t>siderophore-interacting protein</t>
  </si>
  <si>
    <t>SL1344_RS00130</t>
  </si>
  <si>
    <t>fimbrial protein BcfF</t>
  </si>
  <si>
    <t>SL1344_RS21905</t>
  </si>
  <si>
    <t>ghxP</t>
  </si>
  <si>
    <t>guanine/hypoxanthine transporter GhxP</t>
  </si>
  <si>
    <t>SL1344_RS12470</t>
  </si>
  <si>
    <t>cysZ</t>
  </si>
  <si>
    <t>sulfate transporter CysZ</t>
  </si>
  <si>
    <t>SL1344_RS00415</t>
  </si>
  <si>
    <t>SL1344_RS13530</t>
  </si>
  <si>
    <t>DUF4060 family protein</t>
  </si>
  <si>
    <t>SL1344_RS13525</t>
  </si>
  <si>
    <t>SL1344_RS02660</t>
  </si>
  <si>
    <t>uracil/xanthine transporter</t>
  </si>
  <si>
    <t>SL1344_RS01900</t>
  </si>
  <si>
    <t>prpE</t>
  </si>
  <si>
    <t>propionate--CoA ligase</t>
  </si>
  <si>
    <t>SL1344_RS12175</t>
  </si>
  <si>
    <t>SL1344_RS16155</t>
  </si>
  <si>
    <t>SL1344_RS23170</t>
  </si>
  <si>
    <t>SL1344_RS09340</t>
  </si>
  <si>
    <t>lytic enzyme</t>
  </si>
  <si>
    <t>SL1344_RS06030</t>
  </si>
  <si>
    <t>potD</t>
  </si>
  <si>
    <t>spermidine/putrescine ABC transporter substrate-binding protein PotD</t>
  </si>
  <si>
    <t>SL1344_RS20605</t>
  </si>
  <si>
    <t>STM4011 family radical SAM protein</t>
  </si>
  <si>
    <t>SL1344_RS01300</t>
  </si>
  <si>
    <t>SL1344_RS20790</t>
  </si>
  <si>
    <t>rhaD</t>
  </si>
  <si>
    <t>rhamnulose-1-phosphate aldolase</t>
  </si>
  <si>
    <t>SL1344_RS23695</t>
  </si>
  <si>
    <t>type-F conjugative transfer system pilin chaperone TraQ</t>
  </si>
  <si>
    <t>SL1344_RS24510</t>
  </si>
  <si>
    <t>traS</t>
  </si>
  <si>
    <t>putative conjugal transfer protein TraS</t>
  </si>
  <si>
    <t>SL1344_RS04350</t>
  </si>
  <si>
    <t>SL1344_RS17215</t>
  </si>
  <si>
    <t>PDDEXK nuclease domain-containing protein</t>
  </si>
  <si>
    <t>SL1344_RS03625</t>
  </si>
  <si>
    <t>SL1344_RS04360</t>
  </si>
  <si>
    <t>PQQ-dependent sugar dehydrogenase</t>
  </si>
  <si>
    <t>SL1344_RS15695</t>
  </si>
  <si>
    <t>SL1344_RS07550</t>
  </si>
  <si>
    <t>marB</t>
  </si>
  <si>
    <t>multiple antibiotic resistance protein MarB</t>
  </si>
  <si>
    <t>SL1344_RS09195</t>
  </si>
  <si>
    <t>yobH</t>
  </si>
  <si>
    <t>invasion protein YobH</t>
  </si>
  <si>
    <t>SL1344_RS16510</t>
  </si>
  <si>
    <t>thiol:disulfide interchange protein DsbA/DsbL</t>
  </si>
  <si>
    <t>SL1344_RS02970</t>
  </si>
  <si>
    <t>entF</t>
  </si>
  <si>
    <t>enterobactin non-ribosomal peptide synthetase EntF</t>
  </si>
  <si>
    <t>SL1344_RS23135</t>
  </si>
  <si>
    <t>SL1344_RS08185</t>
  </si>
  <si>
    <t>GFA family protein</t>
  </si>
  <si>
    <t>SL1344_RS23450</t>
  </si>
  <si>
    <t>SL1344_RS18340</t>
  </si>
  <si>
    <t>type II toxin-antitoxin system death-on-curing family toxin</t>
  </si>
  <si>
    <t>SL1344_RS24635</t>
  </si>
  <si>
    <t>PilN family type IVB pilus formation outer membrane protein</t>
  </si>
  <si>
    <t>SL1344_RS08560</t>
  </si>
  <si>
    <t>YmiA family putative membrane protein</t>
  </si>
  <si>
    <t>SL1344_RS27100</t>
  </si>
  <si>
    <t>ypdK</t>
  </si>
  <si>
    <t>membrane protein YpdK</t>
  </si>
  <si>
    <t>SL1344_RS22280</t>
  </si>
  <si>
    <t>lipocalin family protein</t>
  </si>
  <si>
    <t>SL1344_RS08340</t>
  </si>
  <si>
    <t>GyrI-like domain-containing protein</t>
  </si>
  <si>
    <t>SL1344_RS05075</t>
  </si>
  <si>
    <t>SL1344_RS07990</t>
  </si>
  <si>
    <t>DUF2554 family protein</t>
  </si>
  <si>
    <t>SL1344_RS17330</t>
  </si>
  <si>
    <t>ttdA</t>
  </si>
  <si>
    <t>L(+)-tartrate dehydratase subunit alpha</t>
  </si>
  <si>
    <t>SL1344_RS20320</t>
  </si>
  <si>
    <t>corA</t>
  </si>
  <si>
    <t>magnesium/cobalt transporter CorA</t>
  </si>
  <si>
    <t>SL1344_RS24360</t>
  </si>
  <si>
    <t>single-stranded DNA-binding protein</t>
  </si>
  <si>
    <t>SL1344_RS03060</t>
  </si>
  <si>
    <t>SL1344_RS17625</t>
  </si>
  <si>
    <t>DUF1992 domain-containing protein</t>
  </si>
  <si>
    <t>SL1344_RS20890</t>
  </si>
  <si>
    <t>SL1344_RS16515</t>
  </si>
  <si>
    <t>dsbI</t>
  </si>
  <si>
    <t>protein-disulfide oxidoreductase DsbI</t>
  </si>
  <si>
    <t>SL1344_RS14610</t>
  </si>
  <si>
    <t>SL1344_RS14175</t>
  </si>
  <si>
    <t>primase-like DNA-binding domain-containing protein</t>
  </si>
  <si>
    <t>SL1344_RS20120</t>
  </si>
  <si>
    <t>ppiC</t>
  </si>
  <si>
    <t>peptidylprolyl isomerase PpiC</t>
  </si>
  <si>
    <t>SL1344_RS01745</t>
  </si>
  <si>
    <t>SL1344_RS14040</t>
  </si>
  <si>
    <t>ASCH domain-containing protein</t>
  </si>
  <si>
    <t>SL1344_RS01660</t>
  </si>
  <si>
    <t>IS3 family transposase</t>
  </si>
  <si>
    <t>SL1344_RS12215</t>
  </si>
  <si>
    <t>elongation factor P hydroxylase</t>
  </si>
  <si>
    <t>SL1344_RS22245</t>
  </si>
  <si>
    <t>YjeJ family protein</t>
  </si>
  <si>
    <t>SL1344_RS07710</t>
  </si>
  <si>
    <t>type II toxin-antitoxin system Phd/YefM family antitoxin</t>
  </si>
  <si>
    <t>SL1344_RS02075</t>
  </si>
  <si>
    <t>tgt</t>
  </si>
  <si>
    <t>tRNA guanosine(34) transglycosylase Tgt</t>
  </si>
  <si>
    <t>SL1344_RS13385</t>
  </si>
  <si>
    <t>lysis protein</t>
  </si>
  <si>
    <t>SL1344_RS10870</t>
  </si>
  <si>
    <t>wcaB</t>
  </si>
  <si>
    <t>colanic acid biosynthesis acetyltransferase WcaB</t>
  </si>
  <si>
    <t>SL1344_RS19250</t>
  </si>
  <si>
    <t>HARLDQ motif MBL-fold protein</t>
  </si>
  <si>
    <t>SL1344_RS16885</t>
  </si>
  <si>
    <t>yhbO</t>
  </si>
  <si>
    <t>protein/nucleic acid deglycase</t>
  </si>
  <si>
    <t>SL1344_RS07625</t>
  </si>
  <si>
    <t>hydrogenase</t>
  </si>
  <si>
    <t>SL1344_RS11475</t>
  </si>
  <si>
    <t>tail fiber assembly protein</t>
  </si>
  <si>
    <t>SL1344_RS12880</t>
  </si>
  <si>
    <t>xseA</t>
  </si>
  <si>
    <t>exodeoxyribonuclease VII large subunit</t>
  </si>
  <si>
    <t>SL1344_RS27030</t>
  </si>
  <si>
    <t>SL1344_RS00725</t>
  </si>
  <si>
    <t>hofC</t>
  </si>
  <si>
    <t>protein transport protein HofC</t>
  </si>
  <si>
    <t>SL1344_RS02935</t>
  </si>
  <si>
    <t>RamA family antibiotic efflux transcriptional regulator</t>
  </si>
  <si>
    <t>SL1344_RS15940</t>
  </si>
  <si>
    <t>Ldh family oxidoreductase</t>
  </si>
  <si>
    <t>SL1344_RS19420</t>
  </si>
  <si>
    <t>PTS sugar transporter subunit IIA</t>
  </si>
  <si>
    <t>SL1344_RS22175</t>
  </si>
  <si>
    <t>EthD family reductase</t>
  </si>
  <si>
    <t>SL1344_RS24670</t>
  </si>
  <si>
    <t>transcription termination factor NusG</t>
  </si>
  <si>
    <t>SL1344_RS04920</t>
  </si>
  <si>
    <t>SL1344_RS08545</t>
  </si>
  <si>
    <t>pgpB</t>
  </si>
  <si>
    <t>phosphatidylglycerophosphatase B</t>
  </si>
  <si>
    <t>SL1344_RS09405</t>
  </si>
  <si>
    <t>tellurite resistance TerB family protein</t>
  </si>
  <si>
    <t>SL1344_RS24530</t>
  </si>
  <si>
    <t>traO</t>
  </si>
  <si>
    <t>conjugal transfer protein TraO</t>
  </si>
  <si>
    <t>SL1344_RS08510</t>
  </si>
  <si>
    <t>SL1344_RS19935</t>
  </si>
  <si>
    <t>atpI</t>
  </si>
  <si>
    <t>F0F1 ATP synthase subunit I</t>
  </si>
  <si>
    <t>SL1344_RS09990</t>
  </si>
  <si>
    <t>translesion error-prone DNA polymerase V autoproteolytic subunit</t>
  </si>
  <si>
    <t>SL1344_RS13545</t>
  </si>
  <si>
    <t>rseC</t>
  </si>
  <si>
    <t>SoxR-reducing system protein RseC</t>
  </si>
  <si>
    <t>SL1344_RS19680</t>
  </si>
  <si>
    <t>torC</t>
  </si>
  <si>
    <t>pentaheme c-type cytochrome TorC</t>
  </si>
  <si>
    <t>SL1344_RS03140</t>
  </si>
  <si>
    <t>citE</t>
  </si>
  <si>
    <t>citrate (pro-3S)-lyase subunit beta</t>
  </si>
  <si>
    <t>SL1344_RS17500</t>
  </si>
  <si>
    <t>bifunctional diguanylate cyclase/phosphodiesterase</t>
  </si>
  <si>
    <t>SL1344_RS21350</t>
  </si>
  <si>
    <t>thiH</t>
  </si>
  <si>
    <t>2-iminoacetate synthase ThiH</t>
  </si>
  <si>
    <t>SL1344_RS07145</t>
  </si>
  <si>
    <t>DUF1289 domain-containing protein</t>
  </si>
  <si>
    <t>SL1344_RS14445</t>
  </si>
  <si>
    <t>lhgO</t>
  </si>
  <si>
    <t>L-2-hydroxyglutarate oxidase</t>
  </si>
  <si>
    <t>SL1344_RS21340</t>
  </si>
  <si>
    <t>type III secretion system effector arginine glycosyltransferase SseK1</t>
  </si>
  <si>
    <t>SL1344_RS15610</t>
  </si>
  <si>
    <t>kduD</t>
  </si>
  <si>
    <t>2-dehydro-3-deoxy-D-gluconate 5-dehydrogenase KduD</t>
  </si>
  <si>
    <t>SL1344_RS13335</t>
  </si>
  <si>
    <t>head-tail joining protein</t>
  </si>
  <si>
    <t>SL1344_RS24620</t>
  </si>
  <si>
    <t>ATPase, T2SS/T4P/T4SS family</t>
  </si>
  <si>
    <t>SL1344_RS11065</t>
  </si>
  <si>
    <t>YehE family protein</t>
  </si>
  <si>
    <t>SL1344_RS25470</t>
  </si>
  <si>
    <t>SL1344_RS10055</t>
  </si>
  <si>
    <t>SL1344_RS05885</t>
  </si>
  <si>
    <t>fabH</t>
  </si>
  <si>
    <t>beta-ketoacyl-ACP synthase III</t>
  </si>
  <si>
    <t>SL1344_RS04275</t>
  </si>
  <si>
    <t>moeB</t>
  </si>
  <si>
    <t>molybdopterin-synthase adenylyltransferase MoeB</t>
  </si>
  <si>
    <t>SL1344_RS04915</t>
  </si>
  <si>
    <t>PD-(D/E)XK nuclease-like domain-containing protein</t>
  </si>
  <si>
    <t>SL1344_RS16355</t>
  </si>
  <si>
    <t>SL1344_RS22465</t>
  </si>
  <si>
    <t>glutathionylspermidine synthase family protein</t>
  </si>
  <si>
    <t>SL1344_RS18675</t>
  </si>
  <si>
    <t>type I toxin-antitoxin system toxin Ldr family protein</t>
  </si>
  <si>
    <t>SL1344_RS06855</t>
  </si>
  <si>
    <t>proline iminopeptidase-family hydrolase</t>
  </si>
  <si>
    <t>SL1344_RS07340</t>
  </si>
  <si>
    <t>SL1344_RS14200</t>
  </si>
  <si>
    <t>SL1344_RS22560</t>
  </si>
  <si>
    <t>SL1344_RS02250</t>
  </si>
  <si>
    <t>cytochrome o ubiquinol oxidase subunit IV</t>
  </si>
  <si>
    <t>SL1344_RS15340</t>
  </si>
  <si>
    <t>YqcC family protein</t>
  </si>
  <si>
    <t>SL1344_RS06355</t>
  </si>
  <si>
    <t>SL1344_RS02195</t>
  </si>
  <si>
    <t>phnS</t>
  </si>
  <si>
    <t>2-aminoethylphosphonate ABC transporter substrate-binding protein</t>
  </si>
  <si>
    <t>SL1344_RS19445</t>
  </si>
  <si>
    <t>type II toxin-antitoxin system RelE/ParE family toxin</t>
  </si>
  <si>
    <t>SL1344_RS20620</t>
  </si>
  <si>
    <t>STM4014 family protein</t>
  </si>
  <si>
    <t>SL1344_RS15125</t>
  </si>
  <si>
    <t>non-oxidative hydroxyarylic acid decarboxylases subunit D</t>
  </si>
  <si>
    <t>SL1344_RS09250</t>
  </si>
  <si>
    <t>YebW family protein</t>
  </si>
  <si>
    <t>SL1344_RS17095</t>
  </si>
  <si>
    <t>mlaB</t>
  </si>
  <si>
    <t>lipid asymmetry maintenance protein MlaB</t>
  </si>
  <si>
    <t>SL1344_RS07645</t>
  </si>
  <si>
    <t>nickel-dependent hydrogenase large subunit</t>
  </si>
  <si>
    <t>SL1344_RS01695</t>
  </si>
  <si>
    <t>fumarylacetoacetate hydrolase family protein</t>
  </si>
  <si>
    <t>SL1344_RS19785</t>
  </si>
  <si>
    <t>mnmE</t>
  </si>
  <si>
    <t>tRNA uridine-5-carboxymethylaminomethyl(34) synthesis GTPase MnmE</t>
  </si>
  <si>
    <t>SL1344_RS26895</t>
  </si>
  <si>
    <t>SL1344_RS19245</t>
  </si>
  <si>
    <t>SL1344_RS11125</t>
  </si>
  <si>
    <t>SL1344_RS10945</t>
  </si>
  <si>
    <t>SL1344_RS17175</t>
  </si>
  <si>
    <t>yrbL</t>
  </si>
  <si>
    <t>PhoP regulatory network protein YrbL</t>
  </si>
  <si>
    <t>SL1344_RS17935</t>
  </si>
  <si>
    <t>nirD</t>
  </si>
  <si>
    <t>nitrite reductase small subunit NirD</t>
  </si>
  <si>
    <t>SL1344_RS22895</t>
  </si>
  <si>
    <t>arginine repressor</t>
  </si>
  <si>
    <t>SL1344_RS18375</t>
  </si>
  <si>
    <t>panM</t>
  </si>
  <si>
    <t>aspartate 1-decarboxylase autocleavage activator PanM</t>
  </si>
  <si>
    <t>SL1344_RS08530</t>
  </si>
  <si>
    <t>pyrF</t>
  </si>
  <si>
    <t>orotidine-5'-phosphate decarboxylase</t>
  </si>
  <si>
    <t>SL1344_RS02150</t>
  </si>
  <si>
    <t>pgpA</t>
  </si>
  <si>
    <t>phosphatidylglycerophosphatase A</t>
  </si>
  <si>
    <t>SL1344_RS22315</t>
  </si>
  <si>
    <t>YjeO family protein</t>
  </si>
  <si>
    <t>SL1344_RS10935</t>
  </si>
  <si>
    <t>mdtB</t>
  </si>
  <si>
    <t>multidrug efflux RND transporter permease subunit MdtB</t>
  </si>
  <si>
    <t>SL1344_RS26645</t>
  </si>
  <si>
    <t>SL1344_RS09830</t>
  </si>
  <si>
    <t>yedE</t>
  </si>
  <si>
    <t>selenium metabolism membrane protein YedE/FdhT</t>
  </si>
  <si>
    <t>SL1344_RS09985</t>
  </si>
  <si>
    <t>Y-family DNA polymerase</t>
  </si>
  <si>
    <t>SL1344_RS24320</t>
  </si>
  <si>
    <t>SL1344_RS24490</t>
  </si>
  <si>
    <t>traX</t>
  </si>
  <si>
    <t>IncI1-type conjugal transfer protein TraX</t>
  </si>
  <si>
    <t>SL1344_RS12630</t>
  </si>
  <si>
    <t>eutH</t>
  </si>
  <si>
    <t>ethanolamine utilization protein EutH</t>
  </si>
  <si>
    <t>SL1344_RS05850</t>
  </si>
  <si>
    <t>rluC</t>
  </si>
  <si>
    <t>23S rRNA pseudouridine(955/2504/2580) synthase RluC</t>
  </si>
  <si>
    <t>SL1344_RS18910</t>
  </si>
  <si>
    <t>YhcH/YjgK/YiaL family protein</t>
  </si>
  <si>
    <t>SL1344_RS23580</t>
  </si>
  <si>
    <t>SL1344_RS07570</t>
  </si>
  <si>
    <t>sugar transporter</t>
  </si>
  <si>
    <t>SL1344_RS08935</t>
  </si>
  <si>
    <t>hyaE</t>
  </si>
  <si>
    <t>hydrogenase-1 operon protein HyaE</t>
  </si>
  <si>
    <t>SL1344_RS07675</t>
  </si>
  <si>
    <t>PhoPQ-activated pathogenicity-related family protein</t>
  </si>
  <si>
    <t>SL1344_RS04310</t>
  </si>
  <si>
    <t>rimO</t>
  </si>
  <si>
    <t>30S ribosomal protein S12 methylthiotransferase RimO</t>
  </si>
  <si>
    <t>SL1344_RS08470</t>
  </si>
  <si>
    <t>EAL domain-containing protein</t>
  </si>
  <si>
    <t>SL1344_RS11130</t>
  </si>
  <si>
    <t>SL1344_RS05410</t>
  </si>
  <si>
    <t>hpaG</t>
  </si>
  <si>
    <t>4-hydroxyphenylacetate degradation bifunctional isomerase/decarboxylase</t>
  </si>
  <si>
    <t>SL1344_RS18325</t>
  </si>
  <si>
    <t>ugpE</t>
  </si>
  <si>
    <t>sn-glycerol-3-phosphate ABC transporter permease UgpE</t>
  </si>
  <si>
    <t>SL1344_RS00295</t>
  </si>
  <si>
    <t>citC</t>
  </si>
  <si>
    <t>[citrate (pro-3S)-lyase] ligase</t>
  </si>
  <si>
    <t>SL1344_RS24255</t>
  </si>
  <si>
    <t>colicin E1 family microcin immunity protein</t>
  </si>
  <si>
    <t>SL1344_RS21865</t>
  </si>
  <si>
    <t>siiD</t>
  </si>
  <si>
    <t>SPI-4 type I secretion system protein SiiD</t>
  </si>
  <si>
    <t>SL1344_RS10365</t>
  </si>
  <si>
    <t>tRNA-Asn</t>
  </si>
  <si>
    <t>SL1344_RS05560</t>
  </si>
  <si>
    <t>SL1344_RS16180</t>
  </si>
  <si>
    <t>FAD-binding oxidoreductase</t>
  </si>
  <si>
    <t>SL1344_RS06120</t>
  </si>
  <si>
    <t>sopF</t>
  </si>
  <si>
    <t>type III secretion system effector SopF</t>
  </si>
  <si>
    <t>SL1344_RS01805</t>
  </si>
  <si>
    <t>golT</t>
  </si>
  <si>
    <t>gold/copper-translocating P-type ATPase GolT</t>
  </si>
  <si>
    <t>SL1344_RS09330</t>
  </si>
  <si>
    <t>DUF1441 family protein</t>
  </si>
  <si>
    <t>SL1344_RS21890</t>
  </si>
  <si>
    <t>soxS</t>
  </si>
  <si>
    <t>superoxide response transcriptional regulator SoxS</t>
  </si>
  <si>
    <t>SL1344_RS22220</t>
  </si>
  <si>
    <t>fxsA</t>
  </si>
  <si>
    <t>membrane protein FxsA</t>
  </si>
  <si>
    <t>SL1344_RS04355</t>
  </si>
  <si>
    <t>GntP family permease</t>
  </si>
  <si>
    <t>SL1344_RS04500</t>
  </si>
  <si>
    <t>artJ</t>
  </si>
  <si>
    <t>arginine ABC transporter substrate-binding protein</t>
  </si>
  <si>
    <t>SL1344_RS03165</t>
  </si>
  <si>
    <t>dcuC</t>
  </si>
  <si>
    <t>anaerobic C4-dicarboxylate transporter DcuC</t>
  </si>
  <si>
    <t>SL1344_RS01605</t>
  </si>
  <si>
    <t>dinB</t>
  </si>
  <si>
    <t>DNA polymerase IV</t>
  </si>
  <si>
    <t>SL1344_RS14100</t>
  </si>
  <si>
    <t>phage repressor protein CI</t>
  </si>
  <si>
    <t>SL1344_RS04025</t>
  </si>
  <si>
    <t>bioF</t>
  </si>
  <si>
    <t>8-amino-7-oxononanoate synthase</t>
  </si>
  <si>
    <t>SL1344_RS23190</t>
  </si>
  <si>
    <t>NAD-dependent succinate-semialdehyde dehydrogenase</t>
  </si>
  <si>
    <t>SL1344_RS12285</t>
  </si>
  <si>
    <t>pgtE</t>
  </si>
  <si>
    <t>omptin family outer membrane protease PgtE</t>
  </si>
  <si>
    <t>SL1344_RS24650</t>
  </si>
  <si>
    <t>SL1344_RS14215</t>
  </si>
  <si>
    <t>AAA family ATPase</t>
  </si>
  <si>
    <t>SL1344_RS16540</t>
  </si>
  <si>
    <t>flotillin family protein</t>
  </si>
  <si>
    <t>SL1344_RS10210</t>
  </si>
  <si>
    <t>SL1344_RS22645</t>
  </si>
  <si>
    <t>SL1344_RS18725</t>
  </si>
  <si>
    <t>substrate-binding domain-containing protein</t>
  </si>
  <si>
    <t>SL1344_RS01845</t>
  </si>
  <si>
    <t>SL1344_RS10320</t>
  </si>
  <si>
    <t>SL1344_RS16990</t>
  </si>
  <si>
    <t>argG</t>
  </si>
  <si>
    <t>argininosuccinate synthase</t>
  </si>
  <si>
    <t>SL1344_RS18080</t>
  </si>
  <si>
    <t>Tex family protein</t>
  </si>
  <si>
    <t>SL1344_RS00800</t>
  </si>
  <si>
    <t>DUF3300 domain-containing protein</t>
  </si>
  <si>
    <t>SL1344_RS24840</t>
  </si>
  <si>
    <t>SL1344_RS22650</t>
  </si>
  <si>
    <t>metallo-dependent hydrolase</t>
  </si>
  <si>
    <t>SL1344_RS07555</t>
  </si>
  <si>
    <t>marA</t>
  </si>
  <si>
    <t>MDR efflux pump AcrAB transcriptional activator MarA</t>
  </si>
  <si>
    <t>SL1344_RS06540</t>
  </si>
  <si>
    <t>6-phospho-beta-glucosidase</t>
  </si>
  <si>
    <t>SL1344_RS27565</t>
  </si>
  <si>
    <t>ryhB-regulated fur leader peptide</t>
  </si>
  <si>
    <t>SL1344_RS27280</t>
  </si>
  <si>
    <t>pmrR</t>
  </si>
  <si>
    <t>LpxT activity modulator PmrR</t>
  </si>
  <si>
    <t>SL1344_RS10095</t>
  </si>
  <si>
    <t>phage major capsid protein</t>
  </si>
  <si>
    <t>SL1344_RS01795</t>
  </si>
  <si>
    <t>mdsB</t>
  </si>
  <si>
    <t>multidrug efflux RND transporter permease subunit MdsB</t>
  </si>
  <si>
    <t>SL1344_RS19315</t>
  </si>
  <si>
    <t>glycoside-pentoside-hexuronide family transporter</t>
  </si>
  <si>
    <t>SL1344_RS17965</t>
  </si>
  <si>
    <t>trpS</t>
  </si>
  <si>
    <t>tryptophan--tRNA ligase</t>
  </si>
  <si>
    <t>SL1344_RS07795</t>
  </si>
  <si>
    <t>sra</t>
  </si>
  <si>
    <t>stationary-phase-induced ribosome-associated protein</t>
  </si>
  <si>
    <t>SL1344_RS22755</t>
  </si>
  <si>
    <t>iolI2</t>
  </si>
  <si>
    <t>2-keto-myo-inositol isomerase IolI2</t>
  </si>
  <si>
    <t>SL1344_RS02890</t>
  </si>
  <si>
    <t>SIS domain-containing protein</t>
  </si>
  <si>
    <t>SL1344_RS06480</t>
  </si>
  <si>
    <t>astA</t>
  </si>
  <si>
    <t>arginine N-succinyltransferase</t>
  </si>
  <si>
    <t>SL1344_RS08260</t>
  </si>
  <si>
    <t>dbpA</t>
  </si>
  <si>
    <t>ATP-dependent RNA helicase DbpA</t>
  </si>
  <si>
    <t>SL1344_RS18550</t>
  </si>
  <si>
    <t>fraD</t>
  </si>
  <si>
    <t>fructose-aspartate kinase</t>
  </si>
  <si>
    <t>SL1344_RS13625</t>
  </si>
  <si>
    <t>YfiM family lipoprotein</t>
  </si>
  <si>
    <t>SL1344_RS18625</t>
  </si>
  <si>
    <t>hmsP</t>
  </si>
  <si>
    <t>biofilm formation regulator HmsP</t>
  </si>
  <si>
    <t>SL1344_RS09705</t>
  </si>
  <si>
    <t>SH3 domain-containing C40 family peptidase</t>
  </si>
  <si>
    <t>SL1344_RS24170</t>
  </si>
  <si>
    <t>tap</t>
  </si>
  <si>
    <t>RepA leader peptide Tap</t>
  </si>
  <si>
    <t>SL1344_RS19960</t>
  </si>
  <si>
    <t>asnA</t>
  </si>
  <si>
    <t>aspartate--ammonia ligase</t>
  </si>
  <si>
    <t>SL1344_RS24465</t>
  </si>
  <si>
    <t>SL1344_RS02900</t>
  </si>
  <si>
    <t>PTS system mannose/fructose/sorbose family transporter subunit IID</t>
  </si>
  <si>
    <t>SL1344_RS05290</t>
  </si>
  <si>
    <t>DUF2057 family protein</t>
  </si>
  <si>
    <t>SL1344_RS08835</t>
  </si>
  <si>
    <t>chaB</t>
  </si>
  <si>
    <t>putative cation transport regulator ChaB</t>
  </si>
  <si>
    <t>SL1344_RS14810</t>
  </si>
  <si>
    <t>nitrous oxide-stimulated promoter family protein</t>
  </si>
  <si>
    <t>SL1344_RS04555</t>
  </si>
  <si>
    <t>lysine exporter LysO family protein</t>
  </si>
  <si>
    <t>SL1344_RS04615</t>
  </si>
  <si>
    <t>hydrolase</t>
  </si>
  <si>
    <t>SL1344_RS04620</t>
  </si>
  <si>
    <t>pirin family protein</t>
  </si>
  <si>
    <t>SL1344_RS11330</t>
  </si>
  <si>
    <t>fruB</t>
  </si>
  <si>
    <t>fused PTS fructose transporter subunit IIA/HPr protein</t>
  </si>
  <si>
    <t>SL1344_RS23215</t>
  </si>
  <si>
    <t>restriction endonuclease subunit S</t>
  </si>
  <si>
    <t>SL1344_RS04965</t>
  </si>
  <si>
    <t>SL1344_RS17770</t>
  </si>
  <si>
    <t>hopD</t>
  </si>
  <si>
    <t>A24 family peptidase</t>
  </si>
  <si>
    <t>SL1344_RS11285</t>
  </si>
  <si>
    <t>serB</t>
  </si>
  <si>
    <t>phosphoserine phosphatase SerB</t>
  </si>
  <si>
    <t>SL1344_RS18645</t>
  </si>
  <si>
    <t>bcsA</t>
  </si>
  <si>
    <t>UDP-forming cellulose synthase catalytic subunit</t>
  </si>
  <si>
    <t>SL1344_RS12700</t>
  </si>
  <si>
    <t>SL1344_RS21675</t>
  </si>
  <si>
    <t>SL1344_RS11050</t>
  </si>
  <si>
    <t>fimbrial biogenesis outer membrane usher protein</t>
  </si>
  <si>
    <t>SL1344_RS03840</t>
  </si>
  <si>
    <t>zitB</t>
  </si>
  <si>
    <t>CDF family zinc transporter ZitB</t>
  </si>
  <si>
    <t>SL1344_RS05045</t>
  </si>
  <si>
    <t>phage terminase large subunit family protein</t>
  </si>
  <si>
    <t>SL1344_RS04430</t>
  </si>
  <si>
    <t>rimK</t>
  </si>
  <si>
    <t>30S ribosomal protein S6--L-glutamate ligase</t>
  </si>
  <si>
    <t>SL1344_RS19950</t>
  </si>
  <si>
    <t>mioC</t>
  </si>
  <si>
    <t>FMN-binding protein MioC</t>
  </si>
  <si>
    <t>SL1344_RS09320</t>
  </si>
  <si>
    <t>SL1344_RS06800</t>
  </si>
  <si>
    <t>sufA</t>
  </si>
  <si>
    <t>Fe-S cluster assembly scaffold SufA</t>
  </si>
  <si>
    <t>SL1344_RS04185</t>
  </si>
  <si>
    <t>ybiO</t>
  </si>
  <si>
    <t>mechanosensitive channel protein</t>
  </si>
  <si>
    <t>SL1344_RS18860</t>
  </si>
  <si>
    <t>xylB</t>
  </si>
  <si>
    <t>xylulokinase</t>
  </si>
  <si>
    <t>SL1344_RS08410</t>
  </si>
  <si>
    <t>YcjX family protein</t>
  </si>
  <si>
    <t>SL1344_RS06505</t>
  </si>
  <si>
    <t>cho</t>
  </si>
  <si>
    <t>excinuclease Cho</t>
  </si>
  <si>
    <t>SL1344_RS19605</t>
  </si>
  <si>
    <t>ibpB</t>
  </si>
  <si>
    <t>heat shock chaperone IbpB</t>
  </si>
  <si>
    <t>SL1344_RS17620</t>
  </si>
  <si>
    <t>zntR</t>
  </si>
  <si>
    <t>Zn(2+)-responsive transcriptional regulator</t>
  </si>
  <si>
    <t>SL1344_RS21615</t>
  </si>
  <si>
    <t>SL1344_RS20050</t>
  </si>
  <si>
    <t>tRNA-Trp</t>
  </si>
  <si>
    <t>SL1344_RS17585</t>
  </si>
  <si>
    <t>dprA</t>
  </si>
  <si>
    <t>DNA-protecting protein DprA</t>
  </si>
  <si>
    <t>SL1344_RS06535</t>
  </si>
  <si>
    <t>chbR</t>
  </si>
  <si>
    <t>transcriptional regulator ChbR</t>
  </si>
  <si>
    <t>SL1344_RS18360</t>
  </si>
  <si>
    <t>livM</t>
  </si>
  <si>
    <t>branched chain amino acid ABC transporter permease LivM</t>
  </si>
  <si>
    <t>SL1344_RS17105</t>
  </si>
  <si>
    <t>mlaD</t>
  </si>
  <si>
    <t>outer membrane lipid asymmetry maintenance protein MlaD</t>
  </si>
  <si>
    <t>SL1344_RS00410</t>
  </si>
  <si>
    <t>SL1344_RS02785</t>
  </si>
  <si>
    <t>fimZ</t>
  </si>
  <si>
    <t>fimbria biosynthesis transcriptional regulator FimZ</t>
  </si>
  <si>
    <t>SL1344_RS18545</t>
  </si>
  <si>
    <t>anaerobic C4-dicarboxylate transporter family protein</t>
  </si>
  <si>
    <t>SL1344_RS10830</t>
  </si>
  <si>
    <t>wcaI</t>
  </si>
  <si>
    <t>colanic acid biosynthesis fucosyltransferase WcaI</t>
  </si>
  <si>
    <t>SL1344_RS07770</t>
  </si>
  <si>
    <t>treZ</t>
  </si>
  <si>
    <t>malto-oligosyltrehalose trehalohydrolase</t>
  </si>
  <si>
    <t>SL1344_RS09965</t>
  </si>
  <si>
    <t>phosphohydrolase</t>
  </si>
  <si>
    <t>SL1344_RS07765</t>
  </si>
  <si>
    <t>treY</t>
  </si>
  <si>
    <t>malto-oligosyltrehalose synthase</t>
  </si>
  <si>
    <t>SL1344_RS08090</t>
  </si>
  <si>
    <t>carboxylesterase/lipase family protein</t>
  </si>
  <si>
    <t>SL1344_RS18670</t>
  </si>
  <si>
    <t>bcsG</t>
  </si>
  <si>
    <t>cellulose biosynthesis protein BcsG</t>
  </si>
  <si>
    <t>SL1344_RS04250</t>
  </si>
  <si>
    <t>SL1344_RS13320</t>
  </si>
  <si>
    <t>phage minor tail U family protein</t>
  </si>
  <si>
    <t>SL1344_RS24365</t>
  </si>
  <si>
    <t>DUF905 domain-containing protein</t>
  </si>
  <si>
    <t>SL1344_RS03570</t>
  </si>
  <si>
    <t>kdpA</t>
  </si>
  <si>
    <t>potassium-transporting ATPase subunit KdpA</t>
  </si>
  <si>
    <t>SL1344_RS20715</t>
  </si>
  <si>
    <t>cytotoxic translational repressor of toxin-antitoxin stability system</t>
  </si>
  <si>
    <t>SL1344_RS09160</t>
  </si>
  <si>
    <t>mntP</t>
  </si>
  <si>
    <t>manganese efflux pump MntP</t>
  </si>
  <si>
    <t>SL1344_RS08825</t>
  </si>
  <si>
    <t>YchO/YchP family invasin</t>
  </si>
  <si>
    <t>SL1344_RS05700</t>
  </si>
  <si>
    <t>SL1344_RS02735</t>
  </si>
  <si>
    <t>STM0539 family protein</t>
  </si>
  <si>
    <t>SL1344_RS20155</t>
  </si>
  <si>
    <t>wecA</t>
  </si>
  <si>
    <t>UDP-N-acetylglucosamine--undecaprenyl-phosphate N-acetylglucosaminephosphotransferase</t>
  </si>
  <si>
    <t>SL1344_RS12530</t>
  </si>
  <si>
    <t>cysM</t>
  </si>
  <si>
    <t>cysteine synthase CysM</t>
  </si>
  <si>
    <t>SL1344_RS22185</t>
  </si>
  <si>
    <t>tRNA-Phe</t>
  </si>
  <si>
    <t>SL1344_RS05675</t>
  </si>
  <si>
    <t>YceK/YidQ family lipoprotein</t>
  </si>
  <si>
    <t>SL1344_RS01480</t>
  </si>
  <si>
    <t>SL1344_RS20465</t>
  </si>
  <si>
    <t>fadA</t>
  </si>
  <si>
    <t>acetyl-CoA C-acyltransferase FadA</t>
  </si>
  <si>
    <t>SL1344_RS22200</t>
  </si>
  <si>
    <t>cutA</t>
  </si>
  <si>
    <t>divalent cation tolerance protein CutA</t>
  </si>
  <si>
    <t>SL1344_RS02780</t>
  </si>
  <si>
    <t>sfmF</t>
  </si>
  <si>
    <t>fimbria assembly protein</t>
  </si>
  <si>
    <t>SL1344_RS03170</t>
  </si>
  <si>
    <t>pagP</t>
  </si>
  <si>
    <t>lipid IV(A) palmitoyltransferase PagP</t>
  </si>
  <si>
    <t>SL1344_RS20065</t>
  </si>
  <si>
    <t>YifB family Mg chelatase-like AAA ATPase</t>
  </si>
  <si>
    <t>SL1344_RS22250</t>
  </si>
  <si>
    <t>epmB</t>
  </si>
  <si>
    <t>EF-P beta-lysylation protein EpmB</t>
  </si>
  <si>
    <t>SL1344_RS03895</t>
  </si>
  <si>
    <t>SL1344_RS14955</t>
  </si>
  <si>
    <t>spaQ</t>
  </si>
  <si>
    <t>SPI-1 type III secretion system export apparatus protein SpaQ</t>
  </si>
  <si>
    <t>SL1344_RS05435</t>
  </si>
  <si>
    <t>hpaI</t>
  </si>
  <si>
    <t>4-hydroxy-2-oxoheptanedioate aldolase</t>
  </si>
  <si>
    <t>SL1344_RS11005</t>
  </si>
  <si>
    <t>fbaB</t>
  </si>
  <si>
    <t>class I fructose-bisphosphate aldolase</t>
  </si>
  <si>
    <t>SL1344_RS02845</t>
  </si>
  <si>
    <t>rclR</t>
  </si>
  <si>
    <t>reactive chlorine-specific transcriptional regulator RclR</t>
  </si>
  <si>
    <t>SL1344_RS18985</t>
  </si>
  <si>
    <t>glutathione S-transferase</t>
  </si>
  <si>
    <t>SL1344_RS24420</t>
  </si>
  <si>
    <t>SL1344_RS02835</t>
  </si>
  <si>
    <t>SL1344_RS05735</t>
  </si>
  <si>
    <t>lipoprotein</t>
  </si>
  <si>
    <t>SL1344_RS09025</t>
  </si>
  <si>
    <t>DUF1971 domain-containing protein</t>
  </si>
  <si>
    <t>SL1344_RS22155</t>
  </si>
  <si>
    <t>SL1344_RS06140</t>
  </si>
  <si>
    <t>RICIN domain-containing protein</t>
  </si>
  <si>
    <t>SL1344_RS17220</t>
  </si>
  <si>
    <t>codB</t>
  </si>
  <si>
    <t>cytosine permease</t>
  </si>
  <si>
    <t>SL1344_RS15335</t>
  </si>
  <si>
    <t>truC</t>
  </si>
  <si>
    <t>tRNA pseudouridine(65) synthase TruC</t>
  </si>
  <si>
    <t>SL1344_RS11205</t>
  </si>
  <si>
    <t>CidA/LrgA family protein</t>
  </si>
  <si>
    <t>SL1344_RS24240</t>
  </si>
  <si>
    <t>ProQ/FINO family protein</t>
  </si>
  <si>
    <t>SL1344_RS18585</t>
  </si>
  <si>
    <t>SL1344_RS24100</t>
  </si>
  <si>
    <t>pefB</t>
  </si>
  <si>
    <t>transcriptional regulator PefB</t>
  </si>
  <si>
    <t>SL1344_RS20205</t>
  </si>
  <si>
    <t>wzyE</t>
  </si>
  <si>
    <t>ECA oligosaccharide polymerase</t>
  </si>
  <si>
    <t>SL1344_RS17360</t>
  </si>
  <si>
    <t>yhcN</t>
  </si>
  <si>
    <t>peroxide/acid stress response protein YhcN</t>
  </si>
  <si>
    <t>SL1344_RS03950</t>
  </si>
  <si>
    <t>AcrZ family multidrug efflux pump-associated protein</t>
  </si>
  <si>
    <t>SL1344_RS00715</t>
  </si>
  <si>
    <t>coaE</t>
  </si>
  <si>
    <t>dephospho-CoA kinase</t>
  </si>
  <si>
    <t>SL1344_RS06720</t>
  </si>
  <si>
    <t>FAD-dependent oxidoreductase</t>
  </si>
  <si>
    <t>SL1344_RS13815</t>
  </si>
  <si>
    <t>HlyC/CorC family transporter</t>
  </si>
  <si>
    <t>SL1344_RS18335</t>
  </si>
  <si>
    <t>ugpB</t>
  </si>
  <si>
    <t>sn-glycerol-3-phosphate ABC transporter substrate-binding protein UgpB</t>
  </si>
  <si>
    <t>SL1344_RS01725</t>
  </si>
  <si>
    <t>stbD</t>
  </si>
  <si>
    <t>fimbrial usher protein StbD</t>
  </si>
  <si>
    <t>SL1344_RS20595</t>
  </si>
  <si>
    <t>typA</t>
  </si>
  <si>
    <t>ribosome-dependent GTPase TypA</t>
  </si>
  <si>
    <t>SL1344_RS09295</t>
  </si>
  <si>
    <t>IS256 family transposase</t>
  </si>
  <si>
    <t>SL1344_RS16985</t>
  </si>
  <si>
    <t>SL1344_RS03290</t>
  </si>
  <si>
    <t>2-keto-3-deoxygluconate permease</t>
  </si>
  <si>
    <t>SL1344_RS04425</t>
  </si>
  <si>
    <t>nfsA</t>
  </si>
  <si>
    <t>nitroreductase NfsA</t>
  </si>
  <si>
    <t>SL1344_RS15245</t>
  </si>
  <si>
    <t>cysI</t>
  </si>
  <si>
    <t>assimilatory sulfite reductase (NADPH) hemoprotein subunit</t>
  </si>
  <si>
    <t>SL1344_RS02790</t>
  </si>
  <si>
    <t>fimY</t>
  </si>
  <si>
    <t>fimbria biosynthesis regulator FimY</t>
  </si>
  <si>
    <t>SL1344_RS05545</t>
  </si>
  <si>
    <t>sodium:solute symporter</t>
  </si>
  <si>
    <t>SL1344_RS00880</t>
  </si>
  <si>
    <t>SL1344_RS21825</t>
  </si>
  <si>
    <t>SL1344_RS24565</t>
  </si>
  <si>
    <t>traI</t>
  </si>
  <si>
    <t>IncI1-type conjugal transfer lipoprotein TraI</t>
  </si>
  <si>
    <t>SL1344_RS16635</t>
  </si>
  <si>
    <t>ygjG</t>
  </si>
  <si>
    <t>putrescine aminotransferase</t>
  </si>
  <si>
    <t>SL1344_RS14895</t>
  </si>
  <si>
    <t>iagB</t>
  </si>
  <si>
    <t>SPI-1 type III secretion system invasion protein IagB</t>
  </si>
  <si>
    <t>SL1344_RS00560</t>
  </si>
  <si>
    <t>SL1344_RS08540</t>
  </si>
  <si>
    <t>LapA family protein</t>
  </si>
  <si>
    <t>SL1344_RS13440</t>
  </si>
  <si>
    <t>SL1344_RS14910</t>
  </si>
  <si>
    <t>SL1344_RS15030</t>
  </si>
  <si>
    <t>DUF1778 domain-containing protein</t>
  </si>
  <si>
    <t>SL1344_RS04705</t>
  </si>
  <si>
    <t>SL1344_RS23880</t>
  </si>
  <si>
    <t>SL1344_RS16890</t>
  </si>
  <si>
    <t>YhbP family protein</t>
  </si>
  <si>
    <t>SL1344_RS07665</t>
  </si>
  <si>
    <t>zinc-binding alcohol dehydrogenase family protein</t>
  </si>
  <si>
    <t>SL1344_RS24470</t>
  </si>
  <si>
    <t>SL1344_RS15225</t>
  </si>
  <si>
    <t>casA</t>
  </si>
  <si>
    <t>type I-E CRISPR-associated protein Cse1/CasA</t>
  </si>
  <si>
    <t>SL1344_RS22225</t>
  </si>
  <si>
    <t>yjeH</t>
  </si>
  <si>
    <t>L-methionine/branched-chain amino acid transporter</t>
  </si>
  <si>
    <t>SL1344_RS08675</t>
  </si>
  <si>
    <t>yciA</t>
  </si>
  <si>
    <t>acyl-CoA thioester hydrolase YciA</t>
  </si>
  <si>
    <t>SL1344_RS13800</t>
  </si>
  <si>
    <t>rpsP</t>
  </si>
  <si>
    <t>30S ribosomal protein S16</t>
  </si>
  <si>
    <t>SL1344_RS13820</t>
  </si>
  <si>
    <t>SL1344_RS01625</t>
  </si>
  <si>
    <t>gpt</t>
  </si>
  <si>
    <t>xanthine phosphoribosyltransferase</t>
  </si>
  <si>
    <t>SL1344_RS08345</t>
  </si>
  <si>
    <t>SL1344_RS09515</t>
  </si>
  <si>
    <t>SL1344_RS07470</t>
  </si>
  <si>
    <t>DUF1283 family protein</t>
  </si>
  <si>
    <t>SL1344_RS06875</t>
  </si>
  <si>
    <t>ttrC</t>
  </si>
  <si>
    <t>tetrathionate reductase subunit TtrC</t>
  </si>
  <si>
    <t>SL1344_RS01215</t>
  </si>
  <si>
    <t>arfB</t>
  </si>
  <si>
    <t>alternative ribosome rescue aminoacyl-tRNA hydrolase ArfB</t>
  </si>
  <si>
    <t>SL1344_RS02040</t>
  </si>
  <si>
    <t>phoR</t>
  </si>
  <si>
    <t>phosphate regulon sensor histidine kinase PhoR</t>
  </si>
  <si>
    <t>SL1344_RS10930</t>
  </si>
  <si>
    <t>mdtA</t>
  </si>
  <si>
    <t>multidrug efflux RND transporter subunit MdtA</t>
  </si>
  <si>
    <t>SL1344_RS22885</t>
  </si>
  <si>
    <t>pyrB</t>
  </si>
  <si>
    <t>aspartate carbamoyltransferase</t>
  </si>
  <si>
    <t>SL1344_RS19510</t>
  </si>
  <si>
    <t>uhpA</t>
  </si>
  <si>
    <t>transcriptional regulator UhpA</t>
  </si>
  <si>
    <t>SL1344_RS07545</t>
  </si>
  <si>
    <t>eamA</t>
  </si>
  <si>
    <t>O-acetylserine/cysteine exporter</t>
  </si>
  <si>
    <t>SL1344_RS21155</t>
  </si>
  <si>
    <t>phosphoethanolamine transferase CptA</t>
  </si>
  <si>
    <t>SL1344_RS00795</t>
  </si>
  <si>
    <t>DUF2950 family protein</t>
  </si>
  <si>
    <t>SL1344_RS18320</t>
  </si>
  <si>
    <t>sn-glycerol-3-phosphate import ATP-binding protein UgpC</t>
  </si>
  <si>
    <t>SL1344_RS05680</t>
  </si>
  <si>
    <t>MysB family protein</t>
  </si>
  <si>
    <t>SL1344_RS04420</t>
  </si>
  <si>
    <t>YbjC family protein</t>
  </si>
  <si>
    <t>SL1344_RS02570</t>
  </si>
  <si>
    <t>SL1344_RS24495</t>
  </si>
  <si>
    <t>traW</t>
  </si>
  <si>
    <t>IncI1-type conjugal transfer protein TraW</t>
  </si>
  <si>
    <t>SL1344_RS06915</t>
  </si>
  <si>
    <t>two component system sensor kinase</t>
  </si>
  <si>
    <t>SL1344_RS18470</t>
  </si>
  <si>
    <t>nikR</t>
  </si>
  <si>
    <t>nickel-responsive transcriptional regulator NikR</t>
  </si>
  <si>
    <t>SL1344_RS00225</t>
  </si>
  <si>
    <t>YaaY family protein</t>
  </si>
  <si>
    <t>SL1344_RS04130</t>
  </si>
  <si>
    <t>SL1344_RS24130</t>
  </si>
  <si>
    <t>pefI</t>
  </si>
  <si>
    <t>transcriptional regulator PefI</t>
  </si>
  <si>
    <t>SL1344_RS07500</t>
  </si>
  <si>
    <t>ydfZ</t>
  </si>
  <si>
    <t>putative selenium delivery protein YdfZ</t>
  </si>
  <si>
    <t>SL1344_RS23980</t>
  </si>
  <si>
    <t>IS630 family transposase</t>
  </si>
  <si>
    <t>SL1344_RS10815</t>
  </si>
  <si>
    <t>wcaJ</t>
  </si>
  <si>
    <t>undecaprenyl-phosphate glucose phosphotransferase</t>
  </si>
  <si>
    <t>SL1344_RS21570</t>
  </si>
  <si>
    <t>baseplate J/gp47 family protein</t>
  </si>
  <si>
    <t>SL1344_RS12185</t>
  </si>
  <si>
    <t>SL1344_RS08310</t>
  </si>
  <si>
    <t>B3/4 domain-containing protein</t>
  </si>
  <si>
    <t>SL1344_RS05180</t>
  </si>
  <si>
    <t>gtgE</t>
  </si>
  <si>
    <t>virulence effector protease GtgE</t>
  </si>
  <si>
    <t>SL1344_RS19830</t>
  </si>
  <si>
    <t>adeP</t>
  </si>
  <si>
    <t>adenine permease AdeP</t>
  </si>
  <si>
    <t>SL1344_RS08565</t>
  </si>
  <si>
    <t>cysB</t>
  </si>
  <si>
    <t>HTH-type transcriptional regulator CysB</t>
  </si>
  <si>
    <t>SL1344_RS13450</t>
  </si>
  <si>
    <t>DinI family protein</t>
  </si>
  <si>
    <t>SL1344_RS03210</t>
  </si>
  <si>
    <t>ybeD</t>
  </si>
  <si>
    <t>DUF493 family protein YbeD</t>
  </si>
  <si>
    <t>SL1344_RS17450</t>
  </si>
  <si>
    <t>msrQ</t>
  </si>
  <si>
    <t>protein-methionine-sulfoxide reductase heme-binding subunit MsrQ</t>
  </si>
  <si>
    <t>SL1344_RS22525</t>
  </si>
  <si>
    <t>SL1344_RS24860</t>
  </si>
  <si>
    <t>host cell division inhibitor Icd-like protein</t>
  </si>
  <si>
    <t>SL1344_RS21115</t>
  </si>
  <si>
    <t>fsa</t>
  </si>
  <si>
    <t>fructose-6-phosphate aldolase</t>
  </si>
  <si>
    <t>SL1344_RS24900</t>
  </si>
  <si>
    <t>SL1344_RS04870</t>
  </si>
  <si>
    <t>Lrp/AsnC family transcriptional regulator</t>
  </si>
  <si>
    <t>SL1344_RS04405</t>
  </si>
  <si>
    <t>aspartate:alanine antiporter</t>
  </si>
  <si>
    <t>SL1344_RS00575</t>
  </si>
  <si>
    <t>leuA</t>
  </si>
  <si>
    <t>2-isopropylmalate synthase</t>
  </si>
  <si>
    <t>SL1344_RS23755</t>
  </si>
  <si>
    <t>SL1344_RS07525</t>
  </si>
  <si>
    <t>2-oxo-tetronate isomerase</t>
  </si>
  <si>
    <t>SL1344_RS09030</t>
  </si>
  <si>
    <t>addiction module toxin, GnsA/GnsB family</t>
  </si>
  <si>
    <t>SL1344_RS23910</t>
  </si>
  <si>
    <t>umuD</t>
  </si>
  <si>
    <t>SL1344_RS03640</t>
  </si>
  <si>
    <t>SL1344_RS01255</t>
  </si>
  <si>
    <t>gmhB</t>
  </si>
  <si>
    <t>D-glycero-beta-D-manno-heptose 1,7-bisphosphate 7-phosphatase</t>
  </si>
  <si>
    <t>SL1344_RS24000</t>
  </si>
  <si>
    <t>spvB</t>
  </si>
  <si>
    <t>SPI-2 type III secretion system effector NAD(+)--protein-arginine ADP-ribosyltransferase SpvB</t>
  </si>
  <si>
    <t>SL1344_RS14025</t>
  </si>
  <si>
    <t>DNA-processing protein DprA</t>
  </si>
  <si>
    <t>SL1344_RS13965</t>
  </si>
  <si>
    <t>SL1344_RS11480</t>
  </si>
  <si>
    <t>SL1344_RS22355</t>
  </si>
  <si>
    <t>tRNA-Gly</t>
  </si>
  <si>
    <t>SL1344_RS03405</t>
  </si>
  <si>
    <t>SL1344_RS05525</t>
  </si>
  <si>
    <t>putP</t>
  </si>
  <si>
    <t>sodium/proline symporter PutP</t>
  </si>
  <si>
    <t>SL1344_RS05765</t>
  </si>
  <si>
    <t>murJ</t>
  </si>
  <si>
    <t>murein biosynthesis integral membrane protein MurJ</t>
  </si>
  <si>
    <t>SL1344_RS01760</t>
  </si>
  <si>
    <t>SL1344_RS05340</t>
  </si>
  <si>
    <t>pipA</t>
  </si>
  <si>
    <t>type III secretion system effector protease PipA</t>
  </si>
  <si>
    <t>SL1344_RS06300</t>
  </si>
  <si>
    <t>chorismate mutase</t>
  </si>
  <si>
    <t>SL1344_RS03130</t>
  </si>
  <si>
    <t>SL1344_RS19415</t>
  </si>
  <si>
    <t>PTS system mannose/fructose/N-acetylgalactosamine-transporter subunit IIB</t>
  </si>
  <si>
    <t>SL1344_RS11955</t>
  </si>
  <si>
    <t>lrhA</t>
  </si>
  <si>
    <t>transcriptional regulator LrhA</t>
  </si>
  <si>
    <t>SL1344_RS04460</t>
  </si>
  <si>
    <t>DUF2593 family protein</t>
  </si>
  <si>
    <t>SL1344_RS22850</t>
  </si>
  <si>
    <t>treC</t>
  </si>
  <si>
    <t>alpha,alpha-phosphotrehalase</t>
  </si>
  <si>
    <t>SL1344_RS07310</t>
  </si>
  <si>
    <t>rstB</t>
  </si>
  <si>
    <t>two-component system sensor histidine kinase RstB</t>
  </si>
  <si>
    <t>SL1344_RS16710</t>
  </si>
  <si>
    <t>glutathione S-transferase family protein</t>
  </si>
  <si>
    <t>SL1344_RS11000</t>
  </si>
  <si>
    <t>yegS</t>
  </si>
  <si>
    <t>lipid kinase YegS</t>
  </si>
  <si>
    <t>SL1344_RS21105</t>
  </si>
  <si>
    <t>DUF1287 domain-containing protein</t>
  </si>
  <si>
    <t>SL1344_RS01475</t>
  </si>
  <si>
    <t>DUF6531 domain-containing protein</t>
  </si>
  <si>
    <t>SL1344_RS16880</t>
  </si>
  <si>
    <t>NAD(P)H-binding protein</t>
  </si>
  <si>
    <t>SL1344_RS15170</t>
  </si>
  <si>
    <t>DUF3561 family protein</t>
  </si>
  <si>
    <t>SL1344_RS17055</t>
  </si>
  <si>
    <t>cgtA</t>
  </si>
  <si>
    <t>Obg family GTPase CgtA</t>
  </si>
  <si>
    <t>SL1344_RS18960</t>
  </si>
  <si>
    <t>glycoside hydrolase family 127 protein</t>
  </si>
  <si>
    <t>SL1344_RS18890</t>
  </si>
  <si>
    <t>avtA</t>
  </si>
  <si>
    <t>valine--pyruvate transaminase</t>
  </si>
  <si>
    <t>SL1344_RS12680</t>
  </si>
  <si>
    <t>eutS</t>
  </si>
  <si>
    <t>ethanolamine utilization microcompartment protein EutS</t>
  </si>
  <si>
    <t>SL1344_RS18200</t>
  </si>
  <si>
    <t>glycerol dehydrogenase</t>
  </si>
  <si>
    <t>SL1344_RS23860</t>
  </si>
  <si>
    <t>DNA polymerase III subunit theta</t>
  </si>
  <si>
    <t>SL1344_RS14440</t>
  </si>
  <si>
    <t>glaH</t>
  </si>
  <si>
    <t>glutarate dioxygenase GlaH</t>
  </si>
  <si>
    <t>SL1344_RS01325</t>
  </si>
  <si>
    <t>SL1344_RS16935</t>
  </si>
  <si>
    <t>mtr</t>
  </si>
  <si>
    <t>tryptophan permease</t>
  </si>
  <si>
    <t>SL1344_RS07140</t>
  </si>
  <si>
    <t>TetR/AcrR family transcriptional regulator</t>
  </si>
  <si>
    <t>SL1344_RS11820</t>
  </si>
  <si>
    <t>arnF</t>
  </si>
  <si>
    <t>4-amino-4-deoxy-L-arabinose-phosphoundecaprenol flippase subunit ArnF</t>
  </si>
  <si>
    <t>SL1344_RS01055</t>
  </si>
  <si>
    <t>dgt</t>
  </si>
  <si>
    <t>dGTPase</t>
  </si>
  <si>
    <t>SL1344_RS27555</t>
  </si>
  <si>
    <t>SL1344_RS17605</t>
  </si>
  <si>
    <t>trkA</t>
  </si>
  <si>
    <t>Trk system potassium transporter TrkA</t>
  </si>
  <si>
    <t>SL1344_RS05415</t>
  </si>
  <si>
    <t>hpaE</t>
  </si>
  <si>
    <t>5-carboxymethyl-2-hydroxymuconate semialdehyde dehydrogenase</t>
  </si>
  <si>
    <t>SL1344_RS27855</t>
  </si>
  <si>
    <t>SL1344_RS08055</t>
  </si>
  <si>
    <t>sgcA</t>
  </si>
  <si>
    <t>SgcA family PTS sugar transporter subunit IIA</t>
  </si>
  <si>
    <t>SL1344_RS14830</t>
  </si>
  <si>
    <t>sitD</t>
  </si>
  <si>
    <t>iron/manganese ABC transporter permease subunit SitD</t>
  </si>
  <si>
    <t>SL1344_RS21020</t>
  </si>
  <si>
    <t>hslU</t>
  </si>
  <si>
    <t>HslU--HslV peptidase ATPase subunit</t>
  </si>
  <si>
    <t>SL1344_RS16685</t>
  </si>
  <si>
    <t>DUF1090 domain-containing protein</t>
  </si>
  <si>
    <t>SL1344_RS22130</t>
  </si>
  <si>
    <t>YjiK family protein</t>
  </si>
  <si>
    <t>SL1344_RS11610</t>
  </si>
  <si>
    <t>napD</t>
  </si>
  <si>
    <t>chaperone NapD</t>
  </si>
  <si>
    <t>SL1344_RS27780</t>
  </si>
  <si>
    <t>ysgD</t>
  </si>
  <si>
    <t>YsgD/CorL family protein</t>
  </si>
  <si>
    <t>SL1344_RS09280</t>
  </si>
  <si>
    <t>SL1344_RS12345</t>
  </si>
  <si>
    <t>alpha-keto acid decarboxylase family protein</t>
  </si>
  <si>
    <t>SL1344_RS05110</t>
  </si>
  <si>
    <t>SL1344_RS16020</t>
  </si>
  <si>
    <t>ruvX</t>
  </si>
  <si>
    <t>Holliday junction resolvase RuvX</t>
  </si>
  <si>
    <t>SL1344_RS24610</t>
  </si>
  <si>
    <t>type 4 pilus major pilin</t>
  </si>
  <si>
    <t>SL1344_RS13120</t>
  </si>
  <si>
    <t>dtpD</t>
  </si>
  <si>
    <t>dipeptide permease DtpD</t>
  </si>
  <si>
    <t>SL1344_RS02480</t>
  </si>
  <si>
    <t>htpG</t>
  </si>
  <si>
    <t>molecular chaperone HtpG</t>
  </si>
  <si>
    <t>SL1344_RS23470</t>
  </si>
  <si>
    <t>DUF1120 domain-containing protein</t>
  </si>
  <si>
    <t>SL1344_RS02645</t>
  </si>
  <si>
    <t>SL1344_RS07490</t>
  </si>
  <si>
    <t>SL1344_RS08385</t>
  </si>
  <si>
    <t>mpaA</t>
  </si>
  <si>
    <t>murein tripeptide amidase MpaA</t>
  </si>
  <si>
    <t>SL1344_RS17155</t>
  </si>
  <si>
    <t>hpf</t>
  </si>
  <si>
    <t>ribosome hibernation promoting factor</t>
  </si>
  <si>
    <t>SL1344_RS21130</t>
  </si>
  <si>
    <t>PTS fructose-like transporter subunit IIB</t>
  </si>
  <si>
    <t>SL1344_RS23525</t>
  </si>
  <si>
    <t>robA</t>
  </si>
  <si>
    <t>MDR efflux pump AcrAB transcriptional activator RobA</t>
  </si>
  <si>
    <t>SL1344_RS22855</t>
  </si>
  <si>
    <t>treB</t>
  </si>
  <si>
    <t>PTS trehalose transporter subunit IIBC</t>
  </si>
  <si>
    <t>SL1344_RS00985</t>
  </si>
  <si>
    <t>fhuB</t>
  </si>
  <si>
    <t>Fe(3+)-hydroxamate ABC transporter permease FhuB</t>
  </si>
  <si>
    <t>SL1344_RS03835</t>
  </si>
  <si>
    <t>pnuC</t>
  </si>
  <si>
    <t>nicotinamide riboside transporter PnuC</t>
  </si>
  <si>
    <t>SL1344_RS24120</t>
  </si>
  <si>
    <t>SL1344_RS19140</t>
  </si>
  <si>
    <t>waaZ</t>
  </si>
  <si>
    <t>3-deoxy-D-manno-oct-2-ulosonate III transferase WaaZ</t>
  </si>
  <si>
    <t>SL1344_RS15425</t>
  </si>
  <si>
    <t>gcvA</t>
  </si>
  <si>
    <t>glycine cleavage system transcriptional regulator GcvA</t>
  </si>
  <si>
    <t>SL1344_RS19045</t>
  </si>
  <si>
    <t>LacI family DNA-binding transcriptional regulator</t>
  </si>
  <si>
    <t>SL1344_RS18595</t>
  </si>
  <si>
    <t>SL1344_RS24040</t>
  </si>
  <si>
    <t>SL1344_RS22340</t>
  </si>
  <si>
    <t>SL1344_RS20800</t>
  </si>
  <si>
    <t>rhaB</t>
  </si>
  <si>
    <t>rhamnulokinase</t>
  </si>
  <si>
    <t>SL1344_RS17805</t>
  </si>
  <si>
    <t>tusB</t>
  </si>
  <si>
    <t>sulfurtransferase complex subunit TusB</t>
  </si>
  <si>
    <t>SL1344_RS22625</t>
  </si>
  <si>
    <t>msrA</t>
  </si>
  <si>
    <t>peptide-methionine (S)-S-oxide reductase MsrA</t>
  </si>
  <si>
    <t>SL1344_RS23405</t>
  </si>
  <si>
    <t>DUF1328 domain-containing protein</t>
  </si>
  <si>
    <t>SL1344_RS08065</t>
  </si>
  <si>
    <t>SL1344_RS12915</t>
  </si>
  <si>
    <t>der</t>
  </si>
  <si>
    <t>ribosome biogenesis GTPase Der</t>
  </si>
  <si>
    <t>SL1344_RS13220</t>
  </si>
  <si>
    <t>era</t>
  </si>
  <si>
    <t>GTPase Era</t>
  </si>
  <si>
    <t>SL1344_RS14470</t>
  </si>
  <si>
    <t>lysM</t>
  </si>
  <si>
    <t>peptidoglycan-binding protein LysM</t>
  </si>
  <si>
    <t>SL1344_RS04225</t>
  </si>
  <si>
    <t>mntR</t>
  </si>
  <si>
    <t>manganese-binding transcriptional regulator MntR</t>
  </si>
  <si>
    <t>SL1344_RS18515</t>
  </si>
  <si>
    <t>rsmJ</t>
  </si>
  <si>
    <t>16S rRNA (guanine(1516)-N(2))-methyltransferase RsmJ</t>
  </si>
  <si>
    <t>SL1344_RS15550</t>
  </si>
  <si>
    <t>mutH</t>
  </si>
  <si>
    <t>DNA mismatch repair endonuclease MutH</t>
  </si>
  <si>
    <t>SL1344_RS24055</t>
  </si>
  <si>
    <t>SL1344_RS07280</t>
  </si>
  <si>
    <t>glucose PTS transporter subunit EIIB</t>
  </si>
  <si>
    <t>SL1344_RS05420</t>
  </si>
  <si>
    <t>hpaD</t>
  </si>
  <si>
    <t>3,4-dihydroxyphenylacetate 2,3-dioxygenase</t>
  </si>
  <si>
    <t>SL1344_RS18790</t>
  </si>
  <si>
    <t>OmpA family lipoprotein</t>
  </si>
  <si>
    <t>SL1344_RS04115</t>
  </si>
  <si>
    <t>endonuclease/exonuclease/phosphatase family protein</t>
  </si>
  <si>
    <t>SL1344_RS22145</t>
  </si>
  <si>
    <t>rtsB</t>
  </si>
  <si>
    <t>transcriptional regulator RtsB</t>
  </si>
  <si>
    <t>SL1344_RS13865</t>
  </si>
  <si>
    <t>TolC family outer membrane protein</t>
  </si>
  <si>
    <t>SL1344_RS15930</t>
  </si>
  <si>
    <t>SL1344_RS01000</t>
  </si>
  <si>
    <t>stfD</t>
  </si>
  <si>
    <t>fimbrial chaperone StfD</t>
  </si>
  <si>
    <t>SL1344_RS01365</t>
  </si>
  <si>
    <t>type VI secretion system accessory protein TagJ</t>
  </si>
  <si>
    <t>SL1344_RS15925</t>
  </si>
  <si>
    <t>speB</t>
  </si>
  <si>
    <t>agmatinase</t>
  </si>
  <si>
    <t>SL1344_RS15285</t>
  </si>
  <si>
    <t>SL1344_RS21775</t>
  </si>
  <si>
    <t>conjugal transfer protein TraF</t>
  </si>
  <si>
    <t>SL1344_RS02985</t>
  </si>
  <si>
    <t>fepG</t>
  </si>
  <si>
    <t>iron-enterobactin ABC transporter permease</t>
  </si>
  <si>
    <t>SL1344_RS07905</t>
  </si>
  <si>
    <t>YncE family protein</t>
  </si>
  <si>
    <t>SL1344_RS10770</t>
  </si>
  <si>
    <t>rfbC</t>
  </si>
  <si>
    <t>dTDP-4-dehydrorhamnose 3,5-epimerase</t>
  </si>
  <si>
    <t>SL1344_RS27365</t>
  </si>
  <si>
    <t>speFL</t>
  </si>
  <si>
    <t>leader peptide SpeFL</t>
  </si>
  <si>
    <t>SL1344_RS02995</t>
  </si>
  <si>
    <t>entS</t>
  </si>
  <si>
    <t>enterobactin transporter EntS</t>
  </si>
  <si>
    <t>SL1344_RS09290</t>
  </si>
  <si>
    <t>SL1344_RS08355</t>
  </si>
  <si>
    <t>SL1344_RS04710</t>
  </si>
  <si>
    <t>SL1344_RS20165</t>
  </si>
  <si>
    <t>wecB</t>
  </si>
  <si>
    <t>UDP-N-acetylglucosamine 2-epimerase (non-hydrolyzing)</t>
  </si>
  <si>
    <t>SL1344_RS06255</t>
  </si>
  <si>
    <t>mechanosensitive ion channel family protein</t>
  </si>
  <si>
    <t>SL1344_RS15650</t>
  </si>
  <si>
    <t>SL1344_RS07405</t>
  </si>
  <si>
    <t>clcB</t>
  </si>
  <si>
    <t>voltage-gated ClC-type chloride channel ClcB</t>
  </si>
  <si>
    <t>SL1344_RS06685</t>
  </si>
  <si>
    <t>selO</t>
  </si>
  <si>
    <t>protein adenylyltransferase SelO</t>
  </si>
  <si>
    <t>SL1344_RS23020</t>
  </si>
  <si>
    <t>Arm DNA-binding domain-containing protein</t>
  </si>
  <si>
    <t>SL1344_RS20035</t>
  </si>
  <si>
    <t>23S ribosomal RNA</t>
  </si>
  <si>
    <t>SL1344_RS07360</t>
  </si>
  <si>
    <t>AI-2E family transporter</t>
  </si>
  <si>
    <t>SL1344_RS09090</t>
  </si>
  <si>
    <t>tsaB</t>
  </si>
  <si>
    <t>tRNA (adenosine(37)-N6)-threonylcarbamoyltransferase complex dimerization subunit type 1 TsaB</t>
  </si>
  <si>
    <t>SL1344_RS10645</t>
  </si>
  <si>
    <t>SL1344_RS07720</t>
  </si>
  <si>
    <t>SL1344_RS07960</t>
  </si>
  <si>
    <t>patD</t>
  </si>
  <si>
    <t>aminobutyraldehyde dehydrogenase</t>
  </si>
  <si>
    <t>SL1344_RS19295</t>
  </si>
  <si>
    <t>gltS</t>
  </si>
  <si>
    <t>sodium/glutamate symporter</t>
  </si>
  <si>
    <t>SL1344_RS21485</t>
  </si>
  <si>
    <t>aceK</t>
  </si>
  <si>
    <t>bifunctional isocitrate dehydrogenase kinase/phosphatase</t>
  </si>
  <si>
    <t>SL1344_RS06375</t>
  </si>
  <si>
    <t>dgcJ</t>
  </si>
  <si>
    <t>diguanylate cyclase DgcJ</t>
  </si>
  <si>
    <t>SL1344_RS12575</t>
  </si>
  <si>
    <t>GNAT family acetyltransferase</t>
  </si>
  <si>
    <t>SL1344_RS08210</t>
  </si>
  <si>
    <t>hslJ</t>
  </si>
  <si>
    <t>heat shock protein HslJ</t>
  </si>
  <si>
    <t>SL1344_RS18745</t>
  </si>
  <si>
    <t>lpfE</t>
  </si>
  <si>
    <t>long polar fimbrial protein LpfE</t>
  </si>
  <si>
    <t>SL1344_RS12420</t>
  </si>
  <si>
    <t>SL1344_RS24830</t>
  </si>
  <si>
    <t>SL1344_RS12120</t>
  </si>
  <si>
    <t>purF</t>
  </si>
  <si>
    <t>amidophosphoribosyltransferase</t>
  </si>
  <si>
    <t>SL1344_RS13845</t>
  </si>
  <si>
    <t>RnfH family protein</t>
  </si>
  <si>
    <t>SL1344_RS21745</t>
  </si>
  <si>
    <t>diacylglycerol kinase</t>
  </si>
  <si>
    <t>SL1344_RS20095</t>
  </si>
  <si>
    <t>ilvA</t>
  </si>
  <si>
    <t>threonine ammonia-lyase, biosynthetic</t>
  </si>
  <si>
    <t>SL1344_RS21120</t>
  </si>
  <si>
    <t>ptsP</t>
  </si>
  <si>
    <t>phosphoenolpyruvate--protein phosphotransferase</t>
  </si>
  <si>
    <t>SL1344_RS05470</t>
  </si>
  <si>
    <t>copper resistance protein</t>
  </si>
  <si>
    <t>SL1344_RS12815</t>
  </si>
  <si>
    <t>uraA</t>
  </si>
  <si>
    <t>uracil permease</t>
  </si>
  <si>
    <t>SL1344_RS12835</t>
  </si>
  <si>
    <t>ppk1</t>
  </si>
  <si>
    <t>polyphosphate kinase 1</t>
  </si>
  <si>
    <t>SL1344_RS06020</t>
  </si>
  <si>
    <t>nagK</t>
  </si>
  <si>
    <t>N-acetylglucosamine kinase</t>
  </si>
  <si>
    <t>SL1344_RS05260</t>
  </si>
  <si>
    <t>sulA</t>
  </si>
  <si>
    <t>cell division inhibitor SulA</t>
  </si>
  <si>
    <t>SL1344_RS17115</t>
  </si>
  <si>
    <t>mlaF</t>
  </si>
  <si>
    <t>phospholipid ABC transporter ATP-binding protein MlaF</t>
  </si>
  <si>
    <t>SL1344_RS13410</t>
  </si>
  <si>
    <t>SL1344_RS13165</t>
  </si>
  <si>
    <t>yfhb</t>
  </si>
  <si>
    <t>phosphatidylglycerophosphatase C</t>
  </si>
  <si>
    <t>SL1344_RS15680</t>
  </si>
  <si>
    <t>YfdX family protein</t>
  </si>
  <si>
    <t>SL1344_RS06620</t>
  </si>
  <si>
    <t>O-antigen polymerase</t>
  </si>
  <si>
    <t>SL1344_RS17610</t>
  </si>
  <si>
    <t>mscL</t>
  </si>
  <si>
    <t>large-conductance mechanosensitive channel protein MscL</t>
  </si>
  <si>
    <t>SL1344_RS20975</t>
  </si>
  <si>
    <t>YiiQ family protein</t>
  </si>
  <si>
    <t>SL1344_RS24115</t>
  </si>
  <si>
    <t>pefD</t>
  </si>
  <si>
    <t>fimbrial chaperone PefD</t>
  </si>
  <si>
    <t>SL1344_RS06740</t>
  </si>
  <si>
    <t>acyl-CoA dehydrogenase</t>
  </si>
  <si>
    <t>SL1344_RS21920</t>
  </si>
  <si>
    <t>SL1344_RS27025</t>
  </si>
  <si>
    <t>YnhF family membrane protein</t>
  </si>
  <si>
    <t>SL1344_RS14395</t>
  </si>
  <si>
    <t>antimicrobial resistance protein Mig-14</t>
  </si>
  <si>
    <t>SL1344_RS11210</t>
  </si>
  <si>
    <t>CidB/LrgB family autolysis modulator</t>
  </si>
  <si>
    <t>SL1344_RS07920</t>
  </si>
  <si>
    <t>NADP-dependent oxidoreductase</t>
  </si>
  <si>
    <t>SL1344_RS07895</t>
  </si>
  <si>
    <t>ansP</t>
  </si>
  <si>
    <t>L-asparagine permease</t>
  </si>
  <si>
    <t>SL1344_RS11115</t>
  </si>
  <si>
    <t>SL1344_RS18380</t>
  </si>
  <si>
    <t>SL1344_RS12520</t>
  </si>
  <si>
    <t>YfeK family protein</t>
  </si>
  <si>
    <t>SL1344_RS19610</t>
  </si>
  <si>
    <t>ibpA</t>
  </si>
  <si>
    <t>heat shock chaperone IbpA</t>
  </si>
  <si>
    <t>SL1344_RS07560</t>
  </si>
  <si>
    <t>marR</t>
  </si>
  <si>
    <t>multiple antibiotic resistance transcriptional regulator MarR</t>
  </si>
  <si>
    <t>SL1344_RS13370</t>
  </si>
  <si>
    <t>SL1344_RS15945</t>
  </si>
  <si>
    <t>SL1344_RS16595</t>
  </si>
  <si>
    <t>dnaG</t>
  </si>
  <si>
    <t>DNA primase</t>
  </si>
  <si>
    <t>SL1344_RS14410</t>
  </si>
  <si>
    <t>sensor histidine kinase</t>
  </si>
  <si>
    <t>SL1344_RS16175</t>
  </si>
  <si>
    <t>SL1344_RS07585</t>
  </si>
  <si>
    <t>glsB</t>
  </si>
  <si>
    <t>glutaminase B</t>
  </si>
  <si>
    <t>SL1344_RS18305</t>
  </si>
  <si>
    <t>ggt</t>
  </si>
  <si>
    <t>gamma-glutamyltransferase</t>
  </si>
  <si>
    <t>SL1344_RS04745</t>
  </si>
  <si>
    <t>DUF421 domain-containing protein</t>
  </si>
  <si>
    <t>SL1344_RS09920</t>
  </si>
  <si>
    <t>dsrB</t>
  </si>
  <si>
    <t>protein DsrB</t>
  </si>
  <si>
    <t>SL1344_RS23735</t>
  </si>
  <si>
    <t>type-F conjugative transfer system protein TraW</t>
  </si>
  <si>
    <t>SL1344_RS01995</t>
  </si>
  <si>
    <t>AroM family protein</t>
  </si>
  <si>
    <t>SL1344_RS09390</t>
  </si>
  <si>
    <t>SL1344_RS03635</t>
  </si>
  <si>
    <t>glf</t>
  </si>
  <si>
    <t>UDP-galactopyranose mutase</t>
  </si>
  <si>
    <t>SL1344_RS15010</t>
  </si>
  <si>
    <t>invH</t>
  </si>
  <si>
    <t>SPI-1 type III secretion system invasion lipoprotein InvH</t>
  </si>
  <si>
    <t>SL1344_RS04400</t>
  </si>
  <si>
    <t>SL1344_RS06810</t>
  </si>
  <si>
    <t>sufC</t>
  </si>
  <si>
    <t>Fe-S cluster assembly ATPase SufC</t>
  </si>
  <si>
    <t>SL1344_RS01340</t>
  </si>
  <si>
    <t>tRNA-Asp</t>
  </si>
  <si>
    <t>SL1344_RS11275</t>
  </si>
  <si>
    <t>SL1344_RS18525</t>
  </si>
  <si>
    <t>phosphatase PAP2 family protein</t>
  </si>
  <si>
    <t>SL1344_RS18635</t>
  </si>
  <si>
    <t>bcsZ</t>
  </si>
  <si>
    <t>cellulose synthase complex periplasmic endoglucanase BcsZ</t>
  </si>
  <si>
    <t>SL1344_RS15910</t>
  </si>
  <si>
    <t>sulfate/molybdate ABC transporter ATP-binding protein</t>
  </si>
  <si>
    <t>SL1344_RS15445</t>
  </si>
  <si>
    <t>rarD</t>
  </si>
  <si>
    <t>EamA family transporter RarD</t>
  </si>
  <si>
    <t>SL1344_RS09245</t>
  </si>
  <si>
    <t>YebV family protein</t>
  </si>
  <si>
    <t>SL1344_RS24660</t>
  </si>
  <si>
    <t>traD</t>
  </si>
  <si>
    <t>protein TraD</t>
  </si>
  <si>
    <t>SL1344_RS17090</t>
  </si>
  <si>
    <t>ibaG</t>
  </si>
  <si>
    <t>BolA family iron metabolism protein IbaG</t>
  </si>
  <si>
    <t>SL1344_RS10950</t>
  </si>
  <si>
    <t>baeS</t>
  </si>
  <si>
    <t>two-component system sensor histidine kinase BaeS</t>
  </si>
  <si>
    <t>SL1344_RS17920</t>
  </si>
  <si>
    <t>ppiA</t>
  </si>
  <si>
    <t>peptidylprolyl isomerase A</t>
  </si>
  <si>
    <t>SL1344_RS13005</t>
  </si>
  <si>
    <t>iscX</t>
  </si>
  <si>
    <t>Fe-S cluster assembly protein IscX</t>
  </si>
  <si>
    <t>SL1344_RS01970</t>
  </si>
  <si>
    <t>adrA</t>
  </si>
  <si>
    <t>diguanylate cyclase AdrA</t>
  </si>
  <si>
    <t>SL1344_RS04455</t>
  </si>
  <si>
    <t>potI</t>
  </si>
  <si>
    <t>putrescine ABC transporter permease PotI</t>
  </si>
  <si>
    <t>SL1344_RS12660</t>
  </si>
  <si>
    <t>pta</t>
  </si>
  <si>
    <t>phosphate acetyltransferase</t>
  </si>
  <si>
    <t>SL1344_RS07245</t>
  </si>
  <si>
    <t>rsxB</t>
  </si>
  <si>
    <t>electron transport complex subunit RsxB</t>
  </si>
  <si>
    <t>SL1344_RS10175</t>
  </si>
  <si>
    <t>RusA family crossover junction endodeoxyribonuclease</t>
  </si>
  <si>
    <t>SL1344_RS16395</t>
  </si>
  <si>
    <t>TRAP transporter small permease</t>
  </si>
  <si>
    <t>SL1344_RS08170</t>
  </si>
  <si>
    <t>SL1344_RS27440</t>
  </si>
  <si>
    <t>integrase arm-type DNA-binding domain-containing protein</t>
  </si>
  <si>
    <t>SL1344_RS08070</t>
  </si>
  <si>
    <t>aac(6')</t>
  </si>
  <si>
    <t>cryptic aminoglycoside N-acetyltransferase AAC(6')-Iy/Iaa</t>
  </si>
  <si>
    <t>SL1344_RS00470</t>
  </si>
  <si>
    <t>surA</t>
  </si>
  <si>
    <t>peptidylprolyl isomerase SurA</t>
  </si>
  <si>
    <t>SL1344_RS10340</t>
  </si>
  <si>
    <t>SL1344_RS03680</t>
  </si>
  <si>
    <t>nei</t>
  </si>
  <si>
    <t>endonuclease VIII</t>
  </si>
  <si>
    <t>SL1344_RS12595</t>
  </si>
  <si>
    <t>DUF1963 domain-containing protein</t>
  </si>
  <si>
    <t>SL1344_RS10225</t>
  </si>
  <si>
    <t>SL1344_RS10660</t>
  </si>
  <si>
    <t>hisD</t>
  </si>
  <si>
    <t>histidinol dehydrogenase</t>
  </si>
  <si>
    <t>SL1344_RS14140</t>
  </si>
  <si>
    <t>phage polarity suppression protein</t>
  </si>
  <si>
    <t>SL1344_RS10920</t>
  </si>
  <si>
    <t>alkA</t>
  </si>
  <si>
    <t>DNA-3-methyladenine glycosylase 2</t>
  </si>
  <si>
    <t>SL1344_RS24485</t>
  </si>
  <si>
    <t>DotA/TraY family protein</t>
  </si>
  <si>
    <t>SL1344_RS07975</t>
  </si>
  <si>
    <t>SL1344_RS15060</t>
  </si>
  <si>
    <t>DUF4440 domain-containing protein</t>
  </si>
  <si>
    <t>SL1344_RS11440</t>
  </si>
  <si>
    <t>YejL family protein</t>
  </si>
  <si>
    <t>SL1344_RS27545</t>
  </si>
  <si>
    <t>SL1344_RS01815</t>
  </si>
  <si>
    <t>golB</t>
  </si>
  <si>
    <t>gold resistance metallochaperone GolB</t>
  </si>
  <si>
    <t>SL1344_RS04800</t>
  </si>
  <si>
    <t>ycaR</t>
  </si>
  <si>
    <t>protein YcaR</t>
  </si>
  <si>
    <t>SL1344_RS02840</t>
  </si>
  <si>
    <t>SL1344_RS07635</t>
  </si>
  <si>
    <t>hybD</t>
  </si>
  <si>
    <t>HyaD/HybD family hydrogenase maturation endopeptidase</t>
  </si>
  <si>
    <t>SL1344_RS22440</t>
  </si>
  <si>
    <t>PspA/IM30 family protein</t>
  </si>
  <si>
    <t>SL1344_RS09260</t>
  </si>
  <si>
    <t>SL1344_RS01195</t>
  </si>
  <si>
    <t>tilS</t>
  </si>
  <si>
    <t>tRNA lysidine(34) synthetase TilS</t>
  </si>
  <si>
    <t>SL1344_RS10910</t>
  </si>
  <si>
    <t>udk</t>
  </si>
  <si>
    <t>uridine kinase</t>
  </si>
  <si>
    <t>SL1344_RS14105</t>
  </si>
  <si>
    <t>SL1344_RS08095</t>
  </si>
  <si>
    <t>VOC family protein</t>
  </si>
  <si>
    <t>SL1344_RS05235</t>
  </si>
  <si>
    <t>rmf</t>
  </si>
  <si>
    <t>ribosome modulation factor</t>
  </si>
  <si>
    <t>SL1344_RS27590</t>
  </si>
  <si>
    <t>SL1344_RS19660</t>
  </si>
  <si>
    <t>ccmA</t>
  </si>
  <si>
    <t>cytochrome c biogenesis heme-transporting ATPase CcmA</t>
  </si>
  <si>
    <t>SL1344_RS05300</t>
  </si>
  <si>
    <t>hspQ</t>
  </si>
  <si>
    <t>heat shock protein HspQ</t>
  </si>
  <si>
    <t>SL1344_RS07595</t>
  </si>
  <si>
    <t>bestrophin family protein</t>
  </si>
  <si>
    <t>SL1344_RS02020</t>
  </si>
  <si>
    <t>sbcC</t>
  </si>
  <si>
    <t>exonuclease subunit SbcC</t>
  </si>
  <si>
    <t>SL1344_RS04125</t>
  </si>
  <si>
    <t>SL1344_RS06005</t>
  </si>
  <si>
    <t>lolC</t>
  </si>
  <si>
    <t>lipoprotein-releasing ABC transporter permease subunit LolC</t>
  </si>
  <si>
    <t>SL1344_RS21925</t>
  </si>
  <si>
    <t>LrgB family protein</t>
  </si>
  <si>
    <t>SL1344_RS12670</t>
  </si>
  <si>
    <t>eutQ</t>
  </si>
  <si>
    <t>ethanolamine utilization acetate kinase EutQ</t>
  </si>
  <si>
    <t>SL1344_RS18315</t>
  </si>
  <si>
    <t>ugpQ</t>
  </si>
  <si>
    <t>SL1344_RS23160</t>
  </si>
  <si>
    <t>YjiH family protein</t>
  </si>
  <si>
    <t>SL1344_RS17340</t>
  </si>
  <si>
    <t>GntR family transcriptional regulator</t>
  </si>
  <si>
    <t>SL1344_RS07240</t>
  </si>
  <si>
    <t>rsxC</t>
  </si>
  <si>
    <t>electron transport complex subunit RsxC</t>
  </si>
  <si>
    <t>SL1344_RS17555</t>
  </si>
  <si>
    <t>gamma carbonic anhydrase family protein</t>
  </si>
  <si>
    <t>SL1344_RS12360</t>
  </si>
  <si>
    <t>Nramp family divalent metal transporter</t>
  </si>
  <si>
    <t>SL1344_RS14855</t>
  </si>
  <si>
    <t>orgB</t>
  </si>
  <si>
    <t>type III secretion system linker protein OrgB</t>
  </si>
  <si>
    <t>SL1344_RS02615</t>
  </si>
  <si>
    <t>allS</t>
  </si>
  <si>
    <t>HTH-type transcriptional activator AllS</t>
  </si>
  <si>
    <t>SL1344_RS04340</t>
  </si>
  <si>
    <t>acyl-CoA dehydrogenase family protein</t>
  </si>
  <si>
    <t>SL1344_RS03660</t>
  </si>
  <si>
    <t>glycosyltransferase</t>
  </si>
  <si>
    <t>SL1344_RS08505</t>
  </si>
  <si>
    <t>pdeR</t>
  </si>
  <si>
    <t>cyclic di-GMP phosphodiesterase</t>
  </si>
  <si>
    <t>SL1344_RS12405</t>
  </si>
  <si>
    <t>SL1344_RS09835</t>
  </si>
  <si>
    <t>yedF</t>
  </si>
  <si>
    <t>sulfurtransferase-like selenium metabolism protein YedF</t>
  </si>
  <si>
    <t>SL1344_RS06275</t>
  </si>
  <si>
    <t>aadA</t>
  </si>
  <si>
    <t>cryptic aminoglycoside nucleotidyltransferase ANT(3'')/ANT(9)</t>
  </si>
  <si>
    <t>SL1344_RS01315</t>
  </si>
  <si>
    <t>mltD</t>
  </si>
  <si>
    <t>murein transglycosylase D</t>
  </si>
  <si>
    <t>SL1344_RS00165</t>
  </si>
  <si>
    <t>SL1344_RS17595</t>
  </si>
  <si>
    <t>fmt</t>
  </si>
  <si>
    <t>methionyl-tRNA formyltransferase</t>
  </si>
  <si>
    <t>SL1344_RS03805</t>
  </si>
  <si>
    <t>tRNA-Lys</t>
  </si>
  <si>
    <t>SL1344_RS03020</t>
  </si>
  <si>
    <t>entA</t>
  </si>
  <si>
    <t>2,3-dihydro-2,3-dihydroxybenzoate dehydrogenase EntA</t>
  </si>
  <si>
    <t>SL1344_RS23595</t>
  </si>
  <si>
    <t>tRNA/rRNA methyltransferase</t>
  </si>
  <si>
    <t>SL1344_RS08905</t>
  </si>
  <si>
    <t>ychF</t>
  </si>
  <si>
    <t>redox-regulated ATPase YchF</t>
  </si>
  <si>
    <t>SL1344_RS11365</t>
  </si>
  <si>
    <t>SL1344_RS11110</t>
  </si>
  <si>
    <t>protein YohO</t>
  </si>
  <si>
    <t>SL1344_RS00920</t>
  </si>
  <si>
    <t>panC</t>
  </si>
  <si>
    <t>pantoate--beta-alanine ligase</t>
  </si>
  <si>
    <t>SL1344_RS18115</t>
  </si>
  <si>
    <t>nfuA</t>
  </si>
  <si>
    <t>Fe-S biogenesis protein NfuA</t>
  </si>
  <si>
    <t>SL1344_RS02940</t>
  </si>
  <si>
    <t>DUF1158 family protein</t>
  </si>
  <si>
    <t>SL1344_RS12450</t>
  </si>
  <si>
    <t>bile acid:sodium symporter</t>
  </si>
  <si>
    <t>SL1344_RS02455</t>
  </si>
  <si>
    <t>DUF454 family protein</t>
  </si>
  <si>
    <t>SL1344_RS02225</t>
  </si>
  <si>
    <t>YajQ family cyclic di-GMP-binding protein</t>
  </si>
  <si>
    <t>SL1344_RS15675</t>
  </si>
  <si>
    <t>SL1344_RS02490</t>
  </si>
  <si>
    <t>hemH</t>
  </si>
  <si>
    <t>ferrochelatase</t>
  </si>
  <si>
    <t>SL1344_RS27750</t>
  </si>
  <si>
    <t>fimbrial protein SteA</t>
  </si>
  <si>
    <t>SL1344_RS08050</t>
  </si>
  <si>
    <t>sgcQ</t>
  </si>
  <si>
    <t>BtpA family protein SgcQ</t>
  </si>
  <si>
    <t>SL1344_RS18355</t>
  </si>
  <si>
    <t>livG</t>
  </si>
  <si>
    <t>high-affinity branched-chain amino acid ABC transporter ATP-binding protein LivG</t>
  </si>
  <si>
    <t>SL1344_RS00120</t>
  </si>
  <si>
    <t>fimbrial protein BcfD</t>
  </si>
  <si>
    <t>SL1344_RS01830</t>
  </si>
  <si>
    <t>site-specific DNA-methyltransferase</t>
  </si>
  <si>
    <t>SL1344_RS09530</t>
  </si>
  <si>
    <t>cmoA</t>
  </si>
  <si>
    <t>carboxy-S-adenosyl-L-methionine synthase CmoA</t>
  </si>
  <si>
    <t>SL1344_RS22940</t>
  </si>
  <si>
    <t>DUF3617 domain-containing protein</t>
  </si>
  <si>
    <t>SL1344_RS04785</t>
  </si>
  <si>
    <t>msbA</t>
  </si>
  <si>
    <t>lipid A ABC transporter ATP-binding protein/permease MsbA</t>
  </si>
  <si>
    <t>SL1344_RS16400</t>
  </si>
  <si>
    <t>TRAP transporter large permease subunit</t>
  </si>
  <si>
    <t>SL1344_RS02580</t>
  </si>
  <si>
    <t>SL1344_RS22805</t>
  </si>
  <si>
    <t>amidohydrolase/deacetylase family metallohydrolase</t>
  </si>
  <si>
    <t>SL1344_RS20625</t>
  </si>
  <si>
    <t>STM4015 family protein</t>
  </si>
  <si>
    <t>SL1344_RS06680</t>
  </si>
  <si>
    <t>ydiV</t>
  </si>
  <si>
    <t>anti-FlhDC factor YdiV</t>
  </si>
  <si>
    <t>SL1344_RS10810</t>
  </si>
  <si>
    <t>wzxC</t>
  </si>
  <si>
    <t>colanic acid undecaprenyl disphosphate flippase WzxC</t>
  </si>
  <si>
    <t>SL1344_RS00050</t>
  </si>
  <si>
    <t>msyB</t>
  </si>
  <si>
    <t>acidic protein MsyB</t>
  </si>
  <si>
    <t>SL1344_RS00095</t>
  </si>
  <si>
    <t>chitinase</t>
  </si>
  <si>
    <t>SL1344_RS20720</t>
  </si>
  <si>
    <t>DNA-binding transcriptional regulator</t>
  </si>
  <si>
    <t>SL1344_RS06690</t>
  </si>
  <si>
    <t>hemP</t>
  </si>
  <si>
    <t>hemin uptake protein HemP</t>
  </si>
  <si>
    <t>SL1344_RS09070</t>
  </si>
  <si>
    <t>rnd</t>
  </si>
  <si>
    <t>ribonuclease D</t>
  </si>
  <si>
    <t>SL1344_RS14950</t>
  </si>
  <si>
    <t>spaR</t>
  </si>
  <si>
    <t>SPI-1 type III secretion system export apparatus protein SpaR</t>
  </si>
  <si>
    <t>SL1344_RS19395</t>
  </si>
  <si>
    <t>2-dehydro-3-deoxy-phosphogluconate aldolase</t>
  </si>
  <si>
    <t>SL1344_RS05100</t>
  </si>
  <si>
    <t>SL1344_RS05535</t>
  </si>
  <si>
    <t>phoH</t>
  </si>
  <si>
    <t>phosphate starvation-inducible protein PhoH</t>
  </si>
  <si>
    <t>SL1344_RS18050</t>
  </si>
  <si>
    <t>hslO</t>
  </si>
  <si>
    <t>Hsp33 family molecular chaperone HslO</t>
  </si>
  <si>
    <t>SL1344_RS21900</t>
  </si>
  <si>
    <t>SL1344_RS01915</t>
  </si>
  <si>
    <t>iprA</t>
  </si>
  <si>
    <t>hydrogen peroxide resistance inhibitor IprA</t>
  </si>
  <si>
    <t>SL1344_RS07235</t>
  </si>
  <si>
    <t>rsxD</t>
  </si>
  <si>
    <t>electron transport complex subunit RsxD</t>
  </si>
  <si>
    <t>SL1344_RS11620</t>
  </si>
  <si>
    <t>eco</t>
  </si>
  <si>
    <t>serine protease inhibitor ecotin</t>
  </si>
  <si>
    <t>SL1344_RS03240</t>
  </si>
  <si>
    <t>rsfS</t>
  </si>
  <si>
    <t>ribosome silencing factor</t>
  </si>
  <si>
    <t>SL1344_RS04740</t>
  </si>
  <si>
    <t>30S ribosomal protein S12 methylthiotransferase accessory protein YcaO</t>
  </si>
  <si>
    <t>SL1344_RS13055</t>
  </si>
  <si>
    <t>SL1344_RS15485</t>
  </si>
  <si>
    <t>recB</t>
  </si>
  <si>
    <t>exodeoxyribonuclease V subunit beta</t>
  </si>
  <si>
    <t>SL1344_RS15710</t>
  </si>
  <si>
    <t>SL1344_RS13415</t>
  </si>
  <si>
    <t>ORF6N domain-containing protein</t>
  </si>
  <si>
    <t>SL1344_RS24295</t>
  </si>
  <si>
    <t>parM</t>
  </si>
  <si>
    <t>plasmid segregation protein ParM</t>
  </si>
  <si>
    <t>SL1344_RS07410</t>
  </si>
  <si>
    <t>osmV</t>
  </si>
  <si>
    <t>osmoprotectant ABC transporter ATP-binding protein OsmV</t>
  </si>
  <si>
    <t>SL1344_RS00090</t>
  </si>
  <si>
    <t>glycosyl hydrolase family 18 protein</t>
  </si>
  <si>
    <t>SL1344_RS04775</t>
  </si>
  <si>
    <t>ihfB</t>
  </si>
  <si>
    <t>integration host factor subunit beta</t>
  </si>
  <si>
    <t>SL1344_RS20525</t>
  </si>
  <si>
    <t>mobA</t>
  </si>
  <si>
    <t>molybdenum cofactor guanylyltransferase MobA</t>
  </si>
  <si>
    <t>SL1344_RS21930</t>
  </si>
  <si>
    <t>actP</t>
  </si>
  <si>
    <t>cation/acetate symporter ActP</t>
  </si>
  <si>
    <t>SL1344_RS16030</t>
  </si>
  <si>
    <t>type IV pilus twitching motility protein PilT</t>
  </si>
  <si>
    <t>SL1344_RS07465</t>
  </si>
  <si>
    <t>speG</t>
  </si>
  <si>
    <t>spermidine N1-acetyltransferase</t>
  </si>
  <si>
    <t>SL1344_RS17925</t>
  </si>
  <si>
    <t>tsgA</t>
  </si>
  <si>
    <t>MFS transporter TsgA</t>
  </si>
  <si>
    <t>SL1344_RS16140</t>
  </si>
  <si>
    <t>ripC</t>
  </si>
  <si>
    <t>itaconate degradation C-C-lyase RipC</t>
  </si>
  <si>
    <t>SL1344_RS08405</t>
  </si>
  <si>
    <t>YcjF family protein</t>
  </si>
  <si>
    <t>SL1344_RS14715</t>
  </si>
  <si>
    <t>norW</t>
  </si>
  <si>
    <t>NADH:flavorubredoxin reductase NorW</t>
  </si>
  <si>
    <t>SL1344_RS24570</t>
  </si>
  <si>
    <t>traH</t>
  </si>
  <si>
    <t>IncI1-type conjugal transfer lipoprotein TraH</t>
  </si>
  <si>
    <t>SL1344_RS07910</t>
  </si>
  <si>
    <t>TonB-dependent receptor</t>
  </si>
  <si>
    <t>SL1344_RS02880</t>
  </si>
  <si>
    <t>autotransporter domain-containing esterase</t>
  </si>
  <si>
    <t>SL1344_RS23420</t>
  </si>
  <si>
    <t>YjjW family glycine radical enzyme activase</t>
  </si>
  <si>
    <t>SL1344_RS05930</t>
  </si>
  <si>
    <t>SL1344_RS08300</t>
  </si>
  <si>
    <t>SL1344_RS07820</t>
  </si>
  <si>
    <t>fdnG</t>
  </si>
  <si>
    <t>formate dehydrogenase-N subunit alpha</t>
  </si>
  <si>
    <t>SL1344_RS19890</t>
  </si>
  <si>
    <t>SL1344_RS06260</t>
  </si>
  <si>
    <t>four-helix bundle copper-binding protein</t>
  </si>
  <si>
    <t>SL1344_RS01965</t>
  </si>
  <si>
    <t>psiF</t>
  </si>
  <si>
    <t>phosphate starvation-inducible protein PsiF</t>
  </si>
  <si>
    <t>SL1344_RS14825</t>
  </si>
  <si>
    <t>sitC</t>
  </si>
  <si>
    <t>iron/manganese ABC transporter permease subunit SitC</t>
  </si>
  <si>
    <t>SL1344_RS14270</t>
  </si>
  <si>
    <t>SL1344_RS02975</t>
  </si>
  <si>
    <t>wzz(fepE)</t>
  </si>
  <si>
    <t>LPS O-antigen length regulator Wzz(fepE)</t>
  </si>
  <si>
    <t>SL1344_RS02230</t>
  </si>
  <si>
    <t>SL1344_RS18555</t>
  </si>
  <si>
    <t>fraB</t>
  </si>
  <si>
    <t>6-phosphofructose-aspartate deglycase</t>
  </si>
  <si>
    <t>SL1344_RS01390</t>
  </si>
  <si>
    <t>tssC</t>
  </si>
  <si>
    <t>type VI secretion system contractile sheath large subunit</t>
  </si>
  <si>
    <t>SL1344_RS07840</t>
  </si>
  <si>
    <t>SL1344_RS23495</t>
  </si>
  <si>
    <t>nadR</t>
  </si>
  <si>
    <t>multifunctional transcriptional regulator/nicotinamide-nucleotide adenylyltransferase/ribosylnicotinamide kinase NadR</t>
  </si>
  <si>
    <t>SL1344_RS21980</t>
  </si>
  <si>
    <t>gltP</t>
  </si>
  <si>
    <t>glutamate/aspartate:proton symporter GltP</t>
  </si>
  <si>
    <t>SL1344_RS16690</t>
  </si>
  <si>
    <t>YqjD family protein</t>
  </si>
  <si>
    <t>SL1344_RS20285</t>
  </si>
  <si>
    <t>DUF3021 family protein</t>
  </si>
  <si>
    <t>SL1344_RS02175</t>
  </si>
  <si>
    <t>thiI</t>
  </si>
  <si>
    <t>tRNA 4-thiouridine(8) synthase ThiI</t>
  </si>
  <si>
    <t>SL1344_RS18385</t>
  </si>
  <si>
    <t>livJ</t>
  </si>
  <si>
    <t>branched chain amino acid ABC transporter substrate-binding protein LivJ</t>
  </si>
  <si>
    <t>SL1344_RS15415</t>
  </si>
  <si>
    <t>rlmM</t>
  </si>
  <si>
    <t>23S rRNA (cytidine(2498)-2'-O)-methyltransferase RlmM</t>
  </si>
  <si>
    <t>SL1344_RS13715</t>
  </si>
  <si>
    <t>SL1344_RS12610</t>
  </si>
  <si>
    <t>eutL</t>
  </si>
  <si>
    <t>ethanolamine utilization microcompartment protein EutL</t>
  </si>
  <si>
    <t>SL1344_RS11765</t>
  </si>
  <si>
    <t>IclR family transcriptional regulator</t>
  </si>
  <si>
    <t>SL1344_RS21505</t>
  </si>
  <si>
    <t>Na/Pi cotransporter family protein</t>
  </si>
  <si>
    <t>SL1344_RS24615</t>
  </si>
  <si>
    <t>type II secretion system F family protein</t>
  </si>
  <si>
    <t>SL1344_RS18655</t>
  </si>
  <si>
    <t>bcsR</t>
  </si>
  <si>
    <t>cellulose biosynthesis protein BcsR</t>
  </si>
  <si>
    <t>SL1344_RS00450</t>
  </si>
  <si>
    <t>apaH</t>
  </si>
  <si>
    <t>bis(5'-nucleosyl)-tetraphosphatase (symmetrical) ApaH</t>
  </si>
  <si>
    <t>SL1344_RS09170</t>
  </si>
  <si>
    <t>ftsI</t>
  </si>
  <si>
    <t>peptidoglycan glycosyltransferase FtsI</t>
  </si>
  <si>
    <t>SL1344_RS07885</t>
  </si>
  <si>
    <t>nhoA</t>
  </si>
  <si>
    <t>N-hydroxyarylamine O-acetyltransferase</t>
  </si>
  <si>
    <t>SL1344_RS02500</t>
  </si>
  <si>
    <t>gsk</t>
  </si>
  <si>
    <t>inosine/guanosine kinase</t>
  </si>
  <si>
    <t>SL1344_RS05215</t>
  </si>
  <si>
    <t>SL1344_RS03985</t>
  </si>
  <si>
    <t>hutI</t>
  </si>
  <si>
    <t>imidazolonepropionase</t>
  </si>
  <si>
    <t>SL1344_RS01165</t>
  </si>
  <si>
    <t>rnhB</t>
  </si>
  <si>
    <t>ribonuclease HII</t>
  </si>
  <si>
    <t>SL1344_RS12370</t>
  </si>
  <si>
    <t>sensor domain-containing phosphodiesterase</t>
  </si>
  <si>
    <t>SL1344_RS04210</t>
  </si>
  <si>
    <t>rhtA</t>
  </si>
  <si>
    <t>threonine/homoserine exporter RhtA</t>
  </si>
  <si>
    <t>SL1344_RS12565</t>
  </si>
  <si>
    <t>RpoE-regulated lipoprotein</t>
  </si>
  <si>
    <t>SL1344_RS11040</t>
  </si>
  <si>
    <t>rcnB</t>
  </si>
  <si>
    <t>Ni(II)/Co(II) efflux transporter accessory subunit RcnB</t>
  </si>
  <si>
    <t>SL1344_RS16435</t>
  </si>
  <si>
    <t>qseC</t>
  </si>
  <si>
    <t>two-component system sensor histidine kinase QseC</t>
  </si>
  <si>
    <t>SL1344_RS07455</t>
  </si>
  <si>
    <t>DUF1161 domain-containing protein</t>
  </si>
  <si>
    <t>SL1344_RS15155</t>
  </si>
  <si>
    <t>ispF</t>
  </si>
  <si>
    <t>2-C-methyl-D-erythritol 2,4-cyclodiphosphate synthase</t>
  </si>
  <si>
    <t>SL1344_RS13185</t>
  </si>
  <si>
    <t>oxidoreductase</t>
  </si>
  <si>
    <t>SL1344_RS04535</t>
  </si>
  <si>
    <t>ltaE</t>
  </si>
  <si>
    <t>low-specificity L-threonine aldolase</t>
  </si>
  <si>
    <t>SL1344_RS22495</t>
  </si>
  <si>
    <t>ulaG</t>
  </si>
  <si>
    <t>L-ascorbate 6-phosphate lactonase</t>
  </si>
  <si>
    <t>SL1344_RS03055</t>
  </si>
  <si>
    <t>phosphoadenosine phosphosulfate reductase</t>
  </si>
  <si>
    <t>SL1344_RS17750</t>
  </si>
  <si>
    <t>rplW</t>
  </si>
  <si>
    <t>50S ribosomal protein L23</t>
  </si>
  <si>
    <t>SL1344_RS23960</t>
  </si>
  <si>
    <t>carbonic anhydrase family protein</t>
  </si>
  <si>
    <t>SL1344_RS17560</t>
  </si>
  <si>
    <t>DUF1488 domain-containing protein</t>
  </si>
  <si>
    <t>SL1344_RS22530</t>
  </si>
  <si>
    <t>yjfY</t>
  </si>
  <si>
    <t>DUF1471 family protein YjfY</t>
  </si>
  <si>
    <t>SL1344_RS08630</t>
  </si>
  <si>
    <t>trpA</t>
  </si>
  <si>
    <t>tryptophan synthase subunit alpha</t>
  </si>
  <si>
    <t>SL1344_RS08060</t>
  </si>
  <si>
    <t>ribulose-phosphate 3 epimerase family protein</t>
  </si>
  <si>
    <t>SL1344_RS10695</t>
  </si>
  <si>
    <t>wzzB</t>
  </si>
  <si>
    <t>LPS O-antigen chain length determinant protein WzzB</t>
  </si>
  <si>
    <t>SL1344_RS02945</t>
  </si>
  <si>
    <t>YbdK family carboxylate-amine ligase</t>
  </si>
  <si>
    <t>SL1344_RS21870</t>
  </si>
  <si>
    <t>siiE</t>
  </si>
  <si>
    <t>non-fimbrial adhesin SiiE</t>
  </si>
  <si>
    <t>SL1344_RS00765</t>
  </si>
  <si>
    <t>aroP</t>
  </si>
  <si>
    <t>aromatic amino acid transporter AroP</t>
  </si>
  <si>
    <t>SL1344_RS14355</t>
  </si>
  <si>
    <t>iroB</t>
  </si>
  <si>
    <t>salmochelin biosynthesis C-glycosyltransferase IroB</t>
  </si>
  <si>
    <t>SL1344_RS07760</t>
  </si>
  <si>
    <t>glgX</t>
  </si>
  <si>
    <t>glycogen debranching protein GlgX</t>
  </si>
  <si>
    <t>SL1344_RS04490</t>
  </si>
  <si>
    <t>artM</t>
  </si>
  <si>
    <t>arginine ABC transporter permease ArtM</t>
  </si>
  <si>
    <t>SL1344_RS15105</t>
  </si>
  <si>
    <t>ygbI</t>
  </si>
  <si>
    <t>DNA-binding transcriptional repressor YgbI</t>
  </si>
  <si>
    <t>SL1344_RS06710</t>
  </si>
  <si>
    <t>fadK</t>
  </si>
  <si>
    <t>medium-chain fatty-acid--CoA ligase</t>
  </si>
  <si>
    <t>SL1344_RS24205</t>
  </si>
  <si>
    <t>repA</t>
  </si>
  <si>
    <t>plasmid replication initiator RepA</t>
  </si>
  <si>
    <t>SL1344_RS05475</t>
  </si>
  <si>
    <t>protein-disulfide reductase DsbD family protein</t>
  </si>
  <si>
    <t>SL1344_RS17875</t>
  </si>
  <si>
    <t>YheU family protein</t>
  </si>
  <si>
    <t>SL1344_RS11375</t>
  </si>
  <si>
    <t>SL1344_RS23955</t>
  </si>
  <si>
    <t>SL1344_RS16740</t>
  </si>
  <si>
    <t>SL1344_RS08785</t>
  </si>
  <si>
    <t>tetratricopeptide repeat protein</t>
  </si>
  <si>
    <t>SL1344_RS16605</t>
  </si>
  <si>
    <t>mug</t>
  </si>
  <si>
    <t>G/U mismatch-specific DNA glycosylase</t>
  </si>
  <si>
    <t>SL1344_RS05350</t>
  </si>
  <si>
    <t>SL1344_RS08110</t>
  </si>
  <si>
    <t>S-(hydroxymethyl)glutathione dehydrogenase/class III alcohol dehydrogenase</t>
  </si>
  <si>
    <t>SL1344_RS03870</t>
  </si>
  <si>
    <t>SL1344_RS15065</t>
  </si>
  <si>
    <t>SL1344_RS14565</t>
  </si>
  <si>
    <t>SL1344_RS04575</t>
  </si>
  <si>
    <t>macB</t>
  </si>
  <si>
    <t>macrolide ABC transporter ATP-binding protein/permease MacB</t>
  </si>
  <si>
    <t>SL1344_RS00720</t>
  </si>
  <si>
    <t>GMP reductase</t>
  </si>
  <si>
    <t>SL1344_RS01910</t>
  </si>
  <si>
    <t>autotransporter outer membrane beta-barrel domain-containing protein</t>
  </si>
  <si>
    <t>SL1344_RS13705</t>
  </si>
  <si>
    <t>YfiR family protein</t>
  </si>
  <si>
    <t>SL1344_RS05220</t>
  </si>
  <si>
    <t>pqiA</t>
  </si>
  <si>
    <t>membrane integrity-associated transporter subunit PqiA</t>
  </si>
  <si>
    <t>SL1344_RS27680</t>
  </si>
  <si>
    <t>macro domain-containing protein</t>
  </si>
  <si>
    <t>SL1344_RS11320</t>
  </si>
  <si>
    <t>fruA</t>
  </si>
  <si>
    <t>SL1344_RS08855</t>
  </si>
  <si>
    <t>sirB2</t>
  </si>
  <si>
    <t>invasion regulator SirB2</t>
  </si>
  <si>
    <t>SL1344_RS01865</t>
  </si>
  <si>
    <t>foxA</t>
  </si>
  <si>
    <t>ferrioxamine B receptor FoxA</t>
  </si>
  <si>
    <t>SL1344_RS20845</t>
  </si>
  <si>
    <t>sodA</t>
  </si>
  <si>
    <t>superoxide dismutase [Mn]</t>
  </si>
  <si>
    <t>SL1344_RS11085</t>
  </si>
  <si>
    <t>YehR family lipoprotein</t>
  </si>
  <si>
    <t>SL1344_RS06830</t>
  </si>
  <si>
    <t>L,D-transpeptidase family protein</t>
  </si>
  <si>
    <t>SL1344_RS08205</t>
  </si>
  <si>
    <t>ldhA</t>
  </si>
  <si>
    <t>D-lactate dehydrogenase</t>
  </si>
  <si>
    <t>SL1344_RS13620</t>
  </si>
  <si>
    <t>pssA</t>
  </si>
  <si>
    <t>CDP-diacylglycerol--serine O-phosphatidyltransferase</t>
  </si>
  <si>
    <t>SL1344_RS07160</t>
  </si>
  <si>
    <t>FUSC family protein</t>
  </si>
  <si>
    <t>SL1344_RS13050</t>
  </si>
  <si>
    <t>suhB</t>
  </si>
  <si>
    <t>inositol-1-monophosphatase</t>
  </si>
  <si>
    <t>SL1344_RS24210</t>
  </si>
  <si>
    <t>yacA</t>
  </si>
  <si>
    <t>type II toxin-antitoxin system antitoxin YacA</t>
  </si>
  <si>
    <t>SL1344_RS15280</t>
  </si>
  <si>
    <t>mazG</t>
  </si>
  <si>
    <t>nucleoside triphosphate pyrophosphohydrolase</t>
  </si>
  <si>
    <t>SL1344_RS03820</t>
  </si>
  <si>
    <t>SL1344_RS20685</t>
  </si>
  <si>
    <t>virulence factor BrkB family protein</t>
  </si>
  <si>
    <t>SL1344_RS02385</t>
  </si>
  <si>
    <t>SL1344_RS15000</t>
  </si>
  <si>
    <t>invG</t>
  </si>
  <si>
    <t>type III secretion system outer membrane ring protein InvG</t>
  </si>
  <si>
    <t>SL1344_RS08390</t>
  </si>
  <si>
    <t>ycjG</t>
  </si>
  <si>
    <t>L-Ala-D/L-Glu epimerase</t>
  </si>
  <si>
    <t>SL1344_RS12455</t>
  </si>
  <si>
    <t>DUF3820 family protein</t>
  </si>
  <si>
    <t>SL1344_RS20910</t>
  </si>
  <si>
    <t>SL1344_RS11010</t>
  </si>
  <si>
    <t>nucleoside permease</t>
  </si>
  <si>
    <t>SL1344_RS00820</t>
  </si>
  <si>
    <t>2-keto-3-deoxygluconate permease 1</t>
  </si>
  <si>
    <t>SL1344_RS03565</t>
  </si>
  <si>
    <t>kdpB</t>
  </si>
  <si>
    <t>potassium-transporting ATPase subunit KdpB</t>
  </si>
  <si>
    <t>SL1344_RS11690</t>
  </si>
  <si>
    <t>nrdA</t>
  </si>
  <si>
    <t>ribonucleoside-diphosphate reductase subunit alpha</t>
  </si>
  <si>
    <t>SL1344_RS17970</t>
  </si>
  <si>
    <t>gph</t>
  </si>
  <si>
    <t>phosphoglycolate phosphatase</t>
  </si>
  <si>
    <t>SL1344_RS26425</t>
  </si>
  <si>
    <t>traV</t>
  </si>
  <si>
    <t>IncI1-type conjugal transfer protein TraV</t>
  </si>
  <si>
    <t>SL1344_RS13975</t>
  </si>
  <si>
    <t>DNZ54_00345 family protein</t>
  </si>
  <si>
    <t>SL1344_RS11665</t>
  </si>
  <si>
    <t>gyrA</t>
  </si>
  <si>
    <t>DNA topoisomerase (ATP-hydrolyzing) subunit A</t>
  </si>
  <si>
    <t>SL1344_RS14945</t>
  </si>
  <si>
    <t>spaS</t>
  </si>
  <si>
    <t>SPI-1 type III secretion system export apparatus protein SpaS</t>
  </si>
  <si>
    <t>SL1344_RS16895</t>
  </si>
  <si>
    <t>GIY-YIG nuclease family protein</t>
  </si>
  <si>
    <t>SL1344_RS07790</t>
  </si>
  <si>
    <t>bdm</t>
  </si>
  <si>
    <t>biofilm-dependent modulation protein</t>
  </si>
  <si>
    <t>SL1344_RS00770</t>
  </si>
  <si>
    <t>pdhR</t>
  </si>
  <si>
    <t>pyruvate dehydrogenase complex transcriptional repressor PdhR</t>
  </si>
  <si>
    <t>SL1344_RS09935</t>
  </si>
  <si>
    <t>dgcQ</t>
  </si>
  <si>
    <t>cellulose biosynthesis regulator diguanylate cyclase DgcQ</t>
  </si>
  <si>
    <t>SL1344_RS02930</t>
  </si>
  <si>
    <t>SL1344_RS06545</t>
  </si>
  <si>
    <t>chbG</t>
  </si>
  <si>
    <t>chitin disaccharide deacetylase</t>
  </si>
  <si>
    <t>SL1344_RS09095</t>
  </si>
  <si>
    <t>ATP-dependent DNA helicase</t>
  </si>
  <si>
    <t>SL1344_RS16230</t>
  </si>
  <si>
    <t>SL1344_RS08965</t>
  </si>
  <si>
    <t>alpha,alpha-trehalase</t>
  </si>
  <si>
    <t>SL1344_RS08730</t>
  </si>
  <si>
    <t>YchE family NAAT transporter</t>
  </si>
  <si>
    <t>SL1344_RS09230</t>
  </si>
  <si>
    <t>yebS</t>
  </si>
  <si>
    <t>membrane integrity lipid transport subunit YebS</t>
  </si>
  <si>
    <t>SL1344_RS22880</t>
  </si>
  <si>
    <t>pyrI</t>
  </si>
  <si>
    <t>aspartate carbamoyltransferase regulatory subunit</t>
  </si>
  <si>
    <t>SL1344_RS22680</t>
  </si>
  <si>
    <t>iolT1</t>
  </si>
  <si>
    <t>myo-inositol import MFS transporter IolT1</t>
  </si>
  <si>
    <t>SL1344_RS23850</t>
  </si>
  <si>
    <t>single-stranded DNA-binding protein SSB2</t>
  </si>
  <si>
    <t>SL1344_RS19020</t>
  </si>
  <si>
    <t>sadA</t>
  </si>
  <si>
    <t>trimeric autotransporter adhesin SadA</t>
  </si>
  <si>
    <t>SL1344_RS15625</t>
  </si>
  <si>
    <t>SL1344_RS03200</t>
  </si>
  <si>
    <t>YbeF family transcriptional regulator</t>
  </si>
  <si>
    <t>SL1344_RS09520</t>
  </si>
  <si>
    <t>DUF72 domain-containing protein</t>
  </si>
  <si>
    <t>SL1344_RS22605</t>
  </si>
  <si>
    <t>cysQ</t>
  </si>
  <si>
    <t>3'(2'),5'-bisphosphate nucleotidase CysQ</t>
  </si>
  <si>
    <t>SL1344_RS00570</t>
  </si>
  <si>
    <t>leuB</t>
  </si>
  <si>
    <t>3-isopropylmalate dehydrogenase</t>
  </si>
  <si>
    <t>SL1344_RS08250</t>
  </si>
  <si>
    <t>tyrosine-type recombinase/integrase</t>
  </si>
  <si>
    <t>SL1344_RS12740</t>
  </si>
  <si>
    <t>ArsC family reductase</t>
  </si>
  <si>
    <t>SL1344_RS20490</t>
  </si>
  <si>
    <t>hemG</t>
  </si>
  <si>
    <t>menaquinone-dependent protoporphyrinogen IX dehydrogenase</t>
  </si>
  <si>
    <t>SL1344_RS19450</t>
  </si>
  <si>
    <t>SL1344_RS22630</t>
  </si>
  <si>
    <t>tamA</t>
  </si>
  <si>
    <t>autotransporter assembly complex protein TamA</t>
  </si>
  <si>
    <t>SL1344_RS04735</t>
  </si>
  <si>
    <t>focA</t>
  </si>
  <si>
    <t>formate transporter FocA</t>
  </si>
  <si>
    <t>SL1344_RS05390</t>
  </si>
  <si>
    <t>hiuH</t>
  </si>
  <si>
    <t>hydroxyisourate hydrolase</t>
  </si>
  <si>
    <t>SL1344_RS04975</t>
  </si>
  <si>
    <t>SL1344_RS09020</t>
  </si>
  <si>
    <t>dsbB</t>
  </si>
  <si>
    <t>disulfide bond formation protein DsbB</t>
  </si>
  <si>
    <t>SL1344_RS16345</t>
  </si>
  <si>
    <t>metC</t>
  </si>
  <si>
    <t>cystathionine beta-lyase</t>
  </si>
  <si>
    <t>SL1344_RS06305</t>
  </si>
  <si>
    <t>leuE</t>
  </si>
  <si>
    <t>leucine efflux protein LeuE</t>
  </si>
  <si>
    <t>SL1344_RS02710</t>
  </si>
  <si>
    <t>purE</t>
  </si>
  <si>
    <t>5-(carboxyamino)imidazole ribonucleotide mutase</t>
  </si>
  <si>
    <t>SL1344_RS25495</t>
  </si>
  <si>
    <t>DUF520 family protein</t>
  </si>
  <si>
    <t>SL1344_RS20240</t>
  </si>
  <si>
    <t>hemY</t>
  </si>
  <si>
    <t>protoheme IX biogenesis protein HemY</t>
  </si>
  <si>
    <t>SL1344_RS24125</t>
  </si>
  <si>
    <t>SL1344_RS24165</t>
  </si>
  <si>
    <t>incFII family plasmid replication initiator RepA</t>
  </si>
  <si>
    <t>SL1344_RS13830</t>
  </si>
  <si>
    <t>nadK</t>
  </si>
  <si>
    <t>NAD(+) kinase</t>
  </si>
  <si>
    <t>SL1344_RS16410</t>
  </si>
  <si>
    <t>plsC</t>
  </si>
  <si>
    <t>1-acylglycerol-3-phosphate O-acyltransferase</t>
  </si>
  <si>
    <t>SL1344_RS15310</t>
  </si>
  <si>
    <t>glycerate kinase</t>
  </si>
  <si>
    <t>SL1344_RS22815</t>
  </si>
  <si>
    <t>KDGP aldolase family protein</t>
  </si>
  <si>
    <t>SL1344_RS09385</t>
  </si>
  <si>
    <t>SL1344_RS15530</t>
  </si>
  <si>
    <t>lgt</t>
  </si>
  <si>
    <t>prolipoprotein diacylglyceryl transferase</t>
  </si>
  <si>
    <t>SL1344_RS15860</t>
  </si>
  <si>
    <t>oxidative stress defense protein</t>
  </si>
  <si>
    <t>SL1344_RS03345</t>
  </si>
  <si>
    <t>gltL</t>
  </si>
  <si>
    <t>glutamate/aspartate ABC transporter ATP-binding protein GltL</t>
  </si>
  <si>
    <t>SL1344_RS11020</t>
  </si>
  <si>
    <t>PfkB family carbohydrate kinase</t>
  </si>
  <si>
    <t>SL1344_RS24630</t>
  </si>
  <si>
    <t>pilO2</t>
  </si>
  <si>
    <t>type 4b pilus protein PilO2</t>
  </si>
  <si>
    <t>SL1344_RS23390</t>
  </si>
  <si>
    <t>yjjG</t>
  </si>
  <si>
    <t>pyrimidine 5'-nucleotidase</t>
  </si>
  <si>
    <t>SL1344_RS07130</t>
  </si>
  <si>
    <t>gloA</t>
  </si>
  <si>
    <t>lactoylglutathione lyase</t>
  </si>
  <si>
    <t>SL1344_RS02065</t>
  </si>
  <si>
    <t>acpH</t>
  </si>
  <si>
    <t>ACP phosphodiesterase</t>
  </si>
  <si>
    <t>SL1344_RS01380</t>
  </si>
  <si>
    <t>tssH</t>
  </si>
  <si>
    <t>type VI secretion system ATPase TssH</t>
  </si>
  <si>
    <t>SL1344_RS24730</t>
  </si>
  <si>
    <t>aminoglycoside O-phosphotransferase APH(6)-Id</t>
  </si>
  <si>
    <t>SL1344_RS20810</t>
  </si>
  <si>
    <t>rhaR</t>
  </si>
  <si>
    <t>HTH-type transcriptional activator RhaR</t>
  </si>
  <si>
    <t>SL1344_RS17160</t>
  </si>
  <si>
    <t>ptsN</t>
  </si>
  <si>
    <t>PTS IIA-like nitrogen regulatory protein PtsN</t>
  </si>
  <si>
    <t>SL1344_RS22030</t>
  </si>
  <si>
    <t>pmrB</t>
  </si>
  <si>
    <t>two-component system sensor histidine kinase PmrB</t>
  </si>
  <si>
    <t>SL1344_RS02275</t>
  </si>
  <si>
    <t>SL1344_RS21180</t>
  </si>
  <si>
    <t>argH</t>
  </si>
  <si>
    <t>argininosuccinate lyase</t>
  </si>
  <si>
    <t>SL1344_RS20130</t>
  </si>
  <si>
    <t>rep</t>
  </si>
  <si>
    <t>DNA helicase Rep</t>
  </si>
  <si>
    <t>SL1344_RS23380</t>
  </si>
  <si>
    <t>DNA polymerase III subunit psi</t>
  </si>
  <si>
    <t>SL1344_RS22590</t>
  </si>
  <si>
    <t>SL1344_RS06425</t>
  </si>
  <si>
    <t>pncA</t>
  </si>
  <si>
    <t>bifunctional nicotinamidase/pyrazinamidase</t>
  </si>
  <si>
    <t>SL1344_RS20690</t>
  </si>
  <si>
    <t>dtd</t>
  </si>
  <si>
    <t>D-aminoacyl-tRNA deacylase</t>
  </si>
  <si>
    <t>SL1344_RS02850</t>
  </si>
  <si>
    <t>rclA</t>
  </si>
  <si>
    <t>reactive chlorine resistance oxidoreductase RclA</t>
  </si>
  <si>
    <t>SL1344_RS18965</t>
  </si>
  <si>
    <t>aldB</t>
  </si>
  <si>
    <t>aldehyde dehydrogenase AldB</t>
  </si>
  <si>
    <t>SL1344_RS17565</t>
  </si>
  <si>
    <t>aroE</t>
  </si>
  <si>
    <t>shikimate dehydrogenase</t>
  </si>
  <si>
    <t>SL1344_RS02245</t>
  </si>
  <si>
    <t>cyoE</t>
  </si>
  <si>
    <t>heme o synthase</t>
  </si>
  <si>
    <t>SL1344_RS20290</t>
  </si>
  <si>
    <t>SL1344_RS20480</t>
  </si>
  <si>
    <t>IMPACT family protein</t>
  </si>
  <si>
    <t>SL1344_RS23425</t>
  </si>
  <si>
    <t>YjjI family glycine radical enzyme</t>
  </si>
  <si>
    <t>SL1344_RS14710</t>
  </si>
  <si>
    <t>norV</t>
  </si>
  <si>
    <t>anaerobic nitric oxide reductase flavorubredoxin</t>
  </si>
  <si>
    <t>SL1344_RS22195</t>
  </si>
  <si>
    <t>protein-disulfide reductase DsbD</t>
  </si>
  <si>
    <t>SL1344_RS08940</t>
  </si>
  <si>
    <t>hydrogenase expression/formation protein</t>
  </si>
  <si>
    <t>SL1344_RS24185</t>
  </si>
  <si>
    <t>SL1344_RS23575</t>
  </si>
  <si>
    <t>SL1344_RS17445</t>
  </si>
  <si>
    <t>msrP</t>
  </si>
  <si>
    <t>protein-methionine-sulfoxide reductase catalytic subunit MsrP</t>
  </si>
  <si>
    <t>SL1344_RS23235</t>
  </si>
  <si>
    <t>BrnT family toxin</t>
  </si>
  <si>
    <t>SL1344_RS20565</t>
  </si>
  <si>
    <t>SL1344_RS06730</t>
  </si>
  <si>
    <t>electron transfer flavoprotein</t>
  </si>
  <si>
    <t>SL1344_RS24445</t>
  </si>
  <si>
    <t>TrbC</t>
  </si>
  <si>
    <t>SL1344_RS08555</t>
  </si>
  <si>
    <t>acnA</t>
  </si>
  <si>
    <t>aconitate hydratase AcnA</t>
  </si>
  <si>
    <t>SL1344_RS20390</t>
  </si>
  <si>
    <t>SL1344_RS24690</t>
  </si>
  <si>
    <t>sul2</t>
  </si>
  <si>
    <t>sulfonamide-resistant dihydropteroate synthase Sul2</t>
  </si>
  <si>
    <t>SL1344_RS25825</t>
  </si>
  <si>
    <t>SL1344_RS07970</t>
  </si>
  <si>
    <t>M15 family metallopeptidase</t>
  </si>
  <si>
    <t>SL1344_RS09040</t>
  </si>
  <si>
    <t>YcgN family cysteine cluster protein</t>
  </si>
  <si>
    <t>SL1344_RS13405</t>
  </si>
  <si>
    <t>SL1344_RS13850</t>
  </si>
  <si>
    <t>type II toxin-antitoxin system RatA family toxin</t>
  </si>
  <si>
    <t>SL1344_RS24155</t>
  </si>
  <si>
    <t>SL1344_RS27580</t>
  </si>
  <si>
    <t>type I toxin-antitoxin system Ibs family toxin</t>
  </si>
  <si>
    <t>SL1344_RS14490</t>
  </si>
  <si>
    <t>SL1344_RS22765</t>
  </si>
  <si>
    <t>ribosome-associated protein</t>
  </si>
  <si>
    <t>SL1344_RS08460</t>
  </si>
  <si>
    <t>sapD</t>
  </si>
  <si>
    <t>peptide ABC transporter ATP-binding protein SapD</t>
  </si>
  <si>
    <t>SL1344_RS19075</t>
  </si>
  <si>
    <t>grxC</t>
  </si>
  <si>
    <t>glutaredoxin 3</t>
  </si>
  <si>
    <t>SL1344_RS09665</t>
  </si>
  <si>
    <t>non-heme ferritin-like protein</t>
  </si>
  <si>
    <t>SL1344_RS08085</t>
  </si>
  <si>
    <t>glucan biosynthesis protein</t>
  </si>
  <si>
    <t>SL1344_RS20470</t>
  </si>
  <si>
    <t>fadB</t>
  </si>
  <si>
    <t>fatty acid oxidation complex subunit alpha FadB</t>
  </si>
  <si>
    <t>SL1344_RS02445</t>
  </si>
  <si>
    <t>rsmS</t>
  </si>
  <si>
    <t>pleiotropic regulatory protein RsmS</t>
  </si>
  <si>
    <t>SL1344_RS15200</t>
  </si>
  <si>
    <t>cas1e</t>
  </si>
  <si>
    <t>type I-E CRISPR-associated endonuclease Cas1e</t>
  </si>
  <si>
    <t>SL1344_RS06820</t>
  </si>
  <si>
    <t>sufS</t>
  </si>
  <si>
    <t>cysteine desulfurase SufS</t>
  </si>
  <si>
    <t>SL1344_RS02260</t>
  </si>
  <si>
    <t>cyoB</t>
  </si>
  <si>
    <t>cytochrome o ubiquinol oxidase subunit I</t>
  </si>
  <si>
    <t>SL1344_RS07810</t>
  </si>
  <si>
    <t>fdnI</t>
  </si>
  <si>
    <t>formate dehydrogenase-N subunit gamma</t>
  </si>
  <si>
    <t>SL1344_RS10070</t>
  </si>
  <si>
    <t>SL1344_RS12085</t>
  </si>
  <si>
    <t>argT</t>
  </si>
  <si>
    <t>lysine/arginine/ornithine ABC transporter substrate-binding protein ArgT</t>
  </si>
  <si>
    <t>SL1344_RS20070</t>
  </si>
  <si>
    <t>ilvL</t>
  </si>
  <si>
    <t>ilv operon leader peptide</t>
  </si>
  <si>
    <t>SL1344_RS16105</t>
  </si>
  <si>
    <t>ornithine decarboxylase</t>
  </si>
  <si>
    <t>SL1344_RS24135</t>
  </si>
  <si>
    <t>SL1344_RS08820</t>
  </si>
  <si>
    <t>narL</t>
  </si>
  <si>
    <t>two-component system response regulator NarL</t>
  </si>
  <si>
    <t>SL1344_RS15265</t>
  </si>
  <si>
    <t>queE</t>
  </si>
  <si>
    <t>7-carboxy-7-deazaguanine synthase QueE</t>
  </si>
  <si>
    <t>SL1344_RS05230</t>
  </si>
  <si>
    <t>pqiC</t>
  </si>
  <si>
    <t>membrane integrity-associated transporter subunit PqiC</t>
  </si>
  <si>
    <t>SL1344_RS08650</t>
  </si>
  <si>
    <t>manganese catalase family protein</t>
  </si>
  <si>
    <t>SL1344_RS01955</t>
  </si>
  <si>
    <t>multidrug efflux MFS transporter</t>
  </si>
  <si>
    <t>SL1344_RS14015</t>
  </si>
  <si>
    <t>terminase ATPase subunit family protein</t>
  </si>
  <si>
    <t>SL1344_RS13020</t>
  </si>
  <si>
    <t>hscB</t>
  </si>
  <si>
    <t>co-chaperone HscB</t>
  </si>
  <si>
    <t>SL1344_RS20075</t>
  </si>
  <si>
    <t>ilvG</t>
  </si>
  <si>
    <t>acetolactate synthase 2 catalytic subunit</t>
  </si>
  <si>
    <t>SL1344_RS21250</t>
  </si>
  <si>
    <t>birA</t>
  </si>
  <si>
    <t>bifunctional biotin--[acetyl-CoA-carboxylase] ligase/biotin operon repressor BirA</t>
  </si>
  <si>
    <t>SL1344_RS23870</t>
  </si>
  <si>
    <t>antirestriction protein</t>
  </si>
  <si>
    <t>SL1344_RS03265</t>
  </si>
  <si>
    <t>holA</t>
  </si>
  <si>
    <t>DNA polymerase III subunit delta</t>
  </si>
  <si>
    <t>SL1344_RS02575</t>
  </si>
  <si>
    <t>tesA</t>
  </si>
  <si>
    <t>multifunctional acyl-CoA thioesterase I/protease I/lysophospholipase L1</t>
  </si>
  <si>
    <t>SL1344_RS06270</t>
  </si>
  <si>
    <t>zinT</t>
  </si>
  <si>
    <t>metal-binding protein ZinT</t>
  </si>
  <si>
    <t>SL1344_RS14655</t>
  </si>
  <si>
    <t>pncC</t>
  </si>
  <si>
    <t>nicotinamide-nucleotide amidase</t>
  </si>
  <si>
    <t>SL1344_RS07080</t>
  </si>
  <si>
    <t>mdtK</t>
  </si>
  <si>
    <t>multidrug efflux MATE transporter MdtK</t>
  </si>
  <si>
    <t>SL1344_RS04755</t>
  </si>
  <si>
    <t>aroA</t>
  </si>
  <si>
    <t>3-phosphoshikimate 1-carboxyvinyltransferase</t>
  </si>
  <si>
    <t>SL1344_RS14430</t>
  </si>
  <si>
    <t>tripartite tricarboxylate transporter TctB family protein</t>
  </si>
  <si>
    <t>SL1344_RS08480</t>
  </si>
  <si>
    <t>SL1344_RS13305</t>
  </si>
  <si>
    <t>phage tail assembly protein T</t>
  </si>
  <si>
    <t>SL1344_RS20835</t>
  </si>
  <si>
    <t>SL1344_RS21985</t>
  </si>
  <si>
    <t>SL1344_RS18165</t>
  </si>
  <si>
    <t>rtcR</t>
  </si>
  <si>
    <t>RNA repair transcriptional activator RtcR</t>
  </si>
  <si>
    <t>SL1344_RS18025</t>
  </si>
  <si>
    <t>mrcA</t>
  </si>
  <si>
    <t>peptidoglycan glycosyltransferase/peptidoglycan DD-transpeptidase MrcA</t>
  </si>
  <si>
    <t>SL1344_RS12790</t>
  </si>
  <si>
    <t>SL1344_RS01385</t>
  </si>
  <si>
    <t>tssB</t>
  </si>
  <si>
    <t>type VI secretion system contractile sheath small subunit</t>
  </si>
  <si>
    <t>SL1344_RS26120</t>
  </si>
  <si>
    <t>SL1344_RS02050</t>
  </si>
  <si>
    <t>proY</t>
  </si>
  <si>
    <t>proline-specific permease ProY</t>
  </si>
  <si>
    <t>SL1344_RS22910</t>
  </si>
  <si>
    <t>arcC</t>
  </si>
  <si>
    <t>carbamate kinase</t>
  </si>
  <si>
    <t>SL1344_RS08270</t>
  </si>
  <si>
    <t>SL1344_RS18420</t>
  </si>
  <si>
    <t>DUF2500 domain-containing protein</t>
  </si>
  <si>
    <t>SL1344_RS03770</t>
  </si>
  <si>
    <t>ybgC</t>
  </si>
  <si>
    <t>tol-pal system-associated acyl-CoA thioesterase</t>
  </si>
  <si>
    <t>SL1344_RS00495</t>
  </si>
  <si>
    <t>polB</t>
  </si>
  <si>
    <t>DNA polymerase II</t>
  </si>
  <si>
    <t>SL1344_RS07420</t>
  </si>
  <si>
    <t>osmX</t>
  </si>
  <si>
    <t>osmoprotectant ABC transporter substrate-binding protein OsmX</t>
  </si>
  <si>
    <t>SL1344_RS01860</t>
  </si>
  <si>
    <t>SL1344_RS17265</t>
  </si>
  <si>
    <t>sspA</t>
  </si>
  <si>
    <t>stringent starvation protein A</t>
  </si>
  <si>
    <t>SL1344_RS06135</t>
  </si>
  <si>
    <t>msgA</t>
  </si>
  <si>
    <t>virulence protein MsgA</t>
  </si>
  <si>
    <t>SL1344_RS08180</t>
  </si>
  <si>
    <t>azoR</t>
  </si>
  <si>
    <t>FMN-dependent NADH-azoreductase</t>
  </si>
  <si>
    <t>SL1344_RS22945</t>
  </si>
  <si>
    <t>SL1344_RS19580</t>
  </si>
  <si>
    <t>dsdA</t>
  </si>
  <si>
    <t>D-serine ammonia-lyase</t>
  </si>
  <si>
    <t>SL1344_RS13630</t>
  </si>
  <si>
    <t>SL1344_RS06815</t>
  </si>
  <si>
    <t>sufD</t>
  </si>
  <si>
    <t>Fe-S cluster assembly protein SufD</t>
  </si>
  <si>
    <t>SL1344_RS22840</t>
  </si>
  <si>
    <t>nrdD</t>
  </si>
  <si>
    <t>anaerobic ribonucleoside-triphosphate reductase</t>
  </si>
  <si>
    <t>SL1344_RS01885</t>
  </si>
  <si>
    <t>prpB</t>
  </si>
  <si>
    <t>methylisocitrate lyase</t>
  </si>
  <si>
    <t>SL1344_RS23465</t>
  </si>
  <si>
    <t>SL1344_RS07620</t>
  </si>
  <si>
    <t>rubredoxin</t>
  </si>
  <si>
    <t>SL1344_RS17385</t>
  </si>
  <si>
    <t>aaeX</t>
  </si>
  <si>
    <t>p-hydroxybenzoic acid efflux pump operon protein AaeX</t>
  </si>
  <si>
    <t>SL1344_RS15555</t>
  </si>
  <si>
    <t>TerC family protein</t>
  </si>
  <si>
    <t>SL1344_RS22230</t>
  </si>
  <si>
    <t>co-chaperone GroES</t>
  </si>
  <si>
    <t>SL1344_RS10115</t>
  </si>
  <si>
    <t>terminase large subunit</t>
  </si>
  <si>
    <t>SL1344_RS18055</t>
  </si>
  <si>
    <t>DUF4153 domain-containing protein</t>
  </si>
  <si>
    <t>SL1344_RS18460</t>
  </si>
  <si>
    <t>SL1344_RS20485</t>
  </si>
  <si>
    <t>trkH</t>
  </si>
  <si>
    <t>Trk system potassium transporter TrkH</t>
  </si>
  <si>
    <t>SL1344_RS03620</t>
  </si>
  <si>
    <t>tyrosine-type DNA invertase</t>
  </si>
  <si>
    <t>SL1344_RS08365</t>
  </si>
  <si>
    <t>aldo/keto reductase</t>
  </si>
  <si>
    <t>SL1344_RS05975</t>
  </si>
  <si>
    <t>ndh</t>
  </si>
  <si>
    <t>NADH-quinone dehydrogenase</t>
  </si>
  <si>
    <t>SL1344_RS07705</t>
  </si>
  <si>
    <t>SL1344_RS13580</t>
  </si>
  <si>
    <t>SL1344_RS18925</t>
  </si>
  <si>
    <t>yiaN</t>
  </si>
  <si>
    <t>2,3-diketo-L-gulonate transporter large permease YiaN</t>
  </si>
  <si>
    <t>SL1344_RS00615</t>
  </si>
  <si>
    <t>ftsL</t>
  </si>
  <si>
    <t>cell division protein FtsL</t>
  </si>
  <si>
    <t>SL1344_RS11825</t>
  </si>
  <si>
    <t>pmrD</t>
  </si>
  <si>
    <t>signal transduction protein PmrD</t>
  </si>
  <si>
    <t>SL1344_RS06245</t>
  </si>
  <si>
    <t>ATP-binding cassette domain-containing protein</t>
  </si>
  <si>
    <t>SL1344_RS14780</t>
  </si>
  <si>
    <t>hypA</t>
  </si>
  <si>
    <t>hydrogenase maturation nickel metallochaperone HypA</t>
  </si>
  <si>
    <t>SL1344_RS01075</t>
  </si>
  <si>
    <t>SL1344_RS15560</t>
  </si>
  <si>
    <t>SL1344_RS15180</t>
  </si>
  <si>
    <t>cysN</t>
  </si>
  <si>
    <t>sulfate adenylyltransferase subunit CysN</t>
  </si>
  <si>
    <t>SL1344_RS01060</t>
  </si>
  <si>
    <t>degP</t>
  </si>
  <si>
    <t>serine endoprotease DegP</t>
  </si>
  <si>
    <t>SL1344_RS18650</t>
  </si>
  <si>
    <t>bcsQ</t>
  </si>
  <si>
    <t>cellulose biosynthesis protein BcsQ</t>
  </si>
  <si>
    <t>SL1344_RS24625</t>
  </si>
  <si>
    <t>pilP</t>
  </si>
  <si>
    <t>type IV pilus biogenesis protein PilP</t>
  </si>
  <si>
    <t>SL1344_RS22640</t>
  </si>
  <si>
    <t>gamma-glutamylcyclotransferase</t>
  </si>
  <si>
    <t>SL1344_RS02725</t>
  </si>
  <si>
    <t>cysS</t>
  </si>
  <si>
    <t>cysteine--tRNA ligase</t>
  </si>
  <si>
    <t>SL1344_RS06850</t>
  </si>
  <si>
    <t>APC family permease</t>
  </si>
  <si>
    <t>SL1344_RS13670</t>
  </si>
  <si>
    <t>rluD</t>
  </si>
  <si>
    <t>23S rRNA pseudouridine(1911/1915/1917) synthase RluD</t>
  </si>
  <si>
    <t>SL1344_RS03370</t>
  </si>
  <si>
    <t>corC</t>
  </si>
  <si>
    <t>CNNM family magnesium/cobalt transport protein CorC</t>
  </si>
  <si>
    <t>SL1344_RS00595</t>
  </si>
  <si>
    <t>ilvN</t>
  </si>
  <si>
    <t>acetolactate synthase small subunit</t>
  </si>
  <si>
    <t>SL1344_RS07285</t>
  </si>
  <si>
    <t>YdgA family protein</t>
  </si>
  <si>
    <t>SL1344_RS02375</t>
  </si>
  <si>
    <t>YbaY family lipoprotein</t>
  </si>
  <si>
    <t>SL1344_RS10190</t>
  </si>
  <si>
    <t>SL1344_RS17755</t>
  </si>
  <si>
    <t>rplD</t>
  </si>
  <si>
    <t>50S ribosomal protein L4</t>
  </si>
  <si>
    <t>SL1344_RS20055</t>
  </si>
  <si>
    <t>hdfR</t>
  </si>
  <si>
    <t>HTH-type transcriptional regulator HdfR</t>
  </si>
  <si>
    <t>SL1344_RS12580</t>
  </si>
  <si>
    <t>amiA</t>
  </si>
  <si>
    <t>N-acetylmuramoyl-L-alanine amidase AmiA</t>
  </si>
  <si>
    <t>SL1344_RS04830</t>
  </si>
  <si>
    <t>mukE</t>
  </si>
  <si>
    <t>chromosome partition protein MukE</t>
  </si>
  <si>
    <t>SL1344_RS00325</t>
  </si>
  <si>
    <t>dapB</t>
  </si>
  <si>
    <t>4-hydroxy-tetrahydrodipicolinate reductase</t>
  </si>
  <si>
    <t>SL1344_RS21435</t>
  </si>
  <si>
    <t>purH</t>
  </si>
  <si>
    <t>bifunctional phosphoribosylaminoimidazolecarboxamide formyltransferase/IMP cyclohydrolase</t>
  </si>
  <si>
    <t>SL1344_RS16015</t>
  </si>
  <si>
    <t>YqgE/AlgH family protein</t>
  </si>
  <si>
    <t>SL1344_RS05380</t>
  </si>
  <si>
    <t>heavy metal sensor histidine kinase</t>
  </si>
  <si>
    <t>SL1344_RS12600</t>
  </si>
  <si>
    <t>eutR</t>
  </si>
  <si>
    <t>HTH-type transcriptional regulator EutR</t>
  </si>
  <si>
    <t>SL1344_RS20590</t>
  </si>
  <si>
    <t>glnA</t>
  </si>
  <si>
    <t>glutamate--ammonia ligase</t>
  </si>
  <si>
    <t>SL1344_RS13010</t>
  </si>
  <si>
    <t>fdx</t>
  </si>
  <si>
    <t>ISC system 2Fe-2S type ferredoxin</t>
  </si>
  <si>
    <t>SL1344_RS15760</t>
  </si>
  <si>
    <t>sdhE</t>
  </si>
  <si>
    <t>FAD assembly factor SdhE</t>
  </si>
  <si>
    <t>SL1344_RS07880</t>
  </si>
  <si>
    <t>PhzF family isomerase</t>
  </si>
  <si>
    <t>SL1344_RS01230</t>
  </si>
  <si>
    <t>tsaA</t>
  </si>
  <si>
    <t>tRNA (N6-threonylcarbamoyladenosine(37)-N6)-methyltransferase TrmO</t>
  </si>
  <si>
    <t>SL1344_RS27150</t>
  </si>
  <si>
    <t>SL1344_RS18310</t>
  </si>
  <si>
    <t>DUF2756 family protein</t>
  </si>
  <si>
    <t>SL1344_RS10895</t>
  </si>
  <si>
    <t>SL1344_RS19040</t>
  </si>
  <si>
    <t>trmL</t>
  </si>
  <si>
    <t>tRNA (uridine(34)/cytosine(34)/5-carboxymethylaminomethyluridine(34)-2'-O)-methyltransferase TrmL</t>
  </si>
  <si>
    <t>SL1344_RS00445</t>
  </si>
  <si>
    <t>folA</t>
  </si>
  <si>
    <t>type 3 dihydrofolate reductase</t>
  </si>
  <si>
    <t>SL1344_RS17760</t>
  </si>
  <si>
    <t>rplC</t>
  </si>
  <si>
    <t>50S ribosomal protein L3</t>
  </si>
  <si>
    <t>SL1344_RS00685</t>
  </si>
  <si>
    <t>secM</t>
  </si>
  <si>
    <t>secA translation cis-regulator SecM</t>
  </si>
  <si>
    <t>SL1344_RS23045</t>
  </si>
  <si>
    <t>SL1344_RS03995</t>
  </si>
  <si>
    <t>histidine utilization repressor</t>
  </si>
  <si>
    <t>SL1344_RS01095</t>
  </si>
  <si>
    <t>rpsB</t>
  </si>
  <si>
    <t>30S ribosomal protein S2</t>
  </si>
  <si>
    <t>SL1344_RS00455</t>
  </si>
  <si>
    <t>apaG</t>
  </si>
  <si>
    <t>Co2+/Mg2+ efflux protein ApaG</t>
  </si>
  <si>
    <t>SL1344_RS16655</t>
  </si>
  <si>
    <t>vancomycin high temperature exclusion protein</t>
  </si>
  <si>
    <t>SL1344_RS10635</t>
  </si>
  <si>
    <t>sbcB</t>
  </si>
  <si>
    <t>exodeoxyribonuclease I</t>
  </si>
  <si>
    <t>SL1344_RS02505</t>
  </si>
  <si>
    <t>Kef family K(+) transporter</t>
  </si>
  <si>
    <t>SL1344_RS01205</t>
  </si>
  <si>
    <t>YaeP family protein</t>
  </si>
  <si>
    <t>SL1344_RS14645</t>
  </si>
  <si>
    <t>recX</t>
  </si>
  <si>
    <t>recombination regulator RecX</t>
  </si>
  <si>
    <t>SL1344_RS17225</t>
  </si>
  <si>
    <t>cytosine deaminase</t>
  </si>
  <si>
    <t>SL1344_RS18820</t>
  </si>
  <si>
    <t>SL1344_RS20425</t>
  </si>
  <si>
    <t>tatA</t>
  </si>
  <si>
    <t>Sec-independent protein translocase subunit TatA</t>
  </si>
  <si>
    <t>SL1344_RS24385</t>
  </si>
  <si>
    <t>SL1344_RS07685</t>
  </si>
  <si>
    <t>SL1344_RS24805</t>
  </si>
  <si>
    <t>SL1344_RS22235</t>
  </si>
  <si>
    <t>groL</t>
  </si>
  <si>
    <t>chaperonin GroEL</t>
  </si>
  <si>
    <t>SL1344_RS00190</t>
  </si>
  <si>
    <t>SL1344_RS13550</t>
  </si>
  <si>
    <t>rseB</t>
  </si>
  <si>
    <t>sigma-E factor regulatory protein RseB</t>
  </si>
  <si>
    <t>SL1344_RS00480</t>
  </si>
  <si>
    <t>djlA</t>
  </si>
  <si>
    <t>co-chaperone DjlA</t>
  </si>
  <si>
    <t>SL1344_RS14335</t>
  </si>
  <si>
    <t>SL1344_RS09470</t>
  </si>
  <si>
    <t>znuB</t>
  </si>
  <si>
    <t>zinc ABC transporter permease subunit ZnuB</t>
  </si>
  <si>
    <t>SL1344_RS01425</t>
  </si>
  <si>
    <t>tssK</t>
  </si>
  <si>
    <t>type VI secretion system baseplate subunit TssK</t>
  </si>
  <si>
    <t>SL1344_RS05040</t>
  </si>
  <si>
    <t>SL1344_RS17120</t>
  </si>
  <si>
    <t>calcium/sodium antiporter</t>
  </si>
  <si>
    <t>SL1344_RS00705</t>
  </si>
  <si>
    <t>yacG</t>
  </si>
  <si>
    <t>DNA gyrase inhibitor YacG</t>
  </si>
  <si>
    <t>SL1344_RS18755</t>
  </si>
  <si>
    <t>lpfC</t>
  </si>
  <si>
    <t>outer membrane usher protein LpfC</t>
  </si>
  <si>
    <t>SL1344_RS14545</t>
  </si>
  <si>
    <t>nrdF</t>
  </si>
  <si>
    <t>class 1b ribonucleoside-diphosphate reductase subunit beta</t>
  </si>
  <si>
    <t>SL1344_RS09205</t>
  </si>
  <si>
    <t>SL1344_RS20830</t>
  </si>
  <si>
    <t>TRAP transporter large permease</t>
  </si>
  <si>
    <t>SL1344_RS08240</t>
  </si>
  <si>
    <t>SMR family transporter</t>
  </si>
  <si>
    <t>SL1344_RS04860</t>
  </si>
  <si>
    <t>ompF</t>
  </si>
  <si>
    <t>porin OmpF</t>
  </si>
  <si>
    <t>SL1344_RS10805</t>
  </si>
  <si>
    <t>wcaK</t>
  </si>
  <si>
    <t>colanic acid biosynthesis pyruvyl transferase WcaK</t>
  </si>
  <si>
    <t>SL1344_RS21255</t>
  </si>
  <si>
    <t>coaA</t>
  </si>
  <si>
    <t>type I pantothenate kinase</t>
  </si>
  <si>
    <t>SL1344_RS12695</t>
  </si>
  <si>
    <t>tal</t>
  </si>
  <si>
    <t>transaldolase</t>
  </si>
  <si>
    <t>SL1344_RS25690</t>
  </si>
  <si>
    <t>SL1344_RS02405</t>
  </si>
  <si>
    <t>maa</t>
  </si>
  <si>
    <t>maltose O-acetyltransferase</t>
  </si>
  <si>
    <t>SL1344_RS24235</t>
  </si>
  <si>
    <t>SL1344_RS10050</t>
  </si>
  <si>
    <t>SL1344_RS17820</t>
  </si>
  <si>
    <t>SL1344_RS19330</t>
  </si>
  <si>
    <t>SL1344_RS14960</t>
  </si>
  <si>
    <t>spaP</t>
  </si>
  <si>
    <t>SPI-1 type III secretion system export apparatus protein SpaP</t>
  </si>
  <si>
    <t>SL1344_RS27640</t>
  </si>
  <si>
    <t>DUF1983 domain-containing protein</t>
  </si>
  <si>
    <t>SL1344_RS10940</t>
  </si>
  <si>
    <t>mdtC</t>
  </si>
  <si>
    <t>multidrug efflux RND transporter permease subunit MdtC</t>
  </si>
  <si>
    <t>SL1344_RS16290</t>
  </si>
  <si>
    <t>hybO</t>
  </si>
  <si>
    <t>hydrogenase 2 small subunit</t>
  </si>
  <si>
    <t>SL1344_RS24060</t>
  </si>
  <si>
    <t>SL1344_RS06345</t>
  </si>
  <si>
    <t>DUF488 domain-containing protein</t>
  </si>
  <si>
    <t>SL1344_RS00065</t>
  </si>
  <si>
    <t>dnaJ</t>
  </si>
  <si>
    <t>molecular chaperone DnaJ</t>
  </si>
  <si>
    <t>SL1344_RS01485</t>
  </si>
  <si>
    <t>polymorphic toxin type 47 domain-containing protein</t>
  </si>
  <si>
    <t>SL1344_RS18140</t>
  </si>
  <si>
    <t>type II toxin-antitoxin system YafQ family toxin</t>
  </si>
  <si>
    <t>SL1344_RS01320</t>
  </si>
  <si>
    <t>gloB</t>
  </si>
  <si>
    <t>hydroxyacylglutathione hydrolase</t>
  </si>
  <si>
    <t>SL1344_RS24870</t>
  </si>
  <si>
    <t>ssrS</t>
  </si>
  <si>
    <t>6S RNA</t>
  </si>
  <si>
    <t>SL1344_RS23030</t>
  </si>
  <si>
    <t>restriction endonuclease</t>
  </si>
  <si>
    <t>SL1344_RS06090</t>
  </si>
  <si>
    <t>hflD</t>
  </si>
  <si>
    <t>high frequency lysogenization protein HflD</t>
  </si>
  <si>
    <t>SL1344_RS08520</t>
  </si>
  <si>
    <t>osmB</t>
  </si>
  <si>
    <t>osmotically-inducible lipoprotein OsmB</t>
  </si>
  <si>
    <t>SL1344_RS19405</t>
  </si>
  <si>
    <t>SL1344_RS16010</t>
  </si>
  <si>
    <t>gshB</t>
  </si>
  <si>
    <t>glutathione synthase</t>
  </si>
  <si>
    <t>SL1344_RS20105</t>
  </si>
  <si>
    <t>SL1344_RS17765</t>
  </si>
  <si>
    <t>rpsJ</t>
  </si>
  <si>
    <t>30S ribosomal protein S10</t>
  </si>
  <si>
    <t>SL1344_RS12270</t>
  </si>
  <si>
    <t>mlaA</t>
  </si>
  <si>
    <t>phospholipid-binding lipoprotein MlaA</t>
  </si>
  <si>
    <t>SL1344_RS04890</t>
  </si>
  <si>
    <t>pncB</t>
  </si>
  <si>
    <t>nicotinate phosphoribosyltransferase</t>
  </si>
  <si>
    <t>SL1344_RS15005</t>
  </si>
  <si>
    <t>invF</t>
  </si>
  <si>
    <t>type III secretion system transcriptional activator InvF</t>
  </si>
  <si>
    <t>SL1344_RS10105</t>
  </si>
  <si>
    <t>SL1344_RS06585</t>
  </si>
  <si>
    <t>ghoS</t>
  </si>
  <si>
    <t>type V toxin-antitoxin system endoribonuclease antitoxin GhoS</t>
  </si>
  <si>
    <t>SL1344_RS13200</t>
  </si>
  <si>
    <t>YfhL family 4Fe-4S dicluster ferredoxin</t>
  </si>
  <si>
    <t>SL1344_RS04175</t>
  </si>
  <si>
    <t>DksA/TraR family C4-type zinc finger protein</t>
  </si>
  <si>
    <t>SL1344_RS06895</t>
  </si>
  <si>
    <t>fumD</t>
  </si>
  <si>
    <t>fumarate hydratase FumD</t>
  </si>
  <si>
    <t>SL1344_RS04845</t>
  </si>
  <si>
    <t>YcbK family protein</t>
  </si>
  <si>
    <t>SL1344_RS24550</t>
  </si>
  <si>
    <t>DUF5710 domain-containing protein</t>
  </si>
  <si>
    <t>SL1344_RS17855</t>
  </si>
  <si>
    <t>SL1344_RS19195</t>
  </si>
  <si>
    <t>mutM</t>
  </si>
  <si>
    <t>bifunctional DNA-formamidopyrimidine glycosylase/DNA-(apurinic or apyrimidinic site) lyase</t>
  </si>
  <si>
    <t>SL1344_RS00925</t>
  </si>
  <si>
    <t>panB</t>
  </si>
  <si>
    <t>3-methyl-2-oxobutanoate hydroxymethyltransferase</t>
  </si>
  <si>
    <t>SL1344_RS13700</t>
  </si>
  <si>
    <t>aroF</t>
  </si>
  <si>
    <t>3-deoxy-7-phosphoheptulonate synthase AroF</t>
  </si>
  <si>
    <t>SL1344_RS04180</t>
  </si>
  <si>
    <t>rlmF</t>
  </si>
  <si>
    <t>23S rRNA (adenine(1618)-N(6))-methyltransferase RlmF</t>
  </si>
  <si>
    <t>SL1344_RS15135</t>
  </si>
  <si>
    <t>nlpD</t>
  </si>
  <si>
    <t>murein hydrolase activator NlpD</t>
  </si>
  <si>
    <t>SL1344_RS12890</t>
  </si>
  <si>
    <t>ratB</t>
  </si>
  <si>
    <t>DUF823/DUF824 repeat adhesin RatB</t>
  </si>
  <si>
    <t>SL1344_RS12675</t>
  </si>
  <si>
    <t>eutP</t>
  </si>
  <si>
    <t>ethanolamine utilization acetate kinase EutP</t>
  </si>
  <si>
    <t>SL1344_RS07330</t>
  </si>
  <si>
    <t>rstA</t>
  </si>
  <si>
    <t>two-component system response regulator RstA</t>
  </si>
  <si>
    <t>SL1344_RS23765</t>
  </si>
  <si>
    <t>type IV conjugative transfer system lipoprotein TraV</t>
  </si>
  <si>
    <t>SL1344_RS13400</t>
  </si>
  <si>
    <t>gogA</t>
  </si>
  <si>
    <t>type III secretion system effector protease GogA</t>
  </si>
  <si>
    <t>SL1344_RS19780</t>
  </si>
  <si>
    <t>yidC</t>
  </si>
  <si>
    <t>membrane protein insertase YidC</t>
  </si>
  <si>
    <t>SL1344_RS04010</t>
  </si>
  <si>
    <t>kinase inhibitor</t>
  </si>
  <si>
    <t>SL1344_RS18875</t>
  </si>
  <si>
    <t>protein bax</t>
  </si>
  <si>
    <t>SL1344_RS21795</t>
  </si>
  <si>
    <t>dnaB</t>
  </si>
  <si>
    <t>replicative DNA helicase</t>
  </si>
  <si>
    <t>SL1344_RS03800</t>
  </si>
  <si>
    <t>cpoB</t>
  </si>
  <si>
    <t>cell division protein CpoB</t>
  </si>
  <si>
    <t>SL1344_RS24725</t>
  </si>
  <si>
    <t>IS91 family transposase</t>
  </si>
  <si>
    <t>SL1344_RS05130</t>
  </si>
  <si>
    <t>tail assembly protein</t>
  </si>
  <si>
    <t>SL1344_RS14350</t>
  </si>
  <si>
    <t>hin</t>
  </si>
  <si>
    <t>flagellar phase variation DNA invertase Hin</t>
  </si>
  <si>
    <t>SL1344_RS03100</t>
  </si>
  <si>
    <t>uspG</t>
  </si>
  <si>
    <t>universal stress protein UspG</t>
  </si>
  <si>
    <t>SL1344_RS06660</t>
  </si>
  <si>
    <t>btuC</t>
  </si>
  <si>
    <t>vitamin B12 ABC transporter permease BtuC</t>
  </si>
  <si>
    <t>SL1344_RS27835</t>
  </si>
  <si>
    <t>SL1344_RS22115</t>
  </si>
  <si>
    <t>SL1344_RS06420</t>
  </si>
  <si>
    <t>YeaC family protein</t>
  </si>
  <si>
    <t>SL1344_RS02045</t>
  </si>
  <si>
    <t>brnQ</t>
  </si>
  <si>
    <t>branched-chain amino acid transporter carrier protein BrnQ</t>
  </si>
  <si>
    <t>SL1344_RS02585</t>
  </si>
  <si>
    <t>SL1344_RS21515</t>
  </si>
  <si>
    <t>SL1344_RS21090</t>
  </si>
  <si>
    <t>bifunctional UDP-sugar hydrolase/5'-nucleotidase</t>
  </si>
  <si>
    <t>SL1344_RS07205</t>
  </si>
  <si>
    <t>pdxY</t>
  </si>
  <si>
    <t>pyridoxal kinase PdxY</t>
  </si>
  <si>
    <t>SL1344_RS09500</t>
  </si>
  <si>
    <t>YebC/PmpR family DNA-binding transcriptional regulator</t>
  </si>
  <si>
    <t>SL1344_RS22160</t>
  </si>
  <si>
    <t>SL1344_RS10825</t>
  </si>
  <si>
    <t>cpsB</t>
  </si>
  <si>
    <t>mannose-1-phosphate guanyltransferase</t>
  </si>
  <si>
    <t>SL1344_RS22360</t>
  </si>
  <si>
    <t>queG</t>
  </si>
  <si>
    <t>tRNA epoxyqueuosine(34) reductase QueG</t>
  </si>
  <si>
    <t>SL1344_RS01345</t>
  </si>
  <si>
    <t>ImpA family type VI secretion system protein</t>
  </si>
  <si>
    <t>SL1344_RS14225</t>
  </si>
  <si>
    <t>SL1344_RS08150</t>
  </si>
  <si>
    <t>SL1344_RS14820</t>
  </si>
  <si>
    <t>sitB</t>
  </si>
  <si>
    <t>iron/manganese ABC transporter ATP-binding protein SitB</t>
  </si>
  <si>
    <t>SL1344_RS19980</t>
  </si>
  <si>
    <t>rbsD</t>
  </si>
  <si>
    <t>D-ribose pyranase</t>
  </si>
  <si>
    <t>SL1344_RS24045</t>
  </si>
  <si>
    <t>SL1344_RS07850</t>
  </si>
  <si>
    <t>TetR family transcriptional regulator</t>
  </si>
  <si>
    <t>SL1344_RS02745</t>
  </si>
  <si>
    <t>ybcJ</t>
  </si>
  <si>
    <t>ribosome-associated protein YbcJ</t>
  </si>
  <si>
    <t>SL1344_RS19440</t>
  </si>
  <si>
    <t>nepI</t>
  </si>
  <si>
    <t>purine ribonucleoside efflux pump NepI</t>
  </si>
  <si>
    <t>SL1344_RS01680</t>
  </si>
  <si>
    <t>SL1344_RS08400</t>
  </si>
  <si>
    <t>tyrR</t>
  </si>
  <si>
    <t>transcriptional regulator TyrR</t>
  </si>
  <si>
    <t>SL1344_RS21450</t>
  </si>
  <si>
    <t>SL1344_RS07380</t>
  </si>
  <si>
    <t>asr</t>
  </si>
  <si>
    <t>acid resistance repetitive basic protein Asr</t>
  </si>
  <si>
    <t>SL1344_RS16270</t>
  </si>
  <si>
    <t>SL1344_RS00825</t>
  </si>
  <si>
    <t>D-threonate kinase</t>
  </si>
  <si>
    <t>SL1344_RS22675</t>
  </si>
  <si>
    <t>iolR</t>
  </si>
  <si>
    <t>myo-inositol utilization transcriptional regulator IolR</t>
  </si>
  <si>
    <t>SL1344_RS13160</t>
  </si>
  <si>
    <t>tadA</t>
  </si>
  <si>
    <t>tRNA adenosine(34) deaminase TadA</t>
  </si>
  <si>
    <t>SL1344_RS08500</t>
  </si>
  <si>
    <t>exoribonuclease II</t>
  </si>
  <si>
    <t>SL1344_RS11170</t>
  </si>
  <si>
    <t>dusC</t>
  </si>
  <si>
    <t>tRNA dihydrouridine(16) synthase DusC</t>
  </si>
  <si>
    <t>SL1344_RS08200</t>
  </si>
  <si>
    <t>YdbH family protein</t>
  </si>
  <si>
    <t>SL1344_RS04000</t>
  </si>
  <si>
    <t>hutU</t>
  </si>
  <si>
    <t>urocanate hydratase</t>
  </si>
  <si>
    <t>SL1344_RS22900</t>
  </si>
  <si>
    <t>YfcC family protein</t>
  </si>
  <si>
    <t>SL1344_RS24460</t>
  </si>
  <si>
    <t>Hok/Gef family protein</t>
  </si>
  <si>
    <t>SL1344_RS08175</t>
  </si>
  <si>
    <t>hrpA</t>
  </si>
  <si>
    <t>ATP-dependent RNA helicase HrpA</t>
  </si>
  <si>
    <t>SL1344_RS08325</t>
  </si>
  <si>
    <t>zirS</t>
  </si>
  <si>
    <t>two-partner-like secretion system exoprotein ZirS</t>
  </si>
  <si>
    <t>SL1344_RS13645</t>
  </si>
  <si>
    <t>SL1344_RS13660</t>
  </si>
  <si>
    <t>clpB</t>
  </si>
  <si>
    <t>ATP-dependent chaperone ClpB</t>
  </si>
  <si>
    <t>SL1344_RS10360</t>
  </si>
  <si>
    <t>EmmdR/YeeO family multidrug/toxin efflux MATE transporter</t>
  </si>
  <si>
    <t>SL1344_RS03150</t>
  </si>
  <si>
    <t>SL1344_RS17495</t>
  </si>
  <si>
    <t>DUF2556 family protein</t>
  </si>
  <si>
    <t>SL1344_RS12800</t>
  </si>
  <si>
    <t>bepA</t>
  </si>
  <si>
    <t>beta-barrel assembly-enhancing protease</t>
  </si>
  <si>
    <t>SL1344_RS27670</t>
  </si>
  <si>
    <t>SL1344_RS01590</t>
  </si>
  <si>
    <t>lpcA</t>
  </si>
  <si>
    <t>D-sedoheptulose 7-phosphate isomerase</t>
  </si>
  <si>
    <t>SL1344_RS09480</t>
  </si>
  <si>
    <t>ruvA</t>
  </si>
  <si>
    <t>Holliday junction branch migration protein RuvA</t>
  </si>
  <si>
    <t>SL1344_RS19080</t>
  </si>
  <si>
    <t>rhodanese-like domain-containing protein</t>
  </si>
  <si>
    <t>SL1344_RS06410</t>
  </si>
  <si>
    <t>gapA</t>
  </si>
  <si>
    <t>glyceraldehyde-3-phosphate dehydrogenase</t>
  </si>
  <si>
    <t>SL1344_RS22540</t>
  </si>
  <si>
    <t>rpsF</t>
  </si>
  <si>
    <t>30S ribosomal protein S6</t>
  </si>
  <si>
    <t>SL1344_RS04235</t>
  </si>
  <si>
    <t>ldtB</t>
  </si>
  <si>
    <t>L,D-transpeptidase</t>
  </si>
  <si>
    <t>SL1344_RS17365</t>
  </si>
  <si>
    <t>yhcN-B</t>
  </si>
  <si>
    <t>DUF1471 family stress response protein YhcN-B</t>
  </si>
  <si>
    <t>SL1344_RS19810</t>
  </si>
  <si>
    <t>SL1344_RS23640</t>
  </si>
  <si>
    <t>fertility inhibition protein FinO</t>
  </si>
  <si>
    <t>SL1344_RS23965</t>
  </si>
  <si>
    <t>recombinase family protein</t>
  </si>
  <si>
    <t>SL1344_RS23055</t>
  </si>
  <si>
    <t>pglX</t>
  </si>
  <si>
    <t>BREX-1 system adenine-specific DNA-methyltransferase PglX</t>
  </si>
  <si>
    <t>SL1344_RS26820</t>
  </si>
  <si>
    <t>MarC family protein</t>
  </si>
  <si>
    <t>SL1344_RS24245</t>
  </si>
  <si>
    <t>yagA</t>
  </si>
  <si>
    <t>protein YagA</t>
  </si>
  <si>
    <t>SL1344_RS23890</t>
  </si>
  <si>
    <t>DNA methylase</t>
  </si>
  <si>
    <t>SL1344_RS13825</t>
  </si>
  <si>
    <t>grpE</t>
  </si>
  <si>
    <t>nucleotide exchange factor GrpE</t>
  </si>
  <si>
    <t>SL1344_RS22240</t>
  </si>
  <si>
    <t>SL1344_RS04445</t>
  </si>
  <si>
    <t>potG</t>
  </si>
  <si>
    <t>putrescine ABC transporter ATP-binding subunit PotG</t>
  </si>
  <si>
    <t>SL1344_RS18700</t>
  </si>
  <si>
    <t>dppC</t>
  </si>
  <si>
    <t>dipeptide ABC transporter permease DppC</t>
  </si>
  <si>
    <t>SL1344_RS01455</t>
  </si>
  <si>
    <t>DUF2195 family protein</t>
  </si>
  <si>
    <t>SL1344_RS17700</t>
  </si>
  <si>
    <t>rplE</t>
  </si>
  <si>
    <t>50S ribosomal protein L5</t>
  </si>
  <si>
    <t>SL1344_RS07155</t>
  </si>
  <si>
    <t>sodC2</t>
  </si>
  <si>
    <t>superoxide dismutase [Cu-Zn] SodC2</t>
  </si>
  <si>
    <t>SL1344_RS07315</t>
  </si>
  <si>
    <t>amidohydrolase</t>
  </si>
  <si>
    <t>SL1344_RS05665</t>
  </si>
  <si>
    <t>mdoG</t>
  </si>
  <si>
    <t>glucans biosynthesis protein MdoG</t>
  </si>
  <si>
    <t>SL1344_RS17850</t>
  </si>
  <si>
    <t>kefG</t>
  </si>
  <si>
    <t>glutathione-regulated potassium-efflux system ancillary protein KefG</t>
  </si>
  <si>
    <t>SL1344_RS18530</t>
  </si>
  <si>
    <t>23S rRNA (adenine(2030)-N(6))-methyltransferase RlmJ</t>
  </si>
  <si>
    <t>SL1344_RS11810</t>
  </si>
  <si>
    <t>arnT</t>
  </si>
  <si>
    <t>lipid IV(A) 4-amino-4-deoxy-L-arabinosyltransferase</t>
  </si>
  <si>
    <t>SL1344_RS00125</t>
  </si>
  <si>
    <t>fimbrial protein BcfE</t>
  </si>
  <si>
    <t>SL1344_RS19175</t>
  </si>
  <si>
    <t>SL1344_RS05305</t>
  </si>
  <si>
    <t>rlmI</t>
  </si>
  <si>
    <t>23S rRNA (cytosine(1962)-C(5))-methyltransferase RlmI</t>
  </si>
  <si>
    <t>SL1344_RS12210</t>
  </si>
  <si>
    <t>YfcL family protein</t>
  </si>
  <si>
    <t>SL1344_RS23360</t>
  </si>
  <si>
    <t>SL1344_RS02910</t>
  </si>
  <si>
    <t>SL1344_RS14235</t>
  </si>
  <si>
    <t>PTS glucitol/sorbitol transporter subunit IIC</t>
  </si>
  <si>
    <t>SL1344_RS21145</t>
  </si>
  <si>
    <t>SL1344_RS27010</t>
  </si>
  <si>
    <t>SL1344_RS16590</t>
  </si>
  <si>
    <t>rpsU</t>
  </si>
  <si>
    <t>30S ribosomal protein S21</t>
  </si>
  <si>
    <t>SL1344_RS16525</t>
  </si>
  <si>
    <t>ubiK</t>
  </si>
  <si>
    <t>ubiquinone biosynthesis accessory factor UbiK</t>
  </si>
  <si>
    <t>SL1344_RS17150</t>
  </si>
  <si>
    <t>rpoN</t>
  </si>
  <si>
    <t>RNA polymerase factor sigma-54</t>
  </si>
  <si>
    <t>SL1344_RS01190</t>
  </si>
  <si>
    <t>SL1344_RS12570</t>
  </si>
  <si>
    <t>DUF2919 domain-containing protein</t>
  </si>
  <si>
    <t>SL1344_RS16135</t>
  </si>
  <si>
    <t>ripB</t>
  </si>
  <si>
    <t>(R)-specific enoyl-CoA hydratase RipB/Ich</t>
  </si>
  <si>
    <t>SL1344_RS09065</t>
  </si>
  <si>
    <t>minE</t>
  </si>
  <si>
    <t>cell division topological specificity factor MinE</t>
  </si>
  <si>
    <t>SL1344_RS12865</t>
  </si>
  <si>
    <t>DDE-type integrase/transposase/recombinase</t>
  </si>
  <si>
    <t>SL1344_RS20355</t>
  </si>
  <si>
    <t>rhtC</t>
  </si>
  <si>
    <t>threonine export protein RhtC</t>
  </si>
  <si>
    <t>SL1344_RS14090</t>
  </si>
  <si>
    <t>phage regulatory CII family protein</t>
  </si>
  <si>
    <t>SL1344_RS17420</t>
  </si>
  <si>
    <t>mreC</t>
  </si>
  <si>
    <t>rod shape-determining protein MreC</t>
  </si>
  <si>
    <t>SL1344_RS18425</t>
  </si>
  <si>
    <t>lysoplasmalogenase</t>
  </si>
  <si>
    <t>SL1344_RS16475</t>
  </si>
  <si>
    <t>tolC</t>
  </si>
  <si>
    <t>outer membrane channel protein TolC</t>
  </si>
  <si>
    <t>SL1344_RS22120</t>
  </si>
  <si>
    <t>molecular chaperone</t>
  </si>
  <si>
    <t>SL1344_RS23790</t>
  </si>
  <si>
    <t>traE</t>
  </si>
  <si>
    <t>type IV conjugative transfer system protein TraE</t>
  </si>
  <si>
    <t>SL1344_RS18630</t>
  </si>
  <si>
    <t>bcsC</t>
  </si>
  <si>
    <t>cellulose synthase complex outer membrane protein BcsC</t>
  </si>
  <si>
    <t>SL1344_RS04395</t>
  </si>
  <si>
    <t>SL1344_RS13725</t>
  </si>
  <si>
    <t>SL1344_RS03970</t>
  </si>
  <si>
    <t>pyridoxal phosphatase</t>
  </si>
  <si>
    <t>SL1344_RS24020</t>
  </si>
  <si>
    <t>SL1344_RS00395</t>
  </si>
  <si>
    <t>SL1344_RS24050</t>
  </si>
  <si>
    <t>SL1344_RS05510</t>
  </si>
  <si>
    <t>rutR</t>
  </si>
  <si>
    <t>HTH-type transcriptional regulator RutR</t>
  </si>
  <si>
    <t>SL1344_RS01125</t>
  </si>
  <si>
    <t>cdsA</t>
  </si>
  <si>
    <t>phosphatidate cytidylyltransferase</t>
  </si>
  <si>
    <t>SL1344_RS06010</t>
  </si>
  <si>
    <t>lolD</t>
  </si>
  <si>
    <t>lipoprotein-releasing ABC transporter ATP-binding protein LolD</t>
  </si>
  <si>
    <t>SL1344_RS18660</t>
  </si>
  <si>
    <t>bcsE</t>
  </si>
  <si>
    <t>cellulose biosynthesis c-di-GMP-binding protein BcsE</t>
  </si>
  <si>
    <t>SL1344_RS09275</t>
  </si>
  <si>
    <t>SL1344_RS01305</t>
  </si>
  <si>
    <t>SL1344_RS21500</t>
  </si>
  <si>
    <t>metH</t>
  </si>
  <si>
    <t>methionine synthase</t>
  </si>
  <si>
    <t>SL1344_RS03220</t>
  </si>
  <si>
    <t>rlpA</t>
  </si>
  <si>
    <t>endolytic peptidoglycan transglycosylase RlpA</t>
  </si>
  <si>
    <t>SL1344_RS27405</t>
  </si>
  <si>
    <t>SL1344_RS07655</t>
  </si>
  <si>
    <t>linear amide C-N hydrolase</t>
  </si>
  <si>
    <t>SL1344_RS17485</t>
  </si>
  <si>
    <t>fis</t>
  </si>
  <si>
    <t>DNA-binding transcriptional regulator Fis</t>
  </si>
  <si>
    <t>SL1344_RS17390</t>
  </si>
  <si>
    <t>aaeR</t>
  </si>
  <si>
    <t>HTH-type transcriptional activator AaeR</t>
  </si>
  <si>
    <t>SL1344_RS03025</t>
  </si>
  <si>
    <t>entH</t>
  </si>
  <si>
    <t>proofreading thioesterase EntH</t>
  </si>
  <si>
    <t>SL1344_RS06530</t>
  </si>
  <si>
    <t>chbA</t>
  </si>
  <si>
    <t>PTS N,N'-diacetylchitobiose transporter subunit IIA</t>
  </si>
  <si>
    <t>SL1344_RS19970</t>
  </si>
  <si>
    <t>ravA</t>
  </si>
  <si>
    <t>ATPase RavA</t>
  </si>
  <si>
    <t>SL1344_RS01170</t>
  </si>
  <si>
    <t>dnaE</t>
  </si>
  <si>
    <t>DNA polymerase III subunit alpha</t>
  </si>
  <si>
    <t>SL1344_RS08430</t>
  </si>
  <si>
    <t>pspB</t>
  </si>
  <si>
    <t>envelope stress response membrane protein PspB</t>
  </si>
  <si>
    <t>SL1344_RS24600</t>
  </si>
  <si>
    <t>shufflon system plasmid conjugative transfer pilus tip adhesin PilV</t>
  </si>
  <si>
    <t>SL1344_RS19285</t>
  </si>
  <si>
    <t>recG</t>
  </si>
  <si>
    <t>ATP-dependent DNA helicase RecG</t>
  </si>
  <si>
    <t>SL1344_RS17795</t>
  </si>
  <si>
    <t>rpsG</t>
  </si>
  <si>
    <t>30S ribosomal protein S7</t>
  </si>
  <si>
    <t>SL1344_RS07565</t>
  </si>
  <si>
    <t>MarC family NAAT transporter</t>
  </si>
  <si>
    <t>SL1344_RS10880</t>
  </si>
  <si>
    <t>wzc</t>
  </si>
  <si>
    <t>tyrosine-protein kinase Wzc</t>
  </si>
  <si>
    <t>SL1344_RS18155</t>
  </si>
  <si>
    <t>rtcB</t>
  </si>
  <si>
    <t>RNA-splicing ligase RtcB</t>
  </si>
  <si>
    <t>SL1344_RS08575</t>
  </si>
  <si>
    <t>YciN family protein</t>
  </si>
  <si>
    <t>SL1344_RS21045</t>
  </si>
  <si>
    <t>rpmE</t>
  </si>
  <si>
    <t>50S ribosomal protein L31</t>
  </si>
  <si>
    <t>SL1344_RS23520</t>
  </si>
  <si>
    <t>gpmB</t>
  </si>
  <si>
    <t>2,3-diphosphoglycerate-dependent phosphoglycerate mutase GpmB</t>
  </si>
  <si>
    <t>SL1344_RS24580</t>
  </si>
  <si>
    <t>SL1344_RS01105</t>
  </si>
  <si>
    <t>pyrH</t>
  </si>
  <si>
    <t>UMP kinase</t>
  </si>
  <si>
    <t>SL1344_RS13225</t>
  </si>
  <si>
    <t>rnc</t>
  </si>
  <si>
    <t>ribonuclease III</t>
  </si>
  <si>
    <t>SL1344_RS22325</t>
  </si>
  <si>
    <t>asd</t>
  </si>
  <si>
    <t>archaetidylserine decarboxylase</t>
  </si>
  <si>
    <t>SL1344_RS12755</t>
  </si>
  <si>
    <t>tmcA</t>
  </si>
  <si>
    <t>tRNA cytosine(34) acetyltransferase TmcA</t>
  </si>
  <si>
    <t>SL1344_RS08570</t>
  </si>
  <si>
    <t>topA</t>
  </si>
  <si>
    <t>type I DNA topoisomerase</t>
  </si>
  <si>
    <t>SL1344_RS18520</t>
  </si>
  <si>
    <t>prlC</t>
  </si>
  <si>
    <t>oligopeptidase A</t>
  </si>
  <si>
    <t>SL1344_RS11240</t>
  </si>
  <si>
    <t>mglC</t>
  </si>
  <si>
    <t>galactose/methyl galactoside ABC transporter permease MglC</t>
  </si>
  <si>
    <t>SL1344_RS12460</t>
  </si>
  <si>
    <t>ligA</t>
  </si>
  <si>
    <t>NAD-dependent DNA ligase LigA</t>
  </si>
  <si>
    <t>SL1344_RS14860</t>
  </si>
  <si>
    <t>orgA</t>
  </si>
  <si>
    <t>oxygen-regulated invasion protein OrgA</t>
  </si>
  <si>
    <t>SL1344_RS15455</t>
  </si>
  <si>
    <t>mltA</t>
  </si>
  <si>
    <t>murein transglycosylase A</t>
  </si>
  <si>
    <t>SL1344_RS00865</t>
  </si>
  <si>
    <t>hpt</t>
  </si>
  <si>
    <t>hypoxanthine phosphoribosyltransferase</t>
  </si>
  <si>
    <t>SL1344_RS03685</t>
  </si>
  <si>
    <t>AbrB family transcriptional regulator</t>
  </si>
  <si>
    <t>SL1344_RS06110</t>
  </si>
  <si>
    <t>rluE</t>
  </si>
  <si>
    <t>23S rRNA pseudouridine(2457) synthase RluE</t>
  </si>
  <si>
    <t>SL1344_RS17840</t>
  </si>
  <si>
    <t>YheV family putative metal-binding protein</t>
  </si>
  <si>
    <t>SL1344_RS17165</t>
  </si>
  <si>
    <t>rapZ</t>
  </si>
  <si>
    <t>RNase adapter RapZ</t>
  </si>
  <si>
    <t>SL1344_RS13505</t>
  </si>
  <si>
    <t>ParA family protein</t>
  </si>
  <si>
    <t>SL1344_RS03830</t>
  </si>
  <si>
    <t>nadA</t>
  </si>
  <si>
    <t>quinolinate synthase NadA</t>
  </si>
  <si>
    <t>SL1344_RS04930</t>
  </si>
  <si>
    <t>SL1344_RS17540</t>
  </si>
  <si>
    <t>SL1344_RS16195</t>
  </si>
  <si>
    <t>SL1344_RS05020</t>
  </si>
  <si>
    <t>gtgA</t>
  </si>
  <si>
    <t>type III secretion system effector protease GtgA</t>
  </si>
  <si>
    <t>SL1344_RS05595</t>
  </si>
  <si>
    <t>phosphatase</t>
  </si>
  <si>
    <t>SL1344_RS02355</t>
  </si>
  <si>
    <t>SmdB family multidrug efflux ABC transporter permease/ATP-binding protein</t>
  </si>
  <si>
    <t>SL1344_RS03860</t>
  </si>
  <si>
    <t>fumarate hydratase</t>
  </si>
  <si>
    <t>SL1344_RS09820</t>
  </si>
  <si>
    <t>amyA</t>
  </si>
  <si>
    <t>SL1344_RS02540</t>
  </si>
  <si>
    <t>cueR</t>
  </si>
  <si>
    <t>Cu(I)-responsive transcriptional regulator</t>
  </si>
  <si>
    <t>SL1344_RS06250</t>
  </si>
  <si>
    <t>SL1344_RS21060</t>
  </si>
  <si>
    <t>metJ</t>
  </si>
  <si>
    <t>met regulon transcriptional regulator MetJ</t>
  </si>
  <si>
    <t>SL1344_RS16245</t>
  </si>
  <si>
    <t>molybdate ABC transporter substrate-binding protein</t>
  </si>
  <si>
    <t>SL1344_RS09455</t>
  </si>
  <si>
    <t>mepM</t>
  </si>
  <si>
    <t>murein DD-endopeptidase MepM</t>
  </si>
  <si>
    <t>SL1344_RS08950</t>
  </si>
  <si>
    <t>appB</t>
  </si>
  <si>
    <t>cytochrome d ubiquinol oxidase subunit II</t>
  </si>
  <si>
    <t>SL1344_RS13085</t>
  </si>
  <si>
    <t>csiE</t>
  </si>
  <si>
    <t>stationary phase inducible protein CsiE</t>
  </si>
  <si>
    <t>SL1344_RS18045</t>
  </si>
  <si>
    <t>hslR</t>
  </si>
  <si>
    <t>ribosome-associated heat shock protein Hsp15</t>
  </si>
  <si>
    <t>SL1344_RS07740</t>
  </si>
  <si>
    <t>SL1344_RS03595</t>
  </si>
  <si>
    <t>ybgI</t>
  </si>
  <si>
    <t>radiation resistance protein YbgI</t>
  </si>
  <si>
    <t>SL1344_RS00070</t>
  </si>
  <si>
    <t>SL1344_RS07290</t>
  </si>
  <si>
    <t>manA</t>
  </si>
  <si>
    <t>mannose-6-phosphate isomerase</t>
  </si>
  <si>
    <t>SL1344_RS14425</t>
  </si>
  <si>
    <t>tripartite tricarboxylate transporter substrate binding protein</t>
  </si>
  <si>
    <t>SL1344_RS06285</t>
  </si>
  <si>
    <t>MerR family transcriptional regulator</t>
  </si>
  <si>
    <t>SL1344_RS20540</t>
  </si>
  <si>
    <t>dsbA</t>
  </si>
  <si>
    <t>thiol:disulfide interchange protein DsbA</t>
  </si>
  <si>
    <t>SL1344_RS24085</t>
  </si>
  <si>
    <t>RepB family plasmid replication initiator protein</t>
  </si>
  <si>
    <t>SL1344_RS09375</t>
  </si>
  <si>
    <t>copD</t>
  </si>
  <si>
    <t>copper homeostasis membrane protein CopD</t>
  </si>
  <si>
    <t>SL1344_RS12710</t>
  </si>
  <si>
    <t>DUF1176 domain-containing protein</t>
  </si>
  <si>
    <t>SL1344_RS13690</t>
  </si>
  <si>
    <t>SMP-30/gluconolactonase/LRE family protein</t>
  </si>
  <si>
    <t>SL1344_RS19730</t>
  </si>
  <si>
    <t>SL1344_RS03375</t>
  </si>
  <si>
    <t>ybeY</t>
  </si>
  <si>
    <t>rRNA maturation RNase YbeY</t>
  </si>
  <si>
    <t>SL1344_RS21630</t>
  </si>
  <si>
    <t>phage tail sheath family protein</t>
  </si>
  <si>
    <t>SL1344_RS04305</t>
  </si>
  <si>
    <t>gsiD</t>
  </si>
  <si>
    <t>glutathione ABC transporter permease GsiD</t>
  </si>
  <si>
    <t>SL1344_RS23950</t>
  </si>
  <si>
    <t>DNA-binding protein</t>
  </si>
  <si>
    <t>SL1344_RS20360</t>
  </si>
  <si>
    <t>rhtB</t>
  </si>
  <si>
    <t>homoserine/homoserine lactone efflux protein</t>
  </si>
  <si>
    <t>SL1344_RS01235</t>
  </si>
  <si>
    <t>rcsF</t>
  </si>
  <si>
    <t>Rcs stress response system protein RcsF</t>
  </si>
  <si>
    <t>SL1344_RS13860</t>
  </si>
  <si>
    <t>bapA</t>
  </si>
  <si>
    <t>biofilm-associated protein BapA</t>
  </si>
  <si>
    <t>SL1344_RS09475</t>
  </si>
  <si>
    <t>ruvB</t>
  </si>
  <si>
    <t>Holliday junction branch migration DNA helicase RuvB</t>
  </si>
  <si>
    <t>SL1344_RS21300</t>
  </si>
  <si>
    <t>rplK</t>
  </si>
  <si>
    <t>50S ribosomal protein L11</t>
  </si>
  <si>
    <t>SL1344_RS03270</t>
  </si>
  <si>
    <t>lptE</t>
  </si>
  <si>
    <t>LPS assembly lipoprotein LptE</t>
  </si>
  <si>
    <t>SL1344_RS16565</t>
  </si>
  <si>
    <t>multifunctional CCA addition/repair protein</t>
  </si>
  <si>
    <t>SL1344_RS13560</t>
  </si>
  <si>
    <t>rpoE</t>
  </si>
  <si>
    <t>RNA polymerase sigma factor RpoE</t>
  </si>
  <si>
    <t>SL1344_RS06870</t>
  </si>
  <si>
    <t>ttrA</t>
  </si>
  <si>
    <t>tetrathionate reductase subunit TtrA</t>
  </si>
  <si>
    <t>SL1344_RS21150</t>
  </si>
  <si>
    <t>SL1344_RS13000</t>
  </si>
  <si>
    <t>pepB</t>
  </si>
  <si>
    <t>aminopeptidase PepB</t>
  </si>
  <si>
    <t>SL1344_RS13380</t>
  </si>
  <si>
    <t>PPC domain-containing protein</t>
  </si>
  <si>
    <t>SL1344_RS04865</t>
  </si>
  <si>
    <t>asnS</t>
  </si>
  <si>
    <t>asparagine--tRNA ligase</t>
  </si>
  <si>
    <t>SL1344_RS09060</t>
  </si>
  <si>
    <t>minD</t>
  </si>
  <si>
    <t>septum site-determining protein MinD</t>
  </si>
  <si>
    <t>SL1344_RS00420</t>
  </si>
  <si>
    <t>srfN</t>
  </si>
  <si>
    <t>DUF1471 family virulence protein SrfN</t>
  </si>
  <si>
    <t>SL1344_RS21800</t>
  </si>
  <si>
    <t>alr</t>
  </si>
  <si>
    <t>alanine racemase</t>
  </si>
  <si>
    <t>SL1344_RS02200</t>
  </si>
  <si>
    <t>phnR</t>
  </si>
  <si>
    <t>phosphonate utilization transcriptional regulator PhnR</t>
  </si>
  <si>
    <t>SL1344_RS11640</t>
  </si>
  <si>
    <t>apbE</t>
  </si>
  <si>
    <t>FAD:protein FMN transferase ApbE</t>
  </si>
  <si>
    <t>SL1344_RS11395</t>
  </si>
  <si>
    <t>yejF</t>
  </si>
  <si>
    <t>microcin C ABC transporter ATP-binding protein YejF</t>
  </si>
  <si>
    <t>SL1344_RS19495</t>
  </si>
  <si>
    <t>uhpT</t>
  </si>
  <si>
    <t>hexose-6-phosphate:phosphate antiporter</t>
  </si>
  <si>
    <t>SL1344_RS00460</t>
  </si>
  <si>
    <t>rsmA</t>
  </si>
  <si>
    <t>16S rRNA (adenine(1518)-N(6)/adenine(1519)-N(6))-dimethyltransferase RsmA</t>
  </si>
  <si>
    <t>SL1344_RS19335</t>
  </si>
  <si>
    <t>DUF4942 domain-containing protein</t>
  </si>
  <si>
    <t>SL1344_RS09240</t>
  </si>
  <si>
    <t>rsmF</t>
  </si>
  <si>
    <t>16S rRNA (cytosine(1407)-C(5))-methyltransferase RsmF</t>
  </si>
  <si>
    <t>SL1344_RS00620</t>
  </si>
  <si>
    <t>SL1344_RS21665</t>
  </si>
  <si>
    <t>lysC</t>
  </si>
  <si>
    <t>lysine-sensitive aspartokinase 3</t>
  </si>
  <si>
    <t>SL1344_RS16170</t>
  </si>
  <si>
    <t>SL1344_RS04525</t>
  </si>
  <si>
    <t>SL1344_RS14975</t>
  </si>
  <si>
    <t>spaM</t>
  </si>
  <si>
    <t>SPI-1 type III secretion system protein SpaM</t>
  </si>
  <si>
    <t>SL1344_RS23305</t>
  </si>
  <si>
    <t>DUF2501 domain-containing protein</t>
  </si>
  <si>
    <t>SL1344_RS18035</t>
  </si>
  <si>
    <t>igaA</t>
  </si>
  <si>
    <t>intracellular growth attenuator protein IgaA</t>
  </si>
  <si>
    <t>SL1344_RS14970</t>
  </si>
  <si>
    <t>spaN</t>
  </si>
  <si>
    <t>SPI-1 type III secretion system protein SpaN</t>
  </si>
  <si>
    <t>SL1344_RS21490</t>
  </si>
  <si>
    <t>SL1344_RS17950</t>
  </si>
  <si>
    <t>bigA</t>
  </si>
  <si>
    <t>autotransporter adhesin BigA</t>
  </si>
  <si>
    <t>SL1344_RS15825</t>
  </si>
  <si>
    <t>SL1344_RS12885</t>
  </si>
  <si>
    <t>shdA</t>
  </si>
  <si>
    <t>fibronectin-binding autotransporter adhesin ShdA</t>
  </si>
  <si>
    <t>SL1344_RS11145</t>
  </si>
  <si>
    <t>pbpG</t>
  </si>
  <si>
    <t>D-alanyl-D-alanine endopeptidase</t>
  </si>
  <si>
    <t>SL1344_RS17460</t>
  </si>
  <si>
    <t>accC</t>
  </si>
  <si>
    <t>acetyl-CoA carboxylase biotin carboxylase subunit</t>
  </si>
  <si>
    <t>SL1344_RS24505</t>
  </si>
  <si>
    <t>traT</t>
  </si>
  <si>
    <t>IncI1-type conjugal transfer protein TraT</t>
  </si>
  <si>
    <t>SL1344_RS14255</t>
  </si>
  <si>
    <t>DUF3883 domain-containing protein</t>
  </si>
  <si>
    <t>SL1344_RS09370</t>
  </si>
  <si>
    <t>YebY family protein</t>
  </si>
  <si>
    <t>SL1344_RS24775</t>
  </si>
  <si>
    <t>ffs</t>
  </si>
  <si>
    <t>signal recognition particle sRNA small type</t>
  </si>
  <si>
    <t>SL1344_RS12820</t>
  </si>
  <si>
    <t>upp</t>
  </si>
  <si>
    <t>uracil phosphoribosyltransferase</t>
  </si>
  <si>
    <t>SL1344_RS14510</t>
  </si>
  <si>
    <t>DUF883 domain-containing protein</t>
  </si>
  <si>
    <t>SL1344_RS03385</t>
  </si>
  <si>
    <t>miaB</t>
  </si>
  <si>
    <t>tRNA (N6-isopentenyl adenosine(37)-C2)-methylthiotransferase MiaB</t>
  </si>
  <si>
    <t>SL1344_RS17665</t>
  </si>
  <si>
    <t>rplO</t>
  </si>
  <si>
    <t>50S ribosomal protein L15</t>
  </si>
  <si>
    <t>SL1344_RS19090</t>
  </si>
  <si>
    <t>envC</t>
  </si>
  <si>
    <t>murein hydrolase activator EnvC</t>
  </si>
  <si>
    <t>SL1344_RS20305</t>
  </si>
  <si>
    <t>xerC</t>
  </si>
  <si>
    <t>tyrosine recombinase XerC</t>
  </si>
  <si>
    <t>SL1344_RS24260</t>
  </si>
  <si>
    <t>DUF6404 family protein</t>
  </si>
  <si>
    <t>SL1344_RS05570</t>
  </si>
  <si>
    <t>SL1344_RS05990</t>
  </si>
  <si>
    <t>bhsA</t>
  </si>
  <si>
    <t>multiple stress resistance protein BhsA</t>
  </si>
  <si>
    <t>SL1344_RS18500</t>
  </si>
  <si>
    <t>uspB</t>
  </si>
  <si>
    <t>universal stress protein UspB</t>
  </si>
  <si>
    <t>SL1344_RS17695</t>
  </si>
  <si>
    <t>rpsN</t>
  </si>
  <si>
    <t>30S ribosomal protein S14</t>
  </si>
  <si>
    <t>SL1344_RS24190</t>
  </si>
  <si>
    <t>SL1344_RS24160</t>
  </si>
  <si>
    <t>SdiA-regulated domain-containing protein</t>
  </si>
  <si>
    <t>SL1344_RS13875</t>
  </si>
  <si>
    <t>HlyD family type I secretion periplasmic adaptor subunit</t>
  </si>
  <si>
    <t>SL1344_RS18900</t>
  </si>
  <si>
    <t>yiaJ</t>
  </si>
  <si>
    <t>IclR family transcriptional regulator YiaJ</t>
  </si>
  <si>
    <t>SL1344_RS16335</t>
  </si>
  <si>
    <t>exbB</t>
  </si>
  <si>
    <t>SL1344_RS20700</t>
  </si>
  <si>
    <t>type II toxin-antitoxin system HigA family antitoxin</t>
  </si>
  <si>
    <t>SL1344_RS21040</t>
  </si>
  <si>
    <t>priA</t>
  </si>
  <si>
    <t>primosomal protein N'</t>
  </si>
  <si>
    <t>SL1344_RS23110</t>
  </si>
  <si>
    <t>DUF302 domain-containing protein</t>
  </si>
  <si>
    <t>SL1344_RS13325</t>
  </si>
  <si>
    <t>RNA-guided endonuclease TnpB family protein</t>
  </si>
  <si>
    <t>SL1344_RS21015</t>
  </si>
  <si>
    <t>menA</t>
  </si>
  <si>
    <t>1,4-dihydroxy-2-naphthoate polyprenyltransferase</t>
  </si>
  <si>
    <t>SL1344_RS22275</t>
  </si>
  <si>
    <t>sugE</t>
  </si>
  <si>
    <t>quaternary ammonium compound efflux SMR transporter SugE</t>
  </si>
  <si>
    <t>SL1344_RS24710</t>
  </si>
  <si>
    <t>SL1344_RS22620</t>
  </si>
  <si>
    <t>hemolysin family protein</t>
  </si>
  <si>
    <t>SL1344_RS23010</t>
  </si>
  <si>
    <t>NAD(P)-dependent alcohol dehydrogenase</t>
  </si>
  <si>
    <t>SL1344_RS01990</t>
  </si>
  <si>
    <t>YaiA family protein</t>
  </si>
  <si>
    <t>SL1344_RS18445</t>
  </si>
  <si>
    <t>7-cyano-7-deazaguanine/7-aminomethyl-7-deazaguanine transporter</t>
  </si>
  <si>
    <t>SL1344_RS10215</t>
  </si>
  <si>
    <t>SL1344_RS00435</t>
  </si>
  <si>
    <t>kefF</t>
  </si>
  <si>
    <t>glutathione-regulated potassium-efflux system oxidoreductase KefF</t>
  </si>
  <si>
    <t>SL1344_RS22190</t>
  </si>
  <si>
    <t>SL1344_RS13075</t>
  </si>
  <si>
    <t>nickel/cobalt transporter</t>
  </si>
  <si>
    <t>SL1344_RS09185</t>
  </si>
  <si>
    <t>YebO family protein</t>
  </si>
  <si>
    <t>SL1344_RS14985</t>
  </si>
  <si>
    <t>spaK</t>
  </si>
  <si>
    <t>SPI-1 type III secretion system chaperone SpaK</t>
  </si>
  <si>
    <t>SL1344_RS21205</t>
  </si>
  <si>
    <t>trmA</t>
  </si>
  <si>
    <t>tRNA (uridine(54)-C5)-methyltransferase TrmA</t>
  </si>
  <si>
    <t>SL1344_RS19690</t>
  </si>
  <si>
    <t>torT</t>
  </si>
  <si>
    <t>TMAO reductase system periplasmic protein TorT</t>
  </si>
  <si>
    <t>SL1344_RS17600</t>
  </si>
  <si>
    <t>rsmB</t>
  </si>
  <si>
    <t>16S rRNA (cytosine(967)-C(5))-methyltransferase RsmB</t>
  </si>
  <si>
    <t>SL1344_RS00170</t>
  </si>
  <si>
    <t>SL1344_RS11770</t>
  </si>
  <si>
    <t>nicotinamide mononucleotide deamidase-related protein YfaY</t>
  </si>
  <si>
    <t>SL1344_RS12000</t>
  </si>
  <si>
    <t>yfcC</t>
  </si>
  <si>
    <t>putative basic amino acid antiporter YfcC</t>
  </si>
  <si>
    <t>SL1344_RS01890</t>
  </si>
  <si>
    <t>prpC</t>
  </si>
  <si>
    <t>2-methylcitrate synthase</t>
  </si>
  <si>
    <t>SL1344_RS20175</t>
  </si>
  <si>
    <t>rffG</t>
  </si>
  <si>
    <t>dTDP-glucose 4,6-dehydratase</t>
  </si>
  <si>
    <t>SL1344_RS01640</t>
  </si>
  <si>
    <t>phoE</t>
  </si>
  <si>
    <t>phosphoporin PhoE</t>
  </si>
  <si>
    <t>SL1344_RS18240</t>
  </si>
  <si>
    <t>SL1344_RS00950</t>
  </si>
  <si>
    <t>sfsA</t>
  </si>
  <si>
    <t>DNA/RNA nuclease SfsA</t>
  </si>
  <si>
    <t>SL1344_RS00030</t>
  </si>
  <si>
    <t>SL1344_RS24475</t>
  </si>
  <si>
    <t>HEAT repeat domain-containing protein</t>
  </si>
  <si>
    <t>SL1344_RS05170</t>
  </si>
  <si>
    <t>SOS response-associated peptidase</t>
  </si>
  <si>
    <t>SL1344_RS07320</t>
  </si>
  <si>
    <t>ompC</t>
  </si>
  <si>
    <t>SL1344_RS16560</t>
  </si>
  <si>
    <t>TIGR04211 family SH3 domain-containing protein</t>
  </si>
  <si>
    <t>SL1344_RS20420</t>
  </si>
  <si>
    <t>ubiB</t>
  </si>
  <si>
    <t>ubiquinone biosynthesis regulatory protein kinase UbiB</t>
  </si>
  <si>
    <t>SL1344_RS19945</t>
  </si>
  <si>
    <t>mnmG</t>
  </si>
  <si>
    <t>tRNA uridine-5-carboxymethylaminomethyl(34) synthesis enzyme MnmG</t>
  </si>
  <si>
    <t>SL1344_RS16520</t>
  </si>
  <si>
    <t>ribB</t>
  </si>
  <si>
    <t>3,4-dihydroxy-2-butanone-4-phosphate synthase</t>
  </si>
  <si>
    <t>SL1344_RS05745</t>
  </si>
  <si>
    <t>mdtH</t>
  </si>
  <si>
    <t>multidrug efflux MFS transporter MdtH</t>
  </si>
  <si>
    <t>SL1344_RS07750</t>
  </si>
  <si>
    <t>nhaC</t>
  </si>
  <si>
    <t>Na+/H+ antiporter NhaC</t>
  </si>
  <si>
    <t>SL1344_RS23250</t>
  </si>
  <si>
    <t>YbdD/YjiX family protein</t>
  </si>
  <si>
    <t>SL1344_RS24025</t>
  </si>
  <si>
    <t>inverse autotransporter beta domain-containing protein</t>
  </si>
  <si>
    <t>SL1344_RS16005</t>
  </si>
  <si>
    <t>rsmE</t>
  </si>
  <si>
    <t>16S rRNA (uracil(1498)-N(3))-methyltransferase</t>
  </si>
  <si>
    <t>SL1344_RS07305</t>
  </si>
  <si>
    <t>tus</t>
  </si>
  <si>
    <t>DNA replication terminus site-binding protein</t>
  </si>
  <si>
    <t>SL1344_RS23920</t>
  </si>
  <si>
    <t>ParB/RepB/Spo0J family partition protein</t>
  </si>
  <si>
    <t>SL1344_RS12655</t>
  </si>
  <si>
    <t>eutM</t>
  </si>
  <si>
    <t>ethanolamine utilization microcompartment protein EutM</t>
  </si>
  <si>
    <t>SL1344_RS17440</t>
  </si>
  <si>
    <t>SL1344_RS11225</t>
  </si>
  <si>
    <t>DUF2542 family protein</t>
  </si>
  <si>
    <t>SL1344_RS13015</t>
  </si>
  <si>
    <t>hscA</t>
  </si>
  <si>
    <t>Fe-S protein assembly chaperone HscA</t>
  </si>
  <si>
    <t>SL1344_RS09100</t>
  </si>
  <si>
    <t>RidA family protein</t>
  </si>
  <si>
    <t>SL1344_RS15145</t>
  </si>
  <si>
    <t>surE</t>
  </si>
  <si>
    <t>5'/3'-nucleotidase SurE</t>
  </si>
  <si>
    <t>SL1344_RS21175</t>
  </si>
  <si>
    <t>argB</t>
  </si>
  <si>
    <t>acetylglutamate kinase</t>
  </si>
  <si>
    <t>SL1344_RS19375</t>
  </si>
  <si>
    <t>mgtA</t>
  </si>
  <si>
    <t>magnesium-translocating P-type ATPase</t>
  </si>
  <si>
    <t>SL1344_RS14905</t>
  </si>
  <si>
    <t>sicP</t>
  </si>
  <si>
    <t>chaperone SicP</t>
  </si>
  <si>
    <t>SL1344_RS16725</t>
  </si>
  <si>
    <t>SL1344_RS17480</t>
  </si>
  <si>
    <t>dusB</t>
  </si>
  <si>
    <t>tRNA dihydrouridine synthase DusB</t>
  </si>
  <si>
    <t>SL1344_RS10785</t>
  </si>
  <si>
    <t>rfbB</t>
  </si>
  <si>
    <t>SL1344_RS02895</t>
  </si>
  <si>
    <t>SL1344_RS16080</t>
  </si>
  <si>
    <t>trmB</t>
  </si>
  <si>
    <t>tRNA (guanosine(46)-N7)-methyltransferase TrmB</t>
  </si>
  <si>
    <t>SL1344_RS17975</t>
  </si>
  <si>
    <t>rpe</t>
  </si>
  <si>
    <t>ribulose-phosphate 3-epimerase</t>
  </si>
  <si>
    <t>SL1344_RS22365</t>
  </si>
  <si>
    <t>nnr</t>
  </si>
  <si>
    <t>bifunctional ADP-dependent NAD(P)H-hydrate dehydratase/NAD(P)H-hydrate epimerase</t>
  </si>
  <si>
    <t>SL1344_RS13500</t>
  </si>
  <si>
    <t>SL1344_RS14850</t>
  </si>
  <si>
    <t>type III secretion system effector protein OrgC</t>
  </si>
  <si>
    <t>SL1344_RS00370</t>
  </si>
  <si>
    <t>caiA</t>
  </si>
  <si>
    <t>crotonobetainyl-CoA dehydrogenase</t>
  </si>
  <si>
    <t>SL1344_RS15410</t>
  </si>
  <si>
    <t>fucR</t>
  </si>
  <si>
    <t>L-fucose operon activator</t>
  </si>
  <si>
    <t>SL1344_RS11465</t>
  </si>
  <si>
    <t>acyltransferase family protein</t>
  </si>
  <si>
    <t>SL1344_RS06050</t>
  </si>
  <si>
    <t>potA</t>
  </si>
  <si>
    <t>spermidine/putrescine ABC transporter ATP-binding protein PotA</t>
  </si>
  <si>
    <t>SL1344_RS14320</t>
  </si>
  <si>
    <t>SL1344_RS16695</t>
  </si>
  <si>
    <t>phage holin family protein</t>
  </si>
  <si>
    <t>SL1344_RS14325</t>
  </si>
  <si>
    <t>DEAD/DEAH box helicase</t>
  </si>
  <si>
    <t>SL1344_RS14995</t>
  </si>
  <si>
    <t>invE</t>
  </si>
  <si>
    <t>type III secretion system gatekeeper InvE</t>
  </si>
  <si>
    <t>SL1344_RS00605</t>
  </si>
  <si>
    <t>mraZ</t>
  </si>
  <si>
    <t>division/cell wall cluster transcriptional repressor MraZ</t>
  </si>
  <si>
    <t>SL1344_RS19230</t>
  </si>
  <si>
    <t>pyrE</t>
  </si>
  <si>
    <t>orotate phosphoribosyltransferase</t>
  </si>
  <si>
    <t>SL1344_RS24110</t>
  </si>
  <si>
    <t>pefC</t>
  </si>
  <si>
    <t>outer membrane usher protein PefC</t>
  </si>
  <si>
    <t>SL1344_RS20530</t>
  </si>
  <si>
    <t>YihD family protein</t>
  </si>
  <si>
    <t>SL1344_RS07270</t>
  </si>
  <si>
    <t>SL1344_RS02350</t>
  </si>
  <si>
    <t>SmdA family multidrug ABC transporter permease/ATP-binding protein</t>
  </si>
  <si>
    <t>SL1344_RS15480</t>
  </si>
  <si>
    <t>recD</t>
  </si>
  <si>
    <t>exodeoxyribonuclease V subunit alpha</t>
  </si>
  <si>
    <t>SL1344_RS20350</t>
  </si>
  <si>
    <t>recQ</t>
  </si>
  <si>
    <t>ATP-dependent DNA helicase RecQ</t>
  </si>
  <si>
    <t>SL1344_RS15830</t>
  </si>
  <si>
    <t>zapA</t>
  </si>
  <si>
    <t>cell division protein ZapA</t>
  </si>
  <si>
    <t>SL1344_RS13125</t>
  </si>
  <si>
    <t>glnB</t>
  </si>
  <si>
    <t>nitrogen regulatory protein P-II</t>
  </si>
  <si>
    <t>SL1344_RS00875</t>
  </si>
  <si>
    <t>SL1344_RS14305</t>
  </si>
  <si>
    <t>SL1344_RS09945</t>
  </si>
  <si>
    <t>DUF808 domain-containing protein</t>
  </si>
  <si>
    <t>SL1344_RS19465</t>
  </si>
  <si>
    <t>FGGY family carbohydrate kinase</t>
  </si>
  <si>
    <t>SL1344_RS05590</t>
  </si>
  <si>
    <t>ghrA</t>
  </si>
  <si>
    <t>glyoxylate/hydroxypyruvate reductase GhrA</t>
  </si>
  <si>
    <t>SL1344_RS19185</t>
  </si>
  <si>
    <t>waaA</t>
  </si>
  <si>
    <t>lipid IV(A) 3-deoxy-D-manno-octulosonic acid transferase</t>
  </si>
  <si>
    <t>SL1344_RS07110</t>
  </si>
  <si>
    <t>sodB</t>
  </si>
  <si>
    <t>superoxide dismutase [Fe]</t>
  </si>
  <si>
    <t>SL1344_RS02220</t>
  </si>
  <si>
    <t>panE</t>
  </si>
  <si>
    <t>2-dehydropantoate 2-reductase</t>
  </si>
  <si>
    <t>SL1344_RS11350</t>
  </si>
  <si>
    <t>YkgJ family cysteine cluster protein</t>
  </si>
  <si>
    <t>SL1344_RS21495</t>
  </si>
  <si>
    <t>iclR</t>
  </si>
  <si>
    <t>glyoxylate bypass operon transcriptional repressor IclR</t>
  </si>
  <si>
    <t>SL1344_RS11930</t>
  </si>
  <si>
    <t>nuoE</t>
  </si>
  <si>
    <t>NADH-quinone oxidoreductase subunit NuoE</t>
  </si>
  <si>
    <t>SL1344_RS23175</t>
  </si>
  <si>
    <t>DUF445 domain-containing protein</t>
  </si>
  <si>
    <t>SL1344_RS27415</t>
  </si>
  <si>
    <t>SL1344_RS08605</t>
  </si>
  <si>
    <t>rnm</t>
  </si>
  <si>
    <t>RNase AM</t>
  </si>
  <si>
    <t>SL1344_RS07505</t>
  </si>
  <si>
    <t>SL1344_RS10415</t>
  </si>
  <si>
    <t>cbiM</t>
  </si>
  <si>
    <t>cobalt ECF transporter S component CbiM</t>
  </si>
  <si>
    <t>SL1344_RS10730</t>
  </si>
  <si>
    <t>glycosyltransferase family 1 protein</t>
  </si>
  <si>
    <t>SL1344_RS05860</t>
  </si>
  <si>
    <t>SL1344_RS03230</t>
  </si>
  <si>
    <t>mrdA</t>
  </si>
  <si>
    <t>peptidoglycan DD-transpeptidase MrdA</t>
  </si>
  <si>
    <t>SL1344_RS18390</t>
  </si>
  <si>
    <t>rpoH</t>
  </si>
  <si>
    <t>RNA polymerase sigma factor RpoH</t>
  </si>
  <si>
    <t>SL1344_RS15165</t>
  </si>
  <si>
    <t>ftsB</t>
  </si>
  <si>
    <t>cell division protein FtsB</t>
  </si>
  <si>
    <t>SL1344_RS22690</t>
  </si>
  <si>
    <t>iolT2</t>
  </si>
  <si>
    <t>myo-inositol import MFS transporter IolT2</t>
  </si>
  <si>
    <t>SL1344_RS06100</t>
  </si>
  <si>
    <t>NUDIX hydrolase</t>
  </si>
  <si>
    <t>SL1344_RS20905</t>
  </si>
  <si>
    <t>ADP-ribosylglycohydrolase family protein</t>
  </si>
  <si>
    <t>SL1344_RS22725</t>
  </si>
  <si>
    <t>iolI1</t>
  </si>
  <si>
    <t>2-keto-myo-inositol isomerase IolI1</t>
  </si>
  <si>
    <t>SL1344_RS23660</t>
  </si>
  <si>
    <t>type II toxin-antitoxin system VapC family toxin</t>
  </si>
  <si>
    <t>SL1344_RS17835</t>
  </si>
  <si>
    <t>slyD</t>
  </si>
  <si>
    <t>peptidylprolyl isomerase</t>
  </si>
  <si>
    <t>SL1344_RS23410</t>
  </si>
  <si>
    <t>patatin family protein</t>
  </si>
  <si>
    <t>SL1344_RS07125</t>
  </si>
  <si>
    <t>rnt</t>
  </si>
  <si>
    <t>ribonuclease T</t>
  </si>
  <si>
    <t>SL1344_RS01930</t>
  </si>
  <si>
    <t>yaiW</t>
  </si>
  <si>
    <t>surface-exposed outer membrane lipoprotein YaiW</t>
  </si>
  <si>
    <t>SL1344_RS18040</t>
  </si>
  <si>
    <t>yrfG</t>
  </si>
  <si>
    <t>GMP/IMP nucleotidase</t>
  </si>
  <si>
    <t>SL1344_RS11970</t>
  </si>
  <si>
    <t>SL1344_RS10915</t>
  </si>
  <si>
    <t>MASE1 domain-containing protein</t>
  </si>
  <si>
    <t>SL1344_RS13155</t>
  </si>
  <si>
    <t>mltF</t>
  </si>
  <si>
    <t>membrane-bound lytic murein transglycosylase MltF</t>
  </si>
  <si>
    <t>SL1344_RS23115</t>
  </si>
  <si>
    <t>dienelactone hydrolase family protein</t>
  </si>
  <si>
    <t>SL1344_RS02215</t>
  </si>
  <si>
    <t>yajL</t>
  </si>
  <si>
    <t>protein deglycase YajL</t>
  </si>
  <si>
    <t>SL1344_RS01835</t>
  </si>
  <si>
    <t>type III restriction-modification system endonuclease</t>
  </si>
  <si>
    <t>SL1344_RS12840</t>
  </si>
  <si>
    <t>ppx</t>
  </si>
  <si>
    <t>exopolyphosphatase</t>
  </si>
  <si>
    <t>SL1344_RS16675</t>
  </si>
  <si>
    <t>SL1344_RS14370</t>
  </si>
  <si>
    <t>SL1344_RS01025</t>
  </si>
  <si>
    <t>hemL</t>
  </si>
  <si>
    <t>glutamate-1-semialdehyde 2,1-aminomutase</t>
  </si>
  <si>
    <t>SL1344_RS24700</t>
  </si>
  <si>
    <t>helicase RepA family protein</t>
  </si>
  <si>
    <t>SL1344_RS22305</t>
  </si>
  <si>
    <t>epmA</t>
  </si>
  <si>
    <t>elongation factor P--(R)-beta-lysine ligase</t>
  </si>
  <si>
    <t>SL1344_RS18715</t>
  </si>
  <si>
    <t>uracil-xanthine permease family protein</t>
  </si>
  <si>
    <t>SL1344_RS00310</t>
  </si>
  <si>
    <t>citF</t>
  </si>
  <si>
    <t>citrate lyase subunit alpha</t>
  </si>
  <si>
    <t>SL1344_RS00780</t>
  </si>
  <si>
    <t>aceF</t>
  </si>
  <si>
    <t>pyruvate dehydrogenase complex dihydrolipoyllysine-residue acetyltransferase</t>
  </si>
  <si>
    <t>SL1344_RS03105</t>
  </si>
  <si>
    <t>glutathione-dependent formaldehyde dehydrogenase</t>
  </si>
  <si>
    <t>SL1344_RS19990</t>
  </si>
  <si>
    <t>rbsC</t>
  </si>
  <si>
    <t>ribose ABC transporter permease</t>
  </si>
  <si>
    <t>SL1344_RS17145</t>
  </si>
  <si>
    <t>lptB</t>
  </si>
  <si>
    <t>LPS export ABC transporter ATP-binding protein</t>
  </si>
  <si>
    <t>SL1344_RS13375</t>
  </si>
  <si>
    <t>terminase small subunit</t>
  </si>
  <si>
    <t>SL1344_RS15305</t>
  </si>
  <si>
    <t>barA</t>
  </si>
  <si>
    <t>two-component sensor histidine kinase BarA</t>
  </si>
  <si>
    <t>SL1344_RS10590</t>
  </si>
  <si>
    <t>pduX</t>
  </si>
  <si>
    <t>L-threonine kinase PduX</t>
  </si>
  <si>
    <t>SL1344_RS20345</t>
  </si>
  <si>
    <t>pldA</t>
  </si>
  <si>
    <t>phospholipase A</t>
  </si>
  <si>
    <t>SL1344_RS04135</t>
  </si>
  <si>
    <t>SL1344_RS13555</t>
  </si>
  <si>
    <t>rseA</t>
  </si>
  <si>
    <t>anti-sigma-E factor RseA</t>
  </si>
  <si>
    <t>SL1344_RS21010</t>
  </si>
  <si>
    <t>rraA</t>
  </si>
  <si>
    <t>ribonuclease E activity regulator RraA</t>
  </si>
  <si>
    <t>SL1344_RS20875</t>
  </si>
  <si>
    <t>fieF</t>
  </si>
  <si>
    <t>CDF family cation-efflux transporter FieF</t>
  </si>
  <si>
    <t>SL1344_RS09400</t>
  </si>
  <si>
    <t>ptrB</t>
  </si>
  <si>
    <t>oligopeptidase B</t>
  </si>
  <si>
    <t>SL1344_RS05960</t>
  </si>
  <si>
    <t>thiK</t>
  </si>
  <si>
    <t>thiamine kinase</t>
  </si>
  <si>
    <t>SL1344_RS15735</t>
  </si>
  <si>
    <t>recJ</t>
  </si>
  <si>
    <t>single-stranded-DNA-specific exonuclease RecJ</t>
  </si>
  <si>
    <t>SL1344_RS20750</t>
  </si>
  <si>
    <t>fdhD</t>
  </si>
  <si>
    <t>formate dehydrogenase accessory sulfurtransferase FdhD</t>
  </si>
  <si>
    <t>SL1344_RS09115</t>
  </si>
  <si>
    <t>CoA pyrophosphatase</t>
  </si>
  <si>
    <t>SL1344_RS16050</t>
  </si>
  <si>
    <t>XTP/dITP diphosphatase</t>
  </si>
  <si>
    <t>SL1344_RS02595</t>
  </si>
  <si>
    <t>metal ABC transporter substrate-binding protein</t>
  </si>
  <si>
    <t>SL1344_RS09775</t>
  </si>
  <si>
    <t>tcyJ</t>
  </si>
  <si>
    <t>cystine ABC transporter substrate-binding protein</t>
  </si>
  <si>
    <t>SL1344_RS06415</t>
  </si>
  <si>
    <t>msrB</t>
  </si>
  <si>
    <t>peptide-methionine (R)-S-oxide reductase MsrB</t>
  </si>
  <si>
    <t>SL1344_RS03825</t>
  </si>
  <si>
    <t>SL1344_RS11965</t>
  </si>
  <si>
    <t>yfbR</t>
  </si>
  <si>
    <t>5'-deoxynucleotidase</t>
  </si>
  <si>
    <t>SL1344_RS06065</t>
  </si>
  <si>
    <t>SL1344_RS13025</t>
  </si>
  <si>
    <t>iscA</t>
  </si>
  <si>
    <t>iron-sulfur cluster assembly protein IscA</t>
  </si>
  <si>
    <t>SL1344_RS10600</t>
  </si>
  <si>
    <t>SL1344_RS05240</t>
  </si>
  <si>
    <t>fabA</t>
  </si>
  <si>
    <t>bifunctional 3-hydroxydecanoyl-ACP dehydratase/trans-2-decenoyl-ACP isomerase</t>
  </si>
  <si>
    <t>SL1344_RS11280</t>
  </si>
  <si>
    <t>SL1344_RS07690</t>
  </si>
  <si>
    <t>MarR family winged helix-turn-helix transcriptional regulator</t>
  </si>
  <si>
    <t>SL1344_RS17590</t>
  </si>
  <si>
    <t>def</t>
  </si>
  <si>
    <t>peptide deformylase</t>
  </si>
  <si>
    <t>SL1344_RS21425</t>
  </si>
  <si>
    <t>zraR</t>
  </si>
  <si>
    <t>sigma-54-dependent response regulator transcription factor ZraR</t>
  </si>
  <si>
    <t>SL1344_RS15970</t>
  </si>
  <si>
    <t>speA</t>
  </si>
  <si>
    <t>biosynthetic arginine decarboxylase</t>
  </si>
  <si>
    <t>SL1344_RS12170</t>
  </si>
  <si>
    <t>SL1344_RS00230</t>
  </si>
  <si>
    <t>ribF</t>
  </si>
  <si>
    <t>bifunctional riboflavin kinase/FAD synthetase</t>
  </si>
  <si>
    <t>SL1344_RS06625</t>
  </si>
  <si>
    <t>thrS</t>
  </si>
  <si>
    <t>threonine--tRNA ligase</t>
  </si>
  <si>
    <t>SL1344_RS05320</t>
  </si>
  <si>
    <t>yccX</t>
  </si>
  <si>
    <t>acylphosphatase</t>
  </si>
  <si>
    <t>SL1344_RS12830</t>
  </si>
  <si>
    <t>purN</t>
  </si>
  <si>
    <t>phosphoribosylglycinamide formyltransferase</t>
  </si>
  <si>
    <t>SL1344_RS15835</t>
  </si>
  <si>
    <t>5-formyltetrahydrofolate cyclo-ligase</t>
  </si>
  <si>
    <t>SL1344_RS10155</t>
  </si>
  <si>
    <t>SL1344_RS06475</t>
  </si>
  <si>
    <t>aspartate aminotransferase family protein</t>
  </si>
  <si>
    <t>SL1344_RS15815</t>
  </si>
  <si>
    <t>ubiH</t>
  </si>
  <si>
    <t>2-octaprenyl-6-methoxyphenyl hydroxylase</t>
  </si>
  <si>
    <t>SL1344_RS11430</t>
  </si>
  <si>
    <t>SL1344_RS07695</t>
  </si>
  <si>
    <t>S-adenosylmethionine:tRNA ribosyltransferase-isomerase</t>
  </si>
  <si>
    <t>SL1344_RS16465</t>
  </si>
  <si>
    <t>DUF1249 family protein</t>
  </si>
  <si>
    <t>SL1344_RS21910</t>
  </si>
  <si>
    <t>Na+/H+ antiporter</t>
  </si>
  <si>
    <t>SL1344_RS03495</t>
  </si>
  <si>
    <t>tcuR</t>
  </si>
  <si>
    <t>tricarballylate utilization LysR family transcriptional regulator TcuR</t>
  </si>
  <si>
    <t>SL1344_RS11075</t>
  </si>
  <si>
    <t>metG</t>
  </si>
  <si>
    <t>methionine--tRNA ligase</t>
  </si>
  <si>
    <t>SL1344_RS11880</t>
  </si>
  <si>
    <t>VWA domain-containing protein</t>
  </si>
  <si>
    <t>SL1344_RS09125</t>
  </si>
  <si>
    <t>cyclic diguanylate phosphodiesterase</t>
  </si>
  <si>
    <t>SL1344_RS10270</t>
  </si>
  <si>
    <t>SL1344_RS00195</t>
  </si>
  <si>
    <t>SL1344_RS00680</t>
  </si>
  <si>
    <t>lpxC</t>
  </si>
  <si>
    <t>UDP-3-O-acyl-N-acetylglucosamine deacetylase</t>
  </si>
  <si>
    <t>SL1344_RS20640</t>
  </si>
  <si>
    <t>SL1344_RS23005</t>
  </si>
  <si>
    <t>idnK</t>
  </si>
  <si>
    <t>gluconokinase</t>
  </si>
  <si>
    <t>SL1344_RS11175</t>
  </si>
  <si>
    <t>3-hydroxybenzoate 6-monooxygenase</t>
  </si>
  <si>
    <t>SL1344_RS00840</t>
  </si>
  <si>
    <t>speD</t>
  </si>
  <si>
    <t>adenosylmethionine decarboxylase</t>
  </si>
  <si>
    <t>SL1344_RS05685</t>
  </si>
  <si>
    <t>mdtG</t>
  </si>
  <si>
    <t>multidrug efflux MFS transporter MdtG</t>
  </si>
  <si>
    <t>SL1344_RS17415</t>
  </si>
  <si>
    <t>mreD</t>
  </si>
  <si>
    <t>rod shape-determining protein MreD</t>
  </si>
  <si>
    <t>SL1344_RS07965</t>
  </si>
  <si>
    <t>ycdR</t>
  </si>
  <si>
    <t>GntR family transcriptional regulator YdcR</t>
  </si>
  <si>
    <t>SL1344_RS15820</t>
  </si>
  <si>
    <t>pepP</t>
  </si>
  <si>
    <t>Xaa-Pro aminopeptidase</t>
  </si>
  <si>
    <t>SL1344_RS19535</t>
  </si>
  <si>
    <t>SL1344_RS08665</t>
  </si>
  <si>
    <t>YciC family protein</t>
  </si>
  <si>
    <t>SL1344_RS04315</t>
  </si>
  <si>
    <t>bssR</t>
  </si>
  <si>
    <t>biofilm formation regulator BssR</t>
  </si>
  <si>
    <t>SL1344_RS01220</t>
  </si>
  <si>
    <t>nlpE</t>
  </si>
  <si>
    <t>envelope stress response activation lipoprotein NlpE</t>
  </si>
  <si>
    <t>SL1344_RS10610</t>
  </si>
  <si>
    <t>dacD</t>
  </si>
  <si>
    <t>serine-type D-Ala-D-Ala carboxypeptidase DacD</t>
  </si>
  <si>
    <t>SL1344_RS13330</t>
  </si>
  <si>
    <t>SL1344_RS17800</t>
  </si>
  <si>
    <t>rpsL</t>
  </si>
  <si>
    <t>30S ribosomal protein S12</t>
  </si>
  <si>
    <t>SL1344_RS11660</t>
  </si>
  <si>
    <t>rcsC</t>
  </si>
  <si>
    <t>two-component system sensor histidine kinase RcsC</t>
  </si>
  <si>
    <t>SL1344_RS09525</t>
  </si>
  <si>
    <t>MAPEG family protein</t>
  </si>
  <si>
    <t>SL1344_RS18255</t>
  </si>
  <si>
    <t>gntU</t>
  </si>
  <si>
    <t>gluconate transporter</t>
  </si>
  <si>
    <t>SL1344_RS22350</t>
  </si>
  <si>
    <t>SL1344_RS09950</t>
  </si>
  <si>
    <t>yedA</t>
  </si>
  <si>
    <t>drug/metabolite exporter YedA</t>
  </si>
  <si>
    <t>SL1344_RS13135</t>
  </si>
  <si>
    <t>qseG</t>
  </si>
  <si>
    <t>two-component system QseEF-associated lipoprotein QseG</t>
  </si>
  <si>
    <t>SL1344_RS05115</t>
  </si>
  <si>
    <t>sodC1</t>
  </si>
  <si>
    <t>superoxide dismutase [Cu-Zn] SodC1</t>
  </si>
  <si>
    <t>SL1344_RS24250</t>
  </si>
  <si>
    <t>colicin-like pore-forming protein</t>
  </si>
  <si>
    <t>SL1344_RS21355</t>
  </si>
  <si>
    <t>thiG</t>
  </si>
  <si>
    <t>thiazole synthase</t>
  </si>
  <si>
    <t>SL1344_RS04670</t>
  </si>
  <si>
    <t>lolA</t>
  </si>
  <si>
    <t>outer membrane lipoprotein chaperone LolA</t>
  </si>
  <si>
    <t>SL1344_RS04765</t>
  </si>
  <si>
    <t>cmk</t>
  </si>
  <si>
    <t>(d)CMP kinase</t>
  </si>
  <si>
    <t>SL1344_RS11220</t>
  </si>
  <si>
    <t>sanA</t>
  </si>
  <si>
    <t>outer membrane permeability protein SanA</t>
  </si>
  <si>
    <t>SL1344_RS03285</t>
  </si>
  <si>
    <t>UxaA family hydrolase</t>
  </si>
  <si>
    <t>SL1344_RS17790</t>
  </si>
  <si>
    <t>fusA</t>
  </si>
  <si>
    <t>elongation factor G</t>
  </si>
  <si>
    <t>SL1344_RS15260</t>
  </si>
  <si>
    <t>MBL fold metallo-hydrolase</t>
  </si>
  <si>
    <t>SL1344_RS23320</t>
  </si>
  <si>
    <t>threonine/serine exporter</t>
  </si>
  <si>
    <t>SL1344_RS00665</t>
  </si>
  <si>
    <t>ftsQ</t>
  </si>
  <si>
    <t>cell division protein FtsQ</t>
  </si>
  <si>
    <t>SL1344_RS02105</t>
  </si>
  <si>
    <t>yajD</t>
  </si>
  <si>
    <t>HNH nuclease YajD</t>
  </si>
  <si>
    <t>SL1344_RS07430</t>
  </si>
  <si>
    <t>dmsD</t>
  </si>
  <si>
    <t>Tat proofreading chaperone DmsD</t>
  </si>
  <si>
    <t>SL1344_RS19370</t>
  </si>
  <si>
    <t>cigR</t>
  </si>
  <si>
    <t>anti-virulence regulatory inner membrane protein CigR</t>
  </si>
  <si>
    <t>SL1344_RS12330</t>
  </si>
  <si>
    <t>alaC</t>
  </si>
  <si>
    <t>alanine transaminase</t>
  </si>
  <si>
    <t>SL1344_RS16555</t>
  </si>
  <si>
    <t>inorganic triphosphatase</t>
  </si>
  <si>
    <t>SL1344_RS14540</t>
  </si>
  <si>
    <t>nrdE</t>
  </si>
  <si>
    <t>class 1b ribonucleoside-diphosphate reductase subunit alpha</t>
  </si>
  <si>
    <t>SL1344_RS20570</t>
  </si>
  <si>
    <t>yihI</t>
  </si>
  <si>
    <t>Der GTPase-activating protein YihI</t>
  </si>
  <si>
    <t>SL1344_RS09770</t>
  </si>
  <si>
    <t>dcyD</t>
  </si>
  <si>
    <t>D-cysteine desulfhydrase</t>
  </si>
  <si>
    <t>SL1344_RS04145</t>
  </si>
  <si>
    <t>cecR</t>
  </si>
  <si>
    <t>transcriptional regulator CecR</t>
  </si>
  <si>
    <t>SL1344_RS07165</t>
  </si>
  <si>
    <t>HlyD family secretion protein</t>
  </si>
  <si>
    <t>SL1344_RS20615</t>
  </si>
  <si>
    <t>STM4013/SEN3800 family hydrolase</t>
  </si>
  <si>
    <t>SL1344_RS18990</t>
  </si>
  <si>
    <t>mtlA</t>
  </si>
  <si>
    <t>PTS mannitol transporter subunit IICBA</t>
  </si>
  <si>
    <t>SL1344_RS16620</t>
  </si>
  <si>
    <t>PadR family transcriptional regulator</t>
  </si>
  <si>
    <t>SL1344_RS11090</t>
  </si>
  <si>
    <t>DUF1456 family protein</t>
  </si>
  <si>
    <t>SL1344_RS03500</t>
  </si>
  <si>
    <t>fur</t>
  </si>
  <si>
    <t>ferric iron uptake transcriptional regulator</t>
  </si>
  <si>
    <t>SL1344_RS13360</t>
  </si>
  <si>
    <t>SL1344_RS08165</t>
  </si>
  <si>
    <t>cybB</t>
  </si>
  <si>
    <t>cytochrome b561</t>
  </si>
  <si>
    <t>SL1344_RS21400</t>
  </si>
  <si>
    <t>YjaG family protein</t>
  </si>
  <si>
    <t>SL1344_RS00670</t>
  </si>
  <si>
    <t>ftsA</t>
  </si>
  <si>
    <t>cell division protein FtsA</t>
  </si>
  <si>
    <t>SL1344_RS13230</t>
  </si>
  <si>
    <t>lepB</t>
  </si>
  <si>
    <t>signal peptidase I</t>
  </si>
  <si>
    <t>SL1344_RS22170</t>
  </si>
  <si>
    <t>non-specific acid phosphatase</t>
  </si>
  <si>
    <t>SL1344_RS01035</t>
  </si>
  <si>
    <t>erpA</t>
  </si>
  <si>
    <t>iron-sulfur cluster insertion protein ErpA</t>
  </si>
  <si>
    <t>SL1344_RS24735</t>
  </si>
  <si>
    <t>aph(3'')-Ib</t>
  </si>
  <si>
    <t>aminoglycoside O-phosphotransferase APH(3'')-Ib</t>
  </si>
  <si>
    <t>SL1344_RS11355</t>
  </si>
  <si>
    <t>yeiP</t>
  </si>
  <si>
    <t>elongation factor P-like protein YeiP</t>
  </si>
  <si>
    <t>SL1344_RS12075</t>
  </si>
  <si>
    <t>histidine ABC transporter permease HisQ</t>
  </si>
  <si>
    <t>SL1344_RS15580</t>
  </si>
  <si>
    <t>galR</t>
  </si>
  <si>
    <t>HTH-type transcriptional regulator GalR</t>
  </si>
  <si>
    <t>SL1344_RS22545</t>
  </si>
  <si>
    <t>priB</t>
  </si>
  <si>
    <t>primosomal replication protein N</t>
  </si>
  <si>
    <t>SL1344_RS13535</t>
  </si>
  <si>
    <t>xis</t>
  </si>
  <si>
    <t>excisionase Xis</t>
  </si>
  <si>
    <t>SL1344_RS06655</t>
  </si>
  <si>
    <t>ihfA</t>
  </si>
  <si>
    <t>integration host factor subunit alpha</t>
  </si>
  <si>
    <t>SL1344_RS02520</t>
  </si>
  <si>
    <t>ybaK</t>
  </si>
  <si>
    <t>Cys-tRNA(Pro)/Cys-tRNA(Cys) deacylase YbaK</t>
  </si>
  <si>
    <t>SL1344_RS13275</t>
  </si>
  <si>
    <t>host specificity protein J</t>
  </si>
  <si>
    <t>SL1344_RS10740</t>
  </si>
  <si>
    <t>MATE family efflux transporter</t>
  </si>
  <si>
    <t>SL1344_RS01200</t>
  </si>
  <si>
    <t>rof</t>
  </si>
  <si>
    <t>Rho-binding antiterminator</t>
  </si>
  <si>
    <t>SL1344_RS11940</t>
  </si>
  <si>
    <t>nuoB</t>
  </si>
  <si>
    <t>NADH-quinone oxidoreductase subunit NuoB</t>
  </si>
  <si>
    <t>SL1344_RS16405</t>
  </si>
  <si>
    <t>ftsP</t>
  </si>
  <si>
    <t>cell division protein FtsP</t>
  </si>
  <si>
    <t>SL1344_RS12870</t>
  </si>
  <si>
    <t>guaA</t>
  </si>
  <si>
    <t>glutamine-hydrolyzing GMP synthase</t>
  </si>
  <si>
    <t>SL1344_RS01650</t>
  </si>
  <si>
    <t>proA</t>
  </si>
  <si>
    <t>glutamate-5-semialdehyde dehydrogenase</t>
  </si>
  <si>
    <t>SL1344_RS21140</t>
  </si>
  <si>
    <t>[formate-C-acetyltransferase]-activating enzyme</t>
  </si>
  <si>
    <t>SL1344_RS18180</t>
  </si>
  <si>
    <t>glpE</t>
  </si>
  <si>
    <t>thiosulfate sulfurtransferase GlpE</t>
  </si>
  <si>
    <t>SL1344_RS21820</t>
  </si>
  <si>
    <t>MmcQ/YjbR family DNA-binding protein</t>
  </si>
  <si>
    <t>SL1344_RS01115</t>
  </si>
  <si>
    <t>ispC</t>
  </si>
  <si>
    <t>1-deoxy-D-xylulose-5-phosphate reductoisomerase</t>
  </si>
  <si>
    <t>SL1344_RS17905</t>
  </si>
  <si>
    <t>pabA</t>
  </si>
  <si>
    <t>aminodeoxychorismate synthase component 2</t>
  </si>
  <si>
    <t>SL1344_RS04385</t>
  </si>
  <si>
    <t>SL1344_RS08800</t>
  </si>
  <si>
    <t>narH</t>
  </si>
  <si>
    <t>nitrate reductase subunit beta</t>
  </si>
  <si>
    <t>SL1344_RS14500</t>
  </si>
  <si>
    <t>alaE</t>
  </si>
  <si>
    <t>L-alanine exporter AlaE</t>
  </si>
  <si>
    <t>SL1344_RS17640</t>
  </si>
  <si>
    <t>rpsD</t>
  </si>
  <si>
    <t>30S ribosomal protein S4</t>
  </si>
  <si>
    <t>SL1344_RS08295</t>
  </si>
  <si>
    <t>DUF2534 family protein</t>
  </si>
  <si>
    <t>SL1344_RS12855</t>
  </si>
  <si>
    <t>YfgG family protein</t>
  </si>
  <si>
    <t>SL1344_RS18275</t>
  </si>
  <si>
    <t>SL1344_RS02060</t>
  </si>
  <si>
    <t>peroxiredoxin</t>
  </si>
  <si>
    <t>SL1344_RS13090</t>
  </si>
  <si>
    <t>3-phenylpropionate MFS transporter</t>
  </si>
  <si>
    <t>SL1344_RS16700</t>
  </si>
  <si>
    <t>YqjK family protein</t>
  </si>
  <si>
    <t>SL1344_RS05890</t>
  </si>
  <si>
    <t>fabD</t>
  </si>
  <si>
    <t>ACP S-malonyltransferase</t>
  </si>
  <si>
    <t>SL1344_RS08455</t>
  </si>
  <si>
    <t>sapC</t>
  </si>
  <si>
    <t>peptide ABC transporter permease SapC</t>
  </si>
  <si>
    <t>SL1344_RS02205</t>
  </si>
  <si>
    <t>phnW</t>
  </si>
  <si>
    <t>2-aminoethylphosphonate--pyruvate transaminase</t>
  </si>
  <si>
    <t>SL1344_RS17210</t>
  </si>
  <si>
    <t>gltD</t>
  </si>
  <si>
    <t>glutamate synthase subunit GltD</t>
  </si>
  <si>
    <t>SL1344_RS02750</t>
  </si>
  <si>
    <t>folD</t>
  </si>
  <si>
    <t>bifunctional methylenetetrahydrofolate dehydrogenase/methenyltetrahydrofolate cyclohydrolase FolD</t>
  </si>
  <si>
    <t>SL1344_RS13885</t>
  </si>
  <si>
    <t>phage late control D family protein</t>
  </si>
  <si>
    <t>SL1344_RS19590</t>
  </si>
  <si>
    <t>DUF202 domain-containing protein</t>
  </si>
  <si>
    <t>SL1344_RS20675</t>
  </si>
  <si>
    <t>SL1344_RS10735</t>
  </si>
  <si>
    <t>rfbV</t>
  </si>
  <si>
    <t>abequosyltransferase RfbV</t>
  </si>
  <si>
    <t>SL1344_RS13520</t>
  </si>
  <si>
    <t>SL1344_RS10045</t>
  </si>
  <si>
    <t>DNA circularization N-terminal domain-containing protein</t>
  </si>
  <si>
    <t>SL1344_RS08290</t>
  </si>
  <si>
    <t>uspE</t>
  </si>
  <si>
    <t>universal stress protein UspE</t>
  </si>
  <si>
    <t>SL1344_RS03905</t>
  </si>
  <si>
    <t>SL1344_RS17370</t>
  </si>
  <si>
    <t>SL1344_RS05600</t>
  </si>
  <si>
    <t>SL1344_RS20865</t>
  </si>
  <si>
    <t>cpxR</t>
  </si>
  <si>
    <t>envelope stress response regulator transcription factor CpxR</t>
  </si>
  <si>
    <t>SL1344_RS23255</t>
  </si>
  <si>
    <t>btsT</t>
  </si>
  <si>
    <t>pyruvate/proton symporter BtsT</t>
  </si>
  <si>
    <t>SL1344_RS14555</t>
  </si>
  <si>
    <t>proW</t>
  </si>
  <si>
    <t>glycine betaine/L-proline ABC transporter permease ProW</t>
  </si>
  <si>
    <t>SL1344_RS19365</t>
  </si>
  <si>
    <t>isochorismatase family protein</t>
  </si>
  <si>
    <t>SL1344_RS27615</t>
  </si>
  <si>
    <t>SL1344_RS01445</t>
  </si>
  <si>
    <t>tssM</t>
  </si>
  <si>
    <t>type VI secretion system membrane subunit TssM</t>
  </si>
  <si>
    <t>SL1344_RS07200</t>
  </si>
  <si>
    <t>tyrS</t>
  </si>
  <si>
    <t>tyrosine--tRNA ligase</t>
  </si>
  <si>
    <t>SL1344_RS11985</t>
  </si>
  <si>
    <t>DUF412 domain-containing protein</t>
  </si>
  <si>
    <t>SL1344_RS17730</t>
  </si>
  <si>
    <t>rpsC</t>
  </si>
  <si>
    <t>30S ribosomal protein S3</t>
  </si>
  <si>
    <t>SL1344_RS02550</t>
  </si>
  <si>
    <t>SPFH/Band 7/PHB domain protein</t>
  </si>
  <si>
    <t>SL1344_RS09625</t>
  </si>
  <si>
    <t>flhC</t>
  </si>
  <si>
    <t>flagellar transcriptional regulator FlhC</t>
  </si>
  <si>
    <t>SL1344_RS14360</t>
  </si>
  <si>
    <t>iroC</t>
  </si>
  <si>
    <t>salmochelin/enterobactin export ABC transporter IroC</t>
  </si>
  <si>
    <t>SL1344_RS00610</t>
  </si>
  <si>
    <t>rsmH</t>
  </si>
  <si>
    <t>16S rRNA (cytosine(1402)-N(4))-methyltransferase RsmH</t>
  </si>
  <si>
    <t>SL1344_RS19300</t>
  </si>
  <si>
    <t>xanP</t>
  </si>
  <si>
    <t>xanthine/proton symporter XanP</t>
  </si>
  <si>
    <t>SL1344_RS01580</t>
  </si>
  <si>
    <t>SL1344_RS17050</t>
  </si>
  <si>
    <t>dacB</t>
  </si>
  <si>
    <t>SL1344_RS02695</t>
  </si>
  <si>
    <t>DUF2877 domain-containing protein</t>
  </si>
  <si>
    <t>SL1344_RS07530</t>
  </si>
  <si>
    <t>YdeI family stress tolerance OB fold protein</t>
  </si>
  <si>
    <t>SL1344_RS23070</t>
  </si>
  <si>
    <t>DUF1819 family protein</t>
  </si>
  <si>
    <t>SL1344_RS14515</t>
  </si>
  <si>
    <t>PLP-dependent aminotransferase family protein</t>
  </si>
  <si>
    <t>SL1344_RS14495</t>
  </si>
  <si>
    <t>stpA</t>
  </si>
  <si>
    <t>DNA-binding protein StpA</t>
  </si>
  <si>
    <t>SL1344_RS12495</t>
  </si>
  <si>
    <t>crr</t>
  </si>
  <si>
    <t>PTS glucose transporter subunit IIA</t>
  </si>
  <si>
    <t>SL1344_RS08985</t>
  </si>
  <si>
    <t>ldcA</t>
  </si>
  <si>
    <t>muramoyltetrapeptide carboxypeptidase</t>
  </si>
  <si>
    <t>SL1344_RS08740</t>
  </si>
  <si>
    <t>tdk</t>
  </si>
  <si>
    <t>thymidine kinase</t>
  </si>
  <si>
    <t>SL1344_RS21290</t>
  </si>
  <si>
    <t>secE</t>
  </si>
  <si>
    <t>preprotein translocase subunit SecE</t>
  </si>
  <si>
    <t>SL1344_RS14275</t>
  </si>
  <si>
    <t>glucose-specific PTS transporter subunit IIBC</t>
  </si>
  <si>
    <t>SL1344_RS15385</t>
  </si>
  <si>
    <t>fucA</t>
  </si>
  <si>
    <t>L-fuculose-phosphate aldolase</t>
  </si>
  <si>
    <t>SL1344_RS20430</t>
  </si>
  <si>
    <t>tatB</t>
  </si>
  <si>
    <t>Sec-independent protein translocase protein TatB</t>
  </si>
  <si>
    <t>SL1344_RS17900</t>
  </si>
  <si>
    <t>SL1344_RS18455</t>
  </si>
  <si>
    <t>SL1344_RS08380</t>
  </si>
  <si>
    <t>peptide ABC transporter substrate-binding protein</t>
  </si>
  <si>
    <t>SL1344_RS22715</t>
  </si>
  <si>
    <t>iolG1</t>
  </si>
  <si>
    <t>inositol 2-dehydrogenase IolG1</t>
  </si>
  <si>
    <t>SL1344_RS02625</t>
  </si>
  <si>
    <t>allR</t>
  </si>
  <si>
    <t>HTH-type transcriptional repressor AllR</t>
  </si>
  <si>
    <t>SL1344_RS00905</t>
  </si>
  <si>
    <t>SL1344_RS12920</t>
  </si>
  <si>
    <t>bamB</t>
  </si>
  <si>
    <t>outer membrane protein assembly factor BamB</t>
  </si>
  <si>
    <t>SL1344_RS06500</t>
  </si>
  <si>
    <t>spy</t>
  </si>
  <si>
    <t>ATP-independent periplasmic protein-refolding chaperone Spy</t>
  </si>
  <si>
    <t>SL1344_RS23970</t>
  </si>
  <si>
    <t>IS481 family transposase</t>
  </si>
  <si>
    <t>SL1344_RS24585</t>
  </si>
  <si>
    <t>conjugal transfer protein TraE</t>
  </si>
  <si>
    <t>SL1344_RS15470</t>
  </si>
  <si>
    <t>amiC</t>
  </si>
  <si>
    <t>N-acetylmuramoyl-L-alanine amidase AmiC</t>
  </si>
  <si>
    <t>SL1344_RS06510</t>
  </si>
  <si>
    <t>nadE</t>
  </si>
  <si>
    <t>ammonia-dependent NAD(+) synthetase</t>
  </si>
  <si>
    <t>SL1344_RS04570</t>
  </si>
  <si>
    <t>macA</t>
  </si>
  <si>
    <t>macrolide transporter subunit MacA</t>
  </si>
  <si>
    <t>SL1344_RS05820</t>
  </si>
  <si>
    <t>flagellar basal body P-ring protein FlgI</t>
  </si>
  <si>
    <t>SL1344_RS16440</t>
  </si>
  <si>
    <t>NAD(P)H-dependent oxidoreductase</t>
  </si>
  <si>
    <t>SL1344_RS11695</t>
  </si>
  <si>
    <t>nrdB</t>
  </si>
  <si>
    <t>ribonucleotide-diphosphate reductase subunit beta</t>
  </si>
  <si>
    <t>SL1344_RS23650</t>
  </si>
  <si>
    <t>conjugative transfer relaxase/helicase TraI</t>
  </si>
  <si>
    <t>SL1344_RS19475</t>
  </si>
  <si>
    <t>SL1344_RS04080</t>
  </si>
  <si>
    <t>moaE</t>
  </si>
  <si>
    <t>molybdopterin synthase catalytic subunit MoaE</t>
  </si>
  <si>
    <t>SL1344_RS02675</t>
  </si>
  <si>
    <t>allC</t>
  </si>
  <si>
    <t>allantoate deiminase</t>
  </si>
  <si>
    <t>SL1344_RS09110</t>
  </si>
  <si>
    <t>pabB</t>
  </si>
  <si>
    <t>aminodeoxychorismate synthase component 1</t>
  </si>
  <si>
    <t>SL1344_RS24105</t>
  </si>
  <si>
    <t>pefA</t>
  </si>
  <si>
    <t>major pilin PefA</t>
  </si>
  <si>
    <t>SL1344_RS01295</t>
  </si>
  <si>
    <t>yafC</t>
  </si>
  <si>
    <t>DNA-binding transcriptional regulator YafC</t>
  </si>
  <si>
    <t>SL1344_RS18235</t>
  </si>
  <si>
    <t>glgC</t>
  </si>
  <si>
    <t>glucose-1-phosphate adenylyltransferase</t>
  </si>
  <si>
    <t>SL1344_RS23375</t>
  </si>
  <si>
    <t>rsmC</t>
  </si>
  <si>
    <t>16S rRNA (guanine(1207)-N(2))-methyltransferase RsmC</t>
  </si>
  <si>
    <t>SL1344_RS21475</t>
  </si>
  <si>
    <t>aceB</t>
  </si>
  <si>
    <t>malate synthase A</t>
  </si>
  <si>
    <t>SL1344_RS12980</t>
  </si>
  <si>
    <t>alpha-2-macroglobulin</t>
  </si>
  <si>
    <t>SL1344_RS18480</t>
  </si>
  <si>
    <t>rbbA</t>
  </si>
  <si>
    <t>ribosome-associated ATPase/putative transporter RbbA</t>
  </si>
  <si>
    <t>SL1344_RS04850</t>
  </si>
  <si>
    <t>SL1344_RS09225</t>
  </si>
  <si>
    <t>GAF domain-containing protein</t>
  </si>
  <si>
    <t>SL1344_RS19745</t>
  </si>
  <si>
    <t>gyrB</t>
  </si>
  <si>
    <t>DNA topoisomerase (ATP-hydrolyzing) subunit B</t>
  </si>
  <si>
    <t>SL1344_RS19120</t>
  </si>
  <si>
    <t>rfaF</t>
  </si>
  <si>
    <t>ADP-heptose--LPS heptosyltransferase RfaF</t>
  </si>
  <si>
    <t>SL1344_RS21390</t>
  </si>
  <si>
    <t>hemE</t>
  </si>
  <si>
    <t>uroporphyrinogen decarboxylase</t>
  </si>
  <si>
    <t>SL1344_RS21940</t>
  </si>
  <si>
    <t>acs</t>
  </si>
  <si>
    <t>acetate--CoA ligase</t>
  </si>
  <si>
    <t>SL1344_RS13595</t>
  </si>
  <si>
    <t>ung</t>
  </si>
  <si>
    <t>uracil-DNA glycosylase</t>
  </si>
  <si>
    <t>SL1344_RS03155</t>
  </si>
  <si>
    <t>dpiB</t>
  </si>
  <si>
    <t>sensor histidine kinase DpiB</t>
  </si>
  <si>
    <t>SL1344_RS11095</t>
  </si>
  <si>
    <t>btsR</t>
  </si>
  <si>
    <t>two-component system response regulator BtsR</t>
  </si>
  <si>
    <t>SL1344_RS08755</t>
  </si>
  <si>
    <t>rssB</t>
  </si>
  <si>
    <t>two-component system response regulator RssB</t>
  </si>
  <si>
    <t>SL1344_RS18640</t>
  </si>
  <si>
    <t>bcsB</t>
  </si>
  <si>
    <t>cellulose biosynthesis cyclic di-GMP-binding regulatory protein BcsB</t>
  </si>
  <si>
    <t>SL1344_RS17455</t>
  </si>
  <si>
    <t>accB</t>
  </si>
  <si>
    <t>acetyl-CoA carboxylase biotin carboxyl carrier protein</t>
  </si>
  <si>
    <t>SL1344_RS27375</t>
  </si>
  <si>
    <t>YciY family protein</t>
  </si>
  <si>
    <t>SL1344_RS00640</t>
  </si>
  <si>
    <t>murD</t>
  </si>
  <si>
    <t>UDP-N-acetylmuramoyl-L-alanine--D-glutamate ligase</t>
  </si>
  <si>
    <t>SL1344_RS20150</t>
  </si>
  <si>
    <t>rho</t>
  </si>
  <si>
    <t>transcription termination factor Rho</t>
  </si>
  <si>
    <t>SL1344_RS14650</t>
  </si>
  <si>
    <t>recA</t>
  </si>
  <si>
    <t>recombinase RecA</t>
  </si>
  <si>
    <t>SL1344_RS08415</t>
  </si>
  <si>
    <t>pspE</t>
  </si>
  <si>
    <t>thiosulfate sulfurtransferase PspE</t>
  </si>
  <si>
    <t>SL1344_RS02875</t>
  </si>
  <si>
    <t>SL1344_RS17725</t>
  </si>
  <si>
    <t>rplP</t>
  </si>
  <si>
    <t>50S ribosomal protein L16</t>
  </si>
  <si>
    <t>SL1344_RS24065</t>
  </si>
  <si>
    <t>ccdB</t>
  </si>
  <si>
    <t>type II toxin-antitoxin system toxin CcdB</t>
  </si>
  <si>
    <t>SL1344_RS16580</t>
  </si>
  <si>
    <t>plsY</t>
  </si>
  <si>
    <t>glycerol-3-phosphate 1-O-acyltransferase PlsY</t>
  </si>
  <si>
    <t>SL1344_RS22865</t>
  </si>
  <si>
    <t>SL1344_RS22005</t>
  </si>
  <si>
    <t>phnO</t>
  </si>
  <si>
    <t>aminoalkylphosphonate N-acetyltransferase</t>
  </si>
  <si>
    <t>SL1344_RS24340</t>
  </si>
  <si>
    <t>SL1344_RS12090</t>
  </si>
  <si>
    <t>UbiX family flavin prenyltransferase</t>
  </si>
  <si>
    <t>SL1344_RS18770</t>
  </si>
  <si>
    <t>SL1344_RS20520</t>
  </si>
  <si>
    <t>mobB</t>
  </si>
  <si>
    <t>molybdopterin-guanine dinucleotide biosynthesis protein MobB</t>
  </si>
  <si>
    <t>SL1344_RS19270</t>
  </si>
  <si>
    <t>rpoZ</t>
  </si>
  <si>
    <t>DNA-directed RNA polymerase subunit omega</t>
  </si>
  <si>
    <t>SL1344_RS08690</t>
  </si>
  <si>
    <t>cls</t>
  </si>
  <si>
    <t>cardiolipin synthase</t>
  </si>
  <si>
    <t>SL1344_RS23930</t>
  </si>
  <si>
    <t>SL1344_RS10875</t>
  </si>
  <si>
    <t>wcaA</t>
  </si>
  <si>
    <t>colanic acid biosynthesis glycosyltransferase WcaA</t>
  </si>
  <si>
    <t>SL1344_RS14605</t>
  </si>
  <si>
    <t>yqaB</t>
  </si>
  <si>
    <t>fructose-1-phosphate/6-phosphogluconate phosphatase</t>
  </si>
  <si>
    <t>SL1344_RS11855</t>
  </si>
  <si>
    <t>menF</t>
  </si>
  <si>
    <t>isochorismate synthase MenF</t>
  </si>
  <si>
    <t>SL1344_RS23945</t>
  </si>
  <si>
    <t>SL1344_RS14900</t>
  </si>
  <si>
    <t>sptP</t>
  </si>
  <si>
    <t>SPI-1 type III secretion system effector GTPase-activating protein SptP</t>
  </si>
  <si>
    <t>SL1344_RS15035</t>
  </si>
  <si>
    <t>SL1344_RS09255</t>
  </si>
  <si>
    <t>pphA</t>
  </si>
  <si>
    <t>SL1344_RS01130</t>
  </si>
  <si>
    <t>rseP</t>
  </si>
  <si>
    <t>sigma E protease regulator RseP</t>
  </si>
  <si>
    <t>SL1344_RS05940</t>
  </si>
  <si>
    <t>fhuE</t>
  </si>
  <si>
    <t>ferric-rhodotorulic acid/ferric-coprogen receptor FhuE</t>
  </si>
  <si>
    <t>SL1344_RS04300</t>
  </si>
  <si>
    <t>gsiC</t>
  </si>
  <si>
    <t>glutathione ABC transporter permease GsiC</t>
  </si>
  <si>
    <t>SL1344_RS21520</t>
  </si>
  <si>
    <t>DUF2058 domain-containing protein</t>
  </si>
  <si>
    <t>SL1344_RS01950</t>
  </si>
  <si>
    <t>extensin family protein</t>
  </si>
  <si>
    <t>SL1344_RS08615</t>
  </si>
  <si>
    <t>trpD</t>
  </si>
  <si>
    <t>bifunctional anthranilate synthase glutamate amidotransferase component TrpG/anthranilate phosphoribosyltransferase TrpD</t>
  </si>
  <si>
    <t>SL1344_RS16860</t>
  </si>
  <si>
    <t>penicillin-binding protein activator</t>
  </si>
  <si>
    <t>SL1344_RS03890</t>
  </si>
  <si>
    <t>SL1344_RS14590</t>
  </si>
  <si>
    <t>luxS</t>
  </si>
  <si>
    <t>S-ribosylhomocysteine lyase</t>
  </si>
  <si>
    <t>SL1344_RS23050</t>
  </si>
  <si>
    <t>SL1344_RS04900</t>
  </si>
  <si>
    <t>excisionase family protein</t>
  </si>
  <si>
    <t>SL1344_RS08010</t>
  </si>
  <si>
    <t>DUF3313 domain-containing protein</t>
  </si>
  <si>
    <t>SL1344_RS00935</t>
  </si>
  <si>
    <t>pcnB</t>
  </si>
  <si>
    <t>polynucleotide adenylyltransferase PcnB</t>
  </si>
  <si>
    <t>SL1344_RS12560</t>
  </si>
  <si>
    <t>yfeX</t>
  </si>
  <si>
    <t>porphyrinogen peroxidase</t>
  </si>
  <si>
    <t>SL1344_RS20220</t>
  </si>
  <si>
    <t>SL1344_RS01730</t>
  </si>
  <si>
    <t>SL1344_RS13685</t>
  </si>
  <si>
    <t>pheA</t>
  </si>
  <si>
    <t>bifunctional chorismate mutase/prephenate dehydratase</t>
  </si>
  <si>
    <t>SL1344_RS04680</t>
  </si>
  <si>
    <t>serS</t>
  </si>
  <si>
    <t>serine--tRNA ligase</t>
  </si>
  <si>
    <t>SL1344_RS03300</t>
  </si>
  <si>
    <t>zinc ribbon-containing protein</t>
  </si>
  <si>
    <t>SL1344_RS23590</t>
  </si>
  <si>
    <t>yjjY</t>
  </si>
  <si>
    <t>protein YjjY</t>
  </si>
  <si>
    <t>SL1344_RS10665</t>
  </si>
  <si>
    <t>hisC</t>
  </si>
  <si>
    <t>histidinol-phosphate transaminase</t>
  </si>
  <si>
    <t>SL1344_RS08945</t>
  </si>
  <si>
    <t>appC</t>
  </si>
  <si>
    <t>cytochrome bd-II oxidase subunit 1</t>
  </si>
  <si>
    <t>SL1344_RS23155</t>
  </si>
  <si>
    <t>YjiG family protein</t>
  </si>
  <si>
    <t>SL1344_RS04050</t>
  </si>
  <si>
    <t>slrP</t>
  </si>
  <si>
    <t>SPI-1 type III secretion system effector E3 ubiquitin transferase SlrP</t>
  </si>
  <si>
    <t>SL1344_RS14965</t>
  </si>
  <si>
    <t>spaO</t>
  </si>
  <si>
    <t>SPI-1 type III secretion system protein SpaO</t>
  </si>
  <si>
    <t>SL1344_RS01120</t>
  </si>
  <si>
    <t>ispU</t>
  </si>
  <si>
    <t>(2E,6E)-farnesyl-diphosphate-specific ditrans,polycis-undecaprenyl-diphosphate synthase</t>
  </si>
  <si>
    <t>SL1344_RS00655</t>
  </si>
  <si>
    <t>murC</t>
  </si>
  <si>
    <t>UDP-N-acetylmuramate--L-alanine ligase</t>
  </si>
  <si>
    <t>SL1344_RS24705</t>
  </si>
  <si>
    <t>plasmid repression protein F</t>
  </si>
  <si>
    <t>SL1344_RS22790</t>
  </si>
  <si>
    <t>DUF4312 family protein</t>
  </si>
  <si>
    <t>SL1344_RS08515</t>
  </si>
  <si>
    <t>DNA-binding transcriptional regulator YciT</t>
  </si>
  <si>
    <t>SL1344_RS00785</t>
  </si>
  <si>
    <t>lpdA</t>
  </si>
  <si>
    <t>dihydrolipoyl dehydrogenase</t>
  </si>
  <si>
    <t>SL1344_RS26565</t>
  </si>
  <si>
    <t>IS3-like element ISSen1 family transposase</t>
  </si>
  <si>
    <t>SL1344_RS02365</t>
  </si>
  <si>
    <t>amtB</t>
  </si>
  <si>
    <t>ammonium transporter AmtB</t>
  </si>
  <si>
    <t>SL1344_RS14915</t>
  </si>
  <si>
    <t>acyl carrier protein</t>
  </si>
  <si>
    <t>SL1344_RS09200</t>
  </si>
  <si>
    <t>kdgR</t>
  </si>
  <si>
    <t>DNA-binding transcriptional regulator KdgR</t>
  </si>
  <si>
    <t>SL1344_RS08765</t>
  </si>
  <si>
    <t>YchJ family protein</t>
  </si>
  <si>
    <t>SL1344_RS05055</t>
  </si>
  <si>
    <t>SL1344_RS05190</t>
  </si>
  <si>
    <t>pepN</t>
  </si>
  <si>
    <t>aminopeptidase N</t>
  </si>
  <si>
    <t>SL1344_RS08910</t>
  </si>
  <si>
    <t>DUF4427 domain-containing protein</t>
  </si>
  <si>
    <t>SL1344_RS00115</t>
  </si>
  <si>
    <t>bcfC</t>
  </si>
  <si>
    <t>fimbrial usher BcfC</t>
  </si>
  <si>
    <t>SL1344_RS17675</t>
  </si>
  <si>
    <t>rpsE</t>
  </si>
  <si>
    <t>30S ribosomal protein S5</t>
  </si>
  <si>
    <t>SL1344_RS08735</t>
  </si>
  <si>
    <t>adhE</t>
  </si>
  <si>
    <t>bifunctional acetaldehyde-CoA/alcohol dehydrogenase</t>
  </si>
  <si>
    <t>SL1344_RS24440</t>
  </si>
  <si>
    <t>nikB</t>
  </si>
  <si>
    <t>IncI1-type relaxase NikB</t>
  </si>
  <si>
    <t>SL1344_RS12140</t>
  </si>
  <si>
    <t>accD</t>
  </si>
  <si>
    <t>acetyl-CoA carboxylase, carboxyltransferase subunit beta</t>
  </si>
  <si>
    <t>SL1344_RS14340</t>
  </si>
  <si>
    <t>fljA</t>
  </si>
  <si>
    <t>phase 1 flagellin gene repressor FljA</t>
  </si>
  <si>
    <t>SL1344_RS17870</t>
  </si>
  <si>
    <t>SL1344_RS20805</t>
  </si>
  <si>
    <t>rhaS</t>
  </si>
  <si>
    <t>HTH-type transcriptional activator RhaS</t>
  </si>
  <si>
    <t>SL1344_RS10765</t>
  </si>
  <si>
    <t>CDP-6-deoxy-delta-3,4-glucoseen reductase</t>
  </si>
  <si>
    <t>SL1344_RS16490</t>
  </si>
  <si>
    <t>ygiD</t>
  </si>
  <si>
    <t>4,5-DOPA dioxygenase extradiol</t>
  </si>
  <si>
    <t>SL1344_RS08885</t>
  </si>
  <si>
    <t>prs</t>
  </si>
  <si>
    <t>ribose-phosphate diphosphokinase</t>
  </si>
  <si>
    <t>SL1344_RS06650</t>
  </si>
  <si>
    <t>pheT</t>
  </si>
  <si>
    <t>phenylalanine--tRNA ligase subunit beta</t>
  </si>
  <si>
    <t>SL1344_RS07510</t>
  </si>
  <si>
    <t>ydfG</t>
  </si>
  <si>
    <t>bifunctional NADP-dependent 3-hydroxy acid dehydrogenase/3-hydroxypropionate dehydrogenase YdfG</t>
  </si>
  <si>
    <t>SL1344_RS22400</t>
  </si>
  <si>
    <t>hflK</t>
  </si>
  <si>
    <t>FtsH protease activity modulator HflK</t>
  </si>
  <si>
    <t>SL1344_RS03090</t>
  </si>
  <si>
    <t>4Fe-4S dicluster domain-containing protein</t>
  </si>
  <si>
    <t>SL1344_RS05840</t>
  </si>
  <si>
    <t>rne</t>
  </si>
  <si>
    <t>ribonuclease E</t>
  </si>
  <si>
    <t>SL1344_RS10355</t>
  </si>
  <si>
    <t>SL1344_RS22485</t>
  </si>
  <si>
    <t>yjfP</t>
  </si>
  <si>
    <t>esterase</t>
  </si>
  <si>
    <t>SL1344_RS14925</t>
  </si>
  <si>
    <t>sipD</t>
  </si>
  <si>
    <t>SPI-1 type III secretion system needle tip complex protein SipD</t>
  </si>
  <si>
    <t>SL1344_RS16585</t>
  </si>
  <si>
    <t>tsaD</t>
  </si>
  <si>
    <t>tRNA (adenosine(37)-N6)-threonylcarbamoyltransferase complex transferase subunit TsaD</t>
  </si>
  <si>
    <t>SL1344_RS00465</t>
  </si>
  <si>
    <t>pdxA</t>
  </si>
  <si>
    <t>4-hydroxythreonine-4-phosphate dehydrogenase PdxA</t>
  </si>
  <si>
    <t>SL1344_RS01040</t>
  </si>
  <si>
    <t>TRIC cation channel family protein</t>
  </si>
  <si>
    <t>SL1344_RS20850</t>
  </si>
  <si>
    <t>yiiM</t>
  </si>
  <si>
    <t>6-hydroxyaminopurine reductase</t>
  </si>
  <si>
    <t>SL1344_RS17635</t>
  </si>
  <si>
    <t>rpoA</t>
  </si>
  <si>
    <t>DNA-directed RNA polymerase subunit alpha</t>
  </si>
  <si>
    <t>SL1344_RS04285</t>
  </si>
  <si>
    <t>iaaA</t>
  </si>
  <si>
    <t>beta-aspartyl-peptidase</t>
  </si>
  <si>
    <t>SL1344_RS07215</t>
  </si>
  <si>
    <t>dtpA</t>
  </si>
  <si>
    <t>dipeptide/tripeptide permease DtpA</t>
  </si>
  <si>
    <t>SL1344_RS07415</t>
  </si>
  <si>
    <t>osmW</t>
  </si>
  <si>
    <t>osmoprotectant ABC transporter permease OsmW</t>
  </si>
  <si>
    <t>SL1344_RS01135</t>
  </si>
  <si>
    <t>bamA</t>
  </si>
  <si>
    <t>outer membrane protein assembly factor BamA</t>
  </si>
  <si>
    <t>SL1344_RS09105</t>
  </si>
  <si>
    <t>YoaH family protein</t>
  </si>
  <si>
    <t>SL1344_RS17660</t>
  </si>
  <si>
    <t>secY</t>
  </si>
  <si>
    <t>preprotein translocase subunit SecY</t>
  </si>
  <si>
    <t>SL1344_RS06525</t>
  </si>
  <si>
    <t>chbC</t>
  </si>
  <si>
    <t>PTS N,N'-diacetylchitobiose transporter subunit IIC</t>
  </si>
  <si>
    <t>SL1344_RS16130</t>
  </si>
  <si>
    <t>ripA</t>
  </si>
  <si>
    <t>itaconate CoA-transferase RipA/Ict</t>
  </si>
  <si>
    <t>SL1344_RS27845</t>
  </si>
  <si>
    <t>timP</t>
  </si>
  <si>
    <t>small toxic inner membrane protein TimP</t>
  </si>
  <si>
    <t>SL1344_RS20250</t>
  </si>
  <si>
    <t>hemD</t>
  </si>
  <si>
    <t>uroporphyrinogen-III synthase</t>
  </si>
  <si>
    <t>SL1344_RS22810</t>
  </si>
  <si>
    <t>DgaE family pyridoxal phosphate-dependent ammonia lyase</t>
  </si>
  <si>
    <t>SL1344_RS11270</t>
  </si>
  <si>
    <t>fghA</t>
  </si>
  <si>
    <t>S-formylglutathione hydrolase</t>
  </si>
  <si>
    <t>SL1344_RS17130</t>
  </si>
  <si>
    <t>kdsC</t>
  </si>
  <si>
    <t>3-deoxy-manno-octulosonate-8-phosphatase KdsC</t>
  </si>
  <si>
    <t>SL1344_RS05690</t>
  </si>
  <si>
    <t>LpxL/LpxP family Kdo(2)-lipid IV(A) lauroyl/palmitoleoyl acyltransferasee</t>
  </si>
  <si>
    <t>SL1344_RS10160</t>
  </si>
  <si>
    <t>SL1344_RS06590</t>
  </si>
  <si>
    <t>6-phosphofructokinase II</t>
  </si>
  <si>
    <t>SL1344_RS01595</t>
  </si>
  <si>
    <t>class II glutamine amidotransferase</t>
  </si>
  <si>
    <t>SL1344_RS02370</t>
  </si>
  <si>
    <t>tesB</t>
  </si>
  <si>
    <t>acyl-CoA thioesterase II</t>
  </si>
  <si>
    <t>SL1344_RS03250</t>
  </si>
  <si>
    <t>adenosylcobalamin/alpha-ribazole phosphatase</t>
  </si>
  <si>
    <t>SL1344_RS05275</t>
  </si>
  <si>
    <t>YccF domain-containing protein</t>
  </si>
  <si>
    <t>SL1344_RS03085</t>
  </si>
  <si>
    <t>molybdopterin-dependent oxidoreductase</t>
  </si>
  <si>
    <t>SL1344_RS00240</t>
  </si>
  <si>
    <t>lspA</t>
  </si>
  <si>
    <t>signal peptidase II</t>
  </si>
  <si>
    <t>SL1344_RS03440</t>
  </si>
  <si>
    <t>nagD</t>
  </si>
  <si>
    <t>ribonucleotide monophosphatase NagD</t>
  </si>
  <si>
    <t>SL1344_RS02410</t>
  </si>
  <si>
    <t>HHA domain-containing protein</t>
  </si>
  <si>
    <t>SL1344_RS22830</t>
  </si>
  <si>
    <t>SL1344_RS13105</t>
  </si>
  <si>
    <t>cadC</t>
  </si>
  <si>
    <t>lysine decarboxylation/transport transcriptional activator CadC</t>
  </si>
  <si>
    <t>SL1344_RS23075</t>
  </si>
  <si>
    <t>cell filamentation protein Fic</t>
  </si>
  <si>
    <t>SL1344_RS15190</t>
  </si>
  <si>
    <t>aminopeptidase</t>
  </si>
  <si>
    <t>SL1344_RS08375</t>
  </si>
  <si>
    <t>aromatic alcohol reductase</t>
  </si>
  <si>
    <t>SL1344_RS05950</t>
  </si>
  <si>
    <t>YcfL family protein</t>
  </si>
  <si>
    <t>SL1344_RS06750</t>
  </si>
  <si>
    <t>aroD</t>
  </si>
  <si>
    <t>type I 3-dehydroquinate dehydratase</t>
  </si>
  <si>
    <t>SL1344_RS15110</t>
  </si>
  <si>
    <t>SL1344_RS00565</t>
  </si>
  <si>
    <t>leuC</t>
  </si>
  <si>
    <t>3-isopropylmalate dehydratase large subunit</t>
  </si>
  <si>
    <t>SL1344_RS23240</t>
  </si>
  <si>
    <t>BrnA antitoxin family protein</t>
  </si>
  <si>
    <t>SL1344_RS05865</t>
  </si>
  <si>
    <t>Maf family protein</t>
  </si>
  <si>
    <t>SL1344_RS20370</t>
  </si>
  <si>
    <t>yigL</t>
  </si>
  <si>
    <t>sugar/pyridoxal phosphate phosphatase YigL</t>
  </si>
  <si>
    <t>SL1344_RS11435</t>
  </si>
  <si>
    <t>yejK</t>
  </si>
  <si>
    <t>nucleoid-associated protein YejK</t>
  </si>
  <si>
    <t>SL1344_RS05395</t>
  </si>
  <si>
    <t>4-hydroxyphenylacetate 3-monooxygenase reductase subunit</t>
  </si>
  <si>
    <t>SL1344_RS12730</t>
  </si>
  <si>
    <t>narQ</t>
  </si>
  <si>
    <t>nitrate/nitrite two-component system sensor histidine kinase NarQ</t>
  </si>
  <si>
    <t>SL1344_RS03275</t>
  </si>
  <si>
    <t>leuS</t>
  </si>
  <si>
    <t>leucine--tRNA ligase</t>
  </si>
  <si>
    <t>SL1344_RS17195</t>
  </si>
  <si>
    <t>TIGR01212 family radical SAM protein</t>
  </si>
  <si>
    <t>SL1344_RS03480</t>
  </si>
  <si>
    <t>tcuC</t>
  </si>
  <si>
    <t>tricarballylate/proton symporter TcuC</t>
  </si>
  <si>
    <t>SL1344_RS27510</t>
  </si>
  <si>
    <t>SL1344_RS18850</t>
  </si>
  <si>
    <t>acyltransferase</t>
  </si>
  <si>
    <t>SL1344_RS20245</t>
  </si>
  <si>
    <t>hemX</t>
  </si>
  <si>
    <t>uroporphyrinogen-III C-methyltransferase</t>
  </si>
  <si>
    <t>SL1344_RS23150</t>
  </si>
  <si>
    <t>iadA</t>
  </si>
  <si>
    <t>SL1344_RS04410</t>
  </si>
  <si>
    <t>inner membrane protein YbjM</t>
  </si>
  <si>
    <t>SL1344_RS17030</t>
  </si>
  <si>
    <t>rlmE</t>
  </si>
  <si>
    <t>23S rRNA (uridine(2552)-2'-O)-methyltransferase RlmE</t>
  </si>
  <si>
    <t>SL1344_RS06570</t>
  </si>
  <si>
    <t>hxpB</t>
  </si>
  <si>
    <t>hexitol phosphatase HxpB</t>
  </si>
  <si>
    <t>SL1344_RS14835</t>
  </si>
  <si>
    <t>avrA</t>
  </si>
  <si>
    <t>type III secretion system YopJ family effector AvrA</t>
  </si>
  <si>
    <t>SL1344_RS19190</t>
  </si>
  <si>
    <t>coaD</t>
  </si>
  <si>
    <t>pantetheine-phosphate adenylyltransferase</t>
  </si>
  <si>
    <t>SL1344_RS17575</t>
  </si>
  <si>
    <t>SL1344_RS18935</t>
  </si>
  <si>
    <t>carbohydrate kinase</t>
  </si>
  <si>
    <t>SL1344_RS12200</t>
  </si>
  <si>
    <t>fabB</t>
  </si>
  <si>
    <t>beta-ketoacyl-ACP synthase I</t>
  </si>
  <si>
    <t>SL1344_RS02720</t>
  </si>
  <si>
    <t>ppiB</t>
  </si>
  <si>
    <t>peptidylprolyl isomerase B</t>
  </si>
  <si>
    <t>SL1344_RS17645</t>
  </si>
  <si>
    <t>rpsK</t>
  </si>
  <si>
    <t>30S ribosomal protein S11</t>
  </si>
  <si>
    <t>SL1344_RS24430</t>
  </si>
  <si>
    <t>molybdopterin-guanine dinucleotide biosynthesis protein MobC</t>
  </si>
  <si>
    <t>SL1344_RS11420</t>
  </si>
  <si>
    <t>SL1344_RS01110</t>
  </si>
  <si>
    <t>frr</t>
  </si>
  <si>
    <t>ribosome recycling factor</t>
  </si>
  <si>
    <t>SL1344_RS15810</t>
  </si>
  <si>
    <t>ubiI</t>
  </si>
  <si>
    <t>FAD-dependent 2-octaprenylphenol hydroxylase</t>
  </si>
  <si>
    <t>SL1344_RS18100</t>
  </si>
  <si>
    <t>SL1344_RS15570</t>
  </si>
  <si>
    <t>lplT</t>
  </si>
  <si>
    <t>lysophospholipid transporter LplT</t>
  </si>
  <si>
    <t>SL1344_RS06025</t>
  </si>
  <si>
    <t>cobB</t>
  </si>
  <si>
    <t>NAD-dependent protein deacylase</t>
  </si>
  <si>
    <t>SL1344_RS16295</t>
  </si>
  <si>
    <t>DUF2623 family protein</t>
  </si>
  <si>
    <t>SL1344_RS23145</t>
  </si>
  <si>
    <t>hypT</t>
  </si>
  <si>
    <t>hypochlorite stress DNA-binding transcriptional regulator HypT</t>
  </si>
  <si>
    <t>SL1344_RS04140</t>
  </si>
  <si>
    <t>hlyD</t>
  </si>
  <si>
    <t>secretion protein HlyD</t>
  </si>
  <si>
    <t>SL1344_RS01920</t>
  </si>
  <si>
    <t>ampH</t>
  </si>
  <si>
    <t>D-alanyl-D-alanine-carboxypeptidase/endopeptidase AmpH</t>
  </si>
  <si>
    <t>SL1344_RS08420</t>
  </si>
  <si>
    <t>pspD</t>
  </si>
  <si>
    <t>phage shock protein PspD</t>
  </si>
  <si>
    <t>SL1344_RS20695</t>
  </si>
  <si>
    <t>fabY</t>
  </si>
  <si>
    <t>fatty acid biosynthesis protein FabY</t>
  </si>
  <si>
    <t>SL1344_RS02715</t>
  </si>
  <si>
    <t>lpxH</t>
  </si>
  <si>
    <t>UDP-2,3-diacylglucosamine diphosphatase</t>
  </si>
  <si>
    <t>SL1344_RS22490</t>
  </si>
  <si>
    <t>ulaR</t>
  </si>
  <si>
    <t>HTH-type transcriptional regulator UlaR</t>
  </si>
  <si>
    <t>SL1344_RS07185</t>
  </si>
  <si>
    <t>anmK</t>
  </si>
  <si>
    <t>anhydro-N-acetylmuramic acid kinase</t>
  </si>
  <si>
    <t>SL1344_RS02090</t>
  </si>
  <si>
    <t>secF</t>
  </si>
  <si>
    <t>protein translocase subunit SecF</t>
  </si>
  <si>
    <t>SL1344_RS22555</t>
  </si>
  <si>
    <t>rplI</t>
  </si>
  <si>
    <t>50S ribosomal protein L9</t>
  </si>
  <si>
    <t>SL1344_RS21670</t>
  </si>
  <si>
    <t>pgi</t>
  </si>
  <si>
    <t>glucose-6-phosphate isomerase</t>
  </si>
  <si>
    <t>SL1344_RS04365</t>
  </si>
  <si>
    <t>SL1344_RS14250</t>
  </si>
  <si>
    <t>SL1344_RS07495</t>
  </si>
  <si>
    <t>mannitol dehydrogenase family protein</t>
  </si>
  <si>
    <t>SL1344_RS00550</t>
  </si>
  <si>
    <t>sgrR</t>
  </si>
  <si>
    <t>HTH-type transcriptional regulator SgrR</t>
  </si>
  <si>
    <t>SL1344_RS22095</t>
  </si>
  <si>
    <t>dcuR</t>
  </si>
  <si>
    <t>two-component system response regulator DcuR</t>
  </si>
  <si>
    <t>SL1344_RS07180</t>
  </si>
  <si>
    <t>slyB</t>
  </si>
  <si>
    <t>outer membrane lipoprotein SlyB</t>
  </si>
  <si>
    <t>SL1344_RS12795</t>
  </si>
  <si>
    <t>SL1344_RS19875</t>
  </si>
  <si>
    <t>SgrR family transcriptional regulator</t>
  </si>
  <si>
    <t>SL1344_RS01980</t>
  </si>
  <si>
    <t>YaiI/YqxD family protein</t>
  </si>
  <si>
    <t>SL1344_RS24515</t>
  </si>
  <si>
    <t>IncI1-type conjugal transfer protein TraR</t>
  </si>
  <si>
    <t>SL1344_RS05330</t>
  </si>
  <si>
    <t>yccA</t>
  </si>
  <si>
    <t>FtsH protease modulator YccA</t>
  </si>
  <si>
    <t>SL1344_RS13045</t>
  </si>
  <si>
    <t>trmJ</t>
  </si>
  <si>
    <t>tRNA (cytosine(32)/uridine(32)-2'-O)-methyltransferase TrmJ</t>
  </si>
  <si>
    <t>SL1344_RS04260</t>
  </si>
  <si>
    <t>SL1344_RS24225</t>
  </si>
  <si>
    <t>SL1344_RS22310</t>
  </si>
  <si>
    <t>yjeM</t>
  </si>
  <si>
    <t>glutamate/gamma-aminobutyrate family transporter YjeM</t>
  </si>
  <si>
    <t>SL1344_RS06395</t>
  </si>
  <si>
    <t>SL1344_RS07460</t>
  </si>
  <si>
    <t>YnfC family lipoprotein</t>
  </si>
  <si>
    <t>SL1344_RS12605</t>
  </si>
  <si>
    <t>eutK</t>
  </si>
  <si>
    <t>ethanolamine utilization microcompartment protein EutK</t>
  </si>
  <si>
    <t>SL1344_RS15150</t>
  </si>
  <si>
    <t>truD</t>
  </si>
  <si>
    <t>tRNA pseudouridine(13) synthase TruD</t>
  </si>
  <si>
    <t>SL1344_RS22460</t>
  </si>
  <si>
    <t>DUF1190 domain-containing protein</t>
  </si>
  <si>
    <t>SL1344_RS11845</t>
  </si>
  <si>
    <t>menH</t>
  </si>
  <si>
    <t>2-succinyl-6-hydroxy-2,4-cyclohexadiene-1-carboxylate synthase</t>
  </si>
  <si>
    <t>SL1344_RS14990</t>
  </si>
  <si>
    <t>invA</t>
  </si>
  <si>
    <t>type III secretion system export apparatus protein InvA</t>
  </si>
  <si>
    <t>SL1344_RS00365</t>
  </si>
  <si>
    <t>caiB</t>
  </si>
  <si>
    <t>L-carnitine CoA-transferase</t>
  </si>
  <si>
    <t>SL1344_RS13235</t>
  </si>
  <si>
    <t>lepA</t>
  </si>
  <si>
    <t>translation elongation factor 4</t>
  </si>
  <si>
    <t>SL1344_RS19500</t>
  </si>
  <si>
    <t>SL1344_RS06000</t>
  </si>
  <si>
    <t>mfd</t>
  </si>
  <si>
    <t>transcription-repair coupling factor</t>
  </si>
  <si>
    <t>SL1344_RS16095</t>
  </si>
  <si>
    <t>mltC</t>
  </si>
  <si>
    <t>membrane-bound lytic murein transglycosylase MltC</t>
  </si>
  <si>
    <t>SL1344_RS15950</t>
  </si>
  <si>
    <t>SL1344_RS19000</t>
  </si>
  <si>
    <t>mtlR</t>
  </si>
  <si>
    <t>mannitol operon repressor MtlR</t>
  </si>
  <si>
    <t>SL1344_RS09220</t>
  </si>
  <si>
    <t>proQ</t>
  </si>
  <si>
    <t>RNA chaperone ProQ</t>
  </si>
  <si>
    <t>SL1344_RS09535</t>
  </si>
  <si>
    <t>cmoB</t>
  </si>
  <si>
    <t>tRNA 5-methoxyuridine(34)/uridine 5-oxyacetic acid(34) synthase CmoB</t>
  </si>
  <si>
    <t>SL1344_RS00015</t>
  </si>
  <si>
    <t>thrB</t>
  </si>
  <si>
    <t>homoserine kinase</t>
  </si>
  <si>
    <t>SL1344_RS07605</t>
  </si>
  <si>
    <t>SL1344_RS19155</t>
  </si>
  <si>
    <t>waaO</t>
  </si>
  <si>
    <t>lipopolysaccharide 3-alpha-galactosyltransferase</t>
  </si>
  <si>
    <t>SL1344_RS13240</t>
  </si>
  <si>
    <t>gogB</t>
  </si>
  <si>
    <t>type III secretion effector GogB</t>
  </si>
  <si>
    <t>SL1344_RS02155</t>
  </si>
  <si>
    <t>SL1344_RS02165</t>
  </si>
  <si>
    <t>ispA</t>
  </si>
  <si>
    <t>(2E,6E)-farnesyl diphosphate synthase</t>
  </si>
  <si>
    <t>SL1344_RS14735</t>
  </si>
  <si>
    <t>hycI</t>
  </si>
  <si>
    <t>hydrogenase maturation peptidase HycI</t>
  </si>
  <si>
    <t>SL1344_RS09640</t>
  </si>
  <si>
    <t>uspC</t>
  </si>
  <si>
    <t>universal stress protein UspC</t>
  </si>
  <si>
    <t>SL1344_RS07390</t>
  </si>
  <si>
    <t>SL1344_RS22980</t>
  </si>
  <si>
    <t>lptG</t>
  </si>
  <si>
    <t>LPS export ABC transporter permease LptG</t>
  </si>
  <si>
    <t>SL1344_RS13585</t>
  </si>
  <si>
    <t>eamB</t>
  </si>
  <si>
    <t>cysteine/O-acetylserine transporter</t>
  </si>
  <si>
    <t>SL1344_RS12205</t>
  </si>
  <si>
    <t>mnmC</t>
  </si>
  <si>
    <t>bifunctional tRNA (5-methylaminomethyl-2-thiouridine)(34)-methyltransferase MnmD/FAD-dependent 5-carboxymethylaminomethyl-2-thiouridine(34) oxidoreductase MnmC</t>
  </si>
  <si>
    <t>SL1344_RS18000</t>
  </si>
  <si>
    <t>hofQ</t>
  </si>
  <si>
    <t>DNA uptake porin HofQ</t>
  </si>
  <si>
    <t>SL1344_RS27870</t>
  </si>
  <si>
    <t>SL1344_RS06575</t>
  </si>
  <si>
    <t>YniB family protein</t>
  </si>
  <si>
    <t>SL1344_RS06905</t>
  </si>
  <si>
    <t>SL1344_RS05440</t>
  </si>
  <si>
    <t>hpaX</t>
  </si>
  <si>
    <t>4-hydroxyphenylacetate permease</t>
  </si>
  <si>
    <t>SL1344_RS11685</t>
  </si>
  <si>
    <t>bifunctional 3-demethylubiquinone 3-O-methyltransferase/2-octaprenyl-6-hydroxy phenol methylase</t>
  </si>
  <si>
    <t>SL1344_RS02295</t>
  </si>
  <si>
    <t>clpX</t>
  </si>
  <si>
    <t>ATP-dependent protease ATP-binding subunit ClpX</t>
  </si>
  <si>
    <t>SL1344_RS23220</t>
  </si>
  <si>
    <t>hsdM</t>
  </si>
  <si>
    <t>type I restriction-modification system methyltransferase</t>
  </si>
  <si>
    <t>SL1344_RS03015</t>
  </si>
  <si>
    <t>isochorismatase</t>
  </si>
  <si>
    <t>SL1344_RS00870</t>
  </si>
  <si>
    <t>can</t>
  </si>
  <si>
    <t>carbonate dehydratase</t>
  </si>
  <si>
    <t>SL1344_RS14640</t>
  </si>
  <si>
    <t>alaS</t>
  </si>
  <si>
    <t>alanine--tRNA ligase</t>
  </si>
  <si>
    <t>SL1344_RS14110</t>
  </si>
  <si>
    <t>SL1344_RS20450</t>
  </si>
  <si>
    <t>ubiD</t>
  </si>
  <si>
    <t>4-hydroxy-3-polyprenylbenzoate decarboxylase</t>
  </si>
  <si>
    <t>SL1344_RS07875</t>
  </si>
  <si>
    <t>narI</t>
  </si>
  <si>
    <t>respiratory nitrate reductase subunit gamma</t>
  </si>
  <si>
    <t>SL1344_RS12860</t>
  </si>
  <si>
    <t>SL1344_RS14580</t>
  </si>
  <si>
    <t>emrB</t>
  </si>
  <si>
    <t>multidrug efflux MFS transporter permease subunit EmrB</t>
  </si>
  <si>
    <t>SL1344_RS19115</t>
  </si>
  <si>
    <t>rfaD</t>
  </si>
  <si>
    <t>ADP-glyceromanno-heptose 6-epimerase</t>
  </si>
  <si>
    <t>SL1344_RS22905</t>
  </si>
  <si>
    <t>argF</t>
  </si>
  <si>
    <t>ornithine carbamoyltransferase</t>
  </si>
  <si>
    <t>SL1344_RS01655</t>
  </si>
  <si>
    <t>SL1344_RS22870</t>
  </si>
  <si>
    <t>transposase</t>
  </si>
  <si>
    <t>SL1344_RS01585</t>
  </si>
  <si>
    <t>fadE</t>
  </si>
  <si>
    <t>acyl-CoA dehydrogenase FadE</t>
  </si>
  <si>
    <t>SL1344_RS20760</t>
  </si>
  <si>
    <t>YiiG family protein</t>
  </si>
  <si>
    <t>SL1344_RS18600</t>
  </si>
  <si>
    <t>AsmA family protein</t>
  </si>
  <si>
    <t>SL1344_RS23035</t>
  </si>
  <si>
    <t>brxL</t>
  </si>
  <si>
    <t>protease Lon-related BREX system protein BrxL</t>
  </si>
  <si>
    <t>SL1344_RS24220</t>
  </si>
  <si>
    <t>3'-5' exonuclease</t>
  </si>
  <si>
    <t>SL1344_RS12825</t>
  </si>
  <si>
    <t>purM</t>
  </si>
  <si>
    <t>phosphoribosylformylglycinamidine cyclo-ligase</t>
  </si>
  <si>
    <t>SL1344_RS08445</t>
  </si>
  <si>
    <t>sapA</t>
  </si>
  <si>
    <t>peptide ABC transporter substrate-binding protein SapA</t>
  </si>
  <si>
    <t>SL1344_RS15960</t>
  </si>
  <si>
    <t>FadR/GntR family transcriptional regulator</t>
  </si>
  <si>
    <t>SL1344_RS00660</t>
  </si>
  <si>
    <t>SL1344_RS17735</t>
  </si>
  <si>
    <t>rplV</t>
  </si>
  <si>
    <t>50S ribosomal protein L22</t>
  </si>
  <si>
    <t>SL1344_RS15490</t>
  </si>
  <si>
    <t>ptrA</t>
  </si>
  <si>
    <t>pitrilysin</t>
  </si>
  <si>
    <t>SL1344_RS10780</t>
  </si>
  <si>
    <t>rfbD</t>
  </si>
  <si>
    <t>dTDP-4-dehydrorhamnose reductase</t>
  </si>
  <si>
    <t>SL1344_RS15275</t>
  </si>
  <si>
    <t>pyrG</t>
  </si>
  <si>
    <t>CTP synthase (glutamine hydrolyzing)</t>
  </si>
  <si>
    <t>SL1344_RS16470</t>
  </si>
  <si>
    <t>nudF</t>
  </si>
  <si>
    <t>ADP-ribose diphosphatase</t>
  </si>
  <si>
    <t>SL1344_RS22655</t>
  </si>
  <si>
    <t>ppa</t>
  </si>
  <si>
    <t>inorganic diphosphatase</t>
  </si>
  <si>
    <t>SL1344_RS12750</t>
  </si>
  <si>
    <t>YpfN family protein</t>
  </si>
  <si>
    <t>SL1344_RS20860</t>
  </si>
  <si>
    <t>cpxA</t>
  </si>
  <si>
    <t>envelope stress sensor histidine kinase CpxA</t>
  </si>
  <si>
    <t>SL1344_RS10335</t>
  </si>
  <si>
    <t>SL1344_RS16940</t>
  </si>
  <si>
    <t>deaD</t>
  </si>
  <si>
    <t>ATP-dependent RNA helicase DeaD</t>
  </si>
  <si>
    <t>SL1344_RS01225</t>
  </si>
  <si>
    <t>proS</t>
  </si>
  <si>
    <t>proline--tRNA ligase</t>
  </si>
  <si>
    <t>SL1344_RS20880</t>
  </si>
  <si>
    <t>pfkA</t>
  </si>
  <si>
    <t>6-phosphofructokinase</t>
  </si>
  <si>
    <t>SL1344_RS15405</t>
  </si>
  <si>
    <t>fucU</t>
  </si>
  <si>
    <t>L-fucose mutarotase</t>
  </si>
  <si>
    <t>SL1344_RS07700</t>
  </si>
  <si>
    <t>SL1344_RS04770</t>
  </si>
  <si>
    <t>rpsA</t>
  </si>
  <si>
    <t>30S ribosomal protein S1</t>
  </si>
  <si>
    <t>SL1344_RS18490</t>
  </si>
  <si>
    <t>NAD(P)/FAD-dependent oxidoreductase</t>
  </si>
  <si>
    <t>SL1344_RS06450</t>
  </si>
  <si>
    <t>topB</t>
  </si>
  <si>
    <t>DNA topoisomerase III</t>
  </si>
  <si>
    <t>SL1344_RS07640</t>
  </si>
  <si>
    <t>cybH</t>
  </si>
  <si>
    <t>Ni/Fe-hydrogenase, b-type cytochrome subunit</t>
  </si>
  <si>
    <t>SL1344_RS02335</t>
  </si>
  <si>
    <t>cof</t>
  </si>
  <si>
    <t>HMP-PP phosphatase</t>
  </si>
  <si>
    <t>SL1344_RS12165</t>
  </si>
  <si>
    <t>flk</t>
  </si>
  <si>
    <t>flagella biosynthesis regulator Flk</t>
  </si>
  <si>
    <t>SL1344_RS21600</t>
  </si>
  <si>
    <t>SL1344_RS14770</t>
  </si>
  <si>
    <t>hycB</t>
  </si>
  <si>
    <t>formate hydrogenlyase subunit HycB</t>
  </si>
  <si>
    <t>SL1344_RS02950</t>
  </si>
  <si>
    <t>entD</t>
  </si>
  <si>
    <t>enterobactin synthase subunit EntD</t>
  </si>
  <si>
    <t>SL1344_RS11960</t>
  </si>
  <si>
    <t>alaA</t>
  </si>
  <si>
    <t>alanine transaminase AlaA</t>
  </si>
  <si>
    <t>SL1344_RS11635</t>
  </si>
  <si>
    <t>ada</t>
  </si>
  <si>
    <t>bifunctional DNA-binding transcriptional regulator/O6-methylguanine-DNA methyltransferase Ada</t>
  </si>
  <si>
    <t>SL1344_RS00255</t>
  </si>
  <si>
    <t>nitrite reductase</t>
  </si>
  <si>
    <t>SL1344_RS19225</t>
  </si>
  <si>
    <t>slmA</t>
  </si>
  <si>
    <t>nucleoid occlusion factor SlmA</t>
  </si>
  <si>
    <t>SL1344_RS06080</t>
  </si>
  <si>
    <t>phoP</t>
  </si>
  <si>
    <t>two-component system response regulator PhoP</t>
  </si>
  <si>
    <t>SL1344_RS19205</t>
  </si>
  <si>
    <t>rpmB</t>
  </si>
  <si>
    <t>50S ribosomal protein L28</t>
  </si>
  <si>
    <t>SL1344_RS09440</t>
  </si>
  <si>
    <t>MurR/RpiR family transcriptional regulator</t>
  </si>
  <si>
    <t>SL1344_RS00250</t>
  </si>
  <si>
    <t>ispH</t>
  </si>
  <si>
    <t>4-hydroxy-3-methylbut-2-enyl diphosphate reductase</t>
  </si>
  <si>
    <t>SL1344_RS11785</t>
  </si>
  <si>
    <t>pmrG</t>
  </si>
  <si>
    <t>lipopolysaccharide core heptose(II)-phosphate phosphatase PmrG</t>
  </si>
  <si>
    <t>SL1344_RS16235</t>
  </si>
  <si>
    <t>gss</t>
  </si>
  <si>
    <t>bifunctional glutathionylspermidine amidase/synthase</t>
  </si>
  <si>
    <t>SL1344_RS07480</t>
  </si>
  <si>
    <t>rspA</t>
  </si>
  <si>
    <t>starvation-sensing protein RspA</t>
  </si>
  <si>
    <t>SL1344_RS08960</t>
  </si>
  <si>
    <t>Glu/Leu/Phe/Val dehydrogenase</t>
  </si>
  <si>
    <t>SL1344_RS19595</t>
  </si>
  <si>
    <t>YidH family protein</t>
  </si>
  <si>
    <t>SL1344_RS04375</t>
  </si>
  <si>
    <t>deoR</t>
  </si>
  <si>
    <t>DNA-binding transcriptional repressor DeoR</t>
  </si>
  <si>
    <t>SL1344_RS07115</t>
  </si>
  <si>
    <t>SL1344_RS12955</t>
  </si>
  <si>
    <t>4Fe-4S binding protein</t>
  </si>
  <si>
    <t>SL1344_RS03470</t>
  </si>
  <si>
    <t>chiP</t>
  </si>
  <si>
    <t>chitoporin</t>
  </si>
  <si>
    <t>SL1344_RS13565</t>
  </si>
  <si>
    <t>nadB</t>
  </si>
  <si>
    <t>L-aspartate oxidase</t>
  </si>
  <si>
    <t>SL1344_RS21395</t>
  </si>
  <si>
    <t>nfi</t>
  </si>
  <si>
    <t>deoxyribonuclease V</t>
  </si>
  <si>
    <t>SL1344_RS05325</t>
  </si>
  <si>
    <t>tusE</t>
  </si>
  <si>
    <t>sulfurtransferase TusE</t>
  </si>
  <si>
    <t>SL1344_RS02435</t>
  </si>
  <si>
    <t>mscK</t>
  </si>
  <si>
    <t>mechanosensitive channel MscK</t>
  </si>
  <si>
    <t>SL1344_RS27340</t>
  </si>
  <si>
    <t>SL1344_RS22635</t>
  </si>
  <si>
    <t>tamB</t>
  </si>
  <si>
    <t>autotransporter assembly complex protein TamB</t>
  </si>
  <si>
    <t>SL1344_RS08850</t>
  </si>
  <si>
    <t>sirB1</t>
  </si>
  <si>
    <t>invasion regulator SirB1</t>
  </si>
  <si>
    <t>SL1344_RS04780</t>
  </si>
  <si>
    <t>ComEC family protein</t>
  </si>
  <si>
    <t>SL1344_RS24655</t>
  </si>
  <si>
    <t>PilI type IV pilus biogenesis protein</t>
  </si>
  <si>
    <t>SL1344_RS21305</t>
  </si>
  <si>
    <t>rplA</t>
  </si>
  <si>
    <t>50S ribosomal protein L1</t>
  </si>
  <si>
    <t>SL1344_RS27745</t>
  </si>
  <si>
    <t>peptidase</t>
  </si>
  <si>
    <t>SL1344_RS07300</t>
  </si>
  <si>
    <t>fumC</t>
  </si>
  <si>
    <t>class II fumarate hydratase</t>
  </si>
  <si>
    <t>SL1344_RS00745</t>
  </si>
  <si>
    <t>ampD</t>
  </si>
  <si>
    <t>1,6-anhydro-N-acetylmuramyl-L-alanine amidase AmpD</t>
  </si>
  <si>
    <t>SL1344_RS19070</t>
  </si>
  <si>
    <t>secB</t>
  </si>
  <si>
    <t>protein-export chaperone SecB</t>
  </si>
  <si>
    <t>SL1344_RS19885</t>
  </si>
  <si>
    <t>glmU</t>
  </si>
  <si>
    <t>bifunctional UDP-N-acetylglucosamine diphosphorylase/glucosamine-1-phosphate N-acetyltransferase GlmU</t>
  </si>
  <si>
    <t>SL1344_RS20575</t>
  </si>
  <si>
    <t>hemN</t>
  </si>
  <si>
    <t>oxygen-independent coproporphyrinogen III oxidase</t>
  </si>
  <si>
    <t>SL1344_RS02170</t>
  </si>
  <si>
    <t>xseB</t>
  </si>
  <si>
    <t>exodeoxyribonuclease VII small subunit</t>
  </si>
  <si>
    <t>SL1344_RS18440</t>
  </si>
  <si>
    <t>tusA</t>
  </si>
  <si>
    <t>sulfurtransferase TusA</t>
  </si>
  <si>
    <t>SL1344_RS19865</t>
  </si>
  <si>
    <t>fructose-specific PTS transporter subunit EIIC</t>
  </si>
  <si>
    <t>SL1344_RS02055</t>
  </si>
  <si>
    <t>malZ</t>
  </si>
  <si>
    <t>maltodextrin glucosidase</t>
  </si>
  <si>
    <t>SL1344_RS23395</t>
  </si>
  <si>
    <t>prfC</t>
  </si>
  <si>
    <t>peptide chain release factor 3</t>
  </si>
  <si>
    <t>SL1344_RS16085</t>
  </si>
  <si>
    <t>mutY</t>
  </si>
  <si>
    <t>A/G-specific adenine glycosylase</t>
  </si>
  <si>
    <t>SL1344_RS21815</t>
  </si>
  <si>
    <t>secondary thiamine-phosphate synthase enzyme YjbQ</t>
  </si>
  <si>
    <t>SL1344_RS06070</t>
  </si>
  <si>
    <t>SL1344_RS18565</t>
  </si>
  <si>
    <t>SL1344_RS12240</t>
  </si>
  <si>
    <t>smrB</t>
  </si>
  <si>
    <t>endonuclease SmrB</t>
  </si>
  <si>
    <t>SL1344_RS24195</t>
  </si>
  <si>
    <t>SL1344_RS17690</t>
  </si>
  <si>
    <t>rpsH</t>
  </si>
  <si>
    <t>30S ribosomal protein S8</t>
  </si>
  <si>
    <t>SL1344_RS11605</t>
  </si>
  <si>
    <t>napA</t>
  </si>
  <si>
    <t>nitrate reductase catalytic subunit NapA</t>
  </si>
  <si>
    <t>SL1344_RS12505</t>
  </si>
  <si>
    <t>pdxK</t>
  </si>
  <si>
    <t>pyridoxine/pyridoxal/pyridoxamine kinase</t>
  </si>
  <si>
    <t>SL1344_RS15300</t>
  </si>
  <si>
    <t>rlmD</t>
  </si>
  <si>
    <t>23S rRNA (uracil(1939)-C(5))-methyltransferase RlmD</t>
  </si>
  <si>
    <t>SL1344_RS05955</t>
  </si>
  <si>
    <t>lpoB</t>
  </si>
  <si>
    <t>penicillin-binding protein activator LpoB</t>
  </si>
  <si>
    <t>SL1344_RS22660</t>
  </si>
  <si>
    <t>fbp</t>
  </si>
  <si>
    <t>class 1 fructose-bisphosphatase</t>
  </si>
  <si>
    <t>SL1344_RS18215</t>
  </si>
  <si>
    <t>dihydrodipicolinate synthase family protein</t>
  </si>
  <si>
    <t>SL1344_RS01260</t>
  </si>
  <si>
    <t>SL1344_RS01875</t>
  </si>
  <si>
    <t>yahO</t>
  </si>
  <si>
    <t>DUF1471 family periplasmic protein YahO</t>
  </si>
  <si>
    <t>SL1344_RS20765</t>
  </si>
  <si>
    <t>AzlD domain-containing protein</t>
  </si>
  <si>
    <t>SL1344_RS01635</t>
  </si>
  <si>
    <t>crl</t>
  </si>
  <si>
    <t>sigma factor-binding protein Crl</t>
  </si>
  <si>
    <t>SL1344_RS18290</t>
  </si>
  <si>
    <t>glutamine amidotransferase</t>
  </si>
  <si>
    <t>SL1344_RS06430</t>
  </si>
  <si>
    <t>ansA</t>
  </si>
  <si>
    <t>asparaginase</t>
  </si>
  <si>
    <t>SL1344_RS19160</t>
  </si>
  <si>
    <t>waaB</t>
  </si>
  <si>
    <t>lipopolysaccharide 1,6-galactosyltransferase</t>
  </si>
  <si>
    <t>SL1344_RS19825</t>
  </si>
  <si>
    <t>SL1344_RS05280</t>
  </si>
  <si>
    <t>helD</t>
  </si>
  <si>
    <t>DNA helicase IV</t>
  </si>
  <si>
    <t>SL1344_RS23140</t>
  </si>
  <si>
    <t>aspartate/glutamate racemase family protein</t>
  </si>
  <si>
    <t>SL1344_RS24180</t>
  </si>
  <si>
    <t>replication regulatory protein RepA</t>
  </si>
  <si>
    <t>SL1344_RS00020</t>
  </si>
  <si>
    <t>thrC</t>
  </si>
  <si>
    <t>threonine synthase</t>
  </si>
  <si>
    <t>SL1344_RS17355</t>
  </si>
  <si>
    <t>argR</t>
  </si>
  <si>
    <t>transcriptional regulator ArgR</t>
  </si>
  <si>
    <t>SL1344_RS17025</t>
  </si>
  <si>
    <t>ftsH</t>
  </si>
  <si>
    <t>ATP-dependent zinc metalloprotease FtsH</t>
  </si>
  <si>
    <t>SL1344_RS24280</t>
  </si>
  <si>
    <t>SL1344_RS05315</t>
  </si>
  <si>
    <t>SL1344_RS22860</t>
  </si>
  <si>
    <t>treR</t>
  </si>
  <si>
    <t>trehalose operon repressor TreR</t>
  </si>
  <si>
    <t>SL1344_RS15525</t>
  </si>
  <si>
    <t>thyA</t>
  </si>
  <si>
    <t>thymidylate synthase</t>
  </si>
  <si>
    <t>SL1344_RS07225</t>
  </si>
  <si>
    <t>electron transport complex subunit E</t>
  </si>
  <si>
    <t>SL1344_RS11545</t>
  </si>
  <si>
    <t>cytochrome c-type biogenesis protein CcmH</t>
  </si>
  <si>
    <t>SL1344_RS22965</t>
  </si>
  <si>
    <t>pepA</t>
  </si>
  <si>
    <t>leucyl aminopeptidase</t>
  </si>
  <si>
    <t>SL1344_RS09465</t>
  </si>
  <si>
    <t>znuC</t>
  </si>
  <si>
    <t>zinc ABC transporter ATP-binding protein ZnuC</t>
  </si>
  <si>
    <t>SL1344_RS01960</t>
  </si>
  <si>
    <t>iraP</t>
  </si>
  <si>
    <t>anti-adapter protein IraP</t>
  </si>
  <si>
    <t>SL1344_RS03850</t>
  </si>
  <si>
    <t>aroG</t>
  </si>
  <si>
    <t>3-deoxy-7-phosphoheptulonate synthase AroG</t>
  </si>
  <si>
    <t>SL1344_RS19010</t>
  </si>
  <si>
    <t>YibL family ribosome-associated protein</t>
  </si>
  <si>
    <t>SL1344_RS14615</t>
  </si>
  <si>
    <t>SL1344_RS15850</t>
  </si>
  <si>
    <t>argP</t>
  </si>
  <si>
    <t>DNA-binding transcriptional regulator ArgP</t>
  </si>
  <si>
    <t>SL1344_RS10135</t>
  </si>
  <si>
    <t>SL1344_RS20160</t>
  </si>
  <si>
    <t>wzzE</t>
  </si>
  <si>
    <t>ECA polysaccharide chain length modulation protein</t>
  </si>
  <si>
    <t>SL1344_RS02210</t>
  </si>
  <si>
    <t>phosphonoacetaldehyde hydrolase</t>
  </si>
  <si>
    <t>SL1344_RS26595</t>
  </si>
  <si>
    <t>SL1344_RS20535</t>
  </si>
  <si>
    <t>serine/threonine protein kinase</t>
  </si>
  <si>
    <t>SL1344_RS11415</t>
  </si>
  <si>
    <t>rsuA</t>
  </si>
  <si>
    <t>16S rRNA pseudouridine(516) synthase RsuA</t>
  </si>
  <si>
    <t>SL1344_RS07800</t>
  </si>
  <si>
    <t>NAD-dependent malic enzyme</t>
  </si>
  <si>
    <t>SL1344_RS22180</t>
  </si>
  <si>
    <t>SL1344_RS10650</t>
  </si>
  <si>
    <t>SL1344_RS21165</t>
  </si>
  <si>
    <t>argE</t>
  </si>
  <si>
    <t>acetylornithine deacetylase</t>
  </si>
  <si>
    <t>SL1344_RS14880</t>
  </si>
  <si>
    <t>prgH</t>
  </si>
  <si>
    <t>type III secretion system inner membrane ring protein PrgH</t>
  </si>
  <si>
    <t>SL1344_RS13570</t>
  </si>
  <si>
    <t>trmN</t>
  </si>
  <si>
    <t>tRNA(1)(Val) (adenine(37)-N(6))-methyltransferase TrmN</t>
  </si>
  <si>
    <t>SL1344_RS18485</t>
  </si>
  <si>
    <t>HlyD family efflux transporter periplasmic adaptor subunit</t>
  </si>
  <si>
    <t>SL1344_RS14045</t>
  </si>
  <si>
    <t>SL1344_RS19900</t>
  </si>
  <si>
    <t>atpD</t>
  </si>
  <si>
    <t>F0F1 ATP synthase subunit beta</t>
  </si>
  <si>
    <t>SL1344_RS00915</t>
  </si>
  <si>
    <t>panD</t>
  </si>
  <si>
    <t>aspartate 1-decarboxylase</t>
  </si>
  <si>
    <t>SL1344_RS12290</t>
  </si>
  <si>
    <t>pgtA</t>
  </si>
  <si>
    <t>two-component system response regulator PgtA</t>
  </si>
  <si>
    <t>SL1344_RS12780</t>
  </si>
  <si>
    <t>glycine cleavage system transcriptional repressor</t>
  </si>
  <si>
    <t>SL1344_RS18560</t>
  </si>
  <si>
    <t>SL1344_RS01685</t>
  </si>
  <si>
    <t>SL1344_RS08670</t>
  </si>
  <si>
    <t>septation protein A</t>
  </si>
  <si>
    <t>SL1344_RS08845</t>
  </si>
  <si>
    <t>kdsA</t>
  </si>
  <si>
    <t>3-deoxy-8-phosphooctulonate synthase</t>
  </si>
  <si>
    <t>SL1344_RS15705</t>
  </si>
  <si>
    <t>DUF1460 domain-containing protein</t>
  </si>
  <si>
    <t>SL1344_RS17655</t>
  </si>
  <si>
    <t>rpmJ</t>
  </si>
  <si>
    <t>50S ribosomal protein L36</t>
  </si>
  <si>
    <t>SL1344_RS11425</t>
  </si>
  <si>
    <t>rplY</t>
  </si>
  <si>
    <t>50S ribosomal protein L25</t>
  </si>
  <si>
    <t>SL1344_RS03955</t>
  </si>
  <si>
    <t>modA</t>
  </si>
  <si>
    <t>SL1344_RS06825</t>
  </si>
  <si>
    <t>sufE</t>
  </si>
  <si>
    <t>cysteine desulfuration protein SufE</t>
  </si>
  <si>
    <t>SL1344_RS06235</t>
  </si>
  <si>
    <t>SL1344_RS14135</t>
  </si>
  <si>
    <t>SL1344_RS00995</t>
  </si>
  <si>
    <t>SL1344_RS02180</t>
  </si>
  <si>
    <t>phnV</t>
  </si>
  <si>
    <t>2-aminoethylphosphonate ABC transport system, membrane component PhnV</t>
  </si>
  <si>
    <t>SL1344_RS15160</t>
  </si>
  <si>
    <t>ispD</t>
  </si>
  <si>
    <t>2-C-methyl-D-erythritol 4-phosphate cytidylyltransferase</t>
  </si>
  <si>
    <t>SL1344_RS09630</t>
  </si>
  <si>
    <t>flhD</t>
  </si>
  <si>
    <t>flagellar transcriptional regulator FlhD</t>
  </si>
  <si>
    <t>SL1344_RS20445</t>
  </si>
  <si>
    <t>rfaH</t>
  </si>
  <si>
    <t>transcription/translation regulatory transformer protein RfaH</t>
  </si>
  <si>
    <t>SL1344_RS18775</t>
  </si>
  <si>
    <t>tag</t>
  </si>
  <si>
    <t>DNA-3-methyladenine glycosylase I</t>
  </si>
  <si>
    <t>SL1344_RS02535</t>
  </si>
  <si>
    <t>copA</t>
  </si>
  <si>
    <t>copper-exporting P-type ATPase CopA</t>
  </si>
  <si>
    <t>SL1344_RS15380</t>
  </si>
  <si>
    <t>fucO</t>
  </si>
  <si>
    <t>lactaldehyde reductase</t>
  </si>
  <si>
    <t>SL1344_RS08830</t>
  </si>
  <si>
    <t>DsrE/DsrF/TusD sulfur relay family protein</t>
  </si>
  <si>
    <t>SL1344_RS03235</t>
  </si>
  <si>
    <t>rlmH</t>
  </si>
  <si>
    <t>23S rRNA (pseudouridine(1915)-N(3))-methyltransferase RlmH</t>
  </si>
  <si>
    <t>SL1344_RS04480</t>
  </si>
  <si>
    <t>sulfatase</t>
  </si>
  <si>
    <t>SL1344_RS23385</t>
  </si>
  <si>
    <t>rimI</t>
  </si>
  <si>
    <t>ribosomal protein S18-alanine N-acetyltransferase</t>
  </si>
  <si>
    <t>SL1344_RS18465</t>
  </si>
  <si>
    <t>acpT</t>
  </si>
  <si>
    <t>4'-phosphopantetheinyl transferase AcpT</t>
  </si>
  <si>
    <t>SL1344_RS04655</t>
  </si>
  <si>
    <t>trxB</t>
  </si>
  <si>
    <t>thioredoxin-disulfide reductase</t>
  </si>
  <si>
    <t>SL1344_RS05520</t>
  </si>
  <si>
    <t>putA</t>
  </si>
  <si>
    <t>trifunctional transcriptional regulator/proline dehydrogenase/L-glutamate gamma-semialdehyde dehydrogenase</t>
  </si>
  <si>
    <t>SL1344_RS15870</t>
  </si>
  <si>
    <t>SL1344_RS15015</t>
  </si>
  <si>
    <t>SL1344_RS14435</t>
  </si>
  <si>
    <t>tripartite tricarboxylate transporter permease</t>
  </si>
  <si>
    <t>SL1344_RS13290</t>
  </si>
  <si>
    <t>phage minor tail protein L</t>
  </si>
  <si>
    <t>SL1344_RS03050</t>
  </si>
  <si>
    <t>SL1344_RS09450</t>
  </si>
  <si>
    <t>lpxM</t>
  </si>
  <si>
    <t>lauroyl-Kdo(2)-lipid IV(A) myristoyltransferase</t>
  </si>
  <si>
    <t>SL1344_RS19965</t>
  </si>
  <si>
    <t>viaA</t>
  </si>
  <si>
    <t>ATPase RavA stimulator ViaA</t>
  </si>
  <si>
    <t>SL1344_RS21755</t>
  </si>
  <si>
    <t>dinF</t>
  </si>
  <si>
    <t>MATE family efflux transporter DinF</t>
  </si>
  <si>
    <t>SL1344_RS12160</t>
  </si>
  <si>
    <t>pdxB</t>
  </si>
  <si>
    <t>4-phosphoerythronate dehydrogenase PdxB</t>
  </si>
  <si>
    <t>SL1344_RS15725</t>
  </si>
  <si>
    <t>lysS</t>
  </si>
  <si>
    <t>lysine--tRNA ligase</t>
  </si>
  <si>
    <t>SL1344_RS09735</t>
  </si>
  <si>
    <t>uvrC</t>
  </si>
  <si>
    <t>excinuclease ABC subunit UvrC</t>
  </si>
  <si>
    <t>SL1344_RS12355</t>
  </si>
  <si>
    <t>DUF2502 domain-containing protein</t>
  </si>
  <si>
    <t>SL1344_RS21310</t>
  </si>
  <si>
    <t>rplJ</t>
  </si>
  <si>
    <t>50S ribosomal protein L10</t>
  </si>
  <si>
    <t>SL1344_RS14455</t>
  </si>
  <si>
    <t>gabT</t>
  </si>
  <si>
    <t>4-aminobutyrate--2-oxoglutarate transaminase</t>
  </si>
  <si>
    <t>SL1344_RS17745</t>
  </si>
  <si>
    <t>rplB</t>
  </si>
  <si>
    <t>50S ribosomal protein L2</t>
  </si>
  <si>
    <t>SL1344_RS11155</t>
  </si>
  <si>
    <t>SL1344_RS11840</t>
  </si>
  <si>
    <t>menB</t>
  </si>
  <si>
    <t>1,4-dihydroxy-2-naphthoyl-CoA synthase</t>
  </si>
  <si>
    <t>SL1344_RS19265</t>
  </si>
  <si>
    <t>gmk</t>
  </si>
  <si>
    <t>guanylate kinase</t>
  </si>
  <si>
    <t>SL1344_RS23040</t>
  </si>
  <si>
    <t>pglZ</t>
  </si>
  <si>
    <t>BREX-1 system phosphatase PglZ type A</t>
  </si>
  <si>
    <t>SL1344_RS23535</t>
  </si>
  <si>
    <t>creB</t>
  </si>
  <si>
    <t>two-component system response regulator CreB</t>
  </si>
  <si>
    <t>SL1344_RS03380</t>
  </si>
  <si>
    <t>PhoH family protein</t>
  </si>
  <si>
    <t>SL1344_RS03225</t>
  </si>
  <si>
    <t>mrdB</t>
  </si>
  <si>
    <t>peptidoglycan glycosyltransferase MrdB</t>
  </si>
  <si>
    <t>SL1344_RS00850</t>
  </si>
  <si>
    <t>YacC family pilotin-like protein</t>
  </si>
  <si>
    <t>SL1344_RS08285</t>
  </si>
  <si>
    <t>fnr</t>
  </si>
  <si>
    <t>fumarate/nitrate reduction transcriptional regulator Fnr</t>
  </si>
  <si>
    <t>SL1344_RS09560</t>
  </si>
  <si>
    <t>glycoside hydrolase family 105 protein</t>
  </si>
  <si>
    <t>SL1344_RS03865</t>
  </si>
  <si>
    <t>SL1344_RS15270</t>
  </si>
  <si>
    <t>eno</t>
  </si>
  <si>
    <t>phosphopyruvate hydratase</t>
  </si>
  <si>
    <t>SL1344_RS01310</t>
  </si>
  <si>
    <t>SL1344_RS09740</t>
  </si>
  <si>
    <t>uvrY</t>
  </si>
  <si>
    <t>UvrY/SirA/GacA family response regulator transcription factor</t>
  </si>
  <si>
    <t>SL1344_RS04505</t>
  </si>
  <si>
    <t>artP</t>
  </si>
  <si>
    <t>arginine ABC transporter ATP-binding protein ArtP</t>
  </si>
  <si>
    <t>SL1344_RS12845</t>
  </si>
  <si>
    <t>SL1344_RS06440</t>
  </si>
  <si>
    <t>NAD(P)H nitroreductase</t>
  </si>
  <si>
    <t>SL1344_RS08975</t>
  </si>
  <si>
    <t>ycgR</t>
  </si>
  <si>
    <t>flagellar brake protein YcgR</t>
  </si>
  <si>
    <t>SL1344_RS08425</t>
  </si>
  <si>
    <t>pspC</t>
  </si>
  <si>
    <t>envelope stress response membrane protein PspC</t>
  </si>
  <si>
    <t>SL1344_RS00235</t>
  </si>
  <si>
    <t>ileS</t>
  </si>
  <si>
    <t>isoleucine--tRNA ligase</t>
  </si>
  <si>
    <t>SL1344_RS20985</t>
  </si>
  <si>
    <t>fpr</t>
  </si>
  <si>
    <t>ferredoxin--NADP(+) reductase</t>
  </si>
  <si>
    <t>SL1344_RS01240</t>
  </si>
  <si>
    <t>metQ</t>
  </si>
  <si>
    <t>methionine ABC transporter substrate-binding lipoprotein MetQ</t>
  </si>
  <si>
    <t>SL1344_RS10420</t>
  </si>
  <si>
    <t>cobalt-factor II C(20)-methyltransferase</t>
  </si>
  <si>
    <t>SL1344_RS06770</t>
  </si>
  <si>
    <t>YdiL family protein</t>
  </si>
  <si>
    <t>SL1344_RS15715</t>
  </si>
  <si>
    <t>actS</t>
  </si>
  <si>
    <t>amidase activator ActS</t>
  </si>
  <si>
    <t>SL1344_RS09960</t>
  </si>
  <si>
    <t>DNA cytosine methyltransferase</t>
  </si>
  <si>
    <t>SL1344_RS02610</t>
  </si>
  <si>
    <t>mnmH</t>
  </si>
  <si>
    <t>tRNA 2-selenouridine(34) synthase MnmH</t>
  </si>
  <si>
    <t>SL1344_RS09670</t>
  </si>
  <si>
    <t>RpiB/LacA/LacB family sugar-phosphate isomerase</t>
  </si>
  <si>
    <t>SL1344_RS08865</t>
  </si>
  <si>
    <t>prfA</t>
  </si>
  <si>
    <t>peptide chain release factor 1</t>
  </si>
  <si>
    <t>SL1344_RS00965</t>
  </si>
  <si>
    <t>mrcB</t>
  </si>
  <si>
    <t>bifunctional glycosyl transferase/transpeptidase</t>
  </si>
  <si>
    <t>SL1344_RS02120</t>
  </si>
  <si>
    <t>DUF3251 domain-containing protein</t>
  </si>
  <si>
    <t>SL1344_RS02330</t>
  </si>
  <si>
    <t>SL1344_RS24590</t>
  </si>
  <si>
    <t>SL1344_RS20005</t>
  </si>
  <si>
    <t>rbsR</t>
  </si>
  <si>
    <t>ribose operon transcriptional repressor RbsR</t>
  </si>
  <si>
    <t>SL1344_RS21845</t>
  </si>
  <si>
    <t>ssb1</t>
  </si>
  <si>
    <t>single-stranded DNA-binding protein SSB1</t>
  </si>
  <si>
    <t>SL1344_RS06400</t>
  </si>
  <si>
    <t>SL1344_RS15540</t>
  </si>
  <si>
    <t>rppH</t>
  </si>
  <si>
    <t>RNA pyrophosphohydrolase</t>
  </si>
  <si>
    <t>SL1344_RS22695</t>
  </si>
  <si>
    <t>iolB</t>
  </si>
  <si>
    <t>5-deoxy-glucuronate isomerase</t>
  </si>
  <si>
    <t>SL1344_RS15745</t>
  </si>
  <si>
    <t>xerD</t>
  </si>
  <si>
    <t>site-specific tyrosine recombinase XerD</t>
  </si>
  <si>
    <t>SL1344_RS00390</t>
  </si>
  <si>
    <t>electron transfer flavoprotein subunit alpha/FixB family protein</t>
  </si>
  <si>
    <t>SL1344_RS18810</t>
  </si>
  <si>
    <t>cspA</t>
  </si>
  <si>
    <t>RNA chaperone/antiterminator CspA</t>
  </si>
  <si>
    <t>SL1344_RS07150</t>
  </si>
  <si>
    <t>aldo/keto reductase family oxidoreductase</t>
  </si>
  <si>
    <t>SL1344_RS05355</t>
  </si>
  <si>
    <t>sigE</t>
  </si>
  <si>
    <t>type III secretion system chaperone SigE</t>
  </si>
  <si>
    <t>SL1344_RS02430</t>
  </si>
  <si>
    <t>acrR</t>
  </si>
  <si>
    <t>multidrug efflux transporter transcriptional repressor AcrR</t>
  </si>
  <si>
    <t>SL1344_RS20415</t>
  </si>
  <si>
    <t>ubiJ</t>
  </si>
  <si>
    <t>ubiquinone biosynthesis protein UbiJ</t>
  </si>
  <si>
    <t>SL1344_RS02190</t>
  </si>
  <si>
    <t>phnT</t>
  </si>
  <si>
    <t>2-aminoethylphosphonate ABC transport system ATP-binding subunit PhnT</t>
  </si>
  <si>
    <t>SL1344_RS10480</t>
  </si>
  <si>
    <t>pocR</t>
  </si>
  <si>
    <t>regulatory protein PocR</t>
  </si>
  <si>
    <t>SL1344_RS20100</t>
  </si>
  <si>
    <t>SL1344_RS14560</t>
  </si>
  <si>
    <t>proX</t>
  </si>
  <si>
    <t>glycine betaine/L-proline ABC transporter substrate-binding protein ProX</t>
  </si>
  <si>
    <t>SL1344_RS20660</t>
  </si>
  <si>
    <t>yihT</t>
  </si>
  <si>
    <t>sulfofructosephosphate aldolase</t>
  </si>
  <si>
    <t>SL1344_RS10670</t>
  </si>
  <si>
    <t>hisB</t>
  </si>
  <si>
    <t>bifunctional histidinol-phosphatase/imidazoleglycerol-phosphate dehydratase HisB</t>
  </si>
  <si>
    <t>SL1344_RS18795</t>
  </si>
  <si>
    <t>ghrB</t>
  </si>
  <si>
    <t>glyoxylate/hydroxypyruvate reductase GhrB</t>
  </si>
  <si>
    <t>SL1344_RS11630</t>
  </si>
  <si>
    <t>alkB</t>
  </si>
  <si>
    <t>DNA oxidative demethylase AlkB</t>
  </si>
  <si>
    <t>SL1344_RS18070</t>
  </si>
  <si>
    <t>ompR</t>
  </si>
  <si>
    <t>two-component system response regulator OmpR</t>
  </si>
  <si>
    <t>SL1344_RS21320</t>
  </si>
  <si>
    <t>rpoB</t>
  </si>
  <si>
    <t>DNA-directed RNA polymerase subunit beta</t>
  </si>
  <si>
    <t>SL1344_RS07400</t>
  </si>
  <si>
    <t>bioD</t>
  </si>
  <si>
    <t>dethiobiotin synthase</t>
  </si>
  <si>
    <t>SL1344_RS17710</t>
  </si>
  <si>
    <t>rplN</t>
  </si>
  <si>
    <t>50S ribosomal protein L14</t>
  </si>
  <si>
    <t>SL1344_RS15495</t>
  </si>
  <si>
    <t>recC</t>
  </si>
  <si>
    <t>exodeoxyribonuclease V subunit gamma</t>
  </si>
  <si>
    <t>SL1344_RS08705</t>
  </si>
  <si>
    <t>oppF</t>
  </si>
  <si>
    <t>murein tripeptide/oligopeptide ABC transporter ATP-binding protein OppF</t>
  </si>
  <si>
    <t>SL1344_RS19975</t>
  </si>
  <si>
    <t>kup</t>
  </si>
  <si>
    <t>low affinity potassium transporter Kup</t>
  </si>
  <si>
    <t>SL1344_RS03555</t>
  </si>
  <si>
    <t>kdpD</t>
  </si>
  <si>
    <t>two-component system sensor histidine kinase KdpD</t>
  </si>
  <si>
    <t>SL1344_RS19435</t>
  </si>
  <si>
    <t>glycoside hydrolase family 1 protein</t>
  </si>
  <si>
    <t>SL1344_RS21270</t>
  </si>
  <si>
    <t>tRNA-Tyr</t>
  </si>
  <si>
    <t>SL1344_RS08190</t>
  </si>
  <si>
    <t>YdbL family protein</t>
  </si>
  <si>
    <t>SL1344_RS19760</t>
  </si>
  <si>
    <t>dnaA</t>
  </si>
  <si>
    <t>chromosomal replication initiator protein DnaA</t>
  </si>
  <si>
    <t>SL1344_RS14485</t>
  </si>
  <si>
    <t>rhodanese family protein</t>
  </si>
  <si>
    <t>SL1344_RS03465</t>
  </si>
  <si>
    <t>glnS</t>
  </si>
  <si>
    <t>glutamine--tRNA ligase</t>
  </si>
  <si>
    <t>SL1344_RS18265</t>
  </si>
  <si>
    <t>gntR</t>
  </si>
  <si>
    <t>gluconate operon transcriptional repressor GntR</t>
  </si>
  <si>
    <t>SL1344_RS23180</t>
  </si>
  <si>
    <t>mdtM</t>
  </si>
  <si>
    <t>multidrug efflux MFS transporter MdtM</t>
  </si>
  <si>
    <t>SL1344_RS22935</t>
  </si>
  <si>
    <t>miaE</t>
  </si>
  <si>
    <t>tRNA isopentenyl-2-thiomethyl-A-37 hydroxylase MiaE</t>
  </si>
  <si>
    <t>SL1344_RS10675</t>
  </si>
  <si>
    <t>hisH</t>
  </si>
  <si>
    <t>imidazole glycerol phosphate synthase subunit HisH</t>
  </si>
  <si>
    <t>SL1344_RS22955</t>
  </si>
  <si>
    <t>valine--tRNA ligase</t>
  </si>
  <si>
    <t>SL1344_RS18590</t>
  </si>
  <si>
    <t>yhjD</t>
  </si>
  <si>
    <t>inner membrane protein YhjD</t>
  </si>
  <si>
    <t>SL1344_RS15635</t>
  </si>
  <si>
    <t>SL1344_RS04730</t>
  </si>
  <si>
    <t>SL1344_RS08600</t>
  </si>
  <si>
    <t>L-threonylcarbamoyladenylate synthase</t>
  </si>
  <si>
    <t>SL1344_RS07375</t>
  </si>
  <si>
    <t>serine protease</t>
  </si>
  <si>
    <t>SL1344_RS16730</t>
  </si>
  <si>
    <t>SL1344_RS14575</t>
  </si>
  <si>
    <t>emrA</t>
  </si>
  <si>
    <t>multidrug efflux MFS transporter periplasmic adaptor subunit EmrA</t>
  </si>
  <si>
    <t>SL1344_RS16185</t>
  </si>
  <si>
    <t>NAD-dependent phenylacetaldehyde dehydrogenase</t>
  </si>
  <si>
    <t>SL1344_RS18195</t>
  </si>
  <si>
    <t>PstS family phosphate ABC transporter substrate-binding protein</t>
  </si>
  <si>
    <t>SL1344_RS16025</t>
  </si>
  <si>
    <t>SL1344_RS17930</t>
  </si>
  <si>
    <t>nirB</t>
  </si>
  <si>
    <t>NADPH-nitrite reductase large subunit</t>
  </si>
  <si>
    <t>SL1344_RS18295</t>
  </si>
  <si>
    <t>SL1344_RS06085</t>
  </si>
  <si>
    <t>purB</t>
  </si>
  <si>
    <t>adenylosuccinate lyase</t>
  </si>
  <si>
    <t>SL1344_RS06840</t>
  </si>
  <si>
    <t>lpp</t>
  </si>
  <si>
    <t>murein lipoprotein Lpp</t>
  </si>
  <si>
    <t>SL1344_RS20770</t>
  </si>
  <si>
    <t>AzlC family ABC transporter permease</t>
  </si>
  <si>
    <t>SL1344_RS07085</t>
  </si>
  <si>
    <t>riboflavin synthase</t>
  </si>
  <si>
    <t>SL1344_RS05985</t>
  </si>
  <si>
    <t>comR</t>
  </si>
  <si>
    <t>TetR family copper-responsive transcriptional repressor ComR</t>
  </si>
  <si>
    <t>SL1344_RS22255</t>
  </si>
  <si>
    <t>efp</t>
  </si>
  <si>
    <t>elongation factor P</t>
  </si>
  <si>
    <t>SL1344_RS09210</t>
  </si>
  <si>
    <t>htpX</t>
  </si>
  <si>
    <t>protease HtpX</t>
  </si>
  <si>
    <t>SL1344_RS10685</t>
  </si>
  <si>
    <t>hisF</t>
  </si>
  <si>
    <t>imidazole glycerol phosphate synthase subunit HisF</t>
  </si>
  <si>
    <t>SL1344_RS06445</t>
  </si>
  <si>
    <t>selD</t>
  </si>
  <si>
    <t>selenide, water dikinase SelD</t>
  </si>
  <si>
    <t>SL1344_RS18785</t>
  </si>
  <si>
    <t>molybdopterin guanine dinucleotide-containing S/N-oxide reductase</t>
  </si>
  <si>
    <t>SL1344_RS09565</t>
  </si>
  <si>
    <t>flhe</t>
  </si>
  <si>
    <t>flagellar protein FlhE</t>
  </si>
  <si>
    <t>SL1344_RS14865</t>
  </si>
  <si>
    <t>prgK</t>
  </si>
  <si>
    <t>type III secretion system inner membrane ring lipoprotein PrgK</t>
  </si>
  <si>
    <t>SL1344_RS04590</t>
  </si>
  <si>
    <t>clpA</t>
  </si>
  <si>
    <t>ATP-dependent Clp protease ATP-binding subunit ClpA</t>
  </si>
  <si>
    <t>SL1344_RS16865</t>
  </si>
  <si>
    <t>YraN family protein</t>
  </si>
  <si>
    <t>SL1344_RS01610</t>
  </si>
  <si>
    <t>RNA ligase RtcB family protein</t>
  </si>
  <si>
    <t>SL1344_RS21185</t>
  </si>
  <si>
    <t>oxyR</t>
  </si>
  <si>
    <t>DNA-binding transcriptional regulator OxyR</t>
  </si>
  <si>
    <t>SL1344_RS17995</t>
  </si>
  <si>
    <t>aroK</t>
  </si>
  <si>
    <t>shikimate kinase AroK</t>
  </si>
  <si>
    <t>SL1344_RS01020</t>
  </si>
  <si>
    <t>stfH</t>
  </si>
  <si>
    <t>fimbrial adhesin StfH</t>
  </si>
  <si>
    <t>SL1344_RS22165</t>
  </si>
  <si>
    <t>SL1344_RS08305</t>
  </si>
  <si>
    <t>SL1344_RS21190</t>
  </si>
  <si>
    <t>sthA</t>
  </si>
  <si>
    <t>Si-specific NAD(P)(+) transhydrogenase</t>
  </si>
  <si>
    <t>SL1344_RS00490</t>
  </si>
  <si>
    <t>rapA</t>
  </si>
  <si>
    <t>RNA polymerase-associated protein RapA</t>
  </si>
  <si>
    <t>SL1344_RS10955</t>
  </si>
  <si>
    <t>baeR</t>
  </si>
  <si>
    <t>two-component system response regulator BaeR</t>
  </si>
  <si>
    <t>SL1344_RS21915</t>
  </si>
  <si>
    <t>SL1344_RS02285</t>
  </si>
  <si>
    <t>tig</t>
  </si>
  <si>
    <t>trigger factor</t>
  </si>
  <si>
    <t>SL1344_RS19955</t>
  </si>
  <si>
    <t>asnC</t>
  </si>
  <si>
    <t>transcriptional regulator AsnC</t>
  </si>
  <si>
    <t>SL1344_RS05730</t>
  </si>
  <si>
    <t>pyrC</t>
  </si>
  <si>
    <t>dihydroorotase</t>
  </si>
  <si>
    <t>SL1344_RS14870</t>
  </si>
  <si>
    <t>prgJ</t>
  </si>
  <si>
    <t>type III secretion system inner rod protein PrgJ</t>
  </si>
  <si>
    <t>SL1344_RS05270</t>
  </si>
  <si>
    <t>yccS</t>
  </si>
  <si>
    <t>YccS family putative transporter</t>
  </si>
  <si>
    <t>SL1344_RS23345</t>
  </si>
  <si>
    <t>fhuF</t>
  </si>
  <si>
    <t>siderophore-iron reductase FhuF</t>
  </si>
  <si>
    <t>SL1344_RS24150</t>
  </si>
  <si>
    <t>rck</t>
  </si>
  <si>
    <t>complement resistance protein Rck</t>
  </si>
  <si>
    <t>SL1344_RS01145</t>
  </si>
  <si>
    <t>lpxD</t>
  </si>
  <si>
    <t>UDP-3-O-(3-hydroxymyristoyl)glucosamine N-acyltransferase</t>
  </si>
  <si>
    <t>SL1344_RS04165</t>
  </si>
  <si>
    <t>ybiJ</t>
  </si>
  <si>
    <t>DUF1471 family protein YbiJ</t>
  </si>
  <si>
    <t>SL1344_RS04970</t>
  </si>
  <si>
    <t>SL1344_RS10845</t>
  </si>
  <si>
    <t>gmd</t>
  </si>
  <si>
    <t>GDP-mannose 4,6-dehydratase</t>
  </si>
  <si>
    <t>SL1344_RS02010</t>
  </si>
  <si>
    <t>mak</t>
  </si>
  <si>
    <t>fructokinase</t>
  </si>
  <si>
    <t>SL1344_RS12340</t>
  </si>
  <si>
    <t>ion channel protein</t>
  </si>
  <si>
    <t>SL1344_RS18475</t>
  </si>
  <si>
    <t>SL1344_RS23225</t>
  </si>
  <si>
    <t>hsdR</t>
  </si>
  <si>
    <t>type I restriction-modification system endonuclease</t>
  </si>
  <si>
    <t>SL1344_RS07940</t>
  </si>
  <si>
    <t>srfA</t>
  </si>
  <si>
    <t>virulence-associated effector SrfA</t>
  </si>
  <si>
    <t>SL1344_RS18540</t>
  </si>
  <si>
    <t>fraE</t>
  </si>
  <si>
    <t>fructose-asparagine asparaginase</t>
  </si>
  <si>
    <t>SL1344_RS20000</t>
  </si>
  <si>
    <t>rbsK</t>
  </si>
  <si>
    <t>ribokinase</t>
  </si>
  <si>
    <t>SL1344_RS09430</t>
  </si>
  <si>
    <t>edd</t>
  </si>
  <si>
    <t>phosphogluconate dehydratase</t>
  </si>
  <si>
    <t>SL1344_RS03115</t>
  </si>
  <si>
    <t>rna</t>
  </si>
  <si>
    <t>ribonuclease I</t>
  </si>
  <si>
    <t>SL1344_RS12465</t>
  </si>
  <si>
    <t>zipA</t>
  </si>
  <si>
    <t>cell division protein ZipA</t>
  </si>
  <si>
    <t>SL1344_RS12550</t>
  </si>
  <si>
    <t>cysP</t>
  </si>
  <si>
    <t>thiosulfate/sulfate ABC transporter substrate-binding protein CysP</t>
  </si>
  <si>
    <t>SL1344_RS01275</t>
  </si>
  <si>
    <t>SL1344_RS12735</t>
  </si>
  <si>
    <t>acrD</t>
  </si>
  <si>
    <t>multidrug efflux RND transporter permease AcrD</t>
  </si>
  <si>
    <t>SL1344_RS01535</t>
  </si>
  <si>
    <t>SL1344_RS03610</t>
  </si>
  <si>
    <t>pxpA</t>
  </si>
  <si>
    <t>5-oxoprolinase subunit PxpA</t>
  </si>
  <si>
    <t>SL1344_RS04510</t>
  </si>
  <si>
    <t>SL1344_RS22470</t>
  </si>
  <si>
    <t>isovaleryl-CoA dehydrogenase</t>
  </si>
  <si>
    <t>SL1344_RS18505</t>
  </si>
  <si>
    <t>uspA</t>
  </si>
  <si>
    <t>universal stress protein UspA</t>
  </si>
  <si>
    <t>SL1344_RS10775</t>
  </si>
  <si>
    <t>rfbA</t>
  </si>
  <si>
    <t>glucose-1-phosphate thymidylyltransferase RfbA</t>
  </si>
  <si>
    <t>SL1344_RS23060</t>
  </si>
  <si>
    <t>brxC</t>
  </si>
  <si>
    <t>BREX system P-loop protein BrxC</t>
  </si>
  <si>
    <t>SL1344_RS24855</t>
  </si>
  <si>
    <t>ssrA</t>
  </si>
  <si>
    <t>transfer-messenger RNA</t>
  </si>
  <si>
    <t>SL1344_RS17650</t>
  </si>
  <si>
    <t>rpsM</t>
  </si>
  <si>
    <t>30S ribosomal protein S13</t>
  </si>
  <si>
    <t>SL1344_RS11360</t>
  </si>
  <si>
    <t>GTP-binding protein</t>
  </si>
  <si>
    <t>SL1344_RS05875</t>
  </si>
  <si>
    <t>rpmF</t>
  </si>
  <si>
    <t>50S ribosomal protein L32</t>
  </si>
  <si>
    <t>SL1344_RS03030</t>
  </si>
  <si>
    <t>cstA</t>
  </si>
  <si>
    <t>pyruvate/proton symporter CstA</t>
  </si>
  <si>
    <t>SL1344_RS16330</t>
  </si>
  <si>
    <t>exbD</t>
  </si>
  <si>
    <t>TonB system transport protein ExbD</t>
  </si>
  <si>
    <t>SL1344_RS13840</t>
  </si>
  <si>
    <t>bamE</t>
  </si>
  <si>
    <t>outer membrane protein assembly factor BamE</t>
  </si>
  <si>
    <t>SL1344_RS19310</t>
  </si>
  <si>
    <t>yicI</t>
  </si>
  <si>
    <t>alpha-xylosidase</t>
  </si>
  <si>
    <t>SL1344_RS14725</t>
  </si>
  <si>
    <t>hydN</t>
  </si>
  <si>
    <t>electron transport protein HydN</t>
  </si>
  <si>
    <t>SL1344_RS10725</t>
  </si>
  <si>
    <t>rfbN</t>
  </si>
  <si>
    <t>O antigen biosynthesis rhamnosyltransferase RfbN</t>
  </si>
  <si>
    <t>SL1344_RS05670</t>
  </si>
  <si>
    <t>mdoH</t>
  </si>
  <si>
    <t>glucans biosynthesis glucosyltransferase MdoH</t>
  </si>
  <si>
    <t>SL1344_RS00960</t>
  </si>
  <si>
    <t>hrpB</t>
  </si>
  <si>
    <t>ATP-dependent helicase HrpB</t>
  </si>
  <si>
    <t>SL1344_RS14660</t>
  </si>
  <si>
    <t>mltB</t>
  </si>
  <si>
    <t>lytic murein transglycosylase B</t>
  </si>
  <si>
    <t>SL1344_RS21055</t>
  </si>
  <si>
    <t>SL1344_RS03475</t>
  </si>
  <si>
    <t>chiQ</t>
  </si>
  <si>
    <t>ChiQ/YbfN family lipoprotein</t>
  </si>
  <si>
    <t>SL1344_RS23245</t>
  </si>
  <si>
    <t>yjiA</t>
  </si>
  <si>
    <t>GTPase</t>
  </si>
  <si>
    <t>SL1344_RS22345</t>
  </si>
  <si>
    <t>SL1344_RS22760</t>
  </si>
  <si>
    <t>iolH</t>
  </si>
  <si>
    <t>sugar phosphate isomerase/epimerase IolH</t>
  </si>
  <si>
    <t>SL1344_RS02485</t>
  </si>
  <si>
    <t>adk</t>
  </si>
  <si>
    <t>adenylate kinase</t>
  </si>
  <si>
    <t>SL1344_RS17375</t>
  </si>
  <si>
    <t>aaeB</t>
  </si>
  <si>
    <t>p-hydroxybenzoic acid efflux pump subunit AaeB</t>
  </si>
  <si>
    <t>SL1344_RS12895</t>
  </si>
  <si>
    <t>ratA</t>
  </si>
  <si>
    <t>DUF823/DUF824 repeat adhesin RatA</t>
  </si>
  <si>
    <t>SL1344_RS19765</t>
  </si>
  <si>
    <t>rpmH</t>
  </si>
  <si>
    <t>50S ribosomal protein L34</t>
  </si>
  <si>
    <t>SL1344_RS17990</t>
  </si>
  <si>
    <t>aroB</t>
  </si>
  <si>
    <t>3-dehydroquinate synthase</t>
  </si>
  <si>
    <t>SL1344_RS17290</t>
  </si>
  <si>
    <t>zapG</t>
  </si>
  <si>
    <t>Z-ring associated protein ZapG</t>
  </si>
  <si>
    <t>SL1344_RS15440</t>
  </si>
  <si>
    <t>csdE</t>
  </si>
  <si>
    <t>cysteine desulfurase sulfur acceptor subunit CsdE</t>
  </si>
  <si>
    <t>SL1344_RS22035</t>
  </si>
  <si>
    <t>pmrA</t>
  </si>
  <si>
    <t>two-component system response regulator PmrA</t>
  </si>
  <si>
    <t>SL1344_RS02620</t>
  </si>
  <si>
    <t>allA</t>
  </si>
  <si>
    <t>ureidoglycolate lyase</t>
  </si>
  <si>
    <t>SL1344_RS01050</t>
  </si>
  <si>
    <t>mtnN</t>
  </si>
  <si>
    <t>5'-methylthioadenosine/S-adenosylhomocysteine nucleosidase</t>
  </si>
  <si>
    <t>SL1344_RS10575</t>
  </si>
  <si>
    <t>pduU</t>
  </si>
  <si>
    <t>propanediol utilization microcompartment protein PduU</t>
  </si>
  <si>
    <t>SL1344_RS16600</t>
  </si>
  <si>
    <t>rpoD</t>
  </si>
  <si>
    <t>RNA polymerase sigma factor RpoD</t>
  </si>
  <si>
    <t>SL1344_RS27350</t>
  </si>
  <si>
    <t>SL1344_RS09550</t>
  </si>
  <si>
    <t>argS</t>
  </si>
  <si>
    <t>arginine--tRNA ligase</t>
  </si>
  <si>
    <t>SL1344_RS00025</t>
  </si>
  <si>
    <t>yaaA</t>
  </si>
  <si>
    <t>peroxide stress protein YaaA</t>
  </si>
  <si>
    <t>SL1344_RS13720</t>
  </si>
  <si>
    <t>DUF2511 domain-containing protein</t>
  </si>
  <si>
    <t>SL1344_RS13030</t>
  </si>
  <si>
    <t>iscU</t>
  </si>
  <si>
    <t>Fe-S cluster assembly scaffold IscU</t>
  </si>
  <si>
    <t>SL1344_RS05925</t>
  </si>
  <si>
    <t>holB</t>
  </si>
  <si>
    <t>DNA polymerase III subunit delta'</t>
  </si>
  <si>
    <t>SL1344_RS14815</t>
  </si>
  <si>
    <t>sitA</t>
  </si>
  <si>
    <t>iron/manganese ABC transporter substrate-binding protein SitA</t>
  </si>
  <si>
    <t>SL1344_RS00835</t>
  </si>
  <si>
    <t>SL1344_RS23550</t>
  </si>
  <si>
    <t>sthE</t>
  </si>
  <si>
    <t>fimbrial major subunit SthE</t>
  </si>
  <si>
    <t>SL1344_RS24535</t>
  </si>
  <si>
    <t>traN</t>
  </si>
  <si>
    <t>IncI1-type conjugal transfer protein TraN</t>
  </si>
  <si>
    <t>SL1344_RS09745</t>
  </si>
  <si>
    <t>SL1344_RS13680</t>
  </si>
  <si>
    <t>raiA</t>
  </si>
  <si>
    <t>ribosome-associated translation inhibitor RaiA</t>
  </si>
  <si>
    <t>SL1344_RS10165</t>
  </si>
  <si>
    <t>SL1344_RS07805</t>
  </si>
  <si>
    <t>adhP</t>
  </si>
  <si>
    <t>alcohol dehydrogenase AdhP</t>
  </si>
  <si>
    <t>SL1344_RS09655</t>
  </si>
  <si>
    <t>araH</t>
  </si>
  <si>
    <t>L-arabinose ABC transporter permease AraH</t>
  </si>
  <si>
    <t>SL1344_RS14130</t>
  </si>
  <si>
    <t>SL1344_RS17255</t>
  </si>
  <si>
    <t>nanR</t>
  </si>
  <si>
    <t>transcriptional regulator NanR</t>
  </si>
  <si>
    <t>SL1344_RS03810</t>
  </si>
  <si>
    <t>SL1344_RS07930</t>
  </si>
  <si>
    <t>SL1344_RS21200</t>
  </si>
  <si>
    <t>YijD family membrane protein</t>
  </si>
  <si>
    <t>SL1344_RS23570</t>
  </si>
  <si>
    <t>SL1344_RS11380</t>
  </si>
  <si>
    <t>extracellular solute-binding protein</t>
  </si>
  <si>
    <t>SL1344_RS12990</t>
  </si>
  <si>
    <t>DUF5066 family protein</t>
  </si>
  <si>
    <t>SL1344_RS23935</t>
  </si>
  <si>
    <t>DUF2913 family protein</t>
  </si>
  <si>
    <t>SL1344_RS01755</t>
  </si>
  <si>
    <t>SL1344_RS22070</t>
  </si>
  <si>
    <t>melA</t>
  </si>
  <si>
    <t>alpha-galactosidase</t>
  </si>
  <si>
    <t>SL1344_RS19275</t>
  </si>
  <si>
    <t>spoT</t>
  </si>
  <si>
    <t>bifunctional GTP diphosphokinase/guanosine-3',5'-bis pyrophosphate 3'-pyrophosphohydrolase</t>
  </si>
  <si>
    <t>SL1344_RS04440</t>
  </si>
  <si>
    <t>potF</t>
  </si>
  <si>
    <t>spermidine/putrescine ABC transporter substrate-binding protein PotF</t>
  </si>
  <si>
    <t>SL1344_RS13925</t>
  </si>
  <si>
    <t>sopE</t>
  </si>
  <si>
    <t>SPI-1 type III secretion system guanine nucleotide exchange factor SopE</t>
  </si>
  <si>
    <t>SL1344_RS17035</t>
  </si>
  <si>
    <t>yhbY</t>
  </si>
  <si>
    <t>ribosome assembly RNA-binding protein YhbY</t>
  </si>
  <si>
    <t>SL1344_RS21110</t>
  </si>
  <si>
    <t>SL1344_RS17345</t>
  </si>
  <si>
    <t>SL1344_RS05360</t>
  </si>
  <si>
    <t>sopB</t>
  </si>
  <si>
    <t>SPI-1 type III secretion system effector inositol phosphate phosphatase SopB</t>
  </si>
  <si>
    <t>SL1344_RS01850</t>
  </si>
  <si>
    <t>cydB</t>
  </si>
  <si>
    <t>SL1344_RS15075</t>
  </si>
  <si>
    <t>gluconate:H+ symporter</t>
  </si>
  <si>
    <t>SL1344_RS03070</t>
  </si>
  <si>
    <t>ahpC</t>
  </si>
  <si>
    <t>alkyl hydroperoxide reductase subunit C</t>
  </si>
  <si>
    <t>SL1344_RS01645</t>
  </si>
  <si>
    <t>proB</t>
  </si>
  <si>
    <t>glutamate 5-kinase</t>
  </si>
  <si>
    <t>SL1344_RS18780</t>
  </si>
  <si>
    <t>N-acetyltransferase</t>
  </si>
  <si>
    <t>SL1344_RS07275</t>
  </si>
  <si>
    <t>add</t>
  </si>
  <si>
    <t>adenosine deaminase</t>
  </si>
  <si>
    <t>SL1344_RS06405</t>
  </si>
  <si>
    <t>D-hexose-6-phosphate mutarotase</t>
  </si>
  <si>
    <t>SL1344_RS02545</t>
  </si>
  <si>
    <t>NfeD family protein</t>
  </si>
  <si>
    <t>SL1344_RS07995</t>
  </si>
  <si>
    <t>U32 family peptidase</t>
  </si>
  <si>
    <t>SL1344_RS12045</t>
  </si>
  <si>
    <t>yfcE</t>
  </si>
  <si>
    <t>phosphodiesterase</t>
  </si>
  <si>
    <t>SL1344_RS02870</t>
  </si>
  <si>
    <t>pheP</t>
  </si>
  <si>
    <t>phenylalanine transporter</t>
  </si>
  <si>
    <t>SL1344_RS08535</t>
  </si>
  <si>
    <t>lapB</t>
  </si>
  <si>
    <t>lipopolysaccharide assembly protein LapB</t>
  </si>
  <si>
    <t>SL1344_RS11710</t>
  </si>
  <si>
    <t>LysR substrate-binding domain-containing protein</t>
  </si>
  <si>
    <t>SL1344_RS16040</t>
  </si>
  <si>
    <t>YggT family protein</t>
  </si>
  <si>
    <t>SL1344_RS18895</t>
  </si>
  <si>
    <t>SL1344_RS03295</t>
  </si>
  <si>
    <t>sigma-54-dependent Fis family transcriptional regulator</t>
  </si>
  <si>
    <t>SL1344_RS17670</t>
  </si>
  <si>
    <t>rpmD</t>
  </si>
  <si>
    <t>50S ribosomal protein L30</t>
  </si>
  <si>
    <t>SL1344_RS17720</t>
  </si>
  <si>
    <t>rpmC</t>
  </si>
  <si>
    <t>50S ribosomal protein L29</t>
  </si>
  <si>
    <t>SL1344_RS17740</t>
  </si>
  <si>
    <t>rpsS</t>
  </si>
  <si>
    <t>30S ribosomal protein S19</t>
  </si>
  <si>
    <t>SL1344_RS10005</t>
  </si>
  <si>
    <t>SL1344_RS04565</t>
  </si>
  <si>
    <t>VirK/YbjX family protein</t>
  </si>
  <si>
    <t>SL1344_RS20870</t>
  </si>
  <si>
    <t>cpxP</t>
  </si>
  <si>
    <t>cell-envelope stress modulator CpxP</t>
  </si>
  <si>
    <t>SL1344_RS07105</t>
  </si>
  <si>
    <t>purR</t>
  </si>
  <si>
    <t>HTH-type transcriptional repressor PurR</t>
  </si>
  <si>
    <t>SL1344_RS18230</t>
  </si>
  <si>
    <t>glgA</t>
  </si>
  <si>
    <t>glycogen synthase GlgA</t>
  </si>
  <si>
    <t>SL1344_RS12235</t>
  </si>
  <si>
    <t>prmB</t>
  </si>
  <si>
    <t>50S ribosomal protein L3 N(5)-glutamine methyltransferase</t>
  </si>
  <si>
    <t>SL1344_RS13170</t>
  </si>
  <si>
    <t>PTS transporter subunit EIIC</t>
  </si>
  <si>
    <t>SL1344_RS05295</t>
  </si>
  <si>
    <t>CoA-binding protein</t>
  </si>
  <si>
    <t>SL1344_RS19915</t>
  </si>
  <si>
    <t>atpH</t>
  </si>
  <si>
    <t>F0F1 ATP synthase subunit delta</t>
  </si>
  <si>
    <t>SL1344_RS02085</t>
  </si>
  <si>
    <t>secD</t>
  </si>
  <si>
    <t>protein translocase subunit SecD</t>
  </si>
  <si>
    <t>SL1344_RS27660</t>
  </si>
  <si>
    <t>SL1344_RS19565</t>
  </si>
  <si>
    <t>cellulase family glycosylhydrolase</t>
  </si>
  <si>
    <t>SL1344_RS09120</t>
  </si>
  <si>
    <t>sdaA</t>
  </si>
  <si>
    <t>SL1344_RS18210</t>
  </si>
  <si>
    <t>dihydroxy-acid dehydratase</t>
  </si>
  <si>
    <t>SL1344_RS15475</t>
  </si>
  <si>
    <t>argA</t>
  </si>
  <si>
    <t>amino-acid N-acetyltransferase</t>
  </si>
  <si>
    <t>SL1344_RS07220</t>
  </si>
  <si>
    <t>nth</t>
  </si>
  <si>
    <t>endonuclease III</t>
  </si>
  <si>
    <t>SL1344_RS04020</t>
  </si>
  <si>
    <t>bioB</t>
  </si>
  <si>
    <t>biotin synthase BioB</t>
  </si>
  <si>
    <t>SL1344_RS20555</t>
  </si>
  <si>
    <t>polA</t>
  </si>
  <si>
    <t>DNA polymerase I</t>
  </si>
  <si>
    <t>SL1344_RS11385</t>
  </si>
  <si>
    <t>microcin C ABC transporter permease YejB</t>
  </si>
  <si>
    <t>SL1344_RS19925</t>
  </si>
  <si>
    <t>atpE</t>
  </si>
  <si>
    <t>F0F1 ATP synthase subunit C</t>
  </si>
  <si>
    <t>SL1344_RS12810</t>
  </si>
  <si>
    <t>DnaA inactivator Hda</t>
  </si>
  <si>
    <t>SL1344_RS13765</t>
  </si>
  <si>
    <t>SL1344_RS19920</t>
  </si>
  <si>
    <t>atpF</t>
  </si>
  <si>
    <t>F0F1 ATP synthase subunit B</t>
  </si>
  <si>
    <t>SL1344_RS14875</t>
  </si>
  <si>
    <t>prgI</t>
  </si>
  <si>
    <t>type III secretion system needle filament protein PrgI</t>
  </si>
  <si>
    <t>SL1344_RS02300</t>
  </si>
  <si>
    <t>lon</t>
  </si>
  <si>
    <t>endopeptidase La</t>
  </si>
  <si>
    <t>SL1344_RS21835</t>
  </si>
  <si>
    <t>uvrA</t>
  </si>
  <si>
    <t>excinuclease ABC subunit UvrA</t>
  </si>
  <si>
    <t>SL1344_RS06180</t>
  </si>
  <si>
    <t>c-type lysozyme inhibitor</t>
  </si>
  <si>
    <t>SL1344_RS00815</t>
  </si>
  <si>
    <t>yacL</t>
  </si>
  <si>
    <t>protein YacL</t>
  </si>
  <si>
    <t>SL1344_RS27005</t>
  </si>
  <si>
    <t>YoaK family small membrane protein</t>
  </si>
  <si>
    <t>SL1344_RS12395</t>
  </si>
  <si>
    <t>gltX</t>
  </si>
  <si>
    <t>glutamate--tRNA ligase</t>
  </si>
  <si>
    <t>SL1344_RS12940</t>
  </si>
  <si>
    <t>rodZ</t>
  </si>
  <si>
    <t>cytoskeleton protein RodZ</t>
  </si>
  <si>
    <t>SL1344_RS12545</t>
  </si>
  <si>
    <t>cysT</t>
  </si>
  <si>
    <t>sulfate/thiosulfate ABC transporter permease CysT</t>
  </si>
  <si>
    <t>SL1344_RS01825</t>
  </si>
  <si>
    <t>SL1344_RS02185</t>
  </si>
  <si>
    <t>phnU</t>
  </si>
  <si>
    <t>2-aminoethylphosphonate ABC transporter permease subunit</t>
  </si>
  <si>
    <t>SL1344_RS24820</t>
  </si>
  <si>
    <t>yncL</t>
  </si>
  <si>
    <t>stress response membrane protein YncL</t>
  </si>
  <si>
    <t>SL1344_RS04895</t>
  </si>
  <si>
    <t>SL1344_RS14050</t>
  </si>
  <si>
    <t>SL1344_RS01180</t>
  </si>
  <si>
    <t>SL1344_RS12745</t>
  </si>
  <si>
    <t>dapE</t>
  </si>
  <si>
    <t>succinyl-diaminopimelate desuccinylase</t>
  </si>
  <si>
    <t>SL1344_RS19150</t>
  </si>
  <si>
    <t>rfaJ</t>
  </si>
  <si>
    <t>lipopolysaccharide 1,2-glucosyltransferase RfaJ</t>
  </si>
  <si>
    <t>SL1344_RS10630</t>
  </si>
  <si>
    <t>sopA</t>
  </si>
  <si>
    <t>SPI-1 type III secretion system effector HECT-type E3 ubiquitin transferase SopA</t>
  </si>
  <si>
    <t>SL1344_RS17205</t>
  </si>
  <si>
    <t>gltB</t>
  </si>
  <si>
    <t>glutamate synthase large subunit</t>
  </si>
  <si>
    <t>SL1344_RS19620</t>
  </si>
  <si>
    <t>DUF3748 domain-containing protein</t>
  </si>
  <si>
    <t>SL1344_RS11705</t>
  </si>
  <si>
    <t>SL1344_RS11315</t>
  </si>
  <si>
    <t>nfo</t>
  </si>
  <si>
    <t>deoxyribonuclease IV</t>
  </si>
  <si>
    <t>SL1344_RS21595</t>
  </si>
  <si>
    <t>SL1344_RS21420</t>
  </si>
  <si>
    <t>zraS</t>
  </si>
  <si>
    <t>two-component system sensor histidine kinase ZraS</t>
  </si>
  <si>
    <t>SL1344_RS12995</t>
  </si>
  <si>
    <t>enhanced serine sensitivity protein SseB</t>
  </si>
  <si>
    <t>SL1344_RS05145</t>
  </si>
  <si>
    <t>prophage tail fiber N-terminal domain-containing protein</t>
  </si>
  <si>
    <t>SL1344_RS10745</t>
  </si>
  <si>
    <t>CDP-abequose synthase</t>
  </si>
  <si>
    <t>SL1344_RS27820</t>
  </si>
  <si>
    <t>DNA-primase RepB domain-containing protein</t>
  </si>
  <si>
    <t>SL1344_RS15740</t>
  </si>
  <si>
    <t>dsbC</t>
  </si>
  <si>
    <t>bifunctional protein-disulfide isomerase/oxidoreductase DsbC</t>
  </si>
  <si>
    <t>SL1344_RS09635</t>
  </si>
  <si>
    <t>SL1344_RS04530</t>
  </si>
  <si>
    <t>SL1344_RS13575</t>
  </si>
  <si>
    <t>srmB</t>
  </si>
  <si>
    <t>ATP-dependent RNA helicase SrmB</t>
  </si>
  <si>
    <t>SL1344_RS05775</t>
  </si>
  <si>
    <t>flgM</t>
  </si>
  <si>
    <t>flagellar biosynthesis anti-sigma factor FlgM</t>
  </si>
  <si>
    <t>SL1344_RS10040</t>
  </si>
  <si>
    <t>SL1344_RS18995</t>
  </si>
  <si>
    <t>mtlD</t>
  </si>
  <si>
    <t>mannitol-1-phosphate 5-dehydrogenase</t>
  </si>
  <si>
    <t>SL1344_RS15690</t>
  </si>
  <si>
    <t>vapC</t>
  </si>
  <si>
    <t>tRNA(fMet)-specific endonuclease VapC</t>
  </si>
  <si>
    <t>SL1344_RS01270</t>
  </si>
  <si>
    <t>SL1344_RS14720</t>
  </si>
  <si>
    <t>hypF</t>
  </si>
  <si>
    <t>carbamoyltransferase HypF</t>
  </si>
  <si>
    <t>SL1344_RS21365</t>
  </si>
  <si>
    <t>HesA/MoeB/ThiF family protein</t>
  </si>
  <si>
    <t>SL1344_RS14775</t>
  </si>
  <si>
    <t>hycA</t>
  </si>
  <si>
    <t>formate hydrogenlyase regulator HycA</t>
  </si>
  <si>
    <t>SL1344_RS14520</t>
  </si>
  <si>
    <t>carboxymuconolactone decarboxylase family protein</t>
  </si>
  <si>
    <t>SL1344_RS19145</t>
  </si>
  <si>
    <t>rfaY</t>
  </si>
  <si>
    <t>lipopolysaccharide core heptose(II) kinase RfaY</t>
  </si>
  <si>
    <t>SL1344_RS13145</t>
  </si>
  <si>
    <t>purL</t>
  </si>
  <si>
    <t>phosphoribosylformylglycinamidine synthase</t>
  </si>
  <si>
    <t>SL1344_RS16255</t>
  </si>
  <si>
    <t>hybG</t>
  </si>
  <si>
    <t>hydrogenase maturation factor HybG</t>
  </si>
  <si>
    <t>SL1344_RS07210</t>
  </si>
  <si>
    <t>gstA</t>
  </si>
  <si>
    <t>glutathione transferase GstA</t>
  </si>
  <si>
    <t>SL1344_RS15450</t>
  </si>
  <si>
    <t>tcdA</t>
  </si>
  <si>
    <t>tRNA cyclic N6-threonylcarbamoyladenosine(37) synthase TcdA</t>
  </si>
  <si>
    <t>SL1344_RS08215</t>
  </si>
  <si>
    <t>DUF333 domain-containing protein</t>
  </si>
  <si>
    <t>SL1344_RS14730</t>
  </si>
  <si>
    <t>SL1344_RS12095</t>
  </si>
  <si>
    <t>SL1344_RS21325</t>
  </si>
  <si>
    <t>rpoC</t>
  </si>
  <si>
    <t>DNA-directed RNA polymerase subunit beta'</t>
  </si>
  <si>
    <t>SL1344_RS02315</t>
  </si>
  <si>
    <t>helix-hairpin-helix domain-containing protein</t>
  </si>
  <si>
    <t>SL1344_RS17845</t>
  </si>
  <si>
    <t>kefB</t>
  </si>
  <si>
    <t>glutathione-regulated potassium-efflux system protein KefB</t>
  </si>
  <si>
    <t>SL1344_RS04585</t>
  </si>
  <si>
    <t>clpS</t>
  </si>
  <si>
    <t>ATP-dependent Clp protease adapter ClpS</t>
  </si>
  <si>
    <t>SL1344_RS04625</t>
  </si>
  <si>
    <t>SL1344_RS00695</t>
  </si>
  <si>
    <t>mutT</t>
  </si>
  <si>
    <t>8-oxo-dGTP diphosphatase MutT</t>
  </si>
  <si>
    <t>SL1344_RS21195</t>
  </si>
  <si>
    <t>fabR</t>
  </si>
  <si>
    <t>HTH-type transcriptional repressor FabR</t>
  </si>
  <si>
    <t>SL1344_RS15210</t>
  </si>
  <si>
    <t>cas5e</t>
  </si>
  <si>
    <t>type I-E CRISPR-associated protein Cas5/CasD</t>
  </si>
  <si>
    <t>SL1344_RS00945</t>
  </si>
  <si>
    <t>dksA</t>
  </si>
  <si>
    <t>RNA polymerase-binding protein DksA</t>
  </si>
  <si>
    <t>SL1344_RS23340</t>
  </si>
  <si>
    <t>YbaK/EbsC family protein</t>
  </si>
  <si>
    <t>SL1344_RS14700</t>
  </si>
  <si>
    <t>gutQ</t>
  </si>
  <si>
    <t>arabinose-5-phosphate isomerase GutQ</t>
  </si>
  <si>
    <t>SL1344_RS15250</t>
  </si>
  <si>
    <t>cysJ</t>
  </si>
  <si>
    <t>NADPH-dependent assimilatory sulfite reductase flavoprotein subunit</t>
  </si>
  <si>
    <t>SL1344_RS23315</t>
  </si>
  <si>
    <t>dnaT</t>
  </si>
  <si>
    <t>primosomal protein DnaT</t>
  </si>
  <si>
    <t>SL1344_RS01905</t>
  </si>
  <si>
    <t>hemB</t>
  </si>
  <si>
    <t>porphobilinogen synthase</t>
  </si>
  <si>
    <t>SL1344_RS22420</t>
  </si>
  <si>
    <t>nsrR</t>
  </si>
  <si>
    <t>nitric oxide-sensing transcriptional repressor NsrR</t>
  </si>
  <si>
    <t>SL1344_RS27765</t>
  </si>
  <si>
    <t>rho operon leader peptide</t>
  </si>
  <si>
    <t>SL1344_RS04295</t>
  </si>
  <si>
    <t>gsiB</t>
  </si>
  <si>
    <t>glutathione ABC transporter substrate-binding protein GsiB</t>
  </si>
  <si>
    <t>SL1344_RS02440</t>
  </si>
  <si>
    <t>SL1344_RS02290</t>
  </si>
  <si>
    <t>clpP</t>
  </si>
  <si>
    <t>ATP-dependent Clp endopeptidase proteolytic subunit ClpP</t>
  </si>
  <si>
    <t>SL1344_RS21285</t>
  </si>
  <si>
    <t>tuf</t>
  </si>
  <si>
    <t>elongation factor Tu</t>
  </si>
  <si>
    <t>SL1344_RS12060</t>
  </si>
  <si>
    <t>TIGR01777 family oxidoreductase</t>
  </si>
  <si>
    <t>SL1344_RS22820</t>
  </si>
  <si>
    <t>BglG family transcription antiterminator</t>
  </si>
  <si>
    <t>SL1344_RS22075</t>
  </si>
  <si>
    <t>melB</t>
  </si>
  <si>
    <t>melibiose:sodium transporter MelB</t>
  </si>
  <si>
    <t>SL1344_RS11390</t>
  </si>
  <si>
    <t>SL1344_RS13665</t>
  </si>
  <si>
    <t>yfiH</t>
  </si>
  <si>
    <t>purine nucleoside phosphorylase YfiH</t>
  </si>
  <si>
    <t>SL1344_RS13675</t>
  </si>
  <si>
    <t>bamD</t>
  </si>
  <si>
    <t>outer membrane protein assembly factor BamD</t>
  </si>
  <si>
    <t>SL1344_RS03280</t>
  </si>
  <si>
    <t>SL1344_RS03520</t>
  </si>
  <si>
    <t>seqA</t>
  </si>
  <si>
    <t>replication initiation negative regulator SeqA</t>
  </si>
  <si>
    <t>SL1344_RS03885</t>
  </si>
  <si>
    <t>SL1344_RS15465</t>
  </si>
  <si>
    <t>SL1344_RS25905</t>
  </si>
  <si>
    <t>SL1344_RS12770</t>
  </si>
  <si>
    <t>bamC</t>
  </si>
  <si>
    <t>outer membrane protein assembly factor BamC</t>
  </si>
  <si>
    <t>SL1344_RS09085</t>
  </si>
  <si>
    <t>Slp family lipoprotein</t>
  </si>
  <si>
    <t>SL1344_RS02600</t>
  </si>
  <si>
    <t>sfbB</t>
  </si>
  <si>
    <t>virulence-associated ABC transporter ATP-binding protein SfbB</t>
  </si>
  <si>
    <t>SL1344_RS20280</t>
  </si>
  <si>
    <t>cyaY</t>
  </si>
  <si>
    <t>iron donor protein CyaY</t>
  </si>
  <si>
    <t>SL1344_RS12760</t>
  </si>
  <si>
    <t>neutral zinc metallopeptidase</t>
  </si>
  <si>
    <t>SL1344_RS06705</t>
  </si>
  <si>
    <t>ppsA</t>
  </si>
  <si>
    <t>phosphoenolpyruvate synthase</t>
  </si>
  <si>
    <t>SL1344_RS15295</t>
  </si>
  <si>
    <t>relA</t>
  </si>
  <si>
    <t>GTP diphosphokinase</t>
  </si>
  <si>
    <t>SL1344_RS07195</t>
  </si>
  <si>
    <t>pdxH</t>
  </si>
  <si>
    <t>pyridoxamine 5'-phosphate oxidase</t>
  </si>
  <si>
    <t>SL1344_RS12930</t>
  </si>
  <si>
    <t>hisS</t>
  </si>
  <si>
    <t>histidine--tRNA ligase</t>
  </si>
  <si>
    <t>SL1344_RS11290</t>
  </si>
  <si>
    <t>SL1344_RS03785</t>
  </si>
  <si>
    <t>tolA</t>
  </si>
  <si>
    <t>cell envelope integrity protein TolA</t>
  </si>
  <si>
    <t>SL1344_RS14980</t>
  </si>
  <si>
    <t>invC</t>
  </si>
  <si>
    <t>SctN family type III secretion system ATPase InvC</t>
  </si>
  <si>
    <t>SL1344_RS01185</t>
  </si>
  <si>
    <t>ldcC</t>
  </si>
  <si>
    <t>lysine decarboxylase LdcC</t>
  </si>
  <si>
    <t>SL1344_RS23335</t>
  </si>
  <si>
    <t>bglJ</t>
  </si>
  <si>
    <t>DNA-binding transcriptional activator BglJ</t>
  </si>
  <si>
    <t>SL1344_RS00855</t>
  </si>
  <si>
    <t>cueO</t>
  </si>
  <si>
    <t>multicopper oxidase CueO</t>
  </si>
  <si>
    <t>SL1344_RS04520</t>
  </si>
  <si>
    <t>N-acetylmuramoyl-L-alanine amidase</t>
  </si>
  <si>
    <t>SL1344_RS24645</t>
  </si>
  <si>
    <t>pilL</t>
  </si>
  <si>
    <t>type IV pilus biogenesis lipoprotein PilL</t>
  </si>
  <si>
    <t>SL1344_RS11025</t>
  </si>
  <si>
    <t>SL1344_RS22700</t>
  </si>
  <si>
    <t>iolA</t>
  </si>
  <si>
    <t>malonate-semialdehyde dehydrogenase IolA</t>
  </si>
  <si>
    <t>SL1344_RS20440</t>
  </si>
  <si>
    <t>tatD</t>
  </si>
  <si>
    <t>3'-5' ssDNA/RNA exonuclease TatD</t>
  </si>
  <si>
    <t>SL1344_RS21215</t>
  </si>
  <si>
    <t>murI</t>
  </si>
  <si>
    <t>glutamate racemase</t>
  </si>
  <si>
    <t>SL1344_RS15050</t>
  </si>
  <si>
    <t>SL1344_RS20295</t>
  </si>
  <si>
    <t>dapF</t>
  </si>
  <si>
    <t>diaminopimelate epimerase</t>
  </si>
  <si>
    <t>SL1344_RS10375</t>
  </si>
  <si>
    <t>ldtA</t>
  </si>
  <si>
    <t>SL1344_RS09940</t>
  </si>
  <si>
    <t>YodC family protein</t>
  </si>
  <si>
    <t>SL1344_RS12475</t>
  </si>
  <si>
    <t>cysK</t>
  </si>
  <si>
    <t>cysteine synthase A</t>
  </si>
  <si>
    <t>SL1344_RS08275</t>
  </si>
  <si>
    <t>smrA</t>
  </si>
  <si>
    <t>DNA endonuclease SmrA</t>
  </si>
  <si>
    <t>SL1344_RS05900</t>
  </si>
  <si>
    <t>acpP</t>
  </si>
  <si>
    <t>SL1344_RS12250</t>
  </si>
  <si>
    <t>fadJ</t>
  </si>
  <si>
    <t>fatty acid oxidation complex subunit alpha FadJ</t>
  </si>
  <si>
    <t>SL1344_RS27865</t>
  </si>
  <si>
    <t>SL1344_RS14505</t>
  </si>
  <si>
    <t>DUF2002 family protein</t>
  </si>
  <si>
    <t>SL1344_RS15435</t>
  </si>
  <si>
    <t>csdA</t>
  </si>
  <si>
    <t>cysteine desulfurase CsdA</t>
  </si>
  <si>
    <t>SL1344_RS17980</t>
  </si>
  <si>
    <t>dam</t>
  </si>
  <si>
    <t>adenine-specific DNA-methyltransferase</t>
  </si>
  <si>
    <t>SL1344_RS10900</t>
  </si>
  <si>
    <t>asmA</t>
  </si>
  <si>
    <t>outer membrane assembly protein AsmA</t>
  </si>
  <si>
    <t>SL1344_RS02035</t>
  </si>
  <si>
    <t>phoB</t>
  </si>
  <si>
    <t>phosphate response regulator transcription factor PhoB</t>
  </si>
  <si>
    <t>SL1344_RS18495</t>
  </si>
  <si>
    <t>pitA</t>
  </si>
  <si>
    <t>inorganic phosphate transporter PitA</t>
  </si>
  <si>
    <t>SL1344_RS12050</t>
  </si>
  <si>
    <t>yfcF</t>
  </si>
  <si>
    <t>glutathione transferase</t>
  </si>
  <si>
    <t>SL1344_RS12615</t>
  </si>
  <si>
    <t>eutC</t>
  </si>
  <si>
    <t>ethanolamine ammonia-lyase subunit EutC</t>
  </si>
  <si>
    <t>SL1344_RS08595</t>
  </si>
  <si>
    <t>rluB</t>
  </si>
  <si>
    <t>23S rRNA pseudouridine(2605) synthase RluB</t>
  </si>
  <si>
    <t>SL1344_RS13140</t>
  </si>
  <si>
    <t>qseE</t>
  </si>
  <si>
    <t>two component system sensor histidine kinase QseE/GlrK</t>
  </si>
  <si>
    <t>SL1344_RS12350</t>
  </si>
  <si>
    <t>mgrA</t>
  </si>
  <si>
    <t>L-glyceraldehyde 3-phosphate reductase</t>
  </si>
  <si>
    <t>SL1344_RS00940</t>
  </si>
  <si>
    <t>gluQRS</t>
  </si>
  <si>
    <t>tRNA glutamyl-Q(34) synthetase GluQRS</t>
  </si>
  <si>
    <t>SL1344_RS03180</t>
  </si>
  <si>
    <t>crcB</t>
  </si>
  <si>
    <t>fluoride efflux transporter CrcB</t>
  </si>
  <si>
    <t>SL1344_RS01090</t>
  </si>
  <si>
    <t>map</t>
  </si>
  <si>
    <t>type I methionyl aminopeptidase</t>
  </si>
  <si>
    <t>SL1344_RS06215</t>
  </si>
  <si>
    <t>exo-alpha-sialidase</t>
  </si>
  <si>
    <t>SL1344_RS24070</t>
  </si>
  <si>
    <t>ccdA</t>
  </si>
  <si>
    <t>type II toxin-antitoxin system antitoxin CcdA</t>
  </si>
  <si>
    <t>SL1344_RS05185</t>
  </si>
  <si>
    <t>DinI-like family protein</t>
  </si>
  <si>
    <t>SL1344_RS18345</t>
  </si>
  <si>
    <t>SL1344_RS17140</t>
  </si>
  <si>
    <t>lptA</t>
  </si>
  <si>
    <t>lipopolysaccharide ABC transporter substrate-binding protein LptA</t>
  </si>
  <si>
    <t>SL1344_RS21095</t>
  </si>
  <si>
    <t>metF</t>
  </si>
  <si>
    <t>methylenetetrahydrofolate reductase</t>
  </si>
  <si>
    <t>SL1344_RS16190</t>
  </si>
  <si>
    <t>iraD</t>
  </si>
  <si>
    <t>anti-adapter protein IraD</t>
  </si>
  <si>
    <t>SL1344_RS14405</t>
  </si>
  <si>
    <t>HoxN/HupN/NixA family nickel/cobalt transporter</t>
  </si>
  <si>
    <t>SL1344_RS14345</t>
  </si>
  <si>
    <t>SL1344_RS17860</t>
  </si>
  <si>
    <t>SL1344_RS27325</t>
  </si>
  <si>
    <t>SL1344_RS09505</t>
  </si>
  <si>
    <t>nudB</t>
  </si>
  <si>
    <t>dihydroneopterin triphosphate diphosphatase</t>
  </si>
  <si>
    <t>SL1344_RS23310</t>
  </si>
  <si>
    <t>dnaC</t>
  </si>
  <si>
    <t>DNA replication protein DnaC</t>
  </si>
  <si>
    <t>SL1344_RS04515</t>
  </si>
  <si>
    <t>SL1344_RS11300</t>
  </si>
  <si>
    <t>lysP</t>
  </si>
  <si>
    <t>lysine-specific permease</t>
  </si>
  <si>
    <t>SL1344_RS11780</t>
  </si>
  <si>
    <t>nudI</t>
  </si>
  <si>
    <t>nucleoside triphosphatase NudI</t>
  </si>
  <si>
    <t>SL1344_RS22930</t>
  </si>
  <si>
    <t>rraB</t>
  </si>
  <si>
    <t>ribonuclease E inhibitor RraB</t>
  </si>
  <si>
    <t>SL1344_RS05740</t>
  </si>
  <si>
    <t>grxB</t>
  </si>
  <si>
    <t>glutaredoxin 2</t>
  </si>
  <si>
    <t>SL1344_RS01100</t>
  </si>
  <si>
    <t>tsf</t>
  </si>
  <si>
    <t>translation elongation factor Ts</t>
  </si>
  <si>
    <t>SL1344_RS00845</t>
  </si>
  <si>
    <t>speE</t>
  </si>
  <si>
    <t>polyamine aminopropyltransferase</t>
  </si>
  <si>
    <t>SL1344_RS17300</t>
  </si>
  <si>
    <t>degS</t>
  </si>
  <si>
    <t>outer membrane-stress sensor serine endopeptidase DegS</t>
  </si>
  <si>
    <t>SL1344_RS00205</t>
  </si>
  <si>
    <t>nhaR</t>
  </si>
  <si>
    <t>transcriptional activator NhaR</t>
  </si>
  <si>
    <t>SL1344_RS21315</t>
  </si>
  <si>
    <t>rplL</t>
  </si>
  <si>
    <t>50S ribosomal protein L7/L12</t>
  </si>
  <si>
    <t>SL1344_RS23025</t>
  </si>
  <si>
    <t>AAA domain-containing protein</t>
  </si>
  <si>
    <t>SL1344_RS05465</t>
  </si>
  <si>
    <t>cbpA</t>
  </si>
  <si>
    <t>curved DNA-binding protein</t>
  </si>
  <si>
    <t>SL1344_RS18835</t>
  </si>
  <si>
    <t>glyS</t>
  </si>
  <si>
    <t>glycine--tRNA ligase subunit beta</t>
  </si>
  <si>
    <t>SL1344_RS09215</t>
  </si>
  <si>
    <t>prc</t>
  </si>
  <si>
    <t>carboxy terminal-processing peptidase</t>
  </si>
  <si>
    <t>SL1344_RS17520</t>
  </si>
  <si>
    <t>SL1344_RS18400</t>
  </si>
  <si>
    <t>ftsE</t>
  </si>
  <si>
    <t>cell division ATP-binding protein FtsE</t>
  </si>
  <si>
    <t>SL1344_RS26650</t>
  </si>
  <si>
    <t>steB</t>
  </si>
  <si>
    <t>type III secretion system effector SteB</t>
  </si>
  <si>
    <t>SL1344_RS08790</t>
  </si>
  <si>
    <t>SL1344_RS13215</t>
  </si>
  <si>
    <t>recO</t>
  </si>
  <si>
    <t>DNA repair protein RecO</t>
  </si>
  <si>
    <t>SL1344_RS16450</t>
  </si>
  <si>
    <t>parE</t>
  </si>
  <si>
    <t>DNA topoisomerase IV subunit B</t>
  </si>
  <si>
    <t>SL1344_RS12445</t>
  </si>
  <si>
    <t>SL1344_RS00630</t>
  </si>
  <si>
    <t>murF</t>
  </si>
  <si>
    <t>UDP-N-acetylmuramoyl-tripeptide--D-alanyl-D-alanine ligase</t>
  </si>
  <si>
    <t>SL1344_RS00645</t>
  </si>
  <si>
    <t>ftsW</t>
  </si>
  <si>
    <t>cell division protein FtsW</t>
  </si>
  <si>
    <t>SL1344_RS05835</t>
  </si>
  <si>
    <t>flgL</t>
  </si>
  <si>
    <t>flagellar hook-associated protein FlgL</t>
  </si>
  <si>
    <t>SL1344_RS20435</t>
  </si>
  <si>
    <t>tatC</t>
  </si>
  <si>
    <t>Sec-independent protein translocase subunit TatC</t>
  </si>
  <si>
    <t>SL1344_RS19085</t>
  </si>
  <si>
    <t>gpmM</t>
  </si>
  <si>
    <t>2,3-bisphosphoglycerate-independent phosphoglycerate mutase</t>
  </si>
  <si>
    <t>SL1344_RS20970</t>
  </si>
  <si>
    <t>tpiA</t>
  </si>
  <si>
    <t>triose-phosphate isomerase</t>
  </si>
  <si>
    <t>SL1344_RS19235</t>
  </si>
  <si>
    <t>rph</t>
  </si>
  <si>
    <t>ribonuclease PH</t>
  </si>
  <si>
    <t>SL1344_RS03780</t>
  </si>
  <si>
    <t>tolR</t>
  </si>
  <si>
    <t>colicin uptake protein TolR</t>
  </si>
  <si>
    <t>SL1344_RS14920</t>
  </si>
  <si>
    <t>sipA</t>
  </si>
  <si>
    <t>SPI-1 type III secretion system effector SipA</t>
  </si>
  <si>
    <t>SL1344_RS07230</t>
  </si>
  <si>
    <t>rsxG</t>
  </si>
  <si>
    <t>electron transport complex subunit RsxG</t>
  </si>
  <si>
    <t>SL1344_RS23675</t>
  </si>
  <si>
    <t>entry exclusion protein</t>
  </si>
  <si>
    <t>SL1344_RS16035</t>
  </si>
  <si>
    <t>YggS family pyridoxal phosphate-dependent enzyme</t>
  </si>
  <si>
    <t>SL1344_RS04085</t>
  </si>
  <si>
    <t>Bax inhibitor-1/YccA family protein</t>
  </si>
  <si>
    <t>SL1344_RS17170</t>
  </si>
  <si>
    <t>npr</t>
  </si>
  <si>
    <t>PTS phosphocarrier protein NPr</t>
  </si>
  <si>
    <t>SL1344_RS08235</t>
  </si>
  <si>
    <t>uspF</t>
  </si>
  <si>
    <t>universal stress protein UspF</t>
  </si>
  <si>
    <t>SL1344_RS17680</t>
  </si>
  <si>
    <t>rplR</t>
  </si>
  <si>
    <t>50S ribosomal protein L18</t>
  </si>
  <si>
    <t>SL1344_RS21035</t>
  </si>
  <si>
    <t>cytR</t>
  </si>
  <si>
    <t>DNA-binding transcriptional regulator CytR</t>
  </si>
  <si>
    <t>SL1344_RS21000</t>
  </si>
  <si>
    <t>aquaporin</t>
  </si>
  <si>
    <t>SL1344_RS19910</t>
  </si>
  <si>
    <t>atpA</t>
  </si>
  <si>
    <t>F0F1 ATP synthase subunit alpha</t>
  </si>
  <si>
    <t>SL1344_RS13345</t>
  </si>
  <si>
    <t>major capsid protein</t>
  </si>
  <si>
    <t>SL1344_RS06470</t>
  </si>
  <si>
    <t>xthA</t>
  </si>
  <si>
    <t>exodeoxyribonuclease III</t>
  </si>
  <si>
    <t>SL1344_RS11070</t>
  </si>
  <si>
    <t>apbC</t>
  </si>
  <si>
    <t>iron-sulfur cluster carrier protein ApbC</t>
  </si>
  <si>
    <t>SL1344_RS27825</t>
  </si>
  <si>
    <t>IncQ-type mobilization protein MobB</t>
  </si>
  <si>
    <t>SL1344_RS00440</t>
  </si>
  <si>
    <t>kefC</t>
  </si>
  <si>
    <t>glutathione-regulated potassium-efflux system protein KefC</t>
  </si>
  <si>
    <t>SL1344_RS11650</t>
  </si>
  <si>
    <t>rcsD</t>
  </si>
  <si>
    <t>phosphotransferase RcsD</t>
  </si>
  <si>
    <t>SL1344_RS20815</t>
  </si>
  <si>
    <t>rhaT</t>
  </si>
  <si>
    <t>L-rhamnose/proton symporter RhaT</t>
  </si>
  <si>
    <t>SL1344_RS03980</t>
  </si>
  <si>
    <t>putative acyl-CoA thioester hydrolase</t>
  </si>
  <si>
    <t>SL1344_RS15985</t>
  </si>
  <si>
    <t>metK</t>
  </si>
  <si>
    <t>methionine adenosyltransferase</t>
  </si>
  <si>
    <t>SL1344_RS23350</t>
  </si>
  <si>
    <t>GGDEF domain-containing protein</t>
  </si>
  <si>
    <t>SL1344_RS17570</t>
  </si>
  <si>
    <t>tsaC</t>
  </si>
  <si>
    <t>L-threonylcarbamoyladenylate synthase type 1 TsaC</t>
  </si>
  <si>
    <t>SL1344_RS00265</t>
  </si>
  <si>
    <t>response regulator</t>
  </si>
  <si>
    <t>SL1344_RS20475</t>
  </si>
  <si>
    <t>pepQ</t>
  </si>
  <si>
    <t>Xaa-Pro dipeptidase</t>
  </si>
  <si>
    <t>SL1344_RS13615</t>
  </si>
  <si>
    <t>pat</t>
  </si>
  <si>
    <t>protein lysine acetyltransferase</t>
  </si>
  <si>
    <t>SL1344_RS15350</t>
  </si>
  <si>
    <t>syd</t>
  </si>
  <si>
    <t>SecY-interacting protein</t>
  </si>
  <si>
    <t>SL1344_RS12945</t>
  </si>
  <si>
    <t>bifunctional tRNA (adenosine(37)-C2)-methyltransferase TrmG/ribosomal RNA large subunit methyltransferase RlmN</t>
  </si>
  <si>
    <t>SL1344_RS08025</t>
  </si>
  <si>
    <t>ydcK</t>
  </si>
  <si>
    <t>YdcK family protein</t>
  </si>
  <si>
    <t>SL1344_RS26885</t>
  </si>
  <si>
    <t>SL1344_RS03185</t>
  </si>
  <si>
    <t>deaminated glutathione amidase</t>
  </si>
  <si>
    <t>SL1344_RS25705</t>
  </si>
  <si>
    <t>SL1344_RS01790</t>
  </si>
  <si>
    <t>mdsC</t>
  </si>
  <si>
    <t>multidrug efflux transporter outer membrane subunit MdsC</t>
  </si>
  <si>
    <t>SL1344_RS09510</t>
  </si>
  <si>
    <t>aspS</t>
  </si>
  <si>
    <t>aspartate--tRNA ligase</t>
  </si>
  <si>
    <t>SL1344_RS00955</t>
  </si>
  <si>
    <t>thpR</t>
  </si>
  <si>
    <t>RNA 2',3'-cyclic phosphodiesterase</t>
  </si>
  <si>
    <t>SL1344_RS17295</t>
  </si>
  <si>
    <t>degQ</t>
  </si>
  <si>
    <t>serine endoprotease DegQ</t>
  </si>
  <si>
    <t>SL1344_RS04665</t>
  </si>
  <si>
    <t>ftsK</t>
  </si>
  <si>
    <t>DNA translocase FtsK</t>
  </si>
  <si>
    <t>SL1344_RS01565</t>
  </si>
  <si>
    <t>SL1344_RS27695</t>
  </si>
  <si>
    <t>SL1344_RS14930</t>
  </si>
  <si>
    <t>sipC</t>
  </si>
  <si>
    <t>SPI-1 type III secretion system needle tip complex protein SipC</t>
  </si>
  <si>
    <t>SL1344_RS23430</t>
  </si>
  <si>
    <t>deoC</t>
  </si>
  <si>
    <t>deoxyribose-phosphate aldolase</t>
  </si>
  <si>
    <t>SL1344_RS24880</t>
  </si>
  <si>
    <t>rnpB</t>
  </si>
  <si>
    <t>RNase P RNA component class A</t>
  </si>
  <si>
    <t>SL1344_RS18160</t>
  </si>
  <si>
    <t>TROVE domain-containing protein</t>
  </si>
  <si>
    <t>SL1344_RS07395</t>
  </si>
  <si>
    <t>ROK family transcriptional regulator</t>
  </si>
  <si>
    <t>SL1344_RS12965</t>
  </si>
  <si>
    <t>SL1344_RS09130</t>
  </si>
  <si>
    <t>yoaE</t>
  </si>
  <si>
    <t>CNNM family cation transport protein YoaE</t>
  </si>
  <si>
    <t>SL1344_RS23500</t>
  </si>
  <si>
    <t>ettA</t>
  </si>
  <si>
    <t>energy-dependent translational throttle protein EttA</t>
  </si>
  <si>
    <t>SL1344_RS13600</t>
  </si>
  <si>
    <t>SL1344_RS09760</t>
  </si>
  <si>
    <t>yecC</t>
  </si>
  <si>
    <t>L-cystine ABC transporter ATP-binding protein YecC</t>
  </si>
  <si>
    <t>SL1344_RS19215</t>
  </si>
  <si>
    <t>coaBC</t>
  </si>
  <si>
    <t>bifunctional phosphopantothenoylcysteine decarboxylase/phosphopantothenate--cysteine ligase CoaBC</t>
  </si>
  <si>
    <t>SL1344_RS10345</t>
  </si>
  <si>
    <t>SL1344_RS26610</t>
  </si>
  <si>
    <t>SL1344_RS20580</t>
  </si>
  <si>
    <t>glnG</t>
  </si>
  <si>
    <t>nitrogen regulation protein NR(I)</t>
  </si>
  <si>
    <t>SL1344_RS21690</t>
  </si>
  <si>
    <t>YjbH domain-containing protein</t>
  </si>
  <si>
    <t>SL1344_RS17685</t>
  </si>
  <si>
    <t>rplF</t>
  </si>
  <si>
    <t>50S ribosomal protein L6</t>
  </si>
  <si>
    <t>SL1344_RS18190</t>
  </si>
  <si>
    <t>SL1344_RS14765</t>
  </si>
  <si>
    <t>hycC</t>
  </si>
  <si>
    <t>formate hydrogenlyase subunit 3</t>
  </si>
  <si>
    <t>SL1344_RS01330</t>
  </si>
  <si>
    <t>rnhA</t>
  </si>
  <si>
    <t>ribonuclease HI</t>
  </si>
  <si>
    <t>SL1344_RS08990</t>
  </si>
  <si>
    <t>potassium/proton antiporter</t>
  </si>
  <si>
    <t>SL1344_RS13835</t>
  </si>
  <si>
    <t>recN</t>
  </si>
  <si>
    <t>DNA repair protein RecN</t>
  </si>
  <si>
    <t>SL1344_RS07350</t>
  </si>
  <si>
    <t>pntA</t>
  </si>
  <si>
    <t>Re/Si-specific NAD(P)(+) transhydrogenase subunit alpha</t>
  </si>
  <si>
    <t>SL1344_RS16060</t>
  </si>
  <si>
    <t>DUF1202 domain-containing protein</t>
  </si>
  <si>
    <t>SL1344_RS15565</t>
  </si>
  <si>
    <t>NADP(H)-dependent aldo-keto reductase</t>
  </si>
  <si>
    <t>SL1344_RS17785</t>
  </si>
  <si>
    <t>SL1344_RS06700</t>
  </si>
  <si>
    <t>ppsR</t>
  </si>
  <si>
    <t>posphoenolpyruvate synthetase regulatory kinase/phosphorylase PpsR</t>
  </si>
  <si>
    <t>SL1344_RS19750</t>
  </si>
  <si>
    <t>recF</t>
  </si>
  <si>
    <t>DNA replication/repair protein RecF</t>
  </si>
  <si>
    <t>SL1344_RS06695</t>
  </si>
  <si>
    <t>aroH</t>
  </si>
  <si>
    <t>3-deoxy-7-phosphoheptulonate synthase AroH</t>
  </si>
  <si>
    <t>SL1344_RS01335</t>
  </si>
  <si>
    <t>dnaQ</t>
  </si>
  <si>
    <t>DNA polymerase III subunit epsilon</t>
  </si>
  <si>
    <t>SL1344_RS19725</t>
  </si>
  <si>
    <t>yidA</t>
  </si>
  <si>
    <t>sugar-phosphatase</t>
  </si>
  <si>
    <t>SL1344_RS12065</t>
  </si>
  <si>
    <t>hisP</t>
  </si>
  <si>
    <t>histidine ABC transporter ATP-binding protein HisP</t>
  </si>
  <si>
    <t>SL1344_RS24265</t>
  </si>
  <si>
    <t>SL1344_RS07385</t>
  </si>
  <si>
    <t>SL1344_RS14795</t>
  </si>
  <si>
    <t>hypD</t>
  </si>
  <si>
    <t>hydrogenase formation protein HypD</t>
  </si>
  <si>
    <t>SL1344_RS02320</t>
  </si>
  <si>
    <t>fadM</t>
  </si>
  <si>
    <t>long-chain acyl-CoA thioesterase FadM</t>
  </si>
  <si>
    <t>SL1344_RS15185</t>
  </si>
  <si>
    <t>cysD</t>
  </si>
  <si>
    <t>sulfate adenylyltransferase subunit CysD</t>
  </si>
  <si>
    <t>SL1344_RS17260</t>
  </si>
  <si>
    <t>sspB</t>
  </si>
  <si>
    <t>ClpXP protease specificity-enhancing factor</t>
  </si>
  <si>
    <t>SL1344_RS04825</t>
  </si>
  <si>
    <t>mukF</t>
  </si>
  <si>
    <t>chromosome partition protein MukF</t>
  </si>
  <si>
    <t>SL1344_RS23485</t>
  </si>
  <si>
    <t>phosphoserine phosphatase</t>
  </si>
  <si>
    <t>SL1344_RS06560</t>
  </si>
  <si>
    <t>tcyP</t>
  </si>
  <si>
    <t>cystine/sulfocysteine:cation symporter</t>
  </si>
  <si>
    <t>SL1344_RS05085</t>
  </si>
  <si>
    <t>SL1344_RS16875</t>
  </si>
  <si>
    <t>dolP</t>
  </si>
  <si>
    <t>division/outer membrane stress-associated lipid-binding lipoprotein</t>
  </si>
  <si>
    <t>SL1344_RS19385</t>
  </si>
  <si>
    <t>EamA family transporter</t>
  </si>
  <si>
    <t>SL1344_RS05060</t>
  </si>
  <si>
    <t>Clp protease ClpP</t>
  </si>
  <si>
    <t>SL1344_RS11935</t>
  </si>
  <si>
    <t>nuoC</t>
  </si>
  <si>
    <t>NADH-quinone oxidoreductase subunit C/D</t>
  </si>
  <si>
    <t>SL1344_RS08255</t>
  </si>
  <si>
    <t>ttcA</t>
  </si>
  <si>
    <t>tRNA 2-thiocytidine(32) synthetase TtcA</t>
  </si>
  <si>
    <t>SL1344_RS26655</t>
  </si>
  <si>
    <t>SL1344_RS17705</t>
  </si>
  <si>
    <t>rplX</t>
  </si>
  <si>
    <t>50S ribosomal protein L24</t>
  </si>
  <si>
    <t>SL1344_RS23300</t>
  </si>
  <si>
    <t>opgB</t>
  </si>
  <si>
    <t>phosphatidylglycerol--membrane-oligosaccharide glycerophosphotransferase</t>
  </si>
  <si>
    <t>SL1344_RS02670</t>
  </si>
  <si>
    <t>allE</t>
  </si>
  <si>
    <t>(S)-ureidoglycine aminohydrolase</t>
  </si>
  <si>
    <t>SL1344_RS16530</t>
  </si>
  <si>
    <t>glgS</t>
  </si>
  <si>
    <t>cell surface composition regulator GlgS</t>
  </si>
  <si>
    <t>SL1344_RS09555</t>
  </si>
  <si>
    <t>penicillin-binding protein 2</t>
  </si>
  <si>
    <t>SL1344_RS18105</t>
  </si>
  <si>
    <t>bioH</t>
  </si>
  <si>
    <t>pimeloyl-ACP methyl ester esterase BioH</t>
  </si>
  <si>
    <t>SL1344_RS21070</t>
  </si>
  <si>
    <t>metL</t>
  </si>
  <si>
    <t>bifunctional aspartate kinase/homoserine dehydrogenase II</t>
  </si>
  <si>
    <t>SL1344_RS04055</t>
  </si>
  <si>
    <t>yvcK</t>
  </si>
  <si>
    <t>uridine diphosphate-N-acetylglucosamine-binding protein YvcK</t>
  </si>
  <si>
    <t>SL1344_RS05405</t>
  </si>
  <si>
    <t>hpaR</t>
  </si>
  <si>
    <t>homoprotocatechuate degradation operon regulator HpaR</t>
  </si>
  <si>
    <t>SL1344_RS20365</t>
  </si>
  <si>
    <t>pldB</t>
  </si>
  <si>
    <t>lysophospholipase L2</t>
  </si>
  <si>
    <t>SL1344_RS18205</t>
  </si>
  <si>
    <t>SL1344_RS03395</t>
  </si>
  <si>
    <t>SL1344_RS10605</t>
  </si>
  <si>
    <t>sbmC</t>
  </si>
  <si>
    <t>DNA gyrase inhibitor SbmC</t>
  </si>
  <si>
    <t>SL1344_RS21380</t>
  </si>
  <si>
    <t>rsd</t>
  </si>
  <si>
    <t>sigma D regulator</t>
  </si>
  <si>
    <t>SL1344_RS17475</t>
  </si>
  <si>
    <t>prmA</t>
  </si>
  <si>
    <t>50S ribosomal protein L11 methyltransferase</t>
  </si>
  <si>
    <t>SL1344_RS01085</t>
  </si>
  <si>
    <t>glnD</t>
  </si>
  <si>
    <t>bifunctional uridylyltransferase/uridylyl-removing protein GlnD</t>
  </si>
  <si>
    <t>SL1344_RS11455</t>
  </si>
  <si>
    <t>LexA family transcriptional regulator</t>
  </si>
  <si>
    <t>SL1344_RS04835</t>
  </si>
  <si>
    <t>mukB</t>
  </si>
  <si>
    <t>chromosome partition protein MukB</t>
  </si>
  <si>
    <t>SL1344_RS20990</t>
  </si>
  <si>
    <t>glpX</t>
  </si>
  <si>
    <t>class II fructose-bisphosphatase</t>
  </si>
  <si>
    <t>SL1344_RS24380</t>
  </si>
  <si>
    <t>plasmid SOS inhibition protein A</t>
  </si>
  <si>
    <t>SL1344_RS05205</t>
  </si>
  <si>
    <t>YcbX family protein</t>
  </si>
  <si>
    <t>SL1344_RS21990</t>
  </si>
  <si>
    <t>formate dehydrogenase H subunit alpha, selenocysteine-containing</t>
  </si>
  <si>
    <t>SL1344_RS11680</t>
  </si>
  <si>
    <t>SL1344_RS19840</t>
  </si>
  <si>
    <t>phoU</t>
  </si>
  <si>
    <t>phosphate signaling complex protein PhoU</t>
  </si>
  <si>
    <t>SL1344_RS06390</t>
  </si>
  <si>
    <t>MipA/OmpV family protein</t>
  </si>
  <si>
    <t>SL1344_RS01175</t>
  </si>
  <si>
    <t>accA</t>
  </si>
  <si>
    <t>acetyl-CoA carboxylase carboxyl transferase subunit alpha</t>
  </si>
  <si>
    <t>SL1344_RS20680</t>
  </si>
  <si>
    <t>yihX</t>
  </si>
  <si>
    <t>glucose-1-phosphatase</t>
  </si>
  <si>
    <t>SL1344_RS12155</t>
  </si>
  <si>
    <t>aspartate-semialdehyde dehydrogenase</t>
  </si>
  <si>
    <t>SL1344_RS18955</t>
  </si>
  <si>
    <t>SL1344_RS11595</t>
  </si>
  <si>
    <t>napH</t>
  </si>
  <si>
    <t>quinol dehydrogenase ferredoxin subunit NapH</t>
  </si>
  <si>
    <t>SL1344_RS07925</t>
  </si>
  <si>
    <t>mddA</t>
  </si>
  <si>
    <t>L-methionine sulfoximine/L-methionine sulfone acetyltransferase</t>
  </si>
  <si>
    <t>SL1344_RS07615</t>
  </si>
  <si>
    <t>ATP/GTP-binding protein</t>
  </si>
  <si>
    <t>SL1344_RS19105</t>
  </si>
  <si>
    <t>tdh</t>
  </si>
  <si>
    <t>L-threonine 3-dehydrogenase</t>
  </si>
  <si>
    <t>SL1344_RS14570</t>
  </si>
  <si>
    <t>mprA</t>
  </si>
  <si>
    <t>transcriptional repressor MprA</t>
  </si>
  <si>
    <t>SL1344_RS09305</t>
  </si>
  <si>
    <t>SL1344_RS22915</t>
  </si>
  <si>
    <t>arcA</t>
  </si>
  <si>
    <t>arginine deiminase</t>
  </si>
  <si>
    <t>SL1344_RS17825</t>
  </si>
  <si>
    <t>fkpA</t>
  </si>
  <si>
    <t>FKBP-type peptidyl-prolyl cis-trans isomerase</t>
  </si>
  <si>
    <t>SL1344_RS06230</t>
  </si>
  <si>
    <t>SL1344_RS03190</t>
  </si>
  <si>
    <t>tatE</t>
  </si>
  <si>
    <t>twin-arginine translocase subunit TatE</t>
  </si>
  <si>
    <t>SL1344_RS23265</t>
  </si>
  <si>
    <t>sigma-54-dependent transcriptional regulator</t>
  </si>
  <si>
    <t>SL1344_RS09380</t>
  </si>
  <si>
    <t>yobA</t>
  </si>
  <si>
    <t>CopC domain-containing protein YobA</t>
  </si>
  <si>
    <t>SL1344_RS12705</t>
  </si>
  <si>
    <t>SL1344_RS15620</t>
  </si>
  <si>
    <t>acetyl-CoA C-acetyltransferase</t>
  </si>
  <si>
    <t>SL1344_RS11905</t>
  </si>
  <si>
    <t>nuoJ</t>
  </si>
  <si>
    <t>NADH-quinone oxidoreductase subunit J</t>
  </si>
  <si>
    <t>SL1344_RS16970</t>
  </si>
  <si>
    <t>infB</t>
  </si>
  <si>
    <t>translation initiation factor IF-2</t>
  </si>
  <si>
    <t>SL1344_RS18950</t>
  </si>
  <si>
    <t>SL1344_RS09605</t>
  </si>
  <si>
    <t>cheW</t>
  </si>
  <si>
    <t>chemotaxis protein CheW</t>
  </si>
  <si>
    <t>SL1344_RS26725</t>
  </si>
  <si>
    <t>SL1344_RS00625</t>
  </si>
  <si>
    <t>murE</t>
  </si>
  <si>
    <t>UDP-N-acetylmuramoyl-L-alanyl-D-glutamate--2,6-diaminopimelate ligase</t>
  </si>
  <si>
    <t>SL1344_RS17075</t>
  </si>
  <si>
    <t>ispB</t>
  </si>
  <si>
    <t>octaprenyl diphosphate synthase</t>
  </si>
  <si>
    <t>SL1344_RS11795</t>
  </si>
  <si>
    <t>arnC</t>
  </si>
  <si>
    <t>undecaprenyl-phosphate 4-deoxy-4-formamido-L-arabinose transferase</t>
  </si>
  <si>
    <t>SL1344_RS19055</t>
  </si>
  <si>
    <t>SL1344_RS19755</t>
  </si>
  <si>
    <t>dnaN</t>
  </si>
  <si>
    <t>DNA polymerase III subunit beta</t>
  </si>
  <si>
    <t>SL1344_RS11135</t>
  </si>
  <si>
    <t>bglX</t>
  </si>
  <si>
    <t>beta-glucosidase BglX</t>
  </si>
  <si>
    <t>SL1344_RS13180</t>
  </si>
  <si>
    <t>SL1344_RS18175</t>
  </si>
  <si>
    <t>glpG</t>
  </si>
  <si>
    <t>rhomboid family intramembrane serine protease GlpG</t>
  </si>
  <si>
    <t>SL1344_RS09545</t>
  </si>
  <si>
    <t>SL1344_RS22500</t>
  </si>
  <si>
    <t>ulaA</t>
  </si>
  <si>
    <t>PTS ascorbate transporter subunit IIC</t>
  </si>
  <si>
    <t>SL1344_RS07580</t>
  </si>
  <si>
    <t>sad</t>
  </si>
  <si>
    <t>succinate-semialdehyde dehydrogenase</t>
  </si>
  <si>
    <t>SL1344_RS19585</t>
  </si>
  <si>
    <t>radical SAM protein</t>
  </si>
  <si>
    <t>SL1344_RS09590</t>
  </si>
  <si>
    <t>cheB</t>
  </si>
  <si>
    <t>protein-glutamate methylesterase/protein glutamine deamidase</t>
  </si>
  <si>
    <t>SL1344_RS18435</t>
  </si>
  <si>
    <t>methyl-accepting chemotaxis citrate transducer</t>
  </si>
  <si>
    <t>SL1344_RS13130</t>
  </si>
  <si>
    <t>glrR</t>
  </si>
  <si>
    <t>two-component system response regulator GlrR</t>
  </si>
  <si>
    <t>SL1344_RS05080</t>
  </si>
  <si>
    <t>SL1344_RS11500</t>
  </si>
  <si>
    <t>antiterminator Q family protein</t>
  </si>
  <si>
    <t>SL1344_RS23015</t>
  </si>
  <si>
    <t>SL1344_RS05660</t>
  </si>
  <si>
    <t>mdoC</t>
  </si>
  <si>
    <t>glucans biosynthesis protein MdoC</t>
  </si>
  <si>
    <t>SL1344_RS14935</t>
  </si>
  <si>
    <t>sipB</t>
  </si>
  <si>
    <t>SPI-1 type III secretion system needle tip complex protein SipB</t>
  </si>
  <si>
    <t>SL1344_RS19775</t>
  </si>
  <si>
    <t>yidD</t>
  </si>
  <si>
    <t>membrane protein insertion efficiency factor YidD</t>
  </si>
  <si>
    <t>SL1344_RS19880</t>
  </si>
  <si>
    <t>glmS</t>
  </si>
  <si>
    <t>glutamine--fructose-6-phosphate transaminase (isomerizing)</t>
  </si>
  <si>
    <t>SL1344_RS14760</t>
  </si>
  <si>
    <t>respiratory chain complex I subunit 1 family protein</t>
  </si>
  <si>
    <t>SL1344_RS03435</t>
  </si>
  <si>
    <t>asnB</t>
  </si>
  <si>
    <t>asparagine synthase B</t>
  </si>
  <si>
    <t>SL1344_RS03390</t>
  </si>
  <si>
    <t>ubiF</t>
  </si>
  <si>
    <t>3-demethoxyubiquinol 3-hydroxylase</t>
  </si>
  <si>
    <t>SL1344_RS20255</t>
  </si>
  <si>
    <t>hemC</t>
  </si>
  <si>
    <t>hydroxymethylbilane synthase</t>
  </si>
  <si>
    <t>SL1344_RS18030</t>
  </si>
  <si>
    <t>nudE</t>
  </si>
  <si>
    <t>ADP compounds hydrolase NudE</t>
  </si>
  <si>
    <t>SL1344_RS11990</t>
  </si>
  <si>
    <t>ackA</t>
  </si>
  <si>
    <t>acetate kinase</t>
  </si>
  <si>
    <t>SL1344_RS07830</t>
  </si>
  <si>
    <t>yddG</t>
  </si>
  <si>
    <t>aromatic amino acid efflux DMT transporter YddG</t>
  </si>
  <si>
    <t>SL1344_RS17885</t>
  </si>
  <si>
    <t>SL1344_RS13265</t>
  </si>
  <si>
    <t>SL1344_RS20840</t>
  </si>
  <si>
    <t>TRAP transporter substrate-binding protein</t>
  </si>
  <si>
    <t>SL1344_RS22405</t>
  </si>
  <si>
    <t>hflC</t>
  </si>
  <si>
    <t>protease modulator HflC</t>
  </si>
  <si>
    <t>SL1344_RS18615</t>
  </si>
  <si>
    <t>pitrilysin family protein</t>
  </si>
  <si>
    <t>SL1344_RS02125</t>
  </si>
  <si>
    <t>nrdR</t>
  </si>
  <si>
    <t>transcriptional regulator NrdR</t>
  </si>
  <si>
    <t>SL1344_RS09680</t>
  </si>
  <si>
    <t>ftnA</t>
  </si>
  <si>
    <t>non-heme ferritin</t>
  </si>
  <si>
    <t>SL1344_RS04955</t>
  </si>
  <si>
    <t>DUF977 family protein</t>
  </si>
  <si>
    <t>SL1344_RS06130</t>
  </si>
  <si>
    <t>SL1344_RS23370</t>
  </si>
  <si>
    <t>SL1344_RS10975</t>
  </si>
  <si>
    <t>yegQ</t>
  </si>
  <si>
    <t>tRNA 5-hydroxyuridine modification protein YegQ</t>
  </si>
  <si>
    <t>SL1344_RS24075</t>
  </si>
  <si>
    <t>SL1344_RS00035</t>
  </si>
  <si>
    <t>SL1344_RS13735</t>
  </si>
  <si>
    <t>SL1344_RS11775</t>
  </si>
  <si>
    <t>YfaZ family protein</t>
  </si>
  <si>
    <t>SL1344_RS09265</t>
  </si>
  <si>
    <t>sopE2</t>
  </si>
  <si>
    <t>SPI-1 type III secretion system guanine nucleotide exchange factor SopE2</t>
  </si>
  <si>
    <t>SL1344_RS03075</t>
  </si>
  <si>
    <t>ahpF</t>
  </si>
  <si>
    <t>alkyl hydroperoxide reductase subunit F</t>
  </si>
  <si>
    <t>SL1344_RS19675</t>
  </si>
  <si>
    <t>torA</t>
  </si>
  <si>
    <t>trimethylamine-N-oxide reductase TorA</t>
  </si>
  <si>
    <t>SL1344_RS16720</t>
  </si>
  <si>
    <t>yhaJ</t>
  </si>
  <si>
    <t>DNA-binding transcriptional regulator YhaJ</t>
  </si>
  <si>
    <t>SL1344_RS00245</t>
  </si>
  <si>
    <t>fkpB</t>
  </si>
  <si>
    <t>SL1344_RS13805</t>
  </si>
  <si>
    <t>ffh</t>
  </si>
  <si>
    <t>signal recognition particle protein</t>
  </si>
  <si>
    <t>SL1344_RS17080</t>
  </si>
  <si>
    <t>sfsB</t>
  </si>
  <si>
    <t>DNA-binding transcriptional regulator SfsB</t>
  </si>
  <si>
    <t>SL1344_RS02310</t>
  </si>
  <si>
    <t>ppiD</t>
  </si>
  <si>
    <t>SL1344_RS12985</t>
  </si>
  <si>
    <t>3-mercaptopyruvate sulfurtransferase</t>
  </si>
  <si>
    <t>SL1344_RS17830</t>
  </si>
  <si>
    <t>SlyX family protein</t>
  </si>
  <si>
    <t>SL1344_RS16445</t>
  </si>
  <si>
    <t>putative quinol monooxygenase</t>
  </si>
  <si>
    <t>SL1344_RS11870</t>
  </si>
  <si>
    <t>rbn</t>
  </si>
  <si>
    <t>ribonuclease BN</t>
  </si>
  <si>
    <t>SL1344_RS17015</t>
  </si>
  <si>
    <t>folP</t>
  </si>
  <si>
    <t>dihydropteroate synthase</t>
  </si>
  <si>
    <t>SL1344_RS23510</t>
  </si>
  <si>
    <t>trpR</t>
  </si>
  <si>
    <t>trp operon repressor</t>
  </si>
  <si>
    <t>SL1344_RS02920</t>
  </si>
  <si>
    <t>nfsB</t>
  </si>
  <si>
    <t>oxygen-insensitive NAD(P)H nitroreductase</t>
  </si>
  <si>
    <t>SL1344_RS10585</t>
  </si>
  <si>
    <t>pduW</t>
  </si>
  <si>
    <t>propanediol utilization propionate kinase PduW</t>
  </si>
  <si>
    <t>SL1344_RS21785</t>
  </si>
  <si>
    <t>pspG</t>
  </si>
  <si>
    <t>envelope stress response protein PspG</t>
  </si>
  <si>
    <t>SL1344_RS10460</t>
  </si>
  <si>
    <t>cbiD</t>
  </si>
  <si>
    <t>cobalt-precorrin-5B (C(1))-methyltransferase CbiD</t>
  </si>
  <si>
    <t>SL1344_RS15215</t>
  </si>
  <si>
    <t>cas7e</t>
  </si>
  <si>
    <t>type I-E CRISPR-associated protein Cas7/Cse4/CasC</t>
  </si>
  <si>
    <t>SL1344_RS07515</t>
  </si>
  <si>
    <t>dcp</t>
  </si>
  <si>
    <t>peptidyl-dipeptidase Dcp</t>
  </si>
  <si>
    <t>SL1344_RS16415</t>
  </si>
  <si>
    <t>parC</t>
  </si>
  <si>
    <t>DNA topoisomerase IV subunit A</t>
  </si>
  <si>
    <t>SL1344_RS14940</t>
  </si>
  <si>
    <t>sicA</t>
  </si>
  <si>
    <t>SycD/LcrH family type III secretion system chaperone SicA</t>
  </si>
  <si>
    <t>SL1344_RS07855</t>
  </si>
  <si>
    <t>NarK family nitrate/nitrite MFS transporter</t>
  </si>
  <si>
    <t>SL1344_RS17180</t>
  </si>
  <si>
    <t>mtgA</t>
  </si>
  <si>
    <t>monofunctional biosynthetic peptidoglycan transglycosylase</t>
  </si>
  <si>
    <t>SL1344_RS09055</t>
  </si>
  <si>
    <t>minC</t>
  </si>
  <si>
    <t>septum site-determining protein MinC</t>
  </si>
  <si>
    <t>SL1344_RS18695</t>
  </si>
  <si>
    <t>dppD</t>
  </si>
  <si>
    <t>dipeptide ABC transporter ATP-binding protein</t>
  </si>
  <si>
    <t>SL1344_RS16975</t>
  </si>
  <si>
    <t>nusA</t>
  </si>
  <si>
    <t>transcription termination factor NusA</t>
  </si>
  <si>
    <t>SL1344_RS11100</t>
  </si>
  <si>
    <t>SL1344_RS11655</t>
  </si>
  <si>
    <t>rcsB</t>
  </si>
  <si>
    <t>response regulator transcription factor RcsB</t>
  </si>
  <si>
    <t>SL1344_RS18405</t>
  </si>
  <si>
    <t>ftsY</t>
  </si>
  <si>
    <t>signal recognition particle-docking protein FtsY</t>
  </si>
  <si>
    <t>SL1344_RS16945</t>
  </si>
  <si>
    <t>nlpI</t>
  </si>
  <si>
    <t>lipoprotein NlpI</t>
  </si>
  <si>
    <t>SL1344_RS21005</t>
  </si>
  <si>
    <t>zapB</t>
  </si>
  <si>
    <t>septal ring assembly protein ZapB</t>
  </si>
  <si>
    <t>SL1344_RS23940</t>
  </si>
  <si>
    <t>SL1344_RS19180</t>
  </si>
  <si>
    <t>rfaQ</t>
  </si>
  <si>
    <t>lipopolysaccharide core heptosyltransferase RfaQ</t>
  </si>
  <si>
    <t>SL1344_RS00135</t>
  </si>
  <si>
    <t>bcfG</t>
  </si>
  <si>
    <t>fimbrial chaperone BcfG</t>
  </si>
  <si>
    <t>SL1344_RS20020</t>
  </si>
  <si>
    <t>SL1344_RS02925</t>
  </si>
  <si>
    <t>SL1344_RS20135</t>
  </si>
  <si>
    <t>gppA</t>
  </si>
  <si>
    <t>guanosine-5'-triphosphate,3'-diphosphate diphosphatase</t>
  </si>
  <si>
    <t>SL1344_RS05945</t>
  </si>
  <si>
    <t>hinT</t>
  </si>
  <si>
    <t>purine nucleoside phosphoramidase</t>
  </si>
  <si>
    <t>SL1344_RS04795</t>
  </si>
  <si>
    <t>winged helix-turn-helix domain-containing protein</t>
  </si>
  <si>
    <t>SL1344_RS14755</t>
  </si>
  <si>
    <t>hycE</t>
  </si>
  <si>
    <t>formate hydrogenlyase subunit HycE</t>
  </si>
  <si>
    <t>SL1344_RS01250</t>
  </si>
  <si>
    <t>metN</t>
  </si>
  <si>
    <t>methionine ABC transporter ATP-binding protein MetN</t>
  </si>
  <si>
    <t>SL1344_RS21640</t>
  </si>
  <si>
    <t>Gp37 family protein</t>
  </si>
  <si>
    <t>SL1344_RS06495</t>
  </si>
  <si>
    <t>astE</t>
  </si>
  <si>
    <t>succinylglutamate desuccinylase</t>
  </si>
  <si>
    <t>SL1344_RS10410</t>
  </si>
  <si>
    <t>energy-coupling factor ABC transporter substrate-binding protein</t>
  </si>
  <si>
    <t>SL1344_RS02565</t>
  </si>
  <si>
    <t>cnoX</t>
  </si>
  <si>
    <t>chaperedoxin</t>
  </si>
  <si>
    <t>SL1344_RS19110</t>
  </si>
  <si>
    <t>kbl</t>
  </si>
  <si>
    <t>glycine C-acetyltransferase</t>
  </si>
  <si>
    <t>SL1344_RS19135</t>
  </si>
  <si>
    <t>lipopolysaccharide N-acetylglucosaminyltransferase</t>
  </si>
  <si>
    <t>SL1344_RS24755</t>
  </si>
  <si>
    <t>mdtD</t>
  </si>
  <si>
    <t>multidrug transporter subunit MdtD</t>
  </si>
  <si>
    <t>SL1344_RS20710</t>
  </si>
  <si>
    <t>SL1344_RS03215</t>
  </si>
  <si>
    <t>dacA</t>
  </si>
  <si>
    <t>D-alanyl-D-alanine carboxypeptidase DacA</t>
  </si>
  <si>
    <t>SL1344_RS17715</t>
  </si>
  <si>
    <t>rpsQ</t>
  </si>
  <si>
    <t>30S ribosomal protein S17</t>
  </si>
  <si>
    <t>SL1344_RS03720</t>
  </si>
  <si>
    <t>sucA</t>
  </si>
  <si>
    <t>2-oxoglutarate dehydrogenase E1 component</t>
  </si>
  <si>
    <t>SL1344_RS19260</t>
  </si>
  <si>
    <t>ligB</t>
  </si>
  <si>
    <t>NAD-dependent DNA ligase LigB</t>
  </si>
  <si>
    <t>SL1344_RS16075</t>
  </si>
  <si>
    <t>YggL family protein</t>
  </si>
  <si>
    <t>SL1344_RS09595</t>
  </si>
  <si>
    <t>cheR</t>
  </si>
  <si>
    <t>protein-glutamate O-methyltransferase CheR</t>
  </si>
  <si>
    <t>SL1344_RS22330</t>
  </si>
  <si>
    <t>rsgA</t>
  </si>
  <si>
    <t>small ribosomal subunit biogenesis GTPase RsgA</t>
  </si>
  <si>
    <t>SL1344_RS02470</t>
  </si>
  <si>
    <t>YbaB/EbfC family nucleoid-associated protein</t>
  </si>
  <si>
    <t>SL1344_RS19895</t>
  </si>
  <si>
    <t>F0F1 ATP synthase subunit epsilon</t>
  </si>
  <si>
    <t>SL1344_RS16460</t>
  </si>
  <si>
    <t>cpdA</t>
  </si>
  <si>
    <t>3',5'-cyclic-AMP phosphodiesterase</t>
  </si>
  <si>
    <t>SL1344_RS14595</t>
  </si>
  <si>
    <t>gshA</t>
  </si>
  <si>
    <t>glutamate--cysteine ligase</t>
  </si>
  <si>
    <t>SL1344_RS20725</t>
  </si>
  <si>
    <t>fdhE</t>
  </si>
  <si>
    <t>formate dehydrogenase accessory protein FdhE</t>
  </si>
  <si>
    <t>SL1344_RS09825</t>
  </si>
  <si>
    <t>SL1344_RS08580</t>
  </si>
  <si>
    <t>sohB</t>
  </si>
  <si>
    <t>protease SohB</t>
  </si>
  <si>
    <t>SL1344_RS19815</t>
  </si>
  <si>
    <t>yidZ</t>
  </si>
  <si>
    <t>HTH-type transcriptional regulator YidZ</t>
  </si>
  <si>
    <t>SL1344_RS19065</t>
  </si>
  <si>
    <t>gpsA</t>
  </si>
  <si>
    <t>NAD(P)H-dependent glycerol-3-phosphate dehydrogenase</t>
  </si>
  <si>
    <t>SL1344_RS11750</t>
  </si>
  <si>
    <t>yfaU</t>
  </si>
  <si>
    <t>2-keto-3-deoxy-L-rhamnonate aldolase</t>
  </si>
  <si>
    <t>SL1344_RS01560</t>
  </si>
  <si>
    <t>SL1344_RS12775</t>
  </si>
  <si>
    <t>dapA</t>
  </si>
  <si>
    <t>4-hydroxy-tetrahydrodipicolinate synthase</t>
  </si>
  <si>
    <t>SL1344_RS01070</t>
  </si>
  <si>
    <t>DUF3461 family protein</t>
  </si>
  <si>
    <t>SL1344_RS03580</t>
  </si>
  <si>
    <t>YbfA family protein</t>
  </si>
  <si>
    <t>SL1344_RS17185</t>
  </si>
  <si>
    <t>elbB</t>
  </si>
  <si>
    <t>isoprenoid biosynthesis glyoxalase ElbB</t>
  </si>
  <si>
    <t>SL1344_RS00910</t>
  </si>
  <si>
    <t>polysaccharide deacetylase family protein</t>
  </si>
  <si>
    <t>SL1344_RS06485</t>
  </si>
  <si>
    <t>astD</t>
  </si>
  <si>
    <t>succinylglutamate-semialdehyde dehydrogenase</t>
  </si>
  <si>
    <t>SL1344_RS19360</t>
  </si>
  <si>
    <t>SL1344_RS01630</t>
  </si>
  <si>
    <t>frsA</t>
  </si>
  <si>
    <t>esterase FrsA</t>
  </si>
  <si>
    <t>SL1344_RS05005</t>
  </si>
  <si>
    <t>SL1344_RS11835</t>
  </si>
  <si>
    <t>menC</t>
  </si>
  <si>
    <t>o-succinylbenzoate synthase</t>
  </si>
  <si>
    <t>SL1344_RS14600</t>
  </si>
  <si>
    <t>YqaA family protein</t>
  </si>
  <si>
    <t>SL1344_RS18750</t>
  </si>
  <si>
    <t>lpfD</t>
  </si>
  <si>
    <t>long polar fimbrial protein LpfD</t>
  </si>
  <si>
    <t>SL1344_RS11980</t>
  </si>
  <si>
    <t>YfbU family protein</t>
  </si>
  <si>
    <t>SL1344_RS03940</t>
  </si>
  <si>
    <t>modF</t>
  </si>
  <si>
    <t>molybdate ABC transporter ATP-binding protein ModF</t>
  </si>
  <si>
    <t>SL1344_RS17285</t>
  </si>
  <si>
    <t>zapE</t>
  </si>
  <si>
    <t>cell division protein ZapE</t>
  </si>
  <si>
    <t>SL1344_RS05970</t>
  </si>
  <si>
    <t>ycfP</t>
  </si>
  <si>
    <t>alpha/beta hydrolase YcfP</t>
  </si>
  <si>
    <t>SL1344_RS21790</t>
  </si>
  <si>
    <t>quinone oxidoreductase</t>
  </si>
  <si>
    <t>SL1344_RS06465</t>
  </si>
  <si>
    <t>pyrimidine (deoxy)nucleoside triphosphate diphosphatase</t>
  </si>
  <si>
    <t>SL1344_RS07250</t>
  </si>
  <si>
    <t>rsxA</t>
  </si>
  <si>
    <t>electron transport complex subunit RsxA</t>
  </si>
  <si>
    <t>SL1344_RS23090</t>
  </si>
  <si>
    <t>YjhX family toxin</t>
  </si>
  <si>
    <t>SL1344_RS05480</t>
  </si>
  <si>
    <t>SL1344_RS05445</t>
  </si>
  <si>
    <t>hpaA</t>
  </si>
  <si>
    <t>4-hydroxyphenylacetate catabolism regulatory protein HpaA</t>
  </si>
  <si>
    <t>SL1344_RS12725</t>
  </si>
  <si>
    <t>aegA</t>
  </si>
  <si>
    <t>formate-dependent uric acid utilization protein AegA</t>
  </si>
  <si>
    <t>SL1344_RS20730</t>
  </si>
  <si>
    <t>fdoI</t>
  </si>
  <si>
    <t>formate dehydrogenase cytochrome b556 subunit</t>
  </si>
  <si>
    <t>SL1344_RS15875</t>
  </si>
  <si>
    <t>fbaA</t>
  </si>
  <si>
    <t>class II fructose-bisphosphate aldolase</t>
  </si>
  <si>
    <t>SL1344_RS09420</t>
  </si>
  <si>
    <t>purT</t>
  </si>
  <si>
    <t>formate-dependent phosphoribosylglycinamide formyltransferase</t>
  </si>
  <si>
    <t>SL1344_RS13795</t>
  </si>
  <si>
    <t>rimM</t>
  </si>
  <si>
    <t>ribosome maturation factor RimM</t>
  </si>
  <si>
    <t>SL1344_RS04805</t>
  </si>
  <si>
    <t>kdsB</t>
  </si>
  <si>
    <t>3-deoxy-manno-octulosonate cytidylyltransferase</t>
  </si>
  <si>
    <t>SL1344_RS27885</t>
  </si>
  <si>
    <t>SL1344_RS21810</t>
  </si>
  <si>
    <t>aphA</t>
  </si>
  <si>
    <t>acid phosphatase AphA</t>
  </si>
  <si>
    <t>SL1344_RS19305</t>
  </si>
  <si>
    <t>SL1344_RS23585</t>
  </si>
  <si>
    <t>two-component system response regulator ArcA</t>
  </si>
  <si>
    <t>SL1344_RS09410</t>
  </si>
  <si>
    <t>yebF</t>
  </si>
  <si>
    <t>protein YebF</t>
  </si>
  <si>
    <t>SL1344_RS00650</t>
  </si>
  <si>
    <t>murG</t>
  </si>
  <si>
    <t>undecaprenyldiphospho-muramoylpentapeptide beta-N-acetylglucosaminyltransferase</t>
  </si>
  <si>
    <t>SL1344_RS04040</t>
  </si>
  <si>
    <t>uvrB</t>
  </si>
  <si>
    <t>excinuclease ABC subunit UvrB</t>
  </si>
  <si>
    <t>SL1344_RS22890</t>
  </si>
  <si>
    <t>pyrL</t>
  </si>
  <si>
    <t>pyr operon leader peptide</t>
  </si>
  <si>
    <t>SL1344_RS21780</t>
  </si>
  <si>
    <t>dusA</t>
  </si>
  <si>
    <t>tRNA dihydrouridine(20/20a) synthase DusA</t>
  </si>
  <si>
    <t>SL1344_RS20140</t>
  </si>
  <si>
    <t>rhlB</t>
  </si>
  <si>
    <t>ATP-dependent RNA helicase RhlB</t>
  </si>
  <si>
    <t>SL1344_RS23415</t>
  </si>
  <si>
    <t>SL1344_RS20300</t>
  </si>
  <si>
    <t>DUF484 domain-containing protein</t>
  </si>
  <si>
    <t>SL1344_RS03855</t>
  </si>
  <si>
    <t>FumA C-terminus/TtdB family hydratase beta subunit</t>
  </si>
  <si>
    <t>SL1344_RS19735</t>
  </si>
  <si>
    <t>mandelate racemase/muconate lactonizing enzyme family protein</t>
  </si>
  <si>
    <t>SL1344_RS12805</t>
  </si>
  <si>
    <t>arsC</t>
  </si>
  <si>
    <t>arsenate reductase (glutaredoxin)</t>
  </si>
  <si>
    <t>SL1344_RS16535</t>
  </si>
  <si>
    <t>DUF1449 family protein</t>
  </si>
  <si>
    <t>SL1344_RS21260</t>
  </si>
  <si>
    <t>SL1344_RS12720</t>
  </si>
  <si>
    <t>pbp4b</t>
  </si>
  <si>
    <t>penicillin binding protein PBP4B</t>
  </si>
  <si>
    <t>SL1344_RS03630</t>
  </si>
  <si>
    <t>SL1344_RS08770</t>
  </si>
  <si>
    <t>purU</t>
  </si>
  <si>
    <t>formyltetrahydrofolate deformylase</t>
  </si>
  <si>
    <t>SL1344_RS15720</t>
  </si>
  <si>
    <t>idi</t>
  </si>
  <si>
    <t>isopentenyl-diphosphate Delta-isomerase</t>
  </si>
  <si>
    <t>SL1344_RS04060</t>
  </si>
  <si>
    <t>moaA</t>
  </si>
  <si>
    <t>GTP 3',8-cyclase MoaA</t>
  </si>
  <si>
    <t>SL1344_RS17135</t>
  </si>
  <si>
    <t>lptC</t>
  </si>
  <si>
    <t>LPS export ABC transporter periplasmic protein LptC</t>
  </si>
  <si>
    <t>SL1344_RS07955</t>
  </si>
  <si>
    <t>GhoT/OrtT family toxin</t>
  </si>
  <si>
    <t>SL1344_RS22065</t>
  </si>
  <si>
    <t>melR</t>
  </si>
  <si>
    <t>transcriptional regulator MelR</t>
  </si>
  <si>
    <t>SL1344_RS24410</t>
  </si>
  <si>
    <t>SL1344_RS07370</t>
  </si>
  <si>
    <t>mdtI</t>
  </si>
  <si>
    <t>multidrug/spermidine efflux SMR transporter subunit MdtI</t>
  </si>
  <si>
    <t>SL1344_RS16570</t>
  </si>
  <si>
    <t>bacA</t>
  </si>
  <si>
    <t>undecaprenyl-diphosphate phosphatase</t>
  </si>
  <si>
    <t>SL1344_RS11735</t>
  </si>
  <si>
    <t>glpC</t>
  </si>
  <si>
    <t>anaerobic glycerol-3-phosphate dehydrogenase subunit GlpC</t>
  </si>
  <si>
    <t>SL1344_RS03305</t>
  </si>
  <si>
    <t>SL1344_RS18185</t>
  </si>
  <si>
    <t>glpD</t>
  </si>
  <si>
    <t>glycerol-3-phosphate dehydrogenase</t>
  </si>
  <si>
    <t>SL1344_RS16260</t>
  </si>
  <si>
    <t>SL1344_RS06360</t>
  </si>
  <si>
    <t>DUF441 domain-containing protein</t>
  </si>
  <si>
    <t>SL1344_RS10690</t>
  </si>
  <si>
    <t>hisIE</t>
  </si>
  <si>
    <t>bifunctional phosphoribosyl-AMP cyclohydrolase/phosphoribosyl-ATP diphosphatase HisIE</t>
  </si>
  <si>
    <t>SL1344_RS14365</t>
  </si>
  <si>
    <t>esterase family protein</t>
  </si>
  <si>
    <t>SL1344_RS04120</t>
  </si>
  <si>
    <t>YbhQ family protein</t>
  </si>
  <si>
    <t>SL1344_RS21385</t>
  </si>
  <si>
    <t>nudC</t>
  </si>
  <si>
    <t>NAD(+) diphosphatase</t>
  </si>
  <si>
    <t>SL1344_RS15730</t>
  </si>
  <si>
    <t>prfB</t>
  </si>
  <si>
    <t>peptide chain release factor 2</t>
  </si>
  <si>
    <t>SL1344_RS12925</t>
  </si>
  <si>
    <t>YfgM family protein</t>
  </si>
  <si>
    <t>SL1344_RS15750</t>
  </si>
  <si>
    <t>fldB</t>
  </si>
  <si>
    <t>flavodoxin FldB</t>
  </si>
  <si>
    <t>SL1344_RS12715</t>
  </si>
  <si>
    <t>nudK</t>
  </si>
  <si>
    <t>GDP-mannose pyrophosphatase NudK</t>
  </si>
  <si>
    <t>SL1344_RS05540</t>
  </si>
  <si>
    <t>SL1344_RS08795</t>
  </si>
  <si>
    <t>narJ</t>
  </si>
  <si>
    <t>SL1344_RS02955</t>
  </si>
  <si>
    <t>TonB-dependent siderophore receptor</t>
  </si>
  <si>
    <t>SL1344_RS12260</t>
  </si>
  <si>
    <t>YfcZ/YiiS family protein</t>
  </si>
  <si>
    <t>SL1344_RS13070</t>
  </si>
  <si>
    <t>asrC</t>
  </si>
  <si>
    <t>sulfite reductase subunit C</t>
  </si>
  <si>
    <t>SL1344_RS05880</t>
  </si>
  <si>
    <t>plsX</t>
  </si>
  <si>
    <t>phosphate acyltransferase PlsX</t>
  </si>
  <si>
    <t>SL1344_RS21510</t>
  </si>
  <si>
    <t>pepE</t>
  </si>
  <si>
    <t>dipeptidase PepE</t>
  </si>
  <si>
    <t>SL1344_RS08700</t>
  </si>
  <si>
    <t>ion transporter</t>
  </si>
  <si>
    <t>SL1344_RS02345</t>
  </si>
  <si>
    <t>decR</t>
  </si>
  <si>
    <t>DNA-binding transcriptional regulator DecR</t>
  </si>
  <si>
    <t>SL1344_RS11445</t>
  </si>
  <si>
    <t>yejM</t>
  </si>
  <si>
    <t>LPS biosynthesis-modulating metalloenzyme YejM</t>
  </si>
  <si>
    <t>SL1344_RS01245</t>
  </si>
  <si>
    <t>methionine ABC transporter permease MetI</t>
  </si>
  <si>
    <t>SL1344_RS03725</t>
  </si>
  <si>
    <t>odhB</t>
  </si>
  <si>
    <t>2-oxoglutarate dehydrogenase complex dihydrolipoyllysine-residue succinyltransferase</t>
  </si>
  <si>
    <t>SL1344_RS10385</t>
  </si>
  <si>
    <t>cobS</t>
  </si>
  <si>
    <t>adenosylcobinamide-GDP ribazoletransferase</t>
  </si>
  <si>
    <t>SL1344_RS16915</t>
  </si>
  <si>
    <t>SL1344_RS09415</t>
  </si>
  <si>
    <t>yebG</t>
  </si>
  <si>
    <t>DNA damage-inducible protein YebG</t>
  </si>
  <si>
    <t>SL1344_RS19685</t>
  </si>
  <si>
    <t>torR</t>
  </si>
  <si>
    <t>two-component system response regulator TorR</t>
  </si>
  <si>
    <t>SL1344_RS15175</t>
  </si>
  <si>
    <t>cysC</t>
  </si>
  <si>
    <t>adenylyl-sulfate kinase</t>
  </si>
  <si>
    <t>SL1344_RS18815</t>
  </si>
  <si>
    <t>cueP</t>
  </si>
  <si>
    <t>copper-binding periplasmic metallochaperone CueP</t>
  </si>
  <si>
    <t>SL1344_RS18225</t>
  </si>
  <si>
    <t>glgP</t>
  </si>
  <si>
    <t>glycogen phosphorylase</t>
  </si>
  <si>
    <t>SL1344_RS23545</t>
  </si>
  <si>
    <t>creD</t>
  </si>
  <si>
    <t>cell envelope integrity protein CreD</t>
  </si>
  <si>
    <t>SL1344_RS13855</t>
  </si>
  <si>
    <t>smpB</t>
  </si>
  <si>
    <t>SsrA-binding protein SmpB</t>
  </si>
  <si>
    <t>SL1344_RS16545</t>
  </si>
  <si>
    <t>hldE</t>
  </si>
  <si>
    <t>bifunctional D-glycero-beta-D-manno-heptose-7-phosphate kinase/D-glycero-beta-D-manno-heptose 1-phosphate adenylyltransferase HldE</t>
  </si>
  <si>
    <t>SL1344_RS16480</t>
  </si>
  <si>
    <t>DUF1190 family protein</t>
  </si>
  <si>
    <t>SL1344_RS13355</t>
  </si>
  <si>
    <t>S49 family peptidase</t>
  </si>
  <si>
    <t>SL1344_RS02145</t>
  </si>
  <si>
    <t>thiL</t>
  </si>
  <si>
    <t>thiamine-phosphate kinase</t>
  </si>
  <si>
    <t>SL1344_RS08265</t>
  </si>
  <si>
    <t>zntB</t>
  </si>
  <si>
    <t>zinc transporter ZntB</t>
  </si>
  <si>
    <t>SL1344_RS15375</t>
  </si>
  <si>
    <t>xni</t>
  </si>
  <si>
    <t>flap endonuclease Xni</t>
  </si>
  <si>
    <t>SL1344_RS12430</t>
  </si>
  <si>
    <t>SL1344_RS21735</t>
  </si>
  <si>
    <t>ubiA</t>
  </si>
  <si>
    <t>4-hydroxybenzoate octaprenyltransferase</t>
  </si>
  <si>
    <t>SL1344_RS08030</t>
  </si>
  <si>
    <t>rimL</t>
  </si>
  <si>
    <t>50S ribosomal protein L7/L12-serine acetyltransferase</t>
  </si>
  <si>
    <t>SL1344_RS19540</t>
  </si>
  <si>
    <t>ilvB</t>
  </si>
  <si>
    <t>acetolactate synthase large subunit</t>
  </si>
  <si>
    <t>SL1344_RS05010</t>
  </si>
  <si>
    <t>SL1344_RS05905</t>
  </si>
  <si>
    <t>fabF</t>
  </si>
  <si>
    <t>beta-ketoacyl-ACP synthase II</t>
  </si>
  <si>
    <t>SL1344_RS15585</t>
  </si>
  <si>
    <t>SL1344_RS11830</t>
  </si>
  <si>
    <t>menE</t>
  </si>
  <si>
    <t>o-succinylbenzoate--CoA ligase</t>
  </si>
  <si>
    <t>SL1344_RS14740</t>
  </si>
  <si>
    <t>formate hydrogenlyase maturation HycH family protein</t>
  </si>
  <si>
    <t>SL1344_RS08995</t>
  </si>
  <si>
    <t>dadX</t>
  </si>
  <si>
    <t>catabolic alanine racemase DadX</t>
  </si>
  <si>
    <t>SL1344_RS16240</t>
  </si>
  <si>
    <t>yghU</t>
  </si>
  <si>
    <t>glutathione-dependent disulfide-bond oxidoreductase</t>
  </si>
  <si>
    <t>SL1344_RS11015</t>
  </si>
  <si>
    <t>SL1344_RS21610</t>
  </si>
  <si>
    <t>SL1344_RS06435</t>
  </si>
  <si>
    <t>sppA</t>
  </si>
  <si>
    <t>signal peptide peptidase SppA</t>
  </si>
  <si>
    <t>SL1344_RS24455</t>
  </si>
  <si>
    <t>trbA</t>
  </si>
  <si>
    <t>IncI1-type conjugal transfer protein TrbA</t>
  </si>
  <si>
    <t>SL1344_RS13060</t>
  </si>
  <si>
    <t>asrA</t>
  </si>
  <si>
    <t>anaerobic sulfite reductase subunit AsrA</t>
  </si>
  <si>
    <t>SL1344_RS21465</t>
  </si>
  <si>
    <t>acetyltransferase</t>
  </si>
  <si>
    <t>SL1344_RS11140</t>
  </si>
  <si>
    <t>dld</t>
  </si>
  <si>
    <t>SL1344_RS07845</t>
  </si>
  <si>
    <t>smvA</t>
  </si>
  <si>
    <t>methyl viologen efflux MFS transporter SmvA</t>
  </si>
  <si>
    <t>SL1344_RS12245</t>
  </si>
  <si>
    <t>sixA</t>
  </si>
  <si>
    <t>phosphohistidine phosphatase SixA</t>
  </si>
  <si>
    <t>SL1344_RS19930</t>
  </si>
  <si>
    <t>atpB</t>
  </si>
  <si>
    <t>F0F1 ATP synthase subunit A</t>
  </si>
  <si>
    <t>SL1344_RS17865</t>
  </si>
  <si>
    <t>monooxygenase</t>
  </si>
  <si>
    <t>SL1344_RS15355</t>
  </si>
  <si>
    <t>queF</t>
  </si>
  <si>
    <t>NADPH-dependent 7-cyano-7-deazaguanine reductase QueF</t>
  </si>
  <si>
    <t>SL1344_RS06580</t>
  </si>
  <si>
    <t>fructosamine kinase family protein</t>
  </si>
  <si>
    <t>SL1344_RS16920</t>
  </si>
  <si>
    <t>LLM class flavin-dependent oxidoreductase</t>
  </si>
  <si>
    <t>SL1344_RS05655</t>
  </si>
  <si>
    <t>SL1344_RS17190</t>
  </si>
  <si>
    <t>arcB</t>
  </si>
  <si>
    <t>aerobic respiration two-component sensor histidine kinase ArcB</t>
  </si>
  <si>
    <t>SL1344_RS19985</t>
  </si>
  <si>
    <t>rbsA</t>
  </si>
  <si>
    <t>ribose ABC transporter ATP-binding protein RbsA</t>
  </si>
  <si>
    <t>SL1344_RS20310</t>
  </si>
  <si>
    <t>yigB</t>
  </si>
  <si>
    <t>5-amino-6-(5-phospho-D-ribitylamino)uracil phosphatase YigB</t>
  </si>
  <si>
    <t>SL1344_RS15900</t>
  </si>
  <si>
    <t>energy-coupling factor transporter transmembrane component T</t>
  </si>
  <si>
    <t>SL1344_RS00805</t>
  </si>
  <si>
    <t>acnB</t>
  </si>
  <si>
    <t>bifunctional aconitate hydratase 2/2-methylisocitrate dehydratase</t>
  </si>
  <si>
    <t>SL1344_RS22425</t>
  </si>
  <si>
    <t>rnr</t>
  </si>
  <si>
    <t>ribonuclease R</t>
  </si>
  <si>
    <t>SL1344_RS06520</t>
  </si>
  <si>
    <t>chbB</t>
  </si>
  <si>
    <t>PTS N,N'-diacetylchitobiose transporter subunit IIB</t>
  </si>
  <si>
    <t>SL1344_RS22610</t>
  </si>
  <si>
    <t>YtfJ family protein</t>
  </si>
  <si>
    <t>SL1344_RS17580</t>
  </si>
  <si>
    <t>smg</t>
  </si>
  <si>
    <t>DUF494 family protein Smg</t>
  </si>
  <si>
    <t>SL1344_RS21950</t>
  </si>
  <si>
    <t>nrfA</t>
  </si>
  <si>
    <t>ammonia-forming nitrite reductase cytochrome c552 subunit</t>
  </si>
  <si>
    <t>SL1344_RS15615</t>
  </si>
  <si>
    <t>kduI</t>
  </si>
  <si>
    <t>5-dehydro-4-deoxy-D-glucuronate isomerase</t>
  </si>
  <si>
    <t>SL1344_RS06340</t>
  </si>
  <si>
    <t>SL1344_RS21135</t>
  </si>
  <si>
    <t>SL1344_RS21245</t>
  </si>
  <si>
    <t>murB</t>
  </si>
  <si>
    <t>UDP-N-acetylmuramate dehydrogenase</t>
  </si>
  <si>
    <t>SL1344_RS11590</t>
  </si>
  <si>
    <t>napB</t>
  </si>
  <si>
    <t>nitrate reductase cytochrome c-type subunit</t>
  </si>
  <si>
    <t>SL1344_RS11995</t>
  </si>
  <si>
    <t>SL1344_RS04280</t>
  </si>
  <si>
    <t>moeA</t>
  </si>
  <si>
    <t>molybdopterin molybdotransferase MoeA</t>
  </si>
  <si>
    <t>SL1344_RS04855</t>
  </si>
  <si>
    <t>aspC</t>
  </si>
  <si>
    <t>aspartate transaminase</t>
  </si>
  <si>
    <t>SL1344_RS20460</t>
  </si>
  <si>
    <t>SL1344_RS08525</t>
  </si>
  <si>
    <t>yciH</t>
  </si>
  <si>
    <t>stress response translation initiation inhibitor YciH</t>
  </si>
  <si>
    <t>SL1344_RS07450</t>
  </si>
  <si>
    <t>dimethyl sulfoxide reductase subunit A</t>
  </si>
  <si>
    <t>SL1344_RS23875</t>
  </si>
  <si>
    <t>SL1344_RS16420</t>
  </si>
  <si>
    <t>SL1344_RS23475</t>
  </si>
  <si>
    <t>lplA</t>
  </si>
  <si>
    <t>lipoate--protein ligase LplA</t>
  </si>
  <si>
    <t>SL1344_RS15140</t>
  </si>
  <si>
    <t>protein-L-isoaspartate(D-aspartate) O-methyltransferase</t>
  </si>
  <si>
    <t>SL1344_RS20560</t>
  </si>
  <si>
    <t>yihA</t>
  </si>
  <si>
    <t>ribosome biogenesis GTP-binding protein YihA/YsxC</t>
  </si>
  <si>
    <t>SL1344_RS21210</t>
  </si>
  <si>
    <t>btuB</t>
  </si>
  <si>
    <t>TonB-dependent vitamin B12 receptor BtuB</t>
  </si>
  <si>
    <t>SL1344_RS13810</t>
  </si>
  <si>
    <t>inner membrane protein YpjD</t>
  </si>
  <si>
    <t>SL1344_RS20200</t>
  </si>
  <si>
    <t>TDP-N-acetylfucosamine:lipid II N-acetylfucosaminyltransferase</t>
  </si>
  <si>
    <t>SL1344_RS10150</t>
  </si>
  <si>
    <t>phage holin, lambda family</t>
  </si>
  <si>
    <t>SL1344_RS20900</t>
  </si>
  <si>
    <t>aminoimidazole riboside kinase</t>
  </si>
  <si>
    <t>SL1344_RS12080</t>
  </si>
  <si>
    <t>hisJ</t>
  </si>
  <si>
    <t>histidine ABC transporter substrate-binding protein HisJ</t>
  </si>
  <si>
    <t>SL1344_RS17615</t>
  </si>
  <si>
    <t>alternative ribosome-rescue factor A</t>
  </si>
  <si>
    <t>SL1344_RS16125</t>
  </si>
  <si>
    <t>SL1344_RS03960</t>
  </si>
  <si>
    <t>modB</t>
  </si>
  <si>
    <t>molybdate ABC transporter permease subunit</t>
  </si>
  <si>
    <t>SL1344_RS19170</t>
  </si>
  <si>
    <t>rfaP</t>
  </si>
  <si>
    <t>lipopolysaccharide core heptose(I) kinase RfaP</t>
  </si>
  <si>
    <t>SL1344_RS07170</t>
  </si>
  <si>
    <t>DUF1656 domain-containing protein</t>
  </si>
  <si>
    <t>SL1344_RS08870</t>
  </si>
  <si>
    <t>hemA</t>
  </si>
  <si>
    <t>glutamyl-tRNA reductase</t>
  </si>
  <si>
    <t>SL1344_RS08035</t>
  </si>
  <si>
    <t>M42 family metallopeptidase</t>
  </si>
  <si>
    <t>SL1344_RS18110</t>
  </si>
  <si>
    <t>gntX</t>
  </si>
  <si>
    <t>DNA utilization protein GntX</t>
  </si>
  <si>
    <t>SL1344_RS01620</t>
  </si>
  <si>
    <t>pepD</t>
  </si>
  <si>
    <t>cytosol nonspecific dipeptidase</t>
  </si>
  <si>
    <t>SL1344_RS19835</t>
  </si>
  <si>
    <t>yieH</t>
  </si>
  <si>
    <t>6-phosphogluconate phosphatase</t>
  </si>
  <si>
    <t>SL1344_RS16995</t>
  </si>
  <si>
    <t>SL1344_RS21280</t>
  </si>
  <si>
    <t>SL1344_RS20395</t>
  </si>
  <si>
    <t>SL1344_RS08880</t>
  </si>
  <si>
    <t>ispE</t>
  </si>
  <si>
    <t>4-(cytidine 5'-diphospho)-2-C-methyl-D-erythritol kinase</t>
  </si>
  <si>
    <t>SL1344_RS11850</t>
  </si>
  <si>
    <t>menD</t>
  </si>
  <si>
    <t>2-succinyl-5-enolpyruvyl-6-hydroxy-3-cyclohexene-1-carboxylic-acid synthase</t>
  </si>
  <si>
    <t>SL1344_RS07255</t>
  </si>
  <si>
    <t>DUF2569 domain-containing protein</t>
  </si>
  <si>
    <t>SL1344_RS17880</t>
  </si>
  <si>
    <t>phosphoribulokinase</t>
  </si>
  <si>
    <t>SL1344_RS21530</t>
  </si>
  <si>
    <t>DUF3811 domain-containing protein</t>
  </si>
  <si>
    <t>SL1344_RS20085</t>
  </si>
  <si>
    <t>ilvE</t>
  </si>
  <si>
    <t>branched-chain-amino-acid transaminase</t>
  </si>
  <si>
    <t>SL1344_RS13460</t>
  </si>
  <si>
    <t>SL1344_RS08115</t>
  </si>
  <si>
    <t>metal/formaldehyde-sensitive transcriptional repressor</t>
  </si>
  <si>
    <t>SL1344_RS22770</t>
  </si>
  <si>
    <t>pmbA</t>
  </si>
  <si>
    <t>metalloprotease PmbA</t>
  </si>
  <si>
    <t>SL1344_RS04715</t>
  </si>
  <si>
    <t>pflA</t>
  </si>
  <si>
    <t>pyruvate formate lyase 1-activating protein</t>
  </si>
  <si>
    <t>SL1344_RS17425</t>
  </si>
  <si>
    <t>mreB</t>
  </si>
  <si>
    <t>rod shape-determining protein MreB</t>
  </si>
  <si>
    <t>SL1344_RS17280</t>
  </si>
  <si>
    <t>rplM</t>
  </si>
  <si>
    <t>50S ribosomal protein L13</t>
  </si>
  <si>
    <t>SL1344_RS00010</t>
  </si>
  <si>
    <t>thrA</t>
  </si>
  <si>
    <t>bifunctional aspartate kinase/homoserine dehydrogenase I</t>
  </si>
  <si>
    <t>SL1344_RS19130</t>
  </si>
  <si>
    <t>rfaL</t>
  </si>
  <si>
    <t>O-antigen ligase RfaL</t>
  </si>
  <si>
    <t>SL1344_RS03505</t>
  </si>
  <si>
    <t>fldA</t>
  </si>
  <si>
    <t>flavodoxin FldA</t>
  </si>
  <si>
    <t>SL1344_RS12555</t>
  </si>
  <si>
    <t>ucpA</t>
  </si>
  <si>
    <t>SDR family oxidoreductase UcpA</t>
  </si>
  <si>
    <t>SL1344_RS27315</t>
  </si>
  <si>
    <t>SL1344_RS05375</t>
  </si>
  <si>
    <t>C69 family dipeptidase</t>
  </si>
  <si>
    <t>SL1344_RS03330</t>
  </si>
  <si>
    <t>molecular chaperone HscC</t>
  </si>
  <si>
    <t>SL1344_RS13710</t>
  </si>
  <si>
    <t>dgcN</t>
  </si>
  <si>
    <t>diguanylate cyclase DgcN</t>
  </si>
  <si>
    <t>SL1344_RS22975</t>
  </si>
  <si>
    <t>lptF</t>
  </si>
  <si>
    <t>LPS export ABC transporter permease LptF</t>
  </si>
  <si>
    <t>SL1344_RS11730</t>
  </si>
  <si>
    <t>glpB</t>
  </si>
  <si>
    <t>glycerol-3-phosphate dehydrogenase subunit GlpB</t>
  </si>
  <si>
    <t>SL1344_RS06165</t>
  </si>
  <si>
    <t>pagC</t>
  </si>
  <si>
    <t>virulence membrane protein PagC</t>
  </si>
  <si>
    <t>SL1344_RS10425</t>
  </si>
  <si>
    <t>sirohydrochlorin cobaltochelatase</t>
  </si>
  <si>
    <t>SL1344_RS19485</t>
  </si>
  <si>
    <t>SL1344_RS20190</t>
  </si>
  <si>
    <t>rffA</t>
  </si>
  <si>
    <t>dTDP-4-amino-4,6-dideoxygalactose transaminase</t>
  </si>
  <si>
    <t>SL1344_RS21880</t>
  </si>
  <si>
    <t>YjcB family protein</t>
  </si>
  <si>
    <t>SL1344_RS23745</t>
  </si>
  <si>
    <t>traC</t>
  </si>
  <si>
    <t>type IV secretion system protein TraC</t>
  </si>
  <si>
    <t>SL1344_RS03205</t>
  </si>
  <si>
    <t>lipB</t>
  </si>
  <si>
    <t>lipoyl(octanoyl) transferase LipB</t>
  </si>
  <si>
    <t>SL1344_RS22705</t>
  </si>
  <si>
    <t>reiD</t>
  </si>
  <si>
    <t>myo-inositol utilization transcriptional regulator ReiD</t>
  </si>
  <si>
    <t>SL1344_RS08840</t>
  </si>
  <si>
    <t>chaA</t>
  </si>
  <si>
    <t>sodium-potassium/proton antiporter ChaA</t>
  </si>
  <si>
    <t>SL1344_RS11265</t>
  </si>
  <si>
    <t>folE</t>
  </si>
  <si>
    <t>GTP cyclohydrolase I FolE</t>
  </si>
  <si>
    <t>SL1344_RS12390</t>
  </si>
  <si>
    <t>putative DNA-binding transcriptional regulator</t>
  </si>
  <si>
    <t>SL1344_RS22565</t>
  </si>
  <si>
    <t>OapA family protein</t>
  </si>
  <si>
    <t>SL1344_RS18395</t>
  </si>
  <si>
    <t>ftsX</t>
  </si>
  <si>
    <t>permease-like cell division protein FtsX</t>
  </si>
  <si>
    <t>SL1344_RS07865</t>
  </si>
  <si>
    <t>SL1344_RS07190</t>
  </si>
  <si>
    <t>mliC</t>
  </si>
  <si>
    <t>C-type lysozyme inhibitor</t>
  </si>
  <si>
    <t>SL1344_RS16225</t>
  </si>
  <si>
    <t>uxaC</t>
  </si>
  <si>
    <t>glucuronate isomerase</t>
  </si>
  <si>
    <t>SL1344_RS00600</t>
  </si>
  <si>
    <t>cra</t>
  </si>
  <si>
    <t>catabolite repressor/activator</t>
  </si>
  <si>
    <t>SL1344_RS15535</t>
  </si>
  <si>
    <t>SL1344_RS10700</t>
  </si>
  <si>
    <t>ugd</t>
  </si>
  <si>
    <t>UDP-glucose 6-dehydrogenase</t>
  </si>
  <si>
    <t>SL1344_RS08440</t>
  </si>
  <si>
    <t>pspF</t>
  </si>
  <si>
    <t>phage shock protein operon transcriptional activator</t>
  </si>
  <si>
    <t>SL1344_RS20775</t>
  </si>
  <si>
    <t>XRE family transcriptional regulator</t>
  </si>
  <si>
    <t>SL1344_RS00635</t>
  </si>
  <si>
    <t>mraY</t>
  </si>
  <si>
    <t>phospho-N-acetylmuramoyl-pentapeptide-transferase</t>
  </si>
  <si>
    <t>SL1344_RS15845</t>
  </si>
  <si>
    <t>rpiA</t>
  </si>
  <si>
    <t>ribose-5-phosphate isomerase RpiA</t>
  </si>
  <si>
    <t>SL1344_RS27385</t>
  </si>
  <si>
    <t>SL1344_RS07355</t>
  </si>
  <si>
    <t>pntB</t>
  </si>
  <si>
    <t>Re/Si-specific NAD(P)(+) transhydrogenase subunit beta</t>
  </si>
  <si>
    <t>SL1344_RS19425</t>
  </si>
  <si>
    <t>dagR</t>
  </si>
  <si>
    <t>transcriptional regulator DagR</t>
  </si>
  <si>
    <t>SL1344_RS06860</t>
  </si>
  <si>
    <t>SL1344_RS23515</t>
  </si>
  <si>
    <t>yjjX</t>
  </si>
  <si>
    <t>inosine/xanthosine triphosphatase</t>
  </si>
  <si>
    <t>SL1344_RS03035</t>
  </si>
  <si>
    <t>SL1344_RS08710</t>
  </si>
  <si>
    <t>SL1344_RS04380</t>
  </si>
  <si>
    <t>ybjG</t>
  </si>
  <si>
    <t>SL1344_RS12335</t>
  </si>
  <si>
    <t>glk</t>
  </si>
  <si>
    <t>glucokinase</t>
  </si>
  <si>
    <t>SL1344_RS01570</t>
  </si>
  <si>
    <t>pagN</t>
  </si>
  <si>
    <t>adhesin/invasin protein PagN</t>
  </si>
  <si>
    <t>SL1344_RS08490</t>
  </si>
  <si>
    <t>fabI</t>
  </si>
  <si>
    <t>enoyl-ACP reductase FabI</t>
  </si>
  <si>
    <t>SL1344_RS19200</t>
  </si>
  <si>
    <t>rpmG</t>
  </si>
  <si>
    <t>50S ribosomal protein L33</t>
  </si>
  <si>
    <t>SL1344_RS03535</t>
  </si>
  <si>
    <t>potE</t>
  </si>
  <si>
    <t>putrescine-ornithine antiporter</t>
  </si>
  <si>
    <t>SL1344_RS22990</t>
  </si>
  <si>
    <t>idnT</t>
  </si>
  <si>
    <t>gnt-II system L-idonate transporter</t>
  </si>
  <si>
    <t>SL1344_RS22100</t>
  </si>
  <si>
    <t>SL1344_RS03195</t>
  </si>
  <si>
    <t>lipA</t>
  </si>
  <si>
    <t>lipoyl synthase</t>
  </si>
  <si>
    <t>SL1344_RS12935</t>
  </si>
  <si>
    <t>ispG</t>
  </si>
  <si>
    <t>flavodoxin-dependent (E)-4-hydroxy-3-methylbut-2-enyl-diphosphate synthase</t>
  </si>
  <si>
    <t>SL1344_RS12970</t>
  </si>
  <si>
    <t>SL1344_RS14085</t>
  </si>
  <si>
    <t>SL1344_RS18760</t>
  </si>
  <si>
    <t>lpfB</t>
  </si>
  <si>
    <t>long polar fimbrial biogenesis chaperone LpfB</t>
  </si>
  <si>
    <t>SL1344_RS25680</t>
  </si>
  <si>
    <t>SL1344_RS03110</t>
  </si>
  <si>
    <t>rnk</t>
  </si>
  <si>
    <t>nucleoside diphosphate kinase regulator</t>
  </si>
  <si>
    <t>SL1344_RS08980</t>
  </si>
  <si>
    <t>emtA</t>
  </si>
  <si>
    <t>membrane-bound lytic murein transglycosylase EmtA</t>
  </si>
  <si>
    <t>SL1344_RS11800</t>
  </si>
  <si>
    <t>arnA</t>
  </si>
  <si>
    <t>bifunctional UDP-4-amino-4-deoxy-L-arabinose formyltransferase/UDP-glucuronic acid oxidase ArnA</t>
  </si>
  <si>
    <t>SL1344_RS05725</t>
  </si>
  <si>
    <t>dinI</t>
  </si>
  <si>
    <t>DNA damage-inducible protein I</t>
  </si>
  <si>
    <t>SL1344_RS23440</t>
  </si>
  <si>
    <t>deoB</t>
  </si>
  <si>
    <t>phosphopentomutase</t>
  </si>
  <si>
    <t>SL1344_RS01030</t>
  </si>
  <si>
    <t>clcA</t>
  </si>
  <si>
    <t>H(+)/Cl(-) exchange transporter ClcA</t>
  </si>
  <si>
    <t>SL1344_RS09895</t>
  </si>
  <si>
    <t>fliO</t>
  </si>
  <si>
    <t>flagellar biosynthetic protein FliO</t>
  </si>
  <si>
    <t>SL1344_RS09890</t>
  </si>
  <si>
    <t>fliN</t>
  </si>
  <si>
    <t>flagellar motor switch protein FliN</t>
  </si>
  <si>
    <t>SL1344_RS01975</t>
  </si>
  <si>
    <t>proC</t>
  </si>
  <si>
    <t>pyrroline-5-carboxylate reductase</t>
  </si>
  <si>
    <t>SL1344_RS03930</t>
  </si>
  <si>
    <t>galE</t>
  </si>
  <si>
    <t>UDP-glucose 4-epimerase GalE</t>
  </si>
  <si>
    <t>SL1344_RS03350</t>
  </si>
  <si>
    <t>gltK</t>
  </si>
  <si>
    <t>glutamate/aspartate ABC transporter permease GltK</t>
  </si>
  <si>
    <t>SL1344_RS23085</t>
  </si>
  <si>
    <t>SL1344_RS13095</t>
  </si>
  <si>
    <t>serine hydroxymethyltransferase</t>
  </si>
  <si>
    <t>SL1344_RS23230</t>
  </si>
  <si>
    <t>SL1344_RS14030</t>
  </si>
  <si>
    <t>phosphoribosyltransferase family protein</t>
  </si>
  <si>
    <t>SL1344_RS15645</t>
  </si>
  <si>
    <t>nickel/cobalt efflux protein RcnA</t>
  </si>
  <si>
    <t>SL1344_RS09660</t>
  </si>
  <si>
    <t>DJ-1/PfpI family protein</t>
  </si>
  <si>
    <t>SL1344_RS18865</t>
  </si>
  <si>
    <t>xylA</t>
  </si>
  <si>
    <t>xylose isomerase</t>
  </si>
  <si>
    <t>SL1344_RS05200</t>
  </si>
  <si>
    <t>zapC</t>
  </si>
  <si>
    <t>cell division protein ZapC</t>
  </si>
  <si>
    <t>SL1344_RS08550</t>
  </si>
  <si>
    <t>ribA</t>
  </si>
  <si>
    <t>GTP cyclohydrolase II</t>
  </si>
  <si>
    <t>SL1344_RS22085</t>
  </si>
  <si>
    <t>dcuB</t>
  </si>
  <si>
    <t>anaerobic C4-dicarboxylate transporter DcuB</t>
  </si>
  <si>
    <t>SL1344_RS15630</t>
  </si>
  <si>
    <t>multidrug/biocide efflux PACE transporter</t>
  </si>
  <si>
    <t>SL1344_RS16855</t>
  </si>
  <si>
    <t>rsmI</t>
  </si>
  <si>
    <t>16S rRNA (cytidine(1402)-2'-O)-methyltransferase</t>
  </si>
  <si>
    <t>SL1344_RS20170</t>
  </si>
  <si>
    <t>wecC</t>
  </si>
  <si>
    <t>UDP-N-acetyl-D-mannosamine dehydrogenase</t>
  </si>
  <si>
    <t>SL1344_RS19280</t>
  </si>
  <si>
    <t>trmH</t>
  </si>
  <si>
    <t>tRNA (guanosine(18)-2'-O)-methyltransferase TrmH</t>
  </si>
  <si>
    <t>SL1344_RS12040</t>
  </si>
  <si>
    <t>yfcD</t>
  </si>
  <si>
    <t>NUDIX hydrolase YfcD</t>
  </si>
  <si>
    <t>SL1344_RS10640</t>
  </si>
  <si>
    <t>plaP</t>
  </si>
  <si>
    <t>putrescine/proton symporter PlaP</t>
  </si>
  <si>
    <t>SL1344_RS07725</t>
  </si>
  <si>
    <t>SL1344_RS08610</t>
  </si>
  <si>
    <t>anthranilate synthase component 1</t>
  </si>
  <si>
    <t>SL1344_RS14745</t>
  </si>
  <si>
    <t>hycG</t>
  </si>
  <si>
    <t>formate hydrogenlyase subunit HycG</t>
  </si>
  <si>
    <t>SL1344_RS03965</t>
  </si>
  <si>
    <t>modC</t>
  </si>
  <si>
    <t>molybdenum ABC transporter ATP-binding protein ModC</t>
  </si>
  <si>
    <t>SL1344_RS21470</t>
  </si>
  <si>
    <t>metA</t>
  </si>
  <si>
    <t>homoserine O-succinyltransferase</t>
  </si>
  <si>
    <t>SL1344_RS04815</t>
  </si>
  <si>
    <t>elyC</t>
  </si>
  <si>
    <t>envelope biogenesis factor ElyC</t>
  </si>
  <si>
    <t>SL1344_RS16550</t>
  </si>
  <si>
    <t>glnE</t>
  </si>
  <si>
    <t>bifunctional [glutamate--ammonia ligase]-adenylyl-L-tyrosine phosphorylase/[glutamate--ammonia-ligase] adenylyltransferase</t>
  </si>
  <si>
    <t>SL1344_RS05425</t>
  </si>
  <si>
    <t>5-carboxymethyl-2-hydroxymuconate Delta-isomerase</t>
  </si>
  <si>
    <t>SL1344_RS27370</t>
  </si>
  <si>
    <t>SL1344_RS19060</t>
  </si>
  <si>
    <t>cysE</t>
  </si>
  <si>
    <t>serine O-acetyltransferase</t>
  </si>
  <si>
    <t>SL1344_RS20315</t>
  </si>
  <si>
    <t>uvrD</t>
  </si>
  <si>
    <t>DNA helicase II</t>
  </si>
  <si>
    <t>SL1344_RS18250</t>
  </si>
  <si>
    <t>SL1344_RS08695</t>
  </si>
  <si>
    <t>HI1450 family dsDNA-mimic protein</t>
  </si>
  <si>
    <t>SL1344_RS03690</t>
  </si>
  <si>
    <t>citrate synthase</t>
  </si>
  <si>
    <t>SL1344_RS16485</t>
  </si>
  <si>
    <t>SL1344_RS13210</t>
  </si>
  <si>
    <t>pdxJ</t>
  </si>
  <si>
    <t>pyridoxine 5'-phosphate synthase</t>
  </si>
  <si>
    <t>SL1344_RS13315</t>
  </si>
  <si>
    <t>phage tail tube protein</t>
  </si>
  <si>
    <t>SL1344_RS14800</t>
  </si>
  <si>
    <t>hypE</t>
  </si>
  <si>
    <t>hydrogenase expression/formation protein HypE</t>
  </si>
  <si>
    <t>SL1344_RS19455</t>
  </si>
  <si>
    <t>SL1344_RS17630</t>
  </si>
  <si>
    <t>rplQ</t>
  </si>
  <si>
    <t>50S ribosomal protein L17</t>
  </si>
  <si>
    <t>SL1344_RS23785</t>
  </si>
  <si>
    <t>traK</t>
  </si>
  <si>
    <t>type-F conjugative transfer system secretin TraK</t>
  </si>
  <si>
    <t>SL1344_RS27115</t>
  </si>
  <si>
    <t>ypfM</t>
  </si>
  <si>
    <t>protein YpfM</t>
  </si>
  <si>
    <t>SL1344_RS14210</t>
  </si>
  <si>
    <t>DUF927 domain-containing protein</t>
  </si>
  <si>
    <t>SL1344_RS11235</t>
  </si>
  <si>
    <t>preA</t>
  </si>
  <si>
    <t>NAD-dependent dihydropyrimidine dehydrogenase subunit PreA</t>
  </si>
  <si>
    <t>SL1344_RS20400</t>
  </si>
  <si>
    <t>udp</t>
  </si>
  <si>
    <t>uridine phosphorylase</t>
  </si>
  <si>
    <t>SL1344_RS20110</t>
  </si>
  <si>
    <t>ilvY</t>
  </si>
  <si>
    <t>HTH-type transcriptional activator IlvY</t>
  </si>
  <si>
    <t>SL1344_RS21030</t>
  </si>
  <si>
    <t>ftsN</t>
  </si>
  <si>
    <t>cell division protein FtsN</t>
  </si>
  <si>
    <t>SL1344_RS11410</t>
  </si>
  <si>
    <t>Bcr/CflA family multidrug efflux MFS transporter</t>
  </si>
  <si>
    <t>SL1344_RS09075</t>
  </si>
  <si>
    <t>SL1344_RS09395</t>
  </si>
  <si>
    <t>exoX</t>
  </si>
  <si>
    <t>exodeoxyribonuclease X</t>
  </si>
  <si>
    <t>SL1344_RS19460</t>
  </si>
  <si>
    <t>class II aldolase</t>
  </si>
  <si>
    <t>SL1344_RS05795</t>
  </si>
  <si>
    <t>flgD</t>
  </si>
  <si>
    <t>flagellar hook assembly protein FlgD</t>
  </si>
  <si>
    <t>SL1344_RS16905</t>
  </si>
  <si>
    <t>SCP2 domain-containing protein</t>
  </si>
  <si>
    <t>SL1344_RS14195</t>
  </si>
  <si>
    <t>SEC-C domain-containing protein</t>
  </si>
  <si>
    <t>SL1344_RS04330</t>
  </si>
  <si>
    <t>FAD-binding protein</t>
  </si>
  <si>
    <t>SL1344_RS05715</t>
  </si>
  <si>
    <t>solA</t>
  </si>
  <si>
    <t>N-methyl-L-tryptophan oxidase</t>
  </si>
  <si>
    <t>SL1344_RS15330</t>
  </si>
  <si>
    <t>flavodoxin</t>
  </si>
  <si>
    <t>SL1344_RS17125</t>
  </si>
  <si>
    <t>kdsD</t>
  </si>
  <si>
    <t>arabinose-5-phosphate isomerase KdsD</t>
  </si>
  <si>
    <t>SL1344_RS24285</t>
  </si>
  <si>
    <t>SL1344_RS21295</t>
  </si>
  <si>
    <t>nusG</t>
  </si>
  <si>
    <t>transcription termination/antitermination protein NusG</t>
  </si>
  <si>
    <t>SL1344_RS06060</t>
  </si>
  <si>
    <t>SL1344_RS00690</t>
  </si>
  <si>
    <t>secA</t>
  </si>
  <si>
    <t>preprotein translocase subunit SecA</t>
  </si>
  <si>
    <t>SL1344_RS21585</t>
  </si>
  <si>
    <t>SL1344_RS02450</t>
  </si>
  <si>
    <t>priC</t>
  </si>
  <si>
    <t>primosomal replication protein N''</t>
  </si>
  <si>
    <t>SL1344_RS26570</t>
  </si>
  <si>
    <t>SL1344_RS03915</t>
  </si>
  <si>
    <t>galM</t>
  </si>
  <si>
    <t>galactose-1-epimerase</t>
  </si>
  <si>
    <t>SL1344_RS04840</t>
  </si>
  <si>
    <t>ldtD</t>
  </si>
  <si>
    <t>SL1344_RS27830</t>
  </si>
  <si>
    <t>MobA/MobL family protein</t>
  </si>
  <si>
    <t>SL1344_RS02705</t>
  </si>
  <si>
    <t>purK</t>
  </si>
  <si>
    <t>5-(carboxyamino)imidazole ribonucleotide synthase</t>
  </si>
  <si>
    <t>SL1344_RS15755</t>
  </si>
  <si>
    <t>protein YgfX</t>
  </si>
  <si>
    <t>SL1344_RS14625</t>
  </si>
  <si>
    <t>SL1344_RS16870</t>
  </si>
  <si>
    <t>diaA</t>
  </si>
  <si>
    <t>DnaA initiator-associating protein DiaA</t>
  </si>
  <si>
    <t>SL1344_RS00110</t>
  </si>
  <si>
    <t>bcfB</t>
  </si>
  <si>
    <t>fimbrial biogenesis chaperone BcfB</t>
  </si>
  <si>
    <t>SL1344_RS23080</t>
  </si>
  <si>
    <t>SL1344_RS06045</t>
  </si>
  <si>
    <t>potB</t>
  </si>
  <si>
    <t>spermidine/putrescine ABC transporter permease PotB</t>
  </si>
  <si>
    <t>SL1344_RS13035</t>
  </si>
  <si>
    <t>iscS</t>
  </si>
  <si>
    <t>cysteine desulfurase</t>
  </si>
  <si>
    <t>SL1344_RS09755</t>
  </si>
  <si>
    <t>sdiA</t>
  </si>
  <si>
    <t>transcriptional regulator SdiA</t>
  </si>
  <si>
    <t>SL1344_RS11700</t>
  </si>
  <si>
    <t>yfaE</t>
  </si>
  <si>
    <t>ferredoxin-like diferric-tyrosyl radical cofactor maintenance protein YfaE</t>
  </si>
  <si>
    <t>SL1344_RS02395</t>
  </si>
  <si>
    <t>ykgO</t>
  </si>
  <si>
    <t>type B 50S ribosomal protein L36</t>
  </si>
  <si>
    <t>SL1344_RS14750</t>
  </si>
  <si>
    <t>hycF</t>
  </si>
  <si>
    <t>formate hydrogenlyase subunit HycF</t>
  </si>
  <si>
    <t>SL1344_RS12265</t>
  </si>
  <si>
    <t>fadL</t>
  </si>
  <si>
    <t>long-chain fatty acid transporter FadL</t>
  </si>
  <si>
    <t>SL1344_RS16950</t>
  </si>
  <si>
    <t>pnp</t>
  </si>
  <si>
    <t>polyribonucleotide nucleotidyltransferase</t>
  </si>
  <si>
    <t>SL1344_RS06885</t>
  </si>
  <si>
    <t>ttrS</t>
  </si>
  <si>
    <t>tetrathionate respiration histidine kinase TtrS</t>
  </si>
  <si>
    <t>SL1344_RS18840</t>
  </si>
  <si>
    <t>glyQ</t>
  </si>
  <si>
    <t>glycine--tRNA ligase subunit alpha</t>
  </si>
  <si>
    <t>SL1344_RS22665</t>
  </si>
  <si>
    <t>mpl</t>
  </si>
  <si>
    <t>UDP-N-acetylmuramate:L-alanyl-gamma-D-glutamyl-meso-diaminopimelate ligase</t>
  </si>
  <si>
    <t>SL1344_RS02160</t>
  </si>
  <si>
    <t>dxs</t>
  </si>
  <si>
    <t>1-deoxy-D-xylulose-5-phosphate synthase</t>
  </si>
  <si>
    <t>SL1344_RS01925</t>
  </si>
  <si>
    <t>sbmA</t>
  </si>
  <si>
    <t>peptide antibiotic transporter SbmA</t>
  </si>
  <si>
    <t>SL1344_RS23680</t>
  </si>
  <si>
    <t>traG</t>
  </si>
  <si>
    <t>conjugal transfer mating pair stabilization protein TraG</t>
  </si>
  <si>
    <t>SL1344_RS09155</t>
  </si>
  <si>
    <t>DUF986 family protein</t>
  </si>
  <si>
    <t>SL1344_RS18150</t>
  </si>
  <si>
    <t>rtcA</t>
  </si>
  <si>
    <t>RNA 3'-terminal phosphate cyclase</t>
  </si>
  <si>
    <t>SL1344_RS08020</t>
  </si>
  <si>
    <t>tehA</t>
  </si>
  <si>
    <t>dicarboxylate transporter/tellurite-resistance protein TehA</t>
  </si>
  <si>
    <t>SL1344_RS00260</t>
  </si>
  <si>
    <t>rihC</t>
  </si>
  <si>
    <t>ribonucleoside hydrolase RihC</t>
  </si>
  <si>
    <t>SL1344_RS13280</t>
  </si>
  <si>
    <t>SL1344_RS27860</t>
  </si>
  <si>
    <t>SL1344_RS10465</t>
  </si>
  <si>
    <t>cobalt-precorrin-8 methylmutase</t>
  </si>
  <si>
    <t>SL1344_RS15205</t>
  </si>
  <si>
    <t>cas6e</t>
  </si>
  <si>
    <t>type I-E CRISPR-associated protein Cas6/Cse3/CasE</t>
  </si>
  <si>
    <t>SL1344_RS04240</t>
  </si>
  <si>
    <t>ABC-F family ATPase</t>
  </si>
  <si>
    <t>SL1344_RS22550</t>
  </si>
  <si>
    <t>rpsR</t>
  </si>
  <si>
    <t>30S ribosomal protein S18</t>
  </si>
  <si>
    <t>SL1344_RS03750</t>
  </si>
  <si>
    <t>SL1344_RS21730</t>
  </si>
  <si>
    <t>ubiC</t>
  </si>
  <si>
    <t>chorismate lyase</t>
  </si>
  <si>
    <t>SL1344_RS07935</t>
  </si>
  <si>
    <t>YdcY family protein</t>
  </si>
  <si>
    <t>SL1344_RS18975</t>
  </si>
  <si>
    <t>selB</t>
  </si>
  <si>
    <t>selenocysteine-specific translation elongation factor</t>
  </si>
  <si>
    <t>SL1344_RS12645</t>
  </si>
  <si>
    <t>aldehyde dehydrogenase EutE</t>
  </si>
  <si>
    <t>SL1344_RS19255</t>
  </si>
  <si>
    <t>trimeric intracellular cation channel family protein</t>
  </si>
  <si>
    <t>SL1344_RS16735</t>
  </si>
  <si>
    <t>serine dehydratase subunit alpha family protein</t>
  </si>
  <si>
    <t>SL1344_RS08860</t>
  </si>
  <si>
    <t>prmC</t>
  </si>
  <si>
    <t>peptide chain release factor N(5)-glutamine methyltransferase</t>
  </si>
  <si>
    <t>SL1344_RS16115</t>
  </si>
  <si>
    <t>DUF554 domain-containing protein</t>
  </si>
  <si>
    <t>SL1344_RS01545</t>
  </si>
  <si>
    <t>SL1344_RS04270</t>
  </si>
  <si>
    <t>glycyl-radical enzyme activating protein</t>
  </si>
  <si>
    <t>SL1344_RS02270</t>
  </si>
  <si>
    <t>ampG</t>
  </si>
  <si>
    <t>muropeptide MFS transporter AmpG</t>
  </si>
  <si>
    <t>SL1344_RS23445</t>
  </si>
  <si>
    <t>deoD</t>
  </si>
  <si>
    <t>purine-nucleoside phosphorylase</t>
  </si>
  <si>
    <t>SL1344_RS03365</t>
  </si>
  <si>
    <t>lnt</t>
  </si>
  <si>
    <t>apolipoprotein N-acyltransferase</t>
  </si>
  <si>
    <t>SL1344_RS04550</t>
  </si>
  <si>
    <t>hcp</t>
  </si>
  <si>
    <t>hydroxylamine reductase</t>
  </si>
  <si>
    <t>SL1344_RS05910</t>
  </si>
  <si>
    <t>pabC</t>
  </si>
  <si>
    <t>aminodeoxychorismate lyase</t>
  </si>
  <si>
    <t>SL1344_RS16505</t>
  </si>
  <si>
    <t>SL1344_RS17085</t>
  </si>
  <si>
    <t>murA</t>
  </si>
  <si>
    <t>UDP-N-acetylglucosamine 1-carboxyvinyltransferase</t>
  </si>
  <si>
    <t>SL1344_RS27815</t>
  </si>
  <si>
    <t>SL1344_RS00710</t>
  </si>
  <si>
    <t>zapD</t>
  </si>
  <si>
    <t>cell division protein ZapD</t>
  </si>
  <si>
    <t>SL1344_RS16375</t>
  </si>
  <si>
    <t>HIT family protein</t>
  </si>
  <si>
    <t>SL1344_RS05370</t>
  </si>
  <si>
    <t>SL1344_RS13785</t>
  </si>
  <si>
    <t>rplS</t>
  </si>
  <si>
    <t>50S ribosomal protein L19</t>
  </si>
  <si>
    <t>SL1344_RS16900</t>
  </si>
  <si>
    <t>SL1344_RS05895</t>
  </si>
  <si>
    <t>fabG</t>
  </si>
  <si>
    <t>3-oxoacyl-ACP reductase FabG</t>
  </si>
  <si>
    <t>SL1344_RS01810</t>
  </si>
  <si>
    <t>golS</t>
  </si>
  <si>
    <t>Au(I) sensor transcriptional regulator GolS</t>
  </si>
  <si>
    <t>SL1344_RS00405</t>
  </si>
  <si>
    <t>SL1344_RS20855</t>
  </si>
  <si>
    <t>nuclear transport factor 2 family protein</t>
  </si>
  <si>
    <t>SL1344_RS02460</t>
  </si>
  <si>
    <t>apt</t>
  </si>
  <si>
    <t>adenine phosphoribosyltransferase</t>
  </si>
  <si>
    <t>SL1344_RS10755</t>
  </si>
  <si>
    <t>rfbG</t>
  </si>
  <si>
    <t>CDP-glucose 4,6-dehydratase</t>
  </si>
  <si>
    <t>SL1344_RS03355</t>
  </si>
  <si>
    <t>gltJ</t>
  </si>
  <si>
    <t>glutamate/aspartate ABC transporter permease GltJ</t>
  </si>
  <si>
    <t>SL1344_RS21750</t>
  </si>
  <si>
    <t>lexA</t>
  </si>
  <si>
    <t>transcriptional repressor LexA</t>
  </si>
  <si>
    <t>SL1344_RS00340</t>
  </si>
  <si>
    <t>carB</t>
  </si>
  <si>
    <t>carbamoyl-phosphate synthase large subunit</t>
  </si>
  <si>
    <t>SL1344_RS15395</t>
  </si>
  <si>
    <t>fucI</t>
  </si>
  <si>
    <t>L-fucose isomerase</t>
  </si>
  <si>
    <t>SL1344_RS02515</t>
  </si>
  <si>
    <t>ushA</t>
  </si>
  <si>
    <t>bifunctional UDP-sugar hydrolase/5'-nucleotidase UshA</t>
  </si>
  <si>
    <t>SL1344_RS21965</t>
  </si>
  <si>
    <t>nrfD</t>
  </si>
  <si>
    <t>cytochrome c nitrite reductase subunit NrfD</t>
  </si>
  <si>
    <t>SL1344_RS01575</t>
  </si>
  <si>
    <t>Spy/CpxP family protein refolding chaperone</t>
  </si>
  <si>
    <t>SL1344_RS11890</t>
  </si>
  <si>
    <t>nuoM</t>
  </si>
  <si>
    <t>NADH-quinone oxidoreductase subunit M</t>
  </si>
  <si>
    <t>SL1344_RS12130</t>
  </si>
  <si>
    <t>dedD</t>
  </si>
  <si>
    <t>cell division protein DedD</t>
  </si>
  <si>
    <t>SL1344_RS18065</t>
  </si>
  <si>
    <t>envZ</t>
  </si>
  <si>
    <t>two-component system sensor histidine kinase EnvZ</t>
  </si>
  <si>
    <t>SL1344_RS20375</t>
  </si>
  <si>
    <t>carboxylate/amino acid/amine transporter</t>
  </si>
  <si>
    <t>SL1344_RS07435</t>
  </si>
  <si>
    <t>SL1344_RS17070</t>
  </si>
  <si>
    <t>rplU</t>
  </si>
  <si>
    <t>50S ribosomal protein L21</t>
  </si>
  <si>
    <t>SL1344_RS06075</t>
  </si>
  <si>
    <t>phoQ</t>
  </si>
  <si>
    <t>two-component system sensor histidine kinase PhoQ</t>
  </si>
  <si>
    <t>SL1344_RS17010</t>
  </si>
  <si>
    <t>glmM</t>
  </si>
  <si>
    <t>phosphoglucosamine mutase</t>
  </si>
  <si>
    <t>SL1344_RS03775</t>
  </si>
  <si>
    <t>tolQ</t>
  </si>
  <si>
    <t>Tol-Pal system protein TolQ</t>
  </si>
  <si>
    <t>SL1344_RS17270</t>
  </si>
  <si>
    <t>DUF695 domain-containing protein</t>
  </si>
  <si>
    <t>SL1344_RS01940</t>
  </si>
  <si>
    <t>DUF2754 family protein</t>
  </si>
  <si>
    <t>SL1344_RS08585</t>
  </si>
  <si>
    <t>YciK family oxidoreductase</t>
  </si>
  <si>
    <t>SL1344_RS04675</t>
  </si>
  <si>
    <t>rarA</t>
  </si>
  <si>
    <t>replication-associated recombination protein RarA</t>
  </si>
  <si>
    <t>SL1344_RS16910</t>
  </si>
  <si>
    <t>SL1344_RS12150</t>
  </si>
  <si>
    <t>truA</t>
  </si>
  <si>
    <t>tRNA pseudouridine(38-40) synthase TruA</t>
  </si>
  <si>
    <t>SL1344_RS15785</t>
  </si>
  <si>
    <t>bglA</t>
  </si>
  <si>
    <t>6-phospho-beta-glucosidase BglA</t>
  </si>
  <si>
    <t>SL1344_RS10655</t>
  </si>
  <si>
    <t>hisG</t>
  </si>
  <si>
    <t>ATP phosphoribosyltransferase</t>
  </si>
  <si>
    <t>SL1344_RS03560</t>
  </si>
  <si>
    <t>kdpC</t>
  </si>
  <si>
    <t>potassium-transporting ATPase subunit KdpC</t>
  </si>
  <si>
    <t>SL1344_RS22745</t>
  </si>
  <si>
    <t>iolG2</t>
  </si>
  <si>
    <t>D-chiro-inositol-2-dehydrogenase IolG2</t>
  </si>
  <si>
    <t>SL1344_RS09165</t>
  </si>
  <si>
    <t>rlmA</t>
  </si>
  <si>
    <t>23S rRNA (guanine(745)-N(1))-methyltransferase</t>
  </si>
  <si>
    <t>SL1344_RS04560</t>
  </si>
  <si>
    <t>ATP-dependent endonuclease</t>
  </si>
  <si>
    <t>SL1344_RS26990</t>
  </si>
  <si>
    <t>SL1344_RS11865</t>
  </si>
  <si>
    <t>SL1344_RS20740</t>
  </si>
  <si>
    <t>SL1344_RS05150</t>
  </si>
  <si>
    <t>SL1344_RS11760</t>
  </si>
  <si>
    <t>rhmD</t>
  </si>
  <si>
    <t>L-rhamnonate dehydratase</t>
  </si>
  <si>
    <t>SL1344_RS24675</t>
  </si>
  <si>
    <t>conjugal transfer protein TraA</t>
  </si>
  <si>
    <t>SL1344_RS12785</t>
  </si>
  <si>
    <t>bcp</t>
  </si>
  <si>
    <t>thioredoxin-dependent thiol peroxidase</t>
  </si>
  <si>
    <t>SL1344_RS05140</t>
  </si>
  <si>
    <t>SL1344_RS17985</t>
  </si>
  <si>
    <t>damX</t>
  </si>
  <si>
    <t>cell division protein DamX</t>
  </si>
  <si>
    <t>SL1344_RS22295</t>
  </si>
  <si>
    <t>frdB</t>
  </si>
  <si>
    <t>fumarate reductase iron-sulfur protein</t>
  </si>
  <si>
    <t>SL1344_RS16495</t>
  </si>
  <si>
    <t>zupT</t>
  </si>
  <si>
    <t>zinc transporter ZupT</t>
  </si>
  <si>
    <t>SL1344_RS24605</t>
  </si>
  <si>
    <t>lytic transglycosylase domain-containing protein</t>
  </si>
  <si>
    <t>SL1344_RS03550</t>
  </si>
  <si>
    <t>kdpE</t>
  </si>
  <si>
    <t>two-component system response regulator KdpE</t>
  </si>
  <si>
    <t>SL1344_RS05980</t>
  </si>
  <si>
    <t>glycine zipper 2TM domain-containing protein</t>
  </si>
  <si>
    <t>SL1344_RS11295</t>
  </si>
  <si>
    <t>cirA</t>
  </si>
  <si>
    <t>catecholate siderophore receptor CirA</t>
  </si>
  <si>
    <t>SL1344_RS11080</t>
  </si>
  <si>
    <t>SL1344_RS00830</t>
  </si>
  <si>
    <t>D-threonate 4-phosphate dehydrogenase</t>
  </si>
  <si>
    <t>SL1344_RS08890</t>
  </si>
  <si>
    <t>dauA</t>
  </si>
  <si>
    <t>C4-dicarboxylic acid transporter DauA</t>
  </si>
  <si>
    <t>SL1344_RS08750</t>
  </si>
  <si>
    <t>galU</t>
  </si>
  <si>
    <t>UTP--glucose-1-phosphate uridylyltransferase GalU</t>
  </si>
  <si>
    <t>SL1344_RS19625</t>
  </si>
  <si>
    <t>SL1344_RS07650</t>
  </si>
  <si>
    <t>hydrogenase small subunit</t>
  </si>
  <si>
    <t>SL1344_RS19035</t>
  </si>
  <si>
    <t>lldD</t>
  </si>
  <si>
    <t>quinone-dependent L-lactate dehydrogenase</t>
  </si>
  <si>
    <t>SL1344_RS07670</t>
  </si>
  <si>
    <t>SL1344_RS10720</t>
  </si>
  <si>
    <t>mannose-1-phosphate guanylyltransferase/mannose-6-phosphate isomerase</t>
  </si>
  <si>
    <t>SL1344_RS10395</t>
  </si>
  <si>
    <t>cobyric acid synthase</t>
  </si>
  <si>
    <t>SL1344_RS18415</t>
  </si>
  <si>
    <t>DUF1145 family protein</t>
  </si>
  <si>
    <t>SL1344_RS05815</t>
  </si>
  <si>
    <t>flgH</t>
  </si>
  <si>
    <t>flagellar basal body L-ring protein FlgH</t>
  </si>
  <si>
    <t>SL1344_RS23490</t>
  </si>
  <si>
    <t>radA</t>
  </si>
  <si>
    <t>DNA repair protein RadA</t>
  </si>
  <si>
    <t>SL1344_RS02415</t>
  </si>
  <si>
    <t>tomB</t>
  </si>
  <si>
    <t>Hha toxicity modulator TomB</t>
  </si>
  <si>
    <t>SL1344_RS23925</t>
  </si>
  <si>
    <t>SL1344_RS14375</t>
  </si>
  <si>
    <t>SL1344_RS11895</t>
  </si>
  <si>
    <t>nuoL</t>
  </si>
  <si>
    <t>NADH-quinone oxidoreductase subunit L</t>
  </si>
  <si>
    <t>SL1344_RS05870</t>
  </si>
  <si>
    <t>yceD</t>
  </si>
  <si>
    <t>23S rRNA accumulation protein YceD</t>
  </si>
  <si>
    <t>SL1344_RS03260</t>
  </si>
  <si>
    <t>nadD</t>
  </si>
  <si>
    <t>nicotinate-nucleotide adenylyltransferase</t>
  </si>
  <si>
    <t>SL1344_RS06795</t>
  </si>
  <si>
    <t>L-cystine transporter</t>
  </si>
  <si>
    <t>SL1344_RS07660</t>
  </si>
  <si>
    <t>SL1344_RS00220</t>
  </si>
  <si>
    <t>rpsT</t>
  </si>
  <si>
    <t>30S ribosomal protein S20</t>
  </si>
  <si>
    <t>SL1344_RS16955</t>
  </si>
  <si>
    <t>rpsO</t>
  </si>
  <si>
    <t>30S ribosomal protein S15</t>
  </si>
  <si>
    <t>SL1344_RS17110</t>
  </si>
  <si>
    <t>mlaE</t>
  </si>
  <si>
    <t>lipid asymmetry maintenance ABC transporter permease subunit MlaE</t>
  </si>
  <si>
    <t>SL1344_RS03310</t>
  </si>
  <si>
    <t>SL1344_RS13610</t>
  </si>
  <si>
    <t>tapT</t>
  </si>
  <si>
    <t>tRNA-uridine aminocarboxypropyltransferase</t>
  </si>
  <si>
    <t>SL1344_RS09970</t>
  </si>
  <si>
    <t>drpB</t>
  </si>
  <si>
    <t>cell division protein DrpB</t>
  </si>
  <si>
    <t>SL1344_RS24500</t>
  </si>
  <si>
    <t>traU</t>
  </si>
  <si>
    <t>IncI1-type conjugal transfer protein TraU</t>
  </si>
  <si>
    <t>SL1344_RS04255</t>
  </si>
  <si>
    <t>DUF1479 domain-containing protein</t>
  </si>
  <si>
    <t>SL1344_RS19220</t>
  </si>
  <si>
    <t>dut</t>
  </si>
  <si>
    <t>dUTP diphosphatase</t>
  </si>
  <si>
    <t>SL1344_RS15575</t>
  </si>
  <si>
    <t>aas</t>
  </si>
  <si>
    <t>bifunctional acyl-ACP--phospholipid O-acyltransferase/long-chain-fatty-acid--ACP ligase</t>
  </si>
  <si>
    <t>SL1344_RS21430</t>
  </si>
  <si>
    <t>purD</t>
  </si>
  <si>
    <t>phosphoribosylamine--glycine ligase</t>
  </si>
  <si>
    <t>SL1344_RS14280</t>
  </si>
  <si>
    <t>SL1344_RS18870</t>
  </si>
  <si>
    <t>XylR family transcriptional regulator</t>
  </si>
  <si>
    <t>SL1344_RS10710</t>
  </si>
  <si>
    <t>undecaprenyl-phosphate galactose phosphotransferase</t>
  </si>
  <si>
    <t>SL1344_RS10200</t>
  </si>
  <si>
    <t>Rha family phage regulatory protein</t>
  </si>
  <si>
    <t>SL1344_RS19355</t>
  </si>
  <si>
    <t>SL1344_RS11060</t>
  </si>
  <si>
    <t>yehD</t>
  </si>
  <si>
    <t>fimbrial protein YehD</t>
  </si>
  <si>
    <t>SL1344_RS23540</t>
  </si>
  <si>
    <t>creC</t>
  </si>
  <si>
    <t>two-component system sensor histidine kinase CreC</t>
  </si>
  <si>
    <t>SL1344_RS20090</t>
  </si>
  <si>
    <t>ilvD</t>
  </si>
  <si>
    <t>SL1344_RS03445</t>
  </si>
  <si>
    <t>nagC</t>
  </si>
  <si>
    <t>DNA-binding transcriptional regulator NagC</t>
  </si>
  <si>
    <t>SL1344_RS22380</t>
  </si>
  <si>
    <t>mutL</t>
  </si>
  <si>
    <t>DNA mismatch repair endonuclease MutL</t>
  </si>
  <si>
    <t>SL1344_RS26830</t>
  </si>
  <si>
    <t>SL1344_RS00930</t>
  </si>
  <si>
    <t>folK</t>
  </si>
  <si>
    <t>2-amino-4-hydroxy-6-hydroxymethyldihydropteridine diphosphokinase</t>
  </si>
  <si>
    <t>SL1344_RS19095</t>
  </si>
  <si>
    <t>divergent polysaccharide deacetylase family protein</t>
  </si>
  <si>
    <t>SL1344_RS09080</t>
  </si>
  <si>
    <t>fadD</t>
  </si>
  <si>
    <t>long-chain-fatty-acid--CoA ligase FadD</t>
  </si>
  <si>
    <t>SL1344_RS09045</t>
  </si>
  <si>
    <t>SL1344_RS21740</t>
  </si>
  <si>
    <t>plsB</t>
  </si>
  <si>
    <t>glycerol-3-phosphate 1-O-acyltransferase PlsB</t>
  </si>
  <si>
    <t>SL1344_RS10130</t>
  </si>
  <si>
    <t>SL1344_RS18980</t>
  </si>
  <si>
    <t>selA</t>
  </si>
  <si>
    <t>L-seryl-tRNA(Sec) selenium transferase</t>
  </si>
  <si>
    <t>SL1344_RS02475</t>
  </si>
  <si>
    <t>recR</t>
  </si>
  <si>
    <t>recombination mediator RecR</t>
  </si>
  <si>
    <t>SL1344_RS10405</t>
  </si>
  <si>
    <t>energy-coupling factor ABC transporter transmembrane protein</t>
  </si>
  <si>
    <t>SL1344_RS03525</t>
  </si>
  <si>
    <t>pgm</t>
  </si>
  <si>
    <t>phosphoglucomutase (alpha-D-glucose-1,6-bisphosphate-dependent)</t>
  </si>
  <si>
    <t>SL1344_RS03600</t>
  </si>
  <si>
    <t>pxpB</t>
  </si>
  <si>
    <t>5-oxoprolinase subunit PxpB</t>
  </si>
  <si>
    <t>SL1344_RS25090</t>
  </si>
  <si>
    <t>mntS</t>
  </si>
  <si>
    <t>manganase accumulation protein MntS</t>
  </si>
  <si>
    <t>SL1344_RS00355</t>
  </si>
  <si>
    <t>caiD</t>
  </si>
  <si>
    <t>crotonobetainyl-CoA hydratase</t>
  </si>
  <si>
    <t>SL1344_RS11215</t>
  </si>
  <si>
    <t>cdd</t>
  </si>
  <si>
    <t>cytidine deaminase</t>
  </si>
  <si>
    <t>SL1344_RS26685</t>
  </si>
  <si>
    <t>SL1344_RS04390</t>
  </si>
  <si>
    <t>SL1344_RS00180</t>
  </si>
  <si>
    <t>sulfatase-like hydrolase/transferase</t>
  </si>
  <si>
    <t>SL1344_RS07590</t>
  </si>
  <si>
    <t>DUF4186 domain-containing protein</t>
  </si>
  <si>
    <t>SL1344_RS02095</t>
  </si>
  <si>
    <t>SL1344_RS02465</t>
  </si>
  <si>
    <t>dnaX</t>
  </si>
  <si>
    <t>DNA polymerase III subunit gamma/tau</t>
  </si>
  <si>
    <t>SL1344_RS02000</t>
  </si>
  <si>
    <t>ppnP</t>
  </si>
  <si>
    <t>pyrimidine/purine nucleoside phosphorylase</t>
  </si>
  <si>
    <t>SL1344_RS22290</t>
  </si>
  <si>
    <t>frdC</t>
  </si>
  <si>
    <t>fumarate reductase subunit FrdC</t>
  </si>
  <si>
    <t>SL1344_RS12035</t>
  </si>
  <si>
    <t>SL1344_RS20410</t>
  </si>
  <si>
    <t>ubiE</t>
  </si>
  <si>
    <t>bifunctional demethylmenaquinone methyltransferase/2-methoxy-6-polyprenyl-1,4-benzoquinol methylase UbiE</t>
  </si>
  <si>
    <t>SL1344_RS01415</t>
  </si>
  <si>
    <t>SL1344_RS11470</t>
  </si>
  <si>
    <t>SL1344_RS04105</t>
  </si>
  <si>
    <t>YbhN family protein</t>
  </si>
  <si>
    <t>SL1344_RS22875</t>
  </si>
  <si>
    <t>ridA</t>
  </si>
  <si>
    <t>2-iminobutanoate/2-iminopropanoate deaminase</t>
  </si>
  <si>
    <t>SL1344_RS09490</t>
  </si>
  <si>
    <t>YebB family permuted papain-like enzyme</t>
  </si>
  <si>
    <t>SL1344_RS08000</t>
  </si>
  <si>
    <t>SL1344_RS22370</t>
  </si>
  <si>
    <t>tsaE</t>
  </si>
  <si>
    <t>tRNA (adenosine(37)-N6)-threonylcarbamoyltransferase complex ATPase subunit type 1 TsaE</t>
  </si>
  <si>
    <t>SL1344_RS10290</t>
  </si>
  <si>
    <t>SL1344_RS12515</t>
  </si>
  <si>
    <t>GMP synthase</t>
  </si>
  <si>
    <t>SL1344_RS09050</t>
  </si>
  <si>
    <t>YcgL domain-containing protein</t>
  </si>
  <si>
    <t>SL1344_RS18930</t>
  </si>
  <si>
    <t>SL1344_RS21125</t>
  </si>
  <si>
    <t>PTS fructose transporter subunit EIIC</t>
  </si>
  <si>
    <t>SL1344_RS10760</t>
  </si>
  <si>
    <t>rfbF</t>
  </si>
  <si>
    <t>glucose-1-phosphate cytidylyltransferase</t>
  </si>
  <si>
    <t>SL1344_RS03335</t>
  </si>
  <si>
    <t>SL1344_RS04435</t>
  </si>
  <si>
    <t>YbjN domain-containing protein</t>
  </si>
  <si>
    <t>SL1344_RS16320</t>
  </si>
  <si>
    <t>SL1344_RS08875</t>
  </si>
  <si>
    <t>lolB</t>
  </si>
  <si>
    <t>lipoprotein insertase outer membrane protein LolB</t>
  </si>
  <si>
    <t>SL1344_RS18535</t>
  </si>
  <si>
    <t>gorA</t>
  </si>
  <si>
    <t>glutathione-disulfide reductase</t>
  </si>
  <si>
    <t>SL1344_RS18005</t>
  </si>
  <si>
    <t>DUF2531 family protein</t>
  </si>
  <si>
    <t>SL1344_RS20645</t>
  </si>
  <si>
    <t>alpha-glucosidase</t>
  </si>
  <si>
    <t>SL1344_RS18605</t>
  </si>
  <si>
    <t>pdeH</t>
  </si>
  <si>
    <t>cyclic-guanylate-specific phosphodiesterase</t>
  </si>
  <si>
    <t>SL1344_RS01600</t>
  </si>
  <si>
    <t>dpaA</t>
  </si>
  <si>
    <t>peptidoglycan meso-diaminopimelic acid protein amidase</t>
  </si>
  <si>
    <t>SL1344_RS16150</t>
  </si>
  <si>
    <t>arylsulfatase</t>
  </si>
  <si>
    <t>SL1344_RS05385</t>
  </si>
  <si>
    <t>hprR</t>
  </si>
  <si>
    <t>response regulator transcription factor HprR</t>
  </si>
  <si>
    <t>SL1344_RS22920</t>
  </si>
  <si>
    <t>SL1344_RS23710</t>
  </si>
  <si>
    <t>type-F conjugative transfer system mating-pair stabilization protein TraN</t>
  </si>
  <si>
    <t>SL1344_RS02555</t>
  </si>
  <si>
    <t>fetA</t>
  </si>
  <si>
    <t>iron ABC transporter ATP-binding protein FetA</t>
  </si>
  <si>
    <t>SL1344_RS10400</t>
  </si>
  <si>
    <t>energy-coupling factor ABC transporter ATP-binding protein</t>
  </si>
  <si>
    <t>SL1344_RS06755</t>
  </si>
  <si>
    <t>ydiB</t>
  </si>
  <si>
    <t>quinate/shikimate dehydrogenase</t>
  </si>
  <si>
    <t>SL1344_RS11335</t>
  </si>
  <si>
    <t>setB</t>
  </si>
  <si>
    <t>sugar efflux transporter SetB</t>
  </si>
  <si>
    <t>SL1344_RS13775</t>
  </si>
  <si>
    <t>SL1344_RS21525</t>
  </si>
  <si>
    <t>rluF</t>
  </si>
  <si>
    <t>23S rRNA pseudouridine(2604) synthase RluF</t>
  </si>
  <si>
    <t>SL1344_RS27630</t>
  </si>
  <si>
    <t>SL1344_RS07445</t>
  </si>
  <si>
    <t>SL1344_RS19995</t>
  </si>
  <si>
    <t>rbsB</t>
  </si>
  <si>
    <t>ribose ABC transporter substrate-binding protein RbsB</t>
  </si>
  <si>
    <t>SL1344_RS19740</t>
  </si>
  <si>
    <t>SL1344_RS16090</t>
  </si>
  <si>
    <t>oxidative damage protection protein</t>
  </si>
  <si>
    <t>SL1344_RS18075</t>
  </si>
  <si>
    <t>greB</t>
  </si>
  <si>
    <t>transcription elongation factor GreB</t>
  </si>
  <si>
    <t>SL1344_RS08350</t>
  </si>
  <si>
    <t>SL1344_RS05785</t>
  </si>
  <si>
    <t>flgB</t>
  </si>
  <si>
    <t>flagellar basal body rod protein FlgB</t>
  </si>
  <si>
    <t>SL1344_RS02605</t>
  </si>
  <si>
    <t>SL1344_RS11195</t>
  </si>
  <si>
    <t>aromatic acid/H+ symport family MFS transporter</t>
  </si>
  <si>
    <t>SL1344_RS03605</t>
  </si>
  <si>
    <t>biotin-dependent carboxyltransferase family protein</t>
  </si>
  <si>
    <t>SL1344_RS04155</t>
  </si>
  <si>
    <t>dinG</t>
  </si>
  <si>
    <t>ATP-dependent DNA helicase DinG</t>
  </si>
  <si>
    <t>SL1344_RS03120</t>
  </si>
  <si>
    <t>citT</t>
  </si>
  <si>
    <t>citrate/succinate antiporter CitT</t>
  </si>
  <si>
    <t>SL1344_RS20405</t>
  </si>
  <si>
    <t>rmuC</t>
  </si>
  <si>
    <t>DNA recombination protein RmuC</t>
  </si>
  <si>
    <t>SL1344_RS23120</t>
  </si>
  <si>
    <t>uxuR</t>
  </si>
  <si>
    <t>Uxu operon transcriptional regulator</t>
  </si>
  <si>
    <t>SL1344_RS17410</t>
  </si>
  <si>
    <t>SL1344_RS22985</t>
  </si>
  <si>
    <t>SL1344_RS15840</t>
  </si>
  <si>
    <t>serA</t>
  </si>
  <si>
    <t>phosphoglycerate dehydrogenase</t>
  </si>
  <si>
    <t>SL1344_RS22535</t>
  </si>
  <si>
    <t>SL1344_RS09975</t>
  </si>
  <si>
    <t>ompS1</t>
  </si>
  <si>
    <t>porin OmpS1</t>
  </si>
  <si>
    <t>SL1344_RS22105</t>
  </si>
  <si>
    <t>SL1344_RS22575</t>
  </si>
  <si>
    <t>cycA</t>
  </si>
  <si>
    <t>D-serine/D-alanine/glycine transporter</t>
  </si>
  <si>
    <t>SL1344_RS10140</t>
  </si>
  <si>
    <t>SL1344_RS24145</t>
  </si>
  <si>
    <t>SL1344_RS00990</t>
  </si>
  <si>
    <t>stfA</t>
  </si>
  <si>
    <t>fimbrial major subunit StfA</t>
  </si>
  <si>
    <t>SL1344_RS10485</t>
  </si>
  <si>
    <t>pduF</t>
  </si>
  <si>
    <t>propanediol diffusion facilitator PduF</t>
  </si>
  <si>
    <t>SL1344_RS07950</t>
  </si>
  <si>
    <t>srfC</t>
  </si>
  <si>
    <t>virulence-associated effector SrfC</t>
  </si>
  <si>
    <t>SL1344_RS10750</t>
  </si>
  <si>
    <t>rfbH</t>
  </si>
  <si>
    <t>lipopolysaccharide biosynthesis protein RfbH</t>
  </si>
  <si>
    <t>SL1344_RS22580</t>
  </si>
  <si>
    <t>ytfE</t>
  </si>
  <si>
    <t>iron-sulfur cluster repair protein YtfE</t>
  </si>
  <si>
    <t>SL1344_RS24300</t>
  </si>
  <si>
    <t>plasmid partitioning/stability family protein</t>
  </si>
  <si>
    <t>SL1344_RS10380</t>
  </si>
  <si>
    <t>cobT</t>
  </si>
  <si>
    <t>nicotinate-nucleotide--dimethylbenzimidazole phosphoribosyltransferase</t>
  </si>
  <si>
    <t>SL1344_RS21770</t>
  </si>
  <si>
    <t>zur</t>
  </si>
  <si>
    <t>zinc uptake transcriptional repressor Zur</t>
  </si>
  <si>
    <t>SL1344_RS18800</t>
  </si>
  <si>
    <t>DUF3053 domain-containing protein</t>
  </si>
  <si>
    <t>SL1344_RS11495</t>
  </si>
  <si>
    <t>KAP family P-loop domain protein</t>
  </si>
  <si>
    <t>SL1344_RS16980</t>
  </si>
  <si>
    <t>rimP</t>
  </si>
  <si>
    <t>ribosome maturation factor RimP</t>
  </si>
  <si>
    <t>SL1344_RS02630</t>
  </si>
  <si>
    <t>gcl</t>
  </si>
  <si>
    <t>glyoxylate carboligase</t>
  </si>
  <si>
    <t>SL1344_RS22735</t>
  </si>
  <si>
    <t>iolC</t>
  </si>
  <si>
    <t>5-dehydro-2-deoxygluconokinase</t>
  </si>
  <si>
    <t>SL1344_RS12640</t>
  </si>
  <si>
    <t>eutJ</t>
  </si>
  <si>
    <t>ethanolamine utilization protein EutJ</t>
  </si>
  <si>
    <t>SL1344_RS09620</t>
  </si>
  <si>
    <t>motA</t>
  </si>
  <si>
    <t>flagellar motor stator protein MotA</t>
  </si>
  <si>
    <t>SL1344_RS20670</t>
  </si>
  <si>
    <t>SL1344_RS16640</t>
  </si>
  <si>
    <t>NADPH-dependent 2,4-dienoyl-CoA reductase</t>
  </si>
  <si>
    <t>SL1344_RS08465</t>
  </si>
  <si>
    <t>sapF</t>
  </si>
  <si>
    <t>peptide ABC transporter ATP-binding protein SapF</t>
  </si>
  <si>
    <t>SL1344_RS16575</t>
  </si>
  <si>
    <t>folB</t>
  </si>
  <si>
    <t>bifunctional dihydroneopterin aldolase/7,8-dihydroneopterin epimerase</t>
  </si>
  <si>
    <t>SL1344_RS08760</t>
  </si>
  <si>
    <t>rssA</t>
  </si>
  <si>
    <t>patatin-like phospholipase RssA</t>
  </si>
  <si>
    <t>SL1344_RS14620</t>
  </si>
  <si>
    <t>SL1344_RS07475</t>
  </si>
  <si>
    <t>YnfA family protein</t>
  </si>
  <si>
    <t>SL1344_RS01155</t>
  </si>
  <si>
    <t>lpxA</t>
  </si>
  <si>
    <t>acyl-ACP--UDP-N-acetylglucosamine O-acyltransferase</t>
  </si>
  <si>
    <t>SL1344_RS27810</t>
  </si>
  <si>
    <t>LysM domain-containing protein</t>
  </si>
  <si>
    <t>SL1344_RS07365</t>
  </si>
  <si>
    <t>mdtJ</t>
  </si>
  <si>
    <t>multidrug/spermidine efflux SMR transporter subunit MdtJ</t>
  </si>
  <si>
    <t>SL1344_RS03160</t>
  </si>
  <si>
    <t>dpiA</t>
  </si>
  <si>
    <t>two-component response regulator DpiA</t>
  </si>
  <si>
    <t>SL1344_RS02525</t>
  </si>
  <si>
    <t>TraB/GumN family protein</t>
  </si>
  <si>
    <t>SL1344_RS15360</t>
  </si>
  <si>
    <t>ppnN</t>
  </si>
  <si>
    <t>nucleotide 5'-monophosphate nucleosidase PpnN</t>
  </si>
  <si>
    <t>SL1344_RS17005</t>
  </si>
  <si>
    <t>secG</t>
  </si>
  <si>
    <t>preprotein translocase subunit SecG</t>
  </si>
  <si>
    <t>SL1344_RS05120</t>
  </si>
  <si>
    <t>SL1344_RS04415</t>
  </si>
  <si>
    <t>GrxA family glutaredoxin</t>
  </si>
  <si>
    <t>SL1344_RS11180</t>
  </si>
  <si>
    <t>maiA</t>
  </si>
  <si>
    <t>maleylacetoacetate isomerase</t>
  </si>
  <si>
    <t>SL1344_RS10790</t>
  </si>
  <si>
    <t>galF</t>
  </si>
  <si>
    <t>GalU regulator GalF</t>
  </si>
  <si>
    <t>SL1344_RS06780</t>
  </si>
  <si>
    <t>FAD-binding and (Fe-S)-binding domain-containing protein</t>
  </si>
  <si>
    <t>SL1344_RS15315</t>
  </si>
  <si>
    <t>gudD</t>
  </si>
  <si>
    <t>glucarate dehydratase</t>
  </si>
  <si>
    <t>SL1344_RS08100</t>
  </si>
  <si>
    <t>SL1344_RS12310</t>
  </si>
  <si>
    <t>pgtP</t>
  </si>
  <si>
    <t>phosphoglycerate transporter PgtP</t>
  </si>
  <si>
    <t>SL1344_RS14120</t>
  </si>
  <si>
    <t>DUF2326 domain-containing protein</t>
  </si>
  <si>
    <t>SL1344_RS13205</t>
  </si>
  <si>
    <t>acpS</t>
  </si>
  <si>
    <t>holo-ACP synthase</t>
  </si>
  <si>
    <t>SL1344_RS05310</t>
  </si>
  <si>
    <t>YbhB/YbcL family Raf kinase inhibitor-like protein</t>
  </si>
  <si>
    <t>SL1344_RS12500</t>
  </si>
  <si>
    <t>SL1344_RS00740</t>
  </si>
  <si>
    <t>nadC</t>
  </si>
  <si>
    <t>carboxylating nicotinate-nucleotide diphosphorylase</t>
  </si>
  <si>
    <t>SL1344_RS08015</t>
  </si>
  <si>
    <t>tehB</t>
  </si>
  <si>
    <t>tellurite resistance methyltransferase TehB</t>
  </si>
  <si>
    <t>SL1344_RS18430</t>
  </si>
  <si>
    <t>zntA</t>
  </si>
  <si>
    <t>Zn(II)/Cd(II)/Pb(II) translocating P-type ATPase ZntA</t>
  </si>
  <si>
    <t>SL1344_RS12115</t>
  </si>
  <si>
    <t>SL1344_RS22515</t>
  </si>
  <si>
    <t>ulaD</t>
  </si>
  <si>
    <t>3-keto-L-gulonate-6-phosphate decarboxylase UlaD</t>
  </si>
  <si>
    <t>SL1344_RS00335</t>
  </si>
  <si>
    <t>carA</t>
  </si>
  <si>
    <t>glutamine-hydrolyzing carbamoyl-phosphate synthase small subunit</t>
  </si>
  <si>
    <t>SL1344_RS06370</t>
  </si>
  <si>
    <t>YbaK/prolyl-tRNA synthetase associated domain-containing protein</t>
  </si>
  <si>
    <t>SL1344_RS17275</t>
  </si>
  <si>
    <t>rpsI</t>
  </si>
  <si>
    <t>30S ribosomal protein S9</t>
  </si>
  <si>
    <t>SL1344_RS24665</t>
  </si>
  <si>
    <t>conjugal transfer protein TraC</t>
  </si>
  <si>
    <t>SL1344_RS03455</t>
  </si>
  <si>
    <t>nagB</t>
  </si>
  <si>
    <t>glucosamine-6-phosphate deaminase</t>
  </si>
  <si>
    <t>SL1344_RS19240</t>
  </si>
  <si>
    <t>YicC family protein</t>
  </si>
  <si>
    <t>SL1344_RS00005</t>
  </si>
  <si>
    <t>thrL</t>
  </si>
  <si>
    <t>thr operon leader peptide</t>
  </si>
  <si>
    <t>SL1344_RS04630</t>
  </si>
  <si>
    <t>infA</t>
  </si>
  <si>
    <t>translation initiation factor IF-1</t>
  </si>
  <si>
    <t>SL1344_RS11030</t>
  </si>
  <si>
    <t>thiD</t>
  </si>
  <si>
    <t>bifunctional hydroxymethylpyrimidine kinase/phosphomethylpyrimidine kinase</t>
  </si>
  <si>
    <t>SL1344_RS09730</t>
  </si>
  <si>
    <t>pgsA</t>
  </si>
  <si>
    <t>CDP-diacylglycerol--glycerol-3-phosphate 3-phosphatidyltransferase</t>
  </si>
  <si>
    <t>SL1344_RS17395</t>
  </si>
  <si>
    <t>tldD</t>
  </si>
  <si>
    <t>metalloprotease TldD</t>
  </si>
  <si>
    <t>SL1344_RS02140</t>
  </si>
  <si>
    <t>nusB</t>
  </si>
  <si>
    <t>transcription antitermination factor NusB</t>
  </si>
  <si>
    <t>SL1344_RS06835</t>
  </si>
  <si>
    <t>major outer membrane lipoprotein</t>
  </si>
  <si>
    <t>SL1344_RS03485</t>
  </si>
  <si>
    <t>tcuB</t>
  </si>
  <si>
    <t>tricarballylate utilization protein TcuB</t>
  </si>
  <si>
    <t>SL1344_RS22450</t>
  </si>
  <si>
    <t>YjfK family protein</t>
  </si>
  <si>
    <t>SL1344_RS02590</t>
  </si>
  <si>
    <t>porin</t>
  </si>
  <si>
    <t>SL1344_RS07095</t>
  </si>
  <si>
    <t>punC</t>
  </si>
  <si>
    <t>purine nucleoside transporter PunC</t>
  </si>
  <si>
    <t>SL1344_RS08450</t>
  </si>
  <si>
    <t>sapB</t>
  </si>
  <si>
    <t>peptide ABC transporter permease SapB</t>
  </si>
  <si>
    <t>SL1344_RS10715</t>
  </si>
  <si>
    <t>rfbK</t>
  </si>
  <si>
    <t>O-antigen biosynthesis phosphomannomutase RfbK</t>
  </si>
  <si>
    <t>SL1344_RS13065</t>
  </si>
  <si>
    <t>asrB</t>
  </si>
  <si>
    <t>anaerobic sulfite reductase subunit AsrB</t>
  </si>
  <si>
    <t>SL1344_RS08900</t>
  </si>
  <si>
    <t>pth</t>
  </si>
  <si>
    <t>aminoacyl-tRNA hydrolase</t>
  </si>
  <si>
    <t>SL1344_RS16645</t>
  </si>
  <si>
    <t>rlmG</t>
  </si>
  <si>
    <t>23S rRNA (guanine(1835)-N(2))-methyltransferase RlmG</t>
  </si>
  <si>
    <t>SL1344_RS08815</t>
  </si>
  <si>
    <t>narX</t>
  </si>
  <si>
    <t>nitrate/nitrite two-component system sensor histidine kinase NarX</t>
  </si>
  <si>
    <t>SL1344_RS11925</t>
  </si>
  <si>
    <t>nuoF</t>
  </si>
  <si>
    <t>NADH-quinone oxidoreductase subunit NuoF</t>
  </si>
  <si>
    <t>SL1344_RS10445</t>
  </si>
  <si>
    <t>cobalt-precorrin-4 methyltransferase</t>
  </si>
  <si>
    <t>SL1344_RS15995</t>
  </si>
  <si>
    <t>SprT family zinc-dependent metalloprotease</t>
  </si>
  <si>
    <t>SL1344_RS09700</t>
  </si>
  <si>
    <t>glucose-6-phosphate dehydrogenase</t>
  </si>
  <si>
    <t>SL1344_RS03530</t>
  </si>
  <si>
    <t>pyridoxamine 5'-phosphate oxidase family protein</t>
  </si>
  <si>
    <t>SL1344_RS15290</t>
  </si>
  <si>
    <t>type II toxin-antitoxin system ParD family antitoxin</t>
  </si>
  <si>
    <t>SL1344_RS19905</t>
  </si>
  <si>
    <t>atpG</t>
  </si>
  <si>
    <t>F0F1 ATP synthase subunit gamma</t>
  </si>
  <si>
    <t>SL1344_RS07345</t>
  </si>
  <si>
    <t>ydgH</t>
  </si>
  <si>
    <t>DUF1471 family protein YdgH</t>
  </si>
  <si>
    <t>SL1344_RS12975</t>
  </si>
  <si>
    <t>pbpC</t>
  </si>
  <si>
    <t>peptidoglycan glycosyltransferase PbpC</t>
  </si>
  <si>
    <t>SL1344_RS04220</t>
  </si>
  <si>
    <t>phosphoethanolamine transferase</t>
  </si>
  <si>
    <t>SL1344_RS23915</t>
  </si>
  <si>
    <t>SL1344_RS01470</t>
  </si>
  <si>
    <t>DcrB-related protein</t>
  </si>
  <si>
    <t>SL1344_RS01935</t>
  </si>
  <si>
    <t>YaiY family protein</t>
  </si>
  <si>
    <t>SL1344_RS16350</t>
  </si>
  <si>
    <t>SL1344_RS11790</t>
  </si>
  <si>
    <t>arnB</t>
  </si>
  <si>
    <t>UDP-4-amino-4-deoxy-L-arabinose aminotransferase</t>
  </si>
  <si>
    <t>SL1344_RS01150</t>
  </si>
  <si>
    <t>fabZ</t>
  </si>
  <si>
    <t>3-hydroxyacyl-ACP dehydratase FabZ</t>
  </si>
  <si>
    <t>SL1344_RS09010</t>
  </si>
  <si>
    <t>fadR</t>
  </si>
  <si>
    <t>fatty acid metabolism transcriptional regulator FadR</t>
  </si>
  <si>
    <t>SL1344_RS10860</t>
  </si>
  <si>
    <t>wcaD</t>
  </si>
  <si>
    <t>colanic acid polymerase WcaD</t>
  </si>
  <si>
    <t>SL1344_RS03255</t>
  </si>
  <si>
    <t>cobD</t>
  </si>
  <si>
    <t>threonine-phosphate decarboxylase CobD</t>
  </si>
  <si>
    <t>SL1344_RS15805</t>
  </si>
  <si>
    <t>gcvT</t>
  </si>
  <si>
    <t>glycine cleavage system aminomethyltransferase GcvT</t>
  </si>
  <si>
    <t>SL1344_RS03515</t>
  </si>
  <si>
    <t>ybfF</t>
  </si>
  <si>
    <t>SL1344_RS03045</t>
  </si>
  <si>
    <t>SL1344_RS20060</t>
  </si>
  <si>
    <t>maoP</t>
  </si>
  <si>
    <t>macrodomain Ori organization protein MaoP</t>
  </si>
  <si>
    <t>SL1344_RS22730</t>
  </si>
  <si>
    <t>SL1344_RS05760</t>
  </si>
  <si>
    <t>SL1344_RS16680</t>
  </si>
  <si>
    <t>mzrA</t>
  </si>
  <si>
    <t>EnvZ/OmpR regulon moderator MzrA</t>
  </si>
  <si>
    <t>SL1344_RS01160</t>
  </si>
  <si>
    <t>lpxB</t>
  </si>
  <si>
    <t>lipid-A-disaccharide synthase</t>
  </si>
  <si>
    <t>SL1344_RS18145</t>
  </si>
  <si>
    <t>type II toxin-antitoxin system RelB/DinJ family antitoxin</t>
  </si>
  <si>
    <t>SL1344_RS10390</t>
  </si>
  <si>
    <t>cobU</t>
  </si>
  <si>
    <t>bifunctional adenosylcobinamide kinase/adenosylcobinamide-phosphate guanylyltransferase</t>
  </si>
  <si>
    <t>SL1344_RS02135</t>
  </si>
  <si>
    <t>ribE</t>
  </si>
  <si>
    <t>6,7-dimethyl-8-ribityllumazine synthase</t>
  </si>
  <si>
    <t>SL1344_RS19515</t>
  </si>
  <si>
    <t>aldose 1-epimerase family protein</t>
  </si>
  <si>
    <t>SL1344_RS06665</t>
  </si>
  <si>
    <t>glutathione peroxidase</t>
  </si>
  <si>
    <t>SL1344_RS04790</t>
  </si>
  <si>
    <t>lpxK</t>
  </si>
  <si>
    <t>tetraacyldisaccharide 4'-kinase</t>
  </si>
  <si>
    <t>SL1344_RS13260</t>
  </si>
  <si>
    <t>SL1344_RS17490</t>
  </si>
  <si>
    <t>yhdJ</t>
  </si>
  <si>
    <t>SL1344_RS13300</t>
  </si>
  <si>
    <t>SL1344_RS10255</t>
  </si>
  <si>
    <t>SL1344_RS19820</t>
  </si>
  <si>
    <t>4'-phosphopantetheinyl transferase superfamily protein</t>
  </si>
  <si>
    <t>SL1344_RS08805</t>
  </si>
  <si>
    <t>nitrate reductase subunit alpha</t>
  </si>
  <si>
    <t>SL1344_RS18285</t>
  </si>
  <si>
    <t>SL1344_RS09180</t>
  </si>
  <si>
    <t>DUF2627 domain-containing protein</t>
  </si>
  <si>
    <t>SL1344_RS13295</t>
  </si>
  <si>
    <t>SL1344_RS10280</t>
  </si>
  <si>
    <t>mtfA</t>
  </si>
  <si>
    <t>DgsA anti-repressor MtfA</t>
  </si>
  <si>
    <t>SL1344_RS17405</t>
  </si>
  <si>
    <t>rng</t>
  </si>
  <si>
    <t>ribonuclease G</t>
  </si>
  <si>
    <t>SL1344_RS10450</t>
  </si>
  <si>
    <t>decarboxylating cobalt-precorrin-6B (C(15))-methyltransferase</t>
  </si>
  <si>
    <t>SL1344_RS05515</t>
  </si>
  <si>
    <t>lysozyme inhibitor LprI family protein</t>
  </si>
  <si>
    <t>SL1344_RS27500</t>
  </si>
  <si>
    <t>SL1344_RS27705</t>
  </si>
  <si>
    <t>SL1344_RS16390</t>
  </si>
  <si>
    <t>SL1344_RS05920</t>
  </si>
  <si>
    <t>tmk</t>
  </si>
  <si>
    <t>dTMP kinase</t>
  </si>
  <si>
    <t>SL1344_RS18410</t>
  </si>
  <si>
    <t>rsmD</t>
  </si>
  <si>
    <t>16S rRNA (guanine(966)-N(2))-methyltransferase</t>
  </si>
  <si>
    <t>SL1344_RS21660</t>
  </si>
  <si>
    <t>SL1344_RS25475</t>
  </si>
  <si>
    <t>SL1344_RS18170</t>
  </si>
  <si>
    <t>DeoR/GlpR family transcriptional regulator</t>
  </si>
  <si>
    <t>SL1344_RS22335</t>
  </si>
  <si>
    <t>orn</t>
  </si>
  <si>
    <t>oligoribonuclease</t>
  </si>
  <si>
    <t>SL1344_RS09910</t>
  </si>
  <si>
    <t>fliR</t>
  </si>
  <si>
    <t>flagellar biosynthetic protein FliR</t>
  </si>
  <si>
    <t>SL1344_RS03945</t>
  </si>
  <si>
    <t>modE</t>
  </si>
  <si>
    <t>molybdenum-dependent transcriptional regulator</t>
  </si>
  <si>
    <t>SL1344_RS01705</t>
  </si>
  <si>
    <t>SL1344_RS18270</t>
  </si>
  <si>
    <t>SL1344_RS11885</t>
  </si>
  <si>
    <t>nuoN</t>
  </si>
  <si>
    <t>NADH-quinone oxidoreductase subunit NuoN</t>
  </si>
  <si>
    <t>SL1344_RS18220</t>
  </si>
  <si>
    <t>SL1344_RS22375</t>
  </si>
  <si>
    <t>amiB</t>
  </si>
  <si>
    <t>N-acetylmuramoyl-L-alanine amidase AmiB</t>
  </si>
  <si>
    <t>SL1344_RS05450</t>
  </si>
  <si>
    <t>SL1344_RS03325</t>
  </si>
  <si>
    <t>J domain-containing protein</t>
  </si>
  <si>
    <t>SL1344_RS23295</t>
  </si>
  <si>
    <t>SL1344_RS22430</t>
  </si>
  <si>
    <t>rlmB</t>
  </si>
  <si>
    <t>23S rRNA (guanosine(2251)-2'-O)-methyltransferase RlmB</t>
  </si>
  <si>
    <t>SL1344_RS02560</t>
  </si>
  <si>
    <t>fetB</t>
  </si>
  <si>
    <t>iron export ABC transporter permease subunit FetB</t>
  </si>
  <si>
    <t>SL1344_RS01870</t>
  </si>
  <si>
    <t>LysE family transporter</t>
  </si>
  <si>
    <t>SL1344_RS16925</t>
  </si>
  <si>
    <t>murein L,D-transpeptidase</t>
  </si>
  <si>
    <t>SL1344_RS06865</t>
  </si>
  <si>
    <t>SL1344_RS21065</t>
  </si>
  <si>
    <t>metB</t>
  </si>
  <si>
    <t>cystathionine gamma-synthase</t>
  </si>
  <si>
    <t>SL1344_RS12385</t>
  </si>
  <si>
    <t>SL1344_RS06775</t>
  </si>
  <si>
    <t>ydiK</t>
  </si>
  <si>
    <t>AI-2E family transporter YdiK</t>
  </si>
  <si>
    <t>SL1344_RS05210</t>
  </si>
  <si>
    <t>rlmKL</t>
  </si>
  <si>
    <t>bifunctional 23S rRNA (guanine(2069)-N(7))-methyltransferase RlmK/23S rRNA (guanine(2445)-N(2))-methyltransferase RlmL</t>
  </si>
  <si>
    <t>SL1344_RS15195</t>
  </si>
  <si>
    <t>cas2e</t>
  </si>
  <si>
    <t>type I-E CRISPR-associated endoribonuclease Cas2e</t>
  </si>
  <si>
    <t>SL1344_RS08660</t>
  </si>
  <si>
    <t>SL1344_RS10275</t>
  </si>
  <si>
    <t>SL1344_RS18365</t>
  </si>
  <si>
    <t>livH</t>
  </si>
  <si>
    <t>high-affinity branched-chain amino acid ABC transporter permease LivH</t>
  </si>
  <si>
    <t>SL1344_RS27650</t>
  </si>
  <si>
    <t>SL1344_RS03450</t>
  </si>
  <si>
    <t>nagA</t>
  </si>
  <si>
    <t>N-acetylglucosamine-6-phosphate deacetylase</t>
  </si>
  <si>
    <t>SL1344_RS10435</t>
  </si>
  <si>
    <t>precorrin-3B C(17)-methyltransferase</t>
  </si>
  <si>
    <t>SL1344_RS04610</t>
  </si>
  <si>
    <t>SL1344_RS08320</t>
  </si>
  <si>
    <t>SL1344_RS10970</t>
  </si>
  <si>
    <t>SL1344_RS19340</t>
  </si>
  <si>
    <t>virulence RhuM family protein</t>
  </si>
  <si>
    <t>SL1344_RS02380</t>
  </si>
  <si>
    <t>MGMT family protein</t>
  </si>
  <si>
    <t>SL1344_RS18090</t>
  </si>
  <si>
    <t>feoB</t>
  </si>
  <si>
    <t>Fe(2+) transporter permease subunit FeoB</t>
  </si>
  <si>
    <t>SL1344_RS19525</t>
  </si>
  <si>
    <t>SL1344_RS15070</t>
  </si>
  <si>
    <t>SL1344_RS16630</t>
  </si>
  <si>
    <t>PAS domain-containing methyl-accepting chemotaxis protein</t>
  </si>
  <si>
    <t>SL1344_RS08620</t>
  </si>
  <si>
    <t>trpCF</t>
  </si>
  <si>
    <t>bifunctional indole-3-glycerol-phosphate synthase TrpC/phosphoribosylanthranilate isomerase TrpF</t>
  </si>
  <si>
    <t>SL1344_RS04950</t>
  </si>
  <si>
    <t>SL1344_RS04190</t>
  </si>
  <si>
    <t>glnQ</t>
  </si>
  <si>
    <t>glutamine ABC transporter ATP-binding protein GlnQ</t>
  </si>
  <si>
    <t>SL1344_RS22570</t>
  </si>
  <si>
    <t>fklB</t>
  </si>
  <si>
    <t>SL1344_RS02130</t>
  </si>
  <si>
    <t>ribD</t>
  </si>
  <si>
    <t>bifunctional diaminohydroxyphosphoribosylaminopyrimidine deaminase/5-amino-6-(5-phosphoribosylamino)uracil reductase RibD</t>
  </si>
  <si>
    <t>SL1344_RS10580</t>
  </si>
  <si>
    <t>pduV</t>
  </si>
  <si>
    <t>propanediol utilization protein PduV</t>
  </si>
  <si>
    <t>SL1344_RS19530</t>
  </si>
  <si>
    <t>DeoR family transcriptional regulator</t>
  </si>
  <si>
    <t>SL1344_RS04820</t>
  </si>
  <si>
    <t>cmoM</t>
  </si>
  <si>
    <t>tRNA uridine 5-oxyacetic acid(34) methyltransferase CmoM</t>
  </si>
  <si>
    <t>SL1344_RS05650</t>
  </si>
  <si>
    <t>ymdB</t>
  </si>
  <si>
    <t>O-acetyl-ADP-ribose deacetylase</t>
  </si>
  <si>
    <t>SL1344_RS16220</t>
  </si>
  <si>
    <t>fructuronate reductase</t>
  </si>
  <si>
    <t>SL1344_RS00055</t>
  </si>
  <si>
    <t>DUF2541 family protein</t>
  </si>
  <si>
    <t>SL1344_RS05250</t>
  </si>
  <si>
    <t>matP</t>
  </si>
  <si>
    <t>macrodomain Ter protein MatP</t>
  </si>
  <si>
    <t>SL1344_RS11910</t>
  </si>
  <si>
    <t>nuoI</t>
  </si>
  <si>
    <t>NADH-quinone oxidoreductase subunit NuoI</t>
  </si>
  <si>
    <t>SL1344_RS12765</t>
  </si>
  <si>
    <t>phosphoribosylaminoimidazolesuccinocarboxamide synthase</t>
  </si>
  <si>
    <t>SL1344_RS09885</t>
  </si>
  <si>
    <t>fliM</t>
  </si>
  <si>
    <t>flagellar motor switch protein FliM</t>
  </si>
  <si>
    <t>SL1344_RS04545</t>
  </si>
  <si>
    <t>hcr</t>
  </si>
  <si>
    <t>NADH oxidoreductase</t>
  </si>
  <si>
    <t>SL1344_RS11370</t>
  </si>
  <si>
    <t>mepS</t>
  </si>
  <si>
    <t>bifunctional murein DD-endopeptidase/murein LD-carboxypeptidase</t>
  </si>
  <si>
    <t>SL1344_RS19125</t>
  </si>
  <si>
    <t>rfaC</t>
  </si>
  <si>
    <t>lipopolysaccharide heptosyltransferase RfaC</t>
  </si>
  <si>
    <t>SL1344_RS23480</t>
  </si>
  <si>
    <t>YtjB family periplasmic protein</t>
  </si>
  <si>
    <t>SL1344_RS04100</t>
  </si>
  <si>
    <t>SL1344_RS02885</t>
  </si>
  <si>
    <t>SL1344_RS10060</t>
  </si>
  <si>
    <t>SL1344_RS14190</t>
  </si>
  <si>
    <t>SL1344_RS16430</t>
  </si>
  <si>
    <t>qseB</t>
  </si>
  <si>
    <t>two-component system response regulator QseB</t>
  </si>
  <si>
    <t>SL1344_RS10285</t>
  </si>
  <si>
    <t>SL1344_RS16055</t>
  </si>
  <si>
    <t>hemW</t>
  </si>
  <si>
    <t>radical SAM family heme chaperone HemW</t>
  </si>
  <si>
    <t>SL1344_RS04580</t>
  </si>
  <si>
    <t>cspD</t>
  </si>
  <si>
    <t>cold shock-like protein CspD</t>
  </si>
  <si>
    <t>SL1344_RS22835</t>
  </si>
  <si>
    <t>nrdG</t>
  </si>
  <si>
    <t>anaerobic ribonucleoside-triphosphate reductase-activating protein</t>
  </si>
  <si>
    <t>SL1344_RS10890</t>
  </si>
  <si>
    <t>polysaccharide export protein</t>
  </si>
  <si>
    <t>SL1344_RS04075</t>
  </si>
  <si>
    <t>moaD</t>
  </si>
  <si>
    <t>molybdopterin synthase sulfur carrier subunit</t>
  </si>
  <si>
    <t>SL1344_RS15220</t>
  </si>
  <si>
    <t>casB</t>
  </si>
  <si>
    <t>type I-E CRISPR-associated protein Cse2/CasB</t>
  </si>
  <si>
    <t>SL1344_RS21560</t>
  </si>
  <si>
    <t>tail fiber protein</t>
  </si>
  <si>
    <t>SL1344_RS21085</t>
  </si>
  <si>
    <t>SL1344_RS20455</t>
  </si>
  <si>
    <t>fre</t>
  </si>
  <si>
    <t>NAD(P)H-flavin reductase</t>
  </si>
  <si>
    <t>SL1344_RS14295</t>
  </si>
  <si>
    <t>SL1344_RS00360</t>
  </si>
  <si>
    <t>caiC</t>
  </si>
  <si>
    <t>crotonobetaine/carnitine-CoA ligase</t>
  </si>
  <si>
    <t>SL1344_RS08360</t>
  </si>
  <si>
    <t>bdcA</t>
  </si>
  <si>
    <t>SL1344_RS04230</t>
  </si>
  <si>
    <t>anion transporter</t>
  </si>
  <si>
    <t>SL1344_RS07980</t>
  </si>
  <si>
    <t>SL1344_RS05225</t>
  </si>
  <si>
    <t>pqiB</t>
  </si>
  <si>
    <t>intermembrane transport protein PqiB</t>
  </si>
  <si>
    <t>SL1344_RS03095</t>
  </si>
  <si>
    <t>dimethyl sulfoxide reductase anchor subunit family protein</t>
  </si>
  <si>
    <t>SL1344_RS14480</t>
  </si>
  <si>
    <t>metalloregulator ArsR/SmtB family transcription factor</t>
  </si>
  <si>
    <t>SL1344_RS09675</t>
  </si>
  <si>
    <t>YecR-like lipofamily protein</t>
  </si>
  <si>
    <t>SL1344_RS20735</t>
  </si>
  <si>
    <t>fdxH</t>
  </si>
  <si>
    <t>formate dehydrogenase subunit beta</t>
  </si>
  <si>
    <t>SL1344_RS19480</t>
  </si>
  <si>
    <t>SL1344_RS19615</t>
  </si>
  <si>
    <t>SL1344_RS09795</t>
  </si>
  <si>
    <t>fliB</t>
  </si>
  <si>
    <t>flagellin lysine-N-methylase</t>
  </si>
  <si>
    <t>SL1344_RS00200</t>
  </si>
  <si>
    <t>nhaA</t>
  </si>
  <si>
    <t>Na+/H+ antiporter NhaA</t>
  </si>
  <si>
    <t>SL1344_RS21370</t>
  </si>
  <si>
    <t>thiE</t>
  </si>
  <si>
    <t>thiamine phosphate synthase</t>
  </si>
  <si>
    <t>SL1344_RS21805</t>
  </si>
  <si>
    <t>tyrB</t>
  </si>
  <si>
    <t>aromatic amino acid transaminase</t>
  </si>
  <si>
    <t>SL1344_RS02640</t>
  </si>
  <si>
    <t>glxR</t>
  </si>
  <si>
    <t>SL1344_RS22960</t>
  </si>
  <si>
    <t>holC</t>
  </si>
  <si>
    <t>DNA polymerase III subunit chi</t>
  </si>
  <si>
    <t>SL1344_RS21375</t>
  </si>
  <si>
    <t>thiC</t>
  </si>
  <si>
    <t>phosphomethylpyrimidine synthase ThiC</t>
  </si>
  <si>
    <t>SL1344_RS19855</t>
  </si>
  <si>
    <t>pstC</t>
  </si>
  <si>
    <t>phosphate ABC transporter permease PstC</t>
  </si>
  <si>
    <t>SL1344_RS15230</t>
  </si>
  <si>
    <t>CRISPR-associated helicase/endonuclease Cas3</t>
  </si>
  <si>
    <t>SL1344_RS16455</t>
  </si>
  <si>
    <t>yqiA</t>
  </si>
  <si>
    <t>esterase YqiA</t>
  </si>
  <si>
    <t>SL1344_RS01210</t>
  </si>
  <si>
    <t>YaeQ family protein</t>
  </si>
  <si>
    <t>SL1344_RS23985</t>
  </si>
  <si>
    <t>spvR</t>
  </si>
  <si>
    <t>virulence genes transcriptional activator SpvR</t>
  </si>
  <si>
    <t>SL1344_RS10620</t>
  </si>
  <si>
    <t>phsB</t>
  </si>
  <si>
    <t>thiosulfate reductase electron transport protein PhsB</t>
  </si>
  <si>
    <t>SL1344_RS13790</t>
  </si>
  <si>
    <t>trmD</t>
  </si>
  <si>
    <t>tRNA (guanosine(37)-N1)-methyltransferase TrmD</t>
  </si>
  <si>
    <t>SL1344_RS05915</t>
  </si>
  <si>
    <t>yceG</t>
  </si>
  <si>
    <t>cell division protein YceG</t>
  </si>
  <si>
    <t>SL1344_RS05460</t>
  </si>
  <si>
    <t>cbpM</t>
  </si>
  <si>
    <t>chaperone modulator CbpM</t>
  </si>
  <si>
    <t>SL1344_RS19600</t>
  </si>
  <si>
    <t>putative transporter</t>
  </si>
  <si>
    <t>SL1344_RS01045</t>
  </si>
  <si>
    <t>btuF</t>
  </si>
  <si>
    <t>vitamin B12 ABC transporter substrate-binding protein BtuF</t>
  </si>
  <si>
    <t>SL1344_RS20655</t>
  </si>
  <si>
    <t>yihS</t>
  </si>
  <si>
    <t>sulfoquinovose isomerase</t>
  </si>
  <si>
    <t>SL1344_RS23975</t>
  </si>
  <si>
    <t>ExeA family protein</t>
  </si>
  <si>
    <t>SL1344_RS09460</t>
  </si>
  <si>
    <t>znuA</t>
  </si>
  <si>
    <t>zinc ABC transporter substrate-binding protein ZnuA</t>
  </si>
  <si>
    <t>SL1344_RS21885</t>
  </si>
  <si>
    <t>SL1344_RS13980</t>
  </si>
  <si>
    <t>SL1344_RS22740</t>
  </si>
  <si>
    <t>iolD</t>
  </si>
  <si>
    <t>3D-(3,5/4)-trihydroxycyclohexane-1,2-dione acylhydrolase (decyclizing)</t>
  </si>
  <si>
    <t>SL1344_RS10010</t>
  </si>
  <si>
    <t>SL1344_RS20195</t>
  </si>
  <si>
    <t>wzxE</t>
  </si>
  <si>
    <t>lipid III flippase WzxE</t>
  </si>
  <si>
    <t>SL1344_RS18095</t>
  </si>
  <si>
    <t>feoC</t>
  </si>
  <si>
    <t>[Fe-S]-dependent transcriptional repressor FeoC</t>
  </si>
  <si>
    <t>SL1344_RS22110</t>
  </si>
  <si>
    <t>SL1344_RS04810</t>
  </si>
  <si>
    <t>YcbJ family phosphotransferase</t>
  </si>
  <si>
    <t>SL1344_RS05285</t>
  </si>
  <si>
    <t>mgsA</t>
  </si>
  <si>
    <t>methylglyoxal synthase</t>
  </si>
  <si>
    <t>SL1344_RS06015</t>
  </si>
  <si>
    <t>lolE</t>
  </si>
  <si>
    <t>lipoprotein-releasing ABC transporter permease subunit LolE</t>
  </si>
  <si>
    <t>SL1344_RS19050</t>
  </si>
  <si>
    <t>L-talarate/galactarate dehydratase</t>
  </si>
  <si>
    <t>SL1344_RS02685</t>
  </si>
  <si>
    <t>acyl-CoA synthetase FdrA</t>
  </si>
  <si>
    <t>SL1344_RS10570</t>
  </si>
  <si>
    <t>pduT</t>
  </si>
  <si>
    <t>propanediol utilization microcompartment protein PduT</t>
  </si>
  <si>
    <t>SL1344_RS00890</t>
  </si>
  <si>
    <t>SL1344_RS16305</t>
  </si>
  <si>
    <t>TIGR00645 family protein</t>
  </si>
  <si>
    <t>SL1344_RS01985</t>
  </si>
  <si>
    <t>aroL</t>
  </si>
  <si>
    <t>shikimate kinase AroL</t>
  </si>
  <si>
    <t>SL1344_RS17945</t>
  </si>
  <si>
    <t>cysG</t>
  </si>
  <si>
    <t>siroheme synthase CysG</t>
  </si>
  <si>
    <t>SL1344_RS18620</t>
  </si>
  <si>
    <t>dctA</t>
  </si>
  <si>
    <t>C4-dicarboxylate transporter DctC</t>
  </si>
  <si>
    <t>SL1344_RS10455</t>
  </si>
  <si>
    <t>cobalt-precorrin-7 (C(5))-methyltransferase</t>
  </si>
  <si>
    <t>SL1344_RS05750</t>
  </si>
  <si>
    <t>rimJ</t>
  </si>
  <si>
    <t>ribosomal protein S5-alanine N-acetyltransferase</t>
  </si>
  <si>
    <t>SL1344_RS24035</t>
  </si>
  <si>
    <t>SL1344_RS14705</t>
  </si>
  <si>
    <t>norR</t>
  </si>
  <si>
    <t>nitric oxide reductase transcriptional regulator NorR</t>
  </si>
  <si>
    <t>SL1344_RS25360</t>
  </si>
  <si>
    <t>trpL</t>
  </si>
  <si>
    <t>trp operon leader peptide</t>
  </si>
  <si>
    <t>SL1344_RS00270</t>
  </si>
  <si>
    <t>SL1344_RS18690</t>
  </si>
  <si>
    <t>dppF</t>
  </si>
  <si>
    <t>dipeptide ABC transporter ATP-binding subunit DppF</t>
  </si>
  <si>
    <t>SL1344_RS04645</t>
  </si>
  <si>
    <t>cydC</t>
  </si>
  <si>
    <t>cysteine/glutathione ABC transporter ATP-binding protein/permease CydC</t>
  </si>
  <si>
    <t>SL1344_RS11600</t>
  </si>
  <si>
    <t>napG</t>
  </si>
  <si>
    <t>ferredoxin-type protein NapG</t>
  </si>
  <si>
    <t>SL1344_RS18450</t>
  </si>
  <si>
    <t>DcrB family lipoprotein</t>
  </si>
  <si>
    <t>SL1344_RS05770</t>
  </si>
  <si>
    <t>flgN</t>
  </si>
  <si>
    <t>flagella biosynthesis chaperone FlgN</t>
  </si>
  <si>
    <t>SL1344_RS23435</t>
  </si>
  <si>
    <t>deoA</t>
  </si>
  <si>
    <t>thymidine phosphorylase</t>
  </si>
  <si>
    <t>SL1344_RS04005</t>
  </si>
  <si>
    <t>hutH</t>
  </si>
  <si>
    <t>histidine ammonia-lyase</t>
  </si>
  <si>
    <t>SL1344_RS10090</t>
  </si>
  <si>
    <t>SL1344_RS09425</t>
  </si>
  <si>
    <t>kdgA</t>
  </si>
  <si>
    <t>bifunctional 4-hydroxy-2-oxoglutarate aldolase/2-dehydro-3-deoxy-phosphogluconate aldolase</t>
  </si>
  <si>
    <t>SL1344_RS04760</t>
  </si>
  <si>
    <t>M48 family metallopeptidase</t>
  </si>
  <si>
    <t>SL1344_RS10440</t>
  </si>
  <si>
    <t>cbiG</t>
  </si>
  <si>
    <t>cobalt-precorrin 5A hydrolase</t>
  </si>
  <si>
    <t>SL1344_RS19670</t>
  </si>
  <si>
    <t>torD</t>
  </si>
  <si>
    <t>molecular chaperone TorD</t>
  </si>
  <si>
    <t>SL1344_RS12110</t>
  </si>
  <si>
    <t>SL1344_RS27530</t>
  </si>
  <si>
    <t>DUF932 domain-containing protein</t>
  </si>
  <si>
    <t>SL1344_RS01895</t>
  </si>
  <si>
    <t>bifunctional 2-methylcitrate dehydratase/aconitate hydratase</t>
  </si>
  <si>
    <t>SL1344_RS05780</t>
  </si>
  <si>
    <t>flgA</t>
  </si>
  <si>
    <t>flagellar basal body P-ring formation chaperone FlgA</t>
  </si>
  <si>
    <t>SL1344_RS26915</t>
  </si>
  <si>
    <t>SL1344_RS19845</t>
  </si>
  <si>
    <t>pstB</t>
  </si>
  <si>
    <t>phosphate ABC transporter ATP-binding protein PstB</t>
  </si>
  <si>
    <t>SL1344_RS15120</t>
  </si>
  <si>
    <t>non-oxidative hydroxyarylic acid decarboxylases subunit C</t>
  </si>
  <si>
    <t>SL1344_RS19430</t>
  </si>
  <si>
    <t>SL1344_RS23775</t>
  </si>
  <si>
    <t>conjugal transfer protein TraP</t>
  </si>
  <si>
    <t>SL1344_RS07440</t>
  </si>
  <si>
    <t>SL1344_RS17895</t>
  </si>
  <si>
    <t>YccS/YhfK family putative transporter</t>
  </si>
  <si>
    <t>SL1344_RS24435</t>
  </si>
  <si>
    <t>plasmid mobilization protein MobA</t>
  </si>
  <si>
    <t>SL1344_RS08495</t>
  </si>
  <si>
    <t>CMD domain-containing protein</t>
  </si>
  <si>
    <t>SL1344_RS20980</t>
  </si>
  <si>
    <t>SL1344_RS27020</t>
  </si>
  <si>
    <t>pheM</t>
  </si>
  <si>
    <t>pheST operon leader peptide PheM</t>
  </si>
  <si>
    <t>SL1344_RS07815</t>
  </si>
  <si>
    <t>SL1344_RS18370</t>
  </si>
  <si>
    <t>livK</t>
  </si>
  <si>
    <t>high-affinity branched-chain amino acid ABC transporter substrate-binding protein LivK</t>
  </si>
  <si>
    <t>SL1344_RS00040</t>
  </si>
  <si>
    <t>mog</t>
  </si>
  <si>
    <t>molybdopterin adenylyltransferase</t>
  </si>
  <si>
    <t>SL1344_RS19210</t>
  </si>
  <si>
    <t>radC</t>
  </si>
  <si>
    <t>DNA repair protein RadC</t>
  </si>
  <si>
    <t>SL1344_RS02495</t>
  </si>
  <si>
    <t>aes</t>
  </si>
  <si>
    <t>acetyl esterase</t>
  </si>
  <si>
    <t>SL1344_RS23290</t>
  </si>
  <si>
    <t>SL1344_RS15905</t>
  </si>
  <si>
    <t>SL1344_RS05245</t>
  </si>
  <si>
    <t>Lon protease family protein</t>
  </si>
  <si>
    <t>SL1344_RS12105</t>
  </si>
  <si>
    <t>SL1344_RS20335</t>
  </si>
  <si>
    <t>SL1344_RS00430</t>
  </si>
  <si>
    <t>SL1344_RS06645</t>
  </si>
  <si>
    <t>pheS</t>
  </si>
  <si>
    <t>phenylalanine--tRNA ligase subunit alpha</t>
  </si>
  <si>
    <t>SL1344_RS17240</t>
  </si>
  <si>
    <t>N-acetylmannosamine-6-phosphate 2-epimerase</t>
  </si>
  <si>
    <t>SL1344_RS11805</t>
  </si>
  <si>
    <t>arnD</t>
  </si>
  <si>
    <t>4-deoxy-4-formamido-L-arabinose-phosphoundecaprenol deformylase</t>
  </si>
  <si>
    <t>SL1344_RS11165</t>
  </si>
  <si>
    <t>mdtQ</t>
  </si>
  <si>
    <t>multidrug resistance outer membrane protein MdtQ</t>
  </si>
  <si>
    <t>SL1344_RS17435</t>
  </si>
  <si>
    <t>csrD</t>
  </si>
  <si>
    <t>RNase E specificity factor CsrD</t>
  </si>
  <si>
    <t>SL1344_RS24845</t>
  </si>
  <si>
    <t>SL1344_RS16120</t>
  </si>
  <si>
    <t>SL1344_RS24415</t>
  </si>
  <si>
    <t>SL1344_RS02025</t>
  </si>
  <si>
    <t>sbcD</t>
  </si>
  <si>
    <t>exonuclease subunit SbcD</t>
  </si>
  <si>
    <t>SL1344_RS10705</t>
  </si>
  <si>
    <t>gndA</t>
  </si>
  <si>
    <t>NADP-dependent phosphogluconate dehydrogenase</t>
  </si>
  <si>
    <t>SL1344_RS09690</t>
  </si>
  <si>
    <t>tyrP</t>
  </si>
  <si>
    <t>tyrosine transporter TyrP</t>
  </si>
  <si>
    <t>SL1344_RS09855</t>
  </si>
  <si>
    <t>fliG</t>
  </si>
  <si>
    <t>flagellar motor switch protein FliG</t>
  </si>
  <si>
    <t>SL1344_RS08435</t>
  </si>
  <si>
    <t>pspA</t>
  </si>
  <si>
    <t>phage shock protein PspA</t>
  </si>
  <si>
    <t>SL1344_RS21575</t>
  </si>
  <si>
    <t>GPW/gp25 family protein</t>
  </si>
  <si>
    <t>SL1344_RS19695</t>
  </si>
  <si>
    <t>torS</t>
  </si>
  <si>
    <t>TMAO reductase system sensor histidine kinase/response regulator TorS</t>
  </si>
  <si>
    <t>SL1344_RS12510</t>
  </si>
  <si>
    <t>ptsJ</t>
  </si>
  <si>
    <t>transcriptional regulator PtsJ</t>
  </si>
  <si>
    <t>SL1344_RS20785</t>
  </si>
  <si>
    <t>SL1344_RS18610</t>
  </si>
  <si>
    <t>SL1344_RS20215</t>
  </si>
  <si>
    <t>SL1344_RS21960</t>
  </si>
  <si>
    <t>nrfC</t>
  </si>
  <si>
    <t>cytochrome c nitrite reductase Fe-S protein</t>
  </si>
  <si>
    <t>SL1344_RS12135</t>
  </si>
  <si>
    <t>folC</t>
  </si>
  <si>
    <t>bifunctional tetrahydrofolate synthase/dihydrofolate synthase</t>
  </si>
  <si>
    <t>SL1344_RS05400</t>
  </si>
  <si>
    <t>hpaB</t>
  </si>
  <si>
    <t>4-hydroxyphenylacetate 3-monooxygenase, oxygenase component</t>
  </si>
  <si>
    <t>SL1344_RS17060</t>
  </si>
  <si>
    <t>SL1344_RS10035</t>
  </si>
  <si>
    <t>SL1344_RS06095</t>
  </si>
  <si>
    <t>mnmA</t>
  </si>
  <si>
    <t>tRNA 2-thiouridine(34) synthase MnmA</t>
  </si>
  <si>
    <t>SL1344_RS23280</t>
  </si>
  <si>
    <t>PTS mannose/fructose/sorbose/N-acetylgalactosamine transporter subunit IIC</t>
  </si>
  <si>
    <t>SL1344_RS04290</t>
  </si>
  <si>
    <t>gsiA</t>
  </si>
  <si>
    <t>glutathione ABC transporter ATP-binding protein GsiA</t>
  </si>
  <si>
    <t>SL1344_RS26530</t>
  </si>
  <si>
    <t>SL1344_RS04650</t>
  </si>
  <si>
    <t>cydD</t>
  </si>
  <si>
    <t>cysteine/glutathione ABC transporter permease/ATP-binding protein CydD</t>
  </si>
  <si>
    <t>SL1344_RS07945</t>
  </si>
  <si>
    <t>virulence factor SrfB</t>
  </si>
  <si>
    <t>SL1344_RS06555</t>
  </si>
  <si>
    <t>cedA</t>
  </si>
  <si>
    <t>cell division activator CedA</t>
  </si>
  <si>
    <t>SL1344_RS14790</t>
  </si>
  <si>
    <t>hydrogenase 3 maturation protein HypC</t>
  </si>
  <si>
    <t>SL1344_RS15920</t>
  </si>
  <si>
    <t>SL1344_RS09900</t>
  </si>
  <si>
    <t>fliP</t>
  </si>
  <si>
    <t>flagellar type III secretion system pore protein FliP</t>
  </si>
  <si>
    <t>SL1344_RS10905</t>
  </si>
  <si>
    <t>dcd</t>
  </si>
  <si>
    <t>dCTP deaminase</t>
  </si>
  <si>
    <t>SL1344_RS22080</t>
  </si>
  <si>
    <t>fumA</t>
  </si>
  <si>
    <t>class I fumarate hydratase FumA</t>
  </si>
  <si>
    <t>SL1344_RS03735</t>
  </si>
  <si>
    <t>sucD</t>
  </si>
  <si>
    <t>succinate--CoA ligase subunit alpha</t>
  </si>
  <si>
    <t>SL1344_RS13695</t>
  </si>
  <si>
    <t>tyrA</t>
  </si>
  <si>
    <t>bifunctional chorismate mutase/prephenate dehydrogenase</t>
  </si>
  <si>
    <t>SL1344_RS06335</t>
  </si>
  <si>
    <t>SL1344_RS04070</t>
  </si>
  <si>
    <t>moaC</t>
  </si>
  <si>
    <t>cyclic pyranopterin monophosphate synthase MoaC</t>
  </si>
  <si>
    <t>SL1344_RS21535</t>
  </si>
  <si>
    <t>panS</t>
  </si>
  <si>
    <t>ketopantoate/pantoate/pantothenate transporter PanS</t>
  </si>
  <si>
    <t>SL1344_RS10030</t>
  </si>
  <si>
    <t>phage GP46 family protein</t>
  </si>
  <si>
    <t>SL1344_RS03315</t>
  </si>
  <si>
    <t>SL1344_RS19470</t>
  </si>
  <si>
    <t>SL1344_RS09000</t>
  </si>
  <si>
    <t>D-amino acid dehydrogenase</t>
  </si>
  <si>
    <t>SL1344_RS17400</t>
  </si>
  <si>
    <t>yhdP</t>
  </si>
  <si>
    <t>AsmA2 domain-containing protein YhdP</t>
  </si>
  <si>
    <t>SL1344_RS11035</t>
  </si>
  <si>
    <t>thiM</t>
  </si>
  <si>
    <t>hydroxyethylthiazole kinase</t>
  </si>
  <si>
    <t>SL1344_RS20115</t>
  </si>
  <si>
    <t>ilvC</t>
  </si>
  <si>
    <t>ketol-acid reductoisomerase</t>
  </si>
  <si>
    <t>SL1344_RS20780</t>
  </si>
  <si>
    <t>rhaM</t>
  </si>
  <si>
    <t>L-rhamnose mutarotase</t>
  </si>
  <si>
    <t>SL1344_RS14680</t>
  </si>
  <si>
    <t>srlD</t>
  </si>
  <si>
    <t>sorbitol-6-phosphate dehydrogenase</t>
  </si>
  <si>
    <t>SL1344_RS05610</t>
  </si>
  <si>
    <t>csgG</t>
  </si>
  <si>
    <t>curli production assembly/transport protein CsgG</t>
  </si>
  <si>
    <t>SL1344_RS01530</t>
  </si>
  <si>
    <t>safB</t>
  </si>
  <si>
    <t>pili assembly chaperone SafB</t>
  </si>
  <si>
    <t>SL1344_RS11915</t>
  </si>
  <si>
    <t>nuoH</t>
  </si>
  <si>
    <t>NADH-quinone oxidoreductase subunit NuoH</t>
  </si>
  <si>
    <t>SL1344_RS05800</t>
  </si>
  <si>
    <t>flgE</t>
  </si>
  <si>
    <t>flagellar hook protein FlgE</t>
  </si>
  <si>
    <t>SL1344_RS19850</t>
  </si>
  <si>
    <t>pstA</t>
  </si>
  <si>
    <t>phosphate ABC transporter permease PstA</t>
  </si>
  <si>
    <t>SL1344_RS13190</t>
  </si>
  <si>
    <t>OFA family MFS transporter</t>
  </si>
  <si>
    <t>SL1344_RS24395</t>
  </si>
  <si>
    <t>antirestriction protein ArdA</t>
  </si>
  <si>
    <t>SL1344_RS04160</t>
  </si>
  <si>
    <t>ybiB</t>
  </si>
  <si>
    <t>DNA-binding protein YbiB</t>
  </si>
  <si>
    <t>SL1344_RS13340</t>
  </si>
  <si>
    <t>DNA-packaging protein FI</t>
  </si>
  <si>
    <t>SL1344_RS05550</t>
  </si>
  <si>
    <t>SL1344_RS18280</t>
  </si>
  <si>
    <t>yhhY</t>
  </si>
  <si>
    <t>SL1344_RS17380</t>
  </si>
  <si>
    <t>aaeA</t>
  </si>
  <si>
    <t>p-hydroxybenzoic acid efflux pump subunit AaeA</t>
  </si>
  <si>
    <t>SL1344_RS01450</t>
  </si>
  <si>
    <t>TagF domain-containing protein</t>
  </si>
  <si>
    <t>SL1344_RS19505</t>
  </si>
  <si>
    <t>uhpB</t>
  </si>
  <si>
    <t>signal transduction histidine-protein kinase/phosphatase UhpB</t>
  </si>
  <si>
    <t>SL1344_RS00485</t>
  </si>
  <si>
    <t>rluA</t>
  </si>
  <si>
    <t>bifunctional tRNA pseudouridine(32) synthase/23S rRNA pseudouridine(746) synthase RluA</t>
  </si>
  <si>
    <t>SL1344_RS00590</t>
  </si>
  <si>
    <t>ilvI</t>
  </si>
  <si>
    <t>acetolactate synthase 3 large subunit</t>
  </si>
  <si>
    <t>SL1344_RS12900</t>
  </si>
  <si>
    <t>SL1344_RS00275</t>
  </si>
  <si>
    <t>SL1344_RS01440</t>
  </si>
  <si>
    <t>Shiga toxin A subunit</t>
  </si>
  <si>
    <t>SL1344_RS06295</t>
  </si>
  <si>
    <t>SL1344_RS12665</t>
  </si>
  <si>
    <t>eutT</t>
  </si>
  <si>
    <t>ethanolamine utilization cob(I)yrinic acid a,c-diamide adenosyltransferase EutT</t>
  </si>
  <si>
    <t>SL1344_RS18120</t>
  </si>
  <si>
    <t>gntT</t>
  </si>
  <si>
    <t>SL1344_RS06105</t>
  </si>
  <si>
    <t>SL1344_RS27395</t>
  </si>
  <si>
    <t>SL1344_RS08685</t>
  </si>
  <si>
    <t>YciI family protein</t>
  </si>
  <si>
    <t>SL1344_RS11200</t>
  </si>
  <si>
    <t>SL1344_RS16385</t>
  </si>
  <si>
    <t>YgiQ family radical SAM protein</t>
  </si>
  <si>
    <t>SL1344_RS09850</t>
  </si>
  <si>
    <t>fliF</t>
  </si>
  <si>
    <t>flagellar basal-body MS-ring/collar protein FliF</t>
  </si>
  <si>
    <t>SL1344_RS05265</t>
  </si>
  <si>
    <t>TfoX/Sxy family DNA transformation protein</t>
  </si>
  <si>
    <t>SL1344_RS06880</t>
  </si>
  <si>
    <t>ttrB</t>
  </si>
  <si>
    <t>tetrathionate reductase subunit TtrB</t>
  </si>
  <si>
    <t>SL1344_RS11615</t>
  </si>
  <si>
    <t>napF</t>
  </si>
  <si>
    <t>ferredoxin-type protein NapF</t>
  </si>
  <si>
    <t>SL1344_RS10470</t>
  </si>
  <si>
    <t>cbiB</t>
  </si>
  <si>
    <t>adenosylcobinamide-phosphate synthase CbiB</t>
  </si>
  <si>
    <t>SL1344_RS20635</t>
  </si>
  <si>
    <t>SL1344_RS23325</t>
  </si>
  <si>
    <t>threonine/serine exporter ThrE family protein</t>
  </si>
  <si>
    <t>SL1344_RS13175</t>
  </si>
  <si>
    <t>murQ</t>
  </si>
  <si>
    <t>N-acetylmuramic acid 6-phosphate etherase</t>
  </si>
  <si>
    <t>SL1344_RS05755</t>
  </si>
  <si>
    <t>YceH family protein</t>
  </si>
  <si>
    <t>SL1344_RS13040</t>
  </si>
  <si>
    <t>iscR</t>
  </si>
  <si>
    <t>Fe-S cluster assembly transcriptional regulator IscR</t>
  </si>
  <si>
    <t>SL1344_RS11260</t>
  </si>
  <si>
    <t>DUF418 family protein</t>
  </si>
  <si>
    <t>SL1344_RS20545</t>
  </si>
  <si>
    <t>SL1344_RS24450</t>
  </si>
  <si>
    <t>IncI1-type conjugal transfer protein TrbB</t>
  </si>
  <si>
    <t>SL1344_RS04195</t>
  </si>
  <si>
    <t>glnP</t>
  </si>
  <si>
    <t>glutamine ABC transporter permease GlnP</t>
  </si>
  <si>
    <t>SL1344_RS11900</t>
  </si>
  <si>
    <t>nuoK</t>
  </si>
  <si>
    <t>NADH-quinone oxidoreductase subunit NuoK</t>
  </si>
  <si>
    <t>SL1344_RS03705</t>
  </si>
  <si>
    <t>sdhD</t>
  </si>
  <si>
    <t>succinate dehydrogenase membrane anchor subunit</t>
  </si>
  <si>
    <t>SL1344_RS02325</t>
  </si>
  <si>
    <t>queC</t>
  </si>
  <si>
    <t>7-cyano-7-deazaguanine synthase QueC</t>
  </si>
  <si>
    <t>SL1344_RS16965</t>
  </si>
  <si>
    <t>rbfA</t>
  </si>
  <si>
    <t>30S ribosome-binding factor RbfA</t>
  </si>
  <si>
    <t>SL1344_RS07520</t>
  </si>
  <si>
    <t>SL1344_RS02530</t>
  </si>
  <si>
    <t>DUF1311 domain-containing protein</t>
  </si>
  <si>
    <t>SL1344_RS08040</t>
  </si>
  <si>
    <t>sgcB</t>
  </si>
  <si>
    <t>PTS sugar transporter subunit IIB SgcB</t>
  </si>
  <si>
    <t>SL1344_RS08680</t>
  </si>
  <si>
    <t>tonB</t>
  </si>
  <si>
    <t>TonB system transport protein TonB</t>
  </si>
  <si>
    <t>SL1344_RS19575</t>
  </si>
  <si>
    <t>dsdX</t>
  </si>
  <si>
    <t>D-serine transporter DsdX</t>
  </si>
  <si>
    <t>SL1344_RS09435</t>
  </si>
  <si>
    <t>zwf</t>
  </si>
  <si>
    <t>SL1344_RS01420</t>
  </si>
  <si>
    <t>tssJ</t>
  </si>
  <si>
    <t>type VI secretion system lipoprotein TssJ</t>
  </si>
  <si>
    <t>SL1344_RS17810</t>
  </si>
  <si>
    <t>tusC</t>
  </si>
  <si>
    <t>sulfurtransferase complex subunit TusC</t>
  </si>
  <si>
    <t>SL1344_RS13510</t>
  </si>
  <si>
    <t>SL1344_RS15640</t>
  </si>
  <si>
    <t>rcnR</t>
  </si>
  <si>
    <t>Ni(II)/Co(II)-binding transcriptional repressor RcnR</t>
  </si>
  <si>
    <t>SL1344_RS12620</t>
  </si>
  <si>
    <t>eutB</t>
  </si>
  <si>
    <t>ethanolamine ammonia-lyase subunit alpha</t>
  </si>
  <si>
    <t>SL1344_RS25730</t>
  </si>
  <si>
    <t>SL1344_RS16960</t>
  </si>
  <si>
    <t>truB</t>
  </si>
  <si>
    <t>tRNA pseudouridine(55) synthase TruB</t>
  </si>
  <si>
    <t>SL1344_RS04065</t>
  </si>
  <si>
    <t>moaB</t>
  </si>
  <si>
    <t>molybdenum cofactor biosynthesis protein B</t>
  </si>
  <si>
    <t>SL1344_RS04485</t>
  </si>
  <si>
    <t>ABC transporter substrate-binding protein ArtJ</t>
  </si>
  <si>
    <t>SL1344_RS18300</t>
  </si>
  <si>
    <t>phosphotriesterase</t>
  </si>
  <si>
    <t>SL1344_RS17065</t>
  </si>
  <si>
    <t>rpmA</t>
  </si>
  <si>
    <t>50S ribosomal protein L27</t>
  </si>
  <si>
    <t>SL1344_RS16070</t>
  </si>
  <si>
    <t>DUF2884 domain-containing protein</t>
  </si>
  <si>
    <t>SL1344_RS22475</t>
  </si>
  <si>
    <t>yjfN</t>
  </si>
  <si>
    <t>DUF1471 family protease activator YjfN</t>
  </si>
  <si>
    <t>SL1344_RS24140</t>
  </si>
  <si>
    <t>SL1344_RS07335</t>
  </si>
  <si>
    <t>GlpM family protein</t>
  </si>
  <si>
    <t>SL1344_RS15055</t>
  </si>
  <si>
    <t>mutS</t>
  </si>
  <si>
    <t>DNA mismatch repair protein MutS</t>
  </si>
  <si>
    <t>SL1344_RS04990</t>
  </si>
  <si>
    <t>SL1344_RS20755</t>
  </si>
  <si>
    <t>SL1344_RS20585</t>
  </si>
  <si>
    <t>glnL</t>
  </si>
  <si>
    <t>nitrogen regulation protein NR(II)</t>
  </si>
  <si>
    <t>SL1344_RS27140</t>
  </si>
  <si>
    <t>pheL</t>
  </si>
  <si>
    <t>pheA operon leader peptide PheL</t>
  </si>
  <si>
    <t>SL1344_RS05965</t>
  </si>
  <si>
    <t>nagZ</t>
  </si>
  <si>
    <t>beta-N-acetylhexosaminidase</t>
  </si>
  <si>
    <t>SL1344_RS21480</t>
  </si>
  <si>
    <t>aceA</t>
  </si>
  <si>
    <t>isocitrate lyase</t>
  </si>
  <si>
    <t>SL1344_RS13930</t>
  </si>
  <si>
    <t>SL1344_RS16045</t>
  </si>
  <si>
    <t>yggU</t>
  </si>
  <si>
    <t>DUF167 family protein YggU</t>
  </si>
  <si>
    <t>SL1344_RS13080</t>
  </si>
  <si>
    <t>DUF1007 family protein</t>
  </si>
  <si>
    <t>SL1344_RS17020</t>
  </si>
  <si>
    <t>SL1344_RS23845</t>
  </si>
  <si>
    <t>SL1344_RS11585</t>
  </si>
  <si>
    <t>napC</t>
  </si>
  <si>
    <t>cytochrome c-type protein NapC</t>
  </si>
  <si>
    <t>SL1344_RS12145</t>
  </si>
  <si>
    <t>SL1344_RS09685</t>
  </si>
  <si>
    <t>YecH family protein</t>
  </si>
  <si>
    <t>SL1344_RS03040</t>
  </si>
  <si>
    <t>SL1344_RS14670</t>
  </si>
  <si>
    <t>PTS glucitol/sorbitol transporter subunit IIB</t>
  </si>
  <si>
    <t>SL1344_RS00305</t>
  </si>
  <si>
    <t>SL1344_RS11245</t>
  </si>
  <si>
    <t>mglA</t>
  </si>
  <si>
    <t>galactose/methyl galactoside ABC transporter ATP-binding protein MglA</t>
  </si>
  <si>
    <t>SL1344_RS20185</t>
  </si>
  <si>
    <t>rffC</t>
  </si>
  <si>
    <t>dTDP-4-amino-4,6-dideoxy-D-galactose acyltransferase</t>
  </si>
  <si>
    <t>SL1344_RS24835</t>
  </si>
  <si>
    <t>SL1344_RS12225</t>
  </si>
  <si>
    <t>mepA</t>
  </si>
  <si>
    <t>penicillin-insensitive murein endopeptidase</t>
  </si>
  <si>
    <t>SL1344_RS25850</t>
  </si>
  <si>
    <t>SL1344_RS21550</t>
  </si>
  <si>
    <t>SL1344_RS02070</t>
  </si>
  <si>
    <t>queA</t>
  </si>
  <si>
    <t>tRNA preQ1(34) S-adenosylmethionine ribosyltransferase-isomerase QueA</t>
  </si>
  <si>
    <t>SL1344_RS09880</t>
  </si>
  <si>
    <t>fliL</t>
  </si>
  <si>
    <t>flagellar basal body-associated protein FliL</t>
  </si>
  <si>
    <t>SL1344_RS24720</t>
  </si>
  <si>
    <t>mobilization protein C</t>
  </si>
  <si>
    <t>SL1344_RS04640</t>
  </si>
  <si>
    <t>aat</t>
  </si>
  <si>
    <t>leucyl/phenylalanyl-tRNA--protein transferase</t>
  </si>
  <si>
    <t>SL1344_RS16665</t>
  </si>
  <si>
    <t>SL1344_RS19570</t>
  </si>
  <si>
    <t>dsdC</t>
  </si>
  <si>
    <t>DNA-binding transcriptional regulator DsdC</t>
  </si>
  <si>
    <t>SL1344_RS09495</t>
  </si>
  <si>
    <t>ruvC</t>
  </si>
  <si>
    <t>crossover junction endodeoxyribonuclease RuvC</t>
  </si>
  <si>
    <t>SL1344_RS11400</t>
  </si>
  <si>
    <t>YejG family protein</t>
  </si>
  <si>
    <t>SL1344_RS08625</t>
  </si>
  <si>
    <t>trpB</t>
  </si>
  <si>
    <t>tryptophan synthase subunit beta</t>
  </si>
  <si>
    <t>SL1344_RS11525</t>
  </si>
  <si>
    <t>SL1344_RS11625</t>
  </si>
  <si>
    <t>multidrug ABC transporter permease/ATP-binding protein</t>
  </si>
  <si>
    <t>SL1344_RS20210</t>
  </si>
  <si>
    <t>rffM</t>
  </si>
  <si>
    <t>lipopolysaccharide N-acetylmannosaminouronosyltransferase</t>
  </si>
  <si>
    <t>SL1344_RS08045</t>
  </si>
  <si>
    <t>sgcC</t>
  </si>
  <si>
    <t>PTS sugar transporter subunit IIC SgcC</t>
  </si>
  <si>
    <t>SL1344_RS03665</t>
  </si>
  <si>
    <t>glycosyltransferase family A protein</t>
  </si>
  <si>
    <t>SL1344_RS23505</t>
  </si>
  <si>
    <t>sltY</t>
  </si>
  <si>
    <t>murein transglycosylase</t>
  </si>
  <si>
    <t>SL1344_RS09575</t>
  </si>
  <si>
    <t>flhB</t>
  </si>
  <si>
    <t>flagellar biosynthesis protein FlhB</t>
  </si>
  <si>
    <t>SL1344_RS16315</t>
  </si>
  <si>
    <t>SL1344_RS03755</t>
  </si>
  <si>
    <t>cydX</t>
  </si>
  <si>
    <t>cytochrome bd-I oxidase subunit CydX</t>
  </si>
  <si>
    <t>SL1344_RS07900</t>
  </si>
  <si>
    <t>SL1344_RS11755</t>
  </si>
  <si>
    <t>SL1344_RS01430</t>
  </si>
  <si>
    <t>tssL</t>
  </si>
  <si>
    <t>type VI secretion system protein TssL, long form</t>
  </si>
  <si>
    <t>SL1344_RS12295</t>
  </si>
  <si>
    <t>pgtB</t>
  </si>
  <si>
    <t>two-component system sensor histidine kinase PgtB</t>
  </si>
  <si>
    <t>SL1344_RS11190</t>
  </si>
  <si>
    <t>gtdA</t>
  </si>
  <si>
    <t>gentisate 1,2-dioxygenase</t>
  </si>
  <si>
    <t>SL1344_RS05645</t>
  </si>
  <si>
    <t>type 1 fimbrial protein</t>
  </si>
  <si>
    <t>SL1344_RS04200</t>
  </si>
  <si>
    <t>glnH</t>
  </si>
  <si>
    <t>glutamine ABC transporter substrate-binding protein GlnH</t>
  </si>
  <si>
    <t>SL1344_RS09725</t>
  </si>
  <si>
    <t>SL1344_RS14695</t>
  </si>
  <si>
    <t>srlR</t>
  </si>
  <si>
    <t>glucitol operon DNA-binding transcriptional repressor SrlR</t>
  </si>
  <si>
    <t>SL1344_RS05995</t>
  </si>
  <si>
    <t>SL1344_RS03935</t>
  </si>
  <si>
    <t>DUF2167 domain-containing protein</t>
  </si>
  <si>
    <t>SL1344_RS15320</t>
  </si>
  <si>
    <t>glucarate dehydratase family protein</t>
  </si>
  <si>
    <t>SL1344_RS16165</t>
  </si>
  <si>
    <t>DUF3156 family protein</t>
  </si>
  <si>
    <t>SL1344_RS27710</t>
  </si>
  <si>
    <t>SL1344_RS08590</t>
  </si>
  <si>
    <t>cobO</t>
  </si>
  <si>
    <t>cob(I)yrinic acid a,c-diamide adenosyltransferase</t>
  </si>
  <si>
    <t>SL1344_RS04320</t>
  </si>
  <si>
    <t>CoA ester lyase</t>
  </si>
  <si>
    <t>SL1344_RS12365</t>
  </si>
  <si>
    <t>nupC</t>
  </si>
  <si>
    <t>nucleoside permease NupC</t>
  </si>
  <si>
    <t>SL1344_RS16215</t>
  </si>
  <si>
    <t>uxuA</t>
  </si>
  <si>
    <t>mannonate dehydratase</t>
  </si>
  <si>
    <t>SL1344_RS23455</t>
  </si>
  <si>
    <t>SL1344_RS11580</t>
  </si>
  <si>
    <t>SL1344_RS02510</t>
  </si>
  <si>
    <t>SL1344_RS20380</t>
  </si>
  <si>
    <t>metR</t>
  </si>
  <si>
    <t>HTH-type transcriptional regulator MetR</t>
  </si>
  <si>
    <t>SL1344_RS14675</t>
  </si>
  <si>
    <t>srlB</t>
  </si>
  <si>
    <t>PTS glucitol/sorbitol transporter subunit IIA</t>
  </si>
  <si>
    <t>SL1344_RS27795</t>
  </si>
  <si>
    <t>SL1344_RS03765</t>
  </si>
  <si>
    <t>ybgE</t>
  </si>
  <si>
    <t>cyd operon protein YbgE</t>
  </si>
  <si>
    <t>SL1344_RS18665</t>
  </si>
  <si>
    <t>bcsF</t>
  </si>
  <si>
    <t>cellulose biosynthesis protein BcsF</t>
  </si>
  <si>
    <t>SL1344_RS23700</t>
  </si>
  <si>
    <t>traF</t>
  </si>
  <si>
    <t>type-F conjugative transfer system pilin assembly protein TraF</t>
  </si>
  <si>
    <t>SL1344_RS24270</t>
  </si>
  <si>
    <t>SL1344_RS03010</t>
  </si>
  <si>
    <t>entE</t>
  </si>
  <si>
    <t>(2,3-dihydroxybenzoyl)adenylate synthase EntE</t>
  </si>
  <si>
    <t>SL1344_RS00045</t>
  </si>
  <si>
    <t>satP</t>
  </si>
  <si>
    <t>acetate uptake transporter</t>
  </si>
  <si>
    <t>SL1344_RS15325</t>
  </si>
  <si>
    <t>gudP</t>
  </si>
  <si>
    <t>galactarate/glucarate/glycerate transporter GudP</t>
  </si>
  <si>
    <t>SL1344_RS22320</t>
  </si>
  <si>
    <t>mscM</t>
  </si>
  <si>
    <t>miniconductance mechanosensitive channel MscM</t>
  </si>
  <si>
    <t>SL1344_RS10230</t>
  </si>
  <si>
    <t>DUF2303 family protein</t>
  </si>
  <si>
    <t>SL1344_RS13870</t>
  </si>
  <si>
    <t>type I secretion system permease/ATPase</t>
  </si>
  <si>
    <t>SL1344_RS21625</t>
  </si>
  <si>
    <t>SL1344_RS02680</t>
  </si>
  <si>
    <t>allD</t>
  </si>
  <si>
    <t>ureidoglycolate dehydrogenase</t>
  </si>
  <si>
    <t>SL1344_RS06310</t>
  </si>
  <si>
    <t>yeaR</t>
  </si>
  <si>
    <t>DUF1971 domain-containing protein YeaR</t>
  </si>
  <si>
    <t>SL1344_RS16145</t>
  </si>
  <si>
    <t>ripR</t>
  </si>
  <si>
    <t>itaconate degradation transcriptional regulator RipR</t>
  </si>
  <si>
    <t>SL1344_RS03590</t>
  </si>
  <si>
    <t>SL1344_RS13465</t>
  </si>
  <si>
    <t>DUF550 domain-containing protein</t>
  </si>
  <si>
    <t>SL1344_RS07610</t>
  </si>
  <si>
    <t>SL1344_RS09955</t>
  </si>
  <si>
    <t>very short patch repair endonuclease</t>
  </si>
  <si>
    <t>SL1344_RS02100</t>
  </si>
  <si>
    <t>YafY family protein</t>
  </si>
  <si>
    <t>SL1344_RS12300</t>
  </si>
  <si>
    <t>pgtC</t>
  </si>
  <si>
    <t>phosphoglycerate transport regulator PgtC</t>
  </si>
  <si>
    <t>SL1344_RS17235</t>
  </si>
  <si>
    <t>nanK</t>
  </si>
  <si>
    <t>N-acetylmannosamine kinase</t>
  </si>
  <si>
    <t>SL1344_RS12230</t>
  </si>
  <si>
    <t>aroC</t>
  </si>
  <si>
    <t>chorismate synthase</t>
  </si>
  <si>
    <t>SL1344_RS21170</t>
  </si>
  <si>
    <t>argC</t>
  </si>
  <si>
    <t>N-acetyl-gamma-glutamyl-phosphate reductase</t>
  </si>
  <si>
    <t>SL1344_RS22520</t>
  </si>
  <si>
    <t>ulaE</t>
  </si>
  <si>
    <t>L-ribulose-5-phosphate 3-epimerase UlaE</t>
  </si>
  <si>
    <t>SL1344_RS27525</t>
  </si>
  <si>
    <t>SL1344_RS24375</t>
  </si>
  <si>
    <t>psiB</t>
  </si>
  <si>
    <t>conjugation system SOS inhibitor PsiB</t>
  </si>
  <si>
    <t>SL1344_RS09300</t>
  </si>
  <si>
    <t>SL1344_RS13655</t>
  </si>
  <si>
    <t>SL1344_RS12905</t>
  </si>
  <si>
    <t>sinH</t>
  </si>
  <si>
    <t>intimin-like inverse autotransporter SinH</t>
  </si>
  <si>
    <t>SL1344_RS13915</t>
  </si>
  <si>
    <t>phage tail sheath protein</t>
  </si>
  <si>
    <t>SL1344_RS23645</t>
  </si>
  <si>
    <t>conjugal transfer pilus acetylase TraX</t>
  </si>
  <si>
    <t>SL1344_RS06365</t>
  </si>
  <si>
    <t>SL1344_RS03700</t>
  </si>
  <si>
    <t>sdhC</t>
  </si>
  <si>
    <t>succinate dehydrogenase cytochrome b556 subunit</t>
  </si>
  <si>
    <t>SL1344_RS02655</t>
  </si>
  <si>
    <t>allB</t>
  </si>
  <si>
    <t>allantoinase AllB</t>
  </si>
  <si>
    <t>SL1344_RS06670</t>
  </si>
  <si>
    <t>btuD</t>
  </si>
  <si>
    <t>vitamin B12 ABC transporter ATP-binding protein BtuD</t>
  </si>
  <si>
    <t>SL1344_RS08715</t>
  </si>
  <si>
    <t>oppC</t>
  </si>
  <si>
    <t>oligopeptide ABC transporter permease OppC</t>
  </si>
  <si>
    <t>SL1344_RS12535</t>
  </si>
  <si>
    <t>cysA</t>
  </si>
  <si>
    <t>sulfate/thiosulfate ABC transporter ATP-binding protein CysA</t>
  </si>
  <si>
    <t>SL1344_RS10865</t>
  </si>
  <si>
    <t>wcaC</t>
  </si>
  <si>
    <t>colanic acid biosynthesis glycosyltransferase WcaC</t>
  </si>
  <si>
    <t>SL1344_RS16775</t>
  </si>
  <si>
    <t>garK</t>
  </si>
  <si>
    <t>glycerate 2-kinase</t>
  </si>
  <si>
    <t>SL1344_RS19165</t>
  </si>
  <si>
    <t>SL1344_RS11255</t>
  </si>
  <si>
    <t>galS</t>
  </si>
  <si>
    <t>HTH-type transcriptional regulator GalS</t>
  </si>
  <si>
    <t>SL1344_RS09865</t>
  </si>
  <si>
    <t>fliI</t>
  </si>
  <si>
    <t>flagellar protein export ATPase FliI</t>
  </si>
  <si>
    <t>SL1344_RS10835</t>
  </si>
  <si>
    <t>GDP-mannose mannosyl hydrolase</t>
  </si>
  <si>
    <t>SL1344_RS07860</t>
  </si>
  <si>
    <t>SL1344_RS03715</t>
  </si>
  <si>
    <t>sdhB</t>
  </si>
  <si>
    <t>succinate dehydrogenase iron-sulfur subunit SdhB</t>
  </si>
  <si>
    <t>SL1344_RS05810</t>
  </si>
  <si>
    <t>flgG</t>
  </si>
  <si>
    <t>flagellar basal-body rod protein FlgG</t>
  </si>
  <si>
    <t>SL1344_RS14145</t>
  </si>
  <si>
    <t>SL1344_RS12220</t>
  </si>
  <si>
    <t>sulfite exporter TauE/SafE family protein</t>
  </si>
  <si>
    <t>SL1344_RS16850</t>
  </si>
  <si>
    <t>SL1344_RS19715</t>
  </si>
  <si>
    <t>2-dehydro-3-deoxygalactonokinase</t>
  </si>
  <si>
    <t>SL1344_RS06225</t>
  </si>
  <si>
    <t>TRL-like family protein</t>
  </si>
  <si>
    <t>SL1344_RS21895</t>
  </si>
  <si>
    <t>soxR</t>
  </si>
  <si>
    <t>redox-sensitive transcriptional activator SoxR</t>
  </si>
  <si>
    <t>SL1344_RS09980</t>
  </si>
  <si>
    <t>cold-shock protein</t>
  </si>
  <si>
    <t>SL1344_RS19490</t>
  </si>
  <si>
    <t>DUF1198 domain-containing protein</t>
  </si>
  <si>
    <t>SL1344_RS24370</t>
  </si>
  <si>
    <t>SL1344_RS08895</t>
  </si>
  <si>
    <t>ychH</t>
  </si>
  <si>
    <t>stress-induced protein YchH</t>
  </si>
  <si>
    <t>SL1344_RS15235</t>
  </si>
  <si>
    <t>sopD</t>
  </si>
  <si>
    <t>SPI-1 type III secretion system effector SopD</t>
  </si>
  <si>
    <t>SL1344_RS13470</t>
  </si>
  <si>
    <t>SL1344_RS23100</t>
  </si>
  <si>
    <t>SL1344_RS03125</t>
  </si>
  <si>
    <t>citG</t>
  </si>
  <si>
    <t>triphosphoribosyl-dephospho-CoA synthase CitG</t>
  </si>
  <si>
    <t>SL1344_RS05855</t>
  </si>
  <si>
    <t>SL1344_RS23840</t>
  </si>
  <si>
    <t>SL1344_RS04905</t>
  </si>
  <si>
    <t>SL1344_RS16100</t>
  </si>
  <si>
    <t>SL1344_RS15255</t>
  </si>
  <si>
    <t>queD</t>
  </si>
  <si>
    <t>6-carboxytetrahydropterin synthase QueD</t>
  </si>
  <si>
    <t>SL1344_RS05825</t>
  </si>
  <si>
    <t>flgJ</t>
  </si>
  <si>
    <t>flagellar assembly peptidoglycan hydrolase FlgJ</t>
  </si>
  <si>
    <t>SL1344_RS01065</t>
  </si>
  <si>
    <t>cdaR</t>
  </si>
  <si>
    <t>DNA-binding transcriptional regulator CdaR</t>
  </si>
  <si>
    <t>SL1344_RS06890</t>
  </si>
  <si>
    <t>ttrR</t>
  </si>
  <si>
    <t>tetrathionate respiration response regulator TtrR</t>
  </si>
  <si>
    <t>SL1344_RS18015</t>
  </si>
  <si>
    <t>PilN domain-containing protein</t>
  </si>
  <si>
    <t>SL1344_RS03900</t>
  </si>
  <si>
    <t>iron ABC transporter permease</t>
  </si>
  <si>
    <t>SL1344_RS27775</t>
  </si>
  <si>
    <t>SL1344_RS23285</t>
  </si>
  <si>
    <t>SL1344_RS03510</t>
  </si>
  <si>
    <t>ybfE</t>
  </si>
  <si>
    <t>LexA regulated protein</t>
  </si>
  <si>
    <t>SL1344_RS16310</t>
  </si>
  <si>
    <t>RNA helicase</t>
  </si>
  <si>
    <t>SL1344_RS01290</t>
  </si>
  <si>
    <t>dkgB</t>
  </si>
  <si>
    <t>2,5-didehydrogluconate reductase DkgB</t>
  </si>
  <si>
    <t>SL1344_RS00400</t>
  </si>
  <si>
    <t>fixX</t>
  </si>
  <si>
    <t>ferredoxin-like protein FixX</t>
  </si>
  <si>
    <t>SL1344_RS10840</t>
  </si>
  <si>
    <t>GDP-L-fucose synthase</t>
  </si>
  <si>
    <t>SL1344_RS23125</t>
  </si>
  <si>
    <t>SL1344_RS15890</t>
  </si>
  <si>
    <t>SL1344_RS10960</t>
  </si>
  <si>
    <t>SL1344_RS11305</t>
  </si>
  <si>
    <t>yieE</t>
  </si>
  <si>
    <t>DNA-binding transcriptional regulator YeiE</t>
  </si>
  <si>
    <t>SL1344_RS11950</t>
  </si>
  <si>
    <t>SL1344_RS13605</t>
  </si>
  <si>
    <t>trxC</t>
  </si>
  <si>
    <t>thioredoxin TrxC</t>
  </si>
  <si>
    <t>SL1344_RS22795</t>
  </si>
  <si>
    <t>DUF4311 domain-containing protein</t>
  </si>
  <si>
    <t>SL1344_RS10680</t>
  </si>
  <si>
    <t>hisA</t>
  </si>
  <si>
    <t>1-(5-phosphoribosyl)-5-[(5-phosphoribosylamino)methylideneamino]imidazole-4-carboxamide isomerase</t>
  </si>
  <si>
    <t>SL1344_RS02005</t>
  </si>
  <si>
    <t>rdgC</t>
  </si>
  <si>
    <t>recombination-associated protein RdgC</t>
  </si>
  <si>
    <t>SL1344_RS15895</t>
  </si>
  <si>
    <t>ECF transporter S component</t>
  </si>
  <si>
    <t>SL1344_RS22925</t>
  </si>
  <si>
    <t>SL1344_RS02255</t>
  </si>
  <si>
    <t>cytochrome o ubiquinol oxidase subunit III</t>
  </si>
  <si>
    <t>SL1344_RS22505</t>
  </si>
  <si>
    <t>ulaB</t>
  </si>
  <si>
    <t>PTS ascorbate transporter subunit IIB</t>
  </si>
  <si>
    <t>SL1344_RS16650</t>
  </si>
  <si>
    <t>SL1344_RS12125</t>
  </si>
  <si>
    <t>cvpA</t>
  </si>
  <si>
    <t>colicin V production protein</t>
  </si>
  <si>
    <t>SL1344_RS27480</t>
  </si>
  <si>
    <t>SL1344_RS21680</t>
  </si>
  <si>
    <t>YjbF family lipoprotein</t>
  </si>
  <si>
    <t>SL1344_RS20340</t>
  </si>
  <si>
    <t>thioesterase family protein</t>
  </si>
  <si>
    <t>SL1344_RS08005</t>
  </si>
  <si>
    <t>benzoate/H(+) symporter BenE family transporter</t>
  </si>
  <si>
    <t>SL1344_RS05030</t>
  </si>
  <si>
    <t>glycoside hydrolase family protein</t>
  </si>
  <si>
    <t>SL1344_RS18945</t>
  </si>
  <si>
    <t>L-ribulose-5-phosphate 3-epimerase</t>
  </si>
  <si>
    <t>SL1344_RS13755</t>
  </si>
  <si>
    <t>SL1344_RS02960</t>
  </si>
  <si>
    <t>fes</t>
  </si>
  <si>
    <t>enterochelin esterase</t>
  </si>
  <si>
    <t>SL1344_RS02980</t>
  </si>
  <si>
    <t>fepC</t>
  </si>
  <si>
    <t>iron-enterobactin ABC transporter ATP-binding protein</t>
  </si>
  <si>
    <t>SL1344_RS08145</t>
  </si>
  <si>
    <t>amino acid ABC transporter ATP-binding protein</t>
  </si>
  <si>
    <t>SL1344_RS12410</t>
  </si>
  <si>
    <t>SL1344_RS19100</t>
  </si>
  <si>
    <t>SL1344_RS14125</t>
  </si>
  <si>
    <t>SL1344_RS03670</t>
  </si>
  <si>
    <t>glycosyl transferase</t>
  </si>
  <si>
    <t>SL1344_RS14290</t>
  </si>
  <si>
    <t>SL1344_RS03410</t>
  </si>
  <si>
    <t>SL1344_RS16930</t>
  </si>
  <si>
    <t>SL1344_RS08315</t>
  </si>
  <si>
    <t>SL1344_RS08720</t>
  </si>
  <si>
    <t>oppB</t>
  </si>
  <si>
    <t>oligopeptide ABC transporter permease OppB</t>
  </si>
  <si>
    <t>SL1344_RS14665</t>
  </si>
  <si>
    <t>srlA</t>
  </si>
  <si>
    <t>SL1344_RS12635</t>
  </si>
  <si>
    <t>eutG</t>
  </si>
  <si>
    <t>ethanolamine utilization ethanol dehydrogenase EutG</t>
  </si>
  <si>
    <t>SL1344_RS19520</t>
  </si>
  <si>
    <t>fucP</t>
  </si>
  <si>
    <t>L-fucose:H+ symporter permease</t>
  </si>
  <si>
    <t>SL1344_RS11815</t>
  </si>
  <si>
    <t>arnE</t>
  </si>
  <si>
    <t>4-amino-4-deoxy-L-arabinose-phosphoundecaprenol flippase subunit ArnE</t>
  </si>
  <si>
    <t>SL1344_RS22595</t>
  </si>
  <si>
    <t>SL1344_RS05015</t>
  </si>
  <si>
    <t>SL1344_RS19770</t>
  </si>
  <si>
    <t>rnpA</t>
  </si>
  <si>
    <t>ribonuclease P protein component</t>
  </si>
  <si>
    <t>SL1344_RS07680</t>
  </si>
  <si>
    <t>SL1344_RS06175</t>
  </si>
  <si>
    <t>SL1344_RS02730</t>
  </si>
  <si>
    <t>DUF2145 domain-containing protein</t>
  </si>
  <si>
    <t>SL1344_RS23000</t>
  </si>
  <si>
    <t>idnD</t>
  </si>
  <si>
    <t>L-idonate 5-dehydrogenase</t>
  </si>
  <si>
    <t>SL1344_RS02800</t>
  </si>
  <si>
    <t>fimW</t>
  </si>
  <si>
    <t>fimbria biosynthesis transcriptional regulator FimW</t>
  </si>
  <si>
    <t>SL1344_RS08135</t>
  </si>
  <si>
    <t>transporter substrate-binding domain-containing protein</t>
  </si>
  <si>
    <t>SL1344_RS24780</t>
  </si>
  <si>
    <t>integrase</t>
  </si>
  <si>
    <t>SL1344_RS19320</t>
  </si>
  <si>
    <t>tRNA-Sec</t>
  </si>
  <si>
    <t>SL1344_RS15095</t>
  </si>
  <si>
    <t>3-oxo-tetronate kinase</t>
  </si>
  <si>
    <t>SL1344_RS14000</t>
  </si>
  <si>
    <t>gpM</t>
  </si>
  <si>
    <t>phage terminase small subunit</t>
  </si>
  <si>
    <t>SL1344_RS27740</t>
  </si>
  <si>
    <t>SL1344_RS05455</t>
  </si>
  <si>
    <t>iraM</t>
  </si>
  <si>
    <t>anti-adapter protein IraM</t>
  </si>
  <si>
    <t>SL1344_RS10260</t>
  </si>
  <si>
    <t>SL1344_RS03415</t>
  </si>
  <si>
    <t>SL1344_RS15400</t>
  </si>
  <si>
    <t>fucK</t>
  </si>
  <si>
    <t>L-fuculokinase</t>
  </si>
  <si>
    <t>SL1344_RS19025</t>
  </si>
  <si>
    <t>lldP</t>
  </si>
  <si>
    <t>L-lactate permease</t>
  </si>
  <si>
    <t>SL1344_RS23830</t>
  </si>
  <si>
    <t>SL1344_RS05095</t>
  </si>
  <si>
    <t>SL1344_RS22260</t>
  </si>
  <si>
    <t>entericidin A/B family lipoprotein</t>
  </si>
  <si>
    <t>SL1344_RS22445</t>
  </si>
  <si>
    <t>ion channel</t>
  </si>
  <si>
    <t>SL1344_RS10265</t>
  </si>
  <si>
    <t>DUF4224 domain-containing protein</t>
  </si>
  <si>
    <t>SL1344_RS16160</t>
  </si>
  <si>
    <t>LuxR family transcriptional regulator</t>
  </si>
  <si>
    <t>SL1344_RS05555</t>
  </si>
  <si>
    <t>N-acetylneuraminate epimerase</t>
  </si>
  <si>
    <t>SL1344_RS21555</t>
  </si>
  <si>
    <t>DUF4376 domain-containing protein</t>
  </si>
  <si>
    <t>SL1344_RS26415</t>
  </si>
  <si>
    <t>SL1344_RS26675</t>
  </si>
  <si>
    <t>SL1344_RS11530</t>
  </si>
  <si>
    <t>SL1344_RS12960</t>
  </si>
  <si>
    <t>SL1344_RS18260</t>
  </si>
  <si>
    <t>gntK</t>
  </si>
  <si>
    <t>SL1344_RS14685</t>
  </si>
  <si>
    <t>gutM</t>
  </si>
  <si>
    <t>transcriptional regulator GutM</t>
  </si>
  <si>
    <t>SL1344_RS00730</t>
  </si>
  <si>
    <t>gspE</t>
  </si>
  <si>
    <t>type II secretion system protein GspE</t>
  </si>
  <si>
    <t>SL1344_RS24315</t>
  </si>
  <si>
    <t>SL1344_RS05625</t>
  </si>
  <si>
    <t>csgD</t>
  </si>
  <si>
    <t>biofilm master transcriptional regulator CsgD</t>
  </si>
  <si>
    <t>SL1344_RS09870</t>
  </si>
  <si>
    <t>fliJ</t>
  </si>
  <si>
    <t>flagellar export protein FliJ</t>
  </si>
  <si>
    <t>SL1344_RS03360</t>
  </si>
  <si>
    <t>amino acid ABC transporter substrate-binding protein</t>
  </si>
  <si>
    <t>SL1344_RS08775</t>
  </si>
  <si>
    <t>SL1344_RS05605</t>
  </si>
  <si>
    <t>DUF1097 domain-containing protein</t>
  </si>
  <si>
    <t>SL1344_RS21650</t>
  </si>
  <si>
    <t>SL1344_RS07600</t>
  </si>
  <si>
    <t>SL1344_RS18085</t>
  </si>
  <si>
    <t>feoA</t>
  </si>
  <si>
    <t>ferrous iron transporter A</t>
  </si>
  <si>
    <t>SL1344_RS13940</t>
  </si>
  <si>
    <t>SL1344_RS26875</t>
  </si>
  <si>
    <t>SL1344_RS22090</t>
  </si>
  <si>
    <t>SL1344_RS06320</t>
  </si>
  <si>
    <t>SL1344_RS11670</t>
  </si>
  <si>
    <t>SL1344_RS23720</t>
  </si>
  <si>
    <t>trbC</t>
  </si>
  <si>
    <t>type-F conjugative transfer system pilin assembly protein TrbC</t>
  </si>
  <si>
    <t>SL1344_RS22995</t>
  </si>
  <si>
    <t>idnO</t>
  </si>
  <si>
    <t>gluconate 5-dehydrogenase</t>
  </si>
  <si>
    <t>SL1344_RS18705</t>
  </si>
  <si>
    <t>dppB</t>
  </si>
  <si>
    <t>dipeptide ABC transporter permease DppB</t>
  </si>
  <si>
    <t>SL1344_RS12005</t>
  </si>
  <si>
    <t>transketolase family protein</t>
  </si>
  <si>
    <t>SL1344_RS01015</t>
  </si>
  <si>
    <t>SL1344_RS03005</t>
  </si>
  <si>
    <t>entC</t>
  </si>
  <si>
    <t>isochorismate synthase EntC</t>
  </si>
  <si>
    <t>SL1344_RS23665</t>
  </si>
  <si>
    <t>type IV conjugative transfer system coupling protein TraD</t>
  </si>
  <si>
    <t>SL1344_RS07540</t>
  </si>
  <si>
    <t>ydeE</t>
  </si>
  <si>
    <t>efflux MFS transporter YdeE</t>
  </si>
  <si>
    <t>SL1344_RS00900</t>
  </si>
  <si>
    <t>SL1344_RS23210</t>
  </si>
  <si>
    <t>symE</t>
  </si>
  <si>
    <t>endoribonuclease SymE</t>
  </si>
  <si>
    <t>SL1344_RS18740</t>
  </si>
  <si>
    <t>eptB</t>
  </si>
  <si>
    <t>kdo(2)-lipid A phosphoethanolamine 7''-transferase</t>
  </si>
  <si>
    <t>SL1344_RS09905</t>
  </si>
  <si>
    <t>fliQ</t>
  </si>
  <si>
    <t>flagellar biosynthesis protein FliQ</t>
  </si>
  <si>
    <t>SL1344_RS12950</t>
  </si>
  <si>
    <t>ndk</t>
  </si>
  <si>
    <t>nucleoside-diphosphate kinase</t>
  </si>
  <si>
    <t>SL1344_RS01855</t>
  </si>
  <si>
    <t>DUF2474 domain-containing protein</t>
  </si>
  <si>
    <t>SL1344_RS19380</t>
  </si>
  <si>
    <t>MgtC family protein</t>
  </si>
  <si>
    <t>SL1344_RS12525</t>
  </si>
  <si>
    <t>transglycosylase domain-containing protein</t>
  </si>
  <si>
    <t>SL1344_RS22455</t>
  </si>
  <si>
    <t>DUF350 domain-containing protein</t>
  </si>
  <si>
    <t>SL1344_RS12685</t>
  </si>
  <si>
    <t>SL1344_RS17315</t>
  </si>
  <si>
    <t>SL1344_RS27610</t>
  </si>
  <si>
    <t>SL1344_RS07745</t>
  </si>
  <si>
    <t>SL1344_RS12650</t>
  </si>
  <si>
    <t>eutN</t>
  </si>
  <si>
    <t>ethanolamine utilization microcompartment protein EutN</t>
  </si>
  <si>
    <t>SL1344_RS20650</t>
  </si>
  <si>
    <t>aldose-1-epimerase</t>
  </si>
  <si>
    <t>SL1344_RS05035</t>
  </si>
  <si>
    <t>SL1344_RS21580</t>
  </si>
  <si>
    <t>SL1344_RS03990</t>
  </si>
  <si>
    <t>hutG</t>
  </si>
  <si>
    <t>formimidoylglutamase</t>
  </si>
  <si>
    <t>SL1344_RS14450</t>
  </si>
  <si>
    <t>gabD</t>
  </si>
  <si>
    <t>NADP-dependent succinate-semialdehyde dehydrogenase</t>
  </si>
  <si>
    <t>SL1344_RS09570</t>
  </si>
  <si>
    <t>flagellar biosynthesis protein FlhA</t>
  </si>
  <si>
    <t>SL1344_RS13490</t>
  </si>
  <si>
    <t>SL1344_RS01350</t>
  </si>
  <si>
    <t>tssG</t>
  </si>
  <si>
    <t>type VI secretion system baseplate subunit TssG</t>
  </si>
  <si>
    <t>SL1344_RS10080</t>
  </si>
  <si>
    <t>phage head closure protein</t>
  </si>
  <si>
    <t>SL1344_RS17470</t>
  </si>
  <si>
    <t>panF</t>
  </si>
  <si>
    <t>sodium/pantothenate symporter</t>
  </si>
  <si>
    <t>SL1344_RS10800</t>
  </si>
  <si>
    <t>wcaL</t>
  </si>
  <si>
    <t>colanic acid biosynthesis glycosyltransferase WcaL</t>
  </si>
  <si>
    <t>SL1344_RS17815</t>
  </si>
  <si>
    <t>tusD</t>
  </si>
  <si>
    <t>sulfurtransferase complex subunit TusD</t>
  </si>
  <si>
    <t>SL1344_RS05790</t>
  </si>
  <si>
    <t>flgC</t>
  </si>
  <si>
    <t>flagellar basal body rod protein FlgC</t>
  </si>
  <si>
    <t>SL1344_RS24095</t>
  </si>
  <si>
    <t>SL1344_RS16755</t>
  </si>
  <si>
    <t>tdcD</t>
  </si>
  <si>
    <t>propionate kinase</t>
  </si>
  <si>
    <t>SL1344_RS01435</t>
  </si>
  <si>
    <t>Rap1a/Tai family immunity protein</t>
  </si>
  <si>
    <t>SL1344_RS17550</t>
  </si>
  <si>
    <t>SL1344_RS03000</t>
  </si>
  <si>
    <t>fepB</t>
  </si>
  <si>
    <t>Fe2+-enterobactin ABC transporter substrate-binding protein</t>
  </si>
  <si>
    <t>SL1344_RS14065</t>
  </si>
  <si>
    <t>DNA adenine methylase</t>
  </si>
  <si>
    <t>SL1344_RS08330</t>
  </si>
  <si>
    <t>zirT</t>
  </si>
  <si>
    <t>two-partner secretion translocator ZirT</t>
  </si>
  <si>
    <t>SL1344_RS21955</t>
  </si>
  <si>
    <t>nrfB</t>
  </si>
  <si>
    <t>cytochrome c nitrite reductase pentaheme subunit</t>
  </si>
  <si>
    <t>SL1344_RS10205</t>
  </si>
  <si>
    <t>SL1344_RS26285</t>
  </si>
  <si>
    <t>traY</t>
  </si>
  <si>
    <t>conjugal transfer relaxosome protein TraY</t>
  </si>
  <si>
    <t>SL1344_RS13350</t>
  </si>
  <si>
    <t>head decoration protein</t>
  </si>
  <si>
    <t>SL1344_RS04150</t>
  </si>
  <si>
    <t>rhlE</t>
  </si>
  <si>
    <t>ATP-dependent RNA helicase RhlE</t>
  </si>
  <si>
    <t>SL1344_RS14300</t>
  </si>
  <si>
    <t>SL1344_RS00320</t>
  </si>
  <si>
    <t>SL1344_RS17325</t>
  </si>
  <si>
    <t>ttdB</t>
  </si>
  <si>
    <t>L(+)-tartrate dehydratase subunit beta</t>
  </si>
  <si>
    <t>SL1344_RS22825</t>
  </si>
  <si>
    <t>SL1344_RS13100</t>
  </si>
  <si>
    <t>hmpA</t>
  </si>
  <si>
    <t>NO-inducible flavohemoprotein</t>
  </si>
  <si>
    <t>SL1344_RS15240</t>
  </si>
  <si>
    <t>cysH</t>
  </si>
  <si>
    <t>SL1344_RS08195</t>
  </si>
  <si>
    <t>YnbE family lipoprotein</t>
  </si>
  <si>
    <t>SL1344_RS09750</t>
  </si>
  <si>
    <t>DUF2594 family protein</t>
  </si>
  <si>
    <t>SL1344_RS03135</t>
  </si>
  <si>
    <t>SL1344_RS02665</t>
  </si>
  <si>
    <t>glxK</t>
  </si>
  <si>
    <t>glycerate 3-kinase</t>
  </si>
  <si>
    <t>SL1344_RS10795</t>
  </si>
  <si>
    <t>wcaM</t>
  </si>
  <si>
    <t>colanic acid biosynthesis protein WcaM</t>
  </si>
  <si>
    <t>SL1344_RS11325</t>
  </si>
  <si>
    <t>fruK</t>
  </si>
  <si>
    <t>SL1344_RS22780</t>
  </si>
  <si>
    <t>glycine dehydrogenase</t>
  </si>
  <si>
    <t>SL1344_RS26525</t>
  </si>
  <si>
    <t>SL1344_RS20275</t>
  </si>
  <si>
    <t>SL1344_RS22585</t>
  </si>
  <si>
    <t>SL1344_RS13420</t>
  </si>
  <si>
    <t>bacteriophage antitermination protein Q</t>
  </si>
  <si>
    <t>SL1344_RS19860</t>
  </si>
  <si>
    <t>pstS</t>
  </si>
  <si>
    <t>phosphate ABC transporter substrate-binding protein PstS</t>
  </si>
  <si>
    <t>SL1344_RS14475</t>
  </si>
  <si>
    <t>YqaE/Pmp3 family membrane protein</t>
  </si>
  <si>
    <t>SL1344_RS12020</t>
  </si>
  <si>
    <t>SL1344_RS00975</t>
  </si>
  <si>
    <t>fhuC</t>
  </si>
  <si>
    <t>Fe3+-hydroxamate ABC transporter ATP-binding protein FhuC</t>
  </si>
  <si>
    <t>SL1344_RS05365</t>
  </si>
  <si>
    <t>YlcI/YnfO family protein</t>
  </si>
  <si>
    <t>SL1344_RS22410</t>
  </si>
  <si>
    <t>DUF2065 family protein</t>
  </si>
  <si>
    <t>SL1344_RS19665</t>
  </si>
  <si>
    <t>cytochrome-c peroxidase</t>
  </si>
  <si>
    <t>SL1344_RS06490</t>
  </si>
  <si>
    <t>astB</t>
  </si>
  <si>
    <t>N-succinylarginine dihydrolase</t>
  </si>
  <si>
    <t>SL1344_RS01540</t>
  </si>
  <si>
    <t>pilin structural protein SafD</t>
  </si>
  <si>
    <t>SL1344_RS10185</t>
  </si>
  <si>
    <t>PerC family transcriptional regulator</t>
  </si>
  <si>
    <t>SL1344_RS05630</t>
  </si>
  <si>
    <t>csgB</t>
  </si>
  <si>
    <t>curli minor subunit CsgB</t>
  </si>
  <si>
    <t>SL1344_RS06715</t>
  </si>
  <si>
    <t>ferredoxin family protein</t>
  </si>
  <si>
    <t>SL1344_RS24795</t>
  </si>
  <si>
    <t>SL1344_RS25150</t>
  </si>
  <si>
    <t>SL1344_RS10170</t>
  </si>
  <si>
    <t>SL1344_RS23835</t>
  </si>
  <si>
    <t>SL1344_RS21975</t>
  </si>
  <si>
    <t>nrfG</t>
  </si>
  <si>
    <t>heme lyase NrfEFG subunit NrfG</t>
  </si>
  <si>
    <t>SL1344_RS02700</t>
  </si>
  <si>
    <t>SL1344_RS14535</t>
  </si>
  <si>
    <t>nrdI</t>
  </si>
  <si>
    <t>class Ib ribonucleoside-diphosphate reductase assembly flavoprotein NrdI</t>
  </si>
  <si>
    <t>SL1344_RS05090</t>
  </si>
  <si>
    <t>phage minor tail protein G</t>
  </si>
  <si>
    <t>SL1344_RS15390</t>
  </si>
  <si>
    <t>SL1344_RS08075</t>
  </si>
  <si>
    <t>lactate oxidase</t>
  </si>
  <si>
    <t>SL1344_RS23275</t>
  </si>
  <si>
    <t>SL1344_RS24400</t>
  </si>
  <si>
    <t>SL1344_RS21275</t>
  </si>
  <si>
    <t>SL1344_RS24950</t>
  </si>
  <si>
    <t>diol dehydratase reactivase subunit alpha</t>
  </si>
  <si>
    <t>SL1344_RS12325</t>
  </si>
  <si>
    <t>lpxP</t>
  </si>
  <si>
    <t>kdo(2)-lipid IV(A) palmitoleoyltransferase</t>
  </si>
  <si>
    <t>SL1344_RS06745</t>
  </si>
  <si>
    <t>acyl CoA:acetate/3-ketoacid CoA transferase</t>
  </si>
  <si>
    <t>SL1344_RS01465</t>
  </si>
  <si>
    <t>type VI secretion system Vgr family protein</t>
  </si>
  <si>
    <t>SL1344_RS06785</t>
  </si>
  <si>
    <t>menI</t>
  </si>
  <si>
    <t>1,4-dihydroxy-2-naphthoyl-CoA hydrolase</t>
  </si>
  <si>
    <t>SL1344_RS26075</t>
  </si>
  <si>
    <t>SL1344_RS12015</t>
  </si>
  <si>
    <t>SL1344_RS09765</t>
  </si>
  <si>
    <t>tcyL</t>
  </si>
  <si>
    <t>cystine ABC transporter permease</t>
  </si>
  <si>
    <t>SL1344_RS12910</t>
  </si>
  <si>
    <t>zinc ribbon domain-containing protein</t>
  </si>
  <si>
    <t>SL1344_RS00540</t>
  </si>
  <si>
    <t>thiP</t>
  </si>
  <si>
    <t>thiamine/thiamine pyrophosphate ABC transporter permease ThiP</t>
  </si>
  <si>
    <t>SL1344_RS27880</t>
  </si>
  <si>
    <t>sugar phosphate nucleotidyltransferase</t>
  </si>
  <si>
    <t>SL1344_RS03490</t>
  </si>
  <si>
    <t>tcuA</t>
  </si>
  <si>
    <t>FAD-dependent tricarballylate dehydrogenase TcuA</t>
  </si>
  <si>
    <t>SL1344_RS12590</t>
  </si>
  <si>
    <t>SL1344_RS01720</t>
  </si>
  <si>
    <t>stbE</t>
  </si>
  <si>
    <t>fimbrial biogenesis chaperone StbE</t>
  </si>
  <si>
    <t>SL1344_RS20630</t>
  </si>
  <si>
    <t>ompL</t>
  </si>
  <si>
    <t>porin OmpL</t>
  </si>
  <si>
    <t>SL1344_RS10180</t>
  </si>
  <si>
    <t>phage N-6-adenine-methyltransferase</t>
  </si>
  <si>
    <t>SL1344_RS05430</t>
  </si>
  <si>
    <t>hpaH</t>
  </si>
  <si>
    <t>2-oxo-hepta-3-ene-1,7-dioic acid hydratase</t>
  </si>
  <si>
    <t>SL1344_RS02240</t>
  </si>
  <si>
    <t>SL1344_RS13945</t>
  </si>
  <si>
    <t>baseplate assembly protein</t>
  </si>
  <si>
    <t>SL1344_RS27400</t>
  </si>
  <si>
    <t>rseD</t>
  </si>
  <si>
    <t>rpoE leader peptide RseD</t>
  </si>
  <si>
    <t>SL1344_RS14155</t>
  </si>
  <si>
    <t>SL1344_RS18350</t>
  </si>
  <si>
    <t>livF</t>
  </si>
  <si>
    <t>high-affinity branched-chain amino acid ABC transporter ATP-binding protein LivF</t>
  </si>
  <si>
    <t>SL1344_RS03615</t>
  </si>
  <si>
    <t>SL1344_RS17465</t>
  </si>
  <si>
    <t>YhdT family protein</t>
  </si>
  <si>
    <t>SL1344_RS09270</t>
  </si>
  <si>
    <t>DUF1398 domain-containing protein</t>
  </si>
  <si>
    <t>SL1344_RS13770</t>
  </si>
  <si>
    <t>SL1344_RS19640</t>
  </si>
  <si>
    <t>SL1344_RS01005</t>
  </si>
  <si>
    <t>SL1344_RS21590</t>
  </si>
  <si>
    <t>SL1344_RS20080</t>
  </si>
  <si>
    <t>ilvM</t>
  </si>
  <si>
    <t>acetolactate synthase 2 small subunit</t>
  </si>
  <si>
    <t>SL1344_RS08155</t>
  </si>
  <si>
    <t>glycosyltransferase family 39 protein</t>
  </si>
  <si>
    <t>SL1344_RS26440</t>
  </si>
  <si>
    <t>prepilin peptidase</t>
  </si>
  <si>
    <t>SL1344_RS22800</t>
  </si>
  <si>
    <t>DUF4310 family protein</t>
  </si>
  <si>
    <t>SL1344_RS27805</t>
  </si>
  <si>
    <t>SL1344_RS08780</t>
  </si>
  <si>
    <t>SL1344_RS06150</t>
  </si>
  <si>
    <t>pagD</t>
  </si>
  <si>
    <t>virulence protein PagD</t>
  </si>
  <si>
    <t>SL1344_RS22510</t>
  </si>
  <si>
    <t>ulaC</t>
  </si>
  <si>
    <t>PTS ascorbate transporter subunit IIA</t>
  </si>
  <si>
    <t>SL1344_RS02915</t>
  </si>
  <si>
    <t>SL1344_RS08335</t>
  </si>
  <si>
    <t>zirU</t>
  </si>
  <si>
    <t>two-partner-like secretion system exoprotein ZirU</t>
  </si>
  <si>
    <t>SL1344_RS09720</t>
  </si>
  <si>
    <t>tRNA-Cys</t>
  </si>
  <si>
    <t>SL1344_RS14630</t>
  </si>
  <si>
    <t>SL1344_RS23330</t>
  </si>
  <si>
    <t>SL1344_RS02235</t>
  </si>
  <si>
    <t>SL1344_RS23705</t>
  </si>
  <si>
    <t>trbE</t>
  </si>
  <si>
    <t>conjugal transfer protein TrbE</t>
  </si>
  <si>
    <t>SL1344_RS27725</t>
  </si>
  <si>
    <t>SL1344_RS24825</t>
  </si>
  <si>
    <t>SL1344_RS10065</t>
  </si>
  <si>
    <t>phage tail sheath subtilisin-like domain-containing protein</t>
  </si>
  <si>
    <t>SL1344_RS11555</t>
  </si>
  <si>
    <t>heme lyase CcmF/NrfE family subunit</t>
  </si>
  <si>
    <t>SL1344_RS01550</t>
  </si>
  <si>
    <t>SL1344_RS10925</t>
  </si>
  <si>
    <t>yegD</t>
  </si>
  <si>
    <t>SL1344_RS27840</t>
  </si>
  <si>
    <t>SL1344_RS13365</t>
  </si>
  <si>
    <t>gpW family protein</t>
  </si>
  <si>
    <t>SL1344_RS20665</t>
  </si>
  <si>
    <t>yihU</t>
  </si>
  <si>
    <t>sulfolactaldehyde 3-reductase</t>
  </si>
  <si>
    <t>SL1344_RS04035</t>
  </si>
  <si>
    <t>SL1344_RS11185</t>
  </si>
  <si>
    <t>SL1344_RS02990</t>
  </si>
  <si>
    <t>fepD</t>
  </si>
  <si>
    <t>Fe(3+)-siderophore ABC transporter permease</t>
  </si>
  <si>
    <t>SL1344_RS00385</t>
  </si>
  <si>
    <t>electron transfer flavoprotein FixA</t>
  </si>
  <si>
    <t>SL1344_RS13150</t>
  </si>
  <si>
    <t>SL1344_RS14585</t>
  </si>
  <si>
    <t>carbohydrate porin</t>
  </si>
  <si>
    <t>SL1344_RS12025</t>
  </si>
  <si>
    <t>SL1344_RS06350</t>
  </si>
  <si>
    <t>CynX/NimT family MFS transporter</t>
  </si>
  <si>
    <t>SL1344_RS00735</t>
  </si>
  <si>
    <t>ppdD</t>
  </si>
  <si>
    <t>prepilin peptidase-dependent pilin</t>
  </si>
  <si>
    <t>SL1344_RS11450</t>
  </si>
  <si>
    <t>SL1344_RS16610</t>
  </si>
  <si>
    <t>SL1344_RS14095</t>
  </si>
  <si>
    <t>Rha family transcriptional regulator</t>
  </si>
  <si>
    <t>SL1344_RS00145</t>
  </si>
  <si>
    <t>SL1344_RS21235</t>
  </si>
  <si>
    <t>SL1344_RS05710</t>
  </si>
  <si>
    <t>YceO family protein</t>
  </si>
  <si>
    <t>SL1344_RS03815</t>
  </si>
  <si>
    <t>SL1344_RS24310</t>
  </si>
  <si>
    <t>DUF1281 domain-containing protein</t>
  </si>
  <si>
    <t>SL1344_RS12010</t>
  </si>
  <si>
    <t>SL1344_RS14415</t>
  </si>
  <si>
    <t>tctD</t>
  </si>
  <si>
    <t>transcriptional regulator TctD</t>
  </si>
  <si>
    <t>SL1344_RS02905</t>
  </si>
  <si>
    <t>SL1344_RS23270</t>
  </si>
  <si>
    <t>SL1344_RS05000</t>
  </si>
  <si>
    <t>antitermination protein</t>
  </si>
  <si>
    <t>SL1344_RS10250</t>
  </si>
  <si>
    <t>SL1344_RS00980</t>
  </si>
  <si>
    <t>fhuD</t>
  </si>
  <si>
    <t>Fe(3+)-hydroxamate ABC transporter substrate-binding protein FhuD</t>
  </si>
  <si>
    <t>SL1344_RS23530</t>
  </si>
  <si>
    <t>creA</t>
  </si>
  <si>
    <t>protein CreA</t>
  </si>
  <si>
    <t>SL1344_RS06615</t>
  </si>
  <si>
    <t>SL1344_RS17000</t>
  </si>
  <si>
    <t>SL1344_RS23795</t>
  </si>
  <si>
    <t>traL</t>
  </si>
  <si>
    <t>type IV conjugative transfer system protein TraL</t>
  </si>
  <si>
    <t>SL1344_RS18940</t>
  </si>
  <si>
    <t>SL1344_RS14265</t>
  </si>
  <si>
    <t>hxlB</t>
  </si>
  <si>
    <t>6-phospho-3-hexuloisomerase</t>
  </si>
  <si>
    <t>SL1344_RS13255</t>
  </si>
  <si>
    <t>SL1344_RS01460</t>
  </si>
  <si>
    <t>DUF2778 domain-containing protein</t>
  </si>
  <si>
    <t>SL1344_RS23565</t>
  </si>
  <si>
    <t>fimbrial biogenesis chaperone SthA</t>
  </si>
  <si>
    <t>SL1344_RS14230</t>
  </si>
  <si>
    <t>SL1344_RS27675</t>
  </si>
  <si>
    <t>SL1344_RS15700</t>
  </si>
  <si>
    <t>SL1344_RS12280</t>
  </si>
  <si>
    <t>SL1344_RS13475</t>
  </si>
  <si>
    <t>SL1344_RS21620</t>
  </si>
  <si>
    <t>SL1344_RS15515</t>
  </si>
  <si>
    <t>SL1344_RS19870</t>
  </si>
  <si>
    <t>shikimate 5-dehydrogenase</t>
  </si>
  <si>
    <t>SL1344_RS18825</t>
  </si>
  <si>
    <t>SL1344_RS10240</t>
  </si>
  <si>
    <t>SL1344_RS23990</t>
  </si>
  <si>
    <t>SL1344_RS12190</t>
  </si>
  <si>
    <t>YbjP/YqhG family protein</t>
  </si>
  <si>
    <t>SL1344_RS22785</t>
  </si>
  <si>
    <t>SFCGS family glycine-rich protein</t>
  </si>
  <si>
    <t>SL1344_RS22710</t>
  </si>
  <si>
    <t>iolE</t>
  </si>
  <si>
    <t>myo-inosose-2 dehydratase</t>
  </si>
  <si>
    <t>SL1344_RS14245</t>
  </si>
  <si>
    <t>SL1344_RS13285</t>
  </si>
  <si>
    <t>SL1344_RS15090</t>
  </si>
  <si>
    <t>aldolase</t>
  </si>
  <si>
    <t>SL1344_RS02635</t>
  </si>
  <si>
    <t>hyi</t>
  </si>
  <si>
    <t>hydroxypyruvate isomerase</t>
  </si>
  <si>
    <t>SL1344_RS13310</t>
  </si>
  <si>
    <t>SL1344_RS04925</t>
  </si>
  <si>
    <t>SL1344_RS12435</t>
  </si>
  <si>
    <t>xapA</t>
  </si>
  <si>
    <t>xanthosine phosphorylase</t>
  </si>
  <si>
    <t>SL1344_RS21360</t>
  </si>
  <si>
    <t>thiS</t>
  </si>
  <si>
    <t>sulfur carrier protein ThiS</t>
  </si>
  <si>
    <t>SL1344_RS23805</t>
  </si>
  <si>
    <t>PAS domain-containing protein</t>
  </si>
  <si>
    <t>SL1344_RS27875</t>
  </si>
  <si>
    <t>mgtU</t>
  </si>
  <si>
    <t>magnesium transporter protection protein MgtU</t>
  </si>
  <si>
    <t>SL1344_RS25655</t>
  </si>
  <si>
    <t>IS1 family transposase</t>
  </si>
  <si>
    <t>SL1344_RS27720</t>
  </si>
  <si>
    <t>SL1344_RS19325</t>
  </si>
  <si>
    <t>SL1344_RS24945</t>
  </si>
  <si>
    <t>SymE family type I addiction module toxin</t>
  </si>
  <si>
    <t>SL1344_RS01395</t>
  </si>
  <si>
    <t>SL1344_RS27665</t>
  </si>
  <si>
    <t>SL1344_RS00895</t>
  </si>
  <si>
    <t>stiB</t>
  </si>
  <si>
    <t>fimbrial biogenesis chaperone StiB</t>
  </si>
  <si>
    <t>SL1344_RS10855</t>
  </si>
  <si>
    <t>wcaE</t>
  </si>
  <si>
    <t>colanic acid biosynthesis glycosyltransferase WcaE</t>
  </si>
  <si>
    <t>SL1344_RS13395</t>
  </si>
  <si>
    <t>SL1344_RS04245</t>
  </si>
  <si>
    <t>DUF4261 domain-containing protein</t>
  </si>
  <si>
    <t>SL1344_RS05705</t>
  </si>
  <si>
    <t>SL1344_RS24425</t>
  </si>
  <si>
    <t>SL1344_RS12850</t>
  </si>
  <si>
    <t>SL1344_RS01525</t>
  </si>
  <si>
    <t>Saf-pilin pilus formation protein SafA</t>
  </si>
  <si>
    <t>SL1344_RS10235</t>
  </si>
  <si>
    <t>SL1344_RS12400</t>
  </si>
  <si>
    <t>SL1344_RS23900</t>
  </si>
  <si>
    <t>SL1344_RS24010</t>
  </si>
  <si>
    <t>spvD</t>
  </si>
  <si>
    <t>SPI-2 type III secretion system effector cysteine hydrolase SpvD</t>
  </si>
  <si>
    <t>SL1344_RS01280</t>
  </si>
  <si>
    <t>rrf</t>
  </si>
  <si>
    <t>5S ribosomal RNA</t>
  </si>
  <si>
    <t>SL1344_RS01405</t>
  </si>
  <si>
    <t>T6SS effector amidase Tae4 family protein</t>
  </si>
  <si>
    <t>SL1344_RS02855</t>
  </si>
  <si>
    <t>rclB</t>
  </si>
  <si>
    <t>reactive chlorine resistance periplasmic protein RclB</t>
  </si>
  <si>
    <t>SL1344_RS06265</t>
  </si>
  <si>
    <t>SL1344_RS19635</t>
  </si>
  <si>
    <t>SL1344_RS21220</t>
  </si>
  <si>
    <t>SL1344_RS05065</t>
  </si>
  <si>
    <t>DUF2190 family protein</t>
  </si>
  <si>
    <t>SL1344_RS03145</t>
  </si>
  <si>
    <t>citD</t>
  </si>
  <si>
    <t>citrate lyase acyl carrier protein</t>
  </si>
  <si>
    <t>SL1344_RS24350</t>
  </si>
  <si>
    <t>SL1344_RS00300</t>
  </si>
  <si>
    <t>SL1344_RS17320</t>
  </si>
  <si>
    <t>oxaloacetate decarboxylase subunit gamma</t>
  </si>
  <si>
    <t>SL1344_RS23885</t>
  </si>
  <si>
    <t>SL1344_RS07075</t>
  </si>
  <si>
    <t>SL1344_RS01285</t>
  </si>
  <si>
    <t>SL1344_RS18735</t>
  </si>
  <si>
    <t>SL1344_RS06765</t>
  </si>
  <si>
    <t>SL1344_RS27620</t>
  </si>
  <si>
    <t>SL1344_RS05105</t>
  </si>
  <si>
    <t>SL1344_RS21605</t>
  </si>
  <si>
    <t>tail protein X</t>
  </si>
  <si>
    <t>SL1344_RS00175</t>
  </si>
  <si>
    <t>SL1344_RS04045</t>
  </si>
  <si>
    <t>SL1344_RS18915</t>
  </si>
  <si>
    <t>DUF4862 family protein</t>
  </si>
  <si>
    <t>SL1344_RS10885</t>
  </si>
  <si>
    <t>wzb</t>
  </si>
  <si>
    <t>low molecular weight protein-tyrosine-phosphatase Wzb</t>
  </si>
  <si>
    <t>SL1344_RS13970</t>
  </si>
  <si>
    <t>lysB</t>
  </si>
  <si>
    <t>Rz-like lysis system protein LysB</t>
  </si>
  <si>
    <t>SL1344_RS23365</t>
  </si>
  <si>
    <t>SL1344_RS27635</t>
  </si>
  <si>
    <t>SL1344_RS27850</t>
  </si>
  <si>
    <t>SL1344_RS10305</t>
  </si>
  <si>
    <t>SL1344_RS27700</t>
  </si>
  <si>
    <t>DUF4222 domain-containing protein</t>
  </si>
  <si>
    <t>SL1344_RS10965</t>
  </si>
  <si>
    <t>SL1344_RS18765</t>
  </si>
  <si>
    <t>lpfA</t>
  </si>
  <si>
    <t>long polar fimbria major subunit LpfA</t>
  </si>
  <si>
    <t>SL1344_RS19650</t>
  </si>
  <si>
    <t>heme ABC transporter permease</t>
  </si>
  <si>
    <t>SL1344_RS06145</t>
  </si>
  <si>
    <t>cspF</t>
  </si>
  <si>
    <t>cold shock-like protein CspF</t>
  </si>
  <si>
    <t>SL1344_RS04595</t>
  </si>
  <si>
    <t>SL1344_RS01495</t>
  </si>
  <si>
    <t>immunity 26/phosphotriesterase HocA family protein</t>
  </si>
  <si>
    <t>SL1344_RS01500</t>
  </si>
  <si>
    <t>SL1344_RS25725</t>
  </si>
  <si>
    <t>SL1344_RS27800</t>
  </si>
  <si>
    <t>SL1344_RS19550</t>
  </si>
  <si>
    <t>tisB</t>
  </si>
  <si>
    <t>type I toxin-antitoxin system toxin TisB</t>
  </si>
  <si>
    <t>SL1344_RS04935</t>
  </si>
  <si>
    <t>SL1344_RS10195</t>
  </si>
  <si>
    <t>SL1344_RS15505</t>
  </si>
  <si>
    <t>DUF2509 family protein</t>
  </si>
  <si>
    <t>SL1344_RS13480</t>
  </si>
  <si>
    <t>replication protein P</t>
  </si>
  <si>
    <t>SL1344_RS27645</t>
  </si>
  <si>
    <t>SL1344_RS11055</t>
  </si>
  <si>
    <t>stcB</t>
  </si>
  <si>
    <t>fimbrial biogenesis chaperone StcB</t>
  </si>
  <si>
    <t>SL1344_RS11490</t>
  </si>
  <si>
    <t>SL1344_RS11535</t>
  </si>
  <si>
    <t>pagL</t>
  </si>
  <si>
    <t>lipid A 3-O-deacylase PagL</t>
  </si>
  <si>
    <t>SL1344_RS27355</t>
  </si>
  <si>
    <t>tRNA-OTHER</t>
  </si>
  <si>
    <t>SL1344_RS11460</t>
  </si>
  <si>
    <t>SL1344_RS25545</t>
  </si>
  <si>
    <t>yohP</t>
  </si>
  <si>
    <t>protein YohP</t>
  </si>
  <si>
    <t>SL1344_RS17960</t>
  </si>
  <si>
    <t>YhfL family protein</t>
  </si>
  <si>
    <t>SL1344_RS15935</t>
  </si>
  <si>
    <t>SL1344_RS05615</t>
  </si>
  <si>
    <t>csgF</t>
  </si>
  <si>
    <t>curli production assembly/transport protein CsgF</t>
  </si>
  <si>
    <t>SL1344_RS13950</t>
  </si>
  <si>
    <t>SL1344_RS01800</t>
  </si>
  <si>
    <t>mdsA</t>
  </si>
  <si>
    <t>multidrug efflux RND transporter periplasmic adaptor subunit MdsA</t>
  </si>
  <si>
    <t>SL1344_RS13495</t>
  </si>
  <si>
    <t>YdaS family helix-turn-helix protein</t>
  </si>
  <si>
    <t>SL1344_RS17505</t>
  </si>
  <si>
    <t>envR</t>
  </si>
  <si>
    <t>acrEF/envCD operon transcriptional regulator</t>
  </si>
  <si>
    <t>haa</t>
    <phoneticPr fontId="18"/>
  </si>
  <si>
    <t>adjusted p-value</t>
    <phoneticPr fontId="18"/>
  </si>
  <si>
    <t>Gene</t>
    <phoneticPr fontId="18"/>
  </si>
  <si>
    <t>SL1344_RS15915</t>
    <phoneticPr fontId="18"/>
  </si>
  <si>
    <t>tktA</t>
    <phoneticPr fontId="18"/>
  </si>
  <si>
    <t>SL1344_RS22050</t>
    <phoneticPr fontId="18"/>
  </si>
  <si>
    <t>adiY</t>
    <phoneticPr fontId="18"/>
  </si>
  <si>
    <r>
      <t>Log</t>
    </r>
    <r>
      <rPr>
        <vertAlign val="subscript"/>
        <sz val="11"/>
        <color theme="1"/>
        <rFont val="游ゴシック"/>
        <family val="3"/>
        <charset val="128"/>
        <scheme val="minor"/>
      </rPr>
      <t>10</t>
    </r>
    <r>
      <rPr>
        <sz val="11"/>
        <color theme="1"/>
        <rFont val="游ゴシック"/>
        <family val="3"/>
        <charset val="128"/>
        <scheme val="minor"/>
      </rPr>
      <t>(baseMean)</t>
    </r>
    <phoneticPr fontId="18"/>
  </si>
  <si>
    <r>
      <t>Log</t>
    </r>
    <r>
      <rPr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3"/>
        <charset val="128"/>
        <scheme val="minor"/>
      </rPr>
      <t>(Fold-Change)</t>
    </r>
    <phoneticPr fontId="18"/>
  </si>
  <si>
    <t>yfbV</t>
    <phoneticPr fontId="18"/>
  </si>
  <si>
    <t>Table S1. Complete RNA-seq dataset following AdiZ pulse-expression, related to Figure 3A.</t>
    <phoneticPr fontId="18"/>
  </si>
  <si>
    <r>
      <t>Genes selected for the sfGFP-reporter assay are highlighted in yellow. AdiZ targets validated in this study (</t>
    </r>
    <r>
      <rPr>
        <i/>
        <sz val="11"/>
        <color theme="1"/>
        <rFont val="游ゴシック"/>
        <family val="3"/>
        <charset val="128"/>
        <scheme val="minor"/>
      </rPr>
      <t>pykF</t>
    </r>
    <r>
      <rPr>
        <sz val="11"/>
        <color theme="1"/>
        <rFont val="游ゴシック"/>
        <family val="2"/>
        <charset val="128"/>
        <scheme val="minor"/>
      </rPr>
      <t xml:space="preserve">, </t>
    </r>
    <r>
      <rPr>
        <i/>
        <sz val="11"/>
        <color theme="1"/>
        <rFont val="游ゴシック"/>
        <family val="3"/>
        <charset val="128"/>
        <scheme val="minor"/>
      </rPr>
      <t>ptsG</t>
    </r>
    <r>
      <rPr>
        <sz val="11"/>
        <color theme="1"/>
        <rFont val="游ゴシック"/>
        <family val="2"/>
        <charset val="128"/>
        <scheme val="minor"/>
      </rPr>
      <t xml:space="preserve">, and </t>
    </r>
    <r>
      <rPr>
        <i/>
        <sz val="11"/>
        <color theme="1"/>
        <rFont val="游ゴシック"/>
        <family val="3"/>
        <charset val="128"/>
        <scheme val="minor"/>
      </rPr>
      <t>dmsA</t>
    </r>
    <r>
      <rPr>
        <sz val="11"/>
        <color theme="1"/>
        <rFont val="游ゴシック"/>
        <family val="2"/>
        <charset val="128"/>
        <scheme val="minor"/>
      </rPr>
      <t>) are shown in bold.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vertAlign val="subscript"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21" fillId="0" borderId="0" xfId="0" applyFont="1" applyAlignment="1">
      <alignment horizontal="left" vertical="center"/>
    </xf>
    <xf numFmtId="0" fontId="21" fillId="33" borderId="0" xfId="0" applyFont="1" applyFill="1" applyAlignment="1">
      <alignment horizontal="left" vertical="center"/>
    </xf>
    <xf numFmtId="2" fontId="21" fillId="33" borderId="0" xfId="0" applyNumberFormat="1" applyFont="1" applyFill="1" applyAlignment="1">
      <alignment horizontal="left" vertical="center"/>
    </xf>
    <xf numFmtId="176" fontId="21" fillId="33" borderId="0" xfId="0" applyNumberFormat="1" applyFont="1" applyFill="1" applyAlignment="1">
      <alignment horizontal="left" vertical="center"/>
    </xf>
    <xf numFmtId="0" fontId="19" fillId="33" borderId="0" xfId="0" applyFont="1" applyFill="1" applyAlignment="1">
      <alignment horizontal="left" vertical="center"/>
    </xf>
    <xf numFmtId="2" fontId="19" fillId="33" borderId="0" xfId="0" applyNumberFormat="1" applyFont="1" applyFill="1" applyAlignment="1">
      <alignment horizontal="left" vertical="center"/>
    </xf>
    <xf numFmtId="176" fontId="19" fillId="33" borderId="0" xfId="0" applyNumberFormat="1" applyFont="1" applyFill="1" applyAlignment="1">
      <alignment horizontal="left" vertical="center"/>
    </xf>
    <xf numFmtId="2" fontId="21" fillId="0" borderId="0" xfId="0" applyNumberFormat="1" applyFont="1" applyAlignment="1">
      <alignment horizontal="left" vertical="center"/>
    </xf>
    <xf numFmtId="176" fontId="21" fillId="0" borderId="0" xfId="0" applyNumberFormat="1" applyFont="1" applyAlignment="1">
      <alignment horizontal="left" vertical="center"/>
    </xf>
    <xf numFmtId="11" fontId="21" fillId="0" borderId="0" xfId="0" applyNumberFormat="1" applyFont="1" applyAlignment="1">
      <alignment horizontal="left" vertical="center"/>
    </xf>
    <xf numFmtId="11" fontId="19" fillId="33" borderId="0" xfId="0" applyNumberFormat="1" applyFont="1" applyFill="1" applyAlignment="1">
      <alignment horizontal="left" vertical="center"/>
    </xf>
    <xf numFmtId="11" fontId="21" fillId="33" borderId="0" xfId="0" applyNumberFormat="1" applyFont="1" applyFill="1" applyAlignment="1">
      <alignment horizontal="left" vertical="center"/>
    </xf>
    <xf numFmtId="0" fontId="19" fillId="0" borderId="0" xfId="0" applyFont="1" applyAlignment="1">
      <alignment horizontal="left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入力" xfId="9" builtinId="20" customBuiltin="1"/>
    <cellStyle name="出力" xfId="10" builtinId="21" customBuiltin="1"/>
    <cellStyle name="悪い" xfId="7" builtinId="27" customBuiltin="1"/>
    <cellStyle name="標準" xfId="0" builtinId="0"/>
    <cellStyle name="良い" xfId="6" builtinId="26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計算" xfId="11" builtinId="22" customBuiltin="1"/>
    <cellStyle name="説明文" xfId="16" builtinId="53" customBuiltin="1"/>
    <cellStyle name="警告文" xfId="14" builtinId="11" customBuiltin="1"/>
    <cellStyle name="集計" xfId="17" builtinId="25" customBuiltin="1"/>
  </cellStyles>
  <dxfs count="2">
    <dxf>
      <fill>
        <patternFill>
          <bgColor theme="0" tint="-4.9989318521683403E-2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DE9B9-E54E-4C64-83ED-EBBD179C1A88}">
  <dimension ref="A1:A2"/>
  <sheetViews>
    <sheetView tabSelected="1" workbookViewId="0"/>
  </sheetViews>
  <sheetFormatPr defaultRowHeight="18" x14ac:dyDescent="0.45"/>
  <sheetData>
    <row r="1" spans="1:1" x14ac:dyDescent="0.45">
      <c r="A1" s="13" t="s">
        <v>11351</v>
      </c>
    </row>
    <row r="2" spans="1:1" x14ac:dyDescent="0.45">
      <c r="A2" t="s">
        <v>11352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895"/>
  <sheetViews>
    <sheetView workbookViewId="0">
      <pane ySplit="1" topLeftCell="A2" activePane="bottomLeft" state="frozen"/>
      <selection pane="bottomLeft"/>
    </sheetView>
  </sheetViews>
  <sheetFormatPr defaultColWidth="8.796875" defaultRowHeight="18" x14ac:dyDescent="0.45"/>
  <cols>
    <col min="1" max="1" width="16.59765625" style="1" bestFit="1" customWidth="1"/>
    <col min="2" max="2" width="18.3984375" style="1" bestFit="1" customWidth="1"/>
    <col min="3" max="3" width="19.796875" style="1" bestFit="1" customWidth="1"/>
    <col min="4" max="4" width="17.5" style="1" bestFit="1" customWidth="1"/>
    <col min="5" max="5" width="9.8984375" style="1" bestFit="1" customWidth="1"/>
    <col min="6" max="6" width="166.5" style="1" bestFit="1" customWidth="1"/>
    <col min="7" max="16384" width="8.796875" style="1"/>
  </cols>
  <sheetData>
    <row r="1" spans="1:6" ht="19.2" x14ac:dyDescent="0.45">
      <c r="A1" s="1" t="s">
        <v>0</v>
      </c>
      <c r="B1" s="1" t="s">
        <v>11348</v>
      </c>
      <c r="C1" s="1" t="s">
        <v>11349</v>
      </c>
      <c r="D1" s="1" t="s">
        <v>11342</v>
      </c>
      <c r="E1" s="1" t="s">
        <v>11343</v>
      </c>
      <c r="F1" s="1" t="s">
        <v>1</v>
      </c>
    </row>
    <row r="2" spans="1:6" x14ac:dyDescent="0.45">
      <c r="A2" s="2" t="s">
        <v>89</v>
      </c>
      <c r="B2" s="3">
        <v>4.100271489863303</v>
      </c>
      <c r="C2" s="4">
        <v>-2.558179134</v>
      </c>
      <c r="D2" s="2">
        <v>0</v>
      </c>
      <c r="E2" s="2" t="s">
        <v>90</v>
      </c>
      <c r="F2" s="2" t="s">
        <v>91</v>
      </c>
    </row>
    <row r="3" spans="1:6" x14ac:dyDescent="0.45">
      <c r="A3" s="2" t="s">
        <v>92</v>
      </c>
      <c r="B3" s="3">
        <v>3.8394555326126989</v>
      </c>
      <c r="C3" s="4">
        <v>-2.546061162</v>
      </c>
      <c r="D3" s="2">
        <v>0</v>
      </c>
      <c r="E3" s="2" t="s">
        <v>93</v>
      </c>
      <c r="F3" s="2" t="s">
        <v>94</v>
      </c>
    </row>
    <row r="4" spans="1:6" x14ac:dyDescent="0.45">
      <c r="A4" s="2" t="s">
        <v>127</v>
      </c>
      <c r="B4" s="3">
        <v>4.3671089711910067</v>
      </c>
      <c r="C4" s="4">
        <v>-1.859174619</v>
      </c>
      <c r="D4" s="2">
        <v>0</v>
      </c>
      <c r="E4" s="2" t="s">
        <v>128</v>
      </c>
      <c r="F4" s="2" t="s">
        <v>129</v>
      </c>
    </row>
    <row r="5" spans="1:6" x14ac:dyDescent="0.45">
      <c r="A5" s="5" t="s">
        <v>135</v>
      </c>
      <c r="B5" s="6">
        <v>3.8930558408328286</v>
      </c>
      <c r="C5" s="7">
        <v>-1.7858730469999999</v>
      </c>
      <c r="D5" s="5">
        <v>0</v>
      </c>
      <c r="E5" s="5" t="s">
        <v>136</v>
      </c>
      <c r="F5" s="5" t="s">
        <v>137</v>
      </c>
    </row>
    <row r="6" spans="1:6" x14ac:dyDescent="0.45">
      <c r="A6" s="1" t="s">
        <v>891</v>
      </c>
      <c r="B6" s="8">
        <v>3.3224622376954813</v>
      </c>
      <c r="C6" s="9">
        <v>2.5315062629999998</v>
      </c>
      <c r="D6" s="10">
        <v>4.3400000000000001E-242</v>
      </c>
      <c r="E6" s="1" t="s">
        <v>892</v>
      </c>
      <c r="F6" s="1" t="s">
        <v>893</v>
      </c>
    </row>
    <row r="7" spans="1:6" x14ac:dyDescent="0.45">
      <c r="A7" s="5" t="s">
        <v>98</v>
      </c>
      <c r="B7" s="6">
        <v>3.3676150923213006</v>
      </c>
      <c r="C7" s="7">
        <v>-2.388133405</v>
      </c>
      <c r="D7" s="11">
        <v>6.6399999999999999E-233</v>
      </c>
      <c r="E7" s="5" t="s">
        <v>99</v>
      </c>
      <c r="F7" s="5" t="s">
        <v>100</v>
      </c>
    </row>
    <row r="8" spans="1:6" x14ac:dyDescent="0.45">
      <c r="A8" s="2" t="s">
        <v>11346</v>
      </c>
      <c r="B8" s="3">
        <v>3.723995974881988</v>
      </c>
      <c r="C8" s="4">
        <v>-1.5702087419999999</v>
      </c>
      <c r="D8" s="12">
        <v>8.8300000000000003E-187</v>
      </c>
      <c r="E8" s="2" t="s">
        <v>11347</v>
      </c>
      <c r="F8" s="2" t="s">
        <v>144</v>
      </c>
    </row>
    <row r="9" spans="1:6" x14ac:dyDescent="0.45">
      <c r="A9" s="2" t="s">
        <v>11344</v>
      </c>
      <c r="B9" s="3">
        <v>4.1658926423139153</v>
      </c>
      <c r="C9" s="4">
        <v>-1.179925506</v>
      </c>
      <c r="D9" s="12">
        <v>1.7099999999999998E-179</v>
      </c>
      <c r="E9" s="2" t="s">
        <v>11345</v>
      </c>
      <c r="F9" s="2" t="s">
        <v>168</v>
      </c>
    </row>
    <row r="10" spans="1:6" x14ac:dyDescent="0.45">
      <c r="A10" s="1" t="s">
        <v>878</v>
      </c>
      <c r="B10" s="8">
        <v>3.5286755388622564</v>
      </c>
      <c r="C10" s="9">
        <v>1.5111877039999999</v>
      </c>
      <c r="D10" s="10">
        <v>4.9300000000000005E-128</v>
      </c>
      <c r="F10" s="1" t="s">
        <v>879</v>
      </c>
    </row>
    <row r="11" spans="1:6" x14ac:dyDescent="0.45">
      <c r="A11" s="2" t="s">
        <v>163</v>
      </c>
      <c r="B11" s="3">
        <v>3.6893130357908359</v>
      </c>
      <c r="C11" s="4">
        <v>-1.28693514</v>
      </c>
      <c r="D11" s="12">
        <v>2.3699999999999999E-117</v>
      </c>
      <c r="E11" s="2"/>
      <c r="F11" s="2" t="s">
        <v>164</v>
      </c>
    </row>
    <row r="12" spans="1:6" x14ac:dyDescent="0.45">
      <c r="A12" s="1" t="s">
        <v>894</v>
      </c>
      <c r="B12" s="8">
        <v>2.8373441984814241</v>
      </c>
      <c r="C12" s="9">
        <v>2.6468662620000001</v>
      </c>
      <c r="D12" s="10">
        <v>1.7499999999999999E-96</v>
      </c>
      <c r="F12" s="1" t="s">
        <v>895</v>
      </c>
    </row>
    <row r="13" spans="1:6" x14ac:dyDescent="0.45">
      <c r="A13" s="1" t="s">
        <v>195</v>
      </c>
      <c r="B13" s="8">
        <v>4.6050650710546863</v>
      </c>
      <c r="C13" s="9">
        <v>-0.71945813700000005</v>
      </c>
      <c r="D13" s="10">
        <v>7.0900000000000004E-96</v>
      </c>
      <c r="E13" s="1" t="s">
        <v>196</v>
      </c>
      <c r="F13" s="1" t="s">
        <v>197</v>
      </c>
    </row>
    <row r="14" spans="1:6" x14ac:dyDescent="0.45">
      <c r="A14" s="1" t="s">
        <v>57</v>
      </c>
      <c r="B14" s="8">
        <v>2.670731444831385</v>
      </c>
      <c r="C14" s="9">
        <v>-3.6268652119999998</v>
      </c>
      <c r="D14" s="10">
        <v>6.6900000000000003E-94</v>
      </c>
      <c r="E14" s="1" t="s">
        <v>58</v>
      </c>
      <c r="F14" s="1" t="s">
        <v>59</v>
      </c>
    </row>
    <row r="15" spans="1:6" x14ac:dyDescent="0.45">
      <c r="A15" s="1" t="s">
        <v>122</v>
      </c>
      <c r="B15" s="8">
        <v>2.9484497042173219</v>
      </c>
      <c r="C15" s="9">
        <v>-2.0065845439999999</v>
      </c>
      <c r="D15" s="10">
        <v>6.1099999999999997E-77</v>
      </c>
      <c r="F15" s="1" t="s">
        <v>123</v>
      </c>
    </row>
    <row r="16" spans="1:6" x14ac:dyDescent="0.45">
      <c r="A16" s="1" t="s">
        <v>116</v>
      </c>
      <c r="B16" s="8">
        <v>2.8840143752163576</v>
      </c>
      <c r="C16" s="9">
        <v>-2.1372206500000002</v>
      </c>
      <c r="D16" s="10">
        <v>1.4299999999999999E-75</v>
      </c>
      <c r="E16" s="1" t="s">
        <v>117</v>
      </c>
      <c r="F16" s="1" t="s">
        <v>118</v>
      </c>
    </row>
    <row r="17" spans="1:6" x14ac:dyDescent="0.45">
      <c r="A17" s="2" t="s">
        <v>169</v>
      </c>
      <c r="B17" s="3">
        <v>3.736715373287685</v>
      </c>
      <c r="C17" s="4">
        <v>-1.0142518899999999</v>
      </c>
      <c r="D17" s="12">
        <v>3.7700000000000001E-74</v>
      </c>
      <c r="E17" s="2" t="s">
        <v>170</v>
      </c>
      <c r="F17" s="2" t="s">
        <v>171</v>
      </c>
    </row>
    <row r="18" spans="1:6" x14ac:dyDescent="0.45">
      <c r="A18" s="1" t="s">
        <v>883</v>
      </c>
      <c r="B18" s="8">
        <v>3.1541724510932685</v>
      </c>
      <c r="C18" s="9">
        <v>1.614151924</v>
      </c>
      <c r="D18" s="10">
        <v>2.8100000000000001E-72</v>
      </c>
      <c r="E18" s="1" t="s">
        <v>884</v>
      </c>
      <c r="F18" s="1" t="s">
        <v>885</v>
      </c>
    </row>
    <row r="19" spans="1:6" x14ac:dyDescent="0.45">
      <c r="A19" s="2" t="s">
        <v>34</v>
      </c>
      <c r="B19" s="3">
        <v>2.5031466743608832</v>
      </c>
      <c r="C19" s="4">
        <v>-4.4243837250000002</v>
      </c>
      <c r="D19" s="12">
        <v>3.9700000000000001E-72</v>
      </c>
      <c r="E19" s="2" t="s">
        <v>35</v>
      </c>
      <c r="F19" s="2" t="s">
        <v>36</v>
      </c>
    </row>
    <row r="20" spans="1:6" x14ac:dyDescent="0.45">
      <c r="A20" s="1" t="s">
        <v>886</v>
      </c>
      <c r="B20" s="8">
        <v>3.2723415051963745</v>
      </c>
      <c r="C20" s="9">
        <v>1.647203851</v>
      </c>
      <c r="D20" s="10">
        <v>7.9999999999999993E-71</v>
      </c>
      <c r="F20" s="1" t="s">
        <v>887</v>
      </c>
    </row>
    <row r="21" spans="1:6" x14ac:dyDescent="0.45">
      <c r="A21" s="1" t="s">
        <v>847</v>
      </c>
      <c r="B21" s="8">
        <v>4.0382340587316943</v>
      </c>
      <c r="C21" s="9">
        <v>0.76580661400000005</v>
      </c>
      <c r="D21" s="10">
        <v>2.5600000000000001E-60</v>
      </c>
      <c r="E21" s="1" t="s">
        <v>848</v>
      </c>
      <c r="F21" s="1" t="s">
        <v>849</v>
      </c>
    </row>
    <row r="22" spans="1:6" x14ac:dyDescent="0.45">
      <c r="A22" s="1" t="s">
        <v>834</v>
      </c>
      <c r="B22" s="8">
        <v>4.1203736667289252</v>
      </c>
      <c r="C22" s="9">
        <v>0.66343046299999997</v>
      </c>
      <c r="D22" s="10">
        <v>4.0600000000000001E-59</v>
      </c>
      <c r="E22" s="1" t="s">
        <v>835</v>
      </c>
      <c r="F22" s="1" t="s">
        <v>836</v>
      </c>
    </row>
    <row r="23" spans="1:6" x14ac:dyDescent="0.45">
      <c r="A23" s="1" t="s">
        <v>107</v>
      </c>
      <c r="B23" s="8">
        <v>2.7332160255807683</v>
      </c>
      <c r="C23" s="9">
        <v>-2.2136896180000001</v>
      </c>
      <c r="D23" s="10">
        <v>7.5E-58</v>
      </c>
      <c r="E23" s="1" t="s">
        <v>108</v>
      </c>
      <c r="F23" s="1" t="s">
        <v>109</v>
      </c>
    </row>
    <row r="24" spans="1:6" x14ac:dyDescent="0.45">
      <c r="A24" s="1" t="s">
        <v>42</v>
      </c>
      <c r="B24" s="8">
        <v>2.4257250741302903</v>
      </c>
      <c r="C24" s="9">
        <v>-4.109869099</v>
      </c>
      <c r="D24" s="10">
        <v>8.4600000000000006E-58</v>
      </c>
      <c r="E24" s="1" t="s">
        <v>43</v>
      </c>
      <c r="F24" s="1" t="s">
        <v>44</v>
      </c>
    </row>
    <row r="25" spans="1:6" x14ac:dyDescent="0.45">
      <c r="A25" s="1" t="s">
        <v>151</v>
      </c>
      <c r="B25" s="8">
        <v>3.0961017230198156</v>
      </c>
      <c r="C25" s="9">
        <v>-1.427431511</v>
      </c>
      <c r="D25" s="10">
        <v>1.22E-55</v>
      </c>
      <c r="E25" s="1" t="s">
        <v>152</v>
      </c>
      <c r="F25" s="1" t="s">
        <v>153</v>
      </c>
    </row>
    <row r="26" spans="1:6" x14ac:dyDescent="0.45">
      <c r="A26" s="1" t="s">
        <v>224</v>
      </c>
      <c r="B26" s="8">
        <v>4.997605277782796</v>
      </c>
      <c r="C26" s="9">
        <v>-0.581526969</v>
      </c>
      <c r="D26" s="10">
        <v>5.96E-55</v>
      </c>
      <c r="E26" s="1" t="s">
        <v>225</v>
      </c>
      <c r="F26" s="1" t="s">
        <v>226</v>
      </c>
    </row>
    <row r="27" spans="1:6" x14ac:dyDescent="0.45">
      <c r="A27" s="1" t="s">
        <v>145</v>
      </c>
      <c r="B27" s="8">
        <v>3.0528816431302914</v>
      </c>
      <c r="C27" s="9">
        <v>-1.4692483629999999</v>
      </c>
      <c r="D27" s="10">
        <v>1.04E-52</v>
      </c>
      <c r="E27" s="1" t="s">
        <v>146</v>
      </c>
      <c r="F27" s="1" t="s">
        <v>147</v>
      </c>
    </row>
    <row r="28" spans="1:6" x14ac:dyDescent="0.45">
      <c r="A28" s="1" t="s">
        <v>141</v>
      </c>
      <c r="B28" s="8">
        <v>2.9804868845989958</v>
      </c>
      <c r="C28" s="9">
        <v>-1.5721705530000001</v>
      </c>
      <c r="D28" s="10">
        <v>1.9200000000000001E-52</v>
      </c>
      <c r="E28" s="1" t="s">
        <v>142</v>
      </c>
      <c r="F28" s="1" t="s">
        <v>143</v>
      </c>
    </row>
    <row r="29" spans="1:6" x14ac:dyDescent="0.45">
      <c r="A29" s="1" t="s">
        <v>183</v>
      </c>
      <c r="B29" s="8">
        <v>3.6185651635894396</v>
      </c>
      <c r="C29" s="9">
        <v>-0.79541673700000004</v>
      </c>
      <c r="D29" s="10">
        <v>1.0199999999999999E-44</v>
      </c>
      <c r="E29" s="1" t="s">
        <v>184</v>
      </c>
      <c r="F29" s="1" t="s">
        <v>185</v>
      </c>
    </row>
    <row r="30" spans="1:6" x14ac:dyDescent="0.45">
      <c r="A30" s="1" t="s">
        <v>130</v>
      </c>
      <c r="B30" s="8">
        <v>2.7586636413804815</v>
      </c>
      <c r="C30" s="9">
        <v>-1.819872317</v>
      </c>
      <c r="D30" s="10">
        <v>6.64E-42</v>
      </c>
      <c r="F30" s="1" t="s">
        <v>131</v>
      </c>
    </row>
    <row r="31" spans="1:6" x14ac:dyDescent="0.45">
      <c r="A31" s="1" t="s">
        <v>148</v>
      </c>
      <c r="B31" s="8">
        <v>2.9783610146352251</v>
      </c>
      <c r="C31" s="9">
        <v>-1.4625929419999999</v>
      </c>
      <c r="D31" s="10">
        <v>1.84E-41</v>
      </c>
      <c r="E31" s="1" t="s">
        <v>149</v>
      </c>
      <c r="F31" s="1" t="s">
        <v>150</v>
      </c>
    </row>
    <row r="32" spans="1:6" x14ac:dyDescent="0.45">
      <c r="A32" s="1" t="s">
        <v>203</v>
      </c>
      <c r="B32" s="8">
        <v>3.8003724500586573</v>
      </c>
      <c r="C32" s="9">
        <v>-0.64753724099999999</v>
      </c>
      <c r="D32" s="10">
        <v>3.3500000000000002E-39</v>
      </c>
      <c r="E32" s="1" t="s">
        <v>204</v>
      </c>
      <c r="F32" s="1" t="s">
        <v>205</v>
      </c>
    </row>
    <row r="33" spans="1:6" x14ac:dyDescent="0.45">
      <c r="A33" s="2" t="s">
        <v>172</v>
      </c>
      <c r="B33" s="3">
        <v>3.3166230531415914</v>
      </c>
      <c r="C33" s="4">
        <v>-0.94179791800000001</v>
      </c>
      <c r="D33" s="12">
        <v>6.7000000000000004E-39</v>
      </c>
      <c r="E33" s="2" t="s">
        <v>173</v>
      </c>
      <c r="F33" s="2" t="s">
        <v>174</v>
      </c>
    </row>
    <row r="34" spans="1:6" x14ac:dyDescent="0.45">
      <c r="A34" s="1" t="s">
        <v>177</v>
      </c>
      <c r="B34" s="8">
        <v>3.3745900505438717</v>
      </c>
      <c r="C34" s="9">
        <v>-0.89302589499999996</v>
      </c>
      <c r="D34" s="10">
        <v>1.6099999999999999E-37</v>
      </c>
      <c r="E34" s="1" t="s">
        <v>178</v>
      </c>
      <c r="F34" s="1" t="s">
        <v>179</v>
      </c>
    </row>
    <row r="35" spans="1:6" x14ac:dyDescent="0.45">
      <c r="A35" s="1" t="s">
        <v>17</v>
      </c>
      <c r="B35" s="8">
        <v>2.2132439908292687</v>
      </c>
      <c r="C35" s="9">
        <v>-4.9107542899999999</v>
      </c>
      <c r="D35" s="10">
        <v>2.2600000000000002E-36</v>
      </c>
      <c r="E35" s="1" t="s">
        <v>18</v>
      </c>
      <c r="F35" s="1" t="s">
        <v>19</v>
      </c>
    </row>
    <row r="36" spans="1:6" x14ac:dyDescent="0.45">
      <c r="A36" s="1" t="s">
        <v>853</v>
      </c>
      <c r="B36" s="8">
        <v>3.3410861396674432</v>
      </c>
      <c r="C36" s="9">
        <v>0.84817080499999997</v>
      </c>
      <c r="D36" s="10">
        <v>9.0099999999999998E-34</v>
      </c>
      <c r="E36" s="1" t="s">
        <v>854</v>
      </c>
      <c r="F36" s="1" t="s">
        <v>855</v>
      </c>
    </row>
    <row r="37" spans="1:6" x14ac:dyDescent="0.45">
      <c r="A37" s="1" t="s">
        <v>165</v>
      </c>
      <c r="B37" s="8">
        <v>3.002111571450047</v>
      </c>
      <c r="C37" s="9">
        <v>-1.2559536179999999</v>
      </c>
      <c r="D37" s="10">
        <v>2.39E-33</v>
      </c>
      <c r="F37" s="1" t="s">
        <v>166</v>
      </c>
    </row>
    <row r="38" spans="1:6" x14ac:dyDescent="0.45">
      <c r="A38" s="1" t="s">
        <v>874</v>
      </c>
      <c r="B38" s="8">
        <v>2.8336092672940154</v>
      </c>
      <c r="C38" s="9">
        <v>1.4234644830000001</v>
      </c>
      <c r="D38" s="10">
        <v>3.77E-33</v>
      </c>
      <c r="F38" s="1" t="s">
        <v>875</v>
      </c>
    </row>
    <row r="39" spans="1:6" x14ac:dyDescent="0.45">
      <c r="A39" s="1" t="s">
        <v>39</v>
      </c>
      <c r="B39" s="8">
        <v>2.1598730640049122</v>
      </c>
      <c r="C39" s="9">
        <v>-4.1770532559999998</v>
      </c>
      <c r="D39" s="10">
        <v>1.8899999999999999E-32</v>
      </c>
      <c r="E39" s="1" t="s">
        <v>40</v>
      </c>
      <c r="F39" s="1" t="s">
        <v>41</v>
      </c>
    </row>
    <row r="40" spans="1:6" x14ac:dyDescent="0.45">
      <c r="A40" s="1" t="s">
        <v>95</v>
      </c>
      <c r="B40" s="8">
        <v>2.3942986438643161</v>
      </c>
      <c r="C40" s="9">
        <v>-2.4794929489999999</v>
      </c>
      <c r="D40" s="10">
        <v>2.8399999999999998E-32</v>
      </c>
      <c r="E40" s="1" t="s">
        <v>96</v>
      </c>
      <c r="F40" s="1" t="s">
        <v>97</v>
      </c>
    </row>
    <row r="41" spans="1:6" x14ac:dyDescent="0.45">
      <c r="A41" s="1" t="s">
        <v>200</v>
      </c>
      <c r="B41" s="8">
        <v>3.6235116324493832</v>
      </c>
      <c r="C41" s="9">
        <v>-0.65856085399999997</v>
      </c>
      <c r="D41" s="10">
        <v>3.3199999999999999E-32</v>
      </c>
      <c r="E41" s="1" t="s">
        <v>201</v>
      </c>
      <c r="F41" s="1" t="s">
        <v>202</v>
      </c>
    </row>
    <row r="42" spans="1:6" x14ac:dyDescent="0.45">
      <c r="A42" s="1" t="s">
        <v>876</v>
      </c>
      <c r="B42" s="8">
        <v>2.7951508299781662</v>
      </c>
      <c r="C42" s="9">
        <v>1.4566284439999999</v>
      </c>
      <c r="D42" s="10">
        <v>1.09E-31</v>
      </c>
      <c r="F42" s="1" t="s">
        <v>877</v>
      </c>
    </row>
    <row r="43" spans="1:6" x14ac:dyDescent="0.45">
      <c r="A43" s="1" t="s">
        <v>790</v>
      </c>
      <c r="B43" s="8">
        <v>4.0975289895914617</v>
      </c>
      <c r="C43" s="9">
        <v>0.52363760100000001</v>
      </c>
      <c r="D43" s="10">
        <v>2.5399999999999999E-30</v>
      </c>
      <c r="E43" s="1" t="s">
        <v>791</v>
      </c>
      <c r="F43" s="1" t="s">
        <v>792</v>
      </c>
    </row>
    <row r="44" spans="1:6" x14ac:dyDescent="0.45">
      <c r="A44" s="1" t="s">
        <v>323</v>
      </c>
      <c r="B44" s="8">
        <v>4.5879246971868124</v>
      </c>
      <c r="C44" s="9">
        <v>-0.40585711800000002</v>
      </c>
      <c r="D44" s="10">
        <v>2.5600000000000002E-29</v>
      </c>
      <c r="E44" s="1" t="s">
        <v>324</v>
      </c>
      <c r="F44" s="1" t="s">
        <v>325</v>
      </c>
    </row>
    <row r="45" spans="1:6" x14ac:dyDescent="0.45">
      <c r="A45" s="2" t="s">
        <v>318</v>
      </c>
      <c r="B45" s="3">
        <v>4.7573133705116275</v>
      </c>
      <c r="C45" s="4">
        <v>-0.41477079500000003</v>
      </c>
      <c r="D45" s="12">
        <v>5.1200000000000004E-29</v>
      </c>
      <c r="E45" s="2" t="s">
        <v>319</v>
      </c>
      <c r="F45" s="2" t="s">
        <v>320</v>
      </c>
    </row>
    <row r="46" spans="1:6" x14ac:dyDescent="0.45">
      <c r="A46" s="1" t="s">
        <v>180</v>
      </c>
      <c r="B46" s="8">
        <v>3.2283598778499702</v>
      </c>
      <c r="C46" s="9">
        <v>-0.85679287400000004</v>
      </c>
      <c r="D46" s="10">
        <v>4.2499999999999996E-28</v>
      </c>
      <c r="E46" s="1" t="s">
        <v>181</v>
      </c>
      <c r="F46" s="1" t="s">
        <v>182</v>
      </c>
    </row>
    <row r="47" spans="1:6" x14ac:dyDescent="0.45">
      <c r="A47" s="1" t="s">
        <v>76</v>
      </c>
      <c r="B47" s="8">
        <v>2.1885074188395004</v>
      </c>
      <c r="C47" s="9">
        <v>-3.304786467</v>
      </c>
      <c r="D47" s="10">
        <v>4.8700000000000002E-28</v>
      </c>
      <c r="E47" s="1" t="s">
        <v>77</v>
      </c>
      <c r="F47" s="1" t="s">
        <v>78</v>
      </c>
    </row>
    <row r="48" spans="1:6" x14ac:dyDescent="0.45">
      <c r="A48" s="1" t="s">
        <v>86</v>
      </c>
      <c r="B48" s="8">
        <v>2.3067546989739065</v>
      </c>
      <c r="C48" s="9">
        <v>-2.687943985</v>
      </c>
      <c r="D48" s="10">
        <v>2.6100000000000001E-27</v>
      </c>
      <c r="E48" s="1" t="s">
        <v>87</v>
      </c>
      <c r="F48" s="1" t="s">
        <v>88</v>
      </c>
    </row>
    <row r="49" spans="1:6" x14ac:dyDescent="0.45">
      <c r="A49" s="1" t="s">
        <v>733</v>
      </c>
      <c r="B49" s="8">
        <v>4.2729089078417362</v>
      </c>
      <c r="C49" s="9">
        <v>0.43626657800000002</v>
      </c>
      <c r="D49" s="10">
        <v>8.1299999999999994E-27</v>
      </c>
      <c r="E49" s="1" t="s">
        <v>734</v>
      </c>
      <c r="F49" s="1" t="s">
        <v>735</v>
      </c>
    </row>
    <row r="50" spans="1:6" x14ac:dyDescent="0.45">
      <c r="A50" s="1" t="s">
        <v>787</v>
      </c>
      <c r="B50" s="8">
        <v>3.9197582239386413</v>
      </c>
      <c r="C50" s="9">
        <v>0.51879339300000005</v>
      </c>
      <c r="D50" s="10">
        <v>2.0900000000000001E-26</v>
      </c>
      <c r="E50" s="1" t="s">
        <v>788</v>
      </c>
      <c r="F50" s="1" t="s">
        <v>789</v>
      </c>
    </row>
    <row r="51" spans="1:6" x14ac:dyDescent="0.45">
      <c r="A51" s="1" t="s">
        <v>756</v>
      </c>
      <c r="B51" s="8">
        <v>3.9758406961827109</v>
      </c>
      <c r="C51" s="9">
        <v>0.46572558600000002</v>
      </c>
      <c r="D51" s="10">
        <v>3.26E-26</v>
      </c>
      <c r="E51" s="1" t="s">
        <v>757</v>
      </c>
      <c r="F51" s="1" t="s">
        <v>758</v>
      </c>
    </row>
    <row r="52" spans="1:6" x14ac:dyDescent="0.45">
      <c r="A52" s="1" t="s">
        <v>888</v>
      </c>
      <c r="B52" s="8">
        <v>2.3695426967063153</v>
      </c>
      <c r="C52" s="9">
        <v>2.2599628100000002</v>
      </c>
      <c r="D52" s="10">
        <v>4.8999999999999999E-25</v>
      </c>
      <c r="E52" s="1" t="s">
        <v>889</v>
      </c>
      <c r="F52" s="1" t="s">
        <v>890</v>
      </c>
    </row>
    <row r="53" spans="1:6" x14ac:dyDescent="0.45">
      <c r="A53" s="1" t="s">
        <v>66</v>
      </c>
      <c r="B53" s="8">
        <v>2.0778529033970727</v>
      </c>
      <c r="C53" s="9">
        <v>-3.5350369800000001</v>
      </c>
      <c r="D53" s="10">
        <v>5.5300000000000001E-24</v>
      </c>
      <c r="E53" s="1" t="s">
        <v>67</v>
      </c>
      <c r="F53" s="1" t="s">
        <v>68</v>
      </c>
    </row>
    <row r="54" spans="1:6" x14ac:dyDescent="0.45">
      <c r="A54" s="1" t="s">
        <v>857</v>
      </c>
      <c r="B54" s="8">
        <v>3.2119382422007328</v>
      </c>
      <c r="C54" s="9">
        <v>0.88853209499999997</v>
      </c>
      <c r="D54" s="10">
        <v>6.5300000000000002E-24</v>
      </c>
      <c r="F54" s="1" t="s">
        <v>858</v>
      </c>
    </row>
    <row r="55" spans="1:6" x14ac:dyDescent="0.45">
      <c r="A55" s="1" t="s">
        <v>119</v>
      </c>
      <c r="B55" s="8">
        <v>2.4459336833339651</v>
      </c>
      <c r="C55" s="9">
        <v>-2.1130433119999998</v>
      </c>
      <c r="D55" s="10">
        <v>2.3000000000000001E-23</v>
      </c>
      <c r="E55" s="1" t="s">
        <v>120</v>
      </c>
      <c r="F55" s="1" t="s">
        <v>121</v>
      </c>
    </row>
    <row r="56" spans="1:6" x14ac:dyDescent="0.45">
      <c r="A56" s="1" t="s">
        <v>750</v>
      </c>
      <c r="B56" s="8">
        <v>3.9853476275220978</v>
      </c>
      <c r="C56" s="9">
        <v>0.46073346900000001</v>
      </c>
      <c r="D56" s="10">
        <v>2.6999999999999998E-23</v>
      </c>
      <c r="E56" s="1" t="s">
        <v>751</v>
      </c>
      <c r="F56" s="1" t="s">
        <v>752</v>
      </c>
    </row>
    <row r="57" spans="1:6" x14ac:dyDescent="0.45">
      <c r="A57" s="1" t="s">
        <v>54</v>
      </c>
      <c r="B57" s="8">
        <v>2.0657038928723468</v>
      </c>
      <c r="C57" s="9">
        <v>-3.652293024</v>
      </c>
      <c r="D57" s="10">
        <v>3.4400000000000003E-23</v>
      </c>
      <c r="E57" s="1" t="s">
        <v>55</v>
      </c>
      <c r="F57" s="1" t="s">
        <v>56</v>
      </c>
    </row>
    <row r="58" spans="1:6" x14ac:dyDescent="0.45">
      <c r="A58" s="1" t="s">
        <v>316</v>
      </c>
      <c r="B58" s="8">
        <v>4.0830227980852261</v>
      </c>
      <c r="C58" s="9">
        <v>-0.41922841</v>
      </c>
      <c r="D58" s="10">
        <v>4.7300000000000002E-23</v>
      </c>
      <c r="F58" s="1" t="s">
        <v>317</v>
      </c>
    </row>
    <row r="59" spans="1:6" x14ac:dyDescent="0.45">
      <c r="A59" s="1" t="s">
        <v>701</v>
      </c>
      <c r="B59" s="8">
        <v>4.3972745946634468</v>
      </c>
      <c r="C59" s="9">
        <v>0.40663500400000002</v>
      </c>
      <c r="D59" s="10">
        <v>5.0900000000000001E-23</v>
      </c>
      <c r="E59" s="1" t="s">
        <v>702</v>
      </c>
      <c r="F59" s="1" t="s">
        <v>703</v>
      </c>
    </row>
    <row r="60" spans="1:6" x14ac:dyDescent="0.45">
      <c r="A60" s="1" t="s">
        <v>132</v>
      </c>
      <c r="B60" s="8">
        <v>2.4798772562061422</v>
      </c>
      <c r="C60" s="9">
        <v>-1.8053483109999999</v>
      </c>
      <c r="D60" s="10">
        <v>5.2400000000000002E-23</v>
      </c>
      <c r="E60" s="1" t="s">
        <v>133</v>
      </c>
      <c r="F60" s="1" t="s">
        <v>134</v>
      </c>
    </row>
    <row r="61" spans="1:6" x14ac:dyDescent="0.45">
      <c r="A61" s="1" t="s">
        <v>85</v>
      </c>
      <c r="B61" s="8">
        <v>2.1971381708495996</v>
      </c>
      <c r="C61" s="9">
        <v>-2.9123954080000001</v>
      </c>
      <c r="D61" s="10">
        <v>6.4900000000000005E-23</v>
      </c>
      <c r="F61" s="1" t="s">
        <v>38</v>
      </c>
    </row>
    <row r="62" spans="1:6" x14ac:dyDescent="0.45">
      <c r="A62" s="2" t="s">
        <v>349</v>
      </c>
      <c r="B62" s="3">
        <v>4.7410381505729209</v>
      </c>
      <c r="C62" s="4">
        <v>-0.34862095900000001</v>
      </c>
      <c r="D62" s="12">
        <v>1.0900000000000001E-22</v>
      </c>
      <c r="E62" s="2" t="s">
        <v>350</v>
      </c>
      <c r="F62" s="2" t="s">
        <v>351</v>
      </c>
    </row>
    <row r="63" spans="1:6" x14ac:dyDescent="0.45">
      <c r="A63" s="1" t="s">
        <v>101</v>
      </c>
      <c r="B63" s="8">
        <v>2.294891522389348</v>
      </c>
      <c r="C63" s="9">
        <v>-2.3471655830000002</v>
      </c>
      <c r="D63" s="10">
        <v>3.3000000000000001E-22</v>
      </c>
      <c r="E63" s="1" t="s">
        <v>102</v>
      </c>
      <c r="F63" s="1" t="s">
        <v>103</v>
      </c>
    </row>
    <row r="64" spans="1:6" x14ac:dyDescent="0.45">
      <c r="A64" s="1" t="s">
        <v>82</v>
      </c>
      <c r="B64" s="8">
        <v>2.0621318260609796</v>
      </c>
      <c r="C64" s="9">
        <v>-3.2340805349999999</v>
      </c>
      <c r="D64" s="10">
        <v>1.4600000000000001E-21</v>
      </c>
      <c r="E64" s="1" t="s">
        <v>83</v>
      </c>
      <c r="F64" s="1" t="s">
        <v>84</v>
      </c>
    </row>
    <row r="65" spans="1:6" x14ac:dyDescent="0.45">
      <c r="A65" s="1" t="s">
        <v>719</v>
      </c>
      <c r="B65" s="8">
        <v>4.0832964551725084</v>
      </c>
      <c r="C65" s="9">
        <v>0.42757150999999999</v>
      </c>
      <c r="D65" s="10">
        <v>2.1099999999999999E-20</v>
      </c>
      <c r="E65" s="1" t="s">
        <v>720</v>
      </c>
      <c r="F65" s="1" t="s">
        <v>721</v>
      </c>
    </row>
    <row r="66" spans="1:6" x14ac:dyDescent="0.45">
      <c r="A66" s="1" t="s">
        <v>124</v>
      </c>
      <c r="B66" s="8">
        <v>2.4188887909118906</v>
      </c>
      <c r="C66" s="9">
        <v>-1.877289634</v>
      </c>
      <c r="D66" s="10">
        <v>5.6600000000000001E-20</v>
      </c>
      <c r="E66" s="1" t="s">
        <v>125</v>
      </c>
      <c r="F66" s="1" t="s">
        <v>126</v>
      </c>
    </row>
    <row r="67" spans="1:6" x14ac:dyDescent="0.45">
      <c r="A67" s="1" t="s">
        <v>273</v>
      </c>
      <c r="B67" s="8">
        <v>3.6458525006664195</v>
      </c>
      <c r="C67" s="9">
        <v>-0.50639730599999999</v>
      </c>
      <c r="D67" s="10">
        <v>8.1600000000000003E-19</v>
      </c>
      <c r="F67" s="1" t="s">
        <v>274</v>
      </c>
    </row>
    <row r="68" spans="1:6" x14ac:dyDescent="0.45">
      <c r="A68" s="1" t="s">
        <v>219</v>
      </c>
      <c r="B68" s="8">
        <v>3.5183123969310701</v>
      </c>
      <c r="C68" s="9">
        <v>-0.59233255200000001</v>
      </c>
      <c r="D68" s="10">
        <v>2.1199999999999999E-18</v>
      </c>
      <c r="F68" s="1" t="s">
        <v>220</v>
      </c>
    </row>
    <row r="69" spans="1:6" x14ac:dyDescent="0.45">
      <c r="A69" s="1" t="s">
        <v>233</v>
      </c>
      <c r="B69" s="8">
        <v>3.575270772933222</v>
      </c>
      <c r="C69" s="9">
        <v>-0.57188071900000004</v>
      </c>
      <c r="D69" s="10">
        <v>5.3799999999999999E-18</v>
      </c>
      <c r="E69" s="1" t="s">
        <v>234</v>
      </c>
      <c r="F69" s="1" t="s">
        <v>235</v>
      </c>
    </row>
    <row r="70" spans="1:6" x14ac:dyDescent="0.45">
      <c r="A70" s="1" t="s">
        <v>275</v>
      </c>
      <c r="B70" s="8">
        <v>3.6830950695435396</v>
      </c>
      <c r="C70" s="9">
        <v>-0.502590808</v>
      </c>
      <c r="D70" s="10">
        <v>5.79E-18</v>
      </c>
      <c r="F70" s="1" t="s">
        <v>276</v>
      </c>
    </row>
    <row r="71" spans="1:6" x14ac:dyDescent="0.45">
      <c r="A71" s="1" t="s">
        <v>762</v>
      </c>
      <c r="B71" s="8">
        <v>3.7707772138764577</v>
      </c>
      <c r="C71" s="9">
        <v>0.47545535500000002</v>
      </c>
      <c r="D71" s="10">
        <v>3.39E-17</v>
      </c>
      <c r="E71" s="1" t="s">
        <v>763</v>
      </c>
      <c r="F71" s="1" t="s">
        <v>764</v>
      </c>
    </row>
    <row r="72" spans="1:6" x14ac:dyDescent="0.45">
      <c r="A72" s="1" t="s">
        <v>193</v>
      </c>
      <c r="B72" s="8">
        <v>3.1684505209043095</v>
      </c>
      <c r="C72" s="9">
        <v>-0.72992471000000003</v>
      </c>
      <c r="D72" s="10">
        <v>9.4499999999999995E-17</v>
      </c>
      <c r="F72" s="1" t="s">
        <v>194</v>
      </c>
    </row>
    <row r="73" spans="1:6" x14ac:dyDescent="0.45">
      <c r="A73" s="1" t="s">
        <v>821</v>
      </c>
      <c r="B73" s="8">
        <v>3.3893613676753542</v>
      </c>
      <c r="C73" s="9">
        <v>0.61206501300000005</v>
      </c>
      <c r="D73" s="10">
        <v>1.26E-16</v>
      </c>
      <c r="F73" s="1" t="s">
        <v>822</v>
      </c>
    </row>
    <row r="74" spans="1:6" x14ac:dyDescent="0.45">
      <c r="A74" s="1" t="s">
        <v>632</v>
      </c>
      <c r="B74" s="8">
        <v>5.1717138206180193</v>
      </c>
      <c r="C74" s="9">
        <v>0.33366048199999998</v>
      </c>
      <c r="D74" s="10">
        <v>2.5300000000000002E-16</v>
      </c>
      <c r="E74" s="1" t="s">
        <v>633</v>
      </c>
      <c r="F74" s="1" t="s">
        <v>634</v>
      </c>
    </row>
    <row r="75" spans="1:6" x14ac:dyDescent="0.45">
      <c r="A75" s="1" t="s">
        <v>671</v>
      </c>
      <c r="B75" s="8">
        <v>3.971626573408352</v>
      </c>
      <c r="C75" s="9">
        <v>0.37236299</v>
      </c>
      <c r="D75" s="10">
        <v>3.64E-16</v>
      </c>
      <c r="E75" s="1" t="s">
        <v>672</v>
      </c>
      <c r="F75" s="1" t="s">
        <v>673</v>
      </c>
    </row>
    <row r="76" spans="1:6" x14ac:dyDescent="0.45">
      <c r="A76" s="1" t="s">
        <v>698</v>
      </c>
      <c r="B76" s="8">
        <v>3.8569576018046883</v>
      </c>
      <c r="C76" s="9">
        <v>0.40319110600000002</v>
      </c>
      <c r="D76" s="10">
        <v>3.9800000000000001E-16</v>
      </c>
      <c r="E76" s="1" t="s">
        <v>699</v>
      </c>
      <c r="F76" s="1" t="s">
        <v>700</v>
      </c>
    </row>
    <row r="77" spans="1:6" x14ac:dyDescent="0.45">
      <c r="A77" s="1" t="s">
        <v>216</v>
      </c>
      <c r="B77" s="8">
        <v>3.3798284829966856</v>
      </c>
      <c r="C77" s="9">
        <v>-0.59727645600000001</v>
      </c>
      <c r="D77" s="10">
        <v>4.1100000000000002E-16</v>
      </c>
      <c r="E77" s="1" t="s">
        <v>217</v>
      </c>
      <c r="F77" s="1" t="s">
        <v>218</v>
      </c>
    </row>
    <row r="78" spans="1:6" x14ac:dyDescent="0.45">
      <c r="A78" s="1" t="s">
        <v>831</v>
      </c>
      <c r="B78" s="8">
        <v>3.3214196644129079</v>
      </c>
      <c r="C78" s="9">
        <v>0.66219202399999999</v>
      </c>
      <c r="D78" s="10">
        <v>8.9699999999999998E-16</v>
      </c>
      <c r="E78" s="1" t="s">
        <v>832</v>
      </c>
      <c r="F78" s="1" t="s">
        <v>833</v>
      </c>
    </row>
    <row r="79" spans="1:6" x14ac:dyDescent="0.45">
      <c r="A79" s="1" t="s">
        <v>357</v>
      </c>
      <c r="B79" s="8">
        <v>4.8021987433504796</v>
      </c>
      <c r="C79" s="9">
        <v>-0.33759982599999999</v>
      </c>
      <c r="D79" s="10">
        <v>1.01E-15</v>
      </c>
      <c r="E79" s="1" t="s">
        <v>358</v>
      </c>
      <c r="F79" s="1" t="s">
        <v>359</v>
      </c>
    </row>
    <row r="80" spans="1:6" x14ac:dyDescent="0.45">
      <c r="A80" s="1" t="s">
        <v>23</v>
      </c>
      <c r="B80" s="8">
        <v>1.8237540235570819</v>
      </c>
      <c r="C80" s="9">
        <v>-4.6426862130000002</v>
      </c>
      <c r="D80" s="10">
        <v>3.28E-15</v>
      </c>
      <c r="E80" s="1" t="s">
        <v>24</v>
      </c>
      <c r="F80" s="1" t="s">
        <v>25</v>
      </c>
    </row>
    <row r="81" spans="1:6" x14ac:dyDescent="0.45">
      <c r="A81" s="1" t="s">
        <v>651</v>
      </c>
      <c r="B81" s="8">
        <v>4.052744227929642</v>
      </c>
      <c r="C81" s="9">
        <v>0.34726918200000001</v>
      </c>
      <c r="D81" s="10">
        <v>3.3100000000000001E-15</v>
      </c>
      <c r="E81" s="1" t="s">
        <v>652</v>
      </c>
      <c r="F81" s="1" t="s">
        <v>653</v>
      </c>
    </row>
    <row r="82" spans="1:6" x14ac:dyDescent="0.45">
      <c r="A82" s="1" t="s">
        <v>696</v>
      </c>
      <c r="B82" s="8">
        <v>3.8575630533727514</v>
      </c>
      <c r="C82" s="9">
        <v>0.39803071299999998</v>
      </c>
      <c r="D82" s="10">
        <v>4.66E-15</v>
      </c>
      <c r="F82" s="1" t="s">
        <v>697</v>
      </c>
    </row>
    <row r="83" spans="1:6" x14ac:dyDescent="0.45">
      <c r="A83" s="1" t="s">
        <v>593</v>
      </c>
      <c r="B83" s="8">
        <v>4.5464141646163965</v>
      </c>
      <c r="C83" s="9">
        <v>0.29834682299999998</v>
      </c>
      <c r="D83" s="10">
        <v>8.2900000000000002E-15</v>
      </c>
      <c r="E83" s="1" t="s">
        <v>594</v>
      </c>
      <c r="F83" s="1" t="s">
        <v>595</v>
      </c>
    </row>
    <row r="84" spans="1:6" x14ac:dyDescent="0.45">
      <c r="A84" s="1" t="s">
        <v>160</v>
      </c>
      <c r="B84" s="8">
        <v>2.6205334177611013</v>
      </c>
      <c r="C84" s="9">
        <v>-1.3525475870000001</v>
      </c>
      <c r="D84" s="10">
        <v>1.1600000000000001E-14</v>
      </c>
      <c r="E84" s="1" t="s">
        <v>161</v>
      </c>
      <c r="F84" s="1" t="s">
        <v>162</v>
      </c>
    </row>
    <row r="85" spans="1:6" x14ac:dyDescent="0.45">
      <c r="A85" s="1" t="s">
        <v>871</v>
      </c>
      <c r="B85" s="8">
        <v>2.5598169443755379</v>
      </c>
      <c r="C85" s="9">
        <v>1.2565000900000001</v>
      </c>
      <c r="D85" s="10">
        <v>2.34E-14</v>
      </c>
      <c r="E85" s="1" t="s">
        <v>872</v>
      </c>
      <c r="F85" s="1" t="s">
        <v>873</v>
      </c>
    </row>
    <row r="86" spans="1:6" x14ac:dyDescent="0.45">
      <c r="A86" s="1" t="s">
        <v>810</v>
      </c>
      <c r="B86" s="8">
        <v>3.3251304211181165</v>
      </c>
      <c r="C86" s="9">
        <v>0.576187063</v>
      </c>
      <c r="D86" s="10">
        <v>2.41E-14</v>
      </c>
      <c r="E86" s="1" t="s">
        <v>811</v>
      </c>
      <c r="F86" s="1" t="s">
        <v>812</v>
      </c>
    </row>
    <row r="87" spans="1:6" x14ac:dyDescent="0.45">
      <c r="A87" s="1" t="s">
        <v>654</v>
      </c>
      <c r="B87" s="8">
        <v>4.1381395281908659</v>
      </c>
      <c r="C87" s="9">
        <v>0.34929895</v>
      </c>
      <c r="D87" s="10">
        <v>7.9599999999999997E-14</v>
      </c>
      <c r="E87" s="1" t="s">
        <v>655</v>
      </c>
      <c r="F87" s="1" t="s">
        <v>656</v>
      </c>
    </row>
    <row r="88" spans="1:6" x14ac:dyDescent="0.45">
      <c r="A88" s="1" t="s">
        <v>801</v>
      </c>
      <c r="B88" s="8">
        <v>3.2941891639621264</v>
      </c>
      <c r="C88" s="9">
        <v>0.57249439099999999</v>
      </c>
      <c r="D88" s="10">
        <v>1.1499999999999999E-13</v>
      </c>
      <c r="E88" s="1" t="s">
        <v>802</v>
      </c>
      <c r="F88" s="1" t="s">
        <v>803</v>
      </c>
    </row>
    <row r="89" spans="1:6" x14ac:dyDescent="0.45">
      <c r="A89" s="1" t="s">
        <v>63</v>
      </c>
      <c r="B89" s="8">
        <v>1.8199586638526537</v>
      </c>
      <c r="C89" s="9">
        <v>-3.598632684</v>
      </c>
      <c r="D89" s="10">
        <v>2.13E-13</v>
      </c>
      <c r="E89" s="1" t="s">
        <v>64</v>
      </c>
      <c r="F89" s="1" t="s">
        <v>65</v>
      </c>
    </row>
    <row r="90" spans="1:6" x14ac:dyDescent="0.45">
      <c r="A90" s="1" t="s">
        <v>728</v>
      </c>
      <c r="B90" s="8">
        <v>3.6222498197943107</v>
      </c>
      <c r="C90" s="9">
        <v>0.43135394799999999</v>
      </c>
      <c r="D90" s="10">
        <v>4.9000000000000003E-13</v>
      </c>
      <c r="E90" s="1" t="s">
        <v>729</v>
      </c>
      <c r="F90" s="1" t="s">
        <v>730</v>
      </c>
    </row>
    <row r="91" spans="1:6" x14ac:dyDescent="0.45">
      <c r="A91" s="1" t="s">
        <v>768</v>
      </c>
      <c r="B91" s="8">
        <v>3.4754421882440645</v>
      </c>
      <c r="C91" s="9">
        <v>0.48037895600000002</v>
      </c>
      <c r="D91" s="10">
        <v>5.4799999999999999E-13</v>
      </c>
      <c r="E91" s="1" t="s">
        <v>769</v>
      </c>
      <c r="F91" s="1" t="s">
        <v>770</v>
      </c>
    </row>
    <row r="92" spans="1:6" x14ac:dyDescent="0.45">
      <c r="A92" s="1" t="s">
        <v>154</v>
      </c>
      <c r="B92" s="8">
        <v>2.5218981736471586</v>
      </c>
      <c r="C92" s="9">
        <v>-1.4012107680000001</v>
      </c>
      <c r="D92" s="10">
        <v>5.8400000000000004E-13</v>
      </c>
      <c r="F92" s="1" t="s">
        <v>155</v>
      </c>
    </row>
    <row r="93" spans="1:6" x14ac:dyDescent="0.45">
      <c r="A93" s="1" t="s">
        <v>781</v>
      </c>
      <c r="B93" s="8">
        <v>3.3979847051760346</v>
      </c>
      <c r="C93" s="9">
        <v>0.50314595500000003</v>
      </c>
      <c r="D93" s="10">
        <v>1.8899999999999998E-12</v>
      </c>
      <c r="F93" s="1" t="s">
        <v>164</v>
      </c>
    </row>
    <row r="94" spans="1:6" x14ac:dyDescent="0.45">
      <c r="A94" s="1" t="s">
        <v>865</v>
      </c>
      <c r="B94" s="8">
        <v>2.6012556452524467</v>
      </c>
      <c r="C94" s="9">
        <v>1.0982580790000001</v>
      </c>
      <c r="D94" s="10">
        <v>2.61E-12</v>
      </c>
      <c r="E94" s="1" t="s">
        <v>866</v>
      </c>
      <c r="F94" s="1" t="s">
        <v>867</v>
      </c>
    </row>
    <row r="95" spans="1:6" x14ac:dyDescent="0.45">
      <c r="A95" s="1" t="s">
        <v>668</v>
      </c>
      <c r="B95" s="8">
        <v>3.7428082536746441</v>
      </c>
      <c r="C95" s="9">
        <v>0.37060675399999998</v>
      </c>
      <c r="D95" s="10">
        <v>3.2599999999999998E-12</v>
      </c>
      <c r="E95" s="1" t="s">
        <v>669</v>
      </c>
      <c r="F95" s="1" t="s">
        <v>670</v>
      </c>
    </row>
    <row r="96" spans="1:6" x14ac:dyDescent="0.45">
      <c r="A96" s="1" t="s">
        <v>32</v>
      </c>
      <c r="B96" s="8">
        <v>1.7233607353940861</v>
      </c>
      <c r="C96" s="9">
        <v>-4.4852342869999999</v>
      </c>
      <c r="D96" s="10">
        <v>3.7100000000000001E-12</v>
      </c>
      <c r="F96" s="1" t="s">
        <v>33</v>
      </c>
    </row>
    <row r="97" spans="1:6" x14ac:dyDescent="0.45">
      <c r="A97" s="1" t="s">
        <v>687</v>
      </c>
      <c r="B97" s="8">
        <v>3.6688904760903944</v>
      </c>
      <c r="C97" s="9">
        <v>0.38453668000000002</v>
      </c>
      <c r="D97" s="10">
        <v>4.2899999999999997E-12</v>
      </c>
      <c r="E97" s="1" t="s">
        <v>688</v>
      </c>
      <c r="F97" s="1" t="s">
        <v>689</v>
      </c>
    </row>
    <row r="98" spans="1:6" x14ac:dyDescent="0.45">
      <c r="A98" s="1" t="s">
        <v>641</v>
      </c>
      <c r="B98" s="8">
        <v>3.912694558184143</v>
      </c>
      <c r="C98" s="9">
        <v>0.34209884099999999</v>
      </c>
      <c r="D98" s="10">
        <v>2.19E-11</v>
      </c>
      <c r="E98" s="1" t="s">
        <v>642</v>
      </c>
      <c r="F98" s="1" t="s">
        <v>643</v>
      </c>
    </row>
    <row r="99" spans="1:6" x14ac:dyDescent="0.45">
      <c r="A99" s="1" t="s">
        <v>599</v>
      </c>
      <c r="B99" s="8">
        <v>4.0546605926477115</v>
      </c>
      <c r="C99" s="9">
        <v>0.30550860600000002</v>
      </c>
      <c r="D99" s="10">
        <v>2.7E-11</v>
      </c>
      <c r="E99" s="1" t="s">
        <v>600</v>
      </c>
      <c r="F99" s="1" t="s">
        <v>601</v>
      </c>
    </row>
    <row r="100" spans="1:6" x14ac:dyDescent="0.45">
      <c r="A100" s="1" t="s">
        <v>704</v>
      </c>
      <c r="B100" s="8">
        <v>3.5444409198653086</v>
      </c>
      <c r="C100" s="9">
        <v>0.41063618000000002</v>
      </c>
      <c r="D100" s="10">
        <v>2.84E-11</v>
      </c>
      <c r="E100" s="1" t="s">
        <v>705</v>
      </c>
      <c r="F100" s="1" t="s">
        <v>706</v>
      </c>
    </row>
    <row r="101" spans="1:6" x14ac:dyDescent="0.45">
      <c r="A101" s="1" t="s">
        <v>303</v>
      </c>
      <c r="B101" s="8">
        <v>3.6109531839321432</v>
      </c>
      <c r="C101" s="9">
        <v>-0.45326910199999998</v>
      </c>
      <c r="D101" s="10">
        <v>5.8899999999999998E-11</v>
      </c>
      <c r="E101" s="1" t="s">
        <v>304</v>
      </c>
      <c r="F101" s="1" t="s">
        <v>305</v>
      </c>
    </row>
    <row r="102" spans="1:6" x14ac:dyDescent="0.45">
      <c r="A102" s="1" t="s">
        <v>596</v>
      </c>
      <c r="B102" s="8">
        <v>4.4369300947082886</v>
      </c>
      <c r="C102" s="9">
        <v>0.30381506400000002</v>
      </c>
      <c r="D102" s="10">
        <v>7.1E-11</v>
      </c>
      <c r="E102" s="1" t="s">
        <v>597</v>
      </c>
      <c r="F102" s="1" t="s">
        <v>598</v>
      </c>
    </row>
    <row r="103" spans="1:6" x14ac:dyDescent="0.45">
      <c r="A103" s="1" t="s">
        <v>70</v>
      </c>
      <c r="B103" s="8">
        <v>1.7634889294894733</v>
      </c>
      <c r="C103" s="9">
        <v>-3.3436419499999999</v>
      </c>
      <c r="D103" s="10">
        <v>1.01E-10</v>
      </c>
      <c r="E103" s="1" t="s">
        <v>71</v>
      </c>
      <c r="F103" s="1" t="s">
        <v>72</v>
      </c>
    </row>
    <row r="104" spans="1:6" x14ac:dyDescent="0.45">
      <c r="A104" s="1" t="s">
        <v>227</v>
      </c>
      <c r="B104" s="8">
        <v>3.1354364052262325</v>
      </c>
      <c r="C104" s="9">
        <v>-0.57528955800000003</v>
      </c>
      <c r="D104" s="10">
        <v>2.0000000000000001E-10</v>
      </c>
      <c r="E104" s="1" t="s">
        <v>228</v>
      </c>
      <c r="F104" s="1" t="s">
        <v>229</v>
      </c>
    </row>
    <row r="105" spans="1:6" x14ac:dyDescent="0.45">
      <c r="A105" s="1" t="s">
        <v>629</v>
      </c>
      <c r="B105" s="8">
        <v>3.9729911989924194</v>
      </c>
      <c r="C105" s="9">
        <v>0.33285758500000001</v>
      </c>
      <c r="D105" s="10">
        <v>2.3300000000000002E-10</v>
      </c>
      <c r="E105" s="1" t="s">
        <v>630</v>
      </c>
      <c r="F105" s="1" t="s">
        <v>631</v>
      </c>
    </row>
    <row r="106" spans="1:6" x14ac:dyDescent="0.45">
      <c r="A106" s="1" t="s">
        <v>690</v>
      </c>
      <c r="B106" s="8">
        <v>3.8626715102490214</v>
      </c>
      <c r="C106" s="9">
        <v>0.38679805099999998</v>
      </c>
      <c r="D106" s="10">
        <v>2.3600000000000001E-10</v>
      </c>
      <c r="E106" s="1" t="s">
        <v>691</v>
      </c>
      <c r="F106" s="1" t="s">
        <v>692</v>
      </c>
    </row>
    <row r="107" spans="1:6" x14ac:dyDescent="0.45">
      <c r="A107" s="1" t="s">
        <v>326</v>
      </c>
      <c r="B107" s="8">
        <v>3.4891403633225551</v>
      </c>
      <c r="C107" s="9">
        <v>-0.40558946600000001</v>
      </c>
      <c r="D107" s="10">
        <v>2.69E-10</v>
      </c>
      <c r="E107" s="1" t="s">
        <v>327</v>
      </c>
      <c r="F107" s="1" t="s">
        <v>328</v>
      </c>
    </row>
    <row r="108" spans="1:6" x14ac:dyDescent="0.45">
      <c r="A108" s="1" t="s">
        <v>680</v>
      </c>
      <c r="B108" s="8">
        <v>3.7795755954913473</v>
      </c>
      <c r="C108" s="9">
        <v>0.38178095000000001</v>
      </c>
      <c r="D108" s="10">
        <v>3.2700000000000001E-10</v>
      </c>
      <c r="E108" s="1" t="s">
        <v>681</v>
      </c>
      <c r="F108" s="1" t="s">
        <v>682</v>
      </c>
    </row>
    <row r="109" spans="1:6" x14ac:dyDescent="0.45">
      <c r="A109" s="1" t="s">
        <v>252</v>
      </c>
      <c r="B109" s="8">
        <v>3.243859860622861</v>
      </c>
      <c r="C109" s="9">
        <v>-0.53870838600000004</v>
      </c>
      <c r="D109" s="10">
        <v>3.3299999999999999E-10</v>
      </c>
      <c r="E109" s="1" t="s">
        <v>253</v>
      </c>
      <c r="F109" s="1" t="s">
        <v>254</v>
      </c>
    </row>
    <row r="110" spans="1:6" x14ac:dyDescent="0.45">
      <c r="A110" s="1" t="s">
        <v>221</v>
      </c>
      <c r="B110" s="8">
        <v>4.4790344912891076</v>
      </c>
      <c r="C110" s="9">
        <v>-0.58773510100000004</v>
      </c>
      <c r="D110" s="10">
        <v>6.1500000000000005E-10</v>
      </c>
      <c r="E110" s="1" t="s">
        <v>222</v>
      </c>
      <c r="F110" s="1" t="s">
        <v>223</v>
      </c>
    </row>
    <row r="111" spans="1:6" x14ac:dyDescent="0.45">
      <c r="A111" s="1" t="s">
        <v>731</v>
      </c>
      <c r="B111" s="8">
        <v>3.444442367642008</v>
      </c>
      <c r="C111" s="9">
        <v>0.43430771800000001</v>
      </c>
      <c r="D111" s="10">
        <v>9.9299999999999998E-10</v>
      </c>
      <c r="F111" s="1" t="s">
        <v>732</v>
      </c>
    </row>
    <row r="112" spans="1:6" x14ac:dyDescent="0.45">
      <c r="A112" s="1" t="s">
        <v>214</v>
      </c>
      <c r="B112" s="8">
        <v>3.0413607526799247</v>
      </c>
      <c r="C112" s="9">
        <v>-0.60257536300000003</v>
      </c>
      <c r="D112" s="10">
        <v>1.32E-9</v>
      </c>
      <c r="F112" s="1" t="s">
        <v>215</v>
      </c>
    </row>
    <row r="113" spans="1:6" x14ac:dyDescent="0.45">
      <c r="A113" s="1" t="s">
        <v>382</v>
      </c>
      <c r="B113" s="8">
        <v>4.246262982559494</v>
      </c>
      <c r="C113" s="9">
        <v>-0.29086748400000001</v>
      </c>
      <c r="D113" s="10">
        <v>1.51E-9</v>
      </c>
      <c r="E113" s="1" t="s">
        <v>383</v>
      </c>
      <c r="F113" s="1" t="s">
        <v>384</v>
      </c>
    </row>
    <row r="114" spans="1:6" x14ac:dyDescent="0.45">
      <c r="A114" s="1" t="s">
        <v>759</v>
      </c>
      <c r="B114" s="8">
        <v>3.3032251876641716</v>
      </c>
      <c r="C114" s="9">
        <v>0.47049248100000002</v>
      </c>
      <c r="D114" s="10">
        <v>1.5900000000000001E-9</v>
      </c>
      <c r="E114" s="1" t="s">
        <v>760</v>
      </c>
      <c r="F114" s="1" t="s">
        <v>761</v>
      </c>
    </row>
    <row r="115" spans="1:6" x14ac:dyDescent="0.45">
      <c r="A115" s="1" t="s">
        <v>578</v>
      </c>
      <c r="B115" s="8">
        <v>4.1965992051464767</v>
      </c>
      <c r="C115" s="9">
        <v>0.29008086599999999</v>
      </c>
      <c r="D115" s="10">
        <v>1.9500000000000001E-9</v>
      </c>
      <c r="E115" s="1" t="s">
        <v>579</v>
      </c>
      <c r="F115" s="1" t="s">
        <v>580</v>
      </c>
    </row>
    <row r="116" spans="1:6" x14ac:dyDescent="0.45">
      <c r="A116" s="1" t="s">
        <v>776</v>
      </c>
      <c r="B116" s="8">
        <v>3.3485547124490243</v>
      </c>
      <c r="C116" s="9">
        <v>0.48544448200000001</v>
      </c>
      <c r="D116" s="10">
        <v>2.11E-9</v>
      </c>
      <c r="E116" s="1" t="s">
        <v>777</v>
      </c>
      <c r="F116" s="1" t="s">
        <v>778</v>
      </c>
    </row>
    <row r="117" spans="1:6" x14ac:dyDescent="0.45">
      <c r="A117" s="1" t="s">
        <v>648</v>
      </c>
      <c r="B117" s="8">
        <v>3.9240095161736965</v>
      </c>
      <c r="C117" s="9">
        <v>0.34532083499999999</v>
      </c>
      <c r="D117" s="10">
        <v>2.5000000000000001E-9</v>
      </c>
      <c r="E117" s="1" t="s">
        <v>649</v>
      </c>
      <c r="F117" s="1" t="s">
        <v>650</v>
      </c>
    </row>
    <row r="118" spans="1:6" x14ac:dyDescent="0.45">
      <c r="A118" s="1" t="s">
        <v>73</v>
      </c>
      <c r="B118" s="8">
        <v>1.6779933491257455</v>
      </c>
      <c r="C118" s="9">
        <v>-3.3296464010000002</v>
      </c>
      <c r="D118" s="10">
        <v>2.6200000000000001E-9</v>
      </c>
      <c r="E118" s="1" t="s">
        <v>74</v>
      </c>
      <c r="F118" s="1" t="s">
        <v>75</v>
      </c>
    </row>
    <row r="119" spans="1:6" x14ac:dyDescent="0.45">
      <c r="A119" s="1" t="s">
        <v>683</v>
      </c>
      <c r="B119" s="8">
        <v>3.7879749157202456</v>
      </c>
      <c r="C119" s="9">
        <v>0.38185857600000001</v>
      </c>
      <c r="D119" s="10">
        <v>2.7799999999999999E-9</v>
      </c>
      <c r="E119" s="1" t="s">
        <v>332</v>
      </c>
      <c r="F119" s="1" t="s">
        <v>333</v>
      </c>
    </row>
    <row r="120" spans="1:6" x14ac:dyDescent="0.45">
      <c r="A120" s="1" t="s">
        <v>862</v>
      </c>
      <c r="B120" s="8">
        <v>2.5855231861521037</v>
      </c>
      <c r="C120" s="9">
        <v>0.95135311199999995</v>
      </c>
      <c r="D120" s="10">
        <v>5.4899999999999999E-9</v>
      </c>
      <c r="E120" s="1" t="s">
        <v>863</v>
      </c>
      <c r="F120" s="1" t="s">
        <v>864</v>
      </c>
    </row>
    <row r="121" spans="1:6" x14ac:dyDescent="0.45">
      <c r="A121" s="1" t="s">
        <v>813</v>
      </c>
      <c r="B121" s="8">
        <v>3.0352436281444528</v>
      </c>
      <c r="C121" s="9">
        <v>0.58203293499999997</v>
      </c>
      <c r="D121" s="10">
        <v>6.6100000000000001E-9</v>
      </c>
      <c r="F121" s="1" t="s">
        <v>814</v>
      </c>
    </row>
    <row r="122" spans="1:6" x14ac:dyDescent="0.45">
      <c r="A122" s="1" t="s">
        <v>51</v>
      </c>
      <c r="B122" s="8">
        <v>1.6200069902436154</v>
      </c>
      <c r="C122" s="9">
        <v>-3.769350921</v>
      </c>
      <c r="D122" s="10">
        <v>8.2299999999999999E-9</v>
      </c>
      <c r="E122" s="1" t="s">
        <v>52</v>
      </c>
      <c r="F122" s="1" t="s">
        <v>53</v>
      </c>
    </row>
    <row r="123" spans="1:6" x14ac:dyDescent="0.45">
      <c r="A123" s="1" t="s">
        <v>371</v>
      </c>
      <c r="B123" s="8">
        <v>3.7617861121464076</v>
      </c>
      <c r="C123" s="9">
        <v>-0.30267037699999999</v>
      </c>
      <c r="D123" s="10">
        <v>1.28E-8</v>
      </c>
      <c r="E123" s="1" t="s">
        <v>372</v>
      </c>
      <c r="F123" s="1" t="s">
        <v>373</v>
      </c>
    </row>
    <row r="124" spans="1:6" x14ac:dyDescent="0.45">
      <c r="A124" s="1" t="s">
        <v>11</v>
      </c>
      <c r="B124" s="8">
        <v>1.631396713498112</v>
      </c>
      <c r="C124" s="9">
        <v>-5.7966353970000002</v>
      </c>
      <c r="D124" s="10">
        <v>1.3399999999999999E-8</v>
      </c>
      <c r="E124" s="1" t="s">
        <v>12</v>
      </c>
      <c r="F124" s="1" t="s">
        <v>13</v>
      </c>
    </row>
    <row r="125" spans="1:6" x14ac:dyDescent="0.45">
      <c r="A125" s="1" t="s">
        <v>842</v>
      </c>
      <c r="B125" s="8">
        <v>2.8578430715637979</v>
      </c>
      <c r="C125" s="9">
        <v>0.72199645199999996</v>
      </c>
      <c r="D125" s="10">
        <v>1.5600000000000001E-8</v>
      </c>
      <c r="E125" s="1" t="s">
        <v>843</v>
      </c>
      <c r="F125" s="1" t="s">
        <v>844</v>
      </c>
    </row>
    <row r="126" spans="1:6" x14ac:dyDescent="0.45">
      <c r="A126" s="1" t="s">
        <v>638</v>
      </c>
      <c r="B126" s="8">
        <v>3.7580313949906929</v>
      </c>
      <c r="C126" s="9">
        <v>0.33912119299999999</v>
      </c>
      <c r="D126" s="10">
        <v>1.7199999999999999E-8</v>
      </c>
      <c r="E126" s="1" t="s">
        <v>639</v>
      </c>
      <c r="F126" s="1" t="s">
        <v>640</v>
      </c>
    </row>
    <row r="127" spans="1:6" x14ac:dyDescent="0.45">
      <c r="A127" s="1" t="s">
        <v>744</v>
      </c>
      <c r="B127" s="8">
        <v>3.3887561406613194</v>
      </c>
      <c r="C127" s="9">
        <v>0.445553855</v>
      </c>
      <c r="D127" s="10">
        <v>1.7900000000000001E-8</v>
      </c>
      <c r="E127" s="1" t="s">
        <v>745</v>
      </c>
      <c r="F127" s="1" t="s">
        <v>746</v>
      </c>
    </row>
    <row r="128" spans="1:6" x14ac:dyDescent="0.45">
      <c r="A128" s="1" t="s">
        <v>37</v>
      </c>
      <c r="B128" s="8">
        <v>1.5605419773551124</v>
      </c>
      <c r="C128" s="9">
        <v>-4.2998262499999997</v>
      </c>
      <c r="D128" s="10">
        <v>2.29E-8</v>
      </c>
      <c r="F128" s="1" t="s">
        <v>38</v>
      </c>
    </row>
    <row r="129" spans="1:6" x14ac:dyDescent="0.45">
      <c r="A129" s="1" t="s">
        <v>695</v>
      </c>
      <c r="B129" s="8">
        <v>3.4930897042930567</v>
      </c>
      <c r="C129" s="9">
        <v>0.38743923800000002</v>
      </c>
      <c r="D129" s="10">
        <v>3.5600000000000001E-8</v>
      </c>
      <c r="F129" s="1" t="s">
        <v>274</v>
      </c>
    </row>
    <row r="130" spans="1:6" x14ac:dyDescent="0.45">
      <c r="A130" s="1" t="s">
        <v>186</v>
      </c>
      <c r="B130" s="8">
        <v>2.757182928350121</v>
      </c>
      <c r="C130" s="9">
        <v>-0.76643787299999999</v>
      </c>
      <c r="D130" s="10">
        <v>5.0400000000000001E-8</v>
      </c>
      <c r="F130" s="1" t="s">
        <v>187</v>
      </c>
    </row>
    <row r="131" spans="1:6" x14ac:dyDescent="0.45">
      <c r="A131" s="1" t="s">
        <v>492</v>
      </c>
      <c r="B131" s="8">
        <v>4.4346214027528266</v>
      </c>
      <c r="C131" s="9">
        <v>0.21737411500000001</v>
      </c>
      <c r="D131" s="10">
        <v>5.39E-8</v>
      </c>
      <c r="E131" s="1" t="s">
        <v>493</v>
      </c>
      <c r="F131" s="1" t="s">
        <v>494</v>
      </c>
    </row>
    <row r="132" spans="1:6" x14ac:dyDescent="0.45">
      <c r="A132" s="1" t="s">
        <v>659</v>
      </c>
      <c r="B132" s="8">
        <v>3.5073397922020746</v>
      </c>
      <c r="C132" s="9">
        <v>0.36110945700000002</v>
      </c>
      <c r="D132" s="10">
        <v>5.54E-8</v>
      </c>
      <c r="E132" s="1" t="s">
        <v>660</v>
      </c>
      <c r="F132" s="1" t="s">
        <v>661</v>
      </c>
    </row>
    <row r="133" spans="1:6" x14ac:dyDescent="0.45">
      <c r="A133" s="1" t="s">
        <v>79</v>
      </c>
      <c r="B133" s="8">
        <v>1.6492102322025932</v>
      </c>
      <c r="C133" s="9">
        <v>-3.2477140809999998</v>
      </c>
      <c r="D133" s="10">
        <v>1.42E-7</v>
      </c>
      <c r="E133" s="1" t="s">
        <v>80</v>
      </c>
      <c r="F133" s="1" t="s">
        <v>81</v>
      </c>
    </row>
    <row r="134" spans="1:6" x14ac:dyDescent="0.45">
      <c r="A134" s="2" t="s">
        <v>110</v>
      </c>
      <c r="B134" s="3">
        <v>1.8575990922101839</v>
      </c>
      <c r="C134" s="4">
        <v>-2.2043316910000001</v>
      </c>
      <c r="D134" s="12">
        <v>1.66E-7</v>
      </c>
      <c r="E134" s="2" t="s">
        <v>111</v>
      </c>
      <c r="F134" s="2" t="s">
        <v>112</v>
      </c>
    </row>
    <row r="135" spans="1:6" x14ac:dyDescent="0.45">
      <c r="A135" s="5" t="s">
        <v>282</v>
      </c>
      <c r="B135" s="6">
        <v>3.120522557710447</v>
      </c>
      <c r="C135" s="7">
        <v>-0.48585131399999998</v>
      </c>
      <c r="D135" s="11">
        <v>1.66E-7</v>
      </c>
      <c r="E135" s="5" t="s">
        <v>283</v>
      </c>
      <c r="F135" s="5" t="s">
        <v>284</v>
      </c>
    </row>
    <row r="136" spans="1:6" x14ac:dyDescent="0.45">
      <c r="A136" s="1" t="s">
        <v>880</v>
      </c>
      <c r="B136" s="8">
        <v>2.0956224096371132</v>
      </c>
      <c r="C136" s="9">
        <v>1.564154354</v>
      </c>
      <c r="D136" s="10">
        <v>2.0200000000000001E-7</v>
      </c>
      <c r="E136" s="1" t="s">
        <v>881</v>
      </c>
      <c r="F136" s="1" t="s">
        <v>882</v>
      </c>
    </row>
    <row r="137" spans="1:6" x14ac:dyDescent="0.45">
      <c r="A137" s="1" t="s">
        <v>823</v>
      </c>
      <c r="B137" s="8">
        <v>2.8884790941984244</v>
      </c>
      <c r="C137" s="9">
        <v>0.61383160000000003</v>
      </c>
      <c r="D137" s="10">
        <v>2.1400000000000001E-7</v>
      </c>
      <c r="E137" s="1" t="s">
        <v>824</v>
      </c>
      <c r="F137" s="1" t="s">
        <v>825</v>
      </c>
    </row>
    <row r="138" spans="1:6" x14ac:dyDescent="0.45">
      <c r="A138" s="1" t="s">
        <v>517</v>
      </c>
      <c r="B138" s="8">
        <v>4.1141859669471881</v>
      </c>
      <c r="C138" s="9">
        <v>0.236398091</v>
      </c>
      <c r="D138" s="10">
        <v>2.7399999999999999E-7</v>
      </c>
      <c r="E138" s="1" t="s">
        <v>518</v>
      </c>
      <c r="F138" s="1" t="s">
        <v>519</v>
      </c>
    </row>
    <row r="139" spans="1:6" x14ac:dyDescent="0.45">
      <c r="A139" s="1" t="s">
        <v>856</v>
      </c>
      <c r="B139" s="8">
        <v>2.5682323207960791</v>
      </c>
      <c r="C139" s="9">
        <v>0.87133281699999998</v>
      </c>
      <c r="D139" s="10">
        <v>2.9499999999999998E-7</v>
      </c>
      <c r="F139" s="1" t="s">
        <v>274</v>
      </c>
    </row>
    <row r="140" spans="1:6" x14ac:dyDescent="0.45">
      <c r="A140" s="1" t="s">
        <v>60</v>
      </c>
      <c r="B140" s="8">
        <v>1.5515872616441666</v>
      </c>
      <c r="C140" s="9">
        <v>-3.6242435450000001</v>
      </c>
      <c r="D140" s="10">
        <v>4.1800000000000001E-7</v>
      </c>
      <c r="E140" s="1" t="s">
        <v>61</v>
      </c>
      <c r="F140" s="1" t="s">
        <v>62</v>
      </c>
    </row>
    <row r="141" spans="1:6" x14ac:dyDescent="0.45">
      <c r="A141" s="1" t="s">
        <v>502</v>
      </c>
      <c r="B141" s="8">
        <v>4.1444127585951067</v>
      </c>
      <c r="C141" s="9">
        <v>0.228563609</v>
      </c>
      <c r="D141" s="10">
        <v>4.4099999999999999E-7</v>
      </c>
      <c r="E141" s="1" t="s">
        <v>503</v>
      </c>
      <c r="F141" s="1" t="s">
        <v>504</v>
      </c>
    </row>
    <row r="142" spans="1:6" x14ac:dyDescent="0.45">
      <c r="A142" s="1" t="s">
        <v>590</v>
      </c>
      <c r="B142" s="8">
        <v>3.6407263269950594</v>
      </c>
      <c r="C142" s="9">
        <v>0.295634648</v>
      </c>
      <c r="D142" s="10">
        <v>5.9200000000000001E-7</v>
      </c>
      <c r="E142" s="1" t="s">
        <v>591</v>
      </c>
      <c r="F142" s="1" t="s">
        <v>592</v>
      </c>
    </row>
    <row r="143" spans="1:6" x14ac:dyDescent="0.45">
      <c r="A143" s="1" t="s">
        <v>845</v>
      </c>
      <c r="B143" s="8">
        <v>2.7262179992936009</v>
      </c>
      <c r="C143" s="9">
        <v>0.726967013</v>
      </c>
      <c r="D143" s="10">
        <v>6.9800000000000003E-7</v>
      </c>
      <c r="F143" s="1" t="s">
        <v>846</v>
      </c>
    </row>
    <row r="144" spans="1:6" x14ac:dyDescent="0.45">
      <c r="A144" s="1" t="s">
        <v>368</v>
      </c>
      <c r="B144" s="8">
        <v>3.7951741986450451</v>
      </c>
      <c r="C144" s="9">
        <v>-0.30595608299999999</v>
      </c>
      <c r="D144" s="10">
        <v>8.5300000000000003E-7</v>
      </c>
      <c r="E144" s="1" t="s">
        <v>369</v>
      </c>
      <c r="F144" s="1" t="s">
        <v>370</v>
      </c>
    </row>
    <row r="145" spans="1:6" x14ac:dyDescent="0.45">
      <c r="A145" s="1" t="s">
        <v>241</v>
      </c>
      <c r="B145" s="8">
        <v>2.9558849815051906</v>
      </c>
      <c r="C145" s="9">
        <v>-0.54650829899999998</v>
      </c>
      <c r="D145" s="10">
        <v>1.1599999999999999E-6</v>
      </c>
      <c r="E145" s="1" t="s">
        <v>242</v>
      </c>
      <c r="F145" s="1" t="s">
        <v>243</v>
      </c>
    </row>
    <row r="146" spans="1:6" x14ac:dyDescent="0.45">
      <c r="A146" s="1" t="s">
        <v>523</v>
      </c>
      <c r="B146" s="8">
        <v>4.0706522128656077</v>
      </c>
      <c r="C146" s="9">
        <v>0.24560164000000001</v>
      </c>
      <c r="D146" s="10">
        <v>1.28E-6</v>
      </c>
      <c r="E146" s="1" t="s">
        <v>524</v>
      </c>
      <c r="F146" s="1" t="s">
        <v>525</v>
      </c>
    </row>
    <row r="147" spans="1:6" x14ac:dyDescent="0.45">
      <c r="A147" s="1" t="s">
        <v>520</v>
      </c>
      <c r="B147" s="8">
        <v>3.9019970111922131</v>
      </c>
      <c r="C147" s="9">
        <v>0.24236506399999999</v>
      </c>
      <c r="D147" s="10">
        <v>1.2899999999999999E-6</v>
      </c>
      <c r="E147" s="1" t="s">
        <v>521</v>
      </c>
      <c r="F147" s="1" t="s">
        <v>522</v>
      </c>
    </row>
    <row r="148" spans="1:6" x14ac:dyDescent="0.45">
      <c r="A148" s="1" t="s">
        <v>412</v>
      </c>
      <c r="B148" s="8">
        <v>4.0368555985749834</v>
      </c>
      <c r="C148" s="9">
        <v>-0.23479365799999999</v>
      </c>
      <c r="D148" s="10">
        <v>1.35E-6</v>
      </c>
      <c r="E148" s="1" t="s">
        <v>413</v>
      </c>
      <c r="F148" s="1" t="s">
        <v>414</v>
      </c>
    </row>
    <row r="149" spans="1:6" x14ac:dyDescent="0.45">
      <c r="A149" s="1" t="s">
        <v>209</v>
      </c>
      <c r="B149" s="8">
        <v>2.8674681041796437</v>
      </c>
      <c r="C149" s="9">
        <v>-0.63579071700000001</v>
      </c>
      <c r="D149" s="10">
        <v>1.37E-6</v>
      </c>
      <c r="E149" s="1" t="s">
        <v>210</v>
      </c>
      <c r="F149" s="1" t="s">
        <v>211</v>
      </c>
    </row>
    <row r="150" spans="1:6" x14ac:dyDescent="0.45">
      <c r="A150" s="1" t="s">
        <v>265</v>
      </c>
      <c r="B150" s="8">
        <v>3.0014321852952559</v>
      </c>
      <c r="C150" s="9">
        <v>-0.524096224</v>
      </c>
      <c r="D150" s="10">
        <v>1.9800000000000001E-6</v>
      </c>
      <c r="E150" s="1" t="s">
        <v>266</v>
      </c>
      <c r="F150" s="1" t="s">
        <v>267</v>
      </c>
    </row>
    <row r="151" spans="1:6" x14ac:dyDescent="0.45">
      <c r="A151" s="1" t="s">
        <v>765</v>
      </c>
      <c r="B151" s="8">
        <v>3.0577388333986191</v>
      </c>
      <c r="C151" s="9">
        <v>0.477390439</v>
      </c>
      <c r="D151" s="10">
        <v>2.1799999999999999E-6</v>
      </c>
      <c r="E151" s="1" t="s">
        <v>766</v>
      </c>
      <c r="F151" s="1" t="s">
        <v>767</v>
      </c>
    </row>
    <row r="152" spans="1:6" x14ac:dyDescent="0.45">
      <c r="A152" s="1" t="s">
        <v>477</v>
      </c>
      <c r="B152" s="8">
        <v>4.1248980908229491</v>
      </c>
      <c r="C152" s="9">
        <v>0.208333887</v>
      </c>
      <c r="D152" s="10">
        <v>4.9699999999999998E-6</v>
      </c>
      <c r="F152" s="1" t="s">
        <v>478</v>
      </c>
    </row>
    <row r="153" spans="1:6" x14ac:dyDescent="0.45">
      <c r="A153" s="1" t="s">
        <v>646</v>
      </c>
      <c r="B153" s="8">
        <v>3.3707576293801269</v>
      </c>
      <c r="C153" s="9">
        <v>0.34363968499999997</v>
      </c>
      <c r="D153" s="10">
        <v>5.3399999999999997E-6</v>
      </c>
      <c r="F153" s="1" t="s">
        <v>647</v>
      </c>
    </row>
    <row r="154" spans="1:6" x14ac:dyDescent="0.45">
      <c r="A154" s="1" t="s">
        <v>26</v>
      </c>
      <c r="B154" s="8">
        <v>1.4094289792712675</v>
      </c>
      <c r="C154" s="9">
        <v>-4.6229072059999998</v>
      </c>
      <c r="D154" s="10">
        <v>5.4E-6</v>
      </c>
      <c r="E154" s="1" t="s">
        <v>27</v>
      </c>
      <c r="F154" s="1" t="s">
        <v>28</v>
      </c>
    </row>
    <row r="155" spans="1:6" x14ac:dyDescent="0.45">
      <c r="A155" s="1" t="s">
        <v>837</v>
      </c>
      <c r="B155" s="8">
        <v>2.6638981155963055</v>
      </c>
      <c r="C155" s="9">
        <v>0.69155290400000002</v>
      </c>
      <c r="D155" s="10">
        <v>8.9099999999999994E-6</v>
      </c>
      <c r="F155" s="1" t="s">
        <v>838</v>
      </c>
    </row>
    <row r="156" spans="1:6" x14ac:dyDescent="0.45">
      <c r="A156" s="1" t="s">
        <v>784</v>
      </c>
      <c r="B156" s="8">
        <v>2.9805263498165959</v>
      </c>
      <c r="C156" s="9">
        <v>0.51607833299999994</v>
      </c>
      <c r="D156" s="10">
        <v>9.1500000000000005E-6</v>
      </c>
      <c r="E156" s="1" t="s">
        <v>785</v>
      </c>
      <c r="F156" s="1" t="s">
        <v>786</v>
      </c>
    </row>
    <row r="157" spans="1:6" x14ac:dyDescent="0.45">
      <c r="A157" s="1" t="s">
        <v>771</v>
      </c>
      <c r="B157" s="8">
        <v>2.9935052531001038</v>
      </c>
      <c r="C157" s="9">
        <v>0.48252350999999999</v>
      </c>
      <c r="D157" s="10">
        <v>1.3900000000000001E-5</v>
      </c>
      <c r="F157" s="1" t="s">
        <v>772</v>
      </c>
    </row>
    <row r="158" spans="1:6" x14ac:dyDescent="0.45">
      <c r="A158" s="1" t="s">
        <v>334</v>
      </c>
      <c r="B158" s="8">
        <v>3.232745904519998</v>
      </c>
      <c r="C158" s="9">
        <v>-0.38090671999999998</v>
      </c>
      <c r="D158" s="10">
        <v>1.56E-5</v>
      </c>
      <c r="F158" s="1" t="s">
        <v>335</v>
      </c>
    </row>
    <row r="159" spans="1:6" x14ac:dyDescent="0.45">
      <c r="A159" s="1" t="s">
        <v>558</v>
      </c>
      <c r="B159" s="8">
        <v>3.6342101797694411</v>
      </c>
      <c r="C159" s="9">
        <v>0.27645088699999998</v>
      </c>
      <c r="D159" s="10">
        <v>1.88E-5</v>
      </c>
      <c r="E159" s="1" t="s">
        <v>559</v>
      </c>
      <c r="F159" s="1" t="s">
        <v>560</v>
      </c>
    </row>
    <row r="160" spans="1:6" x14ac:dyDescent="0.45">
      <c r="A160" s="1" t="s">
        <v>277</v>
      </c>
      <c r="B160" s="8">
        <v>2.947989555221413</v>
      </c>
      <c r="C160" s="9">
        <v>-0.49860958900000002</v>
      </c>
      <c r="D160" s="10">
        <v>2.0299999999999999E-5</v>
      </c>
      <c r="F160" s="1" t="s">
        <v>278</v>
      </c>
    </row>
    <row r="161" spans="1:6" x14ac:dyDescent="0.45">
      <c r="A161" s="1" t="s">
        <v>868</v>
      </c>
      <c r="B161" s="8">
        <v>2.2332958872458559</v>
      </c>
      <c r="C161" s="9">
        <v>1.145529391</v>
      </c>
      <c r="D161" s="10">
        <v>2.0299999999999999E-5</v>
      </c>
      <c r="E161" s="1" t="s">
        <v>869</v>
      </c>
      <c r="F161" s="1" t="s">
        <v>870</v>
      </c>
    </row>
    <row r="162" spans="1:6" x14ac:dyDescent="0.45">
      <c r="A162" s="1" t="s">
        <v>2</v>
      </c>
      <c r="B162" s="8">
        <v>1.2779080557204823</v>
      </c>
      <c r="C162" s="9">
        <v>-7.6476489660000002</v>
      </c>
      <c r="D162" s="10">
        <v>2.8600000000000001E-5</v>
      </c>
      <c r="E162" s="1" t="s">
        <v>3</v>
      </c>
      <c r="F162" s="1" t="s">
        <v>4</v>
      </c>
    </row>
    <row r="163" spans="1:6" x14ac:dyDescent="0.45">
      <c r="A163" s="1" t="s">
        <v>548</v>
      </c>
      <c r="B163" s="8">
        <v>3.7902983199300908</v>
      </c>
      <c r="C163" s="9">
        <v>0.25643396699999998</v>
      </c>
      <c r="D163" s="10">
        <v>3.0700000000000001E-5</v>
      </c>
      <c r="F163" s="1" t="s">
        <v>549</v>
      </c>
    </row>
    <row r="164" spans="1:6" x14ac:dyDescent="0.45">
      <c r="A164" s="1" t="s">
        <v>508</v>
      </c>
      <c r="B164" s="8">
        <v>3.7903267174106992</v>
      </c>
      <c r="C164" s="9">
        <v>0.22942101400000001</v>
      </c>
      <c r="D164" s="10">
        <v>3.3099999999999998E-5</v>
      </c>
      <c r="E164" s="1" t="s">
        <v>509</v>
      </c>
      <c r="F164" s="1" t="s">
        <v>510</v>
      </c>
    </row>
    <row r="165" spans="1:6" x14ac:dyDescent="0.45">
      <c r="A165" s="2" t="s">
        <v>313</v>
      </c>
      <c r="B165" s="3">
        <v>3.1254576348834915</v>
      </c>
      <c r="C165" s="4">
        <v>-0.42403838900000002</v>
      </c>
      <c r="D165" s="12">
        <v>3.8099999999999998E-5</v>
      </c>
      <c r="E165" s="2" t="s">
        <v>314</v>
      </c>
      <c r="F165" s="2" t="s">
        <v>315</v>
      </c>
    </row>
    <row r="166" spans="1:6" x14ac:dyDescent="0.45">
      <c r="A166" s="1" t="s">
        <v>532</v>
      </c>
      <c r="B166" s="8">
        <v>3.6926170118229638</v>
      </c>
      <c r="C166" s="9">
        <v>0.24691823500000001</v>
      </c>
      <c r="D166" s="10">
        <v>4.0200000000000001E-5</v>
      </c>
      <c r="E166" s="1" t="s">
        <v>533</v>
      </c>
      <c r="F166" s="1" t="s">
        <v>534</v>
      </c>
    </row>
    <row r="167" spans="1:6" x14ac:dyDescent="0.45">
      <c r="A167" s="1" t="s">
        <v>294</v>
      </c>
      <c r="B167" s="8">
        <v>2.944926014476323</v>
      </c>
      <c r="C167" s="9">
        <v>-0.47848763700000002</v>
      </c>
      <c r="D167" s="10">
        <v>4.1600000000000002E-5</v>
      </c>
      <c r="E167" s="1" t="s">
        <v>295</v>
      </c>
      <c r="F167" s="1" t="s">
        <v>296</v>
      </c>
    </row>
    <row r="168" spans="1:6" x14ac:dyDescent="0.45">
      <c r="A168" s="1" t="s">
        <v>250</v>
      </c>
      <c r="B168" s="8">
        <v>2.8971394241791377</v>
      </c>
      <c r="C168" s="9">
        <v>-0.53892032099999998</v>
      </c>
      <c r="D168" s="10">
        <v>4.4100000000000001E-5</v>
      </c>
      <c r="F168" s="1" t="s">
        <v>251</v>
      </c>
    </row>
    <row r="169" spans="1:6" x14ac:dyDescent="0.45">
      <c r="A169" s="1" t="s">
        <v>45</v>
      </c>
      <c r="B169" s="8">
        <v>1.3448178968858542</v>
      </c>
      <c r="C169" s="9">
        <v>-4.0448286680000001</v>
      </c>
      <c r="D169" s="10">
        <v>4.5399999999999999E-5</v>
      </c>
      <c r="E169" s="1" t="s">
        <v>46</v>
      </c>
      <c r="F169" s="1" t="s">
        <v>47</v>
      </c>
    </row>
    <row r="170" spans="1:6" x14ac:dyDescent="0.45">
      <c r="A170" s="1" t="s">
        <v>336</v>
      </c>
      <c r="B170" s="8">
        <v>3.2050842714194117</v>
      </c>
      <c r="C170" s="9">
        <v>-0.37760165699999998</v>
      </c>
      <c r="D170" s="10">
        <v>5.8E-5</v>
      </c>
      <c r="E170" s="1" t="s">
        <v>337</v>
      </c>
      <c r="F170" s="1" t="s">
        <v>338</v>
      </c>
    </row>
    <row r="171" spans="1:6" x14ac:dyDescent="0.45">
      <c r="A171" s="1" t="s">
        <v>14</v>
      </c>
      <c r="B171" s="8">
        <v>1.356518827736285</v>
      </c>
      <c r="C171" s="9">
        <v>-5.4871121430000001</v>
      </c>
      <c r="D171" s="10">
        <v>7.1500000000000003E-5</v>
      </c>
      <c r="E171" s="1" t="s">
        <v>15</v>
      </c>
      <c r="F171" s="1" t="s">
        <v>16</v>
      </c>
    </row>
    <row r="172" spans="1:6" x14ac:dyDescent="0.45">
      <c r="A172" s="1" t="s">
        <v>470</v>
      </c>
      <c r="B172" s="8">
        <v>4.2022666250820713</v>
      </c>
      <c r="C172" s="9">
        <v>0.196595933</v>
      </c>
      <c r="D172" s="10">
        <v>9.31E-5</v>
      </c>
      <c r="E172" s="1" t="s">
        <v>471</v>
      </c>
      <c r="F172" s="1" t="s">
        <v>472</v>
      </c>
    </row>
    <row r="173" spans="1:6" x14ac:dyDescent="0.45">
      <c r="A173" s="1" t="s">
        <v>725</v>
      </c>
      <c r="B173" s="8">
        <v>3.005494652975798</v>
      </c>
      <c r="C173" s="9">
        <v>0.43100564299999999</v>
      </c>
      <c r="D173" s="1">
        <v>1.00727E-4</v>
      </c>
      <c r="E173" s="1" t="s">
        <v>726</v>
      </c>
      <c r="F173" s="1" t="s">
        <v>727</v>
      </c>
    </row>
    <row r="174" spans="1:6" x14ac:dyDescent="0.45">
      <c r="A174" s="1" t="s">
        <v>644</v>
      </c>
      <c r="B174" s="8">
        <v>3.2569857352729352</v>
      </c>
      <c r="C174" s="9">
        <v>0.34300464899999999</v>
      </c>
      <c r="D174" s="1">
        <v>1.20011E-4</v>
      </c>
      <c r="F174" s="1" t="s">
        <v>645</v>
      </c>
    </row>
    <row r="175" spans="1:6" x14ac:dyDescent="0.45">
      <c r="A175" s="1" t="s">
        <v>300</v>
      </c>
      <c r="B175" s="8">
        <v>2.9257245703242845</v>
      </c>
      <c r="C175" s="9">
        <v>-0.46444201299999999</v>
      </c>
      <c r="D175" s="1">
        <v>1.249E-4</v>
      </c>
      <c r="E175" s="1" t="s">
        <v>301</v>
      </c>
      <c r="F175" s="1" t="s">
        <v>302</v>
      </c>
    </row>
    <row r="176" spans="1:6" x14ac:dyDescent="0.45">
      <c r="A176" s="1" t="s">
        <v>807</v>
      </c>
      <c r="B176" s="8">
        <v>2.8219988915288421</v>
      </c>
      <c r="C176" s="9">
        <v>0.57514990899999996</v>
      </c>
      <c r="D176" s="1">
        <v>1.27279E-4</v>
      </c>
      <c r="E176" s="1" t="s">
        <v>808</v>
      </c>
      <c r="F176" s="1" t="s">
        <v>809</v>
      </c>
    </row>
    <row r="177" spans="1:6" x14ac:dyDescent="0.45">
      <c r="A177" s="1" t="s">
        <v>400</v>
      </c>
      <c r="B177" s="8">
        <v>3.5806761888818235</v>
      </c>
      <c r="C177" s="9">
        <v>-0.25168952999999999</v>
      </c>
      <c r="D177" s="1">
        <v>1.28424E-4</v>
      </c>
      <c r="E177" s="1" t="s">
        <v>401</v>
      </c>
      <c r="F177" s="1" t="s">
        <v>402</v>
      </c>
    </row>
    <row r="178" spans="1:6" x14ac:dyDescent="0.45">
      <c r="A178" s="1" t="s">
        <v>309</v>
      </c>
      <c r="B178" s="8">
        <v>2.9767833306015543</v>
      </c>
      <c r="C178" s="9">
        <v>-0.44140252499999999</v>
      </c>
      <c r="D178" s="1">
        <v>1.4166999999999999E-4</v>
      </c>
      <c r="F178" s="1" t="s">
        <v>310</v>
      </c>
    </row>
    <row r="179" spans="1:6" x14ac:dyDescent="0.45">
      <c r="A179" s="1" t="s">
        <v>236</v>
      </c>
      <c r="B179" s="8">
        <v>2.8226830711758244</v>
      </c>
      <c r="C179" s="9">
        <v>-0.55901515199999996</v>
      </c>
      <c r="D179" s="1">
        <v>1.4984899999999999E-4</v>
      </c>
      <c r="F179" s="1" t="s">
        <v>237</v>
      </c>
    </row>
    <row r="180" spans="1:6" x14ac:dyDescent="0.45">
      <c r="A180" s="1" t="s">
        <v>675</v>
      </c>
      <c r="B180" s="8">
        <v>3.1428934311077628</v>
      </c>
      <c r="C180" s="9">
        <v>0.37584697900000003</v>
      </c>
      <c r="D180" s="1">
        <v>1.5491499999999999E-4</v>
      </c>
      <c r="E180" s="1" t="s">
        <v>676</v>
      </c>
      <c r="F180" s="1" t="s">
        <v>677</v>
      </c>
    </row>
    <row r="181" spans="1:6" x14ac:dyDescent="0.45">
      <c r="A181" s="1" t="s">
        <v>331</v>
      </c>
      <c r="B181" s="8">
        <v>3.066191016271921</v>
      </c>
      <c r="C181" s="9">
        <v>-0.40085901600000001</v>
      </c>
      <c r="D181" s="1">
        <v>1.72516E-4</v>
      </c>
      <c r="E181" s="1" t="s">
        <v>332</v>
      </c>
      <c r="F181" s="1" t="s">
        <v>333</v>
      </c>
    </row>
    <row r="182" spans="1:6" x14ac:dyDescent="0.45">
      <c r="A182" s="1" t="s">
        <v>707</v>
      </c>
      <c r="B182" s="8">
        <v>3.059423746860904</v>
      </c>
      <c r="C182" s="9">
        <v>0.41402446199999998</v>
      </c>
      <c r="D182" s="1">
        <v>1.7471500000000001E-4</v>
      </c>
      <c r="E182" s="1" t="s">
        <v>708</v>
      </c>
      <c r="F182" s="1" t="s">
        <v>709</v>
      </c>
    </row>
    <row r="183" spans="1:6" x14ac:dyDescent="0.45">
      <c r="A183" s="1" t="s">
        <v>288</v>
      </c>
      <c r="B183" s="8">
        <v>2.8787766371585661</v>
      </c>
      <c r="C183" s="9">
        <v>-0.48227859299999998</v>
      </c>
      <c r="D183" s="1">
        <v>2.23305E-4</v>
      </c>
      <c r="E183" s="1" t="s">
        <v>289</v>
      </c>
      <c r="F183" s="1" t="s">
        <v>290</v>
      </c>
    </row>
    <row r="184" spans="1:6" x14ac:dyDescent="0.45">
      <c r="A184" s="1" t="s">
        <v>722</v>
      </c>
      <c r="B184" s="8">
        <v>3.0469905428118742</v>
      </c>
      <c r="C184" s="9">
        <v>0.43072155200000001</v>
      </c>
      <c r="D184" s="1">
        <v>2.23305E-4</v>
      </c>
      <c r="E184" s="1" t="s">
        <v>723</v>
      </c>
      <c r="F184" s="1" t="s">
        <v>724</v>
      </c>
    </row>
    <row r="185" spans="1:6" x14ac:dyDescent="0.45">
      <c r="A185" s="1" t="s">
        <v>391</v>
      </c>
      <c r="B185" s="8">
        <v>3.4940282446655062</v>
      </c>
      <c r="C185" s="9">
        <v>-0.26610714299999999</v>
      </c>
      <c r="D185" s="1">
        <v>2.3792799999999999E-4</v>
      </c>
      <c r="E185" s="1" t="s">
        <v>392</v>
      </c>
      <c r="F185" s="1" t="s">
        <v>393</v>
      </c>
    </row>
    <row r="186" spans="1:6" x14ac:dyDescent="0.45">
      <c r="A186" s="1" t="s">
        <v>662</v>
      </c>
      <c r="B186" s="8">
        <v>3.1479220001951127</v>
      </c>
      <c r="C186" s="9">
        <v>0.36212991700000002</v>
      </c>
      <c r="D186" s="1">
        <v>2.4560899999999999E-4</v>
      </c>
      <c r="E186" s="1" t="s">
        <v>663</v>
      </c>
      <c r="F186" s="1" t="s">
        <v>664</v>
      </c>
    </row>
    <row r="187" spans="1:6" x14ac:dyDescent="0.45">
      <c r="A187" s="1" t="s">
        <v>238</v>
      </c>
      <c r="B187" s="8">
        <v>2.753063115500082</v>
      </c>
      <c r="C187" s="9">
        <v>-0.54867719500000001</v>
      </c>
      <c r="D187" s="1">
        <v>2.50692E-4</v>
      </c>
      <c r="E187" s="1" t="s">
        <v>239</v>
      </c>
      <c r="F187" s="1" t="s">
        <v>240</v>
      </c>
    </row>
    <row r="188" spans="1:6" x14ac:dyDescent="0.45">
      <c r="A188" s="1" t="s">
        <v>464</v>
      </c>
      <c r="B188" s="8">
        <v>4.1639095218954267</v>
      </c>
      <c r="C188" s="9">
        <v>0.18776894199999999</v>
      </c>
      <c r="D188" s="1">
        <v>2.51504E-4</v>
      </c>
      <c r="E188" s="1" t="s">
        <v>465</v>
      </c>
      <c r="F188" s="1" t="s">
        <v>466</v>
      </c>
    </row>
    <row r="189" spans="1:6" x14ac:dyDescent="0.45">
      <c r="A189" s="1" t="s">
        <v>29</v>
      </c>
      <c r="B189" s="8">
        <v>1.2752066271802089</v>
      </c>
      <c r="C189" s="9">
        <v>-4.4981405849999998</v>
      </c>
      <c r="D189" s="1">
        <v>3.0814599999999997E-4</v>
      </c>
      <c r="E189" s="1" t="s">
        <v>30</v>
      </c>
      <c r="F189" s="1" t="s">
        <v>31</v>
      </c>
    </row>
    <row r="190" spans="1:6" x14ac:dyDescent="0.45">
      <c r="A190" s="1" t="s">
        <v>443</v>
      </c>
      <c r="B190" s="8">
        <v>4.8638539852993548</v>
      </c>
      <c r="C190" s="9">
        <v>0.14897282100000001</v>
      </c>
      <c r="D190" s="1">
        <v>3.10286E-4</v>
      </c>
      <c r="E190" s="1" t="s">
        <v>444</v>
      </c>
      <c r="F190" s="1" t="s">
        <v>445</v>
      </c>
    </row>
    <row r="191" spans="1:6" x14ac:dyDescent="0.45">
      <c r="A191" s="1" t="s">
        <v>48</v>
      </c>
      <c r="B191" s="8">
        <v>1.2937064445104853</v>
      </c>
      <c r="C191" s="9">
        <v>-3.8024423029999999</v>
      </c>
      <c r="D191" s="1">
        <v>3.5684699999999998E-4</v>
      </c>
      <c r="E191" s="1" t="s">
        <v>49</v>
      </c>
      <c r="F191" s="1" t="s">
        <v>50</v>
      </c>
    </row>
    <row r="192" spans="1:6" x14ac:dyDescent="0.45">
      <c r="A192" s="1" t="s">
        <v>537</v>
      </c>
      <c r="B192" s="8">
        <v>3.5450298145696837</v>
      </c>
      <c r="C192" s="9">
        <v>0.25213321799999999</v>
      </c>
      <c r="D192" s="1">
        <v>3.5864600000000001E-4</v>
      </c>
      <c r="E192" s="1" t="s">
        <v>538</v>
      </c>
      <c r="F192" s="1" t="s">
        <v>539</v>
      </c>
    </row>
    <row r="193" spans="1:6" x14ac:dyDescent="0.45">
      <c r="A193" s="1" t="s">
        <v>612</v>
      </c>
      <c r="B193" s="8">
        <v>3.3238373572232782</v>
      </c>
      <c r="C193" s="9">
        <v>0.31057543799999998</v>
      </c>
      <c r="D193" s="1">
        <v>3.6834599999999997E-4</v>
      </c>
      <c r="E193" s="1" t="s">
        <v>613</v>
      </c>
      <c r="F193" s="1" t="s">
        <v>614</v>
      </c>
    </row>
    <row r="194" spans="1:6" x14ac:dyDescent="0.45">
      <c r="A194" s="1" t="s">
        <v>615</v>
      </c>
      <c r="B194" s="8">
        <v>3.2830445836951188</v>
      </c>
      <c r="C194" s="9">
        <v>0.31303142</v>
      </c>
      <c r="D194" s="1">
        <v>4.0576700000000002E-4</v>
      </c>
      <c r="F194" s="1" t="s">
        <v>616</v>
      </c>
    </row>
    <row r="195" spans="1:6" x14ac:dyDescent="0.45">
      <c r="A195" s="1" t="s">
        <v>343</v>
      </c>
      <c r="B195" s="8">
        <v>3.1517973119908258</v>
      </c>
      <c r="C195" s="9">
        <v>-0.35738629199999999</v>
      </c>
      <c r="D195" s="1">
        <v>4.7919199999999998E-4</v>
      </c>
      <c r="E195" s="1" t="s">
        <v>344</v>
      </c>
      <c r="F195" s="1" t="s">
        <v>345</v>
      </c>
    </row>
    <row r="196" spans="1:6" x14ac:dyDescent="0.45">
      <c r="A196" s="1" t="s">
        <v>138</v>
      </c>
      <c r="B196" s="8">
        <v>1.7823666150676369</v>
      </c>
      <c r="C196" s="9">
        <v>-1.650448232</v>
      </c>
      <c r="D196" s="1">
        <v>4.9492099999999995E-4</v>
      </c>
      <c r="E196" s="1" t="s">
        <v>139</v>
      </c>
      <c r="F196" s="1" t="s">
        <v>140</v>
      </c>
    </row>
    <row r="197" spans="1:6" x14ac:dyDescent="0.45">
      <c r="A197" s="1" t="s">
        <v>5</v>
      </c>
      <c r="B197" s="8">
        <v>1.320790628382708</v>
      </c>
      <c r="C197" s="9">
        <v>-6.344597802</v>
      </c>
      <c r="D197" s="1">
        <v>5.6495000000000004E-4</v>
      </c>
      <c r="E197" s="1" t="s">
        <v>6</v>
      </c>
      <c r="F197" s="1" t="s">
        <v>7</v>
      </c>
    </row>
    <row r="198" spans="1:6" x14ac:dyDescent="0.45">
      <c r="A198" s="1" t="s">
        <v>747</v>
      </c>
      <c r="B198" s="8">
        <v>2.9427512275895875</v>
      </c>
      <c r="C198" s="9">
        <v>0.44657239399999998</v>
      </c>
      <c r="D198" s="1">
        <v>6.0764800000000002E-4</v>
      </c>
      <c r="E198" s="1" t="s">
        <v>748</v>
      </c>
      <c r="F198" s="1" t="s">
        <v>749</v>
      </c>
    </row>
    <row r="199" spans="1:6" x14ac:dyDescent="0.45">
      <c r="A199" s="1" t="s">
        <v>540</v>
      </c>
      <c r="B199" s="8">
        <v>3.4992323371675882</v>
      </c>
      <c r="C199" s="9">
        <v>0.252458022</v>
      </c>
      <c r="D199" s="1">
        <v>6.8672199999999996E-4</v>
      </c>
      <c r="E199" s="1" t="s">
        <v>541</v>
      </c>
      <c r="F199" s="1" t="s">
        <v>542</v>
      </c>
    </row>
    <row r="200" spans="1:6" x14ac:dyDescent="0.45">
      <c r="A200" s="1" t="s">
        <v>394</v>
      </c>
      <c r="B200" s="8">
        <v>3.4691458314260664</v>
      </c>
      <c r="C200" s="9">
        <v>-0.25731897500000001</v>
      </c>
      <c r="D200" s="1">
        <v>8.8900899999999996E-4</v>
      </c>
      <c r="E200" s="1" t="s">
        <v>395</v>
      </c>
      <c r="F200" s="1" t="s">
        <v>396</v>
      </c>
    </row>
    <row r="201" spans="1:6" x14ac:dyDescent="0.45">
      <c r="A201" s="1" t="s">
        <v>297</v>
      </c>
      <c r="B201" s="8">
        <v>2.8209065857821041</v>
      </c>
      <c r="C201" s="9">
        <v>-0.47065614300000003</v>
      </c>
      <c r="D201" s="1">
        <v>9.0352499999999997E-4</v>
      </c>
      <c r="E201" s="1" t="s">
        <v>298</v>
      </c>
      <c r="F201" s="1" t="s">
        <v>299</v>
      </c>
    </row>
    <row r="202" spans="1:6" x14ac:dyDescent="0.45">
      <c r="A202" s="1" t="s">
        <v>498</v>
      </c>
      <c r="B202" s="8">
        <v>3.6444733626552743</v>
      </c>
      <c r="C202" s="9">
        <v>0.22403409699999999</v>
      </c>
      <c r="D202" s="1">
        <v>9.71656E-4</v>
      </c>
      <c r="F202" s="1" t="s">
        <v>499</v>
      </c>
    </row>
    <row r="203" spans="1:6" x14ac:dyDescent="0.45">
      <c r="A203" s="1" t="s">
        <v>362</v>
      </c>
      <c r="B203" s="8">
        <v>3.1841309696744386</v>
      </c>
      <c r="C203" s="9">
        <v>-0.32197184699999998</v>
      </c>
      <c r="D203" s="1">
        <v>1.070192E-3</v>
      </c>
      <c r="E203" s="1" t="s">
        <v>363</v>
      </c>
      <c r="F203" s="1" t="s">
        <v>364</v>
      </c>
    </row>
    <row r="204" spans="1:6" x14ac:dyDescent="0.45">
      <c r="A204" s="1" t="s">
        <v>713</v>
      </c>
      <c r="B204" s="8">
        <v>2.9014325494225175</v>
      </c>
      <c r="C204" s="9">
        <v>0.42221291900000002</v>
      </c>
      <c r="D204" s="1">
        <v>1.0736980000000001E-3</v>
      </c>
      <c r="E204" s="1" t="s">
        <v>714</v>
      </c>
      <c r="F204" s="1" t="s">
        <v>715</v>
      </c>
    </row>
    <row r="205" spans="1:6" x14ac:dyDescent="0.45">
      <c r="A205" s="1" t="s">
        <v>69</v>
      </c>
      <c r="B205" s="8">
        <v>1.2502970302770697</v>
      </c>
      <c r="C205" s="9">
        <v>-3.4387250410000001</v>
      </c>
      <c r="D205" s="1">
        <v>1.098295E-3</v>
      </c>
      <c r="F205" s="1" t="s">
        <v>38</v>
      </c>
    </row>
    <row r="206" spans="1:6" x14ac:dyDescent="0.45">
      <c r="A206" s="1" t="s">
        <v>741</v>
      </c>
      <c r="B206" s="8">
        <v>2.8603052805599076</v>
      </c>
      <c r="C206" s="9">
        <v>0.43968394999999999</v>
      </c>
      <c r="D206" s="1">
        <v>1.2098689999999999E-3</v>
      </c>
      <c r="E206" s="1" t="s">
        <v>742</v>
      </c>
      <c r="F206" s="1" t="s">
        <v>743</v>
      </c>
    </row>
    <row r="207" spans="1:6" x14ac:dyDescent="0.45">
      <c r="A207" s="1" t="s">
        <v>710</v>
      </c>
      <c r="B207" s="8">
        <v>2.9173033525179917</v>
      </c>
      <c r="C207" s="9">
        <v>0.42036401200000001</v>
      </c>
      <c r="D207" s="1">
        <v>1.2270219999999999E-3</v>
      </c>
      <c r="E207" s="1" t="s">
        <v>711</v>
      </c>
      <c r="F207" s="1" t="s">
        <v>712</v>
      </c>
    </row>
    <row r="208" spans="1:6" x14ac:dyDescent="0.45">
      <c r="A208" s="1" t="s">
        <v>543</v>
      </c>
      <c r="B208" s="8">
        <v>3.4722281733105538</v>
      </c>
      <c r="C208" s="9">
        <v>0.25382725699999997</v>
      </c>
      <c r="D208" s="1">
        <v>1.239768E-3</v>
      </c>
      <c r="E208" s="1" t="s">
        <v>544</v>
      </c>
      <c r="F208" s="1" t="s">
        <v>545</v>
      </c>
    </row>
    <row r="209" spans="1:6" x14ac:dyDescent="0.45">
      <c r="A209" s="1" t="s">
        <v>609</v>
      </c>
      <c r="B209" s="8">
        <v>3.2327768671445236</v>
      </c>
      <c r="C209" s="9">
        <v>0.30922300699999999</v>
      </c>
      <c r="D209" s="1">
        <v>1.245234E-3</v>
      </c>
      <c r="E209" s="1" t="s">
        <v>610</v>
      </c>
      <c r="F209" s="1" t="s">
        <v>611</v>
      </c>
    </row>
    <row r="210" spans="1:6" x14ac:dyDescent="0.45">
      <c r="A210" s="1" t="s">
        <v>674</v>
      </c>
      <c r="B210" s="8">
        <v>3.0154355847378782</v>
      </c>
      <c r="C210" s="9">
        <v>0.37549238299999999</v>
      </c>
      <c r="D210" s="1">
        <v>1.297458E-3</v>
      </c>
      <c r="F210" s="1" t="s">
        <v>38</v>
      </c>
    </row>
    <row r="211" spans="1:6" x14ac:dyDescent="0.45">
      <c r="A211" s="1" t="s">
        <v>575</v>
      </c>
      <c r="B211" s="8">
        <v>3.35844396313477</v>
      </c>
      <c r="C211" s="9">
        <v>0.289170916</v>
      </c>
      <c r="D211" s="1">
        <v>1.3405540000000001E-3</v>
      </c>
      <c r="E211" s="1" t="s">
        <v>576</v>
      </c>
      <c r="F211" s="1" t="s">
        <v>577</v>
      </c>
    </row>
    <row r="212" spans="1:6" x14ac:dyDescent="0.45">
      <c r="A212" s="1" t="s">
        <v>421</v>
      </c>
      <c r="B212" s="8">
        <v>3.7578411347631162</v>
      </c>
      <c r="C212" s="9">
        <v>-0.20035477900000001</v>
      </c>
      <c r="D212" s="1">
        <v>1.386899E-3</v>
      </c>
      <c r="E212" s="1" t="s">
        <v>422</v>
      </c>
      <c r="F212" s="1" t="s">
        <v>423</v>
      </c>
    </row>
    <row r="213" spans="1:6" x14ac:dyDescent="0.45">
      <c r="A213" s="1" t="s">
        <v>495</v>
      </c>
      <c r="B213" s="8">
        <v>3.5755562407504193</v>
      </c>
      <c r="C213" s="9">
        <v>0.22402392500000001</v>
      </c>
      <c r="D213" s="1">
        <v>1.386899E-3</v>
      </c>
      <c r="E213" s="1" t="s">
        <v>496</v>
      </c>
      <c r="F213" s="1" t="s">
        <v>497</v>
      </c>
    </row>
    <row r="214" spans="1:6" x14ac:dyDescent="0.45">
      <c r="A214" s="1" t="s">
        <v>684</v>
      </c>
      <c r="B214" s="8">
        <v>3.0085843342010374</v>
      </c>
      <c r="C214" s="9">
        <v>0.383786348</v>
      </c>
      <c r="D214" s="1">
        <v>1.386899E-3</v>
      </c>
      <c r="E214" s="1" t="s">
        <v>685</v>
      </c>
      <c r="F214" s="1" t="s">
        <v>686</v>
      </c>
    </row>
    <row r="215" spans="1:6" x14ac:dyDescent="0.45">
      <c r="A215" s="1" t="s">
        <v>850</v>
      </c>
      <c r="B215" s="8">
        <v>2.3077982072903258</v>
      </c>
      <c r="C215" s="9">
        <v>0.81459195799999995</v>
      </c>
      <c r="D215" s="1">
        <v>1.5015110000000001E-3</v>
      </c>
      <c r="E215" s="1" t="s">
        <v>851</v>
      </c>
      <c r="F215" s="1" t="s">
        <v>852</v>
      </c>
    </row>
    <row r="216" spans="1:6" x14ac:dyDescent="0.45">
      <c r="A216" s="1" t="s">
        <v>602</v>
      </c>
      <c r="B216" s="8">
        <v>3.2420819350418086</v>
      </c>
      <c r="C216" s="9">
        <v>0.30660194200000002</v>
      </c>
      <c r="D216" s="1">
        <v>1.5080759999999999E-3</v>
      </c>
      <c r="E216" s="1" t="s">
        <v>603</v>
      </c>
      <c r="F216" s="1" t="s">
        <v>604</v>
      </c>
    </row>
    <row r="217" spans="1:6" x14ac:dyDescent="0.45">
      <c r="A217" s="1" t="s">
        <v>247</v>
      </c>
      <c r="B217" s="8">
        <v>2.6663414985287233</v>
      </c>
      <c r="C217" s="9">
        <v>-0.543779864</v>
      </c>
      <c r="D217" s="1">
        <v>1.6055640000000001E-3</v>
      </c>
      <c r="E217" s="1" t="s">
        <v>248</v>
      </c>
      <c r="F217" s="1" t="s">
        <v>249</v>
      </c>
    </row>
    <row r="218" spans="1:6" x14ac:dyDescent="0.45">
      <c r="A218" s="1" t="s">
        <v>635</v>
      </c>
      <c r="B218" s="8">
        <v>3.1064849011321432</v>
      </c>
      <c r="C218" s="9">
        <v>0.33891799500000003</v>
      </c>
      <c r="D218" s="1">
        <v>1.6659089999999999E-3</v>
      </c>
      <c r="E218" s="1" t="s">
        <v>636</v>
      </c>
      <c r="F218" s="1" t="s">
        <v>637</v>
      </c>
    </row>
    <row r="219" spans="1:6" x14ac:dyDescent="0.45">
      <c r="A219" s="1" t="s">
        <v>8</v>
      </c>
      <c r="B219" s="8">
        <v>1.2208104479088993</v>
      </c>
      <c r="C219" s="9">
        <v>-6.0147989739999996</v>
      </c>
      <c r="D219" s="1">
        <v>1.7454409999999999E-3</v>
      </c>
      <c r="E219" s="1" t="s">
        <v>9</v>
      </c>
      <c r="F219" s="1" t="s">
        <v>10</v>
      </c>
    </row>
    <row r="220" spans="1:6" x14ac:dyDescent="0.45">
      <c r="A220" s="1" t="s">
        <v>555</v>
      </c>
      <c r="B220" s="8">
        <v>3.3311270399902102</v>
      </c>
      <c r="C220" s="9">
        <v>0.271668454</v>
      </c>
      <c r="D220" s="1">
        <v>1.8672249999999999E-3</v>
      </c>
      <c r="E220" s="1" t="s">
        <v>556</v>
      </c>
      <c r="F220" s="1" t="s">
        <v>557</v>
      </c>
    </row>
    <row r="221" spans="1:6" x14ac:dyDescent="0.45">
      <c r="A221" s="1" t="s">
        <v>567</v>
      </c>
      <c r="B221" s="8">
        <v>3.2629121190754669</v>
      </c>
      <c r="C221" s="9">
        <v>0.28534686500000001</v>
      </c>
      <c r="D221" s="1">
        <v>2.1123829999999998E-3</v>
      </c>
      <c r="E221" s="1" t="s">
        <v>568</v>
      </c>
      <c r="F221" s="1" t="s">
        <v>569</v>
      </c>
    </row>
    <row r="222" spans="1:6" x14ac:dyDescent="0.45">
      <c r="A222" s="1" t="s">
        <v>388</v>
      </c>
      <c r="B222" s="8">
        <v>3.3944889185806035</v>
      </c>
      <c r="C222" s="9">
        <v>-0.268844474</v>
      </c>
      <c r="D222" s="1">
        <v>2.188775E-3</v>
      </c>
      <c r="E222" s="1" t="s">
        <v>389</v>
      </c>
      <c r="F222" s="1" t="s">
        <v>390</v>
      </c>
    </row>
    <row r="223" spans="1:6" x14ac:dyDescent="0.45">
      <c r="A223" s="1" t="s">
        <v>826</v>
      </c>
      <c r="B223" s="8">
        <v>2.5110373250165963</v>
      </c>
      <c r="C223" s="9">
        <v>0.61577732100000004</v>
      </c>
      <c r="D223" s="1">
        <v>2.188775E-3</v>
      </c>
      <c r="E223" s="1" t="s">
        <v>827</v>
      </c>
      <c r="F223" s="1" t="s">
        <v>828</v>
      </c>
    </row>
    <row r="224" spans="1:6" x14ac:dyDescent="0.45">
      <c r="A224" s="1" t="s">
        <v>529</v>
      </c>
      <c r="B224" s="8">
        <v>3.4169360451561026</v>
      </c>
      <c r="C224" s="9">
        <v>0.24651403999999999</v>
      </c>
      <c r="D224" s="1">
        <v>2.2359390000000002E-3</v>
      </c>
      <c r="E224" s="1" t="s">
        <v>530</v>
      </c>
      <c r="F224" s="1" t="s">
        <v>531</v>
      </c>
    </row>
    <row r="225" spans="1:6" x14ac:dyDescent="0.45">
      <c r="A225" s="1" t="s">
        <v>804</v>
      </c>
      <c r="B225" s="8">
        <v>2.6046148202003088</v>
      </c>
      <c r="C225" s="9">
        <v>0.57263460200000005</v>
      </c>
      <c r="D225" s="1">
        <v>2.2422760000000001E-3</v>
      </c>
      <c r="E225" s="1" t="s">
        <v>805</v>
      </c>
      <c r="F225" s="1" t="s">
        <v>806</v>
      </c>
    </row>
    <row r="226" spans="1:6" x14ac:dyDescent="0.45">
      <c r="A226" s="1" t="s">
        <v>482</v>
      </c>
      <c r="B226" s="8">
        <v>3.5663634439180911</v>
      </c>
      <c r="C226" s="9">
        <v>0.21317999400000001</v>
      </c>
      <c r="D226" s="1">
        <v>2.5891019999999998E-3</v>
      </c>
      <c r="E226" s="1" t="s">
        <v>483</v>
      </c>
      <c r="F226" s="1" t="s">
        <v>484</v>
      </c>
    </row>
    <row r="227" spans="1:6" x14ac:dyDescent="0.45">
      <c r="A227" s="1" t="s">
        <v>782</v>
      </c>
      <c r="B227" s="8">
        <v>2.6988126736853753</v>
      </c>
      <c r="C227" s="9">
        <v>0.51385077599999995</v>
      </c>
      <c r="D227" s="1">
        <v>2.6445869999999999E-3</v>
      </c>
      <c r="F227" s="1" t="s">
        <v>783</v>
      </c>
    </row>
    <row r="228" spans="1:6" x14ac:dyDescent="0.45">
      <c r="A228" s="1" t="s">
        <v>419</v>
      </c>
      <c r="B228" s="8">
        <v>3.6626991569883778</v>
      </c>
      <c r="C228" s="9">
        <v>-0.20550313200000001</v>
      </c>
      <c r="D228" s="1">
        <v>2.6698189999999999E-3</v>
      </c>
      <c r="F228" s="1" t="s">
        <v>420</v>
      </c>
    </row>
    <row r="229" spans="1:6" x14ac:dyDescent="0.45">
      <c r="A229" s="1" t="s">
        <v>20</v>
      </c>
      <c r="B229" s="8">
        <v>1.1500954387156401</v>
      </c>
      <c r="C229" s="9">
        <v>-4.6865949120000003</v>
      </c>
      <c r="D229" s="1">
        <v>2.6774939999999999E-3</v>
      </c>
      <c r="E229" s="1" t="s">
        <v>21</v>
      </c>
      <c r="F229" s="1" t="s">
        <v>22</v>
      </c>
    </row>
    <row r="230" spans="1:6" x14ac:dyDescent="0.45">
      <c r="A230" s="1" t="s">
        <v>340</v>
      </c>
      <c r="B230" s="8">
        <v>2.9903652741866726</v>
      </c>
      <c r="C230" s="9">
        <v>-0.36693683399999999</v>
      </c>
      <c r="D230" s="1">
        <v>2.6774939999999999E-3</v>
      </c>
      <c r="E230" s="1" t="s">
        <v>341</v>
      </c>
      <c r="F230" s="1" t="s">
        <v>342</v>
      </c>
    </row>
    <row r="231" spans="1:6" x14ac:dyDescent="0.45">
      <c r="A231" s="1" t="s">
        <v>279</v>
      </c>
      <c r="B231" s="8">
        <v>2.6901104031802698</v>
      </c>
      <c r="C231" s="9">
        <v>-0.49593136900000001</v>
      </c>
      <c r="D231" s="1">
        <v>2.8144709999999998E-3</v>
      </c>
      <c r="E231" s="1" t="s">
        <v>280</v>
      </c>
      <c r="F231" s="1" t="s">
        <v>281</v>
      </c>
    </row>
    <row r="232" spans="1:6" x14ac:dyDescent="0.45">
      <c r="A232" s="1" t="s">
        <v>623</v>
      </c>
      <c r="B232" s="8">
        <v>3.126718446077402</v>
      </c>
      <c r="C232" s="9">
        <v>0.32381616899999999</v>
      </c>
      <c r="D232" s="1">
        <v>2.9360739999999999E-3</v>
      </c>
      <c r="E232" s="1" t="s">
        <v>624</v>
      </c>
      <c r="F232" s="1" t="s">
        <v>625</v>
      </c>
    </row>
    <row r="233" spans="1:6" x14ac:dyDescent="0.45">
      <c r="A233" s="1" t="s">
        <v>263</v>
      </c>
      <c r="B233" s="8">
        <v>2.6494794465239049</v>
      </c>
      <c r="C233" s="9">
        <v>-0.52753810099999998</v>
      </c>
      <c r="D233" s="1">
        <v>2.941029E-3</v>
      </c>
      <c r="F233" s="1" t="s">
        <v>264</v>
      </c>
    </row>
    <row r="234" spans="1:6" x14ac:dyDescent="0.45">
      <c r="A234" s="1" t="s">
        <v>839</v>
      </c>
      <c r="B234" s="8">
        <v>2.3796750863245015</v>
      </c>
      <c r="C234" s="9">
        <v>0.71705891799999999</v>
      </c>
      <c r="D234" s="1">
        <v>2.9659759999999999E-3</v>
      </c>
      <c r="E234" s="1" t="s">
        <v>840</v>
      </c>
      <c r="F234" s="1" t="s">
        <v>841</v>
      </c>
    </row>
    <row r="235" spans="1:6" x14ac:dyDescent="0.45">
      <c r="A235" s="1" t="s">
        <v>815</v>
      </c>
      <c r="B235" s="8">
        <v>2.5641543646004648</v>
      </c>
      <c r="C235" s="9">
        <v>0.59639444900000005</v>
      </c>
      <c r="D235" s="1">
        <v>3.0636169999999998E-3</v>
      </c>
      <c r="E235" s="1" t="s">
        <v>816</v>
      </c>
      <c r="F235" s="1" t="s">
        <v>817</v>
      </c>
    </row>
    <row r="236" spans="1:6" x14ac:dyDescent="0.45">
      <c r="A236" s="1" t="s">
        <v>829</v>
      </c>
      <c r="B236" s="8">
        <v>2.5116512475363413</v>
      </c>
      <c r="C236" s="9">
        <v>0.63264347799999998</v>
      </c>
      <c r="D236" s="1">
        <v>3.0917750000000002E-3</v>
      </c>
      <c r="F236" s="1" t="s">
        <v>830</v>
      </c>
    </row>
    <row r="237" spans="1:6" x14ac:dyDescent="0.45">
      <c r="A237" s="1" t="s">
        <v>553</v>
      </c>
      <c r="B237" s="8">
        <v>3.2849615223992124</v>
      </c>
      <c r="C237" s="9">
        <v>0.27055267999999999</v>
      </c>
      <c r="D237" s="1">
        <v>3.2108240000000001E-3</v>
      </c>
      <c r="F237" s="1" t="s">
        <v>554</v>
      </c>
    </row>
    <row r="238" spans="1:6" x14ac:dyDescent="0.45">
      <c r="A238" s="1" t="s">
        <v>581</v>
      </c>
      <c r="B238" s="8">
        <v>3.2893031547344789</v>
      </c>
      <c r="C238" s="9">
        <v>0.29043573700000003</v>
      </c>
      <c r="D238" s="1">
        <v>3.2108240000000001E-3</v>
      </c>
      <c r="E238" s="1" t="s">
        <v>582</v>
      </c>
      <c r="F238" s="1" t="s">
        <v>583</v>
      </c>
    </row>
    <row r="239" spans="1:6" x14ac:dyDescent="0.45">
      <c r="A239" s="1" t="s">
        <v>230</v>
      </c>
      <c r="B239" s="8">
        <v>2.571602805022724</v>
      </c>
      <c r="C239" s="9">
        <v>-0.57508515100000002</v>
      </c>
      <c r="D239" s="1">
        <v>3.247663E-3</v>
      </c>
      <c r="E239" s="1" t="s">
        <v>231</v>
      </c>
      <c r="F239" s="1" t="s">
        <v>232</v>
      </c>
    </row>
    <row r="240" spans="1:6" x14ac:dyDescent="0.45">
      <c r="A240" s="1" t="s">
        <v>657</v>
      </c>
      <c r="B240" s="8">
        <v>2.9900323416783272</v>
      </c>
      <c r="C240" s="9">
        <v>0.35885489999999998</v>
      </c>
      <c r="D240" s="1">
        <v>3.4013139999999999E-3</v>
      </c>
      <c r="F240" s="1" t="s">
        <v>658</v>
      </c>
    </row>
    <row r="241" spans="1:6" x14ac:dyDescent="0.45">
      <c r="A241" s="1" t="s">
        <v>511</v>
      </c>
      <c r="B241" s="8">
        <v>3.4887408300169116</v>
      </c>
      <c r="C241" s="9">
        <v>0.231349155</v>
      </c>
      <c r="D241" s="1">
        <v>3.7409180000000002E-3</v>
      </c>
      <c r="E241" s="1" t="s">
        <v>512</v>
      </c>
      <c r="F241" s="1" t="s">
        <v>513</v>
      </c>
    </row>
    <row r="242" spans="1:6" x14ac:dyDescent="0.45">
      <c r="A242" s="1" t="s">
        <v>570</v>
      </c>
      <c r="B242" s="8">
        <v>3.2371122430470201</v>
      </c>
      <c r="C242" s="9">
        <v>0.28609361500000002</v>
      </c>
      <c r="D242" s="1">
        <v>3.7409180000000002E-3</v>
      </c>
      <c r="F242" s="1" t="s">
        <v>571</v>
      </c>
    </row>
    <row r="243" spans="1:6" x14ac:dyDescent="0.45">
      <c r="A243" s="2" t="s">
        <v>514</v>
      </c>
      <c r="B243" s="3">
        <v>3.4066202280059614</v>
      </c>
      <c r="C243" s="4">
        <v>0.23639556</v>
      </c>
      <c r="D243" s="2">
        <v>3.8571310000000002E-3</v>
      </c>
      <c r="E243" s="2" t="s">
        <v>515</v>
      </c>
      <c r="F243" s="2" t="s">
        <v>516</v>
      </c>
    </row>
    <row r="244" spans="1:6" x14ac:dyDescent="0.45">
      <c r="A244" s="1" t="s">
        <v>403</v>
      </c>
      <c r="B244" s="8">
        <v>3.3756323944714124</v>
      </c>
      <c r="C244" s="9">
        <v>-0.25160096300000001</v>
      </c>
      <c r="D244" s="1">
        <v>3.8881010000000001E-3</v>
      </c>
      <c r="E244" s="1" t="s">
        <v>404</v>
      </c>
      <c r="F244" s="1" t="s">
        <v>405</v>
      </c>
    </row>
    <row r="245" spans="1:6" x14ac:dyDescent="0.45">
      <c r="A245" s="1" t="s">
        <v>409</v>
      </c>
      <c r="B245" s="8">
        <v>3.3771399467465617</v>
      </c>
      <c r="C245" s="9">
        <v>-0.241769071</v>
      </c>
      <c r="D245" s="1">
        <v>4.0841990000000002E-3</v>
      </c>
      <c r="E245" s="1" t="s">
        <v>410</v>
      </c>
      <c r="F245" s="1" t="s">
        <v>411</v>
      </c>
    </row>
    <row r="246" spans="1:6" x14ac:dyDescent="0.45">
      <c r="A246" s="1" t="s">
        <v>206</v>
      </c>
      <c r="B246" s="8">
        <v>2.4989147754258507</v>
      </c>
      <c r="C246" s="9">
        <v>-0.63931809900000003</v>
      </c>
      <c r="D246" s="1">
        <v>4.1564699999999998E-3</v>
      </c>
      <c r="E246" s="1" t="s">
        <v>207</v>
      </c>
      <c r="F246" s="1" t="s">
        <v>208</v>
      </c>
    </row>
    <row r="247" spans="1:6" x14ac:dyDescent="0.45">
      <c r="A247" s="1" t="s">
        <v>546</v>
      </c>
      <c r="B247" s="8">
        <v>3.3534716913922398</v>
      </c>
      <c r="C247" s="9">
        <v>0.255240046</v>
      </c>
      <c r="D247" s="1">
        <v>4.1564699999999998E-3</v>
      </c>
      <c r="F247" s="1" t="s">
        <v>547</v>
      </c>
    </row>
    <row r="248" spans="1:6" x14ac:dyDescent="0.45">
      <c r="A248" s="1" t="s">
        <v>572</v>
      </c>
      <c r="B248" s="8">
        <v>3.2310517819889917</v>
      </c>
      <c r="C248" s="9">
        <v>0.28745688200000002</v>
      </c>
      <c r="D248" s="1">
        <v>4.1756900000000001E-3</v>
      </c>
      <c r="E248" s="1" t="s">
        <v>573</v>
      </c>
      <c r="F248" s="1" t="s">
        <v>574</v>
      </c>
    </row>
    <row r="249" spans="1:6" x14ac:dyDescent="0.45">
      <c r="A249" s="1" t="s">
        <v>736</v>
      </c>
      <c r="B249" s="8">
        <v>2.8077291287972308</v>
      </c>
      <c r="C249" s="9">
        <v>0.43750764199999997</v>
      </c>
      <c r="D249" s="1">
        <v>4.2458629999999999E-3</v>
      </c>
      <c r="E249" s="1" t="s">
        <v>737</v>
      </c>
      <c r="F249" s="1" t="s">
        <v>738</v>
      </c>
    </row>
    <row r="250" spans="1:6" x14ac:dyDescent="0.45">
      <c r="A250" s="1" t="s">
        <v>859</v>
      </c>
      <c r="B250" s="8">
        <v>2.1397302883034501</v>
      </c>
      <c r="C250" s="9">
        <v>0.93584359299999997</v>
      </c>
      <c r="D250" s="1">
        <v>4.4298180000000003E-3</v>
      </c>
      <c r="E250" s="1" t="s">
        <v>860</v>
      </c>
      <c r="F250" s="1" t="s">
        <v>861</v>
      </c>
    </row>
    <row r="251" spans="1:6" x14ac:dyDescent="0.45">
      <c r="A251" s="1" t="s">
        <v>458</v>
      </c>
      <c r="B251" s="8">
        <v>3.7836103663965841</v>
      </c>
      <c r="C251" s="9">
        <v>0.17758781800000001</v>
      </c>
      <c r="D251" s="1">
        <v>4.7758829999999999E-3</v>
      </c>
      <c r="E251" s="1" t="s">
        <v>459</v>
      </c>
      <c r="F251" s="1" t="s">
        <v>460</v>
      </c>
    </row>
    <row r="252" spans="1:6" x14ac:dyDescent="0.45">
      <c r="A252" s="1" t="s">
        <v>561</v>
      </c>
      <c r="B252" s="8">
        <v>3.2854560660893619</v>
      </c>
      <c r="C252" s="9">
        <v>0.27849780499999999</v>
      </c>
      <c r="D252" s="1">
        <v>4.8498229999999996E-3</v>
      </c>
      <c r="E252" s="1" t="s">
        <v>562</v>
      </c>
      <c r="F252" s="1" t="s">
        <v>563</v>
      </c>
    </row>
    <row r="253" spans="1:6" x14ac:dyDescent="0.45">
      <c r="A253" s="1" t="s">
        <v>244</v>
      </c>
      <c r="B253" s="8">
        <v>2.6096837522296474</v>
      </c>
      <c r="C253" s="9">
        <v>-0.54389129899999999</v>
      </c>
      <c r="D253" s="1">
        <v>5.0840529999999998E-3</v>
      </c>
      <c r="E253" s="1" t="s">
        <v>245</v>
      </c>
      <c r="F253" s="1" t="s">
        <v>246</v>
      </c>
    </row>
    <row r="254" spans="1:6" x14ac:dyDescent="0.45">
      <c r="A254" s="1" t="s">
        <v>260</v>
      </c>
      <c r="B254" s="8">
        <v>2.5960945198451602</v>
      </c>
      <c r="C254" s="9">
        <v>-0.52848216000000003</v>
      </c>
      <c r="D254" s="1">
        <v>5.2771850000000002E-3</v>
      </c>
      <c r="E254" s="1" t="s">
        <v>261</v>
      </c>
      <c r="F254" s="1" t="s">
        <v>262</v>
      </c>
    </row>
    <row r="255" spans="1:6" x14ac:dyDescent="0.45">
      <c r="A255" s="1" t="s">
        <v>449</v>
      </c>
      <c r="B255" s="8">
        <v>3.8982170801730911</v>
      </c>
      <c r="C255" s="9">
        <v>0.16050799800000001</v>
      </c>
      <c r="D255" s="1">
        <v>5.3706759999999996E-3</v>
      </c>
      <c r="E255" s="1" t="s">
        <v>450</v>
      </c>
      <c r="F255" s="1" t="s">
        <v>451</v>
      </c>
    </row>
    <row r="256" spans="1:6" x14ac:dyDescent="0.45">
      <c r="A256" s="1" t="s">
        <v>796</v>
      </c>
      <c r="B256" s="8">
        <v>2.5861570528852407</v>
      </c>
      <c r="C256" s="9">
        <v>0.54682229500000001</v>
      </c>
      <c r="D256" s="1">
        <v>5.5491849999999999E-3</v>
      </c>
      <c r="E256" s="1" t="s">
        <v>797</v>
      </c>
      <c r="F256" s="1" t="s">
        <v>798</v>
      </c>
    </row>
    <row r="257" spans="1:6" x14ac:dyDescent="0.45">
      <c r="A257" s="1" t="s">
        <v>255</v>
      </c>
      <c r="B257" s="8">
        <v>2.5784103641540628</v>
      </c>
      <c r="C257" s="9">
        <v>-0.53730014999999998</v>
      </c>
      <c r="D257" s="1">
        <v>5.8477030000000001E-3</v>
      </c>
      <c r="E257" s="1" t="s">
        <v>256</v>
      </c>
      <c r="F257" s="1" t="s">
        <v>257</v>
      </c>
    </row>
    <row r="258" spans="1:6" x14ac:dyDescent="0.45">
      <c r="A258" s="1" t="s">
        <v>693</v>
      </c>
      <c r="B258" s="8">
        <v>2.8903354849395129</v>
      </c>
      <c r="C258" s="9">
        <v>0.38741323500000002</v>
      </c>
      <c r="D258" s="1">
        <v>5.9148600000000001E-3</v>
      </c>
      <c r="F258" s="1" t="s">
        <v>694</v>
      </c>
    </row>
    <row r="259" spans="1:6" x14ac:dyDescent="0.45">
      <c r="A259" s="1" t="s">
        <v>626</v>
      </c>
      <c r="B259" s="8">
        <v>3.0238141979773081</v>
      </c>
      <c r="C259" s="9">
        <v>0.330843371</v>
      </c>
      <c r="D259" s="1">
        <v>6.0883320000000001E-3</v>
      </c>
      <c r="E259" s="1" t="s">
        <v>627</v>
      </c>
      <c r="F259" s="1" t="s">
        <v>628</v>
      </c>
    </row>
    <row r="260" spans="1:6" x14ac:dyDescent="0.45">
      <c r="A260" s="1" t="s">
        <v>198</v>
      </c>
      <c r="B260" s="8">
        <v>2.3818156917639963</v>
      </c>
      <c r="C260" s="9">
        <v>-0.66893052500000005</v>
      </c>
      <c r="D260" s="1">
        <v>6.1684419999999997E-3</v>
      </c>
      <c r="F260" s="1" t="s">
        <v>199</v>
      </c>
    </row>
    <row r="261" spans="1:6" x14ac:dyDescent="0.45">
      <c r="A261" s="1" t="s">
        <v>321</v>
      </c>
      <c r="B261" s="8">
        <v>2.8151776873408298</v>
      </c>
      <c r="C261" s="9">
        <v>-0.41340723499999998</v>
      </c>
      <c r="D261" s="1">
        <v>6.3180299999999997E-3</v>
      </c>
      <c r="F261" s="1" t="s">
        <v>322</v>
      </c>
    </row>
    <row r="262" spans="1:6" x14ac:dyDescent="0.45">
      <c r="A262" s="1" t="s">
        <v>346</v>
      </c>
      <c r="B262" s="8">
        <v>2.9585812954538873</v>
      </c>
      <c r="C262" s="9">
        <v>-0.356274849</v>
      </c>
      <c r="D262" s="1">
        <v>6.6966200000000004E-3</v>
      </c>
      <c r="E262" s="1" t="s">
        <v>347</v>
      </c>
      <c r="F262" s="1" t="s">
        <v>348</v>
      </c>
    </row>
    <row r="263" spans="1:6" x14ac:dyDescent="0.45">
      <c r="A263" s="1" t="s">
        <v>188</v>
      </c>
      <c r="B263" s="8">
        <v>2.2633873373945499</v>
      </c>
      <c r="C263" s="9">
        <v>-0.752017202</v>
      </c>
      <c r="D263" s="1">
        <v>6.711524E-3</v>
      </c>
      <c r="F263" s="1" t="s">
        <v>189</v>
      </c>
    </row>
    <row r="264" spans="1:6" x14ac:dyDescent="0.45">
      <c r="A264" s="1" t="s">
        <v>377</v>
      </c>
      <c r="B264" s="8">
        <v>3.1361891789770171</v>
      </c>
      <c r="C264" s="9">
        <v>-0.296977082</v>
      </c>
      <c r="D264" s="1">
        <v>6.869081E-3</v>
      </c>
      <c r="E264" s="1" t="s">
        <v>378</v>
      </c>
      <c r="F264" s="1" t="s">
        <v>379</v>
      </c>
    </row>
    <row r="265" spans="1:6" x14ac:dyDescent="0.45">
      <c r="A265" s="1" t="s">
        <v>793</v>
      </c>
      <c r="B265" s="8">
        <v>2.5823745086900276</v>
      </c>
      <c r="C265" s="9">
        <v>0.53123747099999996</v>
      </c>
      <c r="D265" s="1">
        <v>7.9807569999999998E-3</v>
      </c>
      <c r="E265" s="1" t="s">
        <v>794</v>
      </c>
      <c r="F265" s="1" t="s">
        <v>795</v>
      </c>
    </row>
    <row r="266" spans="1:6" x14ac:dyDescent="0.45">
      <c r="A266" s="1" t="s">
        <v>175</v>
      </c>
      <c r="B266" s="8">
        <v>2.1124951878871063</v>
      </c>
      <c r="C266" s="9">
        <v>-0.91132461899999995</v>
      </c>
      <c r="D266" s="1">
        <v>8.3508609999999994E-3</v>
      </c>
      <c r="F266" s="1" t="s">
        <v>176</v>
      </c>
    </row>
    <row r="267" spans="1:6" x14ac:dyDescent="0.45">
      <c r="A267" s="1" t="s">
        <v>374</v>
      </c>
      <c r="B267" s="8">
        <v>3.0763739482864074</v>
      </c>
      <c r="C267" s="9">
        <v>-0.30189001500000001</v>
      </c>
      <c r="D267" s="1">
        <v>8.6891009999999994E-3</v>
      </c>
      <c r="E267" s="1" t="s">
        <v>375</v>
      </c>
      <c r="F267" s="1" t="s">
        <v>376</v>
      </c>
    </row>
    <row r="268" spans="1:6" x14ac:dyDescent="0.45">
      <c r="A268" s="1" t="s">
        <v>158</v>
      </c>
      <c r="B268" s="8">
        <v>1.7540638228514565</v>
      </c>
      <c r="C268" s="9">
        <v>-1.3550332089999999</v>
      </c>
      <c r="D268" s="1">
        <v>8.8095280000000005E-3</v>
      </c>
      <c r="F268" s="1" t="s">
        <v>159</v>
      </c>
    </row>
    <row r="269" spans="1:6" x14ac:dyDescent="0.45">
      <c r="A269" s="1" t="s">
        <v>779</v>
      </c>
      <c r="B269" s="8">
        <v>2.6432603119085636</v>
      </c>
      <c r="C269" s="9">
        <v>0.49004503399999999</v>
      </c>
      <c r="D269" s="1">
        <v>8.8814189999999998E-3</v>
      </c>
      <c r="F269" s="1" t="s">
        <v>780</v>
      </c>
    </row>
    <row r="270" spans="1:6" x14ac:dyDescent="0.45">
      <c r="A270" s="1" t="s">
        <v>190</v>
      </c>
      <c r="B270" s="8">
        <v>2.251388111120193</v>
      </c>
      <c r="C270" s="9">
        <v>-0.74585082300000005</v>
      </c>
      <c r="D270" s="1">
        <v>9.3863369999999998E-3</v>
      </c>
      <c r="E270" s="1" t="s">
        <v>191</v>
      </c>
      <c r="F270" s="1" t="s">
        <v>192</v>
      </c>
    </row>
    <row r="271" spans="1:6" x14ac:dyDescent="0.45">
      <c r="A271" s="1" t="s">
        <v>550</v>
      </c>
      <c r="B271" s="8">
        <v>3.189809142563369</v>
      </c>
      <c r="C271" s="9">
        <v>0.26727163599999998</v>
      </c>
      <c r="D271" s="1">
        <v>9.5639209999999995E-3</v>
      </c>
      <c r="E271" s="1" t="s">
        <v>551</v>
      </c>
      <c r="F271" s="1" t="s">
        <v>552</v>
      </c>
    </row>
    <row r="272" spans="1:6" x14ac:dyDescent="0.45">
      <c r="A272" s="1" t="s">
        <v>587</v>
      </c>
      <c r="B272" s="8">
        <v>3.1575067378359769</v>
      </c>
      <c r="C272" s="9">
        <v>0.293269214</v>
      </c>
      <c r="D272" s="1">
        <v>9.5639209999999995E-3</v>
      </c>
      <c r="E272" s="1" t="s">
        <v>588</v>
      </c>
      <c r="F272" s="1" t="s">
        <v>589</v>
      </c>
    </row>
    <row r="273" spans="1:6" x14ac:dyDescent="0.45">
      <c r="A273" s="1" t="s">
        <v>617</v>
      </c>
      <c r="B273" s="8">
        <v>3.0534900375697926</v>
      </c>
      <c r="C273" s="9">
        <v>0.31362599800000002</v>
      </c>
      <c r="D273" s="1">
        <v>9.6333070000000007E-3</v>
      </c>
      <c r="E273" s="1" t="s">
        <v>618</v>
      </c>
      <c r="F273" s="1" t="s">
        <v>619</v>
      </c>
    </row>
    <row r="274" spans="1:6" x14ac:dyDescent="0.45">
      <c r="A274" s="1" t="s">
        <v>461</v>
      </c>
      <c r="B274" s="8">
        <v>3.6720403811716174</v>
      </c>
      <c r="C274" s="9">
        <v>0.185991939</v>
      </c>
      <c r="D274" s="1">
        <v>9.8788620000000004E-3</v>
      </c>
      <c r="E274" s="1" t="s">
        <v>462</v>
      </c>
      <c r="F274" s="1" t="s">
        <v>463</v>
      </c>
    </row>
    <row r="275" spans="1:6" x14ac:dyDescent="0.45">
      <c r="A275" s="1" t="s">
        <v>365</v>
      </c>
      <c r="B275" s="8">
        <v>3.0600642972132377</v>
      </c>
      <c r="C275" s="9">
        <v>-0.30957806799999998</v>
      </c>
      <c r="D275" s="1">
        <v>1.0978188999999999E-2</v>
      </c>
      <c r="E275" s="1" t="s">
        <v>366</v>
      </c>
      <c r="F275" s="1" t="s">
        <v>367</v>
      </c>
    </row>
    <row r="276" spans="1:6" x14ac:dyDescent="0.45">
      <c r="A276" s="1" t="s">
        <v>113</v>
      </c>
      <c r="B276" s="8">
        <v>1.3911289900756354</v>
      </c>
      <c r="C276" s="9">
        <v>-2.156387847</v>
      </c>
      <c r="D276" s="1">
        <v>1.1575086E-2</v>
      </c>
      <c r="E276" s="1" t="s">
        <v>114</v>
      </c>
      <c r="F276" s="1" t="s">
        <v>115</v>
      </c>
    </row>
    <row r="277" spans="1:6" x14ac:dyDescent="0.45">
      <c r="A277" s="1" t="s">
        <v>773</v>
      </c>
      <c r="B277" s="8">
        <v>2.6385316004992347</v>
      </c>
      <c r="C277" s="9">
        <v>0.48496860899999999</v>
      </c>
      <c r="D277" s="1">
        <v>1.1575086E-2</v>
      </c>
      <c r="E277" s="1" t="s">
        <v>774</v>
      </c>
      <c r="F277" s="1" t="s">
        <v>775</v>
      </c>
    </row>
    <row r="278" spans="1:6" x14ac:dyDescent="0.45">
      <c r="A278" s="1" t="s">
        <v>271</v>
      </c>
      <c r="B278" s="8">
        <v>2.6012013293552654</v>
      </c>
      <c r="C278" s="9">
        <v>-0.50986404799999996</v>
      </c>
      <c r="D278" s="1">
        <v>1.2064243000000001E-2</v>
      </c>
      <c r="F278" s="1" t="s">
        <v>272</v>
      </c>
    </row>
    <row r="279" spans="1:6" x14ac:dyDescent="0.45">
      <c r="A279" s="1" t="s">
        <v>291</v>
      </c>
      <c r="B279" s="8">
        <v>2.6288434256534199</v>
      </c>
      <c r="C279" s="9">
        <v>-0.48130302800000002</v>
      </c>
      <c r="D279" s="1">
        <v>1.2396268E-2</v>
      </c>
      <c r="E279" s="1" t="s">
        <v>292</v>
      </c>
      <c r="F279" s="1" t="s">
        <v>293</v>
      </c>
    </row>
    <row r="280" spans="1:6" x14ac:dyDescent="0.45">
      <c r="A280" s="1" t="s">
        <v>285</v>
      </c>
      <c r="B280" s="8">
        <v>2.6283444122777651</v>
      </c>
      <c r="C280" s="9">
        <v>-0.48344558799999998</v>
      </c>
      <c r="D280" s="1">
        <v>1.2798242E-2</v>
      </c>
      <c r="E280" s="1" t="s">
        <v>286</v>
      </c>
      <c r="F280" s="1" t="s">
        <v>287</v>
      </c>
    </row>
    <row r="281" spans="1:6" x14ac:dyDescent="0.45">
      <c r="A281" s="1" t="s">
        <v>354</v>
      </c>
      <c r="B281" s="8">
        <v>2.9729712764468847</v>
      </c>
      <c r="C281" s="9">
        <v>-0.33799803899999997</v>
      </c>
      <c r="D281" s="1">
        <v>1.2798242E-2</v>
      </c>
      <c r="E281" s="1" t="s">
        <v>355</v>
      </c>
      <c r="F281" s="1" t="s">
        <v>356</v>
      </c>
    </row>
    <row r="282" spans="1:6" x14ac:dyDescent="0.45">
      <c r="A282" s="1" t="s">
        <v>678</v>
      </c>
      <c r="B282" s="8">
        <v>2.90504768623792</v>
      </c>
      <c r="C282" s="9">
        <v>0.37650216800000003</v>
      </c>
      <c r="D282" s="1">
        <v>1.2812733999999999E-2</v>
      </c>
      <c r="F282" s="1" t="s">
        <v>679</v>
      </c>
    </row>
    <row r="283" spans="1:6" x14ac:dyDescent="0.45">
      <c r="A283" s="1" t="s">
        <v>258</v>
      </c>
      <c r="B283" s="8">
        <v>2.5109339434811102</v>
      </c>
      <c r="C283" s="9">
        <v>-0.53339835599999996</v>
      </c>
      <c r="D283" s="1">
        <v>1.3375811E-2</v>
      </c>
      <c r="F283" s="1" t="s">
        <v>259</v>
      </c>
    </row>
    <row r="284" spans="1:6" x14ac:dyDescent="0.45">
      <c r="A284" s="1" t="s">
        <v>799</v>
      </c>
      <c r="B284" s="8">
        <v>2.4725277273517894</v>
      </c>
      <c r="C284" s="9">
        <v>0.56560900800000002</v>
      </c>
      <c r="D284" s="1">
        <v>1.3811639000000001E-2</v>
      </c>
      <c r="F284" s="1" t="s">
        <v>800</v>
      </c>
    </row>
    <row r="285" spans="1:6" x14ac:dyDescent="0.45">
      <c r="A285" s="1" t="s">
        <v>212</v>
      </c>
      <c r="B285" s="8">
        <v>2.3630889585828978</v>
      </c>
      <c r="C285" s="9">
        <v>-0.63190869299999997</v>
      </c>
      <c r="D285" s="1">
        <v>1.4763748E-2</v>
      </c>
      <c r="F285" s="1" t="s">
        <v>213</v>
      </c>
    </row>
    <row r="286" spans="1:6" x14ac:dyDescent="0.45">
      <c r="A286" s="1" t="s">
        <v>479</v>
      </c>
      <c r="B286" s="8">
        <v>3.4005049895282826</v>
      </c>
      <c r="C286" s="9">
        <v>0.212354342</v>
      </c>
      <c r="D286" s="1">
        <v>1.4923907E-2</v>
      </c>
      <c r="E286" s="1" t="s">
        <v>480</v>
      </c>
      <c r="F286" s="1" t="s">
        <v>481</v>
      </c>
    </row>
    <row r="287" spans="1:6" x14ac:dyDescent="0.45">
      <c r="A287" s="1" t="s">
        <v>329</v>
      </c>
      <c r="B287" s="8">
        <v>2.8077772077614878</v>
      </c>
      <c r="C287" s="9">
        <v>-0.40558793100000001</v>
      </c>
      <c r="D287" s="1">
        <v>1.526483E-2</v>
      </c>
      <c r="F287" s="1" t="s">
        <v>330</v>
      </c>
    </row>
    <row r="288" spans="1:6" x14ac:dyDescent="0.45">
      <c r="A288" s="1" t="s">
        <v>500</v>
      </c>
      <c r="B288" s="8">
        <v>3.4797739405793044</v>
      </c>
      <c r="C288" s="9">
        <v>0.227520993</v>
      </c>
      <c r="D288" s="1">
        <v>1.5340746000000001E-2</v>
      </c>
      <c r="F288" s="1" t="s">
        <v>501</v>
      </c>
    </row>
    <row r="289" spans="1:6" x14ac:dyDescent="0.45">
      <c r="A289" s="1" t="s">
        <v>438</v>
      </c>
      <c r="B289" s="8">
        <v>5.4288642621655345</v>
      </c>
      <c r="C289" s="9">
        <v>0.111760557</v>
      </c>
      <c r="D289" s="1">
        <v>1.5367280000000001E-2</v>
      </c>
      <c r="F289" s="1" t="s">
        <v>439</v>
      </c>
    </row>
    <row r="290" spans="1:6" x14ac:dyDescent="0.45">
      <c r="A290" s="1" t="s">
        <v>268</v>
      </c>
      <c r="B290" s="8">
        <v>2.5206470183579484</v>
      </c>
      <c r="C290" s="9">
        <v>-0.52324369500000001</v>
      </c>
      <c r="D290" s="1">
        <v>1.6482777000000001E-2</v>
      </c>
      <c r="E290" s="1" t="s">
        <v>269</v>
      </c>
      <c r="F290" s="1" t="s">
        <v>270</v>
      </c>
    </row>
    <row r="291" spans="1:6" x14ac:dyDescent="0.45">
      <c r="A291" s="1" t="s">
        <v>475</v>
      </c>
      <c r="B291" s="8">
        <v>3.4518181667128993</v>
      </c>
      <c r="C291" s="9">
        <v>0.20291240999999999</v>
      </c>
      <c r="D291" s="1">
        <v>1.6746177000000001E-2</v>
      </c>
      <c r="F291" s="1" t="s">
        <v>476</v>
      </c>
    </row>
    <row r="292" spans="1:6" x14ac:dyDescent="0.45">
      <c r="A292" s="1" t="s">
        <v>306</v>
      </c>
      <c r="B292" s="8">
        <v>2.6430243230029911</v>
      </c>
      <c r="C292" s="9">
        <v>-0.45220575899999998</v>
      </c>
      <c r="D292" s="1">
        <v>1.7941202E-2</v>
      </c>
      <c r="E292" s="1" t="s">
        <v>307</v>
      </c>
      <c r="F292" s="1" t="s">
        <v>308</v>
      </c>
    </row>
    <row r="293" spans="1:6" x14ac:dyDescent="0.45">
      <c r="A293" s="1" t="s">
        <v>564</v>
      </c>
      <c r="B293" s="8">
        <v>3.1515624173048056</v>
      </c>
      <c r="C293" s="9">
        <v>0.279003479</v>
      </c>
      <c r="D293" s="1">
        <v>1.8275046E-2</v>
      </c>
      <c r="E293" s="1" t="s">
        <v>565</v>
      </c>
      <c r="F293" s="1" t="s">
        <v>566</v>
      </c>
    </row>
    <row r="294" spans="1:6" x14ac:dyDescent="0.45">
      <c r="A294" s="1" t="s">
        <v>452</v>
      </c>
      <c r="B294" s="8">
        <v>3.9174108416809799</v>
      </c>
      <c r="C294" s="9">
        <v>0.16246059900000001</v>
      </c>
      <c r="D294" s="1">
        <v>1.8327175000000001E-2</v>
      </c>
      <c r="E294" s="1" t="s">
        <v>453</v>
      </c>
      <c r="F294" s="1" t="s">
        <v>454</v>
      </c>
    </row>
    <row r="295" spans="1:6" x14ac:dyDescent="0.45">
      <c r="A295" s="1" t="s">
        <v>433</v>
      </c>
      <c r="B295" s="8">
        <v>4.7465565557880494</v>
      </c>
      <c r="C295" s="9">
        <v>-0.14736950500000001</v>
      </c>
      <c r="D295" s="1">
        <v>1.8480169000000001E-2</v>
      </c>
      <c r="F295" s="1" t="s">
        <v>434</v>
      </c>
    </row>
    <row r="296" spans="1:6" x14ac:dyDescent="0.45">
      <c r="A296" s="1" t="s">
        <v>339</v>
      </c>
      <c r="B296" s="8">
        <v>2.8202818080953711</v>
      </c>
      <c r="C296" s="9">
        <v>-0.36978582300000001</v>
      </c>
      <c r="D296" s="1">
        <v>1.9252135E-2</v>
      </c>
      <c r="F296" s="1" t="s">
        <v>144</v>
      </c>
    </row>
    <row r="297" spans="1:6" x14ac:dyDescent="0.45">
      <c r="A297" s="1" t="s">
        <v>716</v>
      </c>
      <c r="B297" s="8">
        <v>2.7599822615642267</v>
      </c>
      <c r="C297" s="9">
        <v>0.427107921</v>
      </c>
      <c r="D297" s="1">
        <v>1.9413217E-2</v>
      </c>
      <c r="E297" s="1" t="s">
        <v>717</v>
      </c>
      <c r="F297" s="1" t="s">
        <v>718</v>
      </c>
    </row>
    <row r="298" spans="1:6" x14ac:dyDescent="0.45">
      <c r="A298" s="1" t="s">
        <v>430</v>
      </c>
      <c r="B298" s="8">
        <v>3.7459957496521223</v>
      </c>
      <c r="C298" s="9">
        <v>-0.15717192599999999</v>
      </c>
      <c r="D298" s="1">
        <v>2.1587306000000001E-2</v>
      </c>
      <c r="E298" s="1" t="s">
        <v>431</v>
      </c>
      <c r="F298" s="1" t="s">
        <v>432</v>
      </c>
    </row>
    <row r="299" spans="1:6" x14ac:dyDescent="0.45">
      <c r="A299" s="1" t="s">
        <v>455</v>
      </c>
      <c r="B299" s="8">
        <v>3.6525859241823406</v>
      </c>
      <c r="C299" s="9">
        <v>0.166842299</v>
      </c>
      <c r="D299" s="1">
        <v>2.2241273999999998E-2</v>
      </c>
      <c r="E299" s="1" t="s">
        <v>456</v>
      </c>
      <c r="F299" s="1" t="s">
        <v>457</v>
      </c>
    </row>
    <row r="300" spans="1:6" x14ac:dyDescent="0.45">
      <c r="A300" s="1" t="s">
        <v>739</v>
      </c>
      <c r="B300" s="8">
        <v>2.6902799303866898</v>
      </c>
      <c r="C300" s="9">
        <v>0.43753214600000001</v>
      </c>
      <c r="D300" s="1">
        <v>2.2685759999999999E-2</v>
      </c>
      <c r="F300" s="1" t="s">
        <v>740</v>
      </c>
    </row>
    <row r="301" spans="1:6" x14ac:dyDescent="0.45">
      <c r="A301" s="1" t="s">
        <v>427</v>
      </c>
      <c r="B301" s="8">
        <v>3.8163556934739744</v>
      </c>
      <c r="C301" s="9">
        <v>-0.16430323099999999</v>
      </c>
      <c r="D301" s="1">
        <v>2.2862148999999998E-2</v>
      </c>
      <c r="E301" s="1" t="s">
        <v>428</v>
      </c>
      <c r="F301" s="1" t="s">
        <v>429</v>
      </c>
    </row>
    <row r="302" spans="1:6" x14ac:dyDescent="0.45">
      <c r="A302" s="1" t="s">
        <v>753</v>
      </c>
      <c r="B302" s="8">
        <v>2.5788169906955174</v>
      </c>
      <c r="C302" s="9">
        <v>0.46446157900000001</v>
      </c>
      <c r="D302" s="1">
        <v>2.6267895999999999E-2</v>
      </c>
      <c r="E302" s="1" t="s">
        <v>754</v>
      </c>
      <c r="F302" s="1" t="s">
        <v>755</v>
      </c>
    </row>
    <row r="303" spans="1:6" x14ac:dyDescent="0.45">
      <c r="A303" s="1" t="s">
        <v>605</v>
      </c>
      <c r="B303" s="8">
        <v>2.9560942238187988</v>
      </c>
      <c r="C303" s="9">
        <v>0.30714865699999999</v>
      </c>
      <c r="D303" s="1">
        <v>2.7611707999999999E-2</v>
      </c>
      <c r="F303" s="1" t="s">
        <v>606</v>
      </c>
    </row>
    <row r="304" spans="1:6" x14ac:dyDescent="0.45">
      <c r="A304" s="1" t="s">
        <v>156</v>
      </c>
      <c r="B304" s="8">
        <v>1.6355407678470033</v>
      </c>
      <c r="C304" s="9">
        <v>-1.363515013</v>
      </c>
      <c r="D304" s="1">
        <v>3.0250394999999999E-2</v>
      </c>
      <c r="F304" s="1" t="s">
        <v>157</v>
      </c>
    </row>
    <row r="305" spans="1:6" x14ac:dyDescent="0.45">
      <c r="A305" s="1" t="s">
        <v>415</v>
      </c>
      <c r="B305" s="8">
        <v>3.4240501419349392</v>
      </c>
      <c r="C305" s="9">
        <v>-0.229173142</v>
      </c>
      <c r="D305" s="1">
        <v>3.0442403999999999E-2</v>
      </c>
      <c r="F305" s="1" t="s">
        <v>416</v>
      </c>
    </row>
    <row r="306" spans="1:6" x14ac:dyDescent="0.45">
      <c r="A306" s="1" t="s">
        <v>665</v>
      </c>
      <c r="B306" s="8">
        <v>2.8267482247226354</v>
      </c>
      <c r="C306" s="9">
        <v>0.370205491</v>
      </c>
      <c r="D306" s="1">
        <v>3.4129864000000003E-2</v>
      </c>
      <c r="E306" s="1" t="s">
        <v>666</v>
      </c>
      <c r="F306" s="1" t="s">
        <v>667</v>
      </c>
    </row>
    <row r="307" spans="1:6" x14ac:dyDescent="0.45">
      <c r="A307" s="1" t="s">
        <v>467</v>
      </c>
      <c r="B307" s="8">
        <v>3.4522997592307592</v>
      </c>
      <c r="C307" s="9">
        <v>0.18777566100000001</v>
      </c>
      <c r="D307" s="1">
        <v>3.4395342000000002E-2</v>
      </c>
      <c r="E307" s="1" t="s">
        <v>468</v>
      </c>
      <c r="F307" s="1" t="s">
        <v>469</v>
      </c>
    </row>
    <row r="308" spans="1:6" x14ac:dyDescent="0.45">
      <c r="A308" s="1" t="s">
        <v>526</v>
      </c>
      <c r="B308" s="8">
        <v>3.1545483458261265</v>
      </c>
      <c r="C308" s="9">
        <v>0.246272451</v>
      </c>
      <c r="D308" s="1">
        <v>3.5024883E-2</v>
      </c>
      <c r="E308" s="1" t="s">
        <v>527</v>
      </c>
      <c r="F308" s="1" t="s">
        <v>528</v>
      </c>
    </row>
    <row r="309" spans="1:6" x14ac:dyDescent="0.45">
      <c r="A309" s="1" t="s">
        <v>505</v>
      </c>
      <c r="B309" s="8">
        <v>3.2294237550566898</v>
      </c>
      <c r="C309" s="9">
        <v>0.22915823900000001</v>
      </c>
      <c r="D309" s="1">
        <v>3.5131466E-2</v>
      </c>
      <c r="E309" s="1" t="s">
        <v>506</v>
      </c>
      <c r="F309" s="1" t="s">
        <v>507</v>
      </c>
    </row>
    <row r="310" spans="1:6" x14ac:dyDescent="0.45">
      <c r="A310" s="1" t="s">
        <v>417</v>
      </c>
      <c r="B310" s="8">
        <v>3.326200841141616</v>
      </c>
      <c r="C310" s="9">
        <v>-0.21693315099999999</v>
      </c>
      <c r="D310" s="1">
        <v>3.5948062000000003E-2</v>
      </c>
      <c r="F310" s="1" t="s">
        <v>418</v>
      </c>
    </row>
    <row r="311" spans="1:6" x14ac:dyDescent="0.45">
      <c r="A311" s="1" t="s">
        <v>424</v>
      </c>
      <c r="B311" s="8">
        <v>3.3983968826726136</v>
      </c>
      <c r="C311" s="9">
        <v>-0.20009821899999999</v>
      </c>
      <c r="D311" s="1">
        <v>3.7527669999999999E-2</v>
      </c>
      <c r="E311" s="1" t="s">
        <v>425</v>
      </c>
      <c r="F311" s="1" t="s">
        <v>426</v>
      </c>
    </row>
    <row r="312" spans="1:6" x14ac:dyDescent="0.45">
      <c r="A312" s="1" t="s">
        <v>584</v>
      </c>
      <c r="B312" s="8">
        <v>2.9733899555305956</v>
      </c>
      <c r="C312" s="9">
        <v>0.29070195900000001</v>
      </c>
      <c r="D312" s="1">
        <v>3.7736767999999997E-2</v>
      </c>
      <c r="E312" s="1" t="s">
        <v>585</v>
      </c>
      <c r="F312" s="1" t="s">
        <v>586</v>
      </c>
    </row>
    <row r="313" spans="1:6" x14ac:dyDescent="0.45">
      <c r="A313" s="1" t="s">
        <v>485</v>
      </c>
      <c r="B313" s="8">
        <v>3.283507952074896</v>
      </c>
      <c r="C313" s="9">
        <v>0.21395615500000001</v>
      </c>
      <c r="D313" s="1">
        <v>3.795602E-2</v>
      </c>
      <c r="E313" s="1" t="s">
        <v>486</v>
      </c>
      <c r="F313" s="1" t="s">
        <v>487</v>
      </c>
    </row>
    <row r="314" spans="1:6" x14ac:dyDescent="0.45">
      <c r="A314" s="1" t="s">
        <v>311</v>
      </c>
      <c r="B314" s="8">
        <v>2.6143895535373756</v>
      </c>
      <c r="C314" s="9">
        <v>-0.42782450999999999</v>
      </c>
      <c r="D314" s="1">
        <v>3.8147564000000002E-2</v>
      </c>
      <c r="F314" s="1" t="s">
        <v>312</v>
      </c>
    </row>
    <row r="315" spans="1:6" x14ac:dyDescent="0.45">
      <c r="A315" s="1" t="s">
        <v>385</v>
      </c>
      <c r="B315" s="8">
        <v>3.058484701497775</v>
      </c>
      <c r="C315" s="9">
        <v>-0.272943871</v>
      </c>
      <c r="D315" s="1">
        <v>4.0007384999999999E-2</v>
      </c>
      <c r="E315" s="1" t="s">
        <v>386</v>
      </c>
      <c r="F315" s="1" t="s">
        <v>387</v>
      </c>
    </row>
    <row r="316" spans="1:6" x14ac:dyDescent="0.45">
      <c r="A316" s="1" t="s">
        <v>440</v>
      </c>
      <c r="B316" s="8">
        <v>4.0730912232974434</v>
      </c>
      <c r="C316" s="9">
        <v>0.14085091599999999</v>
      </c>
      <c r="D316" s="1">
        <v>4.1030201000000002E-2</v>
      </c>
      <c r="E316" s="1" t="s">
        <v>441</v>
      </c>
      <c r="F316" s="1" t="s">
        <v>442</v>
      </c>
    </row>
    <row r="317" spans="1:6" x14ac:dyDescent="0.45">
      <c r="A317" s="1" t="s">
        <v>620</v>
      </c>
      <c r="B317" s="8">
        <v>2.8764717231282182</v>
      </c>
      <c r="C317" s="9">
        <v>0.32026892200000001</v>
      </c>
      <c r="D317" s="1">
        <v>4.1588042999999998E-2</v>
      </c>
      <c r="E317" s="1" t="s">
        <v>621</v>
      </c>
      <c r="F317" s="1" t="s">
        <v>622</v>
      </c>
    </row>
    <row r="318" spans="1:6" x14ac:dyDescent="0.45">
      <c r="A318" s="1" t="s">
        <v>446</v>
      </c>
      <c r="B318" s="8">
        <v>3.7391084331378917</v>
      </c>
      <c r="C318" s="9">
        <v>0.15234942400000001</v>
      </c>
      <c r="D318" s="1">
        <v>4.2474802999999998E-2</v>
      </c>
      <c r="E318" s="1" t="s">
        <v>447</v>
      </c>
      <c r="F318" s="1" t="s">
        <v>448</v>
      </c>
    </row>
    <row r="319" spans="1:6" x14ac:dyDescent="0.45">
      <c r="A319" s="1" t="s">
        <v>818</v>
      </c>
      <c r="B319" s="8">
        <v>2.3518264215091813</v>
      </c>
      <c r="C319" s="9">
        <v>0.60407898900000001</v>
      </c>
      <c r="D319" s="1">
        <v>4.2921748000000003E-2</v>
      </c>
      <c r="E319" s="1" t="s">
        <v>819</v>
      </c>
      <c r="F319" s="1" t="s">
        <v>820</v>
      </c>
    </row>
    <row r="320" spans="1:6" x14ac:dyDescent="0.45">
      <c r="A320" s="1" t="s">
        <v>489</v>
      </c>
      <c r="B320" s="8">
        <v>3.2538584349998505</v>
      </c>
      <c r="C320" s="9">
        <v>0.21621961200000001</v>
      </c>
      <c r="D320" s="1">
        <v>4.4102893999999997E-2</v>
      </c>
      <c r="E320" s="1" t="s">
        <v>490</v>
      </c>
      <c r="F320" s="1" t="s">
        <v>491</v>
      </c>
    </row>
    <row r="321" spans="1:6" x14ac:dyDescent="0.45">
      <c r="A321" s="1" t="s">
        <v>397</v>
      </c>
      <c r="B321" s="8">
        <v>3.0974598644713058</v>
      </c>
      <c r="C321" s="9">
        <v>-0.25720013800000002</v>
      </c>
      <c r="D321" s="1">
        <v>4.4792813000000001E-2</v>
      </c>
      <c r="E321" s="1" t="s">
        <v>398</v>
      </c>
      <c r="F321" s="1" t="s">
        <v>399</v>
      </c>
    </row>
    <row r="322" spans="1:6" x14ac:dyDescent="0.45">
      <c r="A322" s="1" t="s">
        <v>607</v>
      </c>
      <c r="B322" s="8">
        <v>2.9812226332494096</v>
      </c>
      <c r="C322" s="9">
        <v>0.30807890100000002</v>
      </c>
      <c r="D322" s="1">
        <v>4.4978736999999998E-2</v>
      </c>
      <c r="F322" s="1" t="s">
        <v>608</v>
      </c>
    </row>
    <row r="323" spans="1:6" x14ac:dyDescent="0.45">
      <c r="A323" s="1" t="s">
        <v>352</v>
      </c>
      <c r="B323" s="8">
        <v>2.8223637379300941</v>
      </c>
      <c r="C323" s="9">
        <v>-0.33905740200000001</v>
      </c>
      <c r="D323" s="1">
        <v>4.5319831999999997E-2</v>
      </c>
      <c r="F323" s="1" t="s">
        <v>353</v>
      </c>
    </row>
    <row r="324" spans="1:6" x14ac:dyDescent="0.45">
      <c r="A324" s="1" t="s">
        <v>535</v>
      </c>
      <c r="B324" s="8">
        <v>3.1356719506707651</v>
      </c>
      <c r="C324" s="9">
        <v>0.248617056</v>
      </c>
      <c r="D324" s="1">
        <v>4.5367857999999997E-2</v>
      </c>
      <c r="F324" s="1" t="s">
        <v>536</v>
      </c>
    </row>
    <row r="325" spans="1:6" x14ac:dyDescent="0.45">
      <c r="A325" s="1" t="s">
        <v>380</v>
      </c>
      <c r="B325" s="8">
        <v>3.0051924447094942</v>
      </c>
      <c r="C325" s="9">
        <v>-0.29362387499999998</v>
      </c>
      <c r="D325" s="1">
        <v>4.6161784999999997E-2</v>
      </c>
      <c r="F325" s="1" t="s">
        <v>381</v>
      </c>
    </row>
    <row r="326" spans="1:6" x14ac:dyDescent="0.45">
      <c r="A326" s="1" t="s">
        <v>406</v>
      </c>
      <c r="B326" s="8">
        <v>3.1364685328647401</v>
      </c>
      <c r="C326" s="9">
        <v>-0.24399631699999999</v>
      </c>
      <c r="D326" s="1">
        <v>4.6161784999999997E-2</v>
      </c>
      <c r="E326" s="1" t="s">
        <v>407</v>
      </c>
      <c r="F326" s="1" t="s">
        <v>408</v>
      </c>
    </row>
    <row r="327" spans="1:6" x14ac:dyDescent="0.45">
      <c r="A327" s="1" t="s">
        <v>473</v>
      </c>
      <c r="B327" s="8">
        <v>3.3863888157511011</v>
      </c>
      <c r="C327" s="9">
        <v>0.19684386800000001</v>
      </c>
      <c r="D327" s="1">
        <v>4.6848987000000002E-2</v>
      </c>
      <c r="E327" s="1" t="s">
        <v>474</v>
      </c>
      <c r="F327" s="1" t="s">
        <v>164</v>
      </c>
    </row>
    <row r="328" spans="1:6" x14ac:dyDescent="0.45">
      <c r="A328" s="1" t="s">
        <v>488</v>
      </c>
      <c r="B328" s="8">
        <v>3.257859727380056</v>
      </c>
      <c r="C328" s="9">
        <v>0.214058462</v>
      </c>
      <c r="D328" s="1">
        <v>4.7187941999999997E-2</v>
      </c>
      <c r="F328" s="1" t="s">
        <v>164</v>
      </c>
    </row>
    <row r="329" spans="1:6" x14ac:dyDescent="0.45">
      <c r="A329" s="1" t="s">
        <v>104</v>
      </c>
      <c r="B329" s="8">
        <v>1.203233791261977</v>
      </c>
      <c r="C329" s="9">
        <v>-2.257355928</v>
      </c>
      <c r="D329" s="1">
        <v>4.8973793000000002E-2</v>
      </c>
      <c r="E329" s="1" t="s">
        <v>105</v>
      </c>
      <c r="F329" s="1" t="s">
        <v>106</v>
      </c>
    </row>
    <row r="330" spans="1:6" x14ac:dyDescent="0.45">
      <c r="A330" s="1" t="s">
        <v>435</v>
      </c>
      <c r="B330" s="8">
        <v>4.0789260969338672</v>
      </c>
      <c r="C330" s="9">
        <v>-0.123461827</v>
      </c>
      <c r="D330" s="1">
        <v>4.8973793000000002E-2</v>
      </c>
      <c r="E330" s="1" t="s">
        <v>436</v>
      </c>
      <c r="F330" s="1" t="s">
        <v>437</v>
      </c>
    </row>
    <row r="331" spans="1:6" x14ac:dyDescent="0.45">
      <c r="A331" s="1" t="s">
        <v>360</v>
      </c>
      <c r="B331" s="8">
        <v>2.8565372384634302</v>
      </c>
      <c r="C331" s="9">
        <v>-0.33137707399999999</v>
      </c>
      <c r="D331" s="1">
        <v>4.9562790000000002E-2</v>
      </c>
      <c r="F331" s="1" t="s">
        <v>361</v>
      </c>
    </row>
    <row r="332" spans="1:6" x14ac:dyDescent="0.45">
      <c r="A332" s="1" t="s">
        <v>9618</v>
      </c>
      <c r="B332" s="8">
        <v>3.2790220109553427</v>
      </c>
      <c r="C332" s="9">
        <v>0.214113897</v>
      </c>
      <c r="D332" s="1">
        <v>5.0005317000000001E-2</v>
      </c>
      <c r="E332" s="1" t="s">
        <v>9619</v>
      </c>
      <c r="F332" s="1" t="s">
        <v>9620</v>
      </c>
    </row>
    <row r="333" spans="1:6" x14ac:dyDescent="0.45">
      <c r="A333" s="1" t="s">
        <v>9142</v>
      </c>
      <c r="B333" s="8">
        <v>3.5403289602705068</v>
      </c>
      <c r="C333" s="9">
        <v>0.16820385400000001</v>
      </c>
      <c r="D333" s="1">
        <v>5.0343554999999998E-2</v>
      </c>
      <c r="E333" s="1" t="s">
        <v>3277</v>
      </c>
      <c r="F333" s="1" t="s">
        <v>3278</v>
      </c>
    </row>
    <row r="334" spans="1:6" x14ac:dyDescent="0.45">
      <c r="A334" s="1" t="s">
        <v>10609</v>
      </c>
      <c r="B334" s="8">
        <v>2.6225146231664085</v>
      </c>
      <c r="C334" s="9">
        <v>0.40786362500000001</v>
      </c>
      <c r="D334" s="1">
        <v>5.0343554999999998E-2</v>
      </c>
      <c r="E334" s="1" t="s">
        <v>10610</v>
      </c>
      <c r="F334" s="1" t="s">
        <v>10611</v>
      </c>
    </row>
    <row r="335" spans="1:6" x14ac:dyDescent="0.45">
      <c r="A335" s="1" t="s">
        <v>10680</v>
      </c>
      <c r="B335" s="8">
        <v>2.6052635849883239</v>
      </c>
      <c r="C335" s="9">
        <v>0.43936533100000003</v>
      </c>
      <c r="D335" s="1">
        <v>5.0343554999999998E-2</v>
      </c>
      <c r="E335" s="1" t="s">
        <v>10681</v>
      </c>
      <c r="F335" s="1" t="s">
        <v>10682</v>
      </c>
    </row>
    <row r="336" spans="1:6" x14ac:dyDescent="0.45">
      <c r="A336" s="1" t="s">
        <v>10027</v>
      </c>
      <c r="B336" s="8">
        <v>3.0384762726052301</v>
      </c>
      <c r="C336" s="9">
        <v>0.264802747</v>
      </c>
      <c r="D336" s="1">
        <v>5.3552645000000003E-2</v>
      </c>
      <c r="E336" s="1" t="s">
        <v>10028</v>
      </c>
      <c r="F336" s="1" t="s">
        <v>10029</v>
      </c>
    </row>
    <row r="337" spans="1:6" x14ac:dyDescent="0.45">
      <c r="A337" s="1" t="s">
        <v>10619</v>
      </c>
      <c r="B337" s="8">
        <v>2.6089635372595592</v>
      </c>
      <c r="C337" s="9">
        <v>0.41074013399999998</v>
      </c>
      <c r="D337" s="1">
        <v>5.3552645000000003E-2</v>
      </c>
      <c r="F337" s="1" t="s">
        <v>10620</v>
      </c>
    </row>
    <row r="338" spans="1:6" x14ac:dyDescent="0.45">
      <c r="A338" s="1" t="s">
        <v>8840</v>
      </c>
      <c r="B338" s="8">
        <v>3.6990277555820206</v>
      </c>
      <c r="C338" s="9">
        <v>0.146971411</v>
      </c>
      <c r="D338" s="1">
        <v>5.3754306000000002E-2</v>
      </c>
      <c r="F338" s="1" t="s">
        <v>8841</v>
      </c>
    </row>
    <row r="339" spans="1:6" x14ac:dyDescent="0.45">
      <c r="A339" s="1" t="s">
        <v>896</v>
      </c>
      <c r="B339" s="8">
        <v>0.87949778969409342</v>
      </c>
      <c r="C339" s="9">
        <v>-4.8786930579999996</v>
      </c>
      <c r="D339" s="1">
        <v>5.4549369E-2</v>
      </c>
      <c r="E339" s="1" t="s">
        <v>897</v>
      </c>
      <c r="F339" s="1" t="s">
        <v>898</v>
      </c>
    </row>
    <row r="340" spans="1:6" x14ac:dyDescent="0.45">
      <c r="A340" s="1" t="s">
        <v>1209</v>
      </c>
      <c r="B340" s="8">
        <v>1.8150415578381909</v>
      </c>
      <c r="C340" s="9">
        <v>-1.026911873</v>
      </c>
      <c r="D340" s="1">
        <v>5.4549369E-2</v>
      </c>
      <c r="E340" s="1" t="s">
        <v>1210</v>
      </c>
      <c r="F340" s="1" t="s">
        <v>1211</v>
      </c>
    </row>
    <row r="341" spans="1:6" x14ac:dyDescent="0.45">
      <c r="A341" s="1" t="s">
        <v>10219</v>
      </c>
      <c r="B341" s="8">
        <v>2.9604899833430829</v>
      </c>
      <c r="C341" s="9">
        <v>0.29283864799999998</v>
      </c>
      <c r="D341" s="1">
        <v>5.4549369E-2</v>
      </c>
      <c r="E341" s="1" t="s">
        <v>10220</v>
      </c>
      <c r="F341" s="1" t="s">
        <v>10221</v>
      </c>
    </row>
    <row r="342" spans="1:6" x14ac:dyDescent="0.45">
      <c r="A342" s="1" t="s">
        <v>8913</v>
      </c>
      <c r="B342" s="8">
        <v>3.6443516117623194</v>
      </c>
      <c r="C342" s="9">
        <v>0.15278259799999999</v>
      </c>
      <c r="D342" s="1">
        <v>5.4830275999999997E-2</v>
      </c>
      <c r="E342" s="1" t="s">
        <v>8914</v>
      </c>
      <c r="F342" s="1" t="s">
        <v>8915</v>
      </c>
    </row>
    <row r="343" spans="1:6" x14ac:dyDescent="0.45">
      <c r="A343" s="1" t="s">
        <v>3491</v>
      </c>
      <c r="B343" s="8">
        <v>3.4551336236093997</v>
      </c>
      <c r="C343" s="9">
        <v>-0.176314357</v>
      </c>
      <c r="D343" s="1">
        <v>5.5394570999999997E-2</v>
      </c>
      <c r="E343" s="1" t="s">
        <v>3492</v>
      </c>
      <c r="F343" s="1" t="s">
        <v>3493</v>
      </c>
    </row>
    <row r="344" spans="1:6" x14ac:dyDescent="0.45">
      <c r="A344" s="1" t="s">
        <v>10042</v>
      </c>
      <c r="B344" s="8">
        <v>3.0446649677065976</v>
      </c>
      <c r="C344" s="9">
        <v>0.26670340599999998</v>
      </c>
      <c r="D344" s="1">
        <v>5.8301800000000001E-2</v>
      </c>
      <c r="E344" s="1" t="s">
        <v>10043</v>
      </c>
      <c r="F344" s="1" t="s">
        <v>10044</v>
      </c>
    </row>
    <row r="345" spans="1:6" x14ac:dyDescent="0.45">
      <c r="A345" s="1" t="s">
        <v>10179</v>
      </c>
      <c r="B345" s="8">
        <v>2.9381322400927328</v>
      </c>
      <c r="C345" s="9">
        <v>0.287647349</v>
      </c>
      <c r="D345" s="1">
        <v>5.8737115999999999E-2</v>
      </c>
      <c r="E345" s="1" t="s">
        <v>10180</v>
      </c>
      <c r="F345" s="1" t="s">
        <v>10181</v>
      </c>
    </row>
    <row r="346" spans="1:6" x14ac:dyDescent="0.45">
      <c r="A346" s="1" t="s">
        <v>9330</v>
      </c>
      <c r="B346" s="8">
        <v>3.4883432669531729</v>
      </c>
      <c r="C346" s="9">
        <v>0.18578146800000001</v>
      </c>
      <c r="D346" s="1">
        <v>5.9951035999999999E-2</v>
      </c>
      <c r="E346" s="1" t="s">
        <v>9331</v>
      </c>
      <c r="F346" s="1" t="s">
        <v>9332</v>
      </c>
    </row>
    <row r="347" spans="1:6" x14ac:dyDescent="0.45">
      <c r="A347" s="1" t="s">
        <v>1866</v>
      </c>
      <c r="B347" s="8">
        <v>2.4827236507044677</v>
      </c>
      <c r="C347" s="9">
        <v>-0.47181527400000001</v>
      </c>
      <c r="D347" s="1">
        <v>6.0138649000000002E-2</v>
      </c>
      <c r="E347" s="1" t="s">
        <v>1867</v>
      </c>
      <c r="F347" s="1" t="s">
        <v>1868</v>
      </c>
    </row>
    <row r="348" spans="1:6" x14ac:dyDescent="0.45">
      <c r="A348" s="1" t="s">
        <v>10618</v>
      </c>
      <c r="B348" s="8">
        <v>2.6687661245185588</v>
      </c>
      <c r="C348" s="9">
        <v>0.41025234700000002</v>
      </c>
      <c r="D348" s="1">
        <v>6.0714298E-2</v>
      </c>
      <c r="F348" s="1" t="s">
        <v>740</v>
      </c>
    </row>
    <row r="349" spans="1:6" x14ac:dyDescent="0.45">
      <c r="A349" s="1" t="s">
        <v>1458</v>
      </c>
      <c r="B349" s="8">
        <v>2.139829455350279</v>
      </c>
      <c r="C349" s="9">
        <v>-0.68711345999999995</v>
      </c>
      <c r="D349" s="1">
        <v>6.2298075000000001E-2</v>
      </c>
      <c r="F349" s="1" t="s">
        <v>1459</v>
      </c>
    </row>
    <row r="350" spans="1:6" x14ac:dyDescent="0.45">
      <c r="A350" s="1" t="s">
        <v>9795</v>
      </c>
      <c r="B350" s="8">
        <v>3.1247022564350209</v>
      </c>
      <c r="C350" s="9">
        <v>0.23473838899999999</v>
      </c>
      <c r="D350" s="1">
        <v>6.3099270999999998E-2</v>
      </c>
      <c r="E350" s="1" t="s">
        <v>9796</v>
      </c>
      <c r="F350" s="1" t="s">
        <v>9797</v>
      </c>
    </row>
    <row r="351" spans="1:6" x14ac:dyDescent="0.45">
      <c r="A351" s="1" t="s">
        <v>10328</v>
      </c>
      <c r="B351" s="8">
        <v>2.8895421491692335</v>
      </c>
      <c r="C351" s="9">
        <v>0.31769384699999997</v>
      </c>
      <c r="D351" s="1">
        <v>6.3576479000000005E-2</v>
      </c>
      <c r="E351" s="1" t="s">
        <v>10329</v>
      </c>
      <c r="F351" s="1" t="s">
        <v>9626</v>
      </c>
    </row>
    <row r="352" spans="1:6" x14ac:dyDescent="0.45">
      <c r="A352" s="1" t="s">
        <v>8719</v>
      </c>
      <c r="B352" s="8">
        <v>4.1465932409217752</v>
      </c>
      <c r="C352" s="9">
        <v>0.139801654</v>
      </c>
      <c r="D352" s="1">
        <v>6.4374917000000004E-2</v>
      </c>
      <c r="E352" s="1" t="s">
        <v>8720</v>
      </c>
      <c r="F352" s="1" t="s">
        <v>8721</v>
      </c>
    </row>
    <row r="353" spans="1:6" x14ac:dyDescent="0.45">
      <c r="A353" s="1" t="s">
        <v>1130</v>
      </c>
      <c r="B353" s="8">
        <v>1.6521191555407777</v>
      </c>
      <c r="C353" s="9">
        <v>-1.282513225</v>
      </c>
      <c r="D353" s="1">
        <v>6.5699866999999995E-2</v>
      </c>
      <c r="F353" s="1" t="s">
        <v>1131</v>
      </c>
    </row>
    <row r="354" spans="1:6" x14ac:dyDescent="0.45">
      <c r="A354" s="1" t="s">
        <v>9862</v>
      </c>
      <c r="B354" s="8">
        <v>3.1524744024604363</v>
      </c>
      <c r="C354" s="9">
        <v>0.24481419099999999</v>
      </c>
      <c r="D354" s="1">
        <v>6.5851875000000004E-2</v>
      </c>
      <c r="E354" s="1" t="s">
        <v>9863</v>
      </c>
      <c r="F354" s="1" t="s">
        <v>9864</v>
      </c>
    </row>
    <row r="355" spans="1:6" x14ac:dyDescent="0.45">
      <c r="A355" s="1" t="s">
        <v>10136</v>
      </c>
      <c r="B355" s="8">
        <v>2.9574828533471473</v>
      </c>
      <c r="C355" s="9">
        <v>0.28055653000000003</v>
      </c>
      <c r="D355" s="1">
        <v>6.6460908999999999E-2</v>
      </c>
      <c r="E355" s="1" t="s">
        <v>6504</v>
      </c>
      <c r="F355" s="1" t="s">
        <v>6505</v>
      </c>
    </row>
    <row r="356" spans="1:6" x14ac:dyDescent="0.45">
      <c r="A356" s="1" t="s">
        <v>1196</v>
      </c>
      <c r="B356" s="8">
        <v>1.7677354146142463</v>
      </c>
      <c r="C356" s="9">
        <v>-1.047860228</v>
      </c>
      <c r="D356" s="1">
        <v>6.6546403000000004E-2</v>
      </c>
      <c r="E356" s="1" t="s">
        <v>1197</v>
      </c>
      <c r="F356" s="1" t="s">
        <v>1198</v>
      </c>
    </row>
    <row r="357" spans="1:6" x14ac:dyDescent="0.45">
      <c r="A357" s="1" t="s">
        <v>9938</v>
      </c>
      <c r="B357" s="8">
        <v>3.0361004995016692</v>
      </c>
      <c r="C357" s="9">
        <v>0.25619281199999999</v>
      </c>
      <c r="D357" s="1">
        <v>6.6762241999999999E-2</v>
      </c>
      <c r="E357" s="1" t="s">
        <v>9939</v>
      </c>
      <c r="F357" s="1" t="s">
        <v>9940</v>
      </c>
    </row>
    <row r="358" spans="1:6" x14ac:dyDescent="0.45">
      <c r="A358" s="1" t="s">
        <v>10396</v>
      </c>
      <c r="B358" s="8">
        <v>2.7638210968084231</v>
      </c>
      <c r="C358" s="9">
        <v>0.33863681299999998</v>
      </c>
      <c r="D358" s="1">
        <v>6.6872424999999999E-2</v>
      </c>
      <c r="F358" s="1" t="s">
        <v>3370</v>
      </c>
    </row>
    <row r="359" spans="1:6" x14ac:dyDescent="0.45">
      <c r="A359" s="1" t="s">
        <v>1682</v>
      </c>
      <c r="B359" s="8">
        <v>2.3521100395099062</v>
      </c>
      <c r="C359" s="9">
        <v>-0.559578609</v>
      </c>
      <c r="D359" s="1">
        <v>6.7927775999999995E-2</v>
      </c>
      <c r="E359" s="1" t="s">
        <v>1683</v>
      </c>
      <c r="F359" s="1" t="s">
        <v>1684</v>
      </c>
    </row>
    <row r="360" spans="1:6" x14ac:dyDescent="0.45">
      <c r="A360" s="1" t="s">
        <v>1775</v>
      </c>
      <c r="B360" s="8">
        <v>2.4068544349429581</v>
      </c>
      <c r="C360" s="9">
        <v>-0.51637769099999997</v>
      </c>
      <c r="D360" s="1">
        <v>6.8538286000000004E-2</v>
      </c>
      <c r="E360" s="1" t="s">
        <v>1776</v>
      </c>
      <c r="F360" s="1" t="s">
        <v>1777</v>
      </c>
    </row>
    <row r="361" spans="1:6" x14ac:dyDescent="0.45">
      <c r="A361" s="1" t="s">
        <v>1043</v>
      </c>
      <c r="B361" s="8">
        <v>1.429160195234495</v>
      </c>
      <c r="C361" s="9">
        <v>-1.5922001219999999</v>
      </c>
      <c r="D361" s="1">
        <v>6.9649942000000006E-2</v>
      </c>
      <c r="F361" s="1" t="s">
        <v>1044</v>
      </c>
    </row>
    <row r="362" spans="1:6" x14ac:dyDescent="0.45">
      <c r="A362" s="1" t="s">
        <v>1149</v>
      </c>
      <c r="B362" s="8">
        <v>1.6457902565819749</v>
      </c>
      <c r="C362" s="9">
        <v>-1.198984676</v>
      </c>
      <c r="D362" s="1">
        <v>7.1321081999999994E-2</v>
      </c>
      <c r="E362" s="1" t="s">
        <v>1150</v>
      </c>
      <c r="F362" s="1" t="s">
        <v>1151</v>
      </c>
    </row>
    <row r="363" spans="1:6" x14ac:dyDescent="0.45">
      <c r="A363" s="1" t="s">
        <v>9663</v>
      </c>
      <c r="B363" s="8">
        <v>3.2236400620587009</v>
      </c>
      <c r="C363" s="9">
        <v>0.21739887099999999</v>
      </c>
      <c r="D363" s="1">
        <v>7.2659741E-2</v>
      </c>
      <c r="E363" s="1" t="s">
        <v>9664</v>
      </c>
      <c r="F363" s="1" t="s">
        <v>9665</v>
      </c>
    </row>
    <row r="364" spans="1:6" x14ac:dyDescent="0.45">
      <c r="A364" s="1" t="s">
        <v>1715</v>
      </c>
      <c r="B364" s="8">
        <v>2.3802217185776975</v>
      </c>
      <c r="C364" s="9">
        <v>-0.53718126799999999</v>
      </c>
      <c r="D364" s="1">
        <v>7.4793568000000005E-2</v>
      </c>
      <c r="F364" s="1" t="s">
        <v>1716</v>
      </c>
    </row>
    <row r="365" spans="1:6" x14ac:dyDescent="0.45">
      <c r="A365" s="1" t="s">
        <v>1264</v>
      </c>
      <c r="B365" s="8">
        <v>1.9090725276284741</v>
      </c>
      <c r="C365" s="9">
        <v>-0.91405928700000005</v>
      </c>
      <c r="D365" s="1">
        <v>7.4889352000000006E-2</v>
      </c>
      <c r="E365" s="1" t="s">
        <v>1265</v>
      </c>
      <c r="F365" s="1" t="s">
        <v>1266</v>
      </c>
    </row>
    <row r="366" spans="1:6" x14ac:dyDescent="0.45">
      <c r="A366" s="1" t="s">
        <v>8750</v>
      </c>
      <c r="B366" s="8">
        <v>3.7117802847443762</v>
      </c>
      <c r="C366" s="9">
        <v>0.141424312</v>
      </c>
      <c r="D366" s="1">
        <v>7.5910335999999995E-2</v>
      </c>
      <c r="E366" s="1" t="s">
        <v>8751</v>
      </c>
      <c r="F366" s="1" t="s">
        <v>8752</v>
      </c>
    </row>
    <row r="367" spans="1:6" x14ac:dyDescent="0.45">
      <c r="A367" s="1" t="s">
        <v>2673</v>
      </c>
      <c r="B367" s="8">
        <v>2.9557535953307799</v>
      </c>
      <c r="C367" s="9">
        <v>-0.28064749100000003</v>
      </c>
      <c r="D367" s="1">
        <v>7.8008483000000003E-2</v>
      </c>
      <c r="F367" s="1" t="s">
        <v>2674</v>
      </c>
    </row>
    <row r="368" spans="1:6" x14ac:dyDescent="0.45">
      <c r="A368" s="1" t="s">
        <v>8513</v>
      </c>
      <c r="B368" s="8">
        <v>3.8453463925066362</v>
      </c>
      <c r="C368" s="9">
        <v>0.126586856</v>
      </c>
      <c r="D368" s="1">
        <v>7.8460355999999995E-2</v>
      </c>
      <c r="E368" s="1" t="s">
        <v>2994</v>
      </c>
      <c r="F368" s="1" t="s">
        <v>2995</v>
      </c>
    </row>
    <row r="369" spans="1:6" x14ac:dyDescent="0.45">
      <c r="A369" s="1" t="s">
        <v>1645</v>
      </c>
      <c r="B369" s="8">
        <v>2.2602557612567589</v>
      </c>
      <c r="C369" s="9">
        <v>-0.58236650999999995</v>
      </c>
      <c r="D369" s="1">
        <v>7.8628327999999997E-2</v>
      </c>
      <c r="E369" s="1" t="s">
        <v>1646</v>
      </c>
      <c r="F369" s="1" t="s">
        <v>1647</v>
      </c>
    </row>
    <row r="370" spans="1:6" x14ac:dyDescent="0.45">
      <c r="A370" s="1" t="s">
        <v>10365</v>
      </c>
      <c r="B370" s="8">
        <v>2.7676609334504452</v>
      </c>
      <c r="C370" s="9">
        <v>0.32972918499999998</v>
      </c>
      <c r="D370" s="1">
        <v>8.2600977000000006E-2</v>
      </c>
      <c r="E370" s="1" t="s">
        <v>10366</v>
      </c>
      <c r="F370" s="1" t="s">
        <v>10367</v>
      </c>
    </row>
    <row r="371" spans="1:6" x14ac:dyDescent="0.45">
      <c r="A371" s="1" t="s">
        <v>10137</v>
      </c>
      <c r="B371" s="8">
        <v>2.9069289650273284</v>
      </c>
      <c r="C371" s="9">
        <v>0.280706703</v>
      </c>
      <c r="D371" s="1">
        <v>8.3311154999999998E-2</v>
      </c>
      <c r="F371" s="1" t="s">
        <v>694</v>
      </c>
    </row>
    <row r="372" spans="1:6" x14ac:dyDescent="0.45">
      <c r="A372" s="1" t="s">
        <v>9364</v>
      </c>
      <c r="B372" s="8">
        <v>3.4256590258728905</v>
      </c>
      <c r="C372" s="9">
        <v>0.18993931999999999</v>
      </c>
      <c r="D372" s="1">
        <v>8.3494796999999996E-2</v>
      </c>
      <c r="E372" s="1" t="s">
        <v>9365</v>
      </c>
      <c r="F372" s="1" t="s">
        <v>9366</v>
      </c>
    </row>
    <row r="373" spans="1:6" x14ac:dyDescent="0.45">
      <c r="A373" s="1" t="s">
        <v>9156</v>
      </c>
      <c r="B373" s="8">
        <v>3.4338333792753191</v>
      </c>
      <c r="C373" s="9">
        <v>0.16944262800000001</v>
      </c>
      <c r="D373" s="1">
        <v>8.3676457999999995E-2</v>
      </c>
      <c r="E373" s="1" t="s">
        <v>9157</v>
      </c>
      <c r="F373" s="1" t="s">
        <v>9158</v>
      </c>
    </row>
    <row r="374" spans="1:6" x14ac:dyDescent="0.45">
      <c r="A374" s="1" t="s">
        <v>10915</v>
      </c>
      <c r="B374" s="8">
        <v>2.2348058780275188</v>
      </c>
      <c r="C374" s="9">
        <v>0.60808185400000003</v>
      </c>
      <c r="D374" s="1">
        <v>8.3706578000000004E-2</v>
      </c>
      <c r="E374" s="1" t="s">
        <v>10916</v>
      </c>
      <c r="F374" s="1" t="s">
        <v>10917</v>
      </c>
    </row>
    <row r="375" spans="1:6" x14ac:dyDescent="0.45">
      <c r="A375" s="1" t="s">
        <v>1569</v>
      </c>
      <c r="B375" s="8">
        <v>2.1947412648640001</v>
      </c>
      <c r="C375" s="9">
        <v>-0.61938039600000006</v>
      </c>
      <c r="D375" s="1">
        <v>8.4068573999999993E-2</v>
      </c>
      <c r="F375" s="1" t="s">
        <v>38</v>
      </c>
    </row>
    <row r="376" spans="1:6" x14ac:dyDescent="0.45">
      <c r="A376" s="1" t="s">
        <v>10293</v>
      </c>
      <c r="B376" s="8">
        <v>2.8162045270858878</v>
      </c>
      <c r="C376" s="9">
        <v>0.31066840400000001</v>
      </c>
      <c r="D376" s="1">
        <v>8.4093413000000006E-2</v>
      </c>
      <c r="E376" s="1" t="s">
        <v>10294</v>
      </c>
      <c r="F376" s="1" t="s">
        <v>10295</v>
      </c>
    </row>
    <row r="377" spans="1:6" x14ac:dyDescent="0.45">
      <c r="A377" s="1" t="s">
        <v>1489</v>
      </c>
      <c r="B377" s="8">
        <v>2.1414062009736159</v>
      </c>
      <c r="C377" s="9">
        <v>-0.66196152200000002</v>
      </c>
      <c r="D377" s="1">
        <v>8.4112738000000006E-2</v>
      </c>
      <c r="E377" s="1" t="s">
        <v>1490</v>
      </c>
      <c r="F377" s="1" t="s">
        <v>1491</v>
      </c>
    </row>
    <row r="378" spans="1:6" x14ac:dyDescent="0.45">
      <c r="A378" s="1" t="s">
        <v>8772</v>
      </c>
      <c r="B378" s="8">
        <v>3.6473111043758237</v>
      </c>
      <c r="C378" s="9">
        <v>0.14242344700000001</v>
      </c>
      <c r="D378" s="1">
        <v>8.4506595000000004E-2</v>
      </c>
      <c r="F378" s="1" t="s">
        <v>8773</v>
      </c>
    </row>
    <row r="379" spans="1:6" x14ac:dyDescent="0.45">
      <c r="A379" s="1" t="s">
        <v>2173</v>
      </c>
      <c r="B379" s="8">
        <v>2.6522669379704928</v>
      </c>
      <c r="C379" s="9">
        <v>-0.37677022100000002</v>
      </c>
      <c r="D379" s="1">
        <v>8.4933468999999998E-2</v>
      </c>
      <c r="E379" s="1" t="s">
        <v>2174</v>
      </c>
      <c r="F379" s="1" t="s">
        <v>2175</v>
      </c>
    </row>
    <row r="380" spans="1:6" x14ac:dyDescent="0.45">
      <c r="A380" s="1" t="s">
        <v>4309</v>
      </c>
      <c r="B380" s="8">
        <v>4.2577158302190776</v>
      </c>
      <c r="C380" s="9">
        <v>-0.104032689</v>
      </c>
      <c r="D380" s="1">
        <v>8.5537917000000005E-2</v>
      </c>
      <c r="E380" s="1" t="s">
        <v>4310</v>
      </c>
      <c r="F380" s="1" t="s">
        <v>4311</v>
      </c>
    </row>
    <row r="381" spans="1:6" x14ac:dyDescent="0.45">
      <c r="A381" s="1" t="s">
        <v>10645</v>
      </c>
      <c r="B381" s="8">
        <v>2.5401872886610164</v>
      </c>
      <c r="C381" s="9">
        <v>0.42278874599999999</v>
      </c>
      <c r="D381" s="1">
        <v>8.8553061000000002E-2</v>
      </c>
      <c r="F381" s="1" t="s">
        <v>3501</v>
      </c>
    </row>
    <row r="382" spans="1:6" x14ac:dyDescent="0.45">
      <c r="A382" s="1" t="s">
        <v>10347</v>
      </c>
      <c r="B382" s="8">
        <v>2.7656404635642526</v>
      </c>
      <c r="C382" s="9">
        <v>0.32292183600000002</v>
      </c>
      <c r="D382" s="1">
        <v>9.1846619000000004E-2</v>
      </c>
      <c r="E382" s="1" t="s">
        <v>10348</v>
      </c>
      <c r="F382" s="1" t="s">
        <v>10349</v>
      </c>
    </row>
    <row r="383" spans="1:6" x14ac:dyDescent="0.45">
      <c r="A383" s="1" t="s">
        <v>10860</v>
      </c>
      <c r="B383" s="8">
        <v>2.2555324374770072</v>
      </c>
      <c r="C383" s="9">
        <v>0.56535600200000002</v>
      </c>
      <c r="D383" s="1">
        <v>9.1846619000000004E-2</v>
      </c>
      <c r="E383" s="1" t="s">
        <v>10861</v>
      </c>
      <c r="F383" s="1" t="s">
        <v>10862</v>
      </c>
    </row>
    <row r="384" spans="1:6" x14ac:dyDescent="0.45">
      <c r="A384" s="1" t="s">
        <v>10492</v>
      </c>
      <c r="B384" s="8">
        <v>2.7669398954283357</v>
      </c>
      <c r="C384" s="9">
        <v>0.362122793</v>
      </c>
      <c r="D384" s="1">
        <v>9.2624245999999993E-2</v>
      </c>
      <c r="E384" s="1" t="s">
        <v>10493</v>
      </c>
      <c r="F384" s="1" t="s">
        <v>10494</v>
      </c>
    </row>
    <row r="385" spans="1:6" x14ac:dyDescent="0.45">
      <c r="A385" s="1" t="s">
        <v>1811</v>
      </c>
      <c r="B385" s="8">
        <v>2.3789944036201067</v>
      </c>
      <c r="C385" s="9">
        <v>-0.49705818899999998</v>
      </c>
      <c r="D385" s="1">
        <v>9.3241784999999994E-2</v>
      </c>
      <c r="E385" s="1" t="s">
        <v>1812</v>
      </c>
      <c r="F385" s="1" t="s">
        <v>1813</v>
      </c>
    </row>
    <row r="386" spans="1:6" x14ac:dyDescent="0.45">
      <c r="A386" s="1" t="s">
        <v>2871</v>
      </c>
      <c r="B386" s="8">
        <v>3.0136624876105418</v>
      </c>
      <c r="C386" s="9">
        <v>-0.25241327600000002</v>
      </c>
      <c r="D386" s="1">
        <v>9.4360250000000007E-2</v>
      </c>
      <c r="E386" s="1" t="s">
        <v>2872</v>
      </c>
      <c r="F386" s="1" t="s">
        <v>2873</v>
      </c>
    </row>
    <row r="387" spans="1:6" x14ac:dyDescent="0.45">
      <c r="A387" s="1" t="s">
        <v>10596</v>
      </c>
      <c r="B387" s="8">
        <v>2.571581115433736</v>
      </c>
      <c r="C387" s="9">
        <v>0.40364672400000001</v>
      </c>
      <c r="D387" s="1">
        <v>9.4360250000000007E-2</v>
      </c>
      <c r="E387" s="1" t="s">
        <v>10597</v>
      </c>
      <c r="F387" s="1" t="s">
        <v>10598</v>
      </c>
    </row>
    <row r="388" spans="1:6" x14ac:dyDescent="0.45">
      <c r="A388" s="1" t="s">
        <v>1239</v>
      </c>
      <c r="B388" s="8">
        <v>1.8059162643602482</v>
      </c>
      <c r="C388" s="9">
        <v>-0.96114243200000005</v>
      </c>
      <c r="D388" s="1">
        <v>9.5259488000000003E-2</v>
      </c>
      <c r="F388" s="1" t="s">
        <v>1240</v>
      </c>
    </row>
    <row r="389" spans="1:6" x14ac:dyDescent="0.45">
      <c r="A389" s="1" t="s">
        <v>10552</v>
      </c>
      <c r="B389" s="8">
        <v>2.5835318256179214</v>
      </c>
      <c r="C389" s="9">
        <v>0.39271318199999999</v>
      </c>
      <c r="D389" s="1">
        <v>9.9946999999999994E-2</v>
      </c>
      <c r="E389" s="1" t="s">
        <v>10553</v>
      </c>
      <c r="F389" s="1" t="s">
        <v>10554</v>
      </c>
    </row>
    <row r="390" spans="1:6" x14ac:dyDescent="0.45">
      <c r="A390" s="1" t="s">
        <v>2710</v>
      </c>
      <c r="B390" s="8">
        <v>2.9350205111837284</v>
      </c>
      <c r="C390" s="9">
        <v>-0.27466907600000001</v>
      </c>
      <c r="D390" s="1">
        <v>0.100856508</v>
      </c>
      <c r="E390" s="1" t="s">
        <v>2711</v>
      </c>
      <c r="F390" s="1" t="s">
        <v>2712</v>
      </c>
    </row>
    <row r="391" spans="1:6" x14ac:dyDescent="0.45">
      <c r="A391" s="1" t="s">
        <v>2670</v>
      </c>
      <c r="B391" s="8">
        <v>2.8959456004864266</v>
      </c>
      <c r="C391" s="9">
        <v>-0.28071942700000002</v>
      </c>
      <c r="D391" s="1">
        <v>0.10113857800000001</v>
      </c>
      <c r="E391" s="1" t="s">
        <v>2671</v>
      </c>
      <c r="F391" s="1" t="s">
        <v>2672</v>
      </c>
    </row>
    <row r="392" spans="1:6" x14ac:dyDescent="0.45">
      <c r="A392" s="1" t="s">
        <v>9978</v>
      </c>
      <c r="B392" s="8">
        <v>2.9659899982523306</v>
      </c>
      <c r="C392" s="9">
        <v>0.26120830900000003</v>
      </c>
      <c r="D392" s="1">
        <v>0.101264163</v>
      </c>
      <c r="E392" s="1" t="s">
        <v>9979</v>
      </c>
      <c r="F392" s="1" t="s">
        <v>9980</v>
      </c>
    </row>
    <row r="393" spans="1:6" x14ac:dyDescent="0.45">
      <c r="A393" s="1" t="s">
        <v>10359</v>
      </c>
      <c r="B393" s="8">
        <v>2.7453786980796755</v>
      </c>
      <c r="C393" s="9">
        <v>0.327262477</v>
      </c>
      <c r="D393" s="1">
        <v>0.10139363699999999</v>
      </c>
      <c r="E393" s="1" t="s">
        <v>10360</v>
      </c>
      <c r="F393" s="1" t="s">
        <v>10361</v>
      </c>
    </row>
    <row r="394" spans="1:6" x14ac:dyDescent="0.45">
      <c r="A394" s="1" t="s">
        <v>9843</v>
      </c>
      <c r="B394" s="8">
        <v>3.0288720324469427</v>
      </c>
      <c r="C394" s="9">
        <v>0.23984875</v>
      </c>
      <c r="D394" s="1">
        <v>0.101660451</v>
      </c>
      <c r="E394" s="1" t="s">
        <v>9844</v>
      </c>
      <c r="F394" s="1" t="s">
        <v>9845</v>
      </c>
    </row>
    <row r="395" spans="1:6" x14ac:dyDescent="0.45">
      <c r="A395" s="1" t="s">
        <v>2360</v>
      </c>
      <c r="B395" s="8">
        <v>2.7863245529432765</v>
      </c>
      <c r="C395" s="9">
        <v>-0.33531390999999999</v>
      </c>
      <c r="D395" s="1">
        <v>0.101681931</v>
      </c>
      <c r="E395" s="1" t="s">
        <v>2361</v>
      </c>
      <c r="F395" s="1" t="s">
        <v>2362</v>
      </c>
    </row>
    <row r="396" spans="1:6" x14ac:dyDescent="0.45">
      <c r="A396" s="1" t="s">
        <v>9291</v>
      </c>
      <c r="B396" s="8">
        <v>3.4328158868388225</v>
      </c>
      <c r="C396" s="9">
        <v>0.18221411000000001</v>
      </c>
      <c r="D396" s="1">
        <v>0.102595029</v>
      </c>
      <c r="E396" s="1" t="s">
        <v>9292</v>
      </c>
      <c r="F396" s="1" t="s">
        <v>9293</v>
      </c>
    </row>
    <row r="397" spans="1:6" x14ac:dyDescent="0.45">
      <c r="A397" s="1" t="s">
        <v>2412</v>
      </c>
      <c r="B397" s="8">
        <v>2.7625075332408366</v>
      </c>
      <c r="C397" s="9">
        <v>-0.32705987800000003</v>
      </c>
      <c r="D397" s="1">
        <v>0.10343007</v>
      </c>
      <c r="E397" s="1" t="s">
        <v>2413</v>
      </c>
      <c r="F397" s="1" t="s">
        <v>2414</v>
      </c>
    </row>
    <row r="398" spans="1:6" x14ac:dyDescent="0.45">
      <c r="A398" s="1" t="s">
        <v>2474</v>
      </c>
      <c r="B398" s="8">
        <v>2.7648078689699473</v>
      </c>
      <c r="C398" s="9">
        <v>-0.31495379000000001</v>
      </c>
      <c r="D398" s="1">
        <v>0.10343007</v>
      </c>
      <c r="F398" s="1" t="s">
        <v>2475</v>
      </c>
    </row>
    <row r="399" spans="1:6" x14ac:dyDescent="0.45">
      <c r="A399" s="1" t="s">
        <v>1512</v>
      </c>
      <c r="B399" s="8">
        <v>2.2050434012124844</v>
      </c>
      <c r="C399" s="9">
        <v>-0.65025351799999997</v>
      </c>
      <c r="D399" s="1">
        <v>0.103870826</v>
      </c>
      <c r="E399" s="1" t="s">
        <v>1513</v>
      </c>
      <c r="F399" s="1" t="s">
        <v>1514</v>
      </c>
    </row>
    <row r="400" spans="1:6" x14ac:dyDescent="0.45">
      <c r="A400" s="1" t="s">
        <v>2541</v>
      </c>
      <c r="B400" s="8">
        <v>2.8215794484524279</v>
      </c>
      <c r="C400" s="9">
        <v>-0.30003365799999998</v>
      </c>
      <c r="D400" s="1">
        <v>0.105009317</v>
      </c>
      <c r="E400" s="1" t="s">
        <v>2542</v>
      </c>
      <c r="F400" s="1" t="s">
        <v>2543</v>
      </c>
    </row>
    <row r="401" spans="1:6" x14ac:dyDescent="0.45">
      <c r="A401" s="1" t="s">
        <v>2705</v>
      </c>
      <c r="B401" s="8">
        <v>2.9036128041977634</v>
      </c>
      <c r="C401" s="9">
        <v>-0.27473444400000002</v>
      </c>
      <c r="D401" s="1">
        <v>0.105009317</v>
      </c>
      <c r="E401" s="1" t="s">
        <v>2706</v>
      </c>
      <c r="F401" s="1" t="s">
        <v>2707</v>
      </c>
    </row>
    <row r="402" spans="1:6" x14ac:dyDescent="0.45">
      <c r="A402" s="1" t="s">
        <v>9565</v>
      </c>
      <c r="B402" s="8">
        <v>3.1775969907739943</v>
      </c>
      <c r="C402" s="9">
        <v>0.20827225399999999</v>
      </c>
      <c r="D402" s="1">
        <v>0.112020095</v>
      </c>
      <c r="E402" s="1" t="s">
        <v>9566</v>
      </c>
      <c r="F402" s="1" t="s">
        <v>9567</v>
      </c>
    </row>
    <row r="403" spans="1:6" x14ac:dyDescent="0.45">
      <c r="A403" s="1" t="s">
        <v>8631</v>
      </c>
      <c r="B403" s="8">
        <v>3.8547676778394657</v>
      </c>
      <c r="C403" s="9">
        <v>0.133976129</v>
      </c>
      <c r="D403" s="1">
        <v>0.113035169</v>
      </c>
      <c r="E403" s="1" t="s">
        <v>8632</v>
      </c>
      <c r="F403" s="1" t="s">
        <v>8633</v>
      </c>
    </row>
    <row r="404" spans="1:6" x14ac:dyDescent="0.45">
      <c r="A404" s="1" t="s">
        <v>9947</v>
      </c>
      <c r="B404" s="8">
        <v>2.963390214717204</v>
      </c>
      <c r="C404" s="9">
        <v>0.25761841499999999</v>
      </c>
      <c r="D404" s="1">
        <v>0.113035169</v>
      </c>
      <c r="E404" s="1" t="s">
        <v>9948</v>
      </c>
      <c r="F404" s="1" t="s">
        <v>9949</v>
      </c>
    </row>
    <row r="405" spans="1:6" x14ac:dyDescent="0.45">
      <c r="A405" s="1" t="s">
        <v>8998</v>
      </c>
      <c r="B405" s="8">
        <v>3.5050859679607589</v>
      </c>
      <c r="C405" s="9">
        <v>0.15827097200000001</v>
      </c>
      <c r="D405" s="1">
        <v>0.113076518</v>
      </c>
      <c r="E405" s="1" t="s">
        <v>7067</v>
      </c>
      <c r="F405" s="1" t="s">
        <v>4574</v>
      </c>
    </row>
    <row r="406" spans="1:6" x14ac:dyDescent="0.45">
      <c r="A406" s="1" t="s">
        <v>1303</v>
      </c>
      <c r="B406" s="8">
        <v>1.8650017730065305</v>
      </c>
      <c r="C406" s="9">
        <v>-0.85933194099999999</v>
      </c>
      <c r="D406" s="1">
        <v>0.115486557</v>
      </c>
      <c r="F406" s="1" t="s">
        <v>1304</v>
      </c>
    </row>
    <row r="407" spans="1:6" x14ac:dyDescent="0.45">
      <c r="A407" s="1" t="s">
        <v>9950</v>
      </c>
      <c r="B407" s="8">
        <v>3.0164091129030646</v>
      </c>
      <c r="C407" s="9">
        <v>0.257643185</v>
      </c>
      <c r="D407" s="1">
        <v>0.115486557</v>
      </c>
      <c r="F407" s="1" t="s">
        <v>9951</v>
      </c>
    </row>
    <row r="408" spans="1:6" x14ac:dyDescent="0.45">
      <c r="A408" s="1" t="s">
        <v>10222</v>
      </c>
      <c r="B408" s="8">
        <v>2.8953305379145626</v>
      </c>
      <c r="C408" s="9">
        <v>0.29311758599999999</v>
      </c>
      <c r="D408" s="1">
        <v>0.116478831</v>
      </c>
      <c r="E408" s="1" t="s">
        <v>10223</v>
      </c>
      <c r="F408" s="1" t="s">
        <v>10224</v>
      </c>
    </row>
    <row r="409" spans="1:6" x14ac:dyDescent="0.45">
      <c r="A409" s="1" t="s">
        <v>1740</v>
      </c>
      <c r="B409" s="8">
        <v>2.2784122359389363</v>
      </c>
      <c r="C409" s="9">
        <v>-0.53013221200000005</v>
      </c>
      <c r="D409" s="1">
        <v>0.12085227599999999</v>
      </c>
      <c r="E409" s="1" t="s">
        <v>1741</v>
      </c>
      <c r="F409" s="1" t="s">
        <v>1742</v>
      </c>
    </row>
    <row r="410" spans="1:6" x14ac:dyDescent="0.45">
      <c r="A410" s="1" t="s">
        <v>966</v>
      </c>
      <c r="B410" s="8">
        <v>1.0659709371240078</v>
      </c>
      <c r="C410" s="9">
        <v>-2.3859788439999998</v>
      </c>
      <c r="D410" s="1">
        <v>0.12529564700000001</v>
      </c>
      <c r="F410" s="1" t="s">
        <v>38</v>
      </c>
    </row>
    <row r="411" spans="1:6" x14ac:dyDescent="0.45">
      <c r="A411" s="1" t="s">
        <v>2238</v>
      </c>
      <c r="B411" s="8">
        <v>2.6111450186468517</v>
      </c>
      <c r="C411" s="9">
        <v>-0.36298087299999998</v>
      </c>
      <c r="D411" s="1">
        <v>0.12676051799999999</v>
      </c>
      <c r="E411" s="1" t="s">
        <v>2239</v>
      </c>
      <c r="F411" s="1" t="s">
        <v>2240</v>
      </c>
    </row>
    <row r="412" spans="1:6" x14ac:dyDescent="0.45">
      <c r="A412" s="1" t="s">
        <v>9024</v>
      </c>
      <c r="B412" s="8">
        <v>3.4211355631912905</v>
      </c>
      <c r="C412" s="9">
        <v>0.15937369900000001</v>
      </c>
      <c r="D412" s="1">
        <v>0.126867491</v>
      </c>
      <c r="E412" s="1" t="s">
        <v>9025</v>
      </c>
      <c r="F412" s="1" t="s">
        <v>9026</v>
      </c>
    </row>
    <row r="413" spans="1:6" x14ac:dyDescent="0.45">
      <c r="A413" s="1" t="s">
        <v>2113</v>
      </c>
      <c r="B413" s="8">
        <v>2.5906731200547433</v>
      </c>
      <c r="C413" s="9">
        <v>-0.39020201300000001</v>
      </c>
      <c r="D413" s="1">
        <v>0.127877147</v>
      </c>
      <c r="E413" s="1" t="s">
        <v>2114</v>
      </c>
      <c r="F413" s="1" t="s">
        <v>2115</v>
      </c>
    </row>
    <row r="414" spans="1:6" x14ac:dyDescent="0.45">
      <c r="A414" s="1" t="s">
        <v>9783</v>
      </c>
      <c r="B414" s="8">
        <v>3.0565346850149431</v>
      </c>
      <c r="C414" s="9">
        <v>0.232940222</v>
      </c>
      <c r="D414" s="1">
        <v>0.12849316899999999</v>
      </c>
      <c r="E414" s="1" t="s">
        <v>9784</v>
      </c>
      <c r="F414" s="1" t="s">
        <v>9785</v>
      </c>
    </row>
    <row r="415" spans="1:6" x14ac:dyDescent="0.45">
      <c r="A415" s="1" t="s">
        <v>1735</v>
      </c>
      <c r="B415" s="8">
        <v>2.2731688718311811</v>
      </c>
      <c r="C415" s="9">
        <v>-0.53100211600000002</v>
      </c>
      <c r="D415" s="1">
        <v>0.12935037299999999</v>
      </c>
      <c r="F415" s="1" t="s">
        <v>1736</v>
      </c>
    </row>
    <row r="416" spans="1:6" x14ac:dyDescent="0.45">
      <c r="A416" s="1" t="s">
        <v>3712</v>
      </c>
      <c r="B416" s="8">
        <v>3.4681562691333694</v>
      </c>
      <c r="C416" s="9">
        <v>-0.153542966</v>
      </c>
      <c r="D416" s="1">
        <v>0.12935037299999999</v>
      </c>
      <c r="E416" s="1" t="s">
        <v>3713</v>
      </c>
      <c r="F416" s="1" t="s">
        <v>3714</v>
      </c>
    </row>
    <row r="417" spans="1:6" x14ac:dyDescent="0.45">
      <c r="A417" s="1" t="s">
        <v>9510</v>
      </c>
      <c r="B417" s="8">
        <v>3.1965516086668293</v>
      </c>
      <c r="C417" s="9">
        <v>0.201855907</v>
      </c>
      <c r="D417" s="1">
        <v>0.13003166399999999</v>
      </c>
      <c r="E417" s="1" t="s">
        <v>9511</v>
      </c>
      <c r="F417" s="1" t="s">
        <v>9512</v>
      </c>
    </row>
    <row r="418" spans="1:6" x14ac:dyDescent="0.45">
      <c r="A418" s="1" t="s">
        <v>9786</v>
      </c>
      <c r="B418" s="8">
        <v>3.0164100613603448</v>
      </c>
      <c r="C418" s="9">
        <v>0.23295824700000001</v>
      </c>
      <c r="D418" s="1">
        <v>0.13020224799999999</v>
      </c>
      <c r="F418" s="1" t="s">
        <v>9787</v>
      </c>
    </row>
    <row r="419" spans="1:6" x14ac:dyDescent="0.45">
      <c r="A419" s="1" t="s">
        <v>10025</v>
      </c>
      <c r="B419" s="8">
        <v>2.8974226931317197</v>
      </c>
      <c r="C419" s="9">
        <v>0.26468095000000003</v>
      </c>
      <c r="D419" s="1">
        <v>0.133169593</v>
      </c>
      <c r="F419" s="1" t="s">
        <v>10026</v>
      </c>
    </row>
    <row r="420" spans="1:6" x14ac:dyDescent="0.45">
      <c r="A420" s="1" t="s">
        <v>1444</v>
      </c>
      <c r="B420" s="8">
        <v>2.0281726188431666</v>
      </c>
      <c r="C420" s="9">
        <v>-0.69599966400000002</v>
      </c>
      <c r="D420" s="1">
        <v>0.134190791</v>
      </c>
      <c r="E420" s="1" t="s">
        <v>1445</v>
      </c>
      <c r="F420" s="1" t="s">
        <v>1446</v>
      </c>
    </row>
    <row r="421" spans="1:6" x14ac:dyDescent="0.45">
      <c r="A421" s="1" t="s">
        <v>8569</v>
      </c>
      <c r="B421" s="8">
        <v>3.6552599814385411</v>
      </c>
      <c r="C421" s="9">
        <v>0.130112178</v>
      </c>
      <c r="D421" s="1">
        <v>0.13507587500000001</v>
      </c>
      <c r="E421" s="1" t="s">
        <v>8570</v>
      </c>
      <c r="F421" s="1" t="s">
        <v>8571</v>
      </c>
    </row>
    <row r="422" spans="1:6" x14ac:dyDescent="0.45">
      <c r="A422" s="1" t="s">
        <v>9631</v>
      </c>
      <c r="B422" s="8">
        <v>3.0957303956036957</v>
      </c>
      <c r="C422" s="9">
        <v>0.21523857599999999</v>
      </c>
      <c r="D422" s="1">
        <v>0.13589759400000001</v>
      </c>
      <c r="E422" s="1" t="s">
        <v>9632</v>
      </c>
      <c r="F422" s="1" t="s">
        <v>9633</v>
      </c>
    </row>
    <row r="423" spans="1:6" x14ac:dyDescent="0.45">
      <c r="A423" s="1" t="s">
        <v>1237</v>
      </c>
      <c r="B423" s="8">
        <v>1.8323339698437446</v>
      </c>
      <c r="C423" s="9">
        <v>-0.97196431699999997</v>
      </c>
      <c r="D423" s="1">
        <v>0.13757238399999999</v>
      </c>
      <c r="F423" s="1" t="s">
        <v>1238</v>
      </c>
    </row>
    <row r="424" spans="1:6" x14ac:dyDescent="0.45">
      <c r="A424" s="1" t="s">
        <v>1532</v>
      </c>
      <c r="B424" s="8">
        <v>2.0966055478722865</v>
      </c>
      <c r="C424" s="9">
        <v>-0.63788271200000002</v>
      </c>
      <c r="D424" s="1">
        <v>0.13757238399999999</v>
      </c>
      <c r="E424" s="1" t="s">
        <v>1533</v>
      </c>
      <c r="F424" s="1" t="s">
        <v>1534</v>
      </c>
    </row>
    <row r="425" spans="1:6" x14ac:dyDescent="0.45">
      <c r="A425" s="1" t="s">
        <v>2234</v>
      </c>
      <c r="B425" s="8">
        <v>2.6337349419388598</v>
      </c>
      <c r="C425" s="9">
        <v>-0.36693041399999998</v>
      </c>
      <c r="D425" s="1">
        <v>0.13757238399999999</v>
      </c>
      <c r="E425" s="1" t="s">
        <v>167</v>
      </c>
      <c r="F425" s="1" t="s">
        <v>168</v>
      </c>
    </row>
    <row r="426" spans="1:6" x14ac:dyDescent="0.45">
      <c r="A426" s="1" t="s">
        <v>10972</v>
      </c>
      <c r="B426" s="8">
        <v>2.0514421512265786</v>
      </c>
      <c r="C426" s="9">
        <v>0.67118688500000001</v>
      </c>
      <c r="D426" s="1">
        <v>0.13757238399999999</v>
      </c>
      <c r="E426" s="1" t="s">
        <v>10973</v>
      </c>
      <c r="F426" s="1" t="s">
        <v>10974</v>
      </c>
    </row>
    <row r="427" spans="1:6" x14ac:dyDescent="0.45">
      <c r="A427" s="1" t="s">
        <v>10204</v>
      </c>
      <c r="B427" s="8">
        <v>2.8006623966837818</v>
      </c>
      <c r="C427" s="9">
        <v>0.29114029699999999</v>
      </c>
      <c r="D427" s="1">
        <v>0.13798143399999999</v>
      </c>
      <c r="E427" s="1" t="s">
        <v>10205</v>
      </c>
      <c r="F427" s="1" t="s">
        <v>10206</v>
      </c>
    </row>
    <row r="428" spans="1:6" x14ac:dyDescent="0.45">
      <c r="A428" s="1" t="s">
        <v>10099</v>
      </c>
      <c r="B428" s="8">
        <v>2.8973801078939609</v>
      </c>
      <c r="C428" s="9">
        <v>0.27671015900000001</v>
      </c>
      <c r="D428" s="1">
        <v>0.140662811</v>
      </c>
      <c r="F428" s="1" t="s">
        <v>10100</v>
      </c>
    </row>
    <row r="429" spans="1:6" x14ac:dyDescent="0.45">
      <c r="A429" s="1" t="s">
        <v>11147</v>
      </c>
      <c r="B429" s="8">
        <v>1.6316951383491252</v>
      </c>
      <c r="C429" s="9">
        <v>1.094854741</v>
      </c>
      <c r="D429" s="1">
        <v>0.14293552300000001</v>
      </c>
      <c r="F429" s="1" t="s">
        <v>168</v>
      </c>
    </row>
    <row r="430" spans="1:6" x14ac:dyDescent="0.45">
      <c r="A430" s="1" t="s">
        <v>10167</v>
      </c>
      <c r="B430" s="8">
        <v>2.8380698176937931</v>
      </c>
      <c r="C430" s="9">
        <v>0.28500953400000001</v>
      </c>
      <c r="D430" s="1">
        <v>0.14955080200000001</v>
      </c>
      <c r="E430" s="1" t="s">
        <v>1605</v>
      </c>
      <c r="F430" s="1" t="s">
        <v>10168</v>
      </c>
    </row>
    <row r="431" spans="1:6" x14ac:dyDescent="0.45">
      <c r="A431" s="1" t="s">
        <v>8954</v>
      </c>
      <c r="B431" s="8">
        <v>3.4969794850696498</v>
      </c>
      <c r="C431" s="9">
        <v>0.15472024100000001</v>
      </c>
      <c r="D431" s="1">
        <v>0.15156779000000001</v>
      </c>
      <c r="E431" s="1" t="s">
        <v>8955</v>
      </c>
      <c r="F431" s="1" t="s">
        <v>8956</v>
      </c>
    </row>
    <row r="432" spans="1:6" x14ac:dyDescent="0.45">
      <c r="A432" s="1" t="s">
        <v>10652</v>
      </c>
      <c r="B432" s="8">
        <v>2.4498600506553592</v>
      </c>
      <c r="C432" s="9">
        <v>0.42625733599999999</v>
      </c>
      <c r="D432" s="1">
        <v>0.15156779000000001</v>
      </c>
      <c r="E432" s="1" t="s">
        <v>10653</v>
      </c>
      <c r="F432" s="1" t="s">
        <v>10654</v>
      </c>
    </row>
    <row r="433" spans="1:6" x14ac:dyDescent="0.45">
      <c r="A433" s="1" t="s">
        <v>1623</v>
      </c>
      <c r="B433" s="8">
        <v>2.1551951036555361</v>
      </c>
      <c r="C433" s="9">
        <v>-0.59203034799999998</v>
      </c>
      <c r="D433" s="1">
        <v>0.151896796</v>
      </c>
      <c r="F433" s="1" t="s">
        <v>1624</v>
      </c>
    </row>
    <row r="434" spans="1:6" x14ac:dyDescent="0.45">
      <c r="A434" s="1" t="s">
        <v>8317</v>
      </c>
      <c r="B434" s="8">
        <v>3.8800070690703286</v>
      </c>
      <c r="C434" s="9">
        <v>0.113102673</v>
      </c>
      <c r="D434" s="1">
        <v>0.151896796</v>
      </c>
      <c r="E434" s="1" t="s">
        <v>8318</v>
      </c>
      <c r="F434" s="1" t="s">
        <v>8319</v>
      </c>
    </row>
    <row r="435" spans="1:6" x14ac:dyDescent="0.45">
      <c r="A435" s="1" t="s">
        <v>3399</v>
      </c>
      <c r="B435" s="8">
        <v>3.3333455314654872</v>
      </c>
      <c r="C435" s="9">
        <v>-0.18652924500000001</v>
      </c>
      <c r="D435" s="1">
        <v>0.151923594</v>
      </c>
      <c r="E435" s="1" t="s">
        <v>3400</v>
      </c>
      <c r="F435" s="1" t="s">
        <v>3401</v>
      </c>
    </row>
    <row r="436" spans="1:6" x14ac:dyDescent="0.45">
      <c r="A436" s="1" t="s">
        <v>8313</v>
      </c>
      <c r="B436" s="8">
        <v>3.9014375753561414</v>
      </c>
      <c r="C436" s="9">
        <v>0.11287609899999999</v>
      </c>
      <c r="D436" s="1">
        <v>0.15579765400000001</v>
      </c>
      <c r="E436" s="1" t="s">
        <v>8314</v>
      </c>
      <c r="F436" s="1" t="s">
        <v>8315</v>
      </c>
    </row>
    <row r="437" spans="1:6" x14ac:dyDescent="0.45">
      <c r="A437" s="1" t="s">
        <v>9479</v>
      </c>
      <c r="B437" s="8">
        <v>3.2730438449652808</v>
      </c>
      <c r="C437" s="9">
        <v>0.198490261</v>
      </c>
      <c r="D437" s="1">
        <v>0.15900007499999999</v>
      </c>
      <c r="E437" s="1" t="s">
        <v>9480</v>
      </c>
      <c r="F437" s="1" t="s">
        <v>9481</v>
      </c>
    </row>
    <row r="438" spans="1:6" x14ac:dyDescent="0.45">
      <c r="A438" s="1" t="s">
        <v>964</v>
      </c>
      <c r="B438" s="8">
        <v>0.98725318235850779</v>
      </c>
      <c r="C438" s="9">
        <v>-2.466273315</v>
      </c>
      <c r="D438" s="1">
        <v>0.163228756</v>
      </c>
      <c r="F438" s="1" t="s">
        <v>965</v>
      </c>
    </row>
    <row r="439" spans="1:6" x14ac:dyDescent="0.45">
      <c r="A439" s="1" t="s">
        <v>9976</v>
      </c>
      <c r="B439" s="8">
        <v>2.8993959819185133</v>
      </c>
      <c r="C439" s="9">
        <v>0.26057282799999998</v>
      </c>
      <c r="D439" s="1">
        <v>0.16350408599999999</v>
      </c>
      <c r="F439" s="1" t="s">
        <v>9977</v>
      </c>
    </row>
    <row r="440" spans="1:6" x14ac:dyDescent="0.45">
      <c r="A440" s="1" t="s">
        <v>2439</v>
      </c>
      <c r="B440" s="8">
        <v>2.7236777861630594</v>
      </c>
      <c r="C440" s="9">
        <v>-0.32392359199999998</v>
      </c>
      <c r="D440" s="1">
        <v>0.16649081900000001</v>
      </c>
      <c r="E440" s="1" t="s">
        <v>2440</v>
      </c>
      <c r="F440" s="1" t="s">
        <v>2441</v>
      </c>
    </row>
    <row r="441" spans="1:6" x14ac:dyDescent="0.45">
      <c r="A441" s="1" t="s">
        <v>10037</v>
      </c>
      <c r="B441" s="8">
        <v>2.8760365593158825</v>
      </c>
      <c r="C441" s="9">
        <v>0.26618914399999999</v>
      </c>
      <c r="D441" s="1">
        <v>0.16753755300000001</v>
      </c>
      <c r="E441" s="1" t="s">
        <v>10038</v>
      </c>
      <c r="F441" s="1" t="s">
        <v>10039</v>
      </c>
    </row>
    <row r="442" spans="1:6" x14ac:dyDescent="0.45">
      <c r="A442" s="1" t="s">
        <v>10291</v>
      </c>
      <c r="B442" s="8">
        <v>2.7360883268484382</v>
      </c>
      <c r="C442" s="9">
        <v>0.31005788299999998</v>
      </c>
      <c r="D442" s="1">
        <v>0.16931004999999999</v>
      </c>
      <c r="F442" s="1" t="s">
        <v>10292</v>
      </c>
    </row>
    <row r="443" spans="1:6" x14ac:dyDescent="0.45">
      <c r="A443" s="1" t="s">
        <v>1495</v>
      </c>
      <c r="B443" s="8">
        <v>2.0349899707630046</v>
      </c>
      <c r="C443" s="9">
        <v>-0.66129128699999995</v>
      </c>
      <c r="D443" s="1">
        <v>0.171493387</v>
      </c>
      <c r="F443" s="1" t="s">
        <v>1496</v>
      </c>
    </row>
    <row r="444" spans="1:6" x14ac:dyDescent="0.45">
      <c r="A444" s="1" t="s">
        <v>3582</v>
      </c>
      <c r="B444" s="8">
        <v>3.3109900729757253</v>
      </c>
      <c r="C444" s="9">
        <v>-0.167629574</v>
      </c>
      <c r="D444" s="1">
        <v>0.171917298</v>
      </c>
      <c r="E444" s="1" t="s">
        <v>3583</v>
      </c>
      <c r="F444" s="1" t="s">
        <v>3584</v>
      </c>
    </row>
    <row r="445" spans="1:6" x14ac:dyDescent="0.45">
      <c r="A445" s="1" t="s">
        <v>10446</v>
      </c>
      <c r="B445" s="8">
        <v>2.6803813947015818</v>
      </c>
      <c r="C445" s="9">
        <v>0.35076498099999998</v>
      </c>
      <c r="D445" s="1">
        <v>0.17401176600000001</v>
      </c>
      <c r="E445" s="1" t="s">
        <v>10447</v>
      </c>
      <c r="F445" s="1" t="s">
        <v>10448</v>
      </c>
    </row>
    <row r="446" spans="1:6" x14ac:dyDescent="0.45">
      <c r="A446" s="1" t="s">
        <v>2950</v>
      </c>
      <c r="B446" s="8">
        <v>2.9556315118373835</v>
      </c>
      <c r="C446" s="9">
        <v>-0.243931749</v>
      </c>
      <c r="D446" s="1">
        <v>0.174600687</v>
      </c>
      <c r="E446" s="1" t="s">
        <v>2951</v>
      </c>
      <c r="F446" s="1" t="s">
        <v>2952</v>
      </c>
    </row>
    <row r="447" spans="1:6" x14ac:dyDescent="0.45">
      <c r="A447" s="1" t="s">
        <v>8235</v>
      </c>
      <c r="B447" s="8">
        <v>3.9539118090261858</v>
      </c>
      <c r="C447" s="9">
        <v>0.106153228</v>
      </c>
      <c r="D447" s="1">
        <v>0.17542932</v>
      </c>
      <c r="E447" s="1" t="s">
        <v>8236</v>
      </c>
      <c r="F447" s="1" t="s">
        <v>8237</v>
      </c>
    </row>
    <row r="448" spans="1:6" x14ac:dyDescent="0.45">
      <c r="A448" s="1" t="s">
        <v>10736</v>
      </c>
      <c r="B448" s="8">
        <v>2.3072593668084571</v>
      </c>
      <c r="C448" s="9">
        <v>0.47755218799999999</v>
      </c>
      <c r="D448" s="1">
        <v>0.17542932</v>
      </c>
      <c r="E448" s="1" t="s">
        <v>10737</v>
      </c>
      <c r="F448" s="1" t="s">
        <v>10738</v>
      </c>
    </row>
    <row r="449" spans="1:6" x14ac:dyDescent="0.45">
      <c r="A449" s="1" t="s">
        <v>1784</v>
      </c>
      <c r="B449" s="8">
        <v>2.2937672057287952</v>
      </c>
      <c r="C449" s="9">
        <v>-0.51070052899999996</v>
      </c>
      <c r="D449" s="1">
        <v>0.17652916199999999</v>
      </c>
      <c r="E449" s="1" t="s">
        <v>1785</v>
      </c>
      <c r="F449" s="1" t="s">
        <v>1786</v>
      </c>
    </row>
    <row r="450" spans="1:6" x14ac:dyDescent="0.45">
      <c r="A450" s="1" t="s">
        <v>1329</v>
      </c>
      <c r="B450" s="8">
        <v>1.8440725583190574</v>
      </c>
      <c r="C450" s="9">
        <v>-0.81820316299999996</v>
      </c>
      <c r="D450" s="1">
        <v>0.177895211</v>
      </c>
      <c r="E450" s="1" t="s">
        <v>1330</v>
      </c>
      <c r="F450" s="1" t="s">
        <v>1331</v>
      </c>
    </row>
    <row r="451" spans="1:6" x14ac:dyDescent="0.45">
      <c r="A451" s="1" t="s">
        <v>1543</v>
      </c>
      <c r="B451" s="8">
        <v>2.0737496781572746</v>
      </c>
      <c r="C451" s="9">
        <v>-0.63452087400000001</v>
      </c>
      <c r="D451" s="1">
        <v>0.177895211</v>
      </c>
      <c r="E451" s="1" t="s">
        <v>1544</v>
      </c>
      <c r="F451" s="1" t="s">
        <v>1545</v>
      </c>
    </row>
    <row r="452" spans="1:6" x14ac:dyDescent="0.45">
      <c r="A452" s="1" t="s">
        <v>3944</v>
      </c>
      <c r="B452" s="8">
        <v>3.6019603089796202</v>
      </c>
      <c r="C452" s="9">
        <v>-0.13233134499999999</v>
      </c>
      <c r="D452" s="1">
        <v>0.177895211</v>
      </c>
      <c r="F452" s="1" t="s">
        <v>3945</v>
      </c>
    </row>
    <row r="453" spans="1:6" x14ac:dyDescent="0.45">
      <c r="A453" s="1" t="s">
        <v>8863</v>
      </c>
      <c r="B453" s="8">
        <v>3.4540925382777106</v>
      </c>
      <c r="C453" s="9">
        <v>0.148269972</v>
      </c>
      <c r="D453" s="1">
        <v>0.17802752899999999</v>
      </c>
      <c r="E453" s="1" t="s">
        <v>8864</v>
      </c>
      <c r="F453" s="1" t="s">
        <v>8865</v>
      </c>
    </row>
    <row r="454" spans="1:6" x14ac:dyDescent="0.45">
      <c r="A454" s="1" t="s">
        <v>1302</v>
      </c>
      <c r="B454" s="8">
        <v>1.8732210223726695</v>
      </c>
      <c r="C454" s="9">
        <v>-0.86255118200000003</v>
      </c>
      <c r="D454" s="1">
        <v>0.17987399300000001</v>
      </c>
      <c r="F454" s="1" t="s">
        <v>931</v>
      </c>
    </row>
    <row r="455" spans="1:6" x14ac:dyDescent="0.45">
      <c r="A455" s="1" t="s">
        <v>1667</v>
      </c>
      <c r="B455" s="8">
        <v>2.1585657649069918</v>
      </c>
      <c r="C455" s="9">
        <v>-0.570532767</v>
      </c>
      <c r="D455" s="1">
        <v>0.18039760699999999</v>
      </c>
      <c r="E455" s="1" t="s">
        <v>1668</v>
      </c>
      <c r="F455" s="1" t="s">
        <v>1669</v>
      </c>
    </row>
    <row r="456" spans="1:6" x14ac:dyDescent="0.45">
      <c r="A456" s="1" t="s">
        <v>10489</v>
      </c>
      <c r="B456" s="8">
        <v>2.7056803892718984</v>
      </c>
      <c r="C456" s="9">
        <v>0.36180388899999999</v>
      </c>
      <c r="D456" s="1">
        <v>0.180937241</v>
      </c>
      <c r="E456" s="1" t="s">
        <v>10490</v>
      </c>
      <c r="F456" s="1" t="s">
        <v>10491</v>
      </c>
    </row>
    <row r="457" spans="1:6" x14ac:dyDescent="0.45">
      <c r="A457" s="1" t="s">
        <v>2067</v>
      </c>
      <c r="B457" s="8">
        <v>2.4899984910015549</v>
      </c>
      <c r="C457" s="9">
        <v>-0.40254023999999999</v>
      </c>
      <c r="D457" s="1">
        <v>0.18404949200000001</v>
      </c>
      <c r="E457" s="1" t="s">
        <v>2068</v>
      </c>
      <c r="F457" s="1" t="s">
        <v>2069</v>
      </c>
    </row>
    <row r="458" spans="1:6" x14ac:dyDescent="0.45">
      <c r="A458" s="1" t="s">
        <v>1905</v>
      </c>
      <c r="B458" s="8">
        <v>2.3740600067998079</v>
      </c>
      <c r="C458" s="9">
        <v>-0.45159802799999998</v>
      </c>
      <c r="D458" s="1">
        <v>0.18511940199999999</v>
      </c>
      <c r="E458" s="1" t="s">
        <v>1906</v>
      </c>
      <c r="F458" s="1" t="s">
        <v>1907</v>
      </c>
    </row>
    <row r="459" spans="1:6" x14ac:dyDescent="0.45">
      <c r="A459" s="1" t="s">
        <v>10282</v>
      </c>
      <c r="B459" s="8">
        <v>2.7304140976150033</v>
      </c>
      <c r="C459" s="9">
        <v>0.30733047499999999</v>
      </c>
      <c r="D459" s="1">
        <v>0.18511940199999999</v>
      </c>
      <c r="E459" s="1" t="s">
        <v>10283</v>
      </c>
      <c r="F459" s="1" t="s">
        <v>10284</v>
      </c>
    </row>
    <row r="460" spans="1:6" x14ac:dyDescent="0.45">
      <c r="A460" s="1" t="s">
        <v>10888</v>
      </c>
      <c r="B460" s="8">
        <v>2.1406590434760719</v>
      </c>
      <c r="C460" s="9">
        <v>0.59112920300000005</v>
      </c>
      <c r="D460" s="1">
        <v>0.18571989</v>
      </c>
      <c r="E460" s="1" t="s">
        <v>10889</v>
      </c>
      <c r="F460" s="1" t="s">
        <v>10890</v>
      </c>
    </row>
    <row r="461" spans="1:6" x14ac:dyDescent="0.45">
      <c r="A461" s="1" t="s">
        <v>1976</v>
      </c>
      <c r="B461" s="8">
        <v>2.3975021084314379</v>
      </c>
      <c r="C461" s="9">
        <v>-0.43016074500000001</v>
      </c>
      <c r="D461" s="1">
        <v>0.18582882100000001</v>
      </c>
      <c r="E461" s="1" t="s">
        <v>1977</v>
      </c>
      <c r="F461" s="1" t="s">
        <v>1978</v>
      </c>
    </row>
    <row r="462" spans="1:6" x14ac:dyDescent="0.45">
      <c r="A462" s="1" t="s">
        <v>9905</v>
      </c>
      <c r="B462" s="8">
        <v>2.9120420176587647</v>
      </c>
      <c r="C462" s="9">
        <v>0.25009182400000002</v>
      </c>
      <c r="D462" s="1">
        <v>0.18780326899999999</v>
      </c>
      <c r="E462" s="1" t="s">
        <v>9906</v>
      </c>
      <c r="F462" s="1" t="s">
        <v>9907</v>
      </c>
    </row>
    <row r="463" spans="1:6" x14ac:dyDescent="0.45">
      <c r="A463" s="1" t="s">
        <v>1686</v>
      </c>
      <c r="B463" s="8">
        <v>2.1807811279775731</v>
      </c>
      <c r="C463" s="9">
        <v>-0.55602417400000004</v>
      </c>
      <c r="D463" s="1">
        <v>0.19025689100000001</v>
      </c>
      <c r="F463" s="1" t="s">
        <v>1687</v>
      </c>
    </row>
    <row r="464" spans="1:6" x14ac:dyDescent="0.45">
      <c r="A464" s="1" t="s">
        <v>2170</v>
      </c>
      <c r="B464" s="8">
        <v>2.5339269342559212</v>
      </c>
      <c r="C464" s="9">
        <v>-0.37707015199999999</v>
      </c>
      <c r="D464" s="1">
        <v>0.19025689100000001</v>
      </c>
      <c r="E464" s="1" t="s">
        <v>2171</v>
      </c>
      <c r="F464" s="1" t="s">
        <v>2172</v>
      </c>
    </row>
    <row r="465" spans="1:6" x14ac:dyDescent="0.45">
      <c r="A465" s="1" t="s">
        <v>9958</v>
      </c>
      <c r="B465" s="8">
        <v>2.8993278205913819</v>
      </c>
      <c r="C465" s="9">
        <v>0.257939209</v>
      </c>
      <c r="D465" s="1">
        <v>0.19025689100000001</v>
      </c>
      <c r="F465" s="1" t="s">
        <v>9959</v>
      </c>
    </row>
    <row r="466" spans="1:6" x14ac:dyDescent="0.45">
      <c r="A466" s="1" t="s">
        <v>9742</v>
      </c>
      <c r="B466" s="8">
        <v>2.9747112286943165</v>
      </c>
      <c r="C466" s="9">
        <v>0.22739378599999999</v>
      </c>
      <c r="D466" s="1">
        <v>0.19280893199999999</v>
      </c>
      <c r="E466" s="1" t="s">
        <v>9743</v>
      </c>
      <c r="F466" s="1" t="s">
        <v>9744</v>
      </c>
    </row>
    <row r="467" spans="1:6" x14ac:dyDescent="0.45">
      <c r="A467" s="1" t="s">
        <v>2695</v>
      </c>
      <c r="B467" s="8">
        <v>2.7979049242337211</v>
      </c>
      <c r="C467" s="9">
        <v>-0.27710707099999998</v>
      </c>
      <c r="D467" s="1">
        <v>0.19571970299999999</v>
      </c>
      <c r="E467" s="1" t="s">
        <v>2696</v>
      </c>
      <c r="F467" s="1" t="s">
        <v>2697</v>
      </c>
    </row>
    <row r="468" spans="1:6" x14ac:dyDescent="0.45">
      <c r="A468" s="1" t="s">
        <v>11031</v>
      </c>
      <c r="B468" s="8">
        <v>1.8840848481512145</v>
      </c>
      <c r="C468" s="9">
        <v>0.78349984299999997</v>
      </c>
      <c r="D468" s="1">
        <v>0.19853989699999999</v>
      </c>
      <c r="F468" s="1" t="s">
        <v>7923</v>
      </c>
    </row>
    <row r="469" spans="1:6" x14ac:dyDescent="0.45">
      <c r="A469" s="1" t="s">
        <v>1515</v>
      </c>
      <c r="B469" s="8">
        <v>2.0154063163242895</v>
      </c>
      <c r="C469" s="9">
        <v>-0.65017296199999997</v>
      </c>
      <c r="D469" s="1">
        <v>0.20195976099999999</v>
      </c>
      <c r="F469" s="1" t="s">
        <v>1516</v>
      </c>
    </row>
    <row r="470" spans="1:6" x14ac:dyDescent="0.45">
      <c r="A470" s="1" t="s">
        <v>10821</v>
      </c>
      <c r="B470" s="8">
        <v>2.1870517954944528</v>
      </c>
      <c r="C470" s="9">
        <v>0.53019339499999996</v>
      </c>
      <c r="D470" s="1">
        <v>0.20382266900000001</v>
      </c>
      <c r="F470" s="1" t="s">
        <v>10822</v>
      </c>
    </row>
    <row r="471" spans="1:6" x14ac:dyDescent="0.45">
      <c r="A471" s="1" t="s">
        <v>7932</v>
      </c>
      <c r="B471" s="8">
        <v>4.2265393206387731</v>
      </c>
      <c r="C471" s="9">
        <v>8.9240164999999996E-2</v>
      </c>
      <c r="D471" s="1">
        <v>0.20453707099999999</v>
      </c>
      <c r="F471" s="1" t="s">
        <v>7933</v>
      </c>
    </row>
    <row r="472" spans="1:6" x14ac:dyDescent="0.45">
      <c r="A472" s="1" t="s">
        <v>8488</v>
      </c>
      <c r="B472" s="8">
        <v>3.6179629509501527</v>
      </c>
      <c r="C472" s="9">
        <v>0.12527904300000001</v>
      </c>
      <c r="D472" s="1">
        <v>0.206049765</v>
      </c>
      <c r="E472" s="1" t="s">
        <v>8489</v>
      </c>
      <c r="F472" s="1" t="s">
        <v>8490</v>
      </c>
    </row>
    <row r="473" spans="1:6" x14ac:dyDescent="0.45">
      <c r="A473" s="1" t="s">
        <v>9708</v>
      </c>
      <c r="B473" s="8">
        <v>3.0904758684250262</v>
      </c>
      <c r="C473" s="9">
        <v>0.22302382100000001</v>
      </c>
      <c r="D473" s="1">
        <v>0.20629203300000001</v>
      </c>
      <c r="E473" s="1" t="s">
        <v>9709</v>
      </c>
      <c r="F473" s="1" t="s">
        <v>9710</v>
      </c>
    </row>
    <row r="474" spans="1:6" x14ac:dyDescent="0.45">
      <c r="A474" s="1" t="s">
        <v>1912</v>
      </c>
      <c r="B474" s="8">
        <v>2.3464787754482472</v>
      </c>
      <c r="C474" s="9">
        <v>-0.44871484</v>
      </c>
      <c r="D474" s="1">
        <v>0.215414458</v>
      </c>
      <c r="E474" s="1" t="s">
        <v>1913</v>
      </c>
      <c r="F474" s="1" t="s">
        <v>1914</v>
      </c>
    </row>
    <row r="475" spans="1:6" x14ac:dyDescent="0.45">
      <c r="A475" s="1" t="s">
        <v>10176</v>
      </c>
      <c r="B475" s="8">
        <v>2.7593664936452096</v>
      </c>
      <c r="C475" s="9">
        <v>0.28746212599999998</v>
      </c>
      <c r="D475" s="1">
        <v>0.21846364500000001</v>
      </c>
      <c r="E475" s="1" t="s">
        <v>10177</v>
      </c>
      <c r="F475" s="1" t="s">
        <v>10178</v>
      </c>
    </row>
    <row r="476" spans="1:6" x14ac:dyDescent="0.45">
      <c r="A476" s="1" t="s">
        <v>1549</v>
      </c>
      <c r="B476" s="8">
        <v>2.0433245183064774</v>
      </c>
      <c r="C476" s="9">
        <v>-0.62982281399999995</v>
      </c>
      <c r="D476" s="1">
        <v>0.22188286900000001</v>
      </c>
      <c r="E476" s="1" t="s">
        <v>1550</v>
      </c>
      <c r="F476" s="1" t="s">
        <v>1551</v>
      </c>
    </row>
    <row r="477" spans="1:6" x14ac:dyDescent="0.45">
      <c r="A477" s="1" t="s">
        <v>2574</v>
      </c>
      <c r="B477" s="8">
        <v>2.7248159091114741</v>
      </c>
      <c r="C477" s="9">
        <v>-0.29534886100000002</v>
      </c>
      <c r="D477" s="1">
        <v>0.22188286900000001</v>
      </c>
      <c r="E477" s="1" t="s">
        <v>2575</v>
      </c>
      <c r="F477" s="1" t="s">
        <v>2576</v>
      </c>
    </row>
    <row r="478" spans="1:6" x14ac:dyDescent="0.45">
      <c r="A478" s="1" t="s">
        <v>953</v>
      </c>
      <c r="B478" s="8">
        <v>0.88056878121020399</v>
      </c>
      <c r="C478" s="9">
        <v>-2.6897184580000002</v>
      </c>
      <c r="D478" s="1">
        <v>0.22218136399999999</v>
      </c>
      <c r="F478" s="1" t="s">
        <v>38</v>
      </c>
    </row>
    <row r="479" spans="1:6" x14ac:dyDescent="0.45">
      <c r="A479" s="1" t="s">
        <v>9606</v>
      </c>
      <c r="B479" s="8">
        <v>3.0246290108885132</v>
      </c>
      <c r="C479" s="9">
        <v>0.212185918</v>
      </c>
      <c r="D479" s="1">
        <v>0.22333312799999999</v>
      </c>
      <c r="E479" s="1" t="s">
        <v>9607</v>
      </c>
      <c r="F479" s="1" t="s">
        <v>9608</v>
      </c>
    </row>
    <row r="480" spans="1:6" x14ac:dyDescent="0.45">
      <c r="A480" s="1" t="s">
        <v>2692</v>
      </c>
      <c r="B480" s="8">
        <v>2.7753530211941642</v>
      </c>
      <c r="C480" s="9">
        <v>-0.27720974900000001</v>
      </c>
      <c r="D480" s="1">
        <v>0.225028125</v>
      </c>
      <c r="E480" s="1" t="s">
        <v>2693</v>
      </c>
      <c r="F480" s="1" t="s">
        <v>2694</v>
      </c>
    </row>
    <row r="481" spans="1:6" x14ac:dyDescent="0.45">
      <c r="A481" s="1" t="s">
        <v>2497</v>
      </c>
      <c r="B481" s="8">
        <v>2.6569334258766242</v>
      </c>
      <c r="C481" s="9">
        <v>-0.31107065099999998</v>
      </c>
      <c r="D481" s="1">
        <v>0.23038614199999999</v>
      </c>
      <c r="F481" s="1" t="s">
        <v>2498</v>
      </c>
    </row>
    <row r="482" spans="1:6" x14ac:dyDescent="0.45">
      <c r="A482" s="1" t="s">
        <v>7678</v>
      </c>
      <c r="B482" s="8">
        <v>5.1731024435284114</v>
      </c>
      <c r="C482" s="9">
        <v>7.6449759000000006E-2</v>
      </c>
      <c r="D482" s="1">
        <v>0.23230045599999999</v>
      </c>
      <c r="E482" s="1" t="s">
        <v>7679</v>
      </c>
      <c r="F482" s="1" t="s">
        <v>7680</v>
      </c>
    </row>
    <row r="483" spans="1:6" x14ac:dyDescent="0.45">
      <c r="A483" s="1" t="s">
        <v>2017</v>
      </c>
      <c r="B483" s="8">
        <v>2.3902632172696996</v>
      </c>
      <c r="C483" s="9">
        <v>-0.42011206400000001</v>
      </c>
      <c r="D483" s="1">
        <v>0.23259208300000001</v>
      </c>
      <c r="E483" s="1" t="s">
        <v>2018</v>
      </c>
      <c r="F483" s="1" t="s">
        <v>2019</v>
      </c>
    </row>
    <row r="484" spans="1:6" x14ac:dyDescent="0.45">
      <c r="A484" s="1" t="s">
        <v>9279</v>
      </c>
      <c r="B484" s="8">
        <v>3.1906662674140964</v>
      </c>
      <c r="C484" s="9">
        <v>0.180787735</v>
      </c>
      <c r="D484" s="1">
        <v>0.233126163</v>
      </c>
      <c r="E484" s="1" t="s">
        <v>9280</v>
      </c>
      <c r="F484" s="1" t="s">
        <v>9281</v>
      </c>
    </row>
    <row r="485" spans="1:6" x14ac:dyDescent="0.45">
      <c r="A485" s="1" t="s">
        <v>2733</v>
      </c>
      <c r="B485" s="8">
        <v>2.7921600530223243</v>
      </c>
      <c r="C485" s="9">
        <v>-0.27213828099999998</v>
      </c>
      <c r="D485" s="1">
        <v>0.23404789500000001</v>
      </c>
      <c r="F485" s="1" t="s">
        <v>2115</v>
      </c>
    </row>
    <row r="486" spans="1:6" x14ac:dyDescent="0.45">
      <c r="A486" s="1" t="s">
        <v>899</v>
      </c>
      <c r="B486" s="8">
        <v>0.4401473274772954</v>
      </c>
      <c r="C486" s="9">
        <v>-4.8563797989999999</v>
      </c>
      <c r="D486" s="1">
        <v>0.23535862799999999</v>
      </c>
      <c r="E486" s="1" t="s">
        <v>900</v>
      </c>
      <c r="F486" s="1" t="s">
        <v>901</v>
      </c>
    </row>
    <row r="487" spans="1:6" x14ac:dyDescent="0.45">
      <c r="A487" s="1" t="s">
        <v>10473</v>
      </c>
      <c r="B487" s="8">
        <v>2.5217561117942671</v>
      </c>
      <c r="C487" s="9">
        <v>0.35708721599999999</v>
      </c>
      <c r="D487" s="1">
        <v>0.235731208</v>
      </c>
      <c r="E487" s="1" t="s">
        <v>10474</v>
      </c>
      <c r="F487" s="1" t="s">
        <v>10475</v>
      </c>
    </row>
    <row r="488" spans="1:6" x14ac:dyDescent="0.45">
      <c r="A488" s="1" t="s">
        <v>2224</v>
      </c>
      <c r="B488" s="8">
        <v>2.4887421786982911</v>
      </c>
      <c r="C488" s="9">
        <v>-0.36822766499999998</v>
      </c>
      <c r="D488" s="1">
        <v>0.238635709</v>
      </c>
      <c r="F488" s="1" t="s">
        <v>38</v>
      </c>
    </row>
    <row r="489" spans="1:6" x14ac:dyDescent="0.45">
      <c r="A489" s="1" t="s">
        <v>3094</v>
      </c>
      <c r="B489" s="8">
        <v>2.9525442136360058</v>
      </c>
      <c r="C489" s="9">
        <v>-0.22534950200000001</v>
      </c>
      <c r="D489" s="1">
        <v>0.23960357400000001</v>
      </c>
      <c r="E489" s="1" t="s">
        <v>3095</v>
      </c>
      <c r="F489" s="1" t="s">
        <v>3096</v>
      </c>
    </row>
    <row r="490" spans="1:6" x14ac:dyDescent="0.45">
      <c r="A490" s="1" t="s">
        <v>1167</v>
      </c>
      <c r="B490" s="8">
        <v>1.5116943437573802</v>
      </c>
      <c r="C490" s="9">
        <v>-1.145381274</v>
      </c>
      <c r="D490" s="1">
        <v>0.24325059600000001</v>
      </c>
      <c r="F490" s="1" t="s">
        <v>1168</v>
      </c>
    </row>
    <row r="491" spans="1:6" x14ac:dyDescent="0.45">
      <c r="A491" s="1" t="s">
        <v>7839</v>
      </c>
      <c r="B491" s="8">
        <v>4.2894474663195608</v>
      </c>
      <c r="C491" s="9">
        <v>8.3642420999999995E-2</v>
      </c>
      <c r="D491" s="1">
        <v>0.24325059600000001</v>
      </c>
      <c r="F491" s="1" t="s">
        <v>7840</v>
      </c>
    </row>
    <row r="492" spans="1:6" x14ac:dyDescent="0.45">
      <c r="A492" s="1" t="s">
        <v>3703</v>
      </c>
      <c r="B492" s="8">
        <v>3.322099423669389</v>
      </c>
      <c r="C492" s="9">
        <v>-0.15515621900000001</v>
      </c>
      <c r="D492" s="1">
        <v>0.249363845</v>
      </c>
      <c r="F492" s="1" t="s">
        <v>38</v>
      </c>
    </row>
    <row r="493" spans="1:6" x14ac:dyDescent="0.45">
      <c r="A493" s="1" t="s">
        <v>2127</v>
      </c>
      <c r="B493" s="8">
        <v>2.4746937242861002</v>
      </c>
      <c r="C493" s="9">
        <v>-0.38933092899999999</v>
      </c>
      <c r="D493" s="1">
        <v>0.25200503499999999</v>
      </c>
      <c r="F493" s="1" t="s">
        <v>2128</v>
      </c>
    </row>
    <row r="494" spans="1:6" x14ac:dyDescent="0.45">
      <c r="A494" s="1" t="s">
        <v>2743</v>
      </c>
      <c r="B494" s="8">
        <v>2.7821835292843633</v>
      </c>
      <c r="C494" s="9">
        <v>-0.271568227</v>
      </c>
      <c r="D494" s="1">
        <v>0.25401293699999999</v>
      </c>
      <c r="F494" s="1" t="s">
        <v>2744</v>
      </c>
    </row>
    <row r="495" spans="1:6" x14ac:dyDescent="0.45">
      <c r="A495" s="1" t="s">
        <v>10357</v>
      </c>
      <c r="B495" s="8">
        <v>2.6246586809162848</v>
      </c>
      <c r="C495" s="9">
        <v>0.32708331200000001</v>
      </c>
      <c r="D495" s="1">
        <v>0.25524893500000001</v>
      </c>
      <c r="F495" s="1" t="s">
        <v>10358</v>
      </c>
    </row>
    <row r="496" spans="1:6" x14ac:dyDescent="0.45">
      <c r="A496" s="1" t="s">
        <v>1262</v>
      </c>
      <c r="B496" s="8">
        <v>1.6834272170731941</v>
      </c>
      <c r="C496" s="9">
        <v>-0.91440851499999998</v>
      </c>
      <c r="D496" s="1">
        <v>0.257560224</v>
      </c>
      <c r="F496" s="1" t="s">
        <v>1263</v>
      </c>
    </row>
    <row r="497" spans="1:6" x14ac:dyDescent="0.45">
      <c r="A497" s="1" t="s">
        <v>1535</v>
      </c>
      <c r="B497" s="8">
        <v>2.0189867956980501</v>
      </c>
      <c r="C497" s="9">
        <v>-0.63759367099999997</v>
      </c>
      <c r="D497" s="1">
        <v>0.257560224</v>
      </c>
      <c r="E497" s="1" t="s">
        <v>1536</v>
      </c>
      <c r="F497" s="1" t="s">
        <v>1537</v>
      </c>
    </row>
    <row r="498" spans="1:6" x14ac:dyDescent="0.45">
      <c r="A498" s="1" t="s">
        <v>1874</v>
      </c>
      <c r="B498" s="8">
        <v>2.3086292837752875</v>
      </c>
      <c r="C498" s="9">
        <v>-0.46803473400000001</v>
      </c>
      <c r="D498" s="1">
        <v>0.257560224</v>
      </c>
      <c r="F498" s="1" t="s">
        <v>157</v>
      </c>
    </row>
    <row r="499" spans="1:6" x14ac:dyDescent="0.45">
      <c r="A499" s="1" t="s">
        <v>2569</v>
      </c>
      <c r="B499" s="8">
        <v>2.6690212783039762</v>
      </c>
      <c r="C499" s="9">
        <v>-0.29586470799999998</v>
      </c>
      <c r="D499" s="1">
        <v>0.257560224</v>
      </c>
      <c r="F499" s="1" t="s">
        <v>2570</v>
      </c>
    </row>
    <row r="500" spans="1:6" x14ac:dyDescent="0.45">
      <c r="A500" s="1" t="s">
        <v>2785</v>
      </c>
      <c r="B500" s="8">
        <v>2.7780404167402515</v>
      </c>
      <c r="C500" s="9">
        <v>-0.26660249400000002</v>
      </c>
      <c r="D500" s="1">
        <v>0.257560224</v>
      </c>
      <c r="E500" s="1" t="s">
        <v>2786</v>
      </c>
      <c r="F500" s="1" t="s">
        <v>2787</v>
      </c>
    </row>
    <row r="501" spans="1:6" x14ac:dyDescent="0.45">
      <c r="A501" s="1" t="s">
        <v>10505</v>
      </c>
      <c r="B501" s="8">
        <v>2.5619130684227058</v>
      </c>
      <c r="C501" s="9">
        <v>0.36904285199999998</v>
      </c>
      <c r="D501" s="1">
        <v>0.257560224</v>
      </c>
      <c r="E501" s="1" t="s">
        <v>10506</v>
      </c>
      <c r="F501" s="1" t="s">
        <v>10507</v>
      </c>
    </row>
    <row r="502" spans="1:6" x14ac:dyDescent="0.45">
      <c r="A502" s="1" t="s">
        <v>10578</v>
      </c>
      <c r="B502" s="8">
        <v>2.4210692643339358</v>
      </c>
      <c r="C502" s="9">
        <v>0.39735668000000002</v>
      </c>
      <c r="D502" s="1">
        <v>0.25760132800000002</v>
      </c>
      <c r="E502" s="1" t="s">
        <v>10579</v>
      </c>
      <c r="F502" s="1" t="s">
        <v>10580</v>
      </c>
    </row>
    <row r="503" spans="1:6" x14ac:dyDescent="0.45">
      <c r="A503" s="1" t="s">
        <v>1375</v>
      </c>
      <c r="B503" s="8">
        <v>1.8572625737340482</v>
      </c>
      <c r="C503" s="9">
        <v>-0.77186859100000005</v>
      </c>
      <c r="D503" s="1">
        <v>0.25896257299999997</v>
      </c>
      <c r="E503" s="1" t="s">
        <v>1376</v>
      </c>
      <c r="F503" s="1" t="s">
        <v>1377</v>
      </c>
    </row>
    <row r="504" spans="1:6" x14ac:dyDescent="0.45">
      <c r="A504" s="1" t="s">
        <v>3009</v>
      </c>
      <c r="B504" s="8">
        <v>2.919958421507316</v>
      </c>
      <c r="C504" s="9">
        <v>-0.23554206799999999</v>
      </c>
      <c r="D504" s="1">
        <v>0.25896257299999997</v>
      </c>
      <c r="E504" s="1" t="s">
        <v>3010</v>
      </c>
      <c r="F504" s="1" t="s">
        <v>3011</v>
      </c>
    </row>
    <row r="505" spans="1:6" x14ac:dyDescent="0.45">
      <c r="A505" s="1" t="s">
        <v>10198</v>
      </c>
      <c r="B505" s="8">
        <v>2.6888553762059364</v>
      </c>
      <c r="C505" s="9">
        <v>0.29047103400000002</v>
      </c>
      <c r="D505" s="1">
        <v>0.25963664800000003</v>
      </c>
      <c r="E505" s="1" t="s">
        <v>10199</v>
      </c>
      <c r="F505" s="1" t="s">
        <v>10200</v>
      </c>
    </row>
    <row r="506" spans="1:6" x14ac:dyDescent="0.45">
      <c r="A506" s="1" t="s">
        <v>2555</v>
      </c>
      <c r="B506" s="8">
        <v>2.7406582233572472</v>
      </c>
      <c r="C506" s="9">
        <v>-0.29802369000000001</v>
      </c>
      <c r="D506" s="1">
        <v>0.259767474</v>
      </c>
      <c r="E506" s="1" t="s">
        <v>2556</v>
      </c>
      <c r="F506" s="1" t="s">
        <v>2557</v>
      </c>
    </row>
    <row r="507" spans="1:6" x14ac:dyDescent="0.45">
      <c r="A507" s="1" t="s">
        <v>8866</v>
      </c>
      <c r="B507" s="8">
        <v>3.3551070543139363</v>
      </c>
      <c r="C507" s="9">
        <v>0.14845598800000001</v>
      </c>
      <c r="D507" s="1">
        <v>0.26337081400000001</v>
      </c>
      <c r="E507" s="1" t="s">
        <v>8867</v>
      </c>
      <c r="F507" s="1" t="s">
        <v>8868</v>
      </c>
    </row>
    <row r="508" spans="1:6" x14ac:dyDescent="0.45">
      <c r="A508" s="1" t="s">
        <v>9357</v>
      </c>
      <c r="B508" s="8">
        <v>3.1826175506712988</v>
      </c>
      <c r="C508" s="9">
        <v>0.18872966399999999</v>
      </c>
      <c r="D508" s="1">
        <v>0.26337081400000001</v>
      </c>
      <c r="E508" s="1" t="s">
        <v>9358</v>
      </c>
      <c r="F508" s="1" t="s">
        <v>9359</v>
      </c>
    </row>
    <row r="509" spans="1:6" x14ac:dyDescent="0.45">
      <c r="A509" s="1" t="s">
        <v>9394</v>
      </c>
      <c r="B509" s="8">
        <v>3.0735890634431433</v>
      </c>
      <c r="C509" s="9">
        <v>0.19270678799999999</v>
      </c>
      <c r="D509" s="1">
        <v>0.26628805300000002</v>
      </c>
      <c r="F509" s="1" t="s">
        <v>8525</v>
      </c>
    </row>
    <row r="510" spans="1:6" x14ac:dyDescent="0.45">
      <c r="A510" s="1" t="s">
        <v>1648</v>
      </c>
      <c r="B510" s="8">
        <v>2.0968718316332384</v>
      </c>
      <c r="C510" s="9">
        <v>-0.57960194099999995</v>
      </c>
      <c r="D510" s="1">
        <v>0.26797599900000002</v>
      </c>
      <c r="E510" s="1" t="s">
        <v>1649</v>
      </c>
      <c r="F510" s="1" t="s">
        <v>1650</v>
      </c>
    </row>
    <row r="511" spans="1:6" x14ac:dyDescent="0.45">
      <c r="A511" s="1" t="s">
        <v>1794</v>
      </c>
      <c r="B511" s="8">
        <v>2.1928686357963194</v>
      </c>
      <c r="C511" s="9">
        <v>-0.50488164999999996</v>
      </c>
      <c r="D511" s="1">
        <v>0.26797599900000002</v>
      </c>
      <c r="E511" s="1" t="s">
        <v>1795</v>
      </c>
      <c r="F511" s="1" t="s">
        <v>1796</v>
      </c>
    </row>
    <row r="512" spans="1:6" x14ac:dyDescent="0.45">
      <c r="A512" s="1" t="s">
        <v>903</v>
      </c>
      <c r="B512" s="8">
        <v>0.64150516293670112</v>
      </c>
      <c r="C512" s="9">
        <v>-4.0553932809999997</v>
      </c>
      <c r="D512" s="1">
        <v>0.26901510000000001</v>
      </c>
      <c r="F512" s="1" t="s">
        <v>904</v>
      </c>
    </row>
    <row r="513" spans="1:6" x14ac:dyDescent="0.45">
      <c r="A513" s="1" t="s">
        <v>9800</v>
      </c>
      <c r="B513" s="8">
        <v>2.9135968433477055</v>
      </c>
      <c r="C513" s="9">
        <v>0.235854654</v>
      </c>
      <c r="D513" s="1">
        <v>0.26901510000000001</v>
      </c>
      <c r="F513" s="1" t="s">
        <v>9801</v>
      </c>
    </row>
    <row r="514" spans="1:6" x14ac:dyDescent="0.45">
      <c r="A514" s="1" t="s">
        <v>9457</v>
      </c>
      <c r="B514" s="8">
        <v>3.0908373430005094</v>
      </c>
      <c r="C514" s="9">
        <v>0.19678789399999999</v>
      </c>
      <c r="D514" s="1">
        <v>0.26922458700000002</v>
      </c>
      <c r="E514" s="1" t="s">
        <v>9458</v>
      </c>
      <c r="F514" s="1" t="s">
        <v>9459</v>
      </c>
    </row>
    <row r="515" spans="1:6" x14ac:dyDescent="0.45">
      <c r="A515" s="1" t="s">
        <v>2472</v>
      </c>
      <c r="B515" s="8">
        <v>2.5939466387014471</v>
      </c>
      <c r="C515" s="9">
        <v>-0.315138482</v>
      </c>
      <c r="D515" s="1">
        <v>0.26982635799999999</v>
      </c>
      <c r="F515" s="1" t="s">
        <v>38</v>
      </c>
    </row>
    <row r="516" spans="1:6" x14ac:dyDescent="0.45">
      <c r="A516" s="1" t="s">
        <v>3541</v>
      </c>
      <c r="B516" s="8">
        <v>3.2187672893884378</v>
      </c>
      <c r="C516" s="9">
        <v>-0.172244325</v>
      </c>
      <c r="D516" s="1">
        <v>0.270376636</v>
      </c>
      <c r="F516" s="1" t="s">
        <v>164</v>
      </c>
    </row>
    <row r="517" spans="1:6" x14ac:dyDescent="0.45">
      <c r="A517" s="1" t="s">
        <v>8837</v>
      </c>
      <c r="B517" s="8">
        <v>3.3482976825235324</v>
      </c>
      <c r="C517" s="9">
        <v>0.14670122399999999</v>
      </c>
      <c r="D517" s="1">
        <v>0.27281986499999999</v>
      </c>
      <c r="E517" s="1" t="s">
        <v>4505</v>
      </c>
      <c r="F517" s="1" t="s">
        <v>7854</v>
      </c>
    </row>
    <row r="518" spans="1:6" x14ac:dyDescent="0.45">
      <c r="A518" s="1" t="s">
        <v>7996</v>
      </c>
      <c r="B518" s="8">
        <v>4.0080149784427963</v>
      </c>
      <c r="C518" s="9">
        <v>9.3001619999999993E-2</v>
      </c>
      <c r="D518" s="1">
        <v>0.275910302</v>
      </c>
      <c r="E518" s="1" t="s">
        <v>4076</v>
      </c>
      <c r="F518" s="1" t="s">
        <v>4077</v>
      </c>
    </row>
    <row r="519" spans="1:6" x14ac:dyDescent="0.45">
      <c r="A519" s="1" t="s">
        <v>3217</v>
      </c>
      <c r="B519" s="8">
        <v>2.9933490071182205</v>
      </c>
      <c r="C519" s="9">
        <v>-0.209588468</v>
      </c>
      <c r="D519" s="1">
        <v>0.27787988200000002</v>
      </c>
      <c r="E519" s="1" t="s">
        <v>3218</v>
      </c>
      <c r="F519" s="1" t="s">
        <v>3219</v>
      </c>
    </row>
    <row r="520" spans="1:6" x14ac:dyDescent="0.45">
      <c r="A520" s="1" t="s">
        <v>1561</v>
      </c>
      <c r="B520" s="8">
        <v>1.9808778008435843</v>
      </c>
      <c r="C520" s="9">
        <v>-0.62707387400000003</v>
      </c>
      <c r="D520" s="1">
        <v>0.28080180999999999</v>
      </c>
      <c r="E520" s="1" t="s">
        <v>1562</v>
      </c>
      <c r="F520" s="1" t="s">
        <v>1563</v>
      </c>
    </row>
    <row r="521" spans="1:6" x14ac:dyDescent="0.45">
      <c r="A521" s="1" t="s">
        <v>1849</v>
      </c>
      <c r="B521" s="8">
        <v>2.2312809731555738</v>
      </c>
      <c r="C521" s="9">
        <v>-0.47841518199999999</v>
      </c>
      <c r="D521" s="1">
        <v>0.28227529200000001</v>
      </c>
      <c r="F521" s="1" t="s">
        <v>1850</v>
      </c>
    </row>
    <row r="522" spans="1:6" x14ac:dyDescent="0.45">
      <c r="A522" s="1" t="s">
        <v>11032</v>
      </c>
      <c r="B522" s="8">
        <v>1.7916290640115697</v>
      </c>
      <c r="C522" s="9">
        <v>0.78698976799999998</v>
      </c>
      <c r="D522" s="1">
        <v>0.28227529200000001</v>
      </c>
      <c r="E522" s="1" t="s">
        <v>11033</v>
      </c>
      <c r="F522" s="1" t="s">
        <v>11034</v>
      </c>
    </row>
    <row r="523" spans="1:6" x14ac:dyDescent="0.45">
      <c r="A523" s="1" t="s">
        <v>10232</v>
      </c>
      <c r="B523" s="8">
        <v>2.6549812033764559</v>
      </c>
      <c r="C523" s="9">
        <v>0.29594056099999999</v>
      </c>
      <c r="D523" s="1">
        <v>0.286119385</v>
      </c>
      <c r="E523" s="1" t="s">
        <v>10233</v>
      </c>
      <c r="F523" s="1" t="s">
        <v>10234</v>
      </c>
    </row>
    <row r="524" spans="1:6" x14ac:dyDescent="0.45">
      <c r="A524" s="1" t="s">
        <v>11152</v>
      </c>
      <c r="B524" s="8">
        <v>1.5020947698616978</v>
      </c>
      <c r="C524" s="9">
        <v>1.10332451</v>
      </c>
      <c r="D524" s="1">
        <v>0.289977394</v>
      </c>
      <c r="F524" s="1" t="s">
        <v>1924</v>
      </c>
    </row>
    <row r="525" spans="1:6" x14ac:dyDescent="0.45">
      <c r="A525" s="1" t="s">
        <v>10430</v>
      </c>
      <c r="B525" s="8">
        <v>2.4910515564035878</v>
      </c>
      <c r="C525" s="9">
        <v>0.348713361</v>
      </c>
      <c r="D525" s="1">
        <v>0.29118540700000001</v>
      </c>
      <c r="F525" s="1" t="s">
        <v>10431</v>
      </c>
    </row>
    <row r="526" spans="1:6" x14ac:dyDescent="0.45">
      <c r="A526" s="1" t="s">
        <v>1939</v>
      </c>
      <c r="B526" s="8">
        <v>2.3001477413943214</v>
      </c>
      <c r="C526" s="9">
        <v>-0.43874823000000002</v>
      </c>
      <c r="D526" s="1">
        <v>0.29530752900000001</v>
      </c>
      <c r="E526" s="1" t="s">
        <v>1940</v>
      </c>
      <c r="F526" s="1" t="s">
        <v>1941</v>
      </c>
    </row>
    <row r="527" spans="1:6" x14ac:dyDescent="0.45">
      <c r="A527" s="1" t="s">
        <v>10947</v>
      </c>
      <c r="B527" s="8">
        <v>1.978411567899687</v>
      </c>
      <c r="C527" s="9">
        <v>0.62419444400000001</v>
      </c>
      <c r="D527" s="1">
        <v>0.295848151</v>
      </c>
      <c r="E527" s="1" t="s">
        <v>10948</v>
      </c>
      <c r="F527" s="1" t="s">
        <v>10949</v>
      </c>
    </row>
    <row r="528" spans="1:6" x14ac:dyDescent="0.45">
      <c r="A528" s="1" t="s">
        <v>10116</v>
      </c>
      <c r="B528" s="8">
        <v>2.6955176461415347</v>
      </c>
      <c r="C528" s="9">
        <v>0.27914927299999998</v>
      </c>
      <c r="D528" s="1">
        <v>0.30673225799999998</v>
      </c>
      <c r="E528" s="1" t="s">
        <v>10117</v>
      </c>
      <c r="F528" s="1" t="s">
        <v>10118</v>
      </c>
    </row>
    <row r="529" spans="1:6" x14ac:dyDescent="0.45">
      <c r="A529" s="1" t="s">
        <v>10981</v>
      </c>
      <c r="B529" s="8">
        <v>1.8950591727037867</v>
      </c>
      <c r="C529" s="9">
        <v>0.70445211500000005</v>
      </c>
      <c r="D529" s="1">
        <v>0.31096538600000001</v>
      </c>
      <c r="F529" s="1" t="s">
        <v>10982</v>
      </c>
    </row>
    <row r="530" spans="1:6" x14ac:dyDescent="0.45">
      <c r="A530" s="1" t="s">
        <v>10524</v>
      </c>
      <c r="B530" s="8">
        <v>2.3971095160016991</v>
      </c>
      <c r="C530" s="9">
        <v>0.37939636300000001</v>
      </c>
      <c r="D530" s="1">
        <v>0.31211302099999999</v>
      </c>
      <c r="E530" s="1" t="s">
        <v>10525</v>
      </c>
      <c r="F530" s="1" t="s">
        <v>10526</v>
      </c>
    </row>
    <row r="531" spans="1:6" x14ac:dyDescent="0.45">
      <c r="A531" s="1" t="s">
        <v>10210</v>
      </c>
      <c r="B531" s="8">
        <v>2.6419979039651498</v>
      </c>
      <c r="C531" s="9">
        <v>0.29164855499999998</v>
      </c>
      <c r="D531" s="1">
        <v>0.31347398700000001</v>
      </c>
      <c r="E531" s="1" t="s">
        <v>10211</v>
      </c>
      <c r="F531" s="1" t="s">
        <v>10212</v>
      </c>
    </row>
    <row r="532" spans="1:6" x14ac:dyDescent="0.45">
      <c r="A532" s="1" t="s">
        <v>1297</v>
      </c>
      <c r="B532" s="8">
        <v>1.6731220818079602</v>
      </c>
      <c r="C532" s="9">
        <v>-0.86785643300000004</v>
      </c>
      <c r="D532" s="1">
        <v>0.31714786499999997</v>
      </c>
      <c r="E532" s="1" t="s">
        <v>1298</v>
      </c>
      <c r="F532" s="1" t="s">
        <v>1299</v>
      </c>
    </row>
    <row r="533" spans="1:6" x14ac:dyDescent="0.45">
      <c r="A533" s="1" t="s">
        <v>1566</v>
      </c>
      <c r="B533" s="8">
        <v>1.9815446315282337</v>
      </c>
      <c r="C533" s="9">
        <v>-0.62220252600000003</v>
      </c>
      <c r="D533" s="1">
        <v>0.31714786499999997</v>
      </c>
      <c r="F533" s="1" t="s">
        <v>1567</v>
      </c>
    </row>
    <row r="534" spans="1:6" x14ac:dyDescent="0.45">
      <c r="A534" s="1" t="s">
        <v>1984</v>
      </c>
      <c r="B534" s="8">
        <v>2.3388882365890766</v>
      </c>
      <c r="C534" s="9">
        <v>-0.42748614400000001</v>
      </c>
      <c r="D534" s="1">
        <v>0.31714786499999997</v>
      </c>
      <c r="F534" s="1" t="s">
        <v>144</v>
      </c>
    </row>
    <row r="535" spans="1:6" x14ac:dyDescent="0.45">
      <c r="A535" s="1" t="s">
        <v>2752</v>
      </c>
      <c r="B535" s="8">
        <v>2.7022934473364462</v>
      </c>
      <c r="C535" s="9">
        <v>-0.27096441599999999</v>
      </c>
      <c r="D535" s="1">
        <v>0.31714786499999997</v>
      </c>
      <c r="E535" s="1" t="s">
        <v>2753</v>
      </c>
      <c r="F535" s="1" t="s">
        <v>2754</v>
      </c>
    </row>
    <row r="536" spans="1:6" x14ac:dyDescent="0.45">
      <c r="A536" s="1" t="s">
        <v>8905</v>
      </c>
      <c r="B536" s="8">
        <v>3.2693837581217027</v>
      </c>
      <c r="C536" s="9">
        <v>0.15240093299999999</v>
      </c>
      <c r="D536" s="1">
        <v>0.31714786499999997</v>
      </c>
      <c r="E536" s="1" t="s">
        <v>8906</v>
      </c>
      <c r="F536" s="1" t="s">
        <v>8907</v>
      </c>
    </row>
    <row r="537" spans="1:6" x14ac:dyDescent="0.45">
      <c r="A537" s="1" t="s">
        <v>8936</v>
      </c>
      <c r="B537" s="8">
        <v>3.268458878138913</v>
      </c>
      <c r="C537" s="9">
        <v>0.15424518600000001</v>
      </c>
      <c r="D537" s="1">
        <v>0.31714786499999997</v>
      </c>
      <c r="E537" s="1" t="s">
        <v>8937</v>
      </c>
      <c r="F537" s="1" t="s">
        <v>8938</v>
      </c>
    </row>
    <row r="538" spans="1:6" x14ac:dyDescent="0.45">
      <c r="A538" s="1" t="s">
        <v>10894</v>
      </c>
      <c r="B538" s="8">
        <v>2.0345145610970565</v>
      </c>
      <c r="C538" s="9">
        <v>0.59611267700000004</v>
      </c>
      <c r="D538" s="1">
        <v>0.31714786499999997</v>
      </c>
      <c r="E538" s="1" t="s">
        <v>301</v>
      </c>
      <c r="F538" s="1" t="s">
        <v>10895</v>
      </c>
    </row>
    <row r="539" spans="1:6" x14ac:dyDescent="0.45">
      <c r="A539" s="1" t="s">
        <v>2758</v>
      </c>
      <c r="B539" s="8">
        <v>2.7123235601367233</v>
      </c>
      <c r="C539" s="9">
        <v>-0.27058369799999998</v>
      </c>
      <c r="D539" s="1">
        <v>0.32481495500000002</v>
      </c>
      <c r="E539" s="1" t="s">
        <v>2759</v>
      </c>
      <c r="F539" s="1" t="s">
        <v>2760</v>
      </c>
    </row>
    <row r="540" spans="1:6" x14ac:dyDescent="0.45">
      <c r="A540" s="1" t="s">
        <v>2077</v>
      </c>
      <c r="B540" s="8">
        <v>2.3453099622324807</v>
      </c>
      <c r="C540" s="9">
        <v>-0.40050494800000003</v>
      </c>
      <c r="D540" s="1">
        <v>0.32564473399999999</v>
      </c>
      <c r="F540" s="1" t="s">
        <v>800</v>
      </c>
    </row>
    <row r="541" spans="1:6" x14ac:dyDescent="0.45">
      <c r="A541" s="1" t="s">
        <v>9525</v>
      </c>
      <c r="B541" s="8">
        <v>2.9745429732021722</v>
      </c>
      <c r="C541" s="9">
        <v>0.20322427900000001</v>
      </c>
      <c r="D541" s="1">
        <v>0.32564473399999999</v>
      </c>
      <c r="F541" s="1" t="s">
        <v>9526</v>
      </c>
    </row>
    <row r="542" spans="1:6" x14ac:dyDescent="0.45">
      <c r="A542" s="1" t="s">
        <v>1411</v>
      </c>
      <c r="B542" s="8">
        <v>1.8329281765276357</v>
      </c>
      <c r="C542" s="9">
        <v>-0.73465652000000004</v>
      </c>
      <c r="D542" s="1">
        <v>0.326411126</v>
      </c>
      <c r="F542" s="1" t="s">
        <v>1412</v>
      </c>
    </row>
    <row r="543" spans="1:6" x14ac:dyDescent="0.45">
      <c r="A543" s="1" t="s">
        <v>10271</v>
      </c>
      <c r="B543" s="8">
        <v>2.6102023461148662</v>
      </c>
      <c r="C543" s="9">
        <v>0.30474517200000001</v>
      </c>
      <c r="D543" s="1">
        <v>0.326411126</v>
      </c>
      <c r="E543" s="1" t="s">
        <v>10272</v>
      </c>
      <c r="F543" s="1" t="s">
        <v>10273</v>
      </c>
    </row>
    <row r="544" spans="1:6" x14ac:dyDescent="0.45">
      <c r="A544" s="1" t="s">
        <v>10603</v>
      </c>
      <c r="B544" s="8">
        <v>2.3549275739842597</v>
      </c>
      <c r="C544" s="9">
        <v>0.40474045600000003</v>
      </c>
      <c r="D544" s="1">
        <v>0.32648718100000002</v>
      </c>
      <c r="E544" s="1" t="s">
        <v>10604</v>
      </c>
      <c r="F544" s="1" t="s">
        <v>10605</v>
      </c>
    </row>
    <row r="545" spans="1:6" x14ac:dyDescent="0.45">
      <c r="A545" s="1" t="s">
        <v>9846</v>
      </c>
      <c r="B545" s="8">
        <v>2.8040392550895228</v>
      </c>
      <c r="C545" s="9">
        <v>0.240334565</v>
      </c>
      <c r="D545" s="1">
        <v>0.32703954200000002</v>
      </c>
      <c r="E545" s="1" t="s">
        <v>9847</v>
      </c>
      <c r="F545" s="1" t="s">
        <v>9848</v>
      </c>
    </row>
    <row r="546" spans="1:6" x14ac:dyDescent="0.45">
      <c r="A546" s="1" t="s">
        <v>10631</v>
      </c>
      <c r="B546" s="8">
        <v>2.3049877904327296</v>
      </c>
      <c r="C546" s="9">
        <v>0.41609882999999998</v>
      </c>
      <c r="D546" s="1">
        <v>0.32703954200000002</v>
      </c>
      <c r="E546" s="1" t="s">
        <v>10632</v>
      </c>
      <c r="F546" s="1" t="s">
        <v>10633</v>
      </c>
    </row>
    <row r="547" spans="1:6" x14ac:dyDescent="0.45">
      <c r="A547" s="1" t="s">
        <v>10911</v>
      </c>
      <c r="B547" s="8">
        <v>2.0054546494567389</v>
      </c>
      <c r="C547" s="9">
        <v>0.60627916900000001</v>
      </c>
      <c r="D547" s="1">
        <v>0.32703954200000002</v>
      </c>
      <c r="E547" s="1" t="s">
        <v>10912</v>
      </c>
      <c r="F547" s="1" t="s">
        <v>10913</v>
      </c>
    </row>
    <row r="548" spans="1:6" x14ac:dyDescent="0.45">
      <c r="A548" s="1" t="s">
        <v>10612</v>
      </c>
      <c r="B548" s="8">
        <v>2.4072040593538433</v>
      </c>
      <c r="C548" s="9">
        <v>0.40812561800000002</v>
      </c>
      <c r="D548" s="1">
        <v>0.32760729399999999</v>
      </c>
      <c r="E548" s="1" t="s">
        <v>10613</v>
      </c>
      <c r="F548" s="1" t="s">
        <v>10614</v>
      </c>
    </row>
    <row r="549" spans="1:6" x14ac:dyDescent="0.45">
      <c r="A549" s="1" t="s">
        <v>11037</v>
      </c>
      <c r="B549" s="8">
        <v>1.8335782995267207</v>
      </c>
      <c r="C549" s="9">
        <v>0.79674971900000002</v>
      </c>
      <c r="D549" s="1">
        <v>0.33286743200000002</v>
      </c>
      <c r="E549" s="1" t="s">
        <v>11038</v>
      </c>
      <c r="F549" s="1" t="s">
        <v>11039</v>
      </c>
    </row>
    <row r="550" spans="1:6" x14ac:dyDescent="0.45">
      <c r="A550" s="1" t="s">
        <v>1026</v>
      </c>
      <c r="B550" s="8">
        <v>1.1326138000319994</v>
      </c>
      <c r="C550" s="9">
        <v>-1.6667542179999999</v>
      </c>
      <c r="D550" s="1">
        <v>0.33333015399999999</v>
      </c>
      <c r="F550" s="1" t="s">
        <v>38</v>
      </c>
    </row>
    <row r="551" spans="1:6" x14ac:dyDescent="0.45">
      <c r="A551" s="1" t="s">
        <v>1306</v>
      </c>
      <c r="B551" s="8">
        <v>1.7079370325610013</v>
      </c>
      <c r="C551" s="9">
        <v>-0.85408518200000005</v>
      </c>
      <c r="D551" s="1">
        <v>0.33700665899999999</v>
      </c>
      <c r="E551" s="1" t="s">
        <v>1307</v>
      </c>
      <c r="F551" s="1" t="s">
        <v>1308</v>
      </c>
    </row>
    <row r="552" spans="1:6" x14ac:dyDescent="0.45">
      <c r="A552" s="1" t="s">
        <v>9313</v>
      </c>
      <c r="B552" s="8">
        <v>3.065567612942234</v>
      </c>
      <c r="C552" s="9">
        <v>0.18365937500000001</v>
      </c>
      <c r="D552" s="1">
        <v>0.33809610899999998</v>
      </c>
      <c r="E552" s="1" t="s">
        <v>9314</v>
      </c>
      <c r="F552" s="1" t="s">
        <v>9315</v>
      </c>
    </row>
    <row r="553" spans="1:6" x14ac:dyDescent="0.45">
      <c r="A553" s="1" t="s">
        <v>3251</v>
      </c>
      <c r="B553" s="8">
        <v>2.9482602021912494</v>
      </c>
      <c r="C553" s="9">
        <v>-0.205692396</v>
      </c>
      <c r="D553" s="1">
        <v>0.34568981300000001</v>
      </c>
      <c r="E553" s="1" t="s">
        <v>3252</v>
      </c>
      <c r="F553" s="1" t="s">
        <v>3253</v>
      </c>
    </row>
    <row r="554" spans="1:6" x14ac:dyDescent="0.45">
      <c r="A554" s="1" t="s">
        <v>1625</v>
      </c>
      <c r="B554" s="8">
        <v>2.0189885117733732</v>
      </c>
      <c r="C554" s="9">
        <v>-0.58999909699999997</v>
      </c>
      <c r="D554" s="1">
        <v>0.34755238199999999</v>
      </c>
      <c r="F554" s="1" t="s">
        <v>1626</v>
      </c>
    </row>
    <row r="555" spans="1:6" x14ac:dyDescent="0.45">
      <c r="A555" s="1" t="s">
        <v>2370</v>
      </c>
      <c r="B555" s="8">
        <v>2.5689507294783933</v>
      </c>
      <c r="C555" s="9">
        <v>-0.33225182800000003</v>
      </c>
      <c r="D555" s="1">
        <v>0.34755238199999999</v>
      </c>
      <c r="F555" s="1" t="s">
        <v>2371</v>
      </c>
    </row>
    <row r="556" spans="1:6" x14ac:dyDescent="0.45">
      <c r="A556" s="1" t="s">
        <v>4094</v>
      </c>
      <c r="B556" s="8">
        <v>3.5102163387430845</v>
      </c>
      <c r="C556" s="9">
        <v>-0.120740954</v>
      </c>
      <c r="D556" s="1">
        <v>0.34755238199999999</v>
      </c>
      <c r="E556" s="1" t="s">
        <v>4095</v>
      </c>
      <c r="F556" s="1" t="s">
        <v>4096</v>
      </c>
    </row>
    <row r="557" spans="1:6" x14ac:dyDescent="0.45">
      <c r="A557" s="1" t="s">
        <v>932</v>
      </c>
      <c r="B557" s="8">
        <v>0.72679352113853257</v>
      </c>
      <c r="C557" s="9">
        <v>-3.1103250280000001</v>
      </c>
      <c r="D557" s="1">
        <v>0.350588864</v>
      </c>
      <c r="F557" s="1" t="s">
        <v>933</v>
      </c>
    </row>
    <row r="558" spans="1:6" x14ac:dyDescent="0.45">
      <c r="A558" s="1" t="s">
        <v>2522</v>
      </c>
      <c r="B558" s="8">
        <v>2.5809236030293161</v>
      </c>
      <c r="C558" s="9">
        <v>-0.304312678</v>
      </c>
      <c r="D558" s="1">
        <v>0.350588864</v>
      </c>
      <c r="E558" s="1" t="s">
        <v>2523</v>
      </c>
      <c r="F558" s="1" t="s">
        <v>2524</v>
      </c>
    </row>
    <row r="559" spans="1:6" x14ac:dyDescent="0.45">
      <c r="A559" s="1" t="s">
        <v>8848</v>
      </c>
      <c r="B559" s="8">
        <v>3.2979668342249813</v>
      </c>
      <c r="C559" s="9">
        <v>0.147428739</v>
      </c>
      <c r="D559" s="1">
        <v>0.350593932</v>
      </c>
      <c r="E559" s="1" t="s">
        <v>8849</v>
      </c>
      <c r="F559" s="1" t="s">
        <v>8850</v>
      </c>
    </row>
    <row r="560" spans="1:6" x14ac:dyDescent="0.45">
      <c r="A560" s="1" t="s">
        <v>2406</v>
      </c>
      <c r="B560" s="8">
        <v>2.5173793780419018</v>
      </c>
      <c r="C560" s="9">
        <v>-0.328518223</v>
      </c>
      <c r="D560" s="1">
        <v>0.35289016200000001</v>
      </c>
      <c r="E560" s="1" t="s">
        <v>2407</v>
      </c>
      <c r="F560" s="1" t="s">
        <v>2408</v>
      </c>
    </row>
    <row r="561" spans="1:6" x14ac:dyDescent="0.45">
      <c r="A561" s="1" t="s">
        <v>1277</v>
      </c>
      <c r="B561" s="8">
        <v>1.6409178289956698</v>
      </c>
      <c r="C561" s="9">
        <v>-0.88953270500000003</v>
      </c>
      <c r="D561" s="1">
        <v>0.35386838799999998</v>
      </c>
      <c r="E561" s="1" t="s">
        <v>1278</v>
      </c>
      <c r="F561" s="1" t="s">
        <v>1279</v>
      </c>
    </row>
    <row r="562" spans="1:6" x14ac:dyDescent="0.45">
      <c r="A562" s="1" t="s">
        <v>1933</v>
      </c>
      <c r="B562" s="8">
        <v>2.250833433625441</v>
      </c>
      <c r="C562" s="9">
        <v>-0.440294354</v>
      </c>
      <c r="D562" s="1">
        <v>0.35466608700000002</v>
      </c>
      <c r="F562" s="1" t="s">
        <v>1934</v>
      </c>
    </row>
    <row r="563" spans="1:6" x14ac:dyDescent="0.45">
      <c r="A563" s="1" t="s">
        <v>10667</v>
      </c>
      <c r="B563" s="8">
        <v>2.3310561889710444</v>
      </c>
      <c r="C563" s="9">
        <v>0.43364900499999998</v>
      </c>
      <c r="D563" s="1">
        <v>0.355520534</v>
      </c>
      <c r="F563" s="1" t="s">
        <v>10668</v>
      </c>
    </row>
    <row r="564" spans="1:6" x14ac:dyDescent="0.45">
      <c r="A564" s="1" t="s">
        <v>10692</v>
      </c>
      <c r="B564" s="8">
        <v>2.2407065105348485</v>
      </c>
      <c r="C564" s="9">
        <v>0.44517200899999998</v>
      </c>
      <c r="D564" s="1">
        <v>0.35600067299999999</v>
      </c>
      <c r="E564" s="1" t="s">
        <v>10693</v>
      </c>
      <c r="F564" s="1" t="s">
        <v>10694</v>
      </c>
    </row>
    <row r="565" spans="1:6" x14ac:dyDescent="0.45">
      <c r="A565" s="1" t="s">
        <v>9811</v>
      </c>
      <c r="B565" s="8">
        <v>2.9091707314861814</v>
      </c>
      <c r="C565" s="9">
        <v>0.23671600900000001</v>
      </c>
      <c r="D565" s="1">
        <v>0.36235781099999997</v>
      </c>
      <c r="E565" s="1" t="s">
        <v>9812</v>
      </c>
      <c r="F565" s="1" t="s">
        <v>9813</v>
      </c>
    </row>
    <row r="566" spans="1:6" x14ac:dyDescent="0.45">
      <c r="A566" s="1" t="s">
        <v>1164</v>
      </c>
      <c r="B566" s="8">
        <v>1.4399425780105317</v>
      </c>
      <c r="C566" s="9">
        <v>-1.150459372</v>
      </c>
      <c r="D566" s="1">
        <v>0.36297452899999999</v>
      </c>
      <c r="E566" s="1" t="s">
        <v>1165</v>
      </c>
      <c r="F566" s="1" t="s">
        <v>1166</v>
      </c>
    </row>
    <row r="567" spans="1:6" x14ac:dyDescent="0.45">
      <c r="A567" s="1" t="s">
        <v>10985</v>
      </c>
      <c r="B567" s="8">
        <v>1.854591582420557</v>
      </c>
      <c r="C567" s="9">
        <v>0.71294760800000001</v>
      </c>
      <c r="D567" s="1">
        <v>0.36415910499999998</v>
      </c>
      <c r="F567" s="1" t="s">
        <v>10986</v>
      </c>
    </row>
    <row r="568" spans="1:6" x14ac:dyDescent="0.45">
      <c r="A568" s="1" t="s">
        <v>1590</v>
      </c>
      <c r="B568" s="8">
        <v>1.9701141203741717</v>
      </c>
      <c r="C568" s="9">
        <v>-0.61119246299999996</v>
      </c>
      <c r="D568" s="1">
        <v>0.36731379199999997</v>
      </c>
      <c r="F568" s="1" t="s">
        <v>1591</v>
      </c>
    </row>
    <row r="569" spans="1:6" x14ac:dyDescent="0.45">
      <c r="A569" s="1" t="s">
        <v>9449</v>
      </c>
      <c r="B569" s="8">
        <v>3.0084002289349403</v>
      </c>
      <c r="C569" s="9">
        <v>0.19655904900000001</v>
      </c>
      <c r="D569" s="1">
        <v>0.36940186200000003</v>
      </c>
      <c r="E569" s="1" t="s">
        <v>9450</v>
      </c>
      <c r="F569" s="1" t="s">
        <v>9451</v>
      </c>
    </row>
    <row r="570" spans="1:6" x14ac:dyDescent="0.45">
      <c r="A570" s="1" t="s">
        <v>10344</v>
      </c>
      <c r="B570" s="8">
        <v>2.586337607974289</v>
      </c>
      <c r="C570" s="9">
        <v>0.32286948999999998</v>
      </c>
      <c r="D570" s="1">
        <v>0.36940186200000003</v>
      </c>
      <c r="E570" s="1" t="s">
        <v>10345</v>
      </c>
      <c r="F570" s="1" t="s">
        <v>10346</v>
      </c>
    </row>
    <row r="571" spans="1:6" x14ac:dyDescent="0.45">
      <c r="A571" s="1" t="s">
        <v>11012</v>
      </c>
      <c r="B571" s="8">
        <v>1.753940136503052</v>
      </c>
      <c r="C571" s="9">
        <v>0.76025781299999995</v>
      </c>
      <c r="D571" s="1">
        <v>0.36940186200000003</v>
      </c>
      <c r="E571" s="1" t="s">
        <v>10745</v>
      </c>
      <c r="F571" s="1" t="s">
        <v>10746</v>
      </c>
    </row>
    <row r="572" spans="1:6" x14ac:dyDescent="0.45">
      <c r="A572" s="1" t="s">
        <v>9711</v>
      </c>
      <c r="B572" s="8">
        <v>2.8380024898738281</v>
      </c>
      <c r="C572" s="9">
        <v>0.22317419799999999</v>
      </c>
      <c r="D572" s="1">
        <v>0.371590221</v>
      </c>
      <c r="E572" s="1" t="s">
        <v>9712</v>
      </c>
      <c r="F572" s="1" t="s">
        <v>9713</v>
      </c>
    </row>
    <row r="573" spans="1:6" x14ac:dyDescent="0.45">
      <c r="A573" s="1" t="s">
        <v>2684</v>
      </c>
      <c r="B573" s="8">
        <v>2.639975568830867</v>
      </c>
      <c r="C573" s="9">
        <v>-0.27928424800000001</v>
      </c>
      <c r="D573" s="1">
        <v>0.37413600600000002</v>
      </c>
      <c r="F573" s="1" t="s">
        <v>2685</v>
      </c>
    </row>
    <row r="574" spans="1:6" x14ac:dyDescent="0.45">
      <c r="A574" s="1" t="s">
        <v>9319</v>
      </c>
      <c r="B574" s="8">
        <v>3.0196137405825629</v>
      </c>
      <c r="C574" s="9">
        <v>0.18403451700000001</v>
      </c>
      <c r="D574" s="1">
        <v>0.37413600600000002</v>
      </c>
      <c r="E574" s="1" t="s">
        <v>9320</v>
      </c>
      <c r="F574" s="1" t="s">
        <v>9321</v>
      </c>
    </row>
    <row r="575" spans="1:6" x14ac:dyDescent="0.45">
      <c r="A575" s="1" t="s">
        <v>2010</v>
      </c>
      <c r="B575" s="8">
        <v>2.2837622569039948</v>
      </c>
      <c r="C575" s="9">
        <v>-0.42241058500000001</v>
      </c>
      <c r="D575" s="1">
        <v>0.37590646100000003</v>
      </c>
      <c r="E575" s="1" t="s">
        <v>2011</v>
      </c>
      <c r="F575" s="1" t="s">
        <v>2012</v>
      </c>
    </row>
    <row r="576" spans="1:6" x14ac:dyDescent="0.45">
      <c r="A576" s="1" t="s">
        <v>9395</v>
      </c>
      <c r="B576" s="8">
        <v>2.9872498303998953</v>
      </c>
      <c r="C576" s="9">
        <v>0.19270722700000001</v>
      </c>
      <c r="D576" s="1">
        <v>0.37718357699999999</v>
      </c>
      <c r="E576" s="1" t="s">
        <v>9396</v>
      </c>
      <c r="F576" s="1" t="s">
        <v>9397</v>
      </c>
    </row>
    <row r="577" spans="1:6" x14ac:dyDescent="0.45">
      <c r="A577" s="1" t="s">
        <v>10107</v>
      </c>
      <c r="B577" s="8">
        <v>2.6409799972357746</v>
      </c>
      <c r="C577" s="9">
        <v>0.27729601799999998</v>
      </c>
      <c r="D577" s="1">
        <v>0.37718357699999999</v>
      </c>
      <c r="E577" s="1" t="s">
        <v>10108</v>
      </c>
      <c r="F577" s="1" t="s">
        <v>10109</v>
      </c>
    </row>
    <row r="578" spans="1:6" x14ac:dyDescent="0.45">
      <c r="A578" s="1" t="s">
        <v>11338</v>
      </c>
      <c r="B578" s="8">
        <v>0.35227730189957052</v>
      </c>
      <c r="C578" s="9">
        <v>4.6388056190000002</v>
      </c>
      <c r="D578" s="1">
        <v>0.37804404699999999</v>
      </c>
      <c r="E578" s="1" t="s">
        <v>11339</v>
      </c>
      <c r="F578" s="1" t="s">
        <v>11340</v>
      </c>
    </row>
    <row r="579" spans="1:6" x14ac:dyDescent="0.45">
      <c r="A579" s="1" t="s">
        <v>905</v>
      </c>
      <c r="B579" s="8">
        <v>0.57943724893032267</v>
      </c>
      <c r="C579" s="9">
        <v>-3.847299853</v>
      </c>
      <c r="D579" s="1">
        <v>0.37900701399999998</v>
      </c>
      <c r="E579" s="1" t="s">
        <v>906</v>
      </c>
      <c r="F579" s="1" t="s">
        <v>907</v>
      </c>
    </row>
    <row r="580" spans="1:6" x14ac:dyDescent="0.45">
      <c r="A580" s="1" t="s">
        <v>8082</v>
      </c>
      <c r="B580" s="8">
        <v>3.7992901370711127</v>
      </c>
      <c r="C580" s="9">
        <v>9.7351087000000003E-2</v>
      </c>
      <c r="D580" s="1">
        <v>0.382378669</v>
      </c>
      <c r="E580" s="1" t="s">
        <v>8083</v>
      </c>
      <c r="F580" s="1" t="s">
        <v>8084</v>
      </c>
    </row>
    <row r="581" spans="1:6" x14ac:dyDescent="0.45">
      <c r="A581" s="1" t="s">
        <v>10782</v>
      </c>
      <c r="B581" s="8">
        <v>2.1079805308952047</v>
      </c>
      <c r="C581" s="9">
        <v>0.496459922</v>
      </c>
      <c r="D581" s="1">
        <v>0.382378669</v>
      </c>
      <c r="E581" s="1" t="s">
        <v>10783</v>
      </c>
      <c r="F581" s="1" t="s">
        <v>10784</v>
      </c>
    </row>
    <row r="582" spans="1:6" x14ac:dyDescent="0.45">
      <c r="A582" s="1" t="s">
        <v>902</v>
      </c>
      <c r="B582" s="8">
        <v>0.36209453952571247</v>
      </c>
      <c r="C582" s="9">
        <v>-4.6315168360000003</v>
      </c>
      <c r="D582" s="1">
        <v>0.38704729300000001</v>
      </c>
      <c r="F582" s="1" t="s">
        <v>38</v>
      </c>
    </row>
    <row r="583" spans="1:6" x14ac:dyDescent="0.45">
      <c r="A583" s="1" t="s">
        <v>1856</v>
      </c>
      <c r="B583" s="8">
        <v>2.1497604699996544</v>
      </c>
      <c r="C583" s="9">
        <v>-0.47580651099999999</v>
      </c>
      <c r="D583" s="1">
        <v>0.38704729300000001</v>
      </c>
      <c r="F583" s="1" t="s">
        <v>1857</v>
      </c>
    </row>
    <row r="584" spans="1:6" x14ac:dyDescent="0.45">
      <c r="A584" s="1" t="s">
        <v>9660</v>
      </c>
      <c r="B584" s="8">
        <v>2.8469009394820626</v>
      </c>
      <c r="C584" s="9">
        <v>0.21726948099999999</v>
      </c>
      <c r="D584" s="1">
        <v>0.39487950900000002</v>
      </c>
      <c r="E584" s="1" t="s">
        <v>9661</v>
      </c>
      <c r="F584" s="1" t="s">
        <v>9662</v>
      </c>
    </row>
    <row r="585" spans="1:6" x14ac:dyDescent="0.45">
      <c r="A585" s="1" t="s">
        <v>1223</v>
      </c>
      <c r="B585" s="8">
        <v>1.5457867280113868</v>
      </c>
      <c r="C585" s="9">
        <v>-0.99799241500000002</v>
      </c>
      <c r="D585" s="1">
        <v>0.397085362</v>
      </c>
      <c r="F585" s="1" t="s">
        <v>1134</v>
      </c>
    </row>
    <row r="586" spans="1:6" x14ac:dyDescent="0.45">
      <c r="A586" s="1" t="s">
        <v>7944</v>
      </c>
      <c r="B586" s="8">
        <v>3.9140530954983244</v>
      </c>
      <c r="C586" s="9">
        <v>9.0313312000000007E-2</v>
      </c>
      <c r="D586" s="1">
        <v>0.397085362</v>
      </c>
      <c r="E586" s="1" t="s">
        <v>7945</v>
      </c>
      <c r="F586" s="1" t="s">
        <v>7946</v>
      </c>
    </row>
    <row r="587" spans="1:6" x14ac:dyDescent="0.45">
      <c r="A587" s="1" t="s">
        <v>1169</v>
      </c>
      <c r="B587" s="8">
        <v>1.3978872027226907</v>
      </c>
      <c r="C587" s="9">
        <v>-1.134043916</v>
      </c>
      <c r="D587" s="1">
        <v>0.40262904199999999</v>
      </c>
      <c r="E587" s="1" t="s">
        <v>1170</v>
      </c>
      <c r="F587" s="1" t="s">
        <v>1171</v>
      </c>
    </row>
    <row r="588" spans="1:6" x14ac:dyDescent="0.45">
      <c r="A588" s="1" t="s">
        <v>1389</v>
      </c>
      <c r="B588" s="8">
        <v>1.7430750763162075</v>
      </c>
      <c r="C588" s="9">
        <v>-0.74981502799999999</v>
      </c>
      <c r="D588" s="1">
        <v>0.40262904199999999</v>
      </c>
      <c r="E588" s="1" t="s">
        <v>1390</v>
      </c>
      <c r="F588" s="1" t="s">
        <v>1391</v>
      </c>
    </row>
    <row r="589" spans="1:6" x14ac:dyDescent="0.45">
      <c r="A589" s="1" t="s">
        <v>1326</v>
      </c>
      <c r="B589" s="8">
        <v>1.6634217878380688</v>
      </c>
      <c r="C589" s="9">
        <v>-0.82284838900000001</v>
      </c>
      <c r="D589" s="1">
        <v>0.40389151099999998</v>
      </c>
      <c r="E589" s="1" t="s">
        <v>1327</v>
      </c>
      <c r="F589" s="1" t="s">
        <v>1328</v>
      </c>
    </row>
    <row r="590" spans="1:6" x14ac:dyDescent="0.45">
      <c r="A590" s="1" t="s">
        <v>10469</v>
      </c>
      <c r="B590" s="8">
        <v>2.3951875929199566</v>
      </c>
      <c r="C590" s="9">
        <v>0.35573338700000001</v>
      </c>
      <c r="D590" s="1">
        <v>0.40634717599999998</v>
      </c>
      <c r="E590" s="1" t="s">
        <v>10470</v>
      </c>
      <c r="F590" s="1" t="s">
        <v>10471</v>
      </c>
    </row>
    <row r="591" spans="1:6" x14ac:dyDescent="0.45">
      <c r="A591" s="1" t="s">
        <v>8349</v>
      </c>
      <c r="B591" s="8">
        <v>3.4984916277268212</v>
      </c>
      <c r="C591" s="9">
        <v>0.115573515</v>
      </c>
      <c r="D591" s="1">
        <v>0.40803654700000003</v>
      </c>
      <c r="F591" s="1" t="s">
        <v>8350</v>
      </c>
    </row>
    <row r="592" spans="1:6" x14ac:dyDescent="0.45">
      <c r="A592" s="1" t="s">
        <v>10003</v>
      </c>
      <c r="B592" s="8">
        <v>2.6734668655023461</v>
      </c>
      <c r="C592" s="9">
        <v>0.26333788699999999</v>
      </c>
      <c r="D592" s="1">
        <v>0.40803654700000003</v>
      </c>
      <c r="F592" s="1" t="s">
        <v>10004</v>
      </c>
    </row>
    <row r="593" spans="1:6" x14ac:dyDescent="0.45">
      <c r="A593" s="1" t="s">
        <v>9205</v>
      </c>
      <c r="B593" s="8">
        <v>3.0944873757729705</v>
      </c>
      <c r="C593" s="9">
        <v>0.174283989</v>
      </c>
      <c r="D593" s="1">
        <v>0.40976108999999999</v>
      </c>
      <c r="E593" s="1" t="s">
        <v>9206</v>
      </c>
      <c r="F593" s="1" t="s">
        <v>9207</v>
      </c>
    </row>
    <row r="594" spans="1:6" x14ac:dyDescent="0.45">
      <c r="A594" s="1" t="s">
        <v>9178</v>
      </c>
      <c r="B594" s="8">
        <v>3.0674120398684677</v>
      </c>
      <c r="C594" s="9">
        <v>0.17087203300000001</v>
      </c>
      <c r="D594" s="1">
        <v>0.412913482</v>
      </c>
      <c r="E594" s="1" t="s">
        <v>9179</v>
      </c>
      <c r="F594" s="1" t="s">
        <v>9180</v>
      </c>
    </row>
    <row r="595" spans="1:6" x14ac:dyDescent="0.45">
      <c r="A595" s="1" t="s">
        <v>11181</v>
      </c>
      <c r="B595" s="8">
        <v>1.2834644911542599</v>
      </c>
      <c r="C595" s="9">
        <v>1.300928751</v>
      </c>
      <c r="D595" s="1">
        <v>0.414380368</v>
      </c>
      <c r="F595" s="1" t="s">
        <v>1113</v>
      </c>
    </row>
    <row r="596" spans="1:6" x14ac:dyDescent="0.45">
      <c r="A596" s="1" t="s">
        <v>8105</v>
      </c>
      <c r="B596" s="8">
        <v>3.7073351503444285</v>
      </c>
      <c r="C596" s="9">
        <v>9.8910103999999999E-2</v>
      </c>
      <c r="D596" s="1">
        <v>0.41511061399999999</v>
      </c>
      <c r="E596" s="1" t="s">
        <v>8106</v>
      </c>
      <c r="F596" s="1" t="s">
        <v>8107</v>
      </c>
    </row>
    <row r="597" spans="1:6" x14ac:dyDescent="0.45">
      <c r="A597" s="1" t="s">
        <v>2366</v>
      </c>
      <c r="B597" s="8">
        <v>2.5124718047950165</v>
      </c>
      <c r="C597" s="9">
        <v>-0.334826489</v>
      </c>
      <c r="D597" s="1">
        <v>0.41803222099999998</v>
      </c>
      <c r="F597" s="1" t="s">
        <v>2367</v>
      </c>
    </row>
    <row r="598" spans="1:6" x14ac:dyDescent="0.45">
      <c r="A598" s="1" t="s">
        <v>11148</v>
      </c>
      <c r="B598" s="8">
        <v>1.4458594563554448</v>
      </c>
      <c r="C598" s="9">
        <v>1.096680552</v>
      </c>
      <c r="D598" s="1">
        <v>0.41803222099999998</v>
      </c>
      <c r="E598" s="1" t="s">
        <v>11149</v>
      </c>
      <c r="F598" s="1" t="s">
        <v>11150</v>
      </c>
    </row>
    <row r="599" spans="1:6" x14ac:dyDescent="0.45">
      <c r="A599" s="2" t="s">
        <v>2602</v>
      </c>
      <c r="B599" s="3">
        <v>2.5853406198733122</v>
      </c>
      <c r="C599" s="4">
        <v>-0.28972375099999997</v>
      </c>
      <c r="D599" s="2">
        <v>0.42272974099999999</v>
      </c>
      <c r="E599" s="2" t="s">
        <v>2603</v>
      </c>
      <c r="F599" s="2" t="s">
        <v>2604</v>
      </c>
    </row>
    <row r="600" spans="1:6" x14ac:dyDescent="0.45">
      <c r="A600" s="1" t="s">
        <v>10186</v>
      </c>
      <c r="B600" s="8">
        <v>2.5728545976129138</v>
      </c>
      <c r="C600" s="9">
        <v>0.288928348</v>
      </c>
      <c r="D600" s="1">
        <v>0.42272974099999999</v>
      </c>
      <c r="E600" s="1" t="s">
        <v>10187</v>
      </c>
      <c r="F600" s="1" t="s">
        <v>10188</v>
      </c>
    </row>
    <row r="601" spans="1:6" x14ac:dyDescent="0.45">
      <c r="A601" s="1" t="s">
        <v>1216</v>
      </c>
      <c r="B601" s="8">
        <v>1.4852723408055371</v>
      </c>
      <c r="C601" s="9">
        <v>-1.0244376559999999</v>
      </c>
      <c r="D601" s="1">
        <v>0.42869634400000001</v>
      </c>
      <c r="E601" s="1" t="s">
        <v>1217</v>
      </c>
      <c r="F601" s="1" t="s">
        <v>1218</v>
      </c>
    </row>
    <row r="602" spans="1:6" x14ac:dyDescent="0.45">
      <c r="A602" s="1" t="s">
        <v>4289</v>
      </c>
      <c r="B602" s="8">
        <v>3.6126123656285851</v>
      </c>
      <c r="C602" s="9">
        <v>-0.106096386</v>
      </c>
      <c r="D602" s="1">
        <v>0.42869634400000001</v>
      </c>
      <c r="E602" s="1" t="s">
        <v>4290</v>
      </c>
      <c r="F602" s="1" t="s">
        <v>4291</v>
      </c>
    </row>
    <row r="603" spans="1:6" x14ac:dyDescent="0.45">
      <c r="A603" s="1" t="s">
        <v>3118</v>
      </c>
      <c r="B603" s="8">
        <v>2.8466302471429388</v>
      </c>
      <c r="C603" s="9">
        <v>-0.22241475699999999</v>
      </c>
      <c r="D603" s="1">
        <v>0.43477252199999999</v>
      </c>
      <c r="E603" s="1" t="s">
        <v>3119</v>
      </c>
      <c r="F603" s="1" t="s">
        <v>3120</v>
      </c>
    </row>
    <row r="604" spans="1:6" x14ac:dyDescent="0.45">
      <c r="A604" s="1" t="s">
        <v>10376</v>
      </c>
      <c r="B604" s="8">
        <v>2.4423175253837632</v>
      </c>
      <c r="C604" s="9">
        <v>0.33305498300000003</v>
      </c>
      <c r="D604" s="1">
        <v>0.44323523199999998</v>
      </c>
      <c r="E604" s="1" t="s">
        <v>10377</v>
      </c>
      <c r="F604" s="1" t="s">
        <v>10378</v>
      </c>
    </row>
    <row r="605" spans="1:6" x14ac:dyDescent="0.45">
      <c r="A605" s="1" t="s">
        <v>3306</v>
      </c>
      <c r="B605" s="8">
        <v>2.944975210188213</v>
      </c>
      <c r="C605" s="9">
        <v>-0.19626775299999999</v>
      </c>
      <c r="D605" s="1">
        <v>0.44366000300000002</v>
      </c>
      <c r="F605" s="1" t="s">
        <v>3307</v>
      </c>
    </row>
    <row r="606" spans="1:6" x14ac:dyDescent="0.45">
      <c r="A606" s="1" t="s">
        <v>1041</v>
      </c>
      <c r="B606" s="8">
        <v>1.1141297833034507</v>
      </c>
      <c r="C606" s="9">
        <v>-1.59493401</v>
      </c>
      <c r="D606" s="1">
        <v>0.44405527700000003</v>
      </c>
      <c r="F606" s="1" t="s">
        <v>1042</v>
      </c>
    </row>
    <row r="607" spans="1:6" x14ac:dyDescent="0.45">
      <c r="A607" s="1" t="s">
        <v>2133</v>
      </c>
      <c r="B607" s="8">
        <v>2.2953656380165883</v>
      </c>
      <c r="C607" s="9">
        <v>-0.38849706899999997</v>
      </c>
      <c r="D607" s="1">
        <v>0.44442683399999999</v>
      </c>
      <c r="F607" s="1" t="s">
        <v>2134</v>
      </c>
    </row>
    <row r="608" spans="1:6" x14ac:dyDescent="0.45">
      <c r="A608" s="1" t="s">
        <v>9654</v>
      </c>
      <c r="B608" s="8">
        <v>2.8295592415696804</v>
      </c>
      <c r="C608" s="9">
        <v>0.216885311</v>
      </c>
      <c r="D608" s="1">
        <v>0.44442683399999999</v>
      </c>
      <c r="E608" s="1" t="s">
        <v>9655</v>
      </c>
      <c r="F608" s="1" t="s">
        <v>9656</v>
      </c>
    </row>
    <row r="609" spans="1:6" x14ac:dyDescent="0.45">
      <c r="A609" s="1" t="s">
        <v>10649</v>
      </c>
      <c r="B609" s="8">
        <v>2.2073901546975354</v>
      </c>
      <c r="C609" s="9">
        <v>0.424744226</v>
      </c>
      <c r="D609" s="1">
        <v>0.44505208400000001</v>
      </c>
      <c r="E609" s="1" t="s">
        <v>10650</v>
      </c>
      <c r="F609" s="1" t="s">
        <v>10651</v>
      </c>
    </row>
    <row r="610" spans="1:6" x14ac:dyDescent="0.45">
      <c r="A610" s="1" t="s">
        <v>3848</v>
      </c>
      <c r="B610" s="8">
        <v>3.3047465055397978</v>
      </c>
      <c r="C610" s="9">
        <v>-0.140202783</v>
      </c>
      <c r="D610" s="1">
        <v>0.44889922599999998</v>
      </c>
      <c r="E610" s="1" t="s">
        <v>3849</v>
      </c>
      <c r="F610" s="1" t="s">
        <v>3850</v>
      </c>
    </row>
    <row r="611" spans="1:6" x14ac:dyDescent="0.45">
      <c r="A611" s="1" t="s">
        <v>10521</v>
      </c>
      <c r="B611" s="8">
        <v>2.3578993339744549</v>
      </c>
      <c r="C611" s="9">
        <v>0.37895227100000001</v>
      </c>
      <c r="D611" s="1">
        <v>0.449943753</v>
      </c>
      <c r="E611" s="1" t="s">
        <v>10522</v>
      </c>
      <c r="F611" s="1" t="s">
        <v>10523</v>
      </c>
    </row>
    <row r="612" spans="1:6" x14ac:dyDescent="0.45">
      <c r="A612" s="1" t="s">
        <v>10555</v>
      </c>
      <c r="B612" s="8">
        <v>2.2788696364787393</v>
      </c>
      <c r="C612" s="9">
        <v>0.39397236600000002</v>
      </c>
      <c r="D612" s="1">
        <v>0.449943753</v>
      </c>
      <c r="E612" s="1" t="s">
        <v>10556</v>
      </c>
      <c r="F612" s="1" t="s">
        <v>10557</v>
      </c>
    </row>
    <row r="613" spans="1:6" x14ac:dyDescent="0.45">
      <c r="A613" s="1" t="s">
        <v>9759</v>
      </c>
      <c r="B613" s="8">
        <v>2.8066219307073572</v>
      </c>
      <c r="C613" s="9">
        <v>0.22941451400000001</v>
      </c>
      <c r="D613" s="1">
        <v>0.45064681499999998</v>
      </c>
      <c r="F613" s="1" t="s">
        <v>9760</v>
      </c>
    </row>
    <row r="614" spans="1:6" x14ac:dyDescent="0.45">
      <c r="A614" s="1" t="s">
        <v>11107</v>
      </c>
      <c r="B614" s="8">
        <v>1.5101447664891221</v>
      </c>
      <c r="C614" s="9">
        <v>0.97702222100000002</v>
      </c>
      <c r="D614" s="1">
        <v>0.45141753099999998</v>
      </c>
      <c r="F614" s="1" t="s">
        <v>11108</v>
      </c>
    </row>
    <row r="615" spans="1:6" x14ac:dyDescent="0.45">
      <c r="A615" s="1" t="s">
        <v>8485</v>
      </c>
      <c r="B615" s="8">
        <v>3.4275614429166756</v>
      </c>
      <c r="C615" s="9">
        <v>0.12524202000000001</v>
      </c>
      <c r="D615" s="1">
        <v>0.45208498899999999</v>
      </c>
      <c r="E615" s="1" t="s">
        <v>8486</v>
      </c>
      <c r="F615" s="1" t="s">
        <v>8487</v>
      </c>
    </row>
    <row r="616" spans="1:6" x14ac:dyDescent="0.45">
      <c r="A616" s="1" t="s">
        <v>1677</v>
      </c>
      <c r="B616" s="8">
        <v>2.0579168867507218</v>
      </c>
      <c r="C616" s="9">
        <v>-0.56481257100000004</v>
      </c>
      <c r="D616" s="1">
        <v>0.45364444100000001</v>
      </c>
      <c r="F616" s="1" t="s">
        <v>38</v>
      </c>
    </row>
    <row r="617" spans="1:6" x14ac:dyDescent="0.45">
      <c r="A617" s="1" t="s">
        <v>3240</v>
      </c>
      <c r="B617" s="8">
        <v>2.8800062851422101</v>
      </c>
      <c r="C617" s="9">
        <v>-0.20713147100000001</v>
      </c>
      <c r="D617" s="1">
        <v>0.455016792</v>
      </c>
      <c r="E617" s="1" t="s">
        <v>3241</v>
      </c>
      <c r="F617" s="1" t="s">
        <v>3242</v>
      </c>
    </row>
    <row r="618" spans="1:6" x14ac:dyDescent="0.45">
      <c r="A618" s="1" t="s">
        <v>11122</v>
      </c>
      <c r="B618" s="8">
        <v>1.5106650537877828</v>
      </c>
      <c r="C618" s="9">
        <v>1.0108197329999999</v>
      </c>
      <c r="D618" s="1">
        <v>0.455016792</v>
      </c>
      <c r="E618" s="1" t="s">
        <v>11123</v>
      </c>
      <c r="F618" s="1" t="s">
        <v>11124</v>
      </c>
    </row>
    <row r="619" spans="1:6" x14ac:dyDescent="0.45">
      <c r="A619" s="1" t="s">
        <v>4032</v>
      </c>
      <c r="B619" s="8">
        <v>3.4875374064861089</v>
      </c>
      <c r="C619" s="9">
        <v>-0.12536895100000001</v>
      </c>
      <c r="D619" s="1">
        <v>0.45583098599999999</v>
      </c>
      <c r="E619" s="1" t="s">
        <v>4033</v>
      </c>
      <c r="F619" s="1" t="s">
        <v>4034</v>
      </c>
    </row>
    <row r="620" spans="1:6" x14ac:dyDescent="0.45">
      <c r="A620" s="1" t="s">
        <v>4166</v>
      </c>
      <c r="B620" s="8">
        <v>3.4799419463558925</v>
      </c>
      <c r="C620" s="9">
        <v>-0.115022768</v>
      </c>
      <c r="D620" s="1">
        <v>0.45902982399999998</v>
      </c>
      <c r="E620" s="1" t="s">
        <v>4167</v>
      </c>
      <c r="F620" s="1" t="s">
        <v>4168</v>
      </c>
    </row>
    <row r="621" spans="1:6" x14ac:dyDescent="0.45">
      <c r="A621" s="1" t="s">
        <v>9941</v>
      </c>
      <c r="B621" s="8">
        <v>2.6780592212483185</v>
      </c>
      <c r="C621" s="9">
        <v>0.25684962500000003</v>
      </c>
      <c r="D621" s="1">
        <v>0.46782938699999999</v>
      </c>
      <c r="E621" s="1" t="s">
        <v>9942</v>
      </c>
      <c r="F621" s="1" t="s">
        <v>9943</v>
      </c>
    </row>
    <row r="622" spans="1:6" x14ac:dyDescent="0.45">
      <c r="A622" s="1" t="s">
        <v>9832</v>
      </c>
      <c r="B622" s="8">
        <v>2.7840321939662127</v>
      </c>
      <c r="C622" s="9">
        <v>0.23841934200000001</v>
      </c>
      <c r="D622" s="1">
        <v>0.47376491399999998</v>
      </c>
      <c r="E622" s="1" t="s">
        <v>9833</v>
      </c>
      <c r="F622" s="1" t="s">
        <v>9834</v>
      </c>
    </row>
    <row r="623" spans="1:6" x14ac:dyDescent="0.45">
      <c r="A623" s="1" t="s">
        <v>8916</v>
      </c>
      <c r="B623" s="8">
        <v>3.13348880066984</v>
      </c>
      <c r="C623" s="9">
        <v>0.15282501400000001</v>
      </c>
      <c r="D623" s="1">
        <v>0.47645854300000001</v>
      </c>
      <c r="E623" s="1" t="s">
        <v>8917</v>
      </c>
      <c r="F623" s="1" t="s">
        <v>4317</v>
      </c>
    </row>
    <row r="624" spans="1:6" x14ac:dyDescent="0.45">
      <c r="A624" s="1" t="s">
        <v>10908</v>
      </c>
      <c r="B624" s="8">
        <v>1.8916128051311509</v>
      </c>
      <c r="C624" s="9">
        <v>0.60314032100000003</v>
      </c>
      <c r="D624" s="1">
        <v>0.47645854300000001</v>
      </c>
      <c r="E624" s="1" t="s">
        <v>10909</v>
      </c>
      <c r="F624" s="1" t="s">
        <v>10910</v>
      </c>
    </row>
    <row r="625" spans="1:6" x14ac:dyDescent="0.45">
      <c r="A625" s="1" t="s">
        <v>1732</v>
      </c>
      <c r="B625" s="8">
        <v>2.0168088608737436</v>
      </c>
      <c r="C625" s="9">
        <v>-0.531692312</v>
      </c>
      <c r="D625" s="1">
        <v>0.480813873</v>
      </c>
      <c r="E625" s="1" t="s">
        <v>1733</v>
      </c>
      <c r="F625" s="1" t="s">
        <v>1734</v>
      </c>
    </row>
    <row r="626" spans="1:6" x14ac:dyDescent="0.45">
      <c r="A626" s="1" t="s">
        <v>10929</v>
      </c>
      <c r="B626" s="8">
        <v>1.8760870686969935</v>
      </c>
      <c r="C626" s="9">
        <v>0.61306290100000005</v>
      </c>
      <c r="D626" s="1">
        <v>0.480813873</v>
      </c>
      <c r="E626" s="1" t="s">
        <v>10930</v>
      </c>
      <c r="F626" s="1" t="s">
        <v>10931</v>
      </c>
    </row>
    <row r="627" spans="1:6" x14ac:dyDescent="0.45">
      <c r="A627" s="1" t="s">
        <v>1172</v>
      </c>
      <c r="B627" s="8">
        <v>1.3603986641795855</v>
      </c>
      <c r="C627" s="9">
        <v>-1.122445871</v>
      </c>
      <c r="D627" s="1">
        <v>0.481112816</v>
      </c>
      <c r="E627" s="1" t="s">
        <v>1173</v>
      </c>
      <c r="F627" s="1" t="s">
        <v>1174</v>
      </c>
    </row>
    <row r="628" spans="1:6" x14ac:dyDescent="0.45">
      <c r="A628" s="1" t="s">
        <v>8517</v>
      </c>
      <c r="B628" s="8">
        <v>3.3508332761216035</v>
      </c>
      <c r="C628" s="9">
        <v>0.127000118</v>
      </c>
      <c r="D628" s="1">
        <v>0.48316784499999998</v>
      </c>
      <c r="E628" s="1" t="s">
        <v>8518</v>
      </c>
      <c r="F628" s="1" t="s">
        <v>8519</v>
      </c>
    </row>
    <row r="629" spans="1:6" x14ac:dyDescent="0.45">
      <c r="A629" s="1" t="s">
        <v>9086</v>
      </c>
      <c r="B629" s="8">
        <v>3.0604335389598059</v>
      </c>
      <c r="C629" s="9">
        <v>0.16346577700000001</v>
      </c>
      <c r="D629" s="1">
        <v>0.48316784499999998</v>
      </c>
      <c r="E629" s="1" t="s">
        <v>9087</v>
      </c>
      <c r="F629" s="1" t="s">
        <v>9088</v>
      </c>
    </row>
    <row r="630" spans="1:6" x14ac:dyDescent="0.45">
      <c r="A630" s="1" t="s">
        <v>1212</v>
      </c>
      <c r="B630" s="8">
        <v>1.4334417549971878</v>
      </c>
      <c r="C630" s="9">
        <v>-1.025881592</v>
      </c>
      <c r="D630" s="1">
        <v>0.48331436</v>
      </c>
      <c r="F630" s="1" t="s">
        <v>1213</v>
      </c>
    </row>
    <row r="631" spans="1:6" x14ac:dyDescent="0.45">
      <c r="A631" s="1" t="s">
        <v>10703</v>
      </c>
      <c r="B631" s="8">
        <v>2.1414846196662589</v>
      </c>
      <c r="C631" s="9">
        <v>0.45350992000000001</v>
      </c>
      <c r="D631" s="1">
        <v>0.48331436</v>
      </c>
      <c r="F631" s="1" t="s">
        <v>10041</v>
      </c>
    </row>
    <row r="632" spans="1:6" x14ac:dyDescent="0.45">
      <c r="A632" s="1" t="s">
        <v>2449</v>
      </c>
      <c r="B632" s="8">
        <v>2.4338063958221934</v>
      </c>
      <c r="C632" s="9">
        <v>-0.32109056699999999</v>
      </c>
      <c r="D632" s="1">
        <v>0.48375702300000001</v>
      </c>
      <c r="F632" s="1" t="s">
        <v>274</v>
      </c>
    </row>
    <row r="633" spans="1:6" x14ac:dyDescent="0.45">
      <c r="A633" s="1" t="s">
        <v>2325</v>
      </c>
      <c r="B633" s="8">
        <v>2.4232505931352812</v>
      </c>
      <c r="C633" s="9">
        <v>-0.340913786</v>
      </c>
      <c r="D633" s="1">
        <v>0.48446971599999999</v>
      </c>
      <c r="E633" s="1" t="s">
        <v>2326</v>
      </c>
      <c r="F633" s="1" t="s">
        <v>2327</v>
      </c>
    </row>
    <row r="634" spans="1:6" x14ac:dyDescent="0.45">
      <c r="A634" s="1" t="s">
        <v>8762</v>
      </c>
      <c r="B634" s="8">
        <v>3.2155798832887759</v>
      </c>
      <c r="C634" s="9">
        <v>0.14175817399999999</v>
      </c>
      <c r="D634" s="1">
        <v>0.48487458900000002</v>
      </c>
      <c r="E634" s="1" t="s">
        <v>8763</v>
      </c>
      <c r="F634" s="1" t="s">
        <v>8764</v>
      </c>
    </row>
    <row r="635" spans="1:6" x14ac:dyDescent="0.45">
      <c r="A635" s="1" t="s">
        <v>9190</v>
      </c>
      <c r="B635" s="8">
        <v>3.0340214884999579</v>
      </c>
      <c r="C635" s="9">
        <v>0.17227119199999999</v>
      </c>
      <c r="D635" s="1">
        <v>0.48487458900000002</v>
      </c>
      <c r="F635" s="1" t="s">
        <v>9191</v>
      </c>
    </row>
    <row r="636" spans="1:6" x14ac:dyDescent="0.45">
      <c r="A636" s="1" t="s">
        <v>9463</v>
      </c>
      <c r="B636" s="8">
        <v>2.9291368181916542</v>
      </c>
      <c r="C636" s="9">
        <v>0.19702107899999999</v>
      </c>
      <c r="D636" s="1">
        <v>0.48487458900000002</v>
      </c>
      <c r="F636" s="1" t="s">
        <v>9464</v>
      </c>
    </row>
    <row r="637" spans="1:6" x14ac:dyDescent="0.45">
      <c r="A637" s="1" t="s">
        <v>9153</v>
      </c>
      <c r="B637" s="8">
        <v>3.0229810577067244</v>
      </c>
      <c r="C637" s="9">
        <v>0.16929802299999999</v>
      </c>
      <c r="D637" s="1">
        <v>0.489677682</v>
      </c>
      <c r="E637" s="1" t="s">
        <v>9154</v>
      </c>
      <c r="F637" s="1" t="s">
        <v>9155</v>
      </c>
    </row>
    <row r="638" spans="1:6" x14ac:dyDescent="0.45">
      <c r="A638" s="1" t="s">
        <v>11112</v>
      </c>
      <c r="B638" s="8">
        <v>1.4942937688044851</v>
      </c>
      <c r="C638" s="9">
        <v>0.98832299199999996</v>
      </c>
      <c r="D638" s="1">
        <v>0.49116124799999999</v>
      </c>
      <c r="E638" s="1" t="s">
        <v>11113</v>
      </c>
      <c r="F638" s="1" t="s">
        <v>4415</v>
      </c>
    </row>
    <row r="639" spans="1:6" x14ac:dyDescent="0.45">
      <c r="A639" s="1" t="s">
        <v>1765</v>
      </c>
      <c r="B639" s="8">
        <v>2.0040577918703093</v>
      </c>
      <c r="C639" s="9">
        <v>-0.52201020300000001</v>
      </c>
      <c r="D639" s="1">
        <v>0.49162530100000001</v>
      </c>
      <c r="F639" s="1" t="s">
        <v>1766</v>
      </c>
    </row>
    <row r="640" spans="1:6" x14ac:dyDescent="0.45">
      <c r="A640" s="1" t="s">
        <v>4203</v>
      </c>
      <c r="B640" s="8">
        <v>3.6525621380594386</v>
      </c>
      <c r="C640" s="9">
        <v>-0.112609556</v>
      </c>
      <c r="D640" s="1">
        <v>0.498593232</v>
      </c>
      <c r="E640" s="1" t="s">
        <v>4204</v>
      </c>
      <c r="F640" s="1" t="s">
        <v>4205</v>
      </c>
    </row>
    <row r="641" spans="1:6" x14ac:dyDescent="0.45">
      <c r="A641" s="1" t="s">
        <v>9434</v>
      </c>
      <c r="B641" s="8">
        <v>2.8879333763681352</v>
      </c>
      <c r="C641" s="9">
        <v>0.19529687100000001</v>
      </c>
      <c r="D641" s="1">
        <v>0.50012176100000005</v>
      </c>
      <c r="F641" s="1" t="s">
        <v>5862</v>
      </c>
    </row>
    <row r="642" spans="1:6" x14ac:dyDescent="0.45">
      <c r="A642" s="1" t="s">
        <v>3565</v>
      </c>
      <c r="B642" s="8">
        <v>3.0155054891540289</v>
      </c>
      <c r="C642" s="9">
        <v>-0.16975848800000001</v>
      </c>
      <c r="D642" s="1">
        <v>0.50044527999999999</v>
      </c>
      <c r="E642" s="1" t="s">
        <v>3566</v>
      </c>
      <c r="F642" s="1" t="s">
        <v>3567</v>
      </c>
    </row>
    <row r="643" spans="1:6" x14ac:dyDescent="0.45">
      <c r="A643" s="1" t="s">
        <v>9517</v>
      </c>
      <c r="B643" s="8">
        <v>2.8574454384817494</v>
      </c>
      <c r="C643" s="9">
        <v>0.202961904</v>
      </c>
      <c r="D643" s="1">
        <v>0.50044527999999999</v>
      </c>
      <c r="F643" s="1" t="s">
        <v>9518</v>
      </c>
    </row>
    <row r="644" spans="1:6" x14ac:dyDescent="0.45">
      <c r="A644" s="1" t="s">
        <v>9647</v>
      </c>
      <c r="B644" s="8">
        <v>2.7823211673720625</v>
      </c>
      <c r="C644" s="9">
        <v>0.21654343600000001</v>
      </c>
      <c r="D644" s="1">
        <v>0.50044527999999999</v>
      </c>
      <c r="F644" s="1" t="s">
        <v>895</v>
      </c>
    </row>
    <row r="645" spans="1:6" x14ac:dyDescent="0.45">
      <c r="A645" s="1" t="s">
        <v>1979</v>
      </c>
      <c r="B645" s="8">
        <v>2.1797040912363812</v>
      </c>
      <c r="C645" s="9">
        <v>-0.42875573099999997</v>
      </c>
      <c r="D645" s="1">
        <v>0.50384097100000003</v>
      </c>
      <c r="E645" s="1" t="s">
        <v>1980</v>
      </c>
      <c r="F645" s="1" t="s">
        <v>1981</v>
      </c>
    </row>
    <row r="646" spans="1:6" x14ac:dyDescent="0.45">
      <c r="A646" s="1" t="s">
        <v>1540</v>
      </c>
      <c r="B646" s="8">
        <v>1.8286136105198356</v>
      </c>
      <c r="C646" s="9">
        <v>-0.63474181799999996</v>
      </c>
      <c r="D646" s="1">
        <v>0.50431085499999995</v>
      </c>
      <c r="E646" s="1" t="s">
        <v>1541</v>
      </c>
      <c r="F646" s="1" t="s">
        <v>1542</v>
      </c>
    </row>
    <row r="647" spans="1:6" x14ac:dyDescent="0.45">
      <c r="A647" s="1" t="s">
        <v>1473</v>
      </c>
      <c r="B647" s="8">
        <v>1.7875705151905465</v>
      </c>
      <c r="C647" s="9">
        <v>-0.67839808800000001</v>
      </c>
      <c r="D647" s="1">
        <v>0.50728704400000002</v>
      </c>
      <c r="E647" s="1" t="s">
        <v>1474</v>
      </c>
      <c r="F647" s="1" t="s">
        <v>1475</v>
      </c>
    </row>
    <row r="648" spans="1:6" x14ac:dyDescent="0.45">
      <c r="A648" s="1" t="s">
        <v>2253</v>
      </c>
      <c r="B648" s="8">
        <v>2.3949112769576306</v>
      </c>
      <c r="C648" s="9">
        <v>-0.36102759299999998</v>
      </c>
      <c r="D648" s="1">
        <v>0.50743605400000003</v>
      </c>
      <c r="E648" s="1" t="s">
        <v>2254</v>
      </c>
      <c r="F648" s="1" t="s">
        <v>2255</v>
      </c>
    </row>
    <row r="649" spans="1:6" x14ac:dyDescent="0.45">
      <c r="A649" s="1" t="s">
        <v>9497</v>
      </c>
      <c r="B649" s="8">
        <v>2.8566888879651775</v>
      </c>
      <c r="C649" s="9">
        <v>0.20054930900000001</v>
      </c>
      <c r="D649" s="1">
        <v>0.50797350900000005</v>
      </c>
      <c r="E649" s="1" t="s">
        <v>9498</v>
      </c>
      <c r="F649" s="1" t="s">
        <v>9499</v>
      </c>
    </row>
    <row r="650" spans="1:6" x14ac:dyDescent="0.45">
      <c r="A650" s="1" t="s">
        <v>9078</v>
      </c>
      <c r="B650" s="8">
        <v>3.0437737910208922</v>
      </c>
      <c r="C650" s="9">
        <v>0.16312554700000001</v>
      </c>
      <c r="D650" s="1">
        <v>0.50963226900000003</v>
      </c>
      <c r="E650" s="1" t="s">
        <v>9079</v>
      </c>
      <c r="F650" s="1" t="s">
        <v>9080</v>
      </c>
    </row>
    <row r="651" spans="1:6" x14ac:dyDescent="0.45">
      <c r="A651" s="1" t="s">
        <v>2146</v>
      </c>
      <c r="B651" s="8">
        <v>2.298822662727948</v>
      </c>
      <c r="C651" s="9">
        <v>-0.38554086799999998</v>
      </c>
      <c r="D651" s="1">
        <v>0.51629266100000004</v>
      </c>
      <c r="F651" s="1" t="s">
        <v>2147</v>
      </c>
    </row>
    <row r="652" spans="1:6" x14ac:dyDescent="0.45">
      <c r="A652" s="1" t="s">
        <v>10866</v>
      </c>
      <c r="B652" s="8">
        <v>1.9377636535552114</v>
      </c>
      <c r="C652" s="9">
        <v>0.56920074099999995</v>
      </c>
      <c r="D652" s="1">
        <v>0.51958876300000001</v>
      </c>
      <c r="E652" s="1" t="s">
        <v>10867</v>
      </c>
      <c r="F652" s="1" t="s">
        <v>10868</v>
      </c>
    </row>
    <row r="653" spans="1:6" x14ac:dyDescent="0.45">
      <c r="A653" s="1" t="s">
        <v>8726</v>
      </c>
      <c r="B653" s="8">
        <v>3.1943112266177596</v>
      </c>
      <c r="C653" s="9">
        <v>0.14009116299999999</v>
      </c>
      <c r="D653" s="1">
        <v>0.52381127900000002</v>
      </c>
      <c r="E653" s="1" t="s">
        <v>8727</v>
      </c>
      <c r="F653" s="1" t="s">
        <v>8728</v>
      </c>
    </row>
    <row r="654" spans="1:6" x14ac:dyDescent="0.45">
      <c r="A654" s="1" t="s">
        <v>9634</v>
      </c>
      <c r="B654" s="8">
        <v>2.9201361009376647</v>
      </c>
      <c r="C654" s="9">
        <v>0.21524030399999999</v>
      </c>
      <c r="D654" s="1">
        <v>0.52856175299999997</v>
      </c>
      <c r="E654" s="1" t="s">
        <v>9635</v>
      </c>
      <c r="F654" s="1" t="s">
        <v>9636</v>
      </c>
    </row>
    <row r="655" spans="1:6" x14ac:dyDescent="0.45">
      <c r="A655" s="1" t="s">
        <v>1454</v>
      </c>
      <c r="B655" s="8">
        <v>1.739103415804133</v>
      </c>
      <c r="C655" s="9">
        <v>-0.68968474400000002</v>
      </c>
      <c r="D655" s="1">
        <v>0.53310060500000001</v>
      </c>
      <c r="E655" s="1" t="s">
        <v>1455</v>
      </c>
      <c r="F655" s="1" t="s">
        <v>1456</v>
      </c>
    </row>
    <row r="656" spans="1:6" x14ac:dyDescent="0.45">
      <c r="A656" s="1" t="s">
        <v>8177</v>
      </c>
      <c r="B656" s="8">
        <v>3.5324932081122298</v>
      </c>
      <c r="C656" s="9">
        <v>0.10280352099999999</v>
      </c>
      <c r="D656" s="1">
        <v>0.53310060500000001</v>
      </c>
      <c r="E656" s="1" t="s">
        <v>8178</v>
      </c>
      <c r="F656" s="1" t="s">
        <v>8179</v>
      </c>
    </row>
    <row r="657" spans="1:6" x14ac:dyDescent="0.45">
      <c r="A657" s="1" t="s">
        <v>8729</v>
      </c>
      <c r="B657" s="8">
        <v>3.2257634513939246</v>
      </c>
      <c r="C657" s="9">
        <v>0.14009244400000001</v>
      </c>
      <c r="D657" s="1">
        <v>0.53345437100000004</v>
      </c>
      <c r="E657" s="1" t="s">
        <v>8730</v>
      </c>
      <c r="F657" s="1" t="s">
        <v>8731</v>
      </c>
    </row>
    <row r="658" spans="1:6" x14ac:dyDescent="0.45">
      <c r="A658" s="1" t="s">
        <v>8617</v>
      </c>
      <c r="B658" s="8">
        <v>3.2656407974287909</v>
      </c>
      <c r="C658" s="9">
        <v>0.13346027899999999</v>
      </c>
      <c r="D658" s="1">
        <v>0.53389773100000004</v>
      </c>
      <c r="E658" s="1" t="s">
        <v>8618</v>
      </c>
      <c r="F658" s="1" t="s">
        <v>8619</v>
      </c>
    </row>
    <row r="659" spans="1:6" x14ac:dyDescent="0.45">
      <c r="A659" s="1" t="s">
        <v>9627</v>
      </c>
      <c r="B659" s="8">
        <v>3.5517030164396304</v>
      </c>
      <c r="C659" s="9">
        <v>0.21443146399999999</v>
      </c>
      <c r="D659" s="1">
        <v>0.53389773100000004</v>
      </c>
      <c r="F659" s="1" t="s">
        <v>9628</v>
      </c>
    </row>
    <row r="660" spans="1:6" x14ac:dyDescent="0.45">
      <c r="A660" s="1" t="s">
        <v>9900</v>
      </c>
      <c r="B660" s="8">
        <v>2.6280790333740867</v>
      </c>
      <c r="C660" s="9">
        <v>0.24965269800000001</v>
      </c>
      <c r="D660" s="1">
        <v>0.53389773100000004</v>
      </c>
      <c r="E660" s="1" t="s">
        <v>9901</v>
      </c>
      <c r="F660" s="1" t="s">
        <v>9902</v>
      </c>
    </row>
    <row r="661" spans="1:6" x14ac:dyDescent="0.45">
      <c r="A661" s="1" t="s">
        <v>916</v>
      </c>
      <c r="B661" s="8">
        <v>0.50431985087766751</v>
      </c>
      <c r="C661" s="9">
        <v>-3.5783012429999999</v>
      </c>
      <c r="D661" s="1">
        <v>0.53400083200000004</v>
      </c>
      <c r="F661" s="1" t="s">
        <v>917</v>
      </c>
    </row>
    <row r="662" spans="1:6" x14ac:dyDescent="0.45">
      <c r="A662" s="1" t="s">
        <v>10689</v>
      </c>
      <c r="B662" s="8">
        <v>2.1142116363538879</v>
      </c>
      <c r="C662" s="9">
        <v>0.44479613499999998</v>
      </c>
      <c r="D662" s="1">
        <v>0.53490456399999997</v>
      </c>
      <c r="E662" s="1" t="s">
        <v>10690</v>
      </c>
      <c r="F662" s="1" t="s">
        <v>10691</v>
      </c>
    </row>
    <row r="663" spans="1:6" x14ac:dyDescent="0.45">
      <c r="A663" s="1" t="s">
        <v>2513</v>
      </c>
      <c r="B663" s="8">
        <v>2.4418817133880628</v>
      </c>
      <c r="C663" s="9">
        <v>-0.30611733000000002</v>
      </c>
      <c r="D663" s="1">
        <v>0.53578112300000003</v>
      </c>
      <c r="E663" s="1" t="s">
        <v>2514</v>
      </c>
      <c r="F663" s="1" t="s">
        <v>2515</v>
      </c>
    </row>
    <row r="664" spans="1:6" x14ac:dyDescent="0.45">
      <c r="A664" s="1" t="s">
        <v>10005</v>
      </c>
      <c r="B664" s="8">
        <v>2.6015339433241582</v>
      </c>
      <c r="C664" s="9">
        <v>0.26347257899999998</v>
      </c>
      <c r="D664" s="1">
        <v>0.53578112300000003</v>
      </c>
      <c r="E664" s="1" t="s">
        <v>10006</v>
      </c>
      <c r="F664" s="1" t="s">
        <v>10007</v>
      </c>
    </row>
    <row r="665" spans="1:6" x14ac:dyDescent="0.45">
      <c r="A665" s="1" t="s">
        <v>1158</v>
      </c>
      <c r="B665" s="8">
        <v>1.2997257551049952</v>
      </c>
      <c r="C665" s="9">
        <v>-1.1824997909999999</v>
      </c>
      <c r="D665" s="1">
        <v>0.53911006699999997</v>
      </c>
      <c r="F665" s="1" t="s">
        <v>1159</v>
      </c>
    </row>
    <row r="666" spans="1:6" x14ac:dyDescent="0.45">
      <c r="A666" s="1" t="s">
        <v>3137</v>
      </c>
      <c r="B666" s="8">
        <v>2.7604564337458775</v>
      </c>
      <c r="C666" s="9">
        <v>-0.21989793399999999</v>
      </c>
      <c r="D666" s="1">
        <v>0.53958038200000003</v>
      </c>
      <c r="E666" s="1" t="s">
        <v>3138</v>
      </c>
      <c r="F666" s="1" t="s">
        <v>3139</v>
      </c>
    </row>
    <row r="667" spans="1:6" x14ac:dyDescent="0.45">
      <c r="A667" s="1" t="s">
        <v>3518</v>
      </c>
      <c r="B667" s="8">
        <v>2.9617126120864268</v>
      </c>
      <c r="C667" s="9">
        <v>-0.17408012</v>
      </c>
      <c r="D667" s="1">
        <v>0.54281809199999997</v>
      </c>
      <c r="E667" s="1" t="s">
        <v>3519</v>
      </c>
      <c r="F667" s="1" t="s">
        <v>3520</v>
      </c>
    </row>
    <row r="668" spans="1:6" x14ac:dyDescent="0.45">
      <c r="A668" s="1" t="s">
        <v>7728</v>
      </c>
      <c r="B668" s="8">
        <v>4.0434030722745531</v>
      </c>
      <c r="C668" s="9">
        <v>7.8402446000000001E-2</v>
      </c>
      <c r="D668" s="1">
        <v>0.55429471299999999</v>
      </c>
      <c r="E668" s="1" t="s">
        <v>7331</v>
      </c>
      <c r="F668" s="1" t="s">
        <v>7332</v>
      </c>
    </row>
    <row r="669" spans="1:6" x14ac:dyDescent="0.45">
      <c r="A669" s="1" t="s">
        <v>1460</v>
      </c>
      <c r="B669" s="8">
        <v>1.762126323340788</v>
      </c>
      <c r="C669" s="9">
        <v>-0.68600156199999995</v>
      </c>
      <c r="D669" s="1">
        <v>0.55438714300000003</v>
      </c>
      <c r="E669" s="1" t="s">
        <v>1461</v>
      </c>
      <c r="F669" s="1" t="s">
        <v>1462</v>
      </c>
    </row>
    <row r="670" spans="1:6" x14ac:dyDescent="0.45">
      <c r="A670" s="1" t="s">
        <v>1578</v>
      </c>
      <c r="B670" s="8">
        <v>1.8226703961934936</v>
      </c>
      <c r="C670" s="9">
        <v>-0.61472227800000001</v>
      </c>
      <c r="D670" s="1">
        <v>0.55438714300000003</v>
      </c>
      <c r="E670" s="1" t="s">
        <v>1579</v>
      </c>
      <c r="F670" s="1" t="s">
        <v>1580</v>
      </c>
    </row>
    <row r="671" spans="1:6" x14ac:dyDescent="0.45">
      <c r="A671" s="1" t="s">
        <v>8637</v>
      </c>
      <c r="B671" s="8">
        <v>3.2128611989817899</v>
      </c>
      <c r="C671" s="9">
        <v>0.134227237</v>
      </c>
      <c r="D671" s="1">
        <v>0.555146943</v>
      </c>
      <c r="F671" s="1" t="s">
        <v>8638</v>
      </c>
    </row>
    <row r="672" spans="1:6" x14ac:dyDescent="0.45">
      <c r="A672" s="1" t="s">
        <v>10173</v>
      </c>
      <c r="B672" s="8">
        <v>2.5526814749081663</v>
      </c>
      <c r="C672" s="9">
        <v>0.28701041500000002</v>
      </c>
      <c r="D672" s="1">
        <v>0.55619204499999997</v>
      </c>
      <c r="E672" s="1" t="s">
        <v>10174</v>
      </c>
      <c r="F672" s="1" t="s">
        <v>10175</v>
      </c>
    </row>
    <row r="673" spans="1:6" x14ac:dyDescent="0.45">
      <c r="A673" s="1" t="s">
        <v>10155</v>
      </c>
      <c r="B673" s="8">
        <v>2.5438585042960846</v>
      </c>
      <c r="C673" s="9">
        <v>0.28195002200000002</v>
      </c>
      <c r="D673" s="1">
        <v>0.55790790400000001</v>
      </c>
      <c r="E673" s="1" t="s">
        <v>10156</v>
      </c>
      <c r="F673" s="1" t="s">
        <v>10157</v>
      </c>
    </row>
    <row r="674" spans="1:6" x14ac:dyDescent="0.45">
      <c r="A674" s="1" t="s">
        <v>1670</v>
      </c>
      <c r="B674" s="8">
        <v>1.9044292293852292</v>
      </c>
      <c r="C674" s="9">
        <v>-0.56955847500000001</v>
      </c>
      <c r="D674" s="1">
        <v>0.55981416900000003</v>
      </c>
      <c r="E674" s="1" t="s">
        <v>1671</v>
      </c>
      <c r="F674" s="1" t="s">
        <v>1672</v>
      </c>
    </row>
    <row r="675" spans="1:6" x14ac:dyDescent="0.45">
      <c r="A675" s="1" t="s">
        <v>2863</v>
      </c>
      <c r="B675" s="8">
        <v>2.6057949078387095</v>
      </c>
      <c r="C675" s="9">
        <v>-0.253869715</v>
      </c>
      <c r="D675" s="1">
        <v>0.56020781500000005</v>
      </c>
      <c r="E675" s="1" t="s">
        <v>2864</v>
      </c>
      <c r="F675" s="1" t="s">
        <v>2865</v>
      </c>
    </row>
    <row r="676" spans="1:6" x14ac:dyDescent="0.45">
      <c r="A676" s="1" t="s">
        <v>10130</v>
      </c>
      <c r="B676" s="8">
        <v>2.6083372145664203</v>
      </c>
      <c r="C676" s="9">
        <v>0.28034198799999999</v>
      </c>
      <c r="D676" s="1">
        <v>0.56020781500000005</v>
      </c>
      <c r="E676" s="1" t="s">
        <v>10131</v>
      </c>
      <c r="F676" s="1" t="s">
        <v>10132</v>
      </c>
    </row>
    <row r="677" spans="1:6" x14ac:dyDescent="0.45">
      <c r="A677" s="1" t="s">
        <v>10142</v>
      </c>
      <c r="B677" s="8">
        <v>2.5106568093530508</v>
      </c>
      <c r="C677" s="9">
        <v>0.28139143300000002</v>
      </c>
      <c r="D677" s="1">
        <v>0.56200292299999999</v>
      </c>
      <c r="E677" s="1" t="s">
        <v>10143</v>
      </c>
      <c r="F677" s="1" t="s">
        <v>10144</v>
      </c>
    </row>
    <row r="678" spans="1:6" x14ac:dyDescent="0.45">
      <c r="A678" s="1" t="s">
        <v>2446</v>
      </c>
      <c r="B678" s="8">
        <v>2.3817456076933015</v>
      </c>
      <c r="C678" s="9">
        <v>-0.32113715399999998</v>
      </c>
      <c r="D678" s="1">
        <v>0.56299552200000003</v>
      </c>
      <c r="F678" s="1" t="s">
        <v>38</v>
      </c>
    </row>
    <row r="679" spans="1:6" x14ac:dyDescent="0.45">
      <c r="A679" s="1" t="s">
        <v>9568</v>
      </c>
      <c r="B679" s="8">
        <v>2.7809420300896699</v>
      </c>
      <c r="C679" s="9">
        <v>0.20914975999999999</v>
      </c>
      <c r="D679" s="1">
        <v>0.56299552200000003</v>
      </c>
      <c r="F679" s="1" t="s">
        <v>9569</v>
      </c>
    </row>
    <row r="680" spans="1:6" x14ac:dyDescent="0.45">
      <c r="A680" s="1" t="s">
        <v>10162</v>
      </c>
      <c r="B680" s="8">
        <v>2.5863989008436112</v>
      </c>
      <c r="C680" s="9">
        <v>0.28313274199999999</v>
      </c>
      <c r="D680" s="1">
        <v>0.56299552200000003</v>
      </c>
      <c r="F680" s="1" t="s">
        <v>10163</v>
      </c>
    </row>
    <row r="681" spans="1:6" x14ac:dyDescent="0.45">
      <c r="A681" s="1" t="s">
        <v>10343</v>
      </c>
      <c r="B681" s="8">
        <v>2.4265199507457402</v>
      </c>
      <c r="C681" s="9">
        <v>0.32170423799999998</v>
      </c>
      <c r="D681" s="1">
        <v>0.56299552200000003</v>
      </c>
      <c r="F681" s="1" t="s">
        <v>3191</v>
      </c>
    </row>
    <row r="682" spans="1:6" x14ac:dyDescent="0.45">
      <c r="A682" s="1" t="s">
        <v>10479</v>
      </c>
      <c r="B682" s="8">
        <v>2.3140719404829855</v>
      </c>
      <c r="C682" s="9">
        <v>0.35868815799999998</v>
      </c>
      <c r="D682" s="1">
        <v>0.56299552200000003</v>
      </c>
      <c r="F682" s="1" t="s">
        <v>10480</v>
      </c>
    </row>
    <row r="683" spans="1:6" x14ac:dyDescent="0.45">
      <c r="A683" s="1" t="s">
        <v>2304</v>
      </c>
      <c r="B683" s="8">
        <v>2.3439811365340311</v>
      </c>
      <c r="C683" s="9">
        <v>-0.35068157900000002</v>
      </c>
      <c r="D683" s="1">
        <v>0.56789926000000002</v>
      </c>
      <c r="E683" s="1" t="s">
        <v>2305</v>
      </c>
      <c r="F683" s="1" t="s">
        <v>2306</v>
      </c>
    </row>
    <row r="684" spans="1:6" x14ac:dyDescent="0.45">
      <c r="A684" s="1" t="s">
        <v>1011</v>
      </c>
      <c r="B684" s="8">
        <v>0.9362764721122353</v>
      </c>
      <c r="C684" s="9">
        <v>-1.8244013560000001</v>
      </c>
      <c r="D684" s="1">
        <v>0.56798658499999999</v>
      </c>
      <c r="F684" s="1" t="s">
        <v>1012</v>
      </c>
    </row>
    <row r="685" spans="1:6" x14ac:dyDescent="0.45">
      <c r="A685" s="1" t="s">
        <v>7672</v>
      </c>
      <c r="B685" s="8">
        <v>3.9544320032766294</v>
      </c>
      <c r="C685" s="9">
        <v>7.5866867000000004E-2</v>
      </c>
      <c r="D685" s="1">
        <v>0.57171643299999997</v>
      </c>
      <c r="E685" s="1" t="s">
        <v>7673</v>
      </c>
      <c r="F685" s="1" t="s">
        <v>7674</v>
      </c>
    </row>
    <row r="686" spans="1:6" x14ac:dyDescent="0.45">
      <c r="A686" s="1" t="s">
        <v>1501</v>
      </c>
      <c r="B686" s="8">
        <v>1.7495508757470828</v>
      </c>
      <c r="C686" s="9">
        <v>-0.65927171699999998</v>
      </c>
      <c r="D686" s="1">
        <v>0.57555559099999998</v>
      </c>
      <c r="F686" s="1" t="s">
        <v>278</v>
      </c>
    </row>
    <row r="687" spans="1:6" x14ac:dyDescent="0.45">
      <c r="A687" s="1" t="s">
        <v>10642</v>
      </c>
      <c r="B687" s="8">
        <v>2.1959295319481891</v>
      </c>
      <c r="C687" s="9">
        <v>0.420268219</v>
      </c>
      <c r="D687" s="1">
        <v>0.577092406</v>
      </c>
      <c r="F687" s="1" t="s">
        <v>9464</v>
      </c>
    </row>
    <row r="688" spans="1:6" x14ac:dyDescent="0.45">
      <c r="A688" s="1" t="s">
        <v>9825</v>
      </c>
      <c r="B688" s="8">
        <v>2.6676820640400707</v>
      </c>
      <c r="C688" s="9">
        <v>0.238327557</v>
      </c>
      <c r="D688" s="1">
        <v>0.57760737100000004</v>
      </c>
      <c r="F688" s="1" t="s">
        <v>9826</v>
      </c>
    </row>
    <row r="689" spans="1:6" x14ac:dyDescent="0.45">
      <c r="A689" s="1" t="s">
        <v>1797</v>
      </c>
      <c r="B689" s="8">
        <v>1.995043885415914</v>
      </c>
      <c r="C689" s="9">
        <v>-0.50233632800000005</v>
      </c>
      <c r="D689" s="1">
        <v>0.57781257799999997</v>
      </c>
      <c r="F689" s="1" t="s">
        <v>38</v>
      </c>
    </row>
    <row r="690" spans="1:6" x14ac:dyDescent="0.45">
      <c r="A690" s="1" t="s">
        <v>10159</v>
      </c>
      <c r="B690" s="8">
        <v>2.5111743192406673</v>
      </c>
      <c r="C690" s="9">
        <v>0.28279457400000002</v>
      </c>
      <c r="D690" s="1">
        <v>0.57781257799999997</v>
      </c>
      <c r="E690" s="1" t="s">
        <v>10160</v>
      </c>
      <c r="F690" s="1" t="s">
        <v>10161</v>
      </c>
    </row>
    <row r="691" spans="1:6" x14ac:dyDescent="0.45">
      <c r="A691" s="1" t="s">
        <v>9997</v>
      </c>
      <c r="B691" s="8">
        <v>2.5782364173565604</v>
      </c>
      <c r="C691" s="9">
        <v>0.26319404899999999</v>
      </c>
      <c r="D691" s="1">
        <v>0.58138238099999995</v>
      </c>
      <c r="E691" s="1" t="s">
        <v>9998</v>
      </c>
      <c r="F691" s="1" t="s">
        <v>9999</v>
      </c>
    </row>
    <row r="692" spans="1:6" x14ac:dyDescent="0.45">
      <c r="A692" s="1" t="s">
        <v>1767</v>
      </c>
      <c r="B692" s="8">
        <v>1.9744448854166943</v>
      </c>
      <c r="C692" s="9">
        <v>-0.51895095599999996</v>
      </c>
      <c r="D692" s="1">
        <v>0.58167943300000002</v>
      </c>
      <c r="E692" s="1" t="s">
        <v>1768</v>
      </c>
      <c r="F692" s="1" t="s">
        <v>1769</v>
      </c>
    </row>
    <row r="693" spans="1:6" x14ac:dyDescent="0.45">
      <c r="A693" s="1" t="s">
        <v>1395</v>
      </c>
      <c r="B693" s="8">
        <v>1.6349187994091157</v>
      </c>
      <c r="C693" s="9">
        <v>-0.74820879299999998</v>
      </c>
      <c r="D693" s="1">
        <v>0.581957057</v>
      </c>
      <c r="F693" s="1" t="s">
        <v>1396</v>
      </c>
    </row>
    <row r="694" spans="1:6" x14ac:dyDescent="0.45">
      <c r="A694" s="1" t="s">
        <v>2259</v>
      </c>
      <c r="B694" s="8">
        <v>2.3251421702581476</v>
      </c>
      <c r="C694" s="9">
        <v>-0.36030192300000002</v>
      </c>
      <c r="D694" s="1">
        <v>0.58329320500000004</v>
      </c>
      <c r="F694" s="1" t="s">
        <v>2260</v>
      </c>
    </row>
    <row r="695" spans="1:6" x14ac:dyDescent="0.45">
      <c r="A695" s="1" t="s">
        <v>10266</v>
      </c>
      <c r="B695" s="8">
        <v>2.4494415404468444</v>
      </c>
      <c r="C695" s="9">
        <v>0.30336566700000001</v>
      </c>
      <c r="D695" s="1">
        <v>0.58329320500000004</v>
      </c>
      <c r="F695" s="1" t="s">
        <v>10267</v>
      </c>
    </row>
    <row r="696" spans="1:6" x14ac:dyDescent="0.45">
      <c r="A696" s="1" t="s">
        <v>1027</v>
      </c>
      <c r="B696" s="8">
        <v>1.0117625926728282</v>
      </c>
      <c r="C696" s="9">
        <v>-1.6657088520000001</v>
      </c>
      <c r="D696" s="1">
        <v>0.58389490499999996</v>
      </c>
      <c r="E696" s="1" t="s">
        <v>1028</v>
      </c>
      <c r="F696" s="1" t="s">
        <v>1029</v>
      </c>
    </row>
    <row r="697" spans="1:6" x14ac:dyDescent="0.45">
      <c r="A697" s="1" t="s">
        <v>1509</v>
      </c>
      <c r="B697" s="8">
        <v>1.7585219730690873</v>
      </c>
      <c r="C697" s="9">
        <v>-0.651522084</v>
      </c>
      <c r="D697" s="1">
        <v>0.58389490499999996</v>
      </c>
      <c r="F697" s="1" t="s">
        <v>38</v>
      </c>
    </row>
    <row r="698" spans="1:6" x14ac:dyDescent="0.45">
      <c r="A698" s="1" t="s">
        <v>1083</v>
      </c>
      <c r="B698" s="8">
        <v>1.1065258648443606</v>
      </c>
      <c r="C698" s="9">
        <v>-1.4308821860000001</v>
      </c>
      <c r="D698" s="1">
        <v>0.58414262400000005</v>
      </c>
      <c r="E698" s="1" t="s">
        <v>1084</v>
      </c>
      <c r="F698" s="1" t="s">
        <v>1085</v>
      </c>
    </row>
    <row r="699" spans="1:6" x14ac:dyDescent="0.45">
      <c r="A699" s="1" t="s">
        <v>1177</v>
      </c>
      <c r="B699" s="8">
        <v>1.2974769844261305</v>
      </c>
      <c r="C699" s="9">
        <v>-1.1026902970000001</v>
      </c>
      <c r="D699" s="1">
        <v>0.58414262400000005</v>
      </c>
      <c r="E699" s="1" t="s">
        <v>1178</v>
      </c>
      <c r="F699" s="1" t="s">
        <v>1179</v>
      </c>
    </row>
    <row r="700" spans="1:6" x14ac:dyDescent="0.45">
      <c r="A700" s="1" t="s">
        <v>9835</v>
      </c>
      <c r="B700" s="8">
        <v>2.6377623562423431</v>
      </c>
      <c r="C700" s="9">
        <v>0.23880773299999999</v>
      </c>
      <c r="D700" s="1">
        <v>0.58704609399999996</v>
      </c>
      <c r="F700" s="1" t="s">
        <v>9836</v>
      </c>
    </row>
    <row r="701" spans="1:6" x14ac:dyDescent="0.45">
      <c r="A701" s="1" t="s">
        <v>1879</v>
      </c>
      <c r="B701" s="8">
        <v>2.0800353653233468</v>
      </c>
      <c r="C701" s="9">
        <v>-0.46630657599999997</v>
      </c>
      <c r="D701" s="1">
        <v>0.589177281</v>
      </c>
      <c r="F701" s="1" t="s">
        <v>1880</v>
      </c>
    </row>
    <row r="702" spans="1:6" x14ac:dyDescent="0.45">
      <c r="A702" s="1" t="s">
        <v>1419</v>
      </c>
      <c r="B702" s="8">
        <v>1.6634184366113947</v>
      </c>
      <c r="C702" s="9">
        <v>-0.72645437099999999</v>
      </c>
      <c r="D702" s="1">
        <v>0.59050710200000001</v>
      </c>
      <c r="F702" s="1" t="s">
        <v>1420</v>
      </c>
    </row>
    <row r="703" spans="1:6" x14ac:dyDescent="0.45">
      <c r="A703" s="1" t="s">
        <v>3204</v>
      </c>
      <c r="B703" s="8">
        <v>2.8088027985731379</v>
      </c>
      <c r="C703" s="9">
        <v>-0.21037146500000001</v>
      </c>
      <c r="D703" s="1">
        <v>0.59621740700000003</v>
      </c>
      <c r="E703" s="1" t="s">
        <v>3205</v>
      </c>
      <c r="F703" s="1" t="s">
        <v>3206</v>
      </c>
    </row>
    <row r="704" spans="1:6" x14ac:dyDescent="0.45">
      <c r="A704" s="1" t="s">
        <v>2713</v>
      </c>
      <c r="B704" s="8">
        <v>2.5212988633751126</v>
      </c>
      <c r="C704" s="9">
        <v>-0.274661084</v>
      </c>
      <c r="D704" s="1">
        <v>0.59660523700000001</v>
      </c>
      <c r="E704" s="1" t="s">
        <v>2714</v>
      </c>
      <c r="F704" s="1" t="s">
        <v>2715</v>
      </c>
    </row>
    <row r="705" spans="1:6" x14ac:dyDescent="0.45">
      <c r="A705" s="1" t="s">
        <v>10461</v>
      </c>
      <c r="B705" s="8">
        <v>2.2689522143179581</v>
      </c>
      <c r="C705" s="9">
        <v>0.35469325899999998</v>
      </c>
      <c r="D705" s="1">
        <v>0.59781577600000002</v>
      </c>
      <c r="E705" s="1" t="s">
        <v>10462</v>
      </c>
      <c r="F705" s="1" t="s">
        <v>10463</v>
      </c>
    </row>
    <row r="706" spans="1:6" x14ac:dyDescent="0.45">
      <c r="A706" s="1" t="s">
        <v>10497</v>
      </c>
      <c r="B706" s="8">
        <v>2.2526932751258966</v>
      </c>
      <c r="C706" s="9">
        <v>0.36523549599999999</v>
      </c>
      <c r="D706" s="1">
        <v>0.59781577600000002</v>
      </c>
      <c r="F706" s="1" t="s">
        <v>274</v>
      </c>
    </row>
    <row r="707" spans="1:6" x14ac:dyDescent="0.45">
      <c r="A707" s="1" t="s">
        <v>9443</v>
      </c>
      <c r="B707" s="8">
        <v>2.8428115330339865</v>
      </c>
      <c r="C707" s="9">
        <v>0.19624230300000001</v>
      </c>
      <c r="D707" s="1">
        <v>0.59906969399999999</v>
      </c>
      <c r="E707" s="1" t="s">
        <v>9444</v>
      </c>
      <c r="F707" s="1" t="s">
        <v>9445</v>
      </c>
    </row>
    <row r="708" spans="1:6" x14ac:dyDescent="0.45">
      <c r="A708" s="1" t="s">
        <v>1555</v>
      </c>
      <c r="B708" s="8">
        <v>1.773990905166096</v>
      </c>
      <c r="C708" s="9">
        <v>-0.62786831899999995</v>
      </c>
      <c r="D708" s="1">
        <v>0.60472279200000001</v>
      </c>
      <c r="E708" s="1" t="s">
        <v>1556</v>
      </c>
      <c r="F708" s="1" t="s">
        <v>1557</v>
      </c>
    </row>
    <row r="709" spans="1:6" x14ac:dyDescent="0.45">
      <c r="A709" s="1" t="s">
        <v>1653</v>
      </c>
      <c r="B709" s="8">
        <v>1.8532261345467198</v>
      </c>
      <c r="C709" s="9">
        <v>-0.57773575399999999</v>
      </c>
      <c r="D709" s="1">
        <v>0.60892544900000001</v>
      </c>
      <c r="E709" s="1" t="s">
        <v>1654</v>
      </c>
      <c r="F709" s="1" t="s">
        <v>1655</v>
      </c>
    </row>
    <row r="710" spans="1:6" x14ac:dyDescent="0.45">
      <c r="A710" s="1" t="s">
        <v>9522</v>
      </c>
      <c r="B710" s="8">
        <v>2.7650597275266358</v>
      </c>
      <c r="C710" s="9">
        <v>0.203160708</v>
      </c>
      <c r="D710" s="1">
        <v>0.60892544900000001</v>
      </c>
      <c r="E710" s="1" t="s">
        <v>9523</v>
      </c>
      <c r="F710" s="1" t="s">
        <v>9524</v>
      </c>
    </row>
    <row r="711" spans="1:6" x14ac:dyDescent="0.45">
      <c r="A711" s="1" t="s">
        <v>10828</v>
      </c>
      <c r="B711" s="8">
        <v>1.9776190165048804</v>
      </c>
      <c r="C711" s="9">
        <v>0.53702201100000002</v>
      </c>
      <c r="D711" s="1">
        <v>0.60892544900000001</v>
      </c>
      <c r="E711" s="1" t="s">
        <v>10829</v>
      </c>
      <c r="F711" s="1" t="s">
        <v>10830</v>
      </c>
    </row>
    <row r="712" spans="1:6" x14ac:dyDescent="0.45">
      <c r="A712" s="1" t="s">
        <v>991</v>
      </c>
      <c r="B712" s="8">
        <v>0.79458381964162217</v>
      </c>
      <c r="C712" s="9">
        <v>-2.06138384</v>
      </c>
      <c r="D712" s="1">
        <v>0.61373865800000005</v>
      </c>
      <c r="F712" s="1" t="s">
        <v>992</v>
      </c>
    </row>
    <row r="713" spans="1:6" x14ac:dyDescent="0.45">
      <c r="A713" s="1" t="s">
        <v>1584</v>
      </c>
      <c r="B713" s="8">
        <v>1.7920709754821871</v>
      </c>
      <c r="C713" s="9">
        <v>-0.61326195500000003</v>
      </c>
      <c r="D713" s="1">
        <v>0.61373865800000005</v>
      </c>
      <c r="F713" s="1" t="s">
        <v>1585</v>
      </c>
    </row>
    <row r="714" spans="1:6" x14ac:dyDescent="0.45">
      <c r="A714" s="1" t="s">
        <v>1789</v>
      </c>
      <c r="B714" s="8">
        <v>1.9652346054206209</v>
      </c>
      <c r="C714" s="9">
        <v>-0.50831742599999996</v>
      </c>
      <c r="D714" s="1">
        <v>0.61373865800000005</v>
      </c>
      <c r="F714" s="1" t="s">
        <v>1790</v>
      </c>
    </row>
    <row r="715" spans="1:6" x14ac:dyDescent="0.45">
      <c r="A715" s="1" t="s">
        <v>1895</v>
      </c>
      <c r="B715" s="8">
        <v>2.0545403378456606</v>
      </c>
      <c r="C715" s="9">
        <v>-0.45402452999999998</v>
      </c>
      <c r="D715" s="1">
        <v>0.61373865800000005</v>
      </c>
      <c r="E715" s="1" t="s">
        <v>1896</v>
      </c>
      <c r="F715" s="1" t="s">
        <v>1897</v>
      </c>
    </row>
    <row r="716" spans="1:6" x14ac:dyDescent="0.45">
      <c r="A716" s="1" t="s">
        <v>2856</v>
      </c>
      <c r="B716" s="8">
        <v>2.5851598788807681</v>
      </c>
      <c r="C716" s="9">
        <v>-0.25436495799999997</v>
      </c>
      <c r="D716" s="1">
        <v>0.61373865800000005</v>
      </c>
      <c r="F716" s="1" t="s">
        <v>2857</v>
      </c>
    </row>
    <row r="717" spans="1:6" x14ac:dyDescent="0.45">
      <c r="A717" s="1" t="s">
        <v>9323</v>
      </c>
      <c r="B717" s="8">
        <v>2.8521195176298009</v>
      </c>
      <c r="C717" s="9">
        <v>0.18514602499999999</v>
      </c>
      <c r="D717" s="1">
        <v>0.61373865800000005</v>
      </c>
      <c r="E717" s="1" t="s">
        <v>9324</v>
      </c>
      <c r="F717" s="1" t="s">
        <v>9325</v>
      </c>
    </row>
    <row r="718" spans="1:6" x14ac:dyDescent="0.45">
      <c r="A718" s="1" t="s">
        <v>10432</v>
      </c>
      <c r="B718" s="8">
        <v>2.2995107985377019</v>
      </c>
      <c r="C718" s="9">
        <v>0.34911217900000002</v>
      </c>
      <c r="D718" s="1">
        <v>0.61373865800000005</v>
      </c>
      <c r="E718" s="1" t="s">
        <v>10433</v>
      </c>
      <c r="F718" s="1" t="s">
        <v>10434</v>
      </c>
    </row>
    <row r="719" spans="1:6" x14ac:dyDescent="0.45">
      <c r="A719" s="1" t="s">
        <v>10558</v>
      </c>
      <c r="B719" s="8">
        <v>2.1821003138060262</v>
      </c>
      <c r="C719" s="9">
        <v>0.39437615999999998</v>
      </c>
      <c r="D719" s="1">
        <v>0.61373865800000005</v>
      </c>
      <c r="E719" s="1" t="s">
        <v>10559</v>
      </c>
      <c r="F719" s="1" t="s">
        <v>10560</v>
      </c>
    </row>
    <row r="720" spans="1:6" x14ac:dyDescent="0.45">
      <c r="A720" s="1" t="s">
        <v>10884</v>
      </c>
      <c r="B720" s="8">
        <v>1.8181899697703672</v>
      </c>
      <c r="C720" s="9">
        <v>0.58463571700000005</v>
      </c>
      <c r="D720" s="1">
        <v>0.61373865800000005</v>
      </c>
      <c r="F720" s="1" t="s">
        <v>10885</v>
      </c>
    </row>
    <row r="721" spans="1:6" x14ac:dyDescent="0.45">
      <c r="A721" s="1" t="s">
        <v>11020</v>
      </c>
      <c r="B721" s="8">
        <v>1.6191307878500263</v>
      </c>
      <c r="C721" s="9">
        <v>0.771779628</v>
      </c>
      <c r="D721" s="1">
        <v>0.61373865800000005</v>
      </c>
      <c r="E721" s="1" t="s">
        <v>11021</v>
      </c>
      <c r="F721" s="1" t="s">
        <v>11022</v>
      </c>
    </row>
    <row r="722" spans="1:6" x14ac:dyDescent="0.45">
      <c r="A722" s="1" t="s">
        <v>2231</v>
      </c>
      <c r="B722" s="8">
        <v>2.2471635693674323</v>
      </c>
      <c r="C722" s="9">
        <v>-0.36721372699999999</v>
      </c>
      <c r="D722" s="1">
        <v>0.61444073200000004</v>
      </c>
      <c r="E722" s="1" t="s">
        <v>2232</v>
      </c>
      <c r="F722" s="1" t="s">
        <v>2233</v>
      </c>
    </row>
    <row r="723" spans="1:6" x14ac:dyDescent="0.45">
      <c r="A723" s="1" t="s">
        <v>9381</v>
      </c>
      <c r="B723" s="8">
        <v>2.8162706047968755</v>
      </c>
      <c r="C723" s="9">
        <v>0.19132348499999999</v>
      </c>
      <c r="D723" s="1">
        <v>0.61454828699999997</v>
      </c>
      <c r="F723" s="1" t="s">
        <v>9382</v>
      </c>
    </row>
    <row r="724" spans="1:6" x14ac:dyDescent="0.45">
      <c r="A724" s="1" t="s">
        <v>10638</v>
      </c>
      <c r="B724" s="8">
        <v>2.1424119831407826</v>
      </c>
      <c r="C724" s="9">
        <v>0.41893015300000003</v>
      </c>
      <c r="D724" s="1">
        <v>0.61487589899999995</v>
      </c>
      <c r="F724" s="1" t="s">
        <v>931</v>
      </c>
    </row>
    <row r="725" spans="1:6" x14ac:dyDescent="0.45">
      <c r="A725" s="1" t="s">
        <v>2135</v>
      </c>
      <c r="B725" s="8">
        <v>2.1750921523586455</v>
      </c>
      <c r="C725" s="9">
        <v>-0.38808762299999999</v>
      </c>
      <c r="D725" s="1">
        <v>0.61505361599999997</v>
      </c>
      <c r="F725" s="1" t="s">
        <v>2136</v>
      </c>
    </row>
    <row r="726" spans="1:6" x14ac:dyDescent="0.45">
      <c r="A726" s="1" t="s">
        <v>11090</v>
      </c>
      <c r="B726" s="8">
        <v>1.4108200105418096</v>
      </c>
      <c r="C726" s="9">
        <v>0.94733946599999996</v>
      </c>
      <c r="D726" s="1">
        <v>0.61857368599999996</v>
      </c>
      <c r="E726" s="1" t="s">
        <v>11091</v>
      </c>
      <c r="F726" s="1" t="s">
        <v>11092</v>
      </c>
    </row>
    <row r="727" spans="1:6" x14ac:dyDescent="0.45">
      <c r="A727" s="1" t="s">
        <v>972</v>
      </c>
      <c r="B727" s="8">
        <v>0.68795566415892939</v>
      </c>
      <c r="C727" s="9">
        <v>-2.3603859890000001</v>
      </c>
      <c r="D727" s="1">
        <v>0.62181866600000002</v>
      </c>
      <c r="F727" s="1" t="s">
        <v>973</v>
      </c>
    </row>
    <row r="728" spans="1:6" x14ac:dyDescent="0.45">
      <c r="A728" s="1" t="s">
        <v>2629</v>
      </c>
      <c r="B728" s="8">
        <v>2.4635466473300731</v>
      </c>
      <c r="C728" s="9">
        <v>-0.285875043</v>
      </c>
      <c r="D728" s="1">
        <v>0.62181866600000002</v>
      </c>
      <c r="F728" s="1" t="s">
        <v>2630</v>
      </c>
    </row>
    <row r="729" spans="1:6" x14ac:dyDescent="0.45">
      <c r="A729" s="1" t="s">
        <v>10484</v>
      </c>
      <c r="B729" s="8">
        <v>2.2503591292314469</v>
      </c>
      <c r="C729" s="9">
        <v>0.35993054899999999</v>
      </c>
      <c r="D729" s="1">
        <v>0.62181866600000002</v>
      </c>
      <c r="E729" s="1" t="s">
        <v>10485</v>
      </c>
      <c r="F729" s="1" t="s">
        <v>10486</v>
      </c>
    </row>
    <row r="730" spans="1:6" x14ac:dyDescent="0.45">
      <c r="A730" s="1" t="s">
        <v>11121</v>
      </c>
      <c r="B730" s="8">
        <v>1.3684806013848447</v>
      </c>
      <c r="C730" s="9">
        <v>1.010345606</v>
      </c>
      <c r="D730" s="1">
        <v>0.62181866600000002</v>
      </c>
      <c r="F730" s="1" t="s">
        <v>2016</v>
      </c>
    </row>
    <row r="731" spans="1:6" x14ac:dyDescent="0.45">
      <c r="A731" s="1" t="s">
        <v>1405</v>
      </c>
      <c r="B731" s="8">
        <v>1.6480088980521073</v>
      </c>
      <c r="C731" s="9">
        <v>-0.74180907799999996</v>
      </c>
      <c r="D731" s="1">
        <v>0.62333792799999999</v>
      </c>
      <c r="F731" s="1" t="s">
        <v>1406</v>
      </c>
    </row>
    <row r="732" spans="1:6" x14ac:dyDescent="0.45">
      <c r="A732" s="1" t="s">
        <v>11237</v>
      </c>
      <c r="B732" s="8">
        <v>0.96258626305847972</v>
      </c>
      <c r="C732" s="9">
        <v>1.659755946</v>
      </c>
      <c r="D732" s="1">
        <v>0.62488058000000002</v>
      </c>
      <c r="F732" s="1" t="s">
        <v>38</v>
      </c>
    </row>
    <row r="733" spans="1:6" x14ac:dyDescent="0.45">
      <c r="A733" s="1" t="s">
        <v>8765</v>
      </c>
      <c r="B733" s="8">
        <v>3.2559526020057055</v>
      </c>
      <c r="C733" s="9">
        <v>0.14211961100000001</v>
      </c>
      <c r="D733" s="1">
        <v>0.62489631300000004</v>
      </c>
      <c r="E733" s="1" t="s">
        <v>8766</v>
      </c>
      <c r="F733" s="1" t="s">
        <v>8767</v>
      </c>
    </row>
    <row r="734" spans="1:6" x14ac:dyDescent="0.45">
      <c r="A734" s="1" t="s">
        <v>10750</v>
      </c>
      <c r="B734" s="8">
        <v>1.9729852401273984</v>
      </c>
      <c r="C734" s="9">
        <v>0.48652027199999998</v>
      </c>
      <c r="D734" s="1">
        <v>0.62489631300000004</v>
      </c>
      <c r="F734" s="1" t="s">
        <v>1033</v>
      </c>
    </row>
    <row r="735" spans="1:6" x14ac:dyDescent="0.45">
      <c r="A735" s="1" t="s">
        <v>2561</v>
      </c>
      <c r="B735" s="8">
        <v>2.4148127454109312</v>
      </c>
      <c r="C735" s="9">
        <v>-0.29695491699999998</v>
      </c>
      <c r="D735" s="1">
        <v>0.62974252399999997</v>
      </c>
      <c r="F735" s="1" t="s">
        <v>2562</v>
      </c>
    </row>
    <row r="736" spans="1:6" x14ac:dyDescent="0.45">
      <c r="A736" s="1" t="s">
        <v>2808</v>
      </c>
      <c r="B736" s="8">
        <v>2.5194489023683859</v>
      </c>
      <c r="C736" s="9">
        <v>-0.26193215199999997</v>
      </c>
      <c r="D736" s="1">
        <v>0.62974252399999997</v>
      </c>
      <c r="E736" s="1" t="s">
        <v>2809</v>
      </c>
      <c r="F736" s="1" t="s">
        <v>2810</v>
      </c>
    </row>
    <row r="737" spans="1:6" x14ac:dyDescent="0.45">
      <c r="A737" s="1" t="s">
        <v>4135</v>
      </c>
      <c r="B737" s="8">
        <v>3.3305906315639398</v>
      </c>
      <c r="C737" s="9">
        <v>-0.116879596</v>
      </c>
      <c r="D737" s="1">
        <v>0.62974252399999997</v>
      </c>
      <c r="E737" s="1" t="s">
        <v>4136</v>
      </c>
      <c r="F737" s="1" t="s">
        <v>4137</v>
      </c>
    </row>
    <row r="738" spans="1:6" x14ac:dyDescent="0.45">
      <c r="A738" s="1" t="s">
        <v>10969</v>
      </c>
      <c r="B738" s="8">
        <v>1.7251914914023221</v>
      </c>
      <c r="C738" s="9">
        <v>0.66437305000000002</v>
      </c>
      <c r="D738" s="1">
        <v>0.62974252399999997</v>
      </c>
      <c r="F738" s="1" t="s">
        <v>1587</v>
      </c>
    </row>
    <row r="739" spans="1:6" x14ac:dyDescent="0.45">
      <c r="A739" s="1" t="s">
        <v>3708</v>
      </c>
      <c r="B739" s="8">
        <v>3.0629829905024386</v>
      </c>
      <c r="C739" s="9">
        <v>-0.154182396</v>
      </c>
      <c r="D739" s="1">
        <v>0.63085373600000005</v>
      </c>
      <c r="E739" s="1" t="s">
        <v>3709</v>
      </c>
      <c r="F739" s="1" t="s">
        <v>3710</v>
      </c>
    </row>
    <row r="740" spans="1:6" x14ac:dyDescent="0.45">
      <c r="A740" s="1" t="s">
        <v>10418</v>
      </c>
      <c r="B740" s="8">
        <v>2.3110152086806468</v>
      </c>
      <c r="C740" s="9">
        <v>0.34636315000000001</v>
      </c>
      <c r="D740" s="1">
        <v>0.63085373600000005</v>
      </c>
      <c r="F740" s="1" t="s">
        <v>10419</v>
      </c>
    </row>
    <row r="741" spans="1:6" x14ac:dyDescent="0.45">
      <c r="A741" s="1" t="s">
        <v>3382</v>
      </c>
      <c r="B741" s="8">
        <v>2.8957493406037993</v>
      </c>
      <c r="C741" s="9">
        <v>-0.188427067</v>
      </c>
      <c r="D741" s="1">
        <v>0.63136134300000002</v>
      </c>
      <c r="F741" s="1" t="s">
        <v>3383</v>
      </c>
    </row>
    <row r="742" spans="1:6" x14ac:dyDescent="0.45">
      <c r="A742" s="1" t="s">
        <v>11015</v>
      </c>
      <c r="B742" s="8">
        <v>1.5740751225390115</v>
      </c>
      <c r="C742" s="9">
        <v>0.76375490499999998</v>
      </c>
      <c r="D742" s="1">
        <v>0.63502576099999997</v>
      </c>
      <c r="F742" s="1" t="s">
        <v>2601</v>
      </c>
    </row>
    <row r="743" spans="1:6" x14ac:dyDescent="0.45">
      <c r="A743" s="1" t="s">
        <v>1338</v>
      </c>
      <c r="B743" s="8">
        <v>1.560754419066074</v>
      </c>
      <c r="C743" s="9">
        <v>-0.81565195000000001</v>
      </c>
      <c r="D743" s="1">
        <v>0.63572118700000002</v>
      </c>
      <c r="F743" s="1" t="s">
        <v>1339</v>
      </c>
    </row>
    <row r="744" spans="1:6" x14ac:dyDescent="0.45">
      <c r="A744" s="1" t="s">
        <v>3226</v>
      </c>
      <c r="B744" s="8">
        <v>2.7627115717789592</v>
      </c>
      <c r="C744" s="9">
        <v>-0.20902193999999999</v>
      </c>
      <c r="D744" s="1">
        <v>0.635995914</v>
      </c>
      <c r="E744" s="1" t="s">
        <v>3227</v>
      </c>
      <c r="F744" s="1" t="s">
        <v>3228</v>
      </c>
    </row>
    <row r="745" spans="1:6" x14ac:dyDescent="0.45">
      <c r="A745" s="1" t="s">
        <v>11336</v>
      </c>
      <c r="B745" s="8">
        <v>0.21633324502278059</v>
      </c>
      <c r="C745" s="9">
        <v>4.191420742</v>
      </c>
      <c r="D745" s="1">
        <v>0.63642037200000001</v>
      </c>
      <c r="F745" s="1" t="s">
        <v>11337</v>
      </c>
    </row>
    <row r="746" spans="1:6" x14ac:dyDescent="0.45">
      <c r="A746" s="1" t="s">
        <v>1885</v>
      </c>
      <c r="B746" s="8">
        <v>2.0439200725705762</v>
      </c>
      <c r="C746" s="9">
        <v>-0.463565587</v>
      </c>
      <c r="D746" s="1">
        <v>0.63698463000000005</v>
      </c>
      <c r="F746" s="1" t="s">
        <v>1886</v>
      </c>
    </row>
    <row r="747" spans="1:6" x14ac:dyDescent="0.45">
      <c r="A747" s="1" t="s">
        <v>8966</v>
      </c>
      <c r="B747" s="8">
        <v>2.9926911986364924</v>
      </c>
      <c r="C747" s="9">
        <v>0.155543502</v>
      </c>
      <c r="D747" s="1">
        <v>0.63698463000000005</v>
      </c>
      <c r="E747" s="1" t="s">
        <v>8967</v>
      </c>
      <c r="F747" s="1" t="s">
        <v>8968</v>
      </c>
    </row>
    <row r="748" spans="1:6" x14ac:dyDescent="0.45">
      <c r="A748" s="1" t="s">
        <v>10019</v>
      </c>
      <c r="B748" s="8">
        <v>2.5468512460218844</v>
      </c>
      <c r="C748" s="9">
        <v>0.26400117200000001</v>
      </c>
      <c r="D748" s="1">
        <v>0.63698463000000005</v>
      </c>
      <c r="E748" s="1" t="s">
        <v>10020</v>
      </c>
      <c r="F748" s="1" t="s">
        <v>10021</v>
      </c>
    </row>
    <row r="749" spans="1:6" x14ac:dyDescent="0.45">
      <c r="A749" s="1" t="s">
        <v>10322</v>
      </c>
      <c r="B749" s="8">
        <v>2.3544159272138514</v>
      </c>
      <c r="C749" s="9">
        <v>0.317470364</v>
      </c>
      <c r="D749" s="1">
        <v>0.63698463000000005</v>
      </c>
      <c r="E749" s="1" t="s">
        <v>10323</v>
      </c>
      <c r="F749" s="1" t="s">
        <v>10324</v>
      </c>
    </row>
    <row r="750" spans="1:6" x14ac:dyDescent="0.45">
      <c r="A750" s="1" t="s">
        <v>10744</v>
      </c>
      <c r="B750" s="8">
        <v>2.0206554862765924</v>
      </c>
      <c r="C750" s="9">
        <v>0.48194272199999999</v>
      </c>
      <c r="D750" s="1">
        <v>0.63698463000000005</v>
      </c>
      <c r="E750" s="1" t="s">
        <v>10745</v>
      </c>
      <c r="F750" s="1" t="s">
        <v>10746</v>
      </c>
    </row>
    <row r="751" spans="1:6" x14ac:dyDescent="0.45">
      <c r="A751" s="1" t="s">
        <v>939</v>
      </c>
      <c r="B751" s="8">
        <v>0.59722482749220596</v>
      </c>
      <c r="C751" s="9">
        <v>-2.8597444620000001</v>
      </c>
      <c r="D751" s="1">
        <v>0.63801034000000001</v>
      </c>
      <c r="F751" s="1" t="s">
        <v>940</v>
      </c>
    </row>
    <row r="752" spans="1:6" x14ac:dyDescent="0.45">
      <c r="A752" s="1" t="s">
        <v>3420</v>
      </c>
      <c r="B752" s="8">
        <v>2.8419527046049509</v>
      </c>
      <c r="C752" s="9">
        <v>-0.18485321099999999</v>
      </c>
      <c r="D752" s="1">
        <v>0.63801034000000001</v>
      </c>
      <c r="E752" s="1" t="s">
        <v>3421</v>
      </c>
      <c r="F752" s="1" t="s">
        <v>3422</v>
      </c>
    </row>
    <row r="753" spans="1:6" x14ac:dyDescent="0.45">
      <c r="A753" s="1" t="s">
        <v>10415</v>
      </c>
      <c r="B753" s="8">
        <v>2.3162990876677392</v>
      </c>
      <c r="C753" s="9">
        <v>0.34501443100000001</v>
      </c>
      <c r="D753" s="1">
        <v>0.63913443199999997</v>
      </c>
      <c r="E753" s="1" t="s">
        <v>10416</v>
      </c>
      <c r="F753" s="1" t="s">
        <v>10417</v>
      </c>
    </row>
    <row r="754" spans="1:6" x14ac:dyDescent="0.45">
      <c r="A754" s="1" t="s">
        <v>2075</v>
      </c>
      <c r="B754" s="8">
        <v>2.1554245750103962</v>
      </c>
      <c r="C754" s="9">
        <v>-0.40050686099999999</v>
      </c>
      <c r="D754" s="1">
        <v>0.63984352499999997</v>
      </c>
      <c r="F754" s="1" t="s">
        <v>2076</v>
      </c>
    </row>
    <row r="755" spans="1:6" x14ac:dyDescent="0.45">
      <c r="A755" s="1" t="s">
        <v>9702</v>
      </c>
      <c r="B755" s="8">
        <v>2.6917560755291068</v>
      </c>
      <c r="C755" s="9">
        <v>0.222554634</v>
      </c>
      <c r="D755" s="1">
        <v>0.64073297500000004</v>
      </c>
      <c r="F755" s="1" t="s">
        <v>9703</v>
      </c>
    </row>
    <row r="756" spans="1:6" x14ac:dyDescent="0.45">
      <c r="A756" s="1" t="s">
        <v>3276</v>
      </c>
      <c r="B756" s="8">
        <v>2.7479111581670379</v>
      </c>
      <c r="C756" s="9">
        <v>-0.20225375500000001</v>
      </c>
      <c r="D756" s="1">
        <v>0.64085695799999998</v>
      </c>
      <c r="E756" s="1" t="s">
        <v>3277</v>
      </c>
      <c r="F756" s="1" t="s">
        <v>3278</v>
      </c>
    </row>
    <row r="757" spans="1:6" x14ac:dyDescent="0.45">
      <c r="A757" s="1" t="s">
        <v>2350</v>
      </c>
      <c r="B757" s="8">
        <v>2.3333578068660312</v>
      </c>
      <c r="C757" s="9">
        <v>-0.33680980599999999</v>
      </c>
      <c r="D757" s="1">
        <v>0.64191310999999995</v>
      </c>
      <c r="E757" s="1" t="s">
        <v>2351</v>
      </c>
      <c r="F757" s="1" t="s">
        <v>2352</v>
      </c>
    </row>
    <row r="758" spans="1:6" x14ac:dyDescent="0.45">
      <c r="A758" s="1" t="s">
        <v>8983</v>
      </c>
      <c r="B758" s="8">
        <v>2.9786644932315127</v>
      </c>
      <c r="C758" s="9">
        <v>0.15709182399999999</v>
      </c>
      <c r="D758" s="1">
        <v>0.64330374599999995</v>
      </c>
      <c r="E758" s="1" t="s">
        <v>8984</v>
      </c>
      <c r="F758" s="1" t="s">
        <v>8985</v>
      </c>
    </row>
    <row r="759" spans="1:6" x14ac:dyDescent="0.45">
      <c r="A759" s="1" t="s">
        <v>9101</v>
      </c>
      <c r="B759" s="8">
        <v>2.963522914498657</v>
      </c>
      <c r="C759" s="9">
        <v>0.16452272600000001</v>
      </c>
      <c r="D759" s="1">
        <v>0.64330374599999995</v>
      </c>
      <c r="E759" s="1" t="s">
        <v>9102</v>
      </c>
      <c r="F759" s="1" t="s">
        <v>9103</v>
      </c>
    </row>
    <row r="760" spans="1:6" x14ac:dyDescent="0.45">
      <c r="A760" s="1" t="s">
        <v>1022</v>
      </c>
      <c r="B760" s="8">
        <v>0.89109959093684432</v>
      </c>
      <c r="C760" s="9">
        <v>-1.7433185609999999</v>
      </c>
      <c r="D760" s="1">
        <v>0.64416238599999998</v>
      </c>
      <c r="F760" s="1" t="s">
        <v>38</v>
      </c>
    </row>
    <row r="761" spans="1:6" x14ac:dyDescent="0.45">
      <c r="A761" s="1" t="s">
        <v>2908</v>
      </c>
      <c r="B761" s="8">
        <v>2.5555652737060486</v>
      </c>
      <c r="C761" s="9">
        <v>-0.247705328</v>
      </c>
      <c r="D761" s="1">
        <v>0.64416238599999998</v>
      </c>
      <c r="F761" s="1" t="s">
        <v>2909</v>
      </c>
    </row>
    <row r="762" spans="1:6" x14ac:dyDescent="0.45">
      <c r="A762" s="1" t="s">
        <v>1045</v>
      </c>
      <c r="B762" s="8">
        <v>0.99934935869188812</v>
      </c>
      <c r="C762" s="9">
        <v>-1.58839497</v>
      </c>
      <c r="D762" s="1">
        <v>0.64426709000000004</v>
      </c>
      <c r="F762" s="1" t="s">
        <v>1046</v>
      </c>
    </row>
    <row r="763" spans="1:6" x14ac:dyDescent="0.45">
      <c r="A763" s="1" t="s">
        <v>1203</v>
      </c>
      <c r="B763" s="8">
        <v>1.3112479994800705</v>
      </c>
      <c r="C763" s="9">
        <v>-1.043354423</v>
      </c>
      <c r="D763" s="1">
        <v>0.64511291000000004</v>
      </c>
      <c r="F763" s="1" t="s">
        <v>1204</v>
      </c>
    </row>
    <row r="764" spans="1:6" x14ac:dyDescent="0.45">
      <c r="A764" s="1" t="s">
        <v>9286</v>
      </c>
      <c r="B764" s="8">
        <v>2.8406699351190494</v>
      </c>
      <c r="C764" s="9">
        <v>0.181945784</v>
      </c>
      <c r="D764" s="1">
        <v>0.64516094999999996</v>
      </c>
      <c r="E764" s="1" t="s">
        <v>9287</v>
      </c>
      <c r="F764" s="1" t="s">
        <v>9288</v>
      </c>
    </row>
    <row r="765" spans="1:6" x14ac:dyDescent="0.45">
      <c r="A765" s="1" t="s">
        <v>9303</v>
      </c>
      <c r="B765" s="8">
        <v>2.8348964687826377</v>
      </c>
      <c r="C765" s="9">
        <v>0.18245193500000001</v>
      </c>
      <c r="D765" s="1">
        <v>0.64516094999999996</v>
      </c>
      <c r="E765" s="1" t="s">
        <v>9304</v>
      </c>
      <c r="F765" s="1" t="s">
        <v>9305</v>
      </c>
    </row>
    <row r="766" spans="1:6" x14ac:dyDescent="0.45">
      <c r="A766" s="1" t="s">
        <v>4005</v>
      </c>
      <c r="B766" s="8">
        <v>3.2292375955230881</v>
      </c>
      <c r="C766" s="9">
        <v>-0.12764270599999999</v>
      </c>
      <c r="D766" s="1">
        <v>0.64516249999999997</v>
      </c>
      <c r="E766" s="1" t="s">
        <v>4006</v>
      </c>
      <c r="F766" s="1" t="s">
        <v>4007</v>
      </c>
    </row>
    <row r="767" spans="1:6" x14ac:dyDescent="0.45">
      <c r="A767" s="1" t="s">
        <v>8469</v>
      </c>
      <c r="B767" s="8">
        <v>3.2242244933489412</v>
      </c>
      <c r="C767" s="9">
        <v>0.12218844800000001</v>
      </c>
      <c r="D767" s="1">
        <v>0.645542952</v>
      </c>
      <c r="F767" s="1" t="s">
        <v>8470</v>
      </c>
    </row>
    <row r="768" spans="1:6" x14ac:dyDescent="0.45">
      <c r="A768" s="1" t="s">
        <v>2702</v>
      </c>
      <c r="B768" s="8">
        <v>2.4745933844420498</v>
      </c>
      <c r="C768" s="9">
        <v>-0.275919949</v>
      </c>
      <c r="D768" s="1">
        <v>0.64660459400000003</v>
      </c>
      <c r="E768" s="1" t="s">
        <v>2703</v>
      </c>
      <c r="F768" s="1" t="s">
        <v>2704</v>
      </c>
    </row>
    <row r="769" spans="1:6" x14ac:dyDescent="0.45">
      <c r="A769" s="1" t="s">
        <v>3694</v>
      </c>
      <c r="B769" s="8">
        <v>2.9823324029545994</v>
      </c>
      <c r="C769" s="9">
        <v>-0.15561175299999999</v>
      </c>
      <c r="D769" s="1">
        <v>0.64660459400000003</v>
      </c>
      <c r="F769" s="1" t="s">
        <v>3695</v>
      </c>
    </row>
    <row r="770" spans="1:6" x14ac:dyDescent="0.45">
      <c r="A770" s="1" t="s">
        <v>942</v>
      </c>
      <c r="B770" s="8">
        <v>0.56861473147358255</v>
      </c>
      <c r="C770" s="9">
        <v>-2.7799854260000001</v>
      </c>
      <c r="D770" s="1">
        <v>0.64811898899999998</v>
      </c>
      <c r="E770" s="1" t="s">
        <v>943</v>
      </c>
      <c r="F770" s="1" t="s">
        <v>944</v>
      </c>
    </row>
    <row r="771" spans="1:6" x14ac:dyDescent="0.45">
      <c r="A771" s="1" t="s">
        <v>11288</v>
      </c>
      <c r="B771" s="8">
        <v>0.64684361387011813</v>
      </c>
      <c r="C771" s="9">
        <v>2.4300278789999998</v>
      </c>
      <c r="D771" s="1">
        <v>0.64826049100000005</v>
      </c>
      <c r="F771" s="1" t="s">
        <v>1453</v>
      </c>
    </row>
    <row r="772" spans="1:6" x14ac:dyDescent="0.45">
      <c r="A772" s="1" t="s">
        <v>2264</v>
      </c>
      <c r="B772" s="8">
        <v>2.2844968663312888</v>
      </c>
      <c r="C772" s="9">
        <v>-0.35886422000000001</v>
      </c>
      <c r="D772" s="1">
        <v>0.65123514800000004</v>
      </c>
      <c r="E772" s="1" t="s">
        <v>2265</v>
      </c>
      <c r="F772" s="1" t="s">
        <v>2266</v>
      </c>
    </row>
    <row r="773" spans="1:6" x14ac:dyDescent="0.45">
      <c r="A773" s="1" t="s">
        <v>1089</v>
      </c>
      <c r="B773" s="8">
        <v>1.0915393543856995</v>
      </c>
      <c r="C773" s="9">
        <v>-1.3803550959999999</v>
      </c>
      <c r="D773" s="1">
        <v>0.65294248899999996</v>
      </c>
      <c r="E773" s="1" t="s">
        <v>1090</v>
      </c>
      <c r="F773" s="1" t="s">
        <v>1091</v>
      </c>
    </row>
    <row r="774" spans="1:6" x14ac:dyDescent="0.45">
      <c r="A774" s="1" t="s">
        <v>1871</v>
      </c>
      <c r="B774" s="8">
        <v>1.9754088796370393</v>
      </c>
      <c r="C774" s="9">
        <v>-0.47070817199999998</v>
      </c>
      <c r="D774" s="1">
        <v>0.65294248899999996</v>
      </c>
      <c r="F774" s="1" t="s">
        <v>220</v>
      </c>
    </row>
    <row r="775" spans="1:6" x14ac:dyDescent="0.45">
      <c r="A775" s="1" t="s">
        <v>2518</v>
      </c>
      <c r="B775" s="8">
        <v>2.4072180230714104</v>
      </c>
      <c r="C775" s="9">
        <v>-0.30485656999999999</v>
      </c>
      <c r="D775" s="1">
        <v>0.65294248899999996</v>
      </c>
      <c r="F775" s="1" t="s">
        <v>917</v>
      </c>
    </row>
    <row r="776" spans="1:6" x14ac:dyDescent="0.45">
      <c r="A776" s="1" t="s">
        <v>8144</v>
      </c>
      <c r="B776" s="8">
        <v>3.4445846778651164</v>
      </c>
      <c r="C776" s="9">
        <v>0.100943015</v>
      </c>
      <c r="D776" s="1">
        <v>0.65294248899999996</v>
      </c>
      <c r="E776" s="1" t="s">
        <v>8145</v>
      </c>
      <c r="F776" s="1" t="s">
        <v>8146</v>
      </c>
    </row>
    <row r="777" spans="1:6" x14ac:dyDescent="0.45">
      <c r="A777" s="1" t="s">
        <v>10310</v>
      </c>
      <c r="B777" s="8">
        <v>2.3364013295220336</v>
      </c>
      <c r="C777" s="9">
        <v>0.314692729</v>
      </c>
      <c r="D777" s="1">
        <v>0.65294248899999996</v>
      </c>
      <c r="E777" s="1" t="s">
        <v>10311</v>
      </c>
      <c r="F777" s="1" t="s">
        <v>10312</v>
      </c>
    </row>
    <row r="778" spans="1:6" x14ac:dyDescent="0.45">
      <c r="A778" s="1" t="s">
        <v>11159</v>
      </c>
      <c r="B778" s="8">
        <v>1.2240580854303715</v>
      </c>
      <c r="C778" s="9">
        <v>1.155866399</v>
      </c>
      <c r="D778" s="1">
        <v>0.65294248899999996</v>
      </c>
      <c r="E778" s="1" t="s">
        <v>11160</v>
      </c>
      <c r="F778" s="1" t="s">
        <v>11161</v>
      </c>
    </row>
    <row r="779" spans="1:6" x14ac:dyDescent="0.45">
      <c r="A779" s="1" t="s">
        <v>10030</v>
      </c>
      <c r="B779" s="8">
        <v>2.5806896194849562</v>
      </c>
      <c r="C779" s="9">
        <v>0.26566207600000002</v>
      </c>
      <c r="D779" s="1">
        <v>0.65665650900000005</v>
      </c>
      <c r="E779" s="1" t="s">
        <v>10031</v>
      </c>
      <c r="F779" s="1" t="s">
        <v>10032</v>
      </c>
    </row>
    <row r="780" spans="1:6" x14ac:dyDescent="0.45">
      <c r="A780" s="1" t="s">
        <v>1457</v>
      </c>
      <c r="B780" s="8">
        <v>1.6637778283648876</v>
      </c>
      <c r="C780" s="9">
        <v>-0.68939831100000004</v>
      </c>
      <c r="D780" s="1">
        <v>0.65689696799999997</v>
      </c>
      <c r="F780" s="1" t="s">
        <v>199</v>
      </c>
    </row>
    <row r="781" spans="1:6" x14ac:dyDescent="0.45">
      <c r="A781" s="1" t="s">
        <v>11151</v>
      </c>
      <c r="B781" s="8">
        <v>1.2734818948556748</v>
      </c>
      <c r="C781" s="9">
        <v>1.101310945</v>
      </c>
      <c r="D781" s="1">
        <v>0.65689696799999997</v>
      </c>
      <c r="F781" s="1" t="s">
        <v>10154</v>
      </c>
    </row>
    <row r="782" spans="1:6" x14ac:dyDescent="0.45">
      <c r="A782" s="1" t="s">
        <v>8389</v>
      </c>
      <c r="B782" s="8">
        <v>3.2999537276437989</v>
      </c>
      <c r="C782" s="9">
        <v>0.117952844</v>
      </c>
      <c r="D782" s="1">
        <v>0.65704127700000003</v>
      </c>
      <c r="E782" s="1" t="s">
        <v>8390</v>
      </c>
      <c r="F782" s="1" t="s">
        <v>8391</v>
      </c>
    </row>
    <row r="783" spans="1:6" x14ac:dyDescent="0.45">
      <c r="A783" s="1" t="s">
        <v>10853</v>
      </c>
      <c r="B783" s="8">
        <v>1.8348917964699536</v>
      </c>
      <c r="C783" s="9">
        <v>0.55846373800000004</v>
      </c>
      <c r="D783" s="1">
        <v>0.65704127700000003</v>
      </c>
      <c r="E783" s="1" t="s">
        <v>10854</v>
      </c>
      <c r="F783" s="1" t="s">
        <v>10855</v>
      </c>
    </row>
    <row r="784" spans="1:6" x14ac:dyDescent="0.45">
      <c r="A784" s="1" t="s">
        <v>1673</v>
      </c>
      <c r="B784" s="8">
        <v>1.8284581073759456</v>
      </c>
      <c r="C784" s="9">
        <v>-0.567341714</v>
      </c>
      <c r="D784" s="1">
        <v>0.65775649199999997</v>
      </c>
      <c r="F784" s="1" t="s">
        <v>933</v>
      </c>
    </row>
    <row r="785" spans="1:6" x14ac:dyDescent="0.45">
      <c r="A785" s="1" t="s">
        <v>7967</v>
      </c>
      <c r="B785" s="8">
        <v>3.5469223797497476</v>
      </c>
      <c r="C785" s="9">
        <v>9.1628635999999999E-2</v>
      </c>
      <c r="D785" s="1">
        <v>0.65775649199999997</v>
      </c>
      <c r="E785" s="1" t="s">
        <v>7968</v>
      </c>
      <c r="F785" s="1" t="s">
        <v>7969</v>
      </c>
    </row>
    <row r="786" spans="1:6" x14ac:dyDescent="0.45">
      <c r="A786" s="1" t="s">
        <v>11333</v>
      </c>
      <c r="B786" s="8">
        <v>0.19344887797509933</v>
      </c>
      <c r="C786" s="9">
        <v>4.1257696529999999</v>
      </c>
      <c r="D786" s="1">
        <v>0.65775649199999997</v>
      </c>
      <c r="E786" s="1" t="s">
        <v>11334</v>
      </c>
      <c r="F786" s="1" t="s">
        <v>11335</v>
      </c>
    </row>
    <row r="787" spans="1:6" x14ac:dyDescent="0.45">
      <c r="A787" s="1" t="s">
        <v>2320</v>
      </c>
      <c r="B787" s="8">
        <v>2.2568983746733711</v>
      </c>
      <c r="C787" s="9">
        <v>-0.34236971100000002</v>
      </c>
      <c r="D787" s="1">
        <v>0.65781487999999999</v>
      </c>
      <c r="F787" s="1" t="s">
        <v>2321</v>
      </c>
    </row>
    <row r="788" spans="1:6" x14ac:dyDescent="0.45">
      <c r="A788" s="1" t="s">
        <v>1013</v>
      </c>
      <c r="B788" s="8">
        <v>0.84390815527788532</v>
      </c>
      <c r="C788" s="9">
        <v>-1.804020408</v>
      </c>
      <c r="D788" s="1">
        <v>0.66255085499999999</v>
      </c>
      <c r="F788" s="1" t="s">
        <v>38</v>
      </c>
    </row>
    <row r="789" spans="1:6" x14ac:dyDescent="0.45">
      <c r="A789" s="1" t="s">
        <v>1305</v>
      </c>
      <c r="B789" s="8">
        <v>1.5199395769833774</v>
      </c>
      <c r="C789" s="9">
        <v>-0.85536681599999997</v>
      </c>
      <c r="D789" s="1">
        <v>0.66255085499999999</v>
      </c>
      <c r="F789" s="1" t="s">
        <v>800</v>
      </c>
    </row>
    <row r="790" spans="1:6" x14ac:dyDescent="0.45">
      <c r="A790" s="1" t="s">
        <v>2192</v>
      </c>
      <c r="B790" s="8">
        <v>2.1976377938818659</v>
      </c>
      <c r="C790" s="9">
        <v>-0.374021522</v>
      </c>
      <c r="D790" s="1">
        <v>0.66255085499999999</v>
      </c>
      <c r="E790" s="1" t="s">
        <v>2193</v>
      </c>
      <c r="F790" s="1" t="s">
        <v>2194</v>
      </c>
    </row>
    <row r="791" spans="1:6" x14ac:dyDescent="0.45">
      <c r="A791" s="1" t="s">
        <v>10150</v>
      </c>
      <c r="B791" s="8">
        <v>2.4233191396270821</v>
      </c>
      <c r="C791" s="9">
        <v>0.28169998400000001</v>
      </c>
      <c r="D791" s="1">
        <v>0.66255085499999999</v>
      </c>
      <c r="E791" s="1" t="s">
        <v>10151</v>
      </c>
      <c r="F791" s="1" t="s">
        <v>10152</v>
      </c>
    </row>
    <row r="792" spans="1:6" x14ac:dyDescent="0.45">
      <c r="A792" s="1" t="s">
        <v>1098</v>
      </c>
      <c r="B792" s="8">
        <v>1.1210527042183063</v>
      </c>
      <c r="C792" s="9">
        <v>-1.3313052430000001</v>
      </c>
      <c r="D792" s="1">
        <v>0.664313135</v>
      </c>
      <c r="E792" s="1" t="s">
        <v>1099</v>
      </c>
      <c r="F792" s="1" t="s">
        <v>1100</v>
      </c>
    </row>
    <row r="793" spans="1:6" x14ac:dyDescent="0.45">
      <c r="A793" s="1" t="s">
        <v>11145</v>
      </c>
      <c r="B793" s="8">
        <v>1.238800106925019</v>
      </c>
      <c r="C793" s="9">
        <v>1.0947737660000001</v>
      </c>
      <c r="D793" s="1">
        <v>0.664313135</v>
      </c>
      <c r="F793" s="1" t="s">
        <v>11146</v>
      </c>
    </row>
    <row r="794" spans="1:6" x14ac:dyDescent="0.45">
      <c r="A794" s="1" t="s">
        <v>8252</v>
      </c>
      <c r="B794" s="8">
        <v>3.431108091332046</v>
      </c>
      <c r="C794" s="9">
        <v>0.10788044300000001</v>
      </c>
      <c r="D794" s="1">
        <v>0.66898770500000004</v>
      </c>
      <c r="E794" s="1" t="s">
        <v>7872</v>
      </c>
      <c r="F794" s="1" t="s">
        <v>8253</v>
      </c>
    </row>
    <row r="795" spans="1:6" x14ac:dyDescent="0.45">
      <c r="A795" s="1" t="s">
        <v>9051</v>
      </c>
      <c r="B795" s="8">
        <v>3.0398173720426946</v>
      </c>
      <c r="C795" s="9">
        <v>0.16116759999999999</v>
      </c>
      <c r="D795" s="1">
        <v>0.66900257100000005</v>
      </c>
      <c r="E795" s="1" t="s">
        <v>9052</v>
      </c>
      <c r="F795" s="1" t="s">
        <v>9053</v>
      </c>
    </row>
    <row r="796" spans="1:6" x14ac:dyDescent="0.45">
      <c r="A796" s="1" t="s">
        <v>1036</v>
      </c>
      <c r="B796" s="8">
        <v>0.92407184597114145</v>
      </c>
      <c r="C796" s="9">
        <v>-1.612166357</v>
      </c>
      <c r="D796" s="1">
        <v>0.66943074199999997</v>
      </c>
      <c r="E796" s="1" t="s">
        <v>1037</v>
      </c>
      <c r="F796" s="1" t="s">
        <v>1038</v>
      </c>
    </row>
    <row r="797" spans="1:6" x14ac:dyDescent="0.45">
      <c r="A797" s="1" t="s">
        <v>1657</v>
      </c>
      <c r="B797" s="8">
        <v>1.8167461423214248</v>
      </c>
      <c r="C797" s="9">
        <v>-0.57582320099999995</v>
      </c>
      <c r="D797" s="1">
        <v>0.66971780700000005</v>
      </c>
      <c r="F797" s="1" t="s">
        <v>1582</v>
      </c>
    </row>
    <row r="798" spans="1:6" x14ac:dyDescent="0.45">
      <c r="A798" s="1" t="s">
        <v>9582</v>
      </c>
      <c r="B798" s="8">
        <v>2.7307260271752751</v>
      </c>
      <c r="C798" s="9">
        <v>0.210029506</v>
      </c>
      <c r="D798" s="1">
        <v>0.67131269900000001</v>
      </c>
      <c r="E798" s="1" t="s">
        <v>9583</v>
      </c>
      <c r="F798" s="1" t="s">
        <v>9584</v>
      </c>
    </row>
    <row r="799" spans="1:6" x14ac:dyDescent="0.45">
      <c r="A799" s="1" t="s">
        <v>2507</v>
      </c>
      <c r="B799" s="8">
        <v>2.3578170686540592</v>
      </c>
      <c r="C799" s="9">
        <v>-0.30731286499999999</v>
      </c>
      <c r="D799" s="1">
        <v>0.67166830300000002</v>
      </c>
      <c r="F799" s="1" t="s">
        <v>278</v>
      </c>
    </row>
    <row r="800" spans="1:6" x14ac:dyDescent="0.45">
      <c r="A800" s="1" t="s">
        <v>1289</v>
      </c>
      <c r="B800" s="8">
        <v>1.4336227309892675</v>
      </c>
      <c r="C800" s="9">
        <v>-0.87675641699999995</v>
      </c>
      <c r="D800" s="1">
        <v>0.67305022800000003</v>
      </c>
      <c r="F800" s="1" t="s">
        <v>1290</v>
      </c>
    </row>
    <row r="801" spans="1:6" x14ac:dyDescent="0.45">
      <c r="A801" s="1" t="s">
        <v>1517</v>
      </c>
      <c r="B801" s="8">
        <v>1.6896718148131515</v>
      </c>
      <c r="C801" s="9">
        <v>-0.64768719500000005</v>
      </c>
      <c r="D801" s="1">
        <v>0.67305022800000003</v>
      </c>
      <c r="E801" s="1" t="s">
        <v>1518</v>
      </c>
      <c r="F801" s="1" t="s">
        <v>1519</v>
      </c>
    </row>
    <row r="802" spans="1:6" x14ac:dyDescent="0.45">
      <c r="A802" s="1" t="s">
        <v>1553</v>
      </c>
      <c r="B802" s="8">
        <v>1.7309874541789441</v>
      </c>
      <c r="C802" s="9">
        <v>-0.62860830000000001</v>
      </c>
      <c r="D802" s="1">
        <v>0.67305022800000003</v>
      </c>
      <c r="F802" s="1" t="s">
        <v>220</v>
      </c>
    </row>
    <row r="803" spans="1:6" x14ac:dyDescent="0.45">
      <c r="A803" s="1" t="s">
        <v>1588</v>
      </c>
      <c r="B803" s="8">
        <v>1.7319961428354447</v>
      </c>
      <c r="C803" s="9">
        <v>-0.61199009299999996</v>
      </c>
      <c r="D803" s="1">
        <v>0.67305022800000003</v>
      </c>
      <c r="F803" s="1" t="s">
        <v>1589</v>
      </c>
    </row>
    <row r="804" spans="1:6" x14ac:dyDescent="0.45">
      <c r="A804" s="1" t="s">
        <v>1728</v>
      </c>
      <c r="B804" s="8">
        <v>1.8829335352916257</v>
      </c>
      <c r="C804" s="9">
        <v>-0.53304503400000003</v>
      </c>
      <c r="D804" s="1">
        <v>0.67305022800000003</v>
      </c>
      <c r="F804" s="1" t="s">
        <v>1729</v>
      </c>
    </row>
    <row r="805" spans="1:6" x14ac:dyDescent="0.45">
      <c r="A805" s="1" t="s">
        <v>2138</v>
      </c>
      <c r="B805" s="8">
        <v>2.1638694931832512</v>
      </c>
      <c r="C805" s="9">
        <v>-0.38773256699999997</v>
      </c>
      <c r="D805" s="1">
        <v>0.67305022800000003</v>
      </c>
      <c r="F805" s="1" t="s">
        <v>274</v>
      </c>
    </row>
    <row r="806" spans="1:6" x14ac:dyDescent="0.45">
      <c r="A806" s="1" t="s">
        <v>2740</v>
      </c>
      <c r="B806" s="8">
        <v>2.4531930613581867</v>
      </c>
      <c r="C806" s="9">
        <v>-0.27181946000000001</v>
      </c>
      <c r="D806" s="1">
        <v>0.67305022800000003</v>
      </c>
      <c r="E806" s="1" t="s">
        <v>2741</v>
      </c>
      <c r="F806" s="1" t="s">
        <v>2742</v>
      </c>
    </row>
    <row r="807" spans="1:6" x14ac:dyDescent="0.45">
      <c r="A807" s="1" t="s">
        <v>3146</v>
      </c>
      <c r="B807" s="8">
        <v>2.6342958652611248</v>
      </c>
      <c r="C807" s="9">
        <v>-0.219022516</v>
      </c>
      <c r="D807" s="1">
        <v>0.67305022800000003</v>
      </c>
      <c r="F807" s="1" t="s">
        <v>3147</v>
      </c>
    </row>
    <row r="808" spans="1:6" x14ac:dyDescent="0.45">
      <c r="A808" s="1" t="s">
        <v>8448</v>
      </c>
      <c r="B808" s="8">
        <v>3.2162645218728021</v>
      </c>
      <c r="C808" s="9">
        <v>0.12042106900000001</v>
      </c>
      <c r="D808" s="1">
        <v>0.67305022800000003</v>
      </c>
      <c r="E808" s="1" t="s">
        <v>8449</v>
      </c>
      <c r="F808" s="1" t="s">
        <v>8450</v>
      </c>
    </row>
    <row r="809" spans="1:6" x14ac:dyDescent="0.45">
      <c r="A809" s="1" t="s">
        <v>8524</v>
      </c>
      <c r="B809" s="8">
        <v>3.1811998638352414</v>
      </c>
      <c r="C809" s="9">
        <v>0.12735354400000001</v>
      </c>
      <c r="D809" s="1">
        <v>0.67305022800000003</v>
      </c>
      <c r="F809" s="1" t="s">
        <v>8525</v>
      </c>
    </row>
    <row r="810" spans="1:6" x14ac:dyDescent="0.45">
      <c r="A810" s="1" t="s">
        <v>8713</v>
      </c>
      <c r="B810" s="8">
        <v>3.1003544028499705</v>
      </c>
      <c r="C810" s="9">
        <v>0.13963888399999999</v>
      </c>
      <c r="D810" s="1">
        <v>0.67305022800000003</v>
      </c>
      <c r="E810" s="1" t="s">
        <v>8714</v>
      </c>
      <c r="F810" s="1" t="s">
        <v>8715</v>
      </c>
    </row>
    <row r="811" spans="1:6" x14ac:dyDescent="0.45">
      <c r="A811" s="1" t="s">
        <v>8744</v>
      </c>
      <c r="B811" s="8">
        <v>3.0515714114541357</v>
      </c>
      <c r="C811" s="9">
        <v>0.14120980999999999</v>
      </c>
      <c r="D811" s="1">
        <v>0.67305022800000003</v>
      </c>
      <c r="E811" s="1" t="s">
        <v>8745</v>
      </c>
      <c r="F811" s="1" t="s">
        <v>8746</v>
      </c>
    </row>
    <row r="812" spans="1:6" x14ac:dyDescent="0.45">
      <c r="A812" s="1" t="s">
        <v>9116</v>
      </c>
      <c r="B812" s="8">
        <v>2.9064519180532424</v>
      </c>
      <c r="C812" s="9">
        <v>0.16534766000000001</v>
      </c>
      <c r="D812" s="1">
        <v>0.67305022800000003</v>
      </c>
      <c r="E812" s="1" t="s">
        <v>9117</v>
      </c>
      <c r="F812" s="1" t="s">
        <v>9118</v>
      </c>
    </row>
    <row r="813" spans="1:6" x14ac:dyDescent="0.45">
      <c r="A813" s="1" t="s">
        <v>9988</v>
      </c>
      <c r="B813" s="8">
        <v>2.637556263133682</v>
      </c>
      <c r="C813" s="9">
        <v>0.26230666899999999</v>
      </c>
      <c r="D813" s="1">
        <v>0.67305022800000003</v>
      </c>
      <c r="E813" s="1" t="s">
        <v>9989</v>
      </c>
      <c r="F813" s="1" t="s">
        <v>9990</v>
      </c>
    </row>
    <row r="814" spans="1:6" x14ac:dyDescent="0.45">
      <c r="A814" s="1" t="s">
        <v>11093</v>
      </c>
      <c r="B814" s="8">
        <v>1.3468410835639024</v>
      </c>
      <c r="C814" s="9">
        <v>0.95518261199999999</v>
      </c>
      <c r="D814" s="1">
        <v>0.67305022800000003</v>
      </c>
      <c r="F814" s="1" t="s">
        <v>1924</v>
      </c>
    </row>
    <row r="815" spans="1:6" x14ac:dyDescent="0.45">
      <c r="A815" s="1" t="s">
        <v>11156</v>
      </c>
      <c r="B815" s="8">
        <v>1.18964873659522</v>
      </c>
      <c r="C815" s="9">
        <v>1.1531582680000001</v>
      </c>
      <c r="D815" s="1">
        <v>0.67305022800000003</v>
      </c>
      <c r="E815" s="1" t="s">
        <v>11157</v>
      </c>
      <c r="F815" s="1" t="s">
        <v>11158</v>
      </c>
    </row>
    <row r="816" spans="1:6" x14ac:dyDescent="0.45">
      <c r="A816" s="1" t="s">
        <v>8957</v>
      </c>
      <c r="B816" s="8">
        <v>2.9886910964640721</v>
      </c>
      <c r="C816" s="9">
        <v>0.154824818</v>
      </c>
      <c r="D816" s="1">
        <v>0.67391615100000002</v>
      </c>
      <c r="E816" s="1" t="s">
        <v>8958</v>
      </c>
      <c r="F816" s="1" t="s">
        <v>8959</v>
      </c>
    </row>
    <row r="817" spans="1:6" x14ac:dyDescent="0.45">
      <c r="A817" s="1" t="s">
        <v>1697</v>
      </c>
      <c r="B817" s="8">
        <v>1.8160083135085372</v>
      </c>
      <c r="C817" s="9">
        <v>-0.55182767200000005</v>
      </c>
      <c r="D817" s="1">
        <v>0.67454848000000001</v>
      </c>
      <c r="E817" s="1" t="s">
        <v>1698</v>
      </c>
      <c r="F817" s="1" t="s">
        <v>1699</v>
      </c>
    </row>
    <row r="818" spans="1:6" x14ac:dyDescent="0.45">
      <c r="A818" s="1" t="s">
        <v>3473</v>
      </c>
      <c r="B818" s="8">
        <v>2.8248606554323081</v>
      </c>
      <c r="C818" s="9">
        <v>-0.17924452099999999</v>
      </c>
      <c r="D818" s="1">
        <v>0.67454848000000001</v>
      </c>
      <c r="E818" s="1" t="s">
        <v>3474</v>
      </c>
      <c r="F818" s="1" t="s">
        <v>3475</v>
      </c>
    </row>
    <row r="819" spans="1:6" x14ac:dyDescent="0.45">
      <c r="A819" s="1" t="s">
        <v>3636</v>
      </c>
      <c r="B819" s="8">
        <v>2.9248416768887098</v>
      </c>
      <c r="C819" s="9">
        <v>-0.16220616700000001</v>
      </c>
      <c r="D819" s="1">
        <v>0.67454848000000001</v>
      </c>
      <c r="E819" s="1" t="s">
        <v>3637</v>
      </c>
      <c r="F819" s="1" t="s">
        <v>3638</v>
      </c>
    </row>
    <row r="820" spans="1:6" x14ac:dyDescent="0.45">
      <c r="A820" s="1" t="s">
        <v>8813</v>
      </c>
      <c r="B820" s="8">
        <v>3.1126739215488732</v>
      </c>
      <c r="C820" s="9">
        <v>0.145189231</v>
      </c>
      <c r="D820" s="1">
        <v>0.67454848000000001</v>
      </c>
      <c r="E820" s="1" t="s">
        <v>8814</v>
      </c>
      <c r="F820" s="1" t="s">
        <v>8815</v>
      </c>
    </row>
    <row r="821" spans="1:6" x14ac:dyDescent="0.45">
      <c r="A821" s="1" t="s">
        <v>10498</v>
      </c>
      <c r="B821" s="8">
        <v>2.2092206491954456</v>
      </c>
      <c r="C821" s="9">
        <v>0.36661448499999999</v>
      </c>
      <c r="D821" s="1">
        <v>0.67454848000000001</v>
      </c>
      <c r="E821" s="1" t="s">
        <v>10499</v>
      </c>
      <c r="F821" s="1" t="s">
        <v>10500</v>
      </c>
    </row>
    <row r="822" spans="1:6" x14ac:dyDescent="0.45">
      <c r="A822" s="1" t="s">
        <v>9753</v>
      </c>
      <c r="B822" s="8">
        <v>2.6708827622480338</v>
      </c>
      <c r="C822" s="9">
        <v>0.229326008</v>
      </c>
      <c r="D822" s="1">
        <v>0.67753001199999996</v>
      </c>
      <c r="E822" s="1" t="s">
        <v>9754</v>
      </c>
      <c r="F822" s="1" t="s">
        <v>9755</v>
      </c>
    </row>
    <row r="823" spans="1:6" x14ac:dyDescent="0.45">
      <c r="A823" s="1" t="s">
        <v>1032</v>
      </c>
      <c r="B823" s="8">
        <v>0.94165341015465165</v>
      </c>
      <c r="C823" s="9">
        <v>-1.635412576</v>
      </c>
      <c r="D823" s="1">
        <v>0.68131060399999999</v>
      </c>
      <c r="F823" s="1" t="s">
        <v>1033</v>
      </c>
    </row>
    <row r="824" spans="1:6" x14ac:dyDescent="0.45">
      <c r="A824" s="1" t="s">
        <v>2385</v>
      </c>
      <c r="B824" s="8">
        <v>2.2718324762699553</v>
      </c>
      <c r="C824" s="9">
        <v>-0.330294484</v>
      </c>
      <c r="D824" s="1">
        <v>0.68473905800000001</v>
      </c>
      <c r="F824" s="1" t="s">
        <v>2386</v>
      </c>
    </row>
    <row r="825" spans="1:6" x14ac:dyDescent="0.45">
      <c r="A825" s="1" t="s">
        <v>8370</v>
      </c>
      <c r="B825" s="8">
        <v>3.2620202208768996</v>
      </c>
      <c r="C825" s="9">
        <v>0.1170335</v>
      </c>
      <c r="D825" s="1">
        <v>0.68556718999999999</v>
      </c>
      <c r="E825" s="1" t="s">
        <v>8371</v>
      </c>
      <c r="F825" s="1" t="s">
        <v>8372</v>
      </c>
    </row>
    <row r="826" spans="1:6" x14ac:dyDescent="0.45">
      <c r="A826" s="1" t="s">
        <v>2644</v>
      </c>
      <c r="B826" s="8">
        <v>2.3938700571914482</v>
      </c>
      <c r="C826" s="9">
        <v>-0.28485541199999997</v>
      </c>
      <c r="D826" s="1">
        <v>0.68776473699999996</v>
      </c>
      <c r="F826" s="1" t="s">
        <v>1705</v>
      </c>
    </row>
    <row r="827" spans="1:6" x14ac:dyDescent="0.45">
      <c r="A827" s="1" t="s">
        <v>11106</v>
      </c>
      <c r="B827" s="8">
        <v>1.3257009791039029</v>
      </c>
      <c r="C827" s="9">
        <v>0.97099792600000001</v>
      </c>
      <c r="D827" s="1">
        <v>0.688917856</v>
      </c>
      <c r="F827" s="1" t="s">
        <v>1281</v>
      </c>
    </row>
    <row r="828" spans="1:6" x14ac:dyDescent="0.45">
      <c r="A828" s="1" t="s">
        <v>10851</v>
      </c>
      <c r="B828" s="8">
        <v>1.8018886190043757</v>
      </c>
      <c r="C828" s="9">
        <v>0.55701859200000003</v>
      </c>
      <c r="D828" s="1">
        <v>0.690097933</v>
      </c>
      <c r="E828" s="1" t="s">
        <v>2973</v>
      </c>
      <c r="F828" s="1" t="s">
        <v>10852</v>
      </c>
    </row>
    <row r="829" spans="1:6" x14ac:dyDescent="0.45">
      <c r="A829" s="1" t="s">
        <v>10712</v>
      </c>
      <c r="B829" s="8">
        <v>1.9925517709751617</v>
      </c>
      <c r="C829" s="9">
        <v>0.46062962200000002</v>
      </c>
      <c r="D829" s="1">
        <v>0.69248039100000003</v>
      </c>
      <c r="F829" s="1" t="s">
        <v>10713</v>
      </c>
    </row>
    <row r="830" spans="1:6" x14ac:dyDescent="0.45">
      <c r="A830" s="1" t="s">
        <v>10207</v>
      </c>
      <c r="B830" s="8">
        <v>2.4057187672316607</v>
      </c>
      <c r="C830" s="9">
        <v>0.29120334199999998</v>
      </c>
      <c r="D830" s="1">
        <v>0.69358605100000004</v>
      </c>
      <c r="E830" s="1" t="s">
        <v>10208</v>
      </c>
      <c r="F830" s="1" t="s">
        <v>10209</v>
      </c>
    </row>
    <row r="831" spans="1:6" x14ac:dyDescent="0.45">
      <c r="A831" s="1" t="s">
        <v>9852</v>
      </c>
      <c r="B831" s="8">
        <v>2.5525054127591646</v>
      </c>
      <c r="C831" s="9">
        <v>0.24074651999999999</v>
      </c>
      <c r="D831" s="1">
        <v>0.69629184399999999</v>
      </c>
      <c r="F831" s="1" t="s">
        <v>7882</v>
      </c>
    </row>
    <row r="832" spans="1:6" x14ac:dyDescent="0.45">
      <c r="A832" s="1" t="s">
        <v>10066</v>
      </c>
      <c r="B832" s="8">
        <v>2.4400519664063296</v>
      </c>
      <c r="C832" s="9">
        <v>0.27075207400000001</v>
      </c>
      <c r="D832" s="1">
        <v>0.69674065699999999</v>
      </c>
      <c r="F832" s="1" t="s">
        <v>10067</v>
      </c>
    </row>
    <row r="833" spans="1:6" x14ac:dyDescent="0.45">
      <c r="A833" s="1" t="s">
        <v>1050</v>
      </c>
      <c r="B833" s="8">
        <v>0.91459173833424423</v>
      </c>
      <c r="C833" s="9">
        <v>-1.5781910050000001</v>
      </c>
      <c r="D833" s="1">
        <v>0.69783636699999996</v>
      </c>
      <c r="F833" s="1" t="s">
        <v>1051</v>
      </c>
    </row>
    <row r="834" spans="1:6" x14ac:dyDescent="0.45">
      <c r="A834" s="1" t="s">
        <v>9705</v>
      </c>
      <c r="B834" s="8">
        <v>2.6026665775477875</v>
      </c>
      <c r="C834" s="9">
        <v>0.22284188499999999</v>
      </c>
      <c r="D834" s="1">
        <v>0.69783636699999996</v>
      </c>
      <c r="F834" s="1" t="s">
        <v>9706</v>
      </c>
    </row>
    <row r="835" spans="1:6" x14ac:dyDescent="0.45">
      <c r="A835" s="1" t="s">
        <v>967</v>
      </c>
      <c r="B835" s="8">
        <v>0.63583892831184741</v>
      </c>
      <c r="C835" s="9">
        <v>-2.3816821789999998</v>
      </c>
      <c r="D835" s="1">
        <v>0.698750239</v>
      </c>
      <c r="E835" s="1" t="s">
        <v>968</v>
      </c>
      <c r="F835" s="1" t="s">
        <v>969</v>
      </c>
    </row>
    <row r="836" spans="1:6" x14ac:dyDescent="0.45">
      <c r="A836" s="1" t="s">
        <v>1630</v>
      </c>
      <c r="B836" s="8">
        <v>1.7489683073212661</v>
      </c>
      <c r="C836" s="9">
        <v>-0.58878984000000001</v>
      </c>
      <c r="D836" s="1">
        <v>0.698750239</v>
      </c>
      <c r="E836" s="1" t="s">
        <v>1631</v>
      </c>
      <c r="F836" s="1" t="s">
        <v>1632</v>
      </c>
    </row>
    <row r="837" spans="1:6" x14ac:dyDescent="0.45">
      <c r="A837" s="1" t="s">
        <v>3114</v>
      </c>
      <c r="B837" s="8">
        <v>2.6061015091211304</v>
      </c>
      <c r="C837" s="9">
        <v>-0.22290974899999999</v>
      </c>
      <c r="D837" s="1">
        <v>0.698750239</v>
      </c>
      <c r="E837" s="1" t="s">
        <v>3115</v>
      </c>
      <c r="F837" s="1" t="s">
        <v>3116</v>
      </c>
    </row>
    <row r="838" spans="1:6" x14ac:dyDescent="0.45">
      <c r="A838" s="1" t="s">
        <v>10902</v>
      </c>
      <c r="B838" s="8">
        <v>1.7705335252365244</v>
      </c>
      <c r="C838" s="9">
        <v>0.60001552800000002</v>
      </c>
      <c r="D838" s="1">
        <v>0.698750239</v>
      </c>
      <c r="E838" s="1" t="s">
        <v>10903</v>
      </c>
      <c r="F838" s="1" t="s">
        <v>10904</v>
      </c>
    </row>
    <row r="839" spans="1:6" x14ac:dyDescent="0.45">
      <c r="A839" s="1" t="s">
        <v>10122</v>
      </c>
      <c r="B839" s="8">
        <v>2.4008184877338588</v>
      </c>
      <c r="C839" s="9">
        <v>0.27950353999999999</v>
      </c>
      <c r="D839" s="1">
        <v>0.70045283400000002</v>
      </c>
      <c r="E839" s="1" t="s">
        <v>10123</v>
      </c>
      <c r="F839" s="1" t="s">
        <v>10124</v>
      </c>
    </row>
    <row r="840" spans="1:6" x14ac:dyDescent="0.45">
      <c r="A840" s="1" t="s">
        <v>11253</v>
      </c>
      <c r="B840" s="8">
        <v>0.87676529072577081</v>
      </c>
      <c r="C840" s="9">
        <v>1.7173901680000001</v>
      </c>
      <c r="D840" s="1">
        <v>0.70091868000000002</v>
      </c>
      <c r="F840" s="1" t="s">
        <v>915</v>
      </c>
    </row>
    <row r="841" spans="1:6" x14ac:dyDescent="0.45">
      <c r="A841" s="1" t="s">
        <v>2749</v>
      </c>
      <c r="B841" s="8">
        <v>2.4229524008495193</v>
      </c>
      <c r="C841" s="9">
        <v>-0.27118399199999998</v>
      </c>
      <c r="D841" s="1">
        <v>0.70182027400000002</v>
      </c>
      <c r="E841" s="1" t="s">
        <v>2750</v>
      </c>
      <c r="F841" s="1" t="s">
        <v>2751</v>
      </c>
    </row>
    <row r="842" spans="1:6" x14ac:dyDescent="0.45">
      <c r="A842" s="1" t="s">
        <v>3072</v>
      </c>
      <c r="B842" s="8">
        <v>2.614749435266261</v>
      </c>
      <c r="C842" s="9">
        <v>-0.22763175199999999</v>
      </c>
      <c r="D842" s="1">
        <v>0.70182027400000002</v>
      </c>
      <c r="F842" s="1" t="s">
        <v>917</v>
      </c>
    </row>
    <row r="843" spans="1:6" x14ac:dyDescent="0.45">
      <c r="A843" s="1" t="s">
        <v>10313</v>
      </c>
      <c r="B843" s="8">
        <v>2.2873117512341179</v>
      </c>
      <c r="C843" s="9">
        <v>0.31491828999999999</v>
      </c>
      <c r="D843" s="1">
        <v>0.70182027400000002</v>
      </c>
      <c r="E843" s="1" t="s">
        <v>10314</v>
      </c>
      <c r="F843" s="1" t="s">
        <v>10315</v>
      </c>
    </row>
    <row r="844" spans="1:6" x14ac:dyDescent="0.45">
      <c r="A844" s="1" t="s">
        <v>2317</v>
      </c>
      <c r="B844" s="8">
        <v>2.2152805379421077</v>
      </c>
      <c r="C844" s="9">
        <v>-0.34488286899999998</v>
      </c>
      <c r="D844" s="1">
        <v>0.704491372</v>
      </c>
      <c r="E844" s="1" t="s">
        <v>2318</v>
      </c>
      <c r="F844" s="1" t="s">
        <v>2319</v>
      </c>
    </row>
    <row r="845" spans="1:6" x14ac:dyDescent="0.45">
      <c r="A845" s="1" t="s">
        <v>3507</v>
      </c>
      <c r="B845" s="8">
        <v>2.9524458638220321</v>
      </c>
      <c r="C845" s="9">
        <v>-0.17501767700000001</v>
      </c>
      <c r="D845" s="1">
        <v>0.704491372</v>
      </c>
      <c r="E845" s="1" t="s">
        <v>3508</v>
      </c>
      <c r="F845" s="1" t="s">
        <v>3509</v>
      </c>
    </row>
    <row r="846" spans="1:6" x14ac:dyDescent="0.45">
      <c r="A846" s="1" t="s">
        <v>8689</v>
      </c>
      <c r="B846" s="8">
        <v>3.0630544072833215</v>
      </c>
      <c r="C846" s="9">
        <v>0.13762970199999999</v>
      </c>
      <c r="D846" s="1">
        <v>0.704491372</v>
      </c>
      <c r="E846" s="1" t="s">
        <v>8690</v>
      </c>
      <c r="F846" s="1" t="s">
        <v>8691</v>
      </c>
    </row>
    <row r="847" spans="1:6" x14ac:dyDescent="0.45">
      <c r="A847" s="1" t="s">
        <v>10169</v>
      </c>
      <c r="B847" s="8">
        <v>2.3743576006410603</v>
      </c>
      <c r="C847" s="9">
        <v>0.28649624600000001</v>
      </c>
      <c r="D847" s="1">
        <v>0.704491372</v>
      </c>
      <c r="F847" s="1" t="s">
        <v>10041</v>
      </c>
    </row>
    <row r="848" spans="1:6" x14ac:dyDescent="0.45">
      <c r="A848" s="1" t="s">
        <v>10684</v>
      </c>
      <c r="B848" s="8">
        <v>1.9963422648389091</v>
      </c>
      <c r="C848" s="9">
        <v>0.44333533899999999</v>
      </c>
      <c r="D848" s="1">
        <v>0.704491372</v>
      </c>
      <c r="E848" s="1" t="s">
        <v>10685</v>
      </c>
      <c r="F848" s="1" t="s">
        <v>10686</v>
      </c>
    </row>
    <row r="849" spans="1:6" x14ac:dyDescent="0.45">
      <c r="A849" s="1" t="s">
        <v>10824</v>
      </c>
      <c r="B849" s="8">
        <v>1.828768705373536</v>
      </c>
      <c r="C849" s="9">
        <v>0.53401385000000001</v>
      </c>
      <c r="D849" s="1">
        <v>0.704491372</v>
      </c>
      <c r="F849" s="1" t="s">
        <v>10825</v>
      </c>
    </row>
    <row r="850" spans="1:6" x14ac:dyDescent="0.45">
      <c r="A850" s="1" t="s">
        <v>1919</v>
      </c>
      <c r="B850" s="8">
        <v>1.9775220203629167</v>
      </c>
      <c r="C850" s="9">
        <v>-0.44785167399999998</v>
      </c>
      <c r="D850" s="1">
        <v>0.706676788</v>
      </c>
      <c r="F850" s="1" t="s">
        <v>1920</v>
      </c>
    </row>
    <row r="851" spans="1:6" x14ac:dyDescent="0.45">
      <c r="A851" s="1" t="s">
        <v>7592</v>
      </c>
      <c r="B851" s="8">
        <v>4.2101623600784173</v>
      </c>
      <c r="C851" s="9">
        <v>7.1046953999999995E-2</v>
      </c>
      <c r="D851" s="1">
        <v>0.70696574199999995</v>
      </c>
      <c r="E851" s="1" t="s">
        <v>7593</v>
      </c>
      <c r="F851" s="1" t="s">
        <v>7594</v>
      </c>
    </row>
    <row r="852" spans="1:6" x14ac:dyDescent="0.45">
      <c r="A852" s="1" t="s">
        <v>9350</v>
      </c>
      <c r="B852" s="8">
        <v>2.7806147591624057</v>
      </c>
      <c r="C852" s="9">
        <v>0.18739619299999999</v>
      </c>
      <c r="D852" s="1">
        <v>0.70811337900000004</v>
      </c>
      <c r="F852" s="1" t="s">
        <v>38</v>
      </c>
    </row>
    <row r="853" spans="1:6" x14ac:dyDescent="0.45">
      <c r="A853" s="1" t="s">
        <v>3606</v>
      </c>
      <c r="B853" s="8">
        <v>2.9301183355430522</v>
      </c>
      <c r="C853" s="9">
        <v>-0.1657621</v>
      </c>
      <c r="D853" s="1">
        <v>0.70924870399999995</v>
      </c>
      <c r="F853" s="1" t="s">
        <v>38</v>
      </c>
    </row>
    <row r="854" spans="1:6" x14ac:dyDescent="0.45">
      <c r="A854" s="1" t="s">
        <v>2013</v>
      </c>
      <c r="B854" s="8">
        <v>2.0204727684723567</v>
      </c>
      <c r="C854" s="9">
        <v>-0.422007511</v>
      </c>
      <c r="D854" s="1">
        <v>0.71216603099999998</v>
      </c>
      <c r="F854" s="1" t="s">
        <v>2014</v>
      </c>
    </row>
    <row r="855" spans="1:6" x14ac:dyDescent="0.45">
      <c r="A855" s="1" t="s">
        <v>2834</v>
      </c>
      <c r="B855" s="8">
        <v>2.468082953256522</v>
      </c>
      <c r="C855" s="9">
        <v>-0.25732000599999999</v>
      </c>
      <c r="D855" s="1">
        <v>0.71216603099999998</v>
      </c>
      <c r="E855" s="1" t="s">
        <v>2835</v>
      </c>
      <c r="F855" s="1" t="s">
        <v>2836</v>
      </c>
    </row>
    <row r="856" spans="1:6" x14ac:dyDescent="0.45">
      <c r="A856" s="1" t="s">
        <v>3364</v>
      </c>
      <c r="B856" s="8">
        <v>2.7807828730888091</v>
      </c>
      <c r="C856" s="9">
        <v>-0.18985693000000001</v>
      </c>
      <c r="D856" s="1">
        <v>0.71216603099999998</v>
      </c>
      <c r="F856" s="1" t="s">
        <v>3365</v>
      </c>
    </row>
    <row r="857" spans="1:6" x14ac:dyDescent="0.45">
      <c r="A857" s="1" t="s">
        <v>8886</v>
      </c>
      <c r="B857" s="8">
        <v>2.9530987957160604</v>
      </c>
      <c r="C857" s="9">
        <v>0.15110375500000001</v>
      </c>
      <c r="D857" s="1">
        <v>0.71216603099999998</v>
      </c>
      <c r="F857" s="1" t="s">
        <v>8887</v>
      </c>
    </row>
    <row r="858" spans="1:6" x14ac:dyDescent="0.45">
      <c r="A858" s="1" t="s">
        <v>9668</v>
      </c>
      <c r="B858" s="8">
        <v>2.6125781055729758</v>
      </c>
      <c r="C858" s="9">
        <v>0.21754056099999999</v>
      </c>
      <c r="D858" s="1">
        <v>0.71216603099999998</v>
      </c>
      <c r="F858" s="1" t="s">
        <v>1675</v>
      </c>
    </row>
    <row r="859" spans="1:6" x14ac:dyDescent="0.45">
      <c r="A859" s="1" t="s">
        <v>9673</v>
      </c>
      <c r="B859" s="8">
        <v>2.6117977769672862</v>
      </c>
      <c r="C859" s="9">
        <v>0.218032227</v>
      </c>
      <c r="D859" s="1">
        <v>0.71216603099999998</v>
      </c>
      <c r="F859" s="1" t="s">
        <v>780</v>
      </c>
    </row>
    <row r="860" spans="1:6" x14ac:dyDescent="0.45">
      <c r="A860" s="1" t="s">
        <v>9737</v>
      </c>
      <c r="B860" s="8">
        <v>2.5800906454494825</v>
      </c>
      <c r="C860" s="9">
        <v>0.22674444899999999</v>
      </c>
      <c r="D860" s="1">
        <v>0.71216603099999998</v>
      </c>
      <c r="E860" s="1" t="s">
        <v>9738</v>
      </c>
      <c r="F860" s="1" t="s">
        <v>9739</v>
      </c>
    </row>
    <row r="861" spans="1:6" x14ac:dyDescent="0.45">
      <c r="A861" s="1" t="s">
        <v>10119</v>
      </c>
      <c r="B861" s="8">
        <v>2.4049786838578076</v>
      </c>
      <c r="C861" s="9">
        <v>0.27930756499999998</v>
      </c>
      <c r="D861" s="1">
        <v>0.71216603099999998</v>
      </c>
      <c r="E861" s="1" t="s">
        <v>10120</v>
      </c>
      <c r="F861" s="1" t="s">
        <v>10121</v>
      </c>
    </row>
    <row r="862" spans="1:6" x14ac:dyDescent="0.45">
      <c r="A862" s="1" t="s">
        <v>10880</v>
      </c>
      <c r="B862" s="8">
        <v>1.7474065069752711</v>
      </c>
      <c r="C862" s="9">
        <v>0.58340181199999996</v>
      </c>
      <c r="D862" s="1">
        <v>0.71216603099999998</v>
      </c>
      <c r="F862" s="1" t="s">
        <v>2730</v>
      </c>
    </row>
    <row r="863" spans="1:6" x14ac:dyDescent="0.45">
      <c r="A863" s="1" t="s">
        <v>9427</v>
      </c>
      <c r="B863" s="8">
        <v>2.8231947982147729</v>
      </c>
      <c r="C863" s="9">
        <v>0.194962738</v>
      </c>
      <c r="D863" s="1">
        <v>0.71288949700000004</v>
      </c>
      <c r="E863" s="1" t="s">
        <v>9428</v>
      </c>
      <c r="F863" s="1" t="s">
        <v>9429</v>
      </c>
    </row>
    <row r="864" spans="1:6" x14ac:dyDescent="0.45">
      <c r="A864" s="1" t="s">
        <v>10759</v>
      </c>
      <c r="B864" s="8">
        <v>1.9262635674683879</v>
      </c>
      <c r="C864" s="9">
        <v>0.49008991600000001</v>
      </c>
      <c r="D864" s="1">
        <v>0.71288949700000004</v>
      </c>
      <c r="E864" s="1" t="s">
        <v>10760</v>
      </c>
      <c r="F864" s="1" t="s">
        <v>10761</v>
      </c>
    </row>
    <row r="865" spans="1:6" x14ac:dyDescent="0.45">
      <c r="A865" s="1" t="s">
        <v>920</v>
      </c>
      <c r="B865" s="8">
        <v>0.43970474011437316</v>
      </c>
      <c r="C865" s="9">
        <v>-3.3110567390000001</v>
      </c>
      <c r="D865" s="1">
        <v>0.71449874000000002</v>
      </c>
      <c r="F865" s="1" t="s">
        <v>921</v>
      </c>
    </row>
    <row r="866" spans="1:6" x14ac:dyDescent="0.45">
      <c r="A866" s="1" t="s">
        <v>922</v>
      </c>
      <c r="B866" s="8">
        <v>0.42516118999792613</v>
      </c>
      <c r="C866" s="9">
        <v>-3.2620290719999998</v>
      </c>
      <c r="D866" s="1">
        <v>0.71449874000000002</v>
      </c>
      <c r="F866" s="1" t="s">
        <v>38</v>
      </c>
    </row>
    <row r="867" spans="1:6" x14ac:dyDescent="0.45">
      <c r="A867" s="1" t="s">
        <v>1221</v>
      </c>
      <c r="B867" s="8">
        <v>1.2629794770826608</v>
      </c>
      <c r="C867" s="9">
        <v>-1.0081205</v>
      </c>
      <c r="D867" s="1">
        <v>0.71449874000000002</v>
      </c>
      <c r="E867" s="1" t="s">
        <v>1194</v>
      </c>
      <c r="F867" s="1" t="s">
        <v>1222</v>
      </c>
    </row>
    <row r="868" spans="1:6" x14ac:dyDescent="0.45">
      <c r="A868" s="1" t="s">
        <v>2184</v>
      </c>
      <c r="B868" s="8">
        <v>2.1487968872033578</v>
      </c>
      <c r="C868" s="9">
        <v>-0.37590511999999998</v>
      </c>
      <c r="D868" s="1">
        <v>0.71449874000000002</v>
      </c>
      <c r="E868" s="1" t="s">
        <v>2185</v>
      </c>
      <c r="F868" s="1" t="s">
        <v>2186</v>
      </c>
    </row>
    <row r="869" spans="1:6" x14ac:dyDescent="0.45">
      <c r="A869" s="1" t="s">
        <v>8677</v>
      </c>
      <c r="B869" s="8">
        <v>3.0559920018525357</v>
      </c>
      <c r="C869" s="9">
        <v>0.13709939800000001</v>
      </c>
      <c r="D869" s="1">
        <v>0.71449874000000002</v>
      </c>
      <c r="E869" s="1" t="s">
        <v>2864</v>
      </c>
      <c r="F869" s="1" t="s">
        <v>2865</v>
      </c>
    </row>
    <row r="870" spans="1:6" x14ac:dyDescent="0.45">
      <c r="A870" s="1" t="s">
        <v>1252</v>
      </c>
      <c r="B870" s="8">
        <v>1.3323266860092777</v>
      </c>
      <c r="C870" s="9">
        <v>-0.93839608900000004</v>
      </c>
      <c r="D870" s="1">
        <v>0.71657996599999996</v>
      </c>
      <c r="F870" s="1" t="s">
        <v>38</v>
      </c>
    </row>
    <row r="871" spans="1:6" x14ac:dyDescent="0.45">
      <c r="A871" s="1" t="s">
        <v>1285</v>
      </c>
      <c r="B871" s="8">
        <v>1.4583010863408126</v>
      </c>
      <c r="C871" s="9">
        <v>-0.88342073899999995</v>
      </c>
      <c r="D871" s="1">
        <v>0.71657996599999996</v>
      </c>
      <c r="F871" s="1" t="s">
        <v>1286</v>
      </c>
    </row>
    <row r="872" spans="1:6" x14ac:dyDescent="0.45">
      <c r="A872" s="1" t="s">
        <v>2391</v>
      </c>
      <c r="B872" s="8">
        <v>2.2277903810363044</v>
      </c>
      <c r="C872" s="9">
        <v>-0.33018178100000001</v>
      </c>
      <c r="D872" s="1">
        <v>0.71657996599999996</v>
      </c>
      <c r="E872" s="1" t="s">
        <v>2392</v>
      </c>
      <c r="F872" s="1" t="s">
        <v>2393</v>
      </c>
    </row>
    <row r="873" spans="1:6" x14ac:dyDescent="0.45">
      <c r="A873" s="1" t="s">
        <v>2436</v>
      </c>
      <c r="B873" s="8">
        <v>2.2630565130910836</v>
      </c>
      <c r="C873" s="9">
        <v>-0.32393263700000002</v>
      </c>
      <c r="D873" s="1">
        <v>0.71657996599999996</v>
      </c>
      <c r="E873" s="1" t="s">
        <v>2437</v>
      </c>
      <c r="F873" s="1" t="s">
        <v>2438</v>
      </c>
    </row>
    <row r="874" spans="1:6" x14ac:dyDescent="0.45">
      <c r="A874" s="1" t="s">
        <v>2538</v>
      </c>
      <c r="B874" s="8">
        <v>2.3109407939186641</v>
      </c>
      <c r="C874" s="9">
        <v>-0.300109344</v>
      </c>
      <c r="D874" s="1">
        <v>0.71657996599999996</v>
      </c>
      <c r="E874" s="1" t="s">
        <v>2539</v>
      </c>
      <c r="F874" s="1" t="s">
        <v>2540</v>
      </c>
    </row>
    <row r="875" spans="1:6" x14ac:dyDescent="0.45">
      <c r="A875" s="1" t="s">
        <v>9837</v>
      </c>
      <c r="B875" s="8">
        <v>2.5315619380364671</v>
      </c>
      <c r="C875" s="9">
        <v>0.23882705200000001</v>
      </c>
      <c r="D875" s="1">
        <v>0.71657996599999996</v>
      </c>
      <c r="E875" s="1" t="s">
        <v>9838</v>
      </c>
      <c r="F875" s="1" t="s">
        <v>9839</v>
      </c>
    </row>
    <row r="876" spans="1:6" x14ac:dyDescent="0.45">
      <c r="A876" s="1" t="s">
        <v>10845</v>
      </c>
      <c r="B876" s="8">
        <v>1.7771285670483206</v>
      </c>
      <c r="C876" s="9">
        <v>0.55042005800000005</v>
      </c>
      <c r="D876" s="1">
        <v>0.71657996599999996</v>
      </c>
      <c r="F876" s="1" t="s">
        <v>10846</v>
      </c>
    </row>
    <row r="877" spans="1:6" x14ac:dyDescent="0.45">
      <c r="A877" s="1" t="s">
        <v>1142</v>
      </c>
      <c r="B877" s="8">
        <v>1.1050134494120012</v>
      </c>
      <c r="C877" s="9">
        <v>-1.230144203</v>
      </c>
      <c r="D877" s="1">
        <v>0.71699747400000002</v>
      </c>
      <c r="F877" s="1" t="s">
        <v>38</v>
      </c>
    </row>
    <row r="878" spans="1:6" x14ac:dyDescent="0.45">
      <c r="A878" s="1" t="s">
        <v>1965</v>
      </c>
      <c r="B878" s="8">
        <v>1.9931719414279756</v>
      </c>
      <c r="C878" s="9">
        <v>-0.43447377599999998</v>
      </c>
      <c r="D878" s="1">
        <v>0.71699747400000002</v>
      </c>
      <c r="E878" s="1" t="s">
        <v>1966</v>
      </c>
      <c r="F878" s="1" t="s">
        <v>1967</v>
      </c>
    </row>
    <row r="879" spans="1:6" x14ac:dyDescent="0.45">
      <c r="A879" s="1" t="s">
        <v>11274</v>
      </c>
      <c r="B879" s="8">
        <v>0.61098345799604625</v>
      </c>
      <c r="C879" s="9">
        <v>2.279485851</v>
      </c>
      <c r="D879" s="1">
        <v>0.71730286099999996</v>
      </c>
      <c r="F879" s="1" t="s">
        <v>11275</v>
      </c>
    </row>
    <row r="880" spans="1:6" x14ac:dyDescent="0.45">
      <c r="A880" s="1" t="s">
        <v>3128</v>
      </c>
      <c r="B880" s="8">
        <v>2.5800035708256273</v>
      </c>
      <c r="C880" s="9">
        <v>-0.22172096199999999</v>
      </c>
      <c r="D880" s="1">
        <v>0.71774345399999995</v>
      </c>
      <c r="E880" s="1" t="s">
        <v>3129</v>
      </c>
      <c r="F880" s="1" t="s">
        <v>3130</v>
      </c>
    </row>
    <row r="881" spans="1:6" x14ac:dyDescent="0.45">
      <c r="A881" s="1" t="s">
        <v>923</v>
      </c>
      <c r="B881" s="8">
        <v>0.41011368385660268</v>
      </c>
      <c r="C881" s="9">
        <v>-3.2137447770000001</v>
      </c>
      <c r="D881" s="1">
        <v>0.72131881600000003</v>
      </c>
      <c r="F881" s="1" t="s">
        <v>924</v>
      </c>
    </row>
    <row r="882" spans="1:6" x14ac:dyDescent="0.45">
      <c r="A882" s="1" t="s">
        <v>1674</v>
      </c>
      <c r="B882" s="8">
        <v>1.759318824471156</v>
      </c>
      <c r="C882" s="9">
        <v>-0.56653062799999998</v>
      </c>
      <c r="D882" s="1">
        <v>0.72131881600000003</v>
      </c>
      <c r="F882" s="1" t="s">
        <v>1675</v>
      </c>
    </row>
    <row r="883" spans="1:6" x14ac:dyDescent="0.45">
      <c r="A883" s="1" t="s">
        <v>1998</v>
      </c>
      <c r="B883" s="8">
        <v>2.0137185998336187</v>
      </c>
      <c r="C883" s="9">
        <v>-0.42545266599999998</v>
      </c>
      <c r="D883" s="1">
        <v>0.72131881600000003</v>
      </c>
      <c r="F883" s="1" t="s">
        <v>1051</v>
      </c>
    </row>
    <row r="884" spans="1:6" x14ac:dyDescent="0.45">
      <c r="A884" s="1" t="s">
        <v>2089</v>
      </c>
      <c r="B884" s="8">
        <v>2.1071916878404435</v>
      </c>
      <c r="C884" s="9">
        <v>-0.394114301</v>
      </c>
      <c r="D884" s="1">
        <v>0.72131881600000003</v>
      </c>
      <c r="E884" s="1" t="s">
        <v>2090</v>
      </c>
      <c r="F884" s="1" t="s">
        <v>2091</v>
      </c>
    </row>
    <row r="885" spans="1:6" x14ac:dyDescent="0.45">
      <c r="A885" s="1" t="s">
        <v>2394</v>
      </c>
      <c r="B885" s="8">
        <v>2.2485723795328387</v>
      </c>
      <c r="C885" s="9">
        <v>-0.32987571799999998</v>
      </c>
      <c r="D885" s="1">
        <v>0.72131881600000003</v>
      </c>
      <c r="E885" s="1" t="s">
        <v>2395</v>
      </c>
      <c r="F885" s="1" t="s">
        <v>2396</v>
      </c>
    </row>
    <row r="886" spans="1:6" x14ac:dyDescent="0.45">
      <c r="A886" s="1" t="s">
        <v>7627</v>
      </c>
      <c r="B886" s="8">
        <v>3.7871223425785261</v>
      </c>
      <c r="C886" s="9">
        <v>7.2983722000000001E-2</v>
      </c>
      <c r="D886" s="1">
        <v>0.72131881600000003</v>
      </c>
      <c r="E886" s="1" t="s">
        <v>7628</v>
      </c>
      <c r="F886" s="1" t="s">
        <v>7629</v>
      </c>
    </row>
    <row r="887" spans="1:6" x14ac:dyDescent="0.45">
      <c r="A887" s="1" t="s">
        <v>8834</v>
      </c>
      <c r="B887" s="8">
        <v>3.0820537779829666</v>
      </c>
      <c r="C887" s="9">
        <v>0.146696785</v>
      </c>
      <c r="D887" s="1">
        <v>0.72131881600000003</v>
      </c>
      <c r="E887" s="1" t="s">
        <v>8835</v>
      </c>
      <c r="F887" s="1" t="s">
        <v>8836</v>
      </c>
    </row>
    <row r="888" spans="1:6" x14ac:dyDescent="0.45">
      <c r="A888" s="1" t="s">
        <v>9729</v>
      </c>
      <c r="B888" s="8">
        <v>2.5660446953158198</v>
      </c>
      <c r="C888" s="9">
        <v>0.22626956200000001</v>
      </c>
      <c r="D888" s="1">
        <v>0.72131881600000003</v>
      </c>
      <c r="F888" s="1" t="s">
        <v>9730</v>
      </c>
    </row>
    <row r="889" spans="1:6" x14ac:dyDescent="0.45">
      <c r="A889" s="1" t="s">
        <v>8351</v>
      </c>
      <c r="B889" s="8">
        <v>3.2335854527846708</v>
      </c>
      <c r="C889" s="9">
        <v>0.11583473</v>
      </c>
      <c r="D889" s="1">
        <v>0.72458441399999995</v>
      </c>
      <c r="E889" s="1" t="s">
        <v>8352</v>
      </c>
      <c r="F889" s="1" t="s">
        <v>8353</v>
      </c>
    </row>
    <row r="890" spans="1:6" x14ac:dyDescent="0.45">
      <c r="A890" s="1" t="s">
        <v>10397</v>
      </c>
      <c r="B890" s="8">
        <v>2.1951716665687537</v>
      </c>
      <c r="C890" s="9">
        <v>0.33885035600000002</v>
      </c>
      <c r="D890" s="1">
        <v>0.72458441399999995</v>
      </c>
      <c r="F890" s="1" t="s">
        <v>10398</v>
      </c>
    </row>
    <row r="891" spans="1:6" x14ac:dyDescent="0.45">
      <c r="A891" s="1" t="s">
        <v>3917</v>
      </c>
      <c r="B891" s="8">
        <v>3.0643046592061287</v>
      </c>
      <c r="C891" s="9">
        <v>-0.134260349</v>
      </c>
      <c r="D891" s="1">
        <v>0.726551685</v>
      </c>
      <c r="E891" s="1" t="s">
        <v>3918</v>
      </c>
      <c r="F891" s="1" t="s">
        <v>3919</v>
      </c>
    </row>
    <row r="892" spans="1:6" x14ac:dyDescent="0.45">
      <c r="A892" s="1" t="s">
        <v>10587</v>
      </c>
      <c r="B892" s="8">
        <v>2.076813184980328</v>
      </c>
      <c r="C892" s="9">
        <v>0.40093379600000001</v>
      </c>
      <c r="D892" s="1">
        <v>0.72729746399999995</v>
      </c>
      <c r="E892" s="1" t="s">
        <v>10588</v>
      </c>
      <c r="F892" s="1" t="s">
        <v>10589</v>
      </c>
    </row>
    <row r="893" spans="1:6" x14ac:dyDescent="0.45">
      <c r="A893" s="1" t="s">
        <v>1249</v>
      </c>
      <c r="B893" s="8">
        <v>1.3741236216697814</v>
      </c>
      <c r="C893" s="9">
        <v>-0.94405602899999996</v>
      </c>
      <c r="D893" s="1">
        <v>0.72880990000000001</v>
      </c>
      <c r="E893" s="1" t="s">
        <v>1250</v>
      </c>
      <c r="F893" s="1" t="s">
        <v>1251</v>
      </c>
    </row>
    <row r="894" spans="1:6" x14ac:dyDescent="0.45">
      <c r="A894" s="1" t="s">
        <v>2451</v>
      </c>
      <c r="B894" s="8">
        <v>2.2892270554535479</v>
      </c>
      <c r="C894" s="9">
        <v>-0.32042916700000001</v>
      </c>
      <c r="D894" s="1">
        <v>0.72880990000000001</v>
      </c>
      <c r="F894" s="1" t="s">
        <v>2452</v>
      </c>
    </row>
    <row r="895" spans="1:6" x14ac:dyDescent="0.45">
      <c r="A895" s="1" t="s">
        <v>3057</v>
      </c>
      <c r="B895" s="8">
        <v>2.5602832119390242</v>
      </c>
      <c r="C895" s="9">
        <v>-0.228796314</v>
      </c>
      <c r="D895" s="1">
        <v>0.72880990000000001</v>
      </c>
      <c r="E895" s="1" t="s">
        <v>3058</v>
      </c>
      <c r="F895" s="1" t="s">
        <v>3059</v>
      </c>
    </row>
    <row r="896" spans="1:6" x14ac:dyDescent="0.45">
      <c r="A896" s="1" t="s">
        <v>2108</v>
      </c>
      <c r="B896" s="8">
        <v>2.0776908058188517</v>
      </c>
      <c r="C896" s="9">
        <v>-0.39102187300000002</v>
      </c>
      <c r="D896" s="1">
        <v>0.72925240800000002</v>
      </c>
      <c r="E896" s="1" t="s">
        <v>2109</v>
      </c>
      <c r="F896" s="1" t="s">
        <v>2110</v>
      </c>
    </row>
    <row r="897" spans="1:6" x14ac:dyDescent="0.45">
      <c r="A897" s="1" t="s">
        <v>2799</v>
      </c>
      <c r="B897" s="8">
        <v>2.4115308637921467</v>
      </c>
      <c r="C897" s="9">
        <v>-0.26409650499999998</v>
      </c>
      <c r="D897" s="1">
        <v>0.72925240800000002</v>
      </c>
      <c r="E897" s="1" t="s">
        <v>2800</v>
      </c>
      <c r="F897" s="1" t="s">
        <v>2801</v>
      </c>
    </row>
    <row r="898" spans="1:6" x14ac:dyDescent="0.45">
      <c r="A898" s="1" t="s">
        <v>9579</v>
      </c>
      <c r="B898" s="8">
        <v>2.6164067624137433</v>
      </c>
      <c r="C898" s="9">
        <v>0.20978951200000001</v>
      </c>
      <c r="D898" s="1">
        <v>0.73544773399999996</v>
      </c>
      <c r="E898" s="1" t="s">
        <v>9580</v>
      </c>
      <c r="F898" s="1" t="s">
        <v>9581</v>
      </c>
    </row>
    <row r="899" spans="1:6" x14ac:dyDescent="0.45">
      <c r="A899" s="1" t="s">
        <v>7568</v>
      </c>
      <c r="B899" s="8">
        <v>3.8274977080281598</v>
      </c>
      <c r="C899" s="9">
        <v>7.0016441999999998E-2</v>
      </c>
      <c r="D899" s="1">
        <v>0.736324859</v>
      </c>
      <c r="E899" s="1" t="s">
        <v>7569</v>
      </c>
      <c r="F899" s="1" t="s">
        <v>7570</v>
      </c>
    </row>
    <row r="900" spans="1:6" x14ac:dyDescent="0.45">
      <c r="A900" s="1" t="s">
        <v>9731</v>
      </c>
      <c r="B900" s="8">
        <v>2.5483851619032838</v>
      </c>
      <c r="C900" s="9">
        <v>0.22648468599999999</v>
      </c>
      <c r="D900" s="1">
        <v>0.736324859</v>
      </c>
      <c r="E900" s="1" t="s">
        <v>9732</v>
      </c>
      <c r="F900" s="1" t="s">
        <v>9733</v>
      </c>
    </row>
    <row r="901" spans="1:6" x14ac:dyDescent="0.45">
      <c r="A901" s="1" t="s">
        <v>9814</v>
      </c>
      <c r="B901" s="8">
        <v>2.5316202537019987</v>
      </c>
      <c r="C901" s="9">
        <v>0.23692828099999999</v>
      </c>
      <c r="D901" s="1">
        <v>0.736324859</v>
      </c>
      <c r="E901" s="1" t="s">
        <v>9815</v>
      </c>
      <c r="F901" s="1" t="s">
        <v>9816</v>
      </c>
    </row>
    <row r="902" spans="1:6" x14ac:dyDescent="0.45">
      <c r="A902" s="1" t="s">
        <v>10663</v>
      </c>
      <c r="B902" s="8">
        <v>1.9887886887185664</v>
      </c>
      <c r="C902" s="9">
        <v>0.43027828899999998</v>
      </c>
      <c r="D902" s="1">
        <v>0.736324859</v>
      </c>
      <c r="F902" s="1" t="s">
        <v>2205</v>
      </c>
    </row>
    <row r="903" spans="1:6" x14ac:dyDescent="0.45">
      <c r="A903" s="1" t="s">
        <v>1312</v>
      </c>
      <c r="B903" s="8">
        <v>1.4134366604618795</v>
      </c>
      <c r="C903" s="9">
        <v>-0.85260833000000003</v>
      </c>
      <c r="D903" s="1">
        <v>0.737596951</v>
      </c>
      <c r="E903" s="1" t="s">
        <v>1313</v>
      </c>
      <c r="F903" s="1" t="s">
        <v>1314</v>
      </c>
    </row>
    <row r="904" spans="1:6" x14ac:dyDescent="0.45">
      <c r="A904" s="1" t="s">
        <v>4959</v>
      </c>
      <c r="B904" s="8">
        <v>4.0961902478178613</v>
      </c>
      <c r="C904" s="9">
        <v>-6.0745948000000001E-2</v>
      </c>
      <c r="D904" s="1">
        <v>0.73821340300000005</v>
      </c>
      <c r="E904" s="1" t="s">
        <v>4960</v>
      </c>
      <c r="F904" s="1" t="s">
        <v>4961</v>
      </c>
    </row>
    <row r="905" spans="1:6" x14ac:dyDescent="0.45">
      <c r="A905" s="1" t="s">
        <v>10839</v>
      </c>
      <c r="B905" s="8">
        <v>1.7641092993438321</v>
      </c>
      <c r="C905" s="9">
        <v>0.549774706</v>
      </c>
      <c r="D905" s="1">
        <v>0.73821340300000005</v>
      </c>
      <c r="E905" s="1" t="s">
        <v>10840</v>
      </c>
      <c r="F905" s="1" t="s">
        <v>10841</v>
      </c>
    </row>
    <row r="906" spans="1:6" x14ac:dyDescent="0.45">
      <c r="A906" s="1" t="s">
        <v>9767</v>
      </c>
      <c r="B906" s="8">
        <v>2.5321545458458679</v>
      </c>
      <c r="C906" s="9">
        <v>0.230250916</v>
      </c>
      <c r="D906" s="1">
        <v>0.73944690499999999</v>
      </c>
      <c r="F906" s="1" t="s">
        <v>8661</v>
      </c>
    </row>
    <row r="907" spans="1:6" x14ac:dyDescent="0.45">
      <c r="A907" s="1" t="s">
        <v>1751</v>
      </c>
      <c r="B907" s="8">
        <v>1.8404601370266345</v>
      </c>
      <c r="C907" s="9">
        <v>-0.52776407700000005</v>
      </c>
      <c r="D907" s="1">
        <v>0.73952246600000004</v>
      </c>
      <c r="E907" s="1" t="s">
        <v>1752</v>
      </c>
      <c r="F907" s="1" t="s">
        <v>1753</v>
      </c>
    </row>
    <row r="908" spans="1:6" x14ac:dyDescent="0.45">
      <c r="A908" s="1" t="s">
        <v>3300</v>
      </c>
      <c r="B908" s="8">
        <v>2.6722658915675348</v>
      </c>
      <c r="C908" s="9">
        <v>-0.19684063800000001</v>
      </c>
      <c r="D908" s="1">
        <v>0.73952246600000004</v>
      </c>
      <c r="E908" s="1" t="s">
        <v>3301</v>
      </c>
      <c r="F908" s="1" t="s">
        <v>3302</v>
      </c>
    </row>
    <row r="909" spans="1:6" x14ac:dyDescent="0.45">
      <c r="A909" s="1" t="s">
        <v>10669</v>
      </c>
      <c r="B909" s="8">
        <v>2.0036067410826015</v>
      </c>
      <c r="C909" s="9">
        <v>0.43389712699999999</v>
      </c>
      <c r="D909" s="1">
        <v>0.73952246600000004</v>
      </c>
      <c r="E909" s="1" t="s">
        <v>10670</v>
      </c>
      <c r="F909" s="1" t="s">
        <v>10671</v>
      </c>
    </row>
    <row r="910" spans="1:6" x14ac:dyDescent="0.45">
      <c r="A910" s="1" t="s">
        <v>1228</v>
      </c>
      <c r="B910" s="8">
        <v>1.2862285420992368</v>
      </c>
      <c r="C910" s="9">
        <v>-0.98795658900000005</v>
      </c>
      <c r="D910" s="1">
        <v>0.74095532200000003</v>
      </c>
      <c r="F910" s="1" t="s">
        <v>1229</v>
      </c>
    </row>
    <row r="911" spans="1:6" x14ac:dyDescent="0.45">
      <c r="A911" s="1" t="s">
        <v>1403</v>
      </c>
      <c r="B911" s="8">
        <v>1.5348526768807589</v>
      </c>
      <c r="C911" s="9">
        <v>-0.74429169799999995</v>
      </c>
      <c r="D911" s="1">
        <v>0.74095532200000003</v>
      </c>
      <c r="F911" s="1" t="s">
        <v>1404</v>
      </c>
    </row>
    <row r="912" spans="1:6" x14ac:dyDescent="0.45">
      <c r="A912" s="1" t="s">
        <v>2022</v>
      </c>
      <c r="B912" s="8">
        <v>2.0632849194657354</v>
      </c>
      <c r="C912" s="9">
        <v>-0.41814259399999998</v>
      </c>
      <c r="D912" s="1">
        <v>0.74095532200000003</v>
      </c>
      <c r="F912" s="1" t="s">
        <v>917</v>
      </c>
    </row>
    <row r="913" spans="1:6" x14ac:dyDescent="0.45">
      <c r="A913" s="1" t="s">
        <v>2925</v>
      </c>
      <c r="B913" s="8">
        <v>2.4677509902637937</v>
      </c>
      <c r="C913" s="9">
        <v>-0.24605601099999999</v>
      </c>
      <c r="D913" s="1">
        <v>0.74095532200000003</v>
      </c>
      <c r="E913" s="1" t="s">
        <v>2926</v>
      </c>
      <c r="F913" s="1" t="s">
        <v>2927</v>
      </c>
    </row>
    <row r="914" spans="1:6" x14ac:dyDescent="0.45">
      <c r="A914" s="1" t="s">
        <v>8136</v>
      </c>
      <c r="B914" s="8">
        <v>3.3297900129905194</v>
      </c>
      <c r="C914" s="9">
        <v>0.10060340800000001</v>
      </c>
      <c r="D914" s="1">
        <v>0.74095532200000003</v>
      </c>
      <c r="E914" s="1" t="s">
        <v>8137</v>
      </c>
      <c r="F914" s="1" t="s">
        <v>8138</v>
      </c>
    </row>
    <row r="915" spans="1:6" x14ac:dyDescent="0.45">
      <c r="A915" s="1" t="s">
        <v>8816</v>
      </c>
      <c r="B915" s="8">
        <v>2.955296072563776</v>
      </c>
      <c r="C915" s="9">
        <v>0.14527662499999999</v>
      </c>
      <c r="D915" s="1">
        <v>0.74095532200000003</v>
      </c>
      <c r="E915" s="1" t="s">
        <v>8817</v>
      </c>
      <c r="F915" s="1" t="s">
        <v>8818</v>
      </c>
    </row>
    <row r="916" spans="1:6" x14ac:dyDescent="0.45">
      <c r="A916" s="1" t="s">
        <v>10354</v>
      </c>
      <c r="B916" s="8">
        <v>2.2643938948727214</v>
      </c>
      <c r="C916" s="9">
        <v>0.32559318900000001</v>
      </c>
      <c r="D916" s="1">
        <v>0.74095532200000003</v>
      </c>
      <c r="E916" s="1" t="s">
        <v>10355</v>
      </c>
      <c r="F916" s="1" t="s">
        <v>10356</v>
      </c>
    </row>
    <row r="917" spans="1:6" x14ac:dyDescent="0.45">
      <c r="A917" s="1" t="s">
        <v>11285</v>
      </c>
      <c r="B917" s="8">
        <v>0.59586773264727044</v>
      </c>
      <c r="C917" s="9">
        <v>2.3392096109999998</v>
      </c>
      <c r="D917" s="1">
        <v>0.74095532200000003</v>
      </c>
      <c r="F917" s="1" t="s">
        <v>6298</v>
      </c>
    </row>
    <row r="918" spans="1:6" x14ac:dyDescent="0.45">
      <c r="A918" s="1" t="s">
        <v>1096</v>
      </c>
      <c r="B918" s="8">
        <v>0.99274070947860571</v>
      </c>
      <c r="C918" s="9">
        <v>-1.356774793</v>
      </c>
      <c r="D918" s="1">
        <v>0.74106481899999999</v>
      </c>
      <c r="F918" s="1" t="s">
        <v>215</v>
      </c>
    </row>
    <row r="919" spans="1:6" x14ac:dyDescent="0.45">
      <c r="A919" s="1" t="s">
        <v>9908</v>
      </c>
      <c r="B919" s="8">
        <v>2.4707463206648792</v>
      </c>
      <c r="C919" s="9">
        <v>0.25030547199999997</v>
      </c>
      <c r="D919" s="1">
        <v>0.74106481899999999</v>
      </c>
      <c r="E919" s="1" t="s">
        <v>9909</v>
      </c>
      <c r="F919" s="1" t="s">
        <v>9910</v>
      </c>
    </row>
    <row r="920" spans="1:6" x14ac:dyDescent="0.45">
      <c r="A920" s="1" t="s">
        <v>9648</v>
      </c>
      <c r="B920" s="8">
        <v>2.582391913917701</v>
      </c>
      <c r="C920" s="9">
        <v>0.21658433799999999</v>
      </c>
      <c r="D920" s="1">
        <v>0.74180081200000003</v>
      </c>
      <c r="E920" s="1" t="s">
        <v>9649</v>
      </c>
      <c r="F920" s="1" t="s">
        <v>9650</v>
      </c>
    </row>
    <row r="921" spans="1:6" x14ac:dyDescent="0.45">
      <c r="A921" s="1" t="s">
        <v>1844</v>
      </c>
      <c r="B921" s="8">
        <v>1.9089087678349019</v>
      </c>
      <c r="C921" s="9">
        <v>-0.479593245</v>
      </c>
      <c r="D921" s="1">
        <v>0.74343981400000003</v>
      </c>
      <c r="F921" s="1" t="s">
        <v>1845</v>
      </c>
    </row>
    <row r="922" spans="1:6" x14ac:dyDescent="0.45">
      <c r="A922" s="1" t="s">
        <v>2761</v>
      </c>
      <c r="B922" s="8">
        <v>2.3960243741986047</v>
      </c>
      <c r="C922" s="9">
        <v>-0.27031739799999999</v>
      </c>
      <c r="D922" s="1">
        <v>0.74343981400000003</v>
      </c>
      <c r="E922" s="1" t="s">
        <v>2762</v>
      </c>
      <c r="F922" s="1" t="s">
        <v>2763</v>
      </c>
    </row>
    <row r="923" spans="1:6" x14ac:dyDescent="0.45">
      <c r="A923" s="1" t="s">
        <v>8464</v>
      </c>
      <c r="B923" s="8">
        <v>3.1612287804538832</v>
      </c>
      <c r="C923" s="9">
        <v>0.120983641</v>
      </c>
      <c r="D923" s="1">
        <v>0.74343981400000003</v>
      </c>
      <c r="F923" s="1" t="s">
        <v>8465</v>
      </c>
    </row>
    <row r="924" spans="1:6" x14ac:dyDescent="0.45">
      <c r="A924" s="1" t="s">
        <v>10697</v>
      </c>
      <c r="B924" s="8">
        <v>1.9482164264869428</v>
      </c>
      <c r="C924" s="9">
        <v>0.44635068900000002</v>
      </c>
      <c r="D924" s="1">
        <v>0.74343981400000003</v>
      </c>
      <c r="E924" s="1" t="s">
        <v>6140</v>
      </c>
      <c r="F924" s="1" t="s">
        <v>6141</v>
      </c>
    </row>
    <row r="925" spans="1:6" x14ac:dyDescent="0.45">
      <c r="A925" s="1" t="s">
        <v>9585</v>
      </c>
      <c r="B925" s="8">
        <v>2.6465814617757086</v>
      </c>
      <c r="C925" s="9">
        <v>0.210375221</v>
      </c>
      <c r="D925" s="1">
        <v>0.74415667600000002</v>
      </c>
      <c r="E925" s="1" t="s">
        <v>9586</v>
      </c>
      <c r="F925" s="1" t="s">
        <v>9587</v>
      </c>
    </row>
    <row r="926" spans="1:6" x14ac:dyDescent="0.45">
      <c r="A926" s="1" t="s">
        <v>2024</v>
      </c>
      <c r="B926" s="8">
        <v>2.0147666770048018</v>
      </c>
      <c r="C926" s="9">
        <v>-0.41762350199999998</v>
      </c>
      <c r="D926" s="1">
        <v>0.74730145100000001</v>
      </c>
      <c r="E926" s="1" t="s">
        <v>2025</v>
      </c>
      <c r="F926" s="1" t="s">
        <v>2026</v>
      </c>
    </row>
    <row r="927" spans="1:6" x14ac:dyDescent="0.45">
      <c r="A927" s="1" t="s">
        <v>2829</v>
      </c>
      <c r="B927" s="8">
        <v>2.4169318968703268</v>
      </c>
      <c r="C927" s="9">
        <v>-0.25819891099999998</v>
      </c>
      <c r="D927" s="1">
        <v>0.74730145100000001</v>
      </c>
      <c r="F927" s="1" t="s">
        <v>220</v>
      </c>
    </row>
    <row r="928" spans="1:6" x14ac:dyDescent="0.45">
      <c r="A928" s="1" t="s">
        <v>10307</v>
      </c>
      <c r="B928" s="8">
        <v>2.2542040896491109</v>
      </c>
      <c r="C928" s="9">
        <v>0.31298143099999998</v>
      </c>
      <c r="D928" s="1">
        <v>0.74773499600000004</v>
      </c>
      <c r="E928" s="1" t="s">
        <v>10308</v>
      </c>
      <c r="F928" s="1" t="s">
        <v>10309</v>
      </c>
    </row>
    <row r="929" spans="1:6" x14ac:dyDescent="0.45">
      <c r="A929" s="1" t="s">
        <v>8496</v>
      </c>
      <c r="B929" s="8">
        <v>3.1303755742432289</v>
      </c>
      <c r="C929" s="9">
        <v>0.12560486400000001</v>
      </c>
      <c r="D929" s="1">
        <v>0.75713408800000004</v>
      </c>
      <c r="E929" s="1" t="s">
        <v>8497</v>
      </c>
      <c r="F929" s="1" t="s">
        <v>8498</v>
      </c>
    </row>
    <row r="930" spans="1:6" x14ac:dyDescent="0.45">
      <c r="A930" s="1" t="s">
        <v>11289</v>
      </c>
      <c r="B930" s="8">
        <v>0.50895123422140764</v>
      </c>
      <c r="C930" s="9">
        <v>2.5054402530000002</v>
      </c>
      <c r="D930" s="1">
        <v>0.75713408800000004</v>
      </c>
      <c r="E930" s="1" t="s">
        <v>11290</v>
      </c>
      <c r="F930" s="1" t="s">
        <v>11291</v>
      </c>
    </row>
    <row r="931" spans="1:6" x14ac:dyDescent="0.45">
      <c r="A931" s="1" t="s">
        <v>2843</v>
      </c>
      <c r="B931" s="8">
        <v>2.4142495561641737</v>
      </c>
      <c r="C931" s="9">
        <v>-0.25726068299999999</v>
      </c>
      <c r="D931" s="1">
        <v>0.75824133599999999</v>
      </c>
      <c r="F931" s="1" t="s">
        <v>2844</v>
      </c>
    </row>
    <row r="932" spans="1:6" x14ac:dyDescent="0.45">
      <c r="A932" s="1" t="s">
        <v>1484</v>
      </c>
      <c r="B932" s="8">
        <v>1.6049418458930844</v>
      </c>
      <c r="C932" s="9">
        <v>-0.66348273400000002</v>
      </c>
      <c r="D932" s="1">
        <v>0.76032358099999997</v>
      </c>
      <c r="E932" s="1" t="s">
        <v>1485</v>
      </c>
      <c r="F932" s="1" t="s">
        <v>1486</v>
      </c>
    </row>
    <row r="933" spans="1:6" x14ac:dyDescent="0.45">
      <c r="A933" s="1" t="s">
        <v>1843</v>
      </c>
      <c r="B933" s="8">
        <v>1.9028552824174416</v>
      </c>
      <c r="C933" s="9">
        <v>-0.48175125400000002</v>
      </c>
      <c r="D933" s="1">
        <v>0.76068618300000002</v>
      </c>
      <c r="F933" s="1" t="s">
        <v>909</v>
      </c>
    </row>
    <row r="934" spans="1:6" x14ac:dyDescent="0.45">
      <c r="A934" s="1" t="s">
        <v>8831</v>
      </c>
      <c r="B934" s="8">
        <v>2.9817799786494574</v>
      </c>
      <c r="C934" s="9">
        <v>0.146648369</v>
      </c>
      <c r="D934" s="1">
        <v>0.76068618300000002</v>
      </c>
      <c r="E934" s="1" t="s">
        <v>8832</v>
      </c>
      <c r="F934" s="1" t="s">
        <v>8833</v>
      </c>
    </row>
    <row r="935" spans="1:6" x14ac:dyDescent="0.45">
      <c r="A935" s="1" t="s">
        <v>1944</v>
      </c>
      <c r="B935" s="8">
        <v>1.98507876838219</v>
      </c>
      <c r="C935" s="9">
        <v>-0.43746869100000002</v>
      </c>
      <c r="D935" s="1">
        <v>0.76225623499999995</v>
      </c>
      <c r="E935" s="1" t="s">
        <v>1945</v>
      </c>
      <c r="F935" s="1" t="s">
        <v>1946</v>
      </c>
    </row>
    <row r="936" spans="1:6" x14ac:dyDescent="0.45">
      <c r="A936" s="1" t="s">
        <v>10549</v>
      </c>
      <c r="B936" s="8">
        <v>2.0479660659807117</v>
      </c>
      <c r="C936" s="9">
        <v>0.39169664900000001</v>
      </c>
      <c r="D936" s="1">
        <v>0.76273431300000005</v>
      </c>
      <c r="E936" s="1" t="s">
        <v>10550</v>
      </c>
      <c r="F936" s="1" t="s">
        <v>10551</v>
      </c>
    </row>
    <row r="937" spans="1:6" x14ac:dyDescent="0.45">
      <c r="A937" s="1" t="s">
        <v>10938</v>
      </c>
      <c r="B937" s="8">
        <v>1.6904187723864896</v>
      </c>
      <c r="C937" s="9">
        <v>0.61711002299999995</v>
      </c>
      <c r="D937" s="1">
        <v>0.76685012600000002</v>
      </c>
      <c r="E937" s="1" t="s">
        <v>10939</v>
      </c>
      <c r="F937" s="1" t="s">
        <v>10940</v>
      </c>
    </row>
    <row r="938" spans="1:6" x14ac:dyDescent="0.45">
      <c r="A938" s="1" t="s">
        <v>7559</v>
      </c>
      <c r="B938" s="8">
        <v>3.8056665474773328</v>
      </c>
      <c r="C938" s="9">
        <v>6.9877172000000001E-2</v>
      </c>
      <c r="D938" s="1">
        <v>0.76775701600000001</v>
      </c>
      <c r="E938" s="1" t="s">
        <v>7560</v>
      </c>
      <c r="F938" s="1" t="s">
        <v>7561</v>
      </c>
    </row>
    <row r="939" spans="1:6" x14ac:dyDescent="0.45">
      <c r="A939" s="1" t="s">
        <v>1831</v>
      </c>
      <c r="B939" s="8">
        <v>1.8360820028758467</v>
      </c>
      <c r="C939" s="9">
        <v>-0.48968419899999999</v>
      </c>
      <c r="D939" s="1">
        <v>0.77007559299999995</v>
      </c>
      <c r="E939" s="1" t="s">
        <v>1576</v>
      </c>
      <c r="F939" s="1" t="s">
        <v>1577</v>
      </c>
    </row>
    <row r="940" spans="1:6" x14ac:dyDescent="0.45">
      <c r="A940" s="1" t="s">
        <v>9289</v>
      </c>
      <c r="B940" s="8">
        <v>2.7160146094216113</v>
      </c>
      <c r="C940" s="9">
        <v>0.18199644100000001</v>
      </c>
      <c r="D940" s="1">
        <v>0.77007559299999995</v>
      </c>
      <c r="F940" s="1" t="s">
        <v>9290</v>
      </c>
    </row>
    <row r="941" spans="1:6" x14ac:dyDescent="0.45">
      <c r="A941" s="1" t="s">
        <v>9651</v>
      </c>
      <c r="B941" s="8">
        <v>2.608285116889042</v>
      </c>
      <c r="C941" s="9">
        <v>0.21673561699999999</v>
      </c>
      <c r="D941" s="1">
        <v>0.77079844799999997</v>
      </c>
      <c r="E941" s="1" t="s">
        <v>9652</v>
      </c>
      <c r="F941" s="1" t="s">
        <v>9653</v>
      </c>
    </row>
    <row r="942" spans="1:6" x14ac:dyDescent="0.45">
      <c r="A942" s="1" t="s">
        <v>8707</v>
      </c>
      <c r="B942" s="8">
        <v>2.9740974501201065</v>
      </c>
      <c r="C942" s="9">
        <v>0.13940945699999999</v>
      </c>
      <c r="D942" s="1">
        <v>0.77102243400000003</v>
      </c>
      <c r="E942" s="1" t="s">
        <v>8708</v>
      </c>
      <c r="F942" s="1" t="s">
        <v>8709</v>
      </c>
    </row>
    <row r="943" spans="1:6" x14ac:dyDescent="0.45">
      <c r="A943" s="1" t="s">
        <v>7490</v>
      </c>
      <c r="B943" s="8">
        <v>4.1997396811086283</v>
      </c>
      <c r="C943" s="9">
        <v>6.5271333000000001E-2</v>
      </c>
      <c r="D943" s="1">
        <v>0.77179297499999999</v>
      </c>
      <c r="F943" s="1" t="s">
        <v>439</v>
      </c>
    </row>
    <row r="944" spans="1:6" x14ac:dyDescent="0.45">
      <c r="A944" s="1" t="s">
        <v>1433</v>
      </c>
      <c r="B944" s="8">
        <v>1.530434192338356</v>
      </c>
      <c r="C944" s="9">
        <v>-0.70262100900000002</v>
      </c>
      <c r="D944" s="1">
        <v>0.77191433399999998</v>
      </c>
      <c r="E944" s="1" t="s">
        <v>1434</v>
      </c>
      <c r="F944" s="1" t="s">
        <v>1435</v>
      </c>
    </row>
    <row r="945" spans="1:6" x14ac:dyDescent="0.45">
      <c r="A945" s="1" t="s">
        <v>11308</v>
      </c>
      <c r="B945" s="8">
        <v>0.3905277426132272</v>
      </c>
      <c r="C945" s="9">
        <v>3.0870958260000001</v>
      </c>
      <c r="D945" s="1">
        <v>0.77191433399999998</v>
      </c>
      <c r="F945" s="1" t="s">
        <v>11309</v>
      </c>
    </row>
    <row r="946" spans="1:6" x14ac:dyDescent="0.45">
      <c r="A946" s="1" t="s">
        <v>11310</v>
      </c>
      <c r="B946" s="8">
        <v>0.38421848478747234</v>
      </c>
      <c r="C946" s="9">
        <v>3.0947303509999999</v>
      </c>
      <c r="D946" s="1">
        <v>0.77727466599999995</v>
      </c>
      <c r="F946" s="1" t="s">
        <v>11311</v>
      </c>
    </row>
    <row r="947" spans="1:6" x14ac:dyDescent="0.45">
      <c r="A947" s="1" t="s">
        <v>10818</v>
      </c>
      <c r="B947" s="8">
        <v>1.7655385821864735</v>
      </c>
      <c r="C947" s="9">
        <v>0.52651296700000005</v>
      </c>
      <c r="D947" s="1">
        <v>0.77832475499999998</v>
      </c>
      <c r="E947" s="1" t="s">
        <v>10819</v>
      </c>
      <c r="F947" s="1" t="s">
        <v>10820</v>
      </c>
    </row>
    <row r="948" spans="1:6" x14ac:dyDescent="0.45">
      <c r="A948" s="1" t="s">
        <v>1282</v>
      </c>
      <c r="B948" s="8">
        <v>1.3211576400532428</v>
      </c>
      <c r="C948" s="9">
        <v>-0.88487837300000005</v>
      </c>
      <c r="D948" s="1">
        <v>0.78038493499999995</v>
      </c>
      <c r="E948" s="1" t="s">
        <v>1283</v>
      </c>
      <c r="F948" s="1" t="s">
        <v>1284</v>
      </c>
    </row>
    <row r="949" spans="1:6" x14ac:dyDescent="0.45">
      <c r="A949" s="1" t="s">
        <v>1881</v>
      </c>
      <c r="B949" s="8">
        <v>1.883521384395423</v>
      </c>
      <c r="C949" s="9">
        <v>-0.46625307100000002</v>
      </c>
      <c r="D949" s="1">
        <v>0.78038493499999995</v>
      </c>
      <c r="E949" s="1" t="s">
        <v>1882</v>
      </c>
      <c r="F949" s="1" t="s">
        <v>1883</v>
      </c>
    </row>
    <row r="950" spans="1:6" x14ac:dyDescent="0.45">
      <c r="A950" s="1" t="s">
        <v>2726</v>
      </c>
      <c r="B950" s="8">
        <v>2.3483856407358843</v>
      </c>
      <c r="C950" s="9">
        <v>-0.272765853</v>
      </c>
      <c r="D950" s="1">
        <v>0.78038493499999995</v>
      </c>
      <c r="E950" s="1" t="s">
        <v>2727</v>
      </c>
      <c r="F950" s="1" t="s">
        <v>2728</v>
      </c>
    </row>
    <row r="951" spans="1:6" x14ac:dyDescent="0.45">
      <c r="A951" s="1" t="s">
        <v>7710</v>
      </c>
      <c r="B951" s="8">
        <v>3.6120960192571139</v>
      </c>
      <c r="C951" s="9">
        <v>7.7906642999999998E-2</v>
      </c>
      <c r="D951" s="1">
        <v>0.78038493499999995</v>
      </c>
      <c r="E951" s="1" t="s">
        <v>7711</v>
      </c>
      <c r="F951" s="1" t="s">
        <v>7712</v>
      </c>
    </row>
    <row r="952" spans="1:6" x14ac:dyDescent="0.45">
      <c r="A952" s="1" t="s">
        <v>7896</v>
      </c>
      <c r="B952" s="8">
        <v>3.6139630288080773</v>
      </c>
      <c r="C952" s="9">
        <v>8.7599183999999997E-2</v>
      </c>
      <c r="D952" s="1">
        <v>0.78038493499999995</v>
      </c>
      <c r="E952" s="1" t="s">
        <v>7897</v>
      </c>
      <c r="F952" s="1" t="s">
        <v>7898</v>
      </c>
    </row>
    <row r="953" spans="1:6" x14ac:dyDescent="0.45">
      <c r="A953" s="1" t="s">
        <v>8425</v>
      </c>
      <c r="B953" s="8">
        <v>3.1464430805109167</v>
      </c>
      <c r="C953" s="9">
        <v>0.11914079399999999</v>
      </c>
      <c r="D953" s="1">
        <v>0.78038493499999995</v>
      </c>
      <c r="E953" s="1" t="s">
        <v>8426</v>
      </c>
      <c r="F953" s="1" t="s">
        <v>8427</v>
      </c>
    </row>
    <row r="954" spans="1:6" x14ac:dyDescent="0.45">
      <c r="A954" s="1" t="s">
        <v>9714</v>
      </c>
      <c r="B954" s="8">
        <v>2.5327954537938475</v>
      </c>
      <c r="C954" s="9">
        <v>0.223516777</v>
      </c>
      <c r="D954" s="1">
        <v>0.78038493499999995</v>
      </c>
      <c r="F954" s="1" t="s">
        <v>9715</v>
      </c>
    </row>
    <row r="955" spans="1:6" x14ac:dyDescent="0.45">
      <c r="A955" s="1" t="s">
        <v>11128</v>
      </c>
      <c r="B955" s="8">
        <v>1.202722324562598</v>
      </c>
      <c r="C955" s="9">
        <v>1.0223702480000001</v>
      </c>
      <c r="D955" s="1">
        <v>0.78038493499999995</v>
      </c>
      <c r="F955" s="1" t="s">
        <v>11129</v>
      </c>
    </row>
    <row r="956" spans="1:6" x14ac:dyDescent="0.45">
      <c r="A956" s="1" t="s">
        <v>2215</v>
      </c>
      <c r="B956" s="8">
        <v>2.1383242269524945</v>
      </c>
      <c r="C956" s="9">
        <v>-0.37098363200000001</v>
      </c>
      <c r="D956" s="1">
        <v>0.78851758000000005</v>
      </c>
      <c r="F956" s="1" t="s">
        <v>2216</v>
      </c>
    </row>
    <row r="957" spans="1:6" x14ac:dyDescent="0.45">
      <c r="A957" s="1" t="s">
        <v>1825</v>
      </c>
      <c r="B957" s="8">
        <v>1.8933490787493625</v>
      </c>
      <c r="C957" s="9">
        <v>-0.49385965900000001</v>
      </c>
      <c r="D957" s="1">
        <v>0.78993184100000002</v>
      </c>
      <c r="F957" s="1" t="s">
        <v>220</v>
      </c>
    </row>
    <row r="958" spans="1:6" x14ac:dyDescent="0.45">
      <c r="A958" s="1" t="s">
        <v>8674</v>
      </c>
      <c r="B958" s="8">
        <v>3.0438163369726667</v>
      </c>
      <c r="C958" s="9">
        <v>0.136992487</v>
      </c>
      <c r="D958" s="1">
        <v>0.78993184100000002</v>
      </c>
      <c r="E958" s="1" t="s">
        <v>8675</v>
      </c>
      <c r="F958" s="1" t="s">
        <v>8676</v>
      </c>
    </row>
    <row r="959" spans="1:6" x14ac:dyDescent="0.45">
      <c r="A959" s="1" t="s">
        <v>9089</v>
      </c>
      <c r="B959" s="8">
        <v>2.8413277189883375</v>
      </c>
      <c r="C959" s="9">
        <v>0.16368023300000001</v>
      </c>
      <c r="D959" s="1">
        <v>0.78993184100000002</v>
      </c>
      <c r="E959" s="1" t="s">
        <v>9090</v>
      </c>
      <c r="F959" s="1" t="s">
        <v>9091</v>
      </c>
    </row>
    <row r="960" spans="1:6" x14ac:dyDescent="0.45">
      <c r="A960" s="1" t="s">
        <v>3542</v>
      </c>
      <c r="B960" s="8">
        <v>2.7793231786404275</v>
      </c>
      <c r="C960" s="9">
        <v>-0.172148197</v>
      </c>
      <c r="D960" s="1">
        <v>0.79121301799999999</v>
      </c>
      <c r="F960" s="1" t="s">
        <v>3543</v>
      </c>
    </row>
    <row r="961" spans="1:6" x14ac:dyDescent="0.45">
      <c r="A961" s="1" t="s">
        <v>9208</v>
      </c>
      <c r="B961" s="8">
        <v>2.8357865545477283</v>
      </c>
      <c r="C961" s="9">
        <v>0.17435082800000001</v>
      </c>
      <c r="D961" s="1">
        <v>0.79126981100000005</v>
      </c>
      <c r="E961" s="1" t="s">
        <v>9209</v>
      </c>
      <c r="F961" s="1" t="s">
        <v>9210</v>
      </c>
    </row>
    <row r="962" spans="1:6" x14ac:dyDescent="0.45">
      <c r="A962" s="1" t="s">
        <v>4541</v>
      </c>
      <c r="B962" s="8">
        <v>3.4466537469120877</v>
      </c>
      <c r="C962" s="9">
        <v>-9.0496143000000001E-2</v>
      </c>
      <c r="D962" s="1">
        <v>0.79211246099999999</v>
      </c>
      <c r="F962" s="1" t="s">
        <v>4542</v>
      </c>
    </row>
    <row r="963" spans="1:6" x14ac:dyDescent="0.45">
      <c r="A963" s="1" t="s">
        <v>2267</v>
      </c>
      <c r="B963" s="8">
        <v>2.1115338420947003</v>
      </c>
      <c r="C963" s="9">
        <v>-0.35803484400000002</v>
      </c>
      <c r="D963" s="1">
        <v>0.79411053600000003</v>
      </c>
      <c r="E963" s="1" t="s">
        <v>2268</v>
      </c>
      <c r="F963" s="1" t="s">
        <v>2269</v>
      </c>
    </row>
    <row r="964" spans="1:6" x14ac:dyDescent="0.45">
      <c r="A964" s="1" t="s">
        <v>10453</v>
      </c>
      <c r="B964" s="8">
        <v>2.1147288101524118</v>
      </c>
      <c r="C964" s="9">
        <v>0.35206522499999998</v>
      </c>
      <c r="D964" s="1">
        <v>0.79411053600000003</v>
      </c>
      <c r="E964" s="1" t="s">
        <v>10454</v>
      </c>
      <c r="F964" s="1" t="s">
        <v>10455</v>
      </c>
    </row>
    <row r="965" spans="1:6" x14ac:dyDescent="0.45">
      <c r="A965" s="1" t="s">
        <v>7777</v>
      </c>
      <c r="B965" s="8">
        <v>3.5275378947967266</v>
      </c>
      <c r="C965" s="9">
        <v>8.1012204000000004E-2</v>
      </c>
      <c r="D965" s="1">
        <v>0.79639295099999996</v>
      </c>
      <c r="E965" s="1" t="s">
        <v>7778</v>
      </c>
      <c r="F965" s="1" t="s">
        <v>7779</v>
      </c>
    </row>
    <row r="966" spans="1:6" x14ac:dyDescent="0.45">
      <c r="A966" s="1" t="s">
        <v>8085</v>
      </c>
      <c r="B966" s="8">
        <v>3.3325651305950914</v>
      </c>
      <c r="C966" s="9">
        <v>9.7374441000000006E-2</v>
      </c>
      <c r="D966" s="1">
        <v>0.79645843800000005</v>
      </c>
      <c r="E966" s="1" t="s">
        <v>8086</v>
      </c>
      <c r="F966" s="1" t="s">
        <v>8087</v>
      </c>
    </row>
    <row r="967" spans="1:6" x14ac:dyDescent="0.45">
      <c r="A967" s="1" t="s">
        <v>10101</v>
      </c>
      <c r="B967" s="8">
        <v>2.3412362683205865</v>
      </c>
      <c r="C967" s="9">
        <v>0.277118906</v>
      </c>
      <c r="D967" s="1">
        <v>0.79645843800000005</v>
      </c>
      <c r="E967" s="1" t="s">
        <v>10102</v>
      </c>
      <c r="F967" s="1" t="s">
        <v>10103</v>
      </c>
    </row>
    <row r="968" spans="1:6" x14ac:dyDescent="0.45">
      <c r="A968" s="1" t="s">
        <v>10722</v>
      </c>
      <c r="B968" s="8">
        <v>1.8755446235999802</v>
      </c>
      <c r="C968" s="9">
        <v>0.46932722900000001</v>
      </c>
      <c r="D968" s="1">
        <v>0.79645843800000005</v>
      </c>
      <c r="E968" s="1" t="s">
        <v>10723</v>
      </c>
      <c r="F968" s="1" t="s">
        <v>10724</v>
      </c>
    </row>
    <row r="969" spans="1:6" x14ac:dyDescent="0.45">
      <c r="A969" s="1" t="s">
        <v>1136</v>
      </c>
      <c r="B969" s="8">
        <v>1.0114346188561305</v>
      </c>
      <c r="C969" s="9">
        <v>-1.25643441</v>
      </c>
      <c r="D969" s="1">
        <v>0.79647351600000005</v>
      </c>
      <c r="F969" s="1" t="s">
        <v>1137</v>
      </c>
    </row>
    <row r="970" spans="1:6" x14ac:dyDescent="0.45">
      <c r="A970" s="1" t="s">
        <v>1597</v>
      </c>
      <c r="B970" s="8">
        <v>1.6516692108572884</v>
      </c>
      <c r="C970" s="9">
        <v>-0.60686007200000003</v>
      </c>
      <c r="D970" s="1">
        <v>0.79647351600000005</v>
      </c>
      <c r="F970" s="1" t="s">
        <v>1598</v>
      </c>
    </row>
    <row r="971" spans="1:6" x14ac:dyDescent="0.45">
      <c r="A971" s="1" t="s">
        <v>2256</v>
      </c>
      <c r="B971" s="8">
        <v>2.1140021758490266</v>
      </c>
      <c r="C971" s="9">
        <v>-0.360303443</v>
      </c>
      <c r="D971" s="1">
        <v>0.79647351600000005</v>
      </c>
      <c r="E971" s="1" t="s">
        <v>2257</v>
      </c>
      <c r="F971" s="1" t="s">
        <v>2258</v>
      </c>
    </row>
    <row r="972" spans="1:6" x14ac:dyDescent="0.45">
      <c r="A972" s="1" t="s">
        <v>2503</v>
      </c>
      <c r="B972" s="8">
        <v>2.2509187082684257</v>
      </c>
      <c r="C972" s="9">
        <v>-0.309028566</v>
      </c>
      <c r="D972" s="1">
        <v>0.79874603399999999</v>
      </c>
      <c r="F972" s="1" t="s">
        <v>2504</v>
      </c>
    </row>
    <row r="973" spans="1:6" x14ac:dyDescent="0.45">
      <c r="A973" s="1" t="s">
        <v>3529</v>
      </c>
      <c r="B973" s="8">
        <v>2.8030868781381071</v>
      </c>
      <c r="C973" s="9">
        <v>-0.17319110700000001</v>
      </c>
      <c r="D973" s="1">
        <v>0.79874603399999999</v>
      </c>
      <c r="E973" s="1" t="s">
        <v>3530</v>
      </c>
      <c r="F973" s="1" t="s">
        <v>3531</v>
      </c>
    </row>
    <row r="974" spans="1:6" x14ac:dyDescent="0.45">
      <c r="A974" s="1" t="s">
        <v>9322</v>
      </c>
      <c r="B974" s="8">
        <v>2.6747838206231203</v>
      </c>
      <c r="C974" s="9">
        <v>0.18511281399999999</v>
      </c>
      <c r="D974" s="1">
        <v>0.80110333099999997</v>
      </c>
      <c r="F974" s="1" t="s">
        <v>2730</v>
      </c>
    </row>
    <row r="975" spans="1:6" x14ac:dyDescent="0.45">
      <c r="A975" s="1" t="s">
        <v>1309</v>
      </c>
      <c r="B975" s="8">
        <v>1.3585824018366774</v>
      </c>
      <c r="C975" s="9">
        <v>-0.85396078499999994</v>
      </c>
      <c r="D975" s="1">
        <v>0.80159861200000004</v>
      </c>
      <c r="F975" s="1" t="s">
        <v>38</v>
      </c>
    </row>
    <row r="976" spans="1:6" x14ac:dyDescent="0.45">
      <c r="A976" s="1" t="s">
        <v>1770</v>
      </c>
      <c r="B976" s="8">
        <v>1.7981996130249795</v>
      </c>
      <c r="C976" s="9">
        <v>-0.51820682500000004</v>
      </c>
      <c r="D976" s="1">
        <v>0.80503132099999997</v>
      </c>
      <c r="F976" s="1" t="s">
        <v>1771</v>
      </c>
    </row>
    <row r="977" spans="1:6" x14ac:dyDescent="0.45">
      <c r="A977" s="1" t="s">
        <v>1970</v>
      </c>
      <c r="B977" s="8">
        <v>1.9380517352082745</v>
      </c>
      <c r="C977" s="9">
        <v>-0.43215696300000001</v>
      </c>
      <c r="D977" s="1">
        <v>0.80627787900000003</v>
      </c>
      <c r="F977" s="1" t="s">
        <v>1971</v>
      </c>
    </row>
    <row r="978" spans="1:6" x14ac:dyDescent="0.45">
      <c r="A978" s="1" t="s">
        <v>10827</v>
      </c>
      <c r="B978" s="8">
        <v>1.7309127919774381</v>
      </c>
      <c r="C978" s="9">
        <v>0.53665796700000001</v>
      </c>
      <c r="D978" s="1">
        <v>0.80964236599999995</v>
      </c>
      <c r="F978" s="1" t="s">
        <v>9059</v>
      </c>
    </row>
    <row r="979" spans="1:6" x14ac:dyDescent="0.45">
      <c r="A979" s="1" t="s">
        <v>1018</v>
      </c>
      <c r="B979" s="8">
        <v>0.73299864355981947</v>
      </c>
      <c r="C979" s="9">
        <v>-1.787711745</v>
      </c>
      <c r="D979" s="1">
        <v>0.81423654899999998</v>
      </c>
      <c r="F979" s="1" t="s">
        <v>38</v>
      </c>
    </row>
    <row r="980" spans="1:6" x14ac:dyDescent="0.45">
      <c r="A980" s="1" t="s">
        <v>1202</v>
      </c>
      <c r="B980" s="8">
        <v>1.186618745335323</v>
      </c>
      <c r="C980" s="9">
        <v>-1.04352384</v>
      </c>
      <c r="D980" s="1">
        <v>0.81569947700000001</v>
      </c>
      <c r="F980" s="1" t="s">
        <v>38</v>
      </c>
    </row>
    <row r="981" spans="1:6" x14ac:dyDescent="0.45">
      <c r="A981" s="1" t="s">
        <v>1387</v>
      </c>
      <c r="B981" s="8">
        <v>1.4457019634766013</v>
      </c>
      <c r="C981" s="9">
        <v>-0.75083842899999997</v>
      </c>
      <c r="D981" s="1">
        <v>0.81569947700000001</v>
      </c>
      <c r="F981" s="1" t="s">
        <v>1388</v>
      </c>
    </row>
    <row r="982" spans="1:6" x14ac:dyDescent="0.45">
      <c r="A982" s="1" t="s">
        <v>2065</v>
      </c>
      <c r="B982" s="8">
        <v>2.0102966319840752</v>
      </c>
      <c r="C982" s="9">
        <v>-0.40270726699999998</v>
      </c>
      <c r="D982" s="1">
        <v>0.81569947700000001</v>
      </c>
      <c r="F982" s="1" t="s">
        <v>2066</v>
      </c>
    </row>
    <row r="983" spans="1:6" x14ac:dyDescent="0.45">
      <c r="A983" s="1" t="s">
        <v>2148</v>
      </c>
      <c r="B983" s="8">
        <v>2.0215060129640983</v>
      </c>
      <c r="C983" s="9">
        <v>-0.38503071100000003</v>
      </c>
      <c r="D983" s="1">
        <v>0.81569947700000001</v>
      </c>
      <c r="F983" s="1" t="s">
        <v>2149</v>
      </c>
    </row>
    <row r="984" spans="1:6" x14ac:dyDescent="0.45">
      <c r="A984" s="1" t="s">
        <v>2860</v>
      </c>
      <c r="B984" s="8">
        <v>2.4488216825611984</v>
      </c>
      <c r="C984" s="9">
        <v>-0.25412450399999997</v>
      </c>
      <c r="D984" s="1">
        <v>0.81569947700000001</v>
      </c>
      <c r="E984" s="1" t="s">
        <v>2861</v>
      </c>
      <c r="F984" s="1" t="s">
        <v>2862</v>
      </c>
    </row>
    <row r="985" spans="1:6" x14ac:dyDescent="0.45">
      <c r="A985" s="1" t="s">
        <v>2884</v>
      </c>
      <c r="B985" s="8">
        <v>2.4118358150254746</v>
      </c>
      <c r="C985" s="9">
        <v>-0.25061470899999999</v>
      </c>
      <c r="D985" s="1">
        <v>0.81569947700000001</v>
      </c>
      <c r="E985" s="1" t="s">
        <v>2885</v>
      </c>
      <c r="F985" s="1" t="s">
        <v>2886</v>
      </c>
    </row>
    <row r="986" spans="1:6" x14ac:dyDescent="0.45">
      <c r="A986" s="1" t="s">
        <v>3090</v>
      </c>
      <c r="B986" s="8">
        <v>2.5013699030440981</v>
      </c>
      <c r="C986" s="9">
        <v>-0.22631304399999999</v>
      </c>
      <c r="D986" s="1">
        <v>0.81569947700000001</v>
      </c>
      <c r="F986" s="1" t="s">
        <v>3091</v>
      </c>
    </row>
    <row r="987" spans="1:6" x14ac:dyDescent="0.45">
      <c r="A987" s="1" t="s">
        <v>3379</v>
      </c>
      <c r="B987" s="8">
        <v>2.6691298922593538</v>
      </c>
      <c r="C987" s="9">
        <v>-0.18852371700000001</v>
      </c>
      <c r="D987" s="1">
        <v>0.81569947700000001</v>
      </c>
      <c r="E987" s="1" t="s">
        <v>3380</v>
      </c>
      <c r="F987" s="1" t="s">
        <v>3381</v>
      </c>
    </row>
    <row r="988" spans="1:6" x14ac:dyDescent="0.45">
      <c r="A988" s="1" t="s">
        <v>3603</v>
      </c>
      <c r="B988" s="8">
        <v>2.8249100534043818</v>
      </c>
      <c r="C988" s="9">
        <v>-0.165779804</v>
      </c>
      <c r="D988" s="1">
        <v>0.81569947700000001</v>
      </c>
      <c r="E988" s="1" t="s">
        <v>3604</v>
      </c>
      <c r="F988" s="1" t="s">
        <v>3605</v>
      </c>
    </row>
    <row r="989" spans="1:6" x14ac:dyDescent="0.45">
      <c r="A989" s="1" t="s">
        <v>4411</v>
      </c>
      <c r="B989" s="8">
        <v>3.3747452887127873</v>
      </c>
      <c r="C989" s="9">
        <v>-9.7162949999999998E-2</v>
      </c>
      <c r="D989" s="1">
        <v>0.81569947700000001</v>
      </c>
      <c r="E989" s="1" t="s">
        <v>4412</v>
      </c>
      <c r="F989" s="1" t="s">
        <v>4413</v>
      </c>
    </row>
    <row r="990" spans="1:6" x14ac:dyDescent="0.45">
      <c r="A990" s="1" t="s">
        <v>8830</v>
      </c>
      <c r="B990" s="8">
        <v>2.9348055792006078</v>
      </c>
      <c r="C990" s="9">
        <v>0.14651605500000001</v>
      </c>
      <c r="D990" s="1">
        <v>0.81569947700000001</v>
      </c>
      <c r="F990" s="1" t="s">
        <v>38</v>
      </c>
    </row>
    <row r="991" spans="1:6" x14ac:dyDescent="0.45">
      <c r="A991" s="1" t="s">
        <v>9728</v>
      </c>
      <c r="B991" s="8">
        <v>2.4908053305637043</v>
      </c>
      <c r="C991" s="9">
        <v>0.226222858</v>
      </c>
      <c r="D991" s="1">
        <v>0.81569947700000001</v>
      </c>
      <c r="F991" s="1" t="s">
        <v>38</v>
      </c>
    </row>
    <row r="992" spans="1:6" x14ac:dyDescent="0.45">
      <c r="A992" s="1" t="s">
        <v>9745</v>
      </c>
      <c r="B992" s="8">
        <v>2.5275645033125684</v>
      </c>
      <c r="C992" s="9">
        <v>0.22742812700000001</v>
      </c>
      <c r="D992" s="1">
        <v>0.81569947700000001</v>
      </c>
      <c r="F992" s="1" t="s">
        <v>3324</v>
      </c>
    </row>
    <row r="993" spans="1:6" x14ac:dyDescent="0.45">
      <c r="A993" s="1" t="s">
        <v>11131</v>
      </c>
      <c r="B993" s="8">
        <v>1.1673716095991276</v>
      </c>
      <c r="C993" s="9">
        <v>1.0339736559999999</v>
      </c>
      <c r="D993" s="1">
        <v>0.81569947700000001</v>
      </c>
      <c r="F993" s="1" t="s">
        <v>11132</v>
      </c>
    </row>
    <row r="994" spans="1:6" x14ac:dyDescent="0.45">
      <c r="A994" s="1" t="s">
        <v>11329</v>
      </c>
      <c r="B994" s="8">
        <v>9.993489131530657E-2</v>
      </c>
      <c r="C994" s="9">
        <v>3.8220252970000002</v>
      </c>
      <c r="D994" s="1">
        <v>0.81569947700000001</v>
      </c>
      <c r="E994" s="1" t="s">
        <v>11330</v>
      </c>
      <c r="F994" s="1" t="s">
        <v>11331</v>
      </c>
    </row>
    <row r="995" spans="1:6" x14ac:dyDescent="0.45">
      <c r="A995" s="1" t="s">
        <v>11332</v>
      </c>
      <c r="B995" s="8">
        <v>9.993489131530657E-2</v>
      </c>
      <c r="C995" s="9">
        <v>3.8220252970000002</v>
      </c>
      <c r="D995" s="1">
        <v>0.81569947700000001</v>
      </c>
      <c r="F995" s="1" t="s">
        <v>10129</v>
      </c>
    </row>
    <row r="996" spans="1:6" x14ac:dyDescent="0.45">
      <c r="A996" s="1" t="s">
        <v>1191</v>
      </c>
      <c r="B996" s="8">
        <v>1.1851092677111417</v>
      </c>
      <c r="C996" s="9">
        <v>-1.0577573060000001</v>
      </c>
      <c r="D996" s="1">
        <v>0.81978500300000001</v>
      </c>
      <c r="F996" s="1" t="s">
        <v>1192</v>
      </c>
    </row>
    <row r="997" spans="1:6" x14ac:dyDescent="0.45">
      <c r="A997" s="1" t="s">
        <v>1835</v>
      </c>
      <c r="B997" s="8">
        <v>1.807925696907704</v>
      </c>
      <c r="C997" s="9">
        <v>-0.48609599199999998</v>
      </c>
      <c r="D997" s="1">
        <v>0.81978500300000001</v>
      </c>
      <c r="E997" s="1" t="s">
        <v>1836</v>
      </c>
      <c r="F997" s="1" t="s">
        <v>1837</v>
      </c>
    </row>
    <row r="998" spans="1:6" x14ac:dyDescent="0.45">
      <c r="A998" s="1" t="s">
        <v>2302</v>
      </c>
      <c r="B998" s="8">
        <v>2.1438892146046706</v>
      </c>
      <c r="C998" s="9">
        <v>-0.35114310700000001</v>
      </c>
      <c r="D998" s="1">
        <v>0.81978500300000001</v>
      </c>
      <c r="F998" s="1" t="s">
        <v>2303</v>
      </c>
    </row>
    <row r="999" spans="1:6" x14ac:dyDescent="0.45">
      <c r="A999" s="1" t="s">
        <v>2960</v>
      </c>
      <c r="B999" s="8">
        <v>2.4210813578602903</v>
      </c>
      <c r="C999" s="9">
        <v>-0.24154985200000001</v>
      </c>
      <c r="D999" s="1">
        <v>0.81978500300000001</v>
      </c>
      <c r="F999" s="1" t="s">
        <v>2961</v>
      </c>
    </row>
    <row r="1000" spans="1:6" x14ac:dyDescent="0.45">
      <c r="A1000" s="1" t="s">
        <v>8693</v>
      </c>
      <c r="B1000" s="8">
        <v>2.9467024002844147</v>
      </c>
      <c r="C1000" s="9">
        <v>0.137993272</v>
      </c>
      <c r="D1000" s="1">
        <v>0.81978500300000001</v>
      </c>
      <c r="E1000" s="1" t="s">
        <v>8694</v>
      </c>
      <c r="F1000" s="1" t="s">
        <v>8695</v>
      </c>
    </row>
    <row r="1001" spans="1:6" x14ac:dyDescent="0.45">
      <c r="A1001" s="1" t="s">
        <v>8948</v>
      </c>
      <c r="B1001" s="8">
        <v>2.8297052448785212</v>
      </c>
      <c r="C1001" s="9">
        <v>0.154569333</v>
      </c>
      <c r="D1001" s="1">
        <v>0.81978500300000001</v>
      </c>
      <c r="E1001" s="1" t="s">
        <v>8949</v>
      </c>
      <c r="F1001" s="1" t="s">
        <v>8950</v>
      </c>
    </row>
    <row r="1002" spans="1:6" x14ac:dyDescent="0.45">
      <c r="A1002" s="1" t="s">
        <v>11017</v>
      </c>
      <c r="B1002" s="8">
        <v>1.4064949130086772</v>
      </c>
      <c r="C1002" s="9">
        <v>0.76702965099999998</v>
      </c>
      <c r="D1002" s="1">
        <v>0.81978500300000001</v>
      </c>
      <c r="F1002" s="1" t="s">
        <v>2585</v>
      </c>
    </row>
    <row r="1003" spans="1:6" x14ac:dyDescent="0.45">
      <c r="A1003" s="1" t="s">
        <v>2917</v>
      </c>
      <c r="B1003" s="8">
        <v>2.400215977015526</v>
      </c>
      <c r="C1003" s="9">
        <v>-0.24709858500000001</v>
      </c>
      <c r="D1003" s="1">
        <v>0.82032577699999998</v>
      </c>
      <c r="E1003" s="1" t="s">
        <v>2918</v>
      </c>
      <c r="F1003" s="1" t="s">
        <v>2919</v>
      </c>
    </row>
    <row r="1004" spans="1:6" x14ac:dyDescent="0.45">
      <c r="A1004" s="1" t="s">
        <v>1324</v>
      </c>
      <c r="B1004" s="8">
        <v>1.4042595994179792</v>
      </c>
      <c r="C1004" s="9">
        <v>-0.82554804699999995</v>
      </c>
      <c r="D1004" s="1">
        <v>0.82112899699999997</v>
      </c>
      <c r="F1004" s="1" t="s">
        <v>1325</v>
      </c>
    </row>
    <row r="1005" spans="1:6" x14ac:dyDescent="0.45">
      <c r="A1005" s="1" t="s">
        <v>10304</v>
      </c>
      <c r="B1005" s="8">
        <v>2.1914191166834152</v>
      </c>
      <c r="C1005" s="9">
        <v>0.31254403600000003</v>
      </c>
      <c r="D1005" s="1">
        <v>0.82112899699999997</v>
      </c>
      <c r="E1005" s="1" t="s">
        <v>10305</v>
      </c>
      <c r="F1005" s="1" t="s">
        <v>10306</v>
      </c>
    </row>
    <row r="1006" spans="1:6" x14ac:dyDescent="0.45">
      <c r="A1006" s="1" t="s">
        <v>1953</v>
      </c>
      <c r="B1006" s="8">
        <v>1.9203605682322054</v>
      </c>
      <c r="C1006" s="9">
        <v>-0.43646438999999998</v>
      </c>
      <c r="D1006" s="1">
        <v>0.82223499799999999</v>
      </c>
      <c r="F1006" s="1" t="s">
        <v>1954</v>
      </c>
    </row>
    <row r="1007" spans="1:6" x14ac:dyDescent="0.45">
      <c r="A1007" s="1" t="s">
        <v>8621</v>
      </c>
      <c r="B1007" s="8">
        <v>3.0281303505963324</v>
      </c>
      <c r="C1007" s="9">
        <v>0.13368382600000001</v>
      </c>
      <c r="D1007" s="1">
        <v>0.82350194399999999</v>
      </c>
      <c r="F1007" s="1" t="s">
        <v>8622</v>
      </c>
    </row>
    <row r="1008" spans="1:6" x14ac:dyDescent="0.45">
      <c r="A1008" s="1" t="s">
        <v>9513</v>
      </c>
      <c r="B1008" s="8">
        <v>2.5784606800794143</v>
      </c>
      <c r="C1008" s="9">
        <v>0.20252917100000001</v>
      </c>
      <c r="D1008" s="1">
        <v>0.82350194399999999</v>
      </c>
      <c r="E1008" s="1" t="s">
        <v>9514</v>
      </c>
      <c r="F1008" s="1" t="s">
        <v>9515</v>
      </c>
    </row>
    <row r="1009" spans="1:6" x14ac:dyDescent="0.45">
      <c r="A1009" s="1" t="s">
        <v>10527</v>
      </c>
      <c r="B1009" s="8">
        <v>2.037312383031411</v>
      </c>
      <c r="C1009" s="9">
        <v>0.38008142</v>
      </c>
      <c r="D1009" s="1">
        <v>0.82350194399999999</v>
      </c>
      <c r="F1009" s="1" t="s">
        <v>10528</v>
      </c>
    </row>
    <row r="1010" spans="1:6" x14ac:dyDescent="0.45">
      <c r="A1010" s="1" t="s">
        <v>11042</v>
      </c>
      <c r="B1010" s="8">
        <v>1.3651568240594443</v>
      </c>
      <c r="C1010" s="9">
        <v>0.81223979599999996</v>
      </c>
      <c r="D1010" s="1">
        <v>0.82350194399999999</v>
      </c>
      <c r="E1010" s="1" t="s">
        <v>11043</v>
      </c>
      <c r="F1010" s="1" t="s">
        <v>11044</v>
      </c>
    </row>
    <row r="1011" spans="1:6" x14ac:dyDescent="0.45">
      <c r="A1011" s="1" t="s">
        <v>2667</v>
      </c>
      <c r="B1011" s="8">
        <v>2.3222107886829821</v>
      </c>
      <c r="C1011" s="9">
        <v>-0.28120321199999998</v>
      </c>
      <c r="D1011" s="1">
        <v>0.82376628100000004</v>
      </c>
      <c r="E1011" s="1" t="s">
        <v>2668</v>
      </c>
      <c r="F1011" s="1" t="s">
        <v>2669</v>
      </c>
    </row>
    <row r="1012" spans="1:6" x14ac:dyDescent="0.45">
      <c r="A1012" s="1" t="s">
        <v>7749</v>
      </c>
      <c r="B1012" s="8">
        <v>3.526428516383088</v>
      </c>
      <c r="C1012" s="9">
        <v>7.9648645000000004E-2</v>
      </c>
      <c r="D1012" s="1">
        <v>0.82400311999999998</v>
      </c>
      <c r="E1012" s="1" t="s">
        <v>7750</v>
      </c>
      <c r="F1012" s="1" t="s">
        <v>7751</v>
      </c>
    </row>
    <row r="1013" spans="1:6" x14ac:dyDescent="0.45">
      <c r="A1013" s="1" t="s">
        <v>9422</v>
      </c>
      <c r="B1013" s="8">
        <v>2.6119204433595029</v>
      </c>
      <c r="C1013" s="9">
        <v>0.19411215200000001</v>
      </c>
      <c r="D1013" s="1">
        <v>0.82400311999999998</v>
      </c>
      <c r="E1013" s="1" t="s">
        <v>9423</v>
      </c>
      <c r="F1013" s="1" t="s">
        <v>9424</v>
      </c>
    </row>
    <row r="1014" spans="1:6" x14ac:dyDescent="0.45">
      <c r="A1014" s="1" t="s">
        <v>1615</v>
      </c>
      <c r="B1014" s="8">
        <v>1.6599593527327192</v>
      </c>
      <c r="C1014" s="9">
        <v>-0.59679671599999995</v>
      </c>
      <c r="D1014" s="1">
        <v>0.82423502199999998</v>
      </c>
      <c r="E1014" s="1" t="s">
        <v>1616</v>
      </c>
      <c r="F1014" s="1" t="s">
        <v>1617</v>
      </c>
    </row>
    <row r="1015" spans="1:6" x14ac:dyDescent="0.45">
      <c r="A1015" s="1" t="s">
        <v>2584</v>
      </c>
      <c r="B1015" s="8">
        <v>2.291739110906843</v>
      </c>
      <c r="C1015" s="9">
        <v>-0.29291329599999999</v>
      </c>
      <c r="D1015" s="1">
        <v>0.82540904000000004</v>
      </c>
      <c r="F1015" s="1" t="s">
        <v>2585</v>
      </c>
    </row>
    <row r="1016" spans="1:6" x14ac:dyDescent="0.45">
      <c r="A1016" s="1" t="s">
        <v>908</v>
      </c>
      <c r="B1016" s="8">
        <v>0.10621402750484754</v>
      </c>
      <c r="C1016" s="9">
        <v>-3.7433441310000002</v>
      </c>
      <c r="D1016" s="1">
        <v>0.82707960899999999</v>
      </c>
      <c r="F1016" s="1" t="s">
        <v>909</v>
      </c>
    </row>
    <row r="1017" spans="1:6" x14ac:dyDescent="0.45">
      <c r="A1017" s="1" t="s">
        <v>1656</v>
      </c>
      <c r="B1017" s="8">
        <v>1.6579269234153173</v>
      </c>
      <c r="C1017" s="9">
        <v>-0.576241577</v>
      </c>
      <c r="D1017" s="1">
        <v>0.82720768200000006</v>
      </c>
      <c r="F1017" s="1" t="s">
        <v>220</v>
      </c>
    </row>
    <row r="1018" spans="1:6" x14ac:dyDescent="0.45">
      <c r="A1018" s="1" t="s">
        <v>11006</v>
      </c>
      <c r="B1018" s="8">
        <v>1.4700988856875239</v>
      </c>
      <c r="C1018" s="9">
        <v>0.73859617099999997</v>
      </c>
      <c r="D1018" s="1">
        <v>0.82720768200000006</v>
      </c>
      <c r="F1018" s="1" t="s">
        <v>3834</v>
      </c>
    </row>
    <row r="1019" spans="1:6" x14ac:dyDescent="0.45">
      <c r="A1019" s="1" t="s">
        <v>11054</v>
      </c>
      <c r="B1019" s="8">
        <v>1.3460162269712601</v>
      </c>
      <c r="C1019" s="9">
        <v>0.84863657000000003</v>
      </c>
      <c r="D1019" s="1">
        <v>0.82720768200000006</v>
      </c>
      <c r="E1019" s="1" t="s">
        <v>11055</v>
      </c>
      <c r="F1019" s="1" t="s">
        <v>11056</v>
      </c>
    </row>
    <row r="1020" spans="1:6" x14ac:dyDescent="0.45">
      <c r="A1020" s="1" t="s">
        <v>3947</v>
      </c>
      <c r="B1020" s="8">
        <v>3.0306848062074274</v>
      </c>
      <c r="C1020" s="9">
        <v>-0.13188135200000001</v>
      </c>
      <c r="D1020" s="1">
        <v>0.82783836099999997</v>
      </c>
      <c r="E1020" s="1" t="s">
        <v>3948</v>
      </c>
      <c r="F1020" s="1" t="s">
        <v>3949</v>
      </c>
    </row>
    <row r="1021" spans="1:6" x14ac:dyDescent="0.45">
      <c r="A1021" s="1" t="s">
        <v>11267</v>
      </c>
      <c r="B1021" s="8">
        <v>0.64033574201618171</v>
      </c>
      <c r="C1021" s="9">
        <v>1.9205097769999999</v>
      </c>
      <c r="D1021" s="1">
        <v>0.82783836099999997</v>
      </c>
      <c r="F1021" s="1" t="s">
        <v>274</v>
      </c>
    </row>
    <row r="1022" spans="1:6" x14ac:dyDescent="0.45">
      <c r="A1022" s="1" t="s">
        <v>1401</v>
      </c>
      <c r="B1022" s="8">
        <v>1.4269255497988675</v>
      </c>
      <c r="C1022" s="9">
        <v>-0.74579400699999998</v>
      </c>
      <c r="D1022" s="1">
        <v>0.82979422199999997</v>
      </c>
      <c r="F1022" s="1" t="s">
        <v>1402</v>
      </c>
    </row>
    <row r="1023" spans="1:6" x14ac:dyDescent="0.45">
      <c r="A1023" s="1" t="s">
        <v>1583</v>
      </c>
      <c r="B1023" s="8">
        <v>1.6258991853854379</v>
      </c>
      <c r="C1023" s="9">
        <v>-0.61343877700000005</v>
      </c>
      <c r="D1023" s="1">
        <v>0.82979422199999997</v>
      </c>
      <c r="F1023" s="1" t="s">
        <v>38</v>
      </c>
    </row>
    <row r="1024" spans="1:6" x14ac:dyDescent="0.45">
      <c r="A1024" s="1" t="s">
        <v>9266</v>
      </c>
      <c r="B1024" s="8">
        <v>2.6675339749688054</v>
      </c>
      <c r="C1024" s="9">
        <v>0.17991562899999999</v>
      </c>
      <c r="D1024" s="1">
        <v>0.82979422199999997</v>
      </c>
      <c r="E1024" s="1" t="s">
        <v>9267</v>
      </c>
      <c r="F1024" s="1" t="s">
        <v>9268</v>
      </c>
    </row>
    <row r="1025" spans="1:6" x14ac:dyDescent="0.45">
      <c r="A1025" s="1" t="s">
        <v>9545</v>
      </c>
      <c r="B1025" s="8">
        <v>2.6308432732344218</v>
      </c>
      <c r="C1025" s="9">
        <v>0.204802911</v>
      </c>
      <c r="D1025" s="1">
        <v>0.82979422199999997</v>
      </c>
      <c r="E1025" s="1" t="s">
        <v>9546</v>
      </c>
      <c r="F1025" s="1" t="s">
        <v>9547</v>
      </c>
    </row>
    <row r="1026" spans="1:6" x14ac:dyDescent="0.45">
      <c r="A1026" s="1" t="s">
        <v>9603</v>
      </c>
      <c r="B1026" s="8">
        <v>2.5708519222279187</v>
      </c>
      <c r="C1026" s="9">
        <v>0.21216823900000001</v>
      </c>
      <c r="D1026" s="1">
        <v>0.82979422199999997</v>
      </c>
      <c r="E1026" s="1" t="s">
        <v>9604</v>
      </c>
      <c r="F1026" s="1" t="s">
        <v>9605</v>
      </c>
    </row>
    <row r="1027" spans="1:6" x14ac:dyDescent="0.45">
      <c r="A1027" s="1" t="s">
        <v>9793</v>
      </c>
      <c r="B1027" s="8">
        <v>2.4521191513348017</v>
      </c>
      <c r="C1027" s="9">
        <v>0.23404852800000001</v>
      </c>
      <c r="D1027" s="1">
        <v>0.82979422199999997</v>
      </c>
      <c r="F1027" s="1" t="s">
        <v>9794</v>
      </c>
    </row>
    <row r="1028" spans="1:6" x14ac:dyDescent="0.45">
      <c r="A1028" s="1" t="s">
        <v>10080</v>
      </c>
      <c r="B1028" s="8">
        <v>2.3434558227794549</v>
      </c>
      <c r="C1028" s="9">
        <v>0.27349863899999999</v>
      </c>
      <c r="D1028" s="1">
        <v>0.82979422199999997</v>
      </c>
      <c r="E1028" s="1" t="s">
        <v>10081</v>
      </c>
      <c r="F1028" s="1" t="s">
        <v>10082</v>
      </c>
    </row>
    <row r="1029" spans="1:6" x14ac:dyDescent="0.45">
      <c r="A1029" s="1" t="s">
        <v>10881</v>
      </c>
      <c r="B1029" s="8">
        <v>1.6447845227102178</v>
      </c>
      <c r="C1029" s="9">
        <v>0.58365780700000003</v>
      </c>
      <c r="D1029" s="1">
        <v>0.82979422199999997</v>
      </c>
      <c r="E1029" s="1" t="s">
        <v>10882</v>
      </c>
      <c r="F1029" s="1" t="s">
        <v>10883</v>
      </c>
    </row>
    <row r="1030" spans="1:6" x14ac:dyDescent="0.45">
      <c r="A1030" s="1" t="s">
        <v>990</v>
      </c>
      <c r="B1030" s="8">
        <v>0.64804940534097744</v>
      </c>
      <c r="C1030" s="9">
        <v>-2.06156834</v>
      </c>
      <c r="D1030" s="1">
        <v>0.83168915099999996</v>
      </c>
      <c r="F1030" s="1" t="s">
        <v>38</v>
      </c>
    </row>
    <row r="1031" spans="1:6" x14ac:dyDescent="0.45">
      <c r="A1031" s="1" t="s">
        <v>2213</v>
      </c>
      <c r="B1031" s="8">
        <v>2.0476641373961004</v>
      </c>
      <c r="C1031" s="9">
        <v>-0.37114321500000003</v>
      </c>
      <c r="D1031" s="1">
        <v>0.83168915099999996</v>
      </c>
      <c r="F1031" s="1" t="s">
        <v>2214</v>
      </c>
    </row>
    <row r="1032" spans="1:6" x14ac:dyDescent="0.45">
      <c r="A1032" s="1" t="s">
        <v>8988</v>
      </c>
      <c r="B1032" s="8">
        <v>2.8050251240029609</v>
      </c>
      <c r="C1032" s="9">
        <v>0.15739183000000001</v>
      </c>
      <c r="D1032" s="1">
        <v>0.83168915099999996</v>
      </c>
      <c r="F1032" s="1" t="s">
        <v>8989</v>
      </c>
    </row>
    <row r="1033" spans="1:6" x14ac:dyDescent="0.45">
      <c r="A1033" s="1" t="s">
        <v>11178</v>
      </c>
      <c r="B1033" s="8">
        <v>0.96985336909163578</v>
      </c>
      <c r="C1033" s="9">
        <v>1.2824541460000001</v>
      </c>
      <c r="D1033" s="1">
        <v>0.83168915099999996</v>
      </c>
      <c r="F1033" s="1" t="s">
        <v>38</v>
      </c>
    </row>
    <row r="1034" spans="1:6" x14ac:dyDescent="0.45">
      <c r="A1034" s="1" t="s">
        <v>1664</v>
      </c>
      <c r="B1034" s="8">
        <v>1.6594640370750224</v>
      </c>
      <c r="C1034" s="9">
        <v>-0.57235790799999997</v>
      </c>
      <c r="D1034" s="1">
        <v>0.83172184999999998</v>
      </c>
      <c r="E1034" s="1" t="s">
        <v>1665</v>
      </c>
      <c r="F1034" s="1" t="s">
        <v>1666</v>
      </c>
    </row>
    <row r="1035" spans="1:6" x14ac:dyDescent="0.45">
      <c r="A1035" s="1" t="s">
        <v>1832</v>
      </c>
      <c r="B1035" s="8">
        <v>1.8207717860917889</v>
      </c>
      <c r="C1035" s="9">
        <v>-0.48792690300000002</v>
      </c>
      <c r="D1035" s="1">
        <v>0.83172184999999998</v>
      </c>
      <c r="E1035" s="1" t="s">
        <v>1833</v>
      </c>
      <c r="F1035" s="1" t="s">
        <v>1834</v>
      </c>
    </row>
    <row r="1036" spans="1:6" x14ac:dyDescent="0.45">
      <c r="A1036" s="1" t="s">
        <v>2544</v>
      </c>
      <c r="B1036" s="8">
        <v>2.2378303309483822</v>
      </c>
      <c r="C1036" s="9">
        <v>-0.29999892500000003</v>
      </c>
      <c r="D1036" s="1">
        <v>0.83172184999999998</v>
      </c>
      <c r="F1036" s="1" t="s">
        <v>2545</v>
      </c>
    </row>
    <row r="1037" spans="1:6" x14ac:dyDescent="0.45">
      <c r="A1037" s="1" t="s">
        <v>2607</v>
      </c>
      <c r="B1037" s="8">
        <v>2.271993786616668</v>
      </c>
      <c r="C1037" s="9">
        <v>-0.28872795600000001</v>
      </c>
      <c r="D1037" s="1">
        <v>0.83172184999999998</v>
      </c>
      <c r="E1037" s="1" t="s">
        <v>2608</v>
      </c>
      <c r="F1037" s="1" t="s">
        <v>2609</v>
      </c>
    </row>
    <row r="1038" spans="1:6" x14ac:dyDescent="0.45">
      <c r="A1038" s="1" t="s">
        <v>2906</v>
      </c>
      <c r="B1038" s="8">
        <v>2.4078243742051382</v>
      </c>
      <c r="C1038" s="9">
        <v>-0.24797650399999999</v>
      </c>
      <c r="D1038" s="1">
        <v>0.83172184999999998</v>
      </c>
      <c r="F1038" s="1" t="s">
        <v>2907</v>
      </c>
    </row>
    <row r="1039" spans="1:6" x14ac:dyDescent="0.45">
      <c r="A1039" s="1" t="s">
        <v>10000</v>
      </c>
      <c r="B1039" s="8">
        <v>2.3598355885428925</v>
      </c>
      <c r="C1039" s="9">
        <v>0.26322253699999998</v>
      </c>
      <c r="D1039" s="1">
        <v>0.83172184999999998</v>
      </c>
      <c r="E1039" s="1" t="s">
        <v>10001</v>
      </c>
      <c r="F1039" s="1" t="s">
        <v>10002</v>
      </c>
    </row>
    <row r="1040" spans="1:6" x14ac:dyDescent="0.45">
      <c r="A1040" s="1" t="s">
        <v>10739</v>
      </c>
      <c r="B1040" s="8">
        <v>1.8030161275912286</v>
      </c>
      <c r="C1040" s="9">
        <v>0.47778435499999999</v>
      </c>
      <c r="D1040" s="1">
        <v>0.83172184999999998</v>
      </c>
      <c r="E1040" s="1" t="s">
        <v>10740</v>
      </c>
      <c r="F1040" s="1" t="s">
        <v>4378</v>
      </c>
    </row>
    <row r="1041" spans="1:6" x14ac:dyDescent="0.45">
      <c r="A1041" s="1" t="s">
        <v>10808</v>
      </c>
      <c r="B1041" s="8">
        <v>1.7294027954619973</v>
      </c>
      <c r="C1041" s="9">
        <v>0.52412927399999998</v>
      </c>
      <c r="D1041" s="1">
        <v>0.83172184999999998</v>
      </c>
      <c r="E1041" s="1" t="s">
        <v>10809</v>
      </c>
      <c r="F1041" s="1" t="s">
        <v>10810</v>
      </c>
    </row>
    <row r="1042" spans="1:6" x14ac:dyDescent="0.45">
      <c r="A1042" s="1" t="s">
        <v>11183</v>
      </c>
      <c r="B1042" s="8">
        <v>1.0179509934063438</v>
      </c>
      <c r="C1042" s="9">
        <v>1.315748817</v>
      </c>
      <c r="D1042" s="1">
        <v>0.83172184999999998</v>
      </c>
      <c r="F1042" s="1" t="s">
        <v>11184</v>
      </c>
    </row>
    <row r="1043" spans="1:6" x14ac:dyDescent="0.45">
      <c r="A1043" s="1" t="s">
        <v>3394</v>
      </c>
      <c r="B1043" s="8">
        <v>2.6516486364692926</v>
      </c>
      <c r="C1043" s="9">
        <v>-0.187210302</v>
      </c>
      <c r="D1043" s="1">
        <v>0.83188950699999997</v>
      </c>
      <c r="E1043" s="1" t="s">
        <v>3395</v>
      </c>
      <c r="F1043" s="1" t="s">
        <v>3396</v>
      </c>
    </row>
    <row r="1044" spans="1:6" x14ac:dyDescent="0.45">
      <c r="A1044" s="1" t="s">
        <v>8901</v>
      </c>
      <c r="B1044" s="8">
        <v>2.8421279461428237</v>
      </c>
      <c r="C1044" s="9">
        <v>0.15233121699999999</v>
      </c>
      <c r="D1044" s="1">
        <v>0.83359957799999995</v>
      </c>
      <c r="E1044" s="1" t="s">
        <v>8902</v>
      </c>
      <c r="F1044" s="1" t="s">
        <v>8903</v>
      </c>
    </row>
    <row r="1045" spans="1:6" x14ac:dyDescent="0.45">
      <c r="A1045" s="1" t="s">
        <v>10370</v>
      </c>
      <c r="B1045" s="8">
        <v>2.1150013772142189</v>
      </c>
      <c r="C1045" s="9">
        <v>0.33203402500000001</v>
      </c>
      <c r="D1045" s="1">
        <v>0.83359957799999995</v>
      </c>
      <c r="E1045" s="1" t="s">
        <v>10371</v>
      </c>
      <c r="F1045" s="1" t="s">
        <v>10372</v>
      </c>
    </row>
    <row r="1046" spans="1:6" x14ac:dyDescent="0.45">
      <c r="A1046" s="1" t="s">
        <v>2777</v>
      </c>
      <c r="B1046" s="8">
        <v>2.3417062178962298</v>
      </c>
      <c r="C1046" s="9">
        <v>-0.26717028900000001</v>
      </c>
      <c r="D1046" s="1">
        <v>0.83580398300000003</v>
      </c>
      <c r="F1046" s="1" t="s">
        <v>2778</v>
      </c>
    </row>
    <row r="1047" spans="1:6" x14ac:dyDescent="0.45">
      <c r="A1047" s="1" t="s">
        <v>10182</v>
      </c>
      <c r="B1047" s="8">
        <v>2.2953203070491641</v>
      </c>
      <c r="C1047" s="9">
        <v>0.288129364</v>
      </c>
      <c r="D1047" s="1">
        <v>0.83786637500000005</v>
      </c>
      <c r="E1047" s="1" t="s">
        <v>10183</v>
      </c>
      <c r="F1047" s="1" t="s">
        <v>10184</v>
      </c>
    </row>
    <row r="1048" spans="1:6" x14ac:dyDescent="0.45">
      <c r="A1048" s="1" t="s">
        <v>11040</v>
      </c>
      <c r="B1048" s="8">
        <v>1.3822358866227811</v>
      </c>
      <c r="C1048" s="9">
        <v>0.81032855000000004</v>
      </c>
      <c r="D1048" s="1">
        <v>0.83786637500000005</v>
      </c>
      <c r="F1048" s="1" t="s">
        <v>11041</v>
      </c>
    </row>
    <row r="1049" spans="1:6" x14ac:dyDescent="0.45">
      <c r="A1049" s="1" t="s">
        <v>2845</v>
      </c>
      <c r="B1049" s="8">
        <v>2.3599201671962464</v>
      </c>
      <c r="C1049" s="9">
        <v>-0.256967206</v>
      </c>
      <c r="D1049" s="1">
        <v>0.83910177799999996</v>
      </c>
      <c r="E1049" s="1" t="s">
        <v>2846</v>
      </c>
      <c r="F1049" s="1" t="s">
        <v>2847</v>
      </c>
    </row>
    <row r="1050" spans="1:6" x14ac:dyDescent="0.45">
      <c r="A1050" s="1" t="s">
        <v>1678</v>
      </c>
      <c r="B1050" s="8">
        <v>1.6741162340005926</v>
      </c>
      <c r="C1050" s="9">
        <v>-0.56473468199999999</v>
      </c>
      <c r="D1050" s="1">
        <v>0.839890684</v>
      </c>
      <c r="F1050" s="1" t="s">
        <v>1404</v>
      </c>
    </row>
    <row r="1051" spans="1:6" x14ac:dyDescent="0.45">
      <c r="A1051" s="1" t="s">
        <v>3579</v>
      </c>
      <c r="B1051" s="8">
        <v>2.7224371151569025</v>
      </c>
      <c r="C1051" s="9">
        <v>-0.167644667</v>
      </c>
      <c r="D1051" s="1">
        <v>0.84137527000000001</v>
      </c>
      <c r="E1051" s="1" t="s">
        <v>3580</v>
      </c>
      <c r="F1051" s="1" t="s">
        <v>3581</v>
      </c>
    </row>
    <row r="1052" spans="1:6" x14ac:dyDescent="0.45">
      <c r="A1052" s="1" t="s">
        <v>3069</v>
      </c>
      <c r="B1052" s="8">
        <v>2.4533661773962203</v>
      </c>
      <c r="C1052" s="9">
        <v>-0.22817874099999999</v>
      </c>
      <c r="D1052" s="1">
        <v>0.84208203699999995</v>
      </c>
      <c r="E1052" s="1" t="s">
        <v>3070</v>
      </c>
      <c r="F1052" s="1" t="s">
        <v>3071</v>
      </c>
    </row>
    <row r="1053" spans="1:6" x14ac:dyDescent="0.45">
      <c r="A1053" s="1" t="s">
        <v>1803</v>
      </c>
      <c r="B1053" s="8">
        <v>1.7828420400013167</v>
      </c>
      <c r="C1053" s="9">
        <v>-0.50120476899999999</v>
      </c>
      <c r="D1053" s="1">
        <v>0.84230386099999999</v>
      </c>
      <c r="E1053" s="1" t="s">
        <v>1804</v>
      </c>
      <c r="F1053" s="1" t="s">
        <v>1805</v>
      </c>
    </row>
    <row r="1054" spans="1:6" x14ac:dyDescent="0.45">
      <c r="A1054" s="1" t="s">
        <v>3735</v>
      </c>
      <c r="B1054" s="8">
        <v>2.8765552946400232</v>
      </c>
      <c r="C1054" s="9">
        <v>-0.150591273</v>
      </c>
      <c r="D1054" s="1">
        <v>0.84230386099999999</v>
      </c>
      <c r="F1054" s="1" t="s">
        <v>3736</v>
      </c>
    </row>
    <row r="1055" spans="1:6" x14ac:dyDescent="0.45">
      <c r="A1055" s="1" t="s">
        <v>10921</v>
      </c>
      <c r="B1055" s="8">
        <v>1.5732043698775571</v>
      </c>
      <c r="C1055" s="9">
        <v>0.610277395</v>
      </c>
      <c r="D1055" s="1">
        <v>0.84230386099999999</v>
      </c>
      <c r="E1055" s="1" t="s">
        <v>10922</v>
      </c>
      <c r="F1055" s="1" t="s">
        <v>10923</v>
      </c>
    </row>
    <row r="1056" spans="1:6" x14ac:dyDescent="0.45">
      <c r="A1056" s="1" t="s">
        <v>10412</v>
      </c>
      <c r="B1056" s="8">
        <v>2.0844173102889498</v>
      </c>
      <c r="C1056" s="9">
        <v>0.34401354299999998</v>
      </c>
      <c r="D1056" s="1">
        <v>0.84259535799999996</v>
      </c>
      <c r="E1056" s="1" t="s">
        <v>10413</v>
      </c>
      <c r="F1056" s="1" t="s">
        <v>10414</v>
      </c>
    </row>
    <row r="1057" spans="1:6" x14ac:dyDescent="0.45">
      <c r="A1057" s="1" t="s">
        <v>1604</v>
      </c>
      <c r="B1057" s="8">
        <v>1.6168836262106989</v>
      </c>
      <c r="C1057" s="9">
        <v>-0.60386214000000005</v>
      </c>
      <c r="D1057" s="1">
        <v>0.84281866999999999</v>
      </c>
      <c r="E1057" s="1" t="s">
        <v>1605</v>
      </c>
      <c r="F1057" s="1" t="s">
        <v>1606</v>
      </c>
    </row>
    <row r="1058" spans="1:6" x14ac:dyDescent="0.45">
      <c r="A1058" s="1" t="s">
        <v>1201</v>
      </c>
      <c r="B1058" s="8">
        <v>1.1177352968953282</v>
      </c>
      <c r="C1058" s="9">
        <v>-1.043738066</v>
      </c>
      <c r="D1058" s="1">
        <v>0.84429538100000001</v>
      </c>
      <c r="F1058" s="1" t="s">
        <v>274</v>
      </c>
    </row>
    <row r="1059" spans="1:6" x14ac:dyDescent="0.45">
      <c r="A1059" s="1" t="s">
        <v>2038</v>
      </c>
      <c r="B1059" s="8">
        <v>1.9502026751414463</v>
      </c>
      <c r="C1059" s="9">
        <v>-0.41055849</v>
      </c>
      <c r="D1059" s="1">
        <v>0.84429538100000001</v>
      </c>
      <c r="E1059" s="1" t="s">
        <v>2039</v>
      </c>
      <c r="F1059" s="1" t="s">
        <v>2040</v>
      </c>
    </row>
    <row r="1060" spans="1:6" x14ac:dyDescent="0.45">
      <c r="A1060" s="1" t="s">
        <v>3371</v>
      </c>
      <c r="B1060" s="8">
        <v>2.6975825741134476</v>
      </c>
      <c r="C1060" s="9">
        <v>-0.18898479100000001</v>
      </c>
      <c r="D1060" s="1">
        <v>0.84971470500000001</v>
      </c>
      <c r="E1060" s="1" t="s">
        <v>3372</v>
      </c>
      <c r="F1060" s="1" t="s">
        <v>3373</v>
      </c>
    </row>
    <row r="1061" spans="1:6" x14ac:dyDescent="0.45">
      <c r="A1061" s="1" t="s">
        <v>10423</v>
      </c>
      <c r="B1061" s="8">
        <v>2.063755863785409</v>
      </c>
      <c r="C1061" s="9">
        <v>0.34719515899999998</v>
      </c>
      <c r="D1061" s="1">
        <v>0.85089561899999999</v>
      </c>
      <c r="F1061" s="1" t="s">
        <v>3878</v>
      </c>
    </row>
    <row r="1062" spans="1:6" x14ac:dyDescent="0.45">
      <c r="A1062" s="1" t="s">
        <v>1829</v>
      </c>
      <c r="B1062" s="8">
        <v>1.7591669029507453</v>
      </c>
      <c r="C1062" s="9">
        <v>-0.49078979499999997</v>
      </c>
      <c r="D1062" s="1">
        <v>0.85194176899999996</v>
      </c>
      <c r="F1062" s="1" t="s">
        <v>1830</v>
      </c>
    </row>
    <row r="1063" spans="1:6" x14ac:dyDescent="0.45">
      <c r="A1063" s="1" t="s">
        <v>9677</v>
      </c>
      <c r="B1063" s="8">
        <v>2.5256052347104654</v>
      </c>
      <c r="C1063" s="9">
        <v>0.21854521399999999</v>
      </c>
      <c r="D1063" s="1">
        <v>0.85252655399999999</v>
      </c>
      <c r="E1063" s="1" t="s">
        <v>9678</v>
      </c>
      <c r="F1063" s="1" t="s">
        <v>9679</v>
      </c>
    </row>
    <row r="1064" spans="1:6" x14ac:dyDescent="0.45">
      <c r="A1064" s="1" t="s">
        <v>11230</v>
      </c>
      <c r="B1064" s="8">
        <v>0.79108192843836656</v>
      </c>
      <c r="C1064" s="9">
        <v>1.5736710220000001</v>
      </c>
      <c r="D1064" s="1">
        <v>0.85486121500000001</v>
      </c>
      <c r="F1064" s="1" t="s">
        <v>11231</v>
      </c>
    </row>
    <row r="1065" spans="1:6" x14ac:dyDescent="0.45">
      <c r="A1065" s="1" t="s">
        <v>9560</v>
      </c>
      <c r="B1065" s="8">
        <v>2.5208898463101295</v>
      </c>
      <c r="C1065" s="9">
        <v>0.208203319</v>
      </c>
      <c r="D1065" s="1">
        <v>0.85499424999999996</v>
      </c>
      <c r="E1065" s="1" t="s">
        <v>9561</v>
      </c>
      <c r="F1065" s="1" t="s">
        <v>9562</v>
      </c>
    </row>
    <row r="1066" spans="1:6" x14ac:dyDescent="0.45">
      <c r="A1066" s="1" t="s">
        <v>9220</v>
      </c>
      <c r="B1066" s="8">
        <v>2.7744998005386039</v>
      </c>
      <c r="C1066" s="9">
        <v>0.17646394600000001</v>
      </c>
      <c r="D1066" s="1">
        <v>0.85514435499999997</v>
      </c>
      <c r="E1066" s="1" t="s">
        <v>9221</v>
      </c>
      <c r="F1066" s="1" t="s">
        <v>9222</v>
      </c>
    </row>
    <row r="1067" spans="1:6" x14ac:dyDescent="0.45">
      <c r="A1067" s="1" t="s">
        <v>1726</v>
      </c>
      <c r="B1067" s="8">
        <v>1.6850973557312241</v>
      </c>
      <c r="C1067" s="9">
        <v>-0.53318036199999996</v>
      </c>
      <c r="D1067" s="1">
        <v>0.85634843500000002</v>
      </c>
      <c r="F1067" s="1" t="s">
        <v>1727</v>
      </c>
    </row>
    <row r="1068" spans="1:6" x14ac:dyDescent="0.45">
      <c r="A1068" s="1" t="s">
        <v>3650</v>
      </c>
      <c r="B1068" s="8">
        <v>2.7473256719901902</v>
      </c>
      <c r="C1068" s="9">
        <v>-0.16102593500000001</v>
      </c>
      <c r="D1068" s="1">
        <v>0.85634843500000002</v>
      </c>
      <c r="E1068" s="1" t="s">
        <v>3651</v>
      </c>
      <c r="F1068" s="1" t="s">
        <v>3652</v>
      </c>
    </row>
    <row r="1069" spans="1:6" x14ac:dyDescent="0.45">
      <c r="A1069" s="1" t="s">
        <v>9175</v>
      </c>
      <c r="B1069" s="8">
        <v>2.7261151553211613</v>
      </c>
      <c r="C1069" s="9">
        <v>0.170853532</v>
      </c>
      <c r="D1069" s="1">
        <v>0.85729303499999998</v>
      </c>
      <c r="E1069" s="1" t="s">
        <v>9176</v>
      </c>
      <c r="F1069" s="1" t="s">
        <v>9177</v>
      </c>
    </row>
    <row r="1070" spans="1:6" x14ac:dyDescent="0.45">
      <c r="A1070" s="1" t="s">
        <v>1889</v>
      </c>
      <c r="B1070" s="8">
        <v>1.8283797363800272</v>
      </c>
      <c r="C1070" s="9">
        <v>-0.46116459999999998</v>
      </c>
      <c r="D1070" s="1">
        <v>0.85871523100000002</v>
      </c>
      <c r="F1070" s="1" t="s">
        <v>1890</v>
      </c>
    </row>
    <row r="1071" spans="1:6" x14ac:dyDescent="0.45">
      <c r="A1071" s="1" t="s">
        <v>3013</v>
      </c>
      <c r="B1071" s="8">
        <v>2.4216962980623236</v>
      </c>
      <c r="C1071" s="9">
        <v>-0.235024863</v>
      </c>
      <c r="D1071" s="1">
        <v>0.85871523100000002</v>
      </c>
      <c r="E1071" s="1" t="s">
        <v>3014</v>
      </c>
      <c r="F1071" s="1" t="s">
        <v>3015</v>
      </c>
    </row>
    <row r="1072" spans="1:6" x14ac:dyDescent="0.45">
      <c r="A1072" s="1" t="s">
        <v>9778</v>
      </c>
      <c r="B1072" s="8">
        <v>2.4442482063351632</v>
      </c>
      <c r="C1072" s="9">
        <v>0.232459638</v>
      </c>
      <c r="D1072" s="1">
        <v>0.85871523100000002</v>
      </c>
      <c r="F1072" s="1" t="s">
        <v>926</v>
      </c>
    </row>
    <row r="1073" spans="1:6" x14ac:dyDescent="0.45">
      <c r="A1073" s="1" t="s">
        <v>9859</v>
      </c>
      <c r="B1073" s="8">
        <v>2.4163590800423078</v>
      </c>
      <c r="C1073" s="9">
        <v>0.244811475</v>
      </c>
      <c r="D1073" s="1">
        <v>0.85871523100000002</v>
      </c>
      <c r="E1073" s="1" t="s">
        <v>9860</v>
      </c>
      <c r="F1073" s="1" t="s">
        <v>9861</v>
      </c>
    </row>
    <row r="1074" spans="1:6" x14ac:dyDescent="0.45">
      <c r="A1074" s="1" t="s">
        <v>11180</v>
      </c>
      <c r="B1074" s="8">
        <v>0.91543211016673687</v>
      </c>
      <c r="C1074" s="9">
        <v>1.30035458</v>
      </c>
      <c r="D1074" s="1">
        <v>0.85871523100000002</v>
      </c>
      <c r="F1074" s="1" t="s">
        <v>1611</v>
      </c>
    </row>
    <row r="1075" spans="1:6" x14ac:dyDescent="0.45">
      <c r="A1075" s="1" t="s">
        <v>11328</v>
      </c>
      <c r="B1075" s="8">
        <v>6.9767216089681283E-2</v>
      </c>
      <c r="C1075" s="9">
        <v>3.7364663309999999</v>
      </c>
      <c r="D1075" s="1">
        <v>0.85871523100000002</v>
      </c>
      <c r="F1075" s="1" t="s">
        <v>2063</v>
      </c>
    </row>
    <row r="1076" spans="1:6" x14ac:dyDescent="0.45">
      <c r="A1076" s="1" t="s">
        <v>1103</v>
      </c>
      <c r="B1076" s="8">
        <v>0.92917598661102652</v>
      </c>
      <c r="C1076" s="9">
        <v>-1.3109834499999999</v>
      </c>
      <c r="D1076" s="1">
        <v>0.860339364</v>
      </c>
      <c r="E1076" s="1" t="s">
        <v>1104</v>
      </c>
      <c r="F1076" s="1" t="s">
        <v>1105</v>
      </c>
    </row>
    <row r="1077" spans="1:6" x14ac:dyDescent="0.45">
      <c r="A1077" s="1" t="s">
        <v>1272</v>
      </c>
      <c r="B1077" s="8">
        <v>1.2420648434924675</v>
      </c>
      <c r="C1077" s="9">
        <v>-0.89176093700000003</v>
      </c>
      <c r="D1077" s="1">
        <v>0.860339364</v>
      </c>
      <c r="F1077" s="1" t="s">
        <v>1273</v>
      </c>
    </row>
    <row r="1078" spans="1:6" x14ac:dyDescent="0.45">
      <c r="A1078" s="1" t="s">
        <v>3942</v>
      </c>
      <c r="B1078" s="8">
        <v>2.9442400426280302</v>
      </c>
      <c r="C1078" s="9">
        <v>-0.13257677800000001</v>
      </c>
      <c r="D1078" s="1">
        <v>0.860339364</v>
      </c>
      <c r="F1078" s="1" t="s">
        <v>3943</v>
      </c>
    </row>
    <row r="1079" spans="1:6" x14ac:dyDescent="0.45">
      <c r="A1079" s="1" t="s">
        <v>8269</v>
      </c>
      <c r="B1079" s="8">
        <v>3.1540024277759429</v>
      </c>
      <c r="C1079" s="9">
        <v>0.10862097499999999</v>
      </c>
      <c r="D1079" s="1">
        <v>0.860339364</v>
      </c>
      <c r="E1079" s="1" t="s">
        <v>8270</v>
      </c>
      <c r="F1079" s="1" t="s">
        <v>8271</v>
      </c>
    </row>
    <row r="1080" spans="1:6" x14ac:dyDescent="0.45">
      <c r="A1080" s="1" t="s">
        <v>9914</v>
      </c>
      <c r="B1080" s="8">
        <v>2.3592114001709086</v>
      </c>
      <c r="C1080" s="9">
        <v>0.25189563100000001</v>
      </c>
      <c r="D1080" s="1">
        <v>0.860339364</v>
      </c>
      <c r="E1080" s="1" t="s">
        <v>9915</v>
      </c>
      <c r="F1080" s="1" t="s">
        <v>9916</v>
      </c>
    </row>
    <row r="1081" spans="1:6" x14ac:dyDescent="0.45">
      <c r="A1081" s="1" t="s">
        <v>10600</v>
      </c>
      <c r="B1081" s="8">
        <v>2.5937963854911072</v>
      </c>
      <c r="C1081" s="9">
        <v>0.40439849</v>
      </c>
      <c r="D1081" s="1">
        <v>0.860339364</v>
      </c>
      <c r="E1081" s="1" t="s">
        <v>10601</v>
      </c>
      <c r="F1081" s="1" t="s">
        <v>10602</v>
      </c>
    </row>
    <row r="1082" spans="1:6" x14ac:dyDescent="0.45">
      <c r="A1082" s="1" t="s">
        <v>11190</v>
      </c>
      <c r="B1082" s="8">
        <v>0.8900073315674718</v>
      </c>
      <c r="C1082" s="9">
        <v>1.3572077229999999</v>
      </c>
      <c r="D1082" s="1">
        <v>0.860339364</v>
      </c>
      <c r="F1082" s="1" t="s">
        <v>11191</v>
      </c>
    </row>
    <row r="1083" spans="1:6" x14ac:dyDescent="0.45">
      <c r="A1083" s="1" t="s">
        <v>9865</v>
      </c>
      <c r="B1083" s="8">
        <v>2.3922027170257985</v>
      </c>
      <c r="C1083" s="9">
        <v>0.24503113000000001</v>
      </c>
      <c r="D1083" s="1">
        <v>0.86034829199999996</v>
      </c>
      <c r="E1083" s="1" t="s">
        <v>9866</v>
      </c>
      <c r="F1083" s="1" t="s">
        <v>9867</v>
      </c>
    </row>
    <row r="1084" spans="1:6" x14ac:dyDescent="0.45">
      <c r="A1084" s="1" t="s">
        <v>2650</v>
      </c>
      <c r="B1084" s="8">
        <v>2.2808999403566226</v>
      </c>
      <c r="C1084" s="9">
        <v>-0.28265363599999999</v>
      </c>
      <c r="D1084" s="1">
        <v>0.86091544499999995</v>
      </c>
      <c r="E1084" s="1" t="s">
        <v>2651</v>
      </c>
      <c r="F1084" s="1" t="s">
        <v>2652</v>
      </c>
    </row>
    <row r="1085" spans="1:6" x14ac:dyDescent="0.45">
      <c r="A1085" s="1" t="s">
        <v>8581</v>
      </c>
      <c r="B1085" s="8">
        <v>3.0039559728584462</v>
      </c>
      <c r="C1085" s="9">
        <v>0.13181620499999999</v>
      </c>
      <c r="D1085" s="1">
        <v>0.86091544499999995</v>
      </c>
      <c r="E1085" s="1" t="s">
        <v>8582</v>
      </c>
      <c r="F1085" s="1" t="s">
        <v>8583</v>
      </c>
    </row>
    <row r="1086" spans="1:6" x14ac:dyDescent="0.45">
      <c r="A1086" s="1" t="s">
        <v>10457</v>
      </c>
      <c r="B1086" s="8">
        <v>2.0952112373762279</v>
      </c>
      <c r="C1086" s="9">
        <v>0.354166959</v>
      </c>
      <c r="D1086" s="1">
        <v>0.86091544499999995</v>
      </c>
      <c r="F1086" s="1" t="s">
        <v>274</v>
      </c>
    </row>
    <row r="1087" spans="1:6" x14ac:dyDescent="0.45">
      <c r="A1087" s="1" t="s">
        <v>912</v>
      </c>
      <c r="B1087" s="8">
        <v>7.4239904354854364E-2</v>
      </c>
      <c r="C1087" s="9">
        <v>-3.651498949</v>
      </c>
      <c r="D1087" s="1">
        <v>0.86124422599999995</v>
      </c>
      <c r="F1087" s="1" t="s">
        <v>913</v>
      </c>
    </row>
    <row r="1088" spans="1:6" x14ac:dyDescent="0.45">
      <c r="A1088" s="1" t="s">
        <v>1010</v>
      </c>
      <c r="B1088" s="8">
        <v>0.64590698385239276</v>
      </c>
      <c r="C1088" s="9">
        <v>-1.8272819840000001</v>
      </c>
      <c r="D1088" s="1">
        <v>0.86124422599999995</v>
      </c>
      <c r="F1088" s="1" t="s">
        <v>38</v>
      </c>
    </row>
    <row r="1089" spans="1:6" x14ac:dyDescent="0.45">
      <c r="A1089" s="1" t="s">
        <v>1872</v>
      </c>
      <c r="B1089" s="8">
        <v>1.7951258382625754</v>
      </c>
      <c r="C1089" s="9">
        <v>-0.46826946600000002</v>
      </c>
      <c r="D1089" s="1">
        <v>0.86124422599999995</v>
      </c>
      <c r="F1089" s="1" t="s">
        <v>1873</v>
      </c>
    </row>
    <row r="1090" spans="1:6" x14ac:dyDescent="0.45">
      <c r="A1090" s="1" t="s">
        <v>2222</v>
      </c>
      <c r="B1090" s="8">
        <v>1.9939960840594875</v>
      </c>
      <c r="C1090" s="9">
        <v>-0.36856367499999998</v>
      </c>
      <c r="D1090" s="1">
        <v>0.86124422599999995</v>
      </c>
      <c r="F1090" s="1" t="s">
        <v>2223</v>
      </c>
    </row>
    <row r="1091" spans="1:6" x14ac:dyDescent="0.45">
      <c r="A1091" s="1" t="s">
        <v>9278</v>
      </c>
      <c r="B1091" s="8">
        <v>2.6420242091020958</v>
      </c>
      <c r="C1091" s="9">
        <v>0.180521404</v>
      </c>
      <c r="D1091" s="1">
        <v>0.86124422599999995</v>
      </c>
      <c r="F1091" s="1" t="s">
        <v>2016</v>
      </c>
    </row>
    <row r="1092" spans="1:6" x14ac:dyDescent="0.45">
      <c r="A1092" s="1" t="s">
        <v>9465</v>
      </c>
      <c r="B1092" s="8">
        <v>2.6512316770551543</v>
      </c>
      <c r="C1092" s="9">
        <v>0.19787348499999999</v>
      </c>
      <c r="D1092" s="1">
        <v>0.86124422599999995</v>
      </c>
      <c r="F1092" s="1" t="s">
        <v>9466</v>
      </c>
    </row>
    <row r="1093" spans="1:6" x14ac:dyDescent="0.45">
      <c r="A1093" s="1" t="s">
        <v>10741</v>
      </c>
      <c r="B1093" s="8">
        <v>1.8383469872982887</v>
      </c>
      <c r="C1093" s="9">
        <v>0.48078300699999998</v>
      </c>
      <c r="D1093" s="1">
        <v>0.86124422599999995</v>
      </c>
      <c r="E1093" s="1" t="s">
        <v>10742</v>
      </c>
      <c r="F1093" s="1" t="s">
        <v>10743</v>
      </c>
    </row>
    <row r="1094" spans="1:6" x14ac:dyDescent="0.45">
      <c r="A1094" s="1" t="s">
        <v>2203</v>
      </c>
      <c r="B1094" s="8">
        <v>1.9989006482867253</v>
      </c>
      <c r="C1094" s="9">
        <v>-0.371954652</v>
      </c>
      <c r="D1094" s="1">
        <v>0.86152770000000001</v>
      </c>
      <c r="F1094" s="1" t="s">
        <v>38</v>
      </c>
    </row>
    <row r="1095" spans="1:6" x14ac:dyDescent="0.45">
      <c r="A1095" s="1" t="s">
        <v>1908</v>
      </c>
      <c r="B1095" s="8">
        <v>1.8263654667339</v>
      </c>
      <c r="C1095" s="9">
        <v>-0.44974966</v>
      </c>
      <c r="D1095" s="1">
        <v>0.86252323200000003</v>
      </c>
      <c r="F1095" s="1" t="s">
        <v>1909</v>
      </c>
    </row>
    <row r="1096" spans="1:6" x14ac:dyDescent="0.45">
      <c r="A1096" s="1" t="s">
        <v>1492</v>
      </c>
      <c r="B1096" s="8">
        <v>1.4926101014645807</v>
      </c>
      <c r="C1096" s="9">
        <v>-0.66134587700000003</v>
      </c>
      <c r="D1096" s="1">
        <v>0.86293302900000002</v>
      </c>
      <c r="E1096" s="1" t="s">
        <v>1493</v>
      </c>
      <c r="F1096" s="1" t="s">
        <v>1494</v>
      </c>
    </row>
    <row r="1097" spans="1:6" x14ac:dyDescent="0.45">
      <c r="A1097" s="1" t="s">
        <v>2153</v>
      </c>
      <c r="B1097" s="8">
        <v>1.9944398359392397</v>
      </c>
      <c r="C1097" s="9">
        <v>-0.38206532799999998</v>
      </c>
      <c r="D1097" s="1">
        <v>0.86609281000000005</v>
      </c>
      <c r="E1097" s="1" t="s">
        <v>2154</v>
      </c>
      <c r="F1097" s="1" t="s">
        <v>2155</v>
      </c>
    </row>
    <row r="1098" spans="1:6" x14ac:dyDescent="0.45">
      <c r="A1098" s="1" t="s">
        <v>8461</v>
      </c>
      <c r="B1098" s="8">
        <v>3.0075458139764026</v>
      </c>
      <c r="C1098" s="9">
        <v>0.120691616</v>
      </c>
      <c r="D1098" s="1">
        <v>0.86609281000000005</v>
      </c>
      <c r="E1098" s="1" t="s">
        <v>8462</v>
      </c>
      <c r="F1098" s="1" t="s">
        <v>8463</v>
      </c>
    </row>
    <row r="1099" spans="1:6" x14ac:dyDescent="0.45">
      <c r="A1099" s="1" t="s">
        <v>10623</v>
      </c>
      <c r="B1099" s="8">
        <v>1.9013009099467948</v>
      </c>
      <c r="C1099" s="9">
        <v>0.41284116300000001</v>
      </c>
      <c r="D1099" s="1">
        <v>0.86609281000000005</v>
      </c>
      <c r="E1099" s="1" t="s">
        <v>10624</v>
      </c>
      <c r="F1099" s="1" t="s">
        <v>10625</v>
      </c>
    </row>
    <row r="1100" spans="1:6" x14ac:dyDescent="0.45">
      <c r="A1100" s="1" t="s">
        <v>11027</v>
      </c>
      <c r="B1100" s="8">
        <v>1.3414353963319292</v>
      </c>
      <c r="C1100" s="9">
        <v>0.77560252600000001</v>
      </c>
      <c r="D1100" s="1">
        <v>0.86609281000000005</v>
      </c>
      <c r="E1100" s="1" t="s">
        <v>11028</v>
      </c>
      <c r="F1100" s="1" t="s">
        <v>11029</v>
      </c>
    </row>
    <row r="1101" spans="1:6" x14ac:dyDescent="0.45">
      <c r="A1101" s="1" t="s">
        <v>11197</v>
      </c>
      <c r="B1101" s="8">
        <v>0.84726479806124566</v>
      </c>
      <c r="C1101" s="9">
        <v>1.428472631</v>
      </c>
      <c r="D1101" s="1">
        <v>0.86768778700000004</v>
      </c>
      <c r="F1101" s="1" t="s">
        <v>11198</v>
      </c>
    </row>
    <row r="1102" spans="1:6" x14ac:dyDescent="0.45">
      <c r="A1102" s="1" t="s">
        <v>1808</v>
      </c>
      <c r="B1102" s="8">
        <v>1.7355493284609484</v>
      </c>
      <c r="C1102" s="9">
        <v>-0.49986102999999998</v>
      </c>
      <c r="D1102" s="1">
        <v>0.86870259000000005</v>
      </c>
      <c r="F1102" s="1" t="s">
        <v>274</v>
      </c>
    </row>
    <row r="1103" spans="1:6" x14ac:dyDescent="0.45">
      <c r="A1103" s="1" t="s">
        <v>3316</v>
      </c>
      <c r="B1103" s="8">
        <v>2.5554276812746113</v>
      </c>
      <c r="C1103" s="9">
        <v>-0.19508851199999999</v>
      </c>
      <c r="D1103" s="1">
        <v>0.870943087</v>
      </c>
      <c r="E1103" s="1" t="s">
        <v>3317</v>
      </c>
      <c r="F1103" s="1" t="s">
        <v>3318</v>
      </c>
    </row>
    <row r="1104" spans="1:6" x14ac:dyDescent="0.45">
      <c r="A1104" s="1" t="s">
        <v>9149</v>
      </c>
      <c r="B1104" s="8">
        <v>2.7227996609439171</v>
      </c>
      <c r="C1104" s="9">
        <v>0.16890740300000001</v>
      </c>
      <c r="D1104" s="1">
        <v>0.87102029199999997</v>
      </c>
      <c r="E1104" s="1" t="s">
        <v>9150</v>
      </c>
      <c r="F1104" s="1" t="s">
        <v>9151</v>
      </c>
    </row>
    <row r="1105" spans="1:6" x14ac:dyDescent="0.45">
      <c r="A1105" s="1" t="s">
        <v>1546</v>
      </c>
      <c r="B1105" s="8">
        <v>1.5182759629072378</v>
      </c>
      <c r="C1105" s="9">
        <v>-0.63431718199999998</v>
      </c>
      <c r="D1105" s="1">
        <v>0.87261409400000001</v>
      </c>
      <c r="F1105" s="1" t="s">
        <v>1547</v>
      </c>
    </row>
    <row r="1106" spans="1:6" x14ac:dyDescent="0.45">
      <c r="A1106" s="1" t="s">
        <v>2143</v>
      </c>
      <c r="B1106" s="8">
        <v>1.9486124803117051</v>
      </c>
      <c r="C1106" s="9">
        <v>-0.38620869499999999</v>
      </c>
      <c r="D1106" s="1">
        <v>0.87261409400000001</v>
      </c>
      <c r="E1106" s="1" t="s">
        <v>2144</v>
      </c>
      <c r="F1106" s="1" t="s">
        <v>2145</v>
      </c>
    </row>
    <row r="1107" spans="1:6" x14ac:dyDescent="0.45">
      <c r="A1107" s="1" t="s">
        <v>9746</v>
      </c>
      <c r="B1107" s="8">
        <v>2.4827195048842765</v>
      </c>
      <c r="C1107" s="9">
        <v>0.22774581699999999</v>
      </c>
      <c r="D1107" s="1">
        <v>0.87261409400000001</v>
      </c>
      <c r="E1107" s="1" t="s">
        <v>9747</v>
      </c>
      <c r="F1107" s="1" t="s">
        <v>9748</v>
      </c>
    </row>
    <row r="1108" spans="1:6" x14ac:dyDescent="0.45">
      <c r="A1108" s="1" t="s">
        <v>2473</v>
      </c>
      <c r="B1108" s="8">
        <v>2.1972530122279528</v>
      </c>
      <c r="C1108" s="9">
        <v>-0.31506076900000002</v>
      </c>
      <c r="D1108" s="1">
        <v>0.87324987600000004</v>
      </c>
      <c r="F1108" s="1" t="s">
        <v>2216</v>
      </c>
    </row>
    <row r="1109" spans="1:6" x14ac:dyDescent="0.45">
      <c r="A1109" s="1" t="s">
        <v>2770</v>
      </c>
      <c r="B1109" s="8">
        <v>2.2591109992395895</v>
      </c>
      <c r="C1109" s="9">
        <v>-0.26864029299999997</v>
      </c>
      <c r="D1109" s="1">
        <v>0.87681100300000003</v>
      </c>
      <c r="F1109" s="1" t="s">
        <v>2771</v>
      </c>
    </row>
    <row r="1110" spans="1:6" x14ac:dyDescent="0.45">
      <c r="A1110" s="1" t="s">
        <v>2805</v>
      </c>
      <c r="B1110" s="8">
        <v>2.2816507239726169</v>
      </c>
      <c r="C1110" s="9">
        <v>-0.26304983399999998</v>
      </c>
      <c r="D1110" s="1">
        <v>0.87681100300000003</v>
      </c>
      <c r="F1110" s="1" t="s">
        <v>38</v>
      </c>
    </row>
    <row r="1111" spans="1:6" x14ac:dyDescent="0.45">
      <c r="A1111" s="1" t="s">
        <v>1366</v>
      </c>
      <c r="B1111" s="8">
        <v>1.3842877502288928</v>
      </c>
      <c r="C1111" s="9">
        <v>-0.79126039500000001</v>
      </c>
      <c r="D1111" s="1">
        <v>0.87746259900000001</v>
      </c>
      <c r="F1111" s="1" t="s">
        <v>1367</v>
      </c>
    </row>
    <row r="1112" spans="1:6" x14ac:dyDescent="0.45">
      <c r="A1112" s="1" t="s">
        <v>2657</v>
      </c>
      <c r="B1112" s="8">
        <v>2.2344586619495024</v>
      </c>
      <c r="C1112" s="9">
        <v>-0.28207886700000001</v>
      </c>
      <c r="D1112" s="1">
        <v>0.87746259900000001</v>
      </c>
      <c r="E1112" s="1" t="s">
        <v>2658</v>
      </c>
      <c r="F1112" s="1" t="s">
        <v>2659</v>
      </c>
    </row>
    <row r="1113" spans="1:6" x14ac:dyDescent="0.45">
      <c r="A1113" s="1" t="s">
        <v>1437</v>
      </c>
      <c r="B1113" s="8">
        <v>1.4365616740012075</v>
      </c>
      <c r="C1113" s="9">
        <v>-0.69808751400000002</v>
      </c>
      <c r="D1113" s="1">
        <v>0.87759881900000003</v>
      </c>
      <c r="F1113" s="1" t="s">
        <v>1438</v>
      </c>
    </row>
    <row r="1114" spans="1:6" x14ac:dyDescent="0.45">
      <c r="A1114" s="1" t="s">
        <v>2432</v>
      </c>
      <c r="B1114" s="8">
        <v>2.1246839366550909</v>
      </c>
      <c r="C1114" s="9">
        <v>-0.32443032500000002</v>
      </c>
      <c r="D1114" s="1">
        <v>0.87790738800000001</v>
      </c>
      <c r="F1114" s="1" t="s">
        <v>931</v>
      </c>
    </row>
    <row r="1115" spans="1:6" x14ac:dyDescent="0.45">
      <c r="A1115" s="1" t="s">
        <v>2613</v>
      </c>
      <c r="B1115" s="8">
        <v>2.2007459808077074</v>
      </c>
      <c r="C1115" s="9">
        <v>-0.28821105899999999</v>
      </c>
      <c r="D1115" s="1">
        <v>0.87801432999999995</v>
      </c>
      <c r="F1115" s="1" t="s">
        <v>2614</v>
      </c>
    </row>
    <row r="1116" spans="1:6" x14ac:dyDescent="0.45">
      <c r="A1116" s="1" t="s">
        <v>2482</v>
      </c>
      <c r="B1116" s="8">
        <v>2.2063315022403294</v>
      </c>
      <c r="C1116" s="9">
        <v>-0.31346990299999999</v>
      </c>
      <c r="D1116" s="1">
        <v>0.87987748099999996</v>
      </c>
      <c r="E1116" s="1" t="s">
        <v>2483</v>
      </c>
      <c r="F1116" s="1" t="s">
        <v>2484</v>
      </c>
    </row>
    <row r="1117" spans="1:6" x14ac:dyDescent="0.45">
      <c r="A1117" s="1" t="s">
        <v>1502</v>
      </c>
      <c r="B1117" s="8">
        <v>1.5437750933540364</v>
      </c>
      <c r="C1117" s="9">
        <v>-0.656721581</v>
      </c>
      <c r="D1117" s="1">
        <v>0.88118630200000003</v>
      </c>
      <c r="F1117" s="1" t="s">
        <v>1503</v>
      </c>
    </row>
    <row r="1118" spans="1:6" x14ac:dyDescent="0.45">
      <c r="A1118" s="1" t="s">
        <v>2072</v>
      </c>
      <c r="B1118" s="8">
        <v>1.9148421902490871</v>
      </c>
      <c r="C1118" s="9">
        <v>-0.40120837300000001</v>
      </c>
      <c r="D1118" s="1">
        <v>0.88124650000000004</v>
      </c>
      <c r="E1118" s="1" t="s">
        <v>2073</v>
      </c>
      <c r="F1118" s="1" t="s">
        <v>2074</v>
      </c>
    </row>
    <row r="1119" spans="1:6" x14ac:dyDescent="0.45">
      <c r="A1119" s="1" t="s">
        <v>9104</v>
      </c>
      <c r="B1119" s="8">
        <v>2.7147937885721545</v>
      </c>
      <c r="C1119" s="9">
        <v>0.164611273</v>
      </c>
      <c r="D1119" s="1">
        <v>0.88124650000000004</v>
      </c>
      <c r="E1119" s="1" t="s">
        <v>9105</v>
      </c>
      <c r="F1119" s="1" t="s">
        <v>9106</v>
      </c>
    </row>
    <row r="1120" spans="1:6" x14ac:dyDescent="0.45">
      <c r="A1120" s="1" t="s">
        <v>1315</v>
      </c>
      <c r="B1120" s="8">
        <v>1.337564809777676</v>
      </c>
      <c r="C1120" s="9">
        <v>-0.83629451499999996</v>
      </c>
      <c r="D1120" s="1">
        <v>0.88139620100000005</v>
      </c>
      <c r="F1120" s="1" t="s">
        <v>1316</v>
      </c>
    </row>
    <row r="1121" spans="1:6" x14ac:dyDescent="0.45">
      <c r="A1121" s="1" t="s">
        <v>9263</v>
      </c>
      <c r="B1121" s="8">
        <v>2.7141602098630107</v>
      </c>
      <c r="C1121" s="9">
        <v>0.17959784300000001</v>
      </c>
      <c r="D1121" s="1">
        <v>0.88139620100000005</v>
      </c>
      <c r="E1121" s="1" t="s">
        <v>9264</v>
      </c>
      <c r="F1121" s="1" t="s">
        <v>9265</v>
      </c>
    </row>
    <row r="1122" spans="1:6" x14ac:dyDescent="0.45">
      <c r="A1122" s="1" t="s">
        <v>9460</v>
      </c>
      <c r="B1122" s="8">
        <v>2.5390135293959375</v>
      </c>
      <c r="C1122" s="9">
        <v>0.19689199700000001</v>
      </c>
      <c r="D1122" s="1">
        <v>0.88139620100000005</v>
      </c>
      <c r="E1122" s="1" t="s">
        <v>9461</v>
      </c>
      <c r="F1122" s="1" t="s">
        <v>9462</v>
      </c>
    </row>
    <row r="1123" spans="1:6" x14ac:dyDescent="0.45">
      <c r="A1123" s="1" t="s">
        <v>9721</v>
      </c>
      <c r="B1123" s="8">
        <v>2.4252465934714813</v>
      </c>
      <c r="C1123" s="9">
        <v>0.225001226</v>
      </c>
      <c r="D1123" s="1">
        <v>0.88139620100000005</v>
      </c>
      <c r="E1123" s="1" t="s">
        <v>9722</v>
      </c>
      <c r="F1123" s="1" t="s">
        <v>9723</v>
      </c>
    </row>
    <row r="1124" spans="1:6" x14ac:dyDescent="0.45">
      <c r="A1124" s="1" t="s">
        <v>10420</v>
      </c>
      <c r="B1124" s="8">
        <v>2.0673058098026327</v>
      </c>
      <c r="C1124" s="9">
        <v>0.346853462</v>
      </c>
      <c r="D1124" s="1">
        <v>0.88139620100000005</v>
      </c>
      <c r="E1124" s="1" t="s">
        <v>10421</v>
      </c>
      <c r="F1124" s="1" t="s">
        <v>10422</v>
      </c>
    </row>
    <row r="1125" spans="1:6" x14ac:dyDescent="0.45">
      <c r="A1125" s="1" t="s">
        <v>10842</v>
      </c>
      <c r="B1125" s="8">
        <v>1.6709422011148285</v>
      </c>
      <c r="C1125" s="9">
        <v>0.55022299500000005</v>
      </c>
      <c r="D1125" s="1">
        <v>0.88139620100000005</v>
      </c>
      <c r="E1125" s="1" t="s">
        <v>10843</v>
      </c>
      <c r="F1125" s="1" t="s">
        <v>10844</v>
      </c>
    </row>
    <row r="1126" spans="1:6" x14ac:dyDescent="0.45">
      <c r="A1126" s="1" t="s">
        <v>996</v>
      </c>
      <c r="B1126" s="8">
        <v>0.62064465426197513</v>
      </c>
      <c r="C1126" s="9">
        <v>-1.962044474</v>
      </c>
      <c r="D1126" s="1">
        <v>0.88338450300000004</v>
      </c>
      <c r="E1126" s="1" t="s">
        <v>997</v>
      </c>
      <c r="F1126" s="1" t="s">
        <v>998</v>
      </c>
    </row>
    <row r="1127" spans="1:6" x14ac:dyDescent="0.45">
      <c r="A1127" s="1" t="s">
        <v>1109</v>
      </c>
      <c r="B1127" s="8">
        <v>0.9968722023252603</v>
      </c>
      <c r="C1127" s="9">
        <v>-1.305716734</v>
      </c>
      <c r="D1127" s="1">
        <v>0.88338450300000004</v>
      </c>
      <c r="F1127" s="1" t="s">
        <v>1110</v>
      </c>
    </row>
    <row r="1128" spans="1:6" x14ac:dyDescent="0.45">
      <c r="A1128" s="1" t="s">
        <v>2348</v>
      </c>
      <c r="B1128" s="8">
        <v>2.054215573309099</v>
      </c>
      <c r="C1128" s="9">
        <v>-0.33683624299999998</v>
      </c>
      <c r="D1128" s="1">
        <v>0.88338450300000004</v>
      </c>
      <c r="F1128" s="1" t="s">
        <v>2349</v>
      </c>
    </row>
    <row r="1129" spans="1:6" x14ac:dyDescent="0.45">
      <c r="A1129" s="1" t="s">
        <v>3468</v>
      </c>
      <c r="B1129" s="8">
        <v>2.6706968064766694</v>
      </c>
      <c r="C1129" s="9">
        <v>-0.17962586</v>
      </c>
      <c r="D1129" s="1">
        <v>0.88338450300000004</v>
      </c>
      <c r="F1129" s="1" t="s">
        <v>3469</v>
      </c>
    </row>
    <row r="1130" spans="1:6" x14ac:dyDescent="0.45">
      <c r="A1130" s="1" t="s">
        <v>3064</v>
      </c>
      <c r="B1130" s="8">
        <v>2.404477851021436</v>
      </c>
      <c r="C1130" s="9">
        <v>-0.228480933</v>
      </c>
      <c r="D1130" s="1">
        <v>0.88401004500000002</v>
      </c>
      <c r="E1130" s="1" t="s">
        <v>3065</v>
      </c>
      <c r="F1130" s="1" t="s">
        <v>3066</v>
      </c>
    </row>
    <row r="1131" spans="1:6" x14ac:dyDescent="0.45">
      <c r="A1131" s="1" t="s">
        <v>8614</v>
      </c>
      <c r="B1131" s="8">
        <v>2.8853910716617914</v>
      </c>
      <c r="C1131" s="9">
        <v>0.133441165</v>
      </c>
      <c r="D1131" s="1">
        <v>0.88609083899999996</v>
      </c>
      <c r="E1131" s="1" t="s">
        <v>8615</v>
      </c>
      <c r="F1131" s="1" t="s">
        <v>8616</v>
      </c>
    </row>
    <row r="1132" spans="1:6" x14ac:dyDescent="0.45">
      <c r="A1132" s="1" t="s">
        <v>2032</v>
      </c>
      <c r="B1132" s="8">
        <v>1.8790703300704781</v>
      </c>
      <c r="C1132" s="9">
        <v>-0.413626353</v>
      </c>
      <c r="D1132" s="1">
        <v>0.88883368799999996</v>
      </c>
      <c r="E1132" s="1" t="s">
        <v>2033</v>
      </c>
      <c r="F1132" s="1" t="s">
        <v>2034</v>
      </c>
    </row>
    <row r="1133" spans="1:6" x14ac:dyDescent="0.45">
      <c r="A1133" s="1" t="s">
        <v>2456</v>
      </c>
      <c r="B1133" s="8">
        <v>2.109416770596765</v>
      </c>
      <c r="C1133" s="9">
        <v>-0.31793302000000001</v>
      </c>
      <c r="D1133" s="1">
        <v>0.88883368799999996</v>
      </c>
      <c r="E1133" s="1" t="s">
        <v>2457</v>
      </c>
      <c r="F1133" s="1" t="s">
        <v>2458</v>
      </c>
    </row>
    <row r="1134" spans="1:6" x14ac:dyDescent="0.45">
      <c r="A1134" s="1" t="s">
        <v>2987</v>
      </c>
      <c r="B1134" s="8">
        <v>2.3525292624296474</v>
      </c>
      <c r="C1134" s="9">
        <v>-0.238452477</v>
      </c>
      <c r="D1134" s="1">
        <v>0.88883368799999996</v>
      </c>
      <c r="E1134" s="1" t="s">
        <v>2988</v>
      </c>
      <c r="F1134" s="1" t="s">
        <v>2989</v>
      </c>
    </row>
    <row r="1135" spans="1:6" x14ac:dyDescent="0.45">
      <c r="A1135" s="1" t="s">
        <v>3303</v>
      </c>
      <c r="B1135" s="8">
        <v>2.5443258161631221</v>
      </c>
      <c r="C1135" s="9">
        <v>-0.196299061</v>
      </c>
      <c r="D1135" s="1">
        <v>0.88883368799999996</v>
      </c>
      <c r="E1135" s="1" t="s">
        <v>3304</v>
      </c>
      <c r="F1135" s="1" t="s">
        <v>3305</v>
      </c>
    </row>
    <row r="1136" spans="1:6" x14ac:dyDescent="0.45">
      <c r="A1136" s="1" t="s">
        <v>4522</v>
      </c>
      <c r="B1136" s="8">
        <v>3.3166086513708648</v>
      </c>
      <c r="C1136" s="9">
        <v>-9.1227489999999994E-2</v>
      </c>
      <c r="D1136" s="1">
        <v>0.88883368799999996</v>
      </c>
      <c r="E1136" s="1" t="s">
        <v>4523</v>
      </c>
      <c r="F1136" s="1" t="s">
        <v>4524</v>
      </c>
    </row>
    <row r="1137" spans="1:6" x14ac:dyDescent="0.45">
      <c r="A1137" s="1" t="s">
        <v>8213</v>
      </c>
      <c r="B1137" s="8">
        <v>3.1913276198550338</v>
      </c>
      <c r="C1137" s="9">
        <v>0.104859862</v>
      </c>
      <c r="D1137" s="1">
        <v>0.88883368799999996</v>
      </c>
      <c r="E1137" s="1" t="s">
        <v>8214</v>
      </c>
      <c r="F1137" s="1" t="s">
        <v>8215</v>
      </c>
    </row>
    <row r="1138" spans="1:6" x14ac:dyDescent="0.45">
      <c r="A1138" s="1" t="s">
        <v>8897</v>
      </c>
      <c r="B1138" s="8">
        <v>2.7704270179756953</v>
      </c>
      <c r="C1138" s="9">
        <v>0.15187536300000001</v>
      </c>
      <c r="D1138" s="1">
        <v>0.88883368799999996</v>
      </c>
      <c r="E1138" s="1" t="s">
        <v>8898</v>
      </c>
      <c r="F1138" s="1" t="s">
        <v>8899</v>
      </c>
    </row>
    <row r="1139" spans="1:6" x14ac:dyDescent="0.45">
      <c r="A1139" s="1" t="s">
        <v>9491</v>
      </c>
      <c r="B1139" s="8">
        <v>2.506571375898778</v>
      </c>
      <c r="C1139" s="9">
        <v>0.19969761599999999</v>
      </c>
      <c r="D1139" s="1">
        <v>0.89019531900000004</v>
      </c>
      <c r="E1139" s="1" t="s">
        <v>9492</v>
      </c>
      <c r="F1139" s="1" t="s">
        <v>9493</v>
      </c>
    </row>
    <row r="1140" spans="1:6" x14ac:dyDescent="0.45">
      <c r="A1140" s="1" t="s">
        <v>2043</v>
      </c>
      <c r="B1140" s="8">
        <v>1.8927064599956491</v>
      </c>
      <c r="C1140" s="9">
        <v>-0.41008409499999998</v>
      </c>
      <c r="D1140" s="1">
        <v>0.890971175</v>
      </c>
      <c r="E1140" s="1" t="s">
        <v>2044</v>
      </c>
      <c r="F1140" s="1" t="s">
        <v>2045</v>
      </c>
    </row>
    <row r="1141" spans="1:6" x14ac:dyDescent="0.45">
      <c r="A1141" s="1" t="s">
        <v>3332</v>
      </c>
      <c r="B1141" s="8">
        <v>2.534311783306348</v>
      </c>
      <c r="C1141" s="9">
        <v>-0.19318083599999999</v>
      </c>
      <c r="D1141" s="1">
        <v>0.89237461699999998</v>
      </c>
      <c r="E1141" s="1" t="s">
        <v>3333</v>
      </c>
      <c r="F1141" s="1" t="s">
        <v>3334</v>
      </c>
    </row>
    <row r="1142" spans="1:6" x14ac:dyDescent="0.45">
      <c r="A1142" s="1" t="s">
        <v>10704</v>
      </c>
      <c r="B1142" s="8">
        <v>1.8606089926914808</v>
      </c>
      <c r="C1142" s="9">
        <v>0.45575870800000001</v>
      </c>
      <c r="D1142" s="1">
        <v>0.89237461699999998</v>
      </c>
      <c r="E1142" s="1" t="s">
        <v>10705</v>
      </c>
      <c r="F1142" s="1" t="s">
        <v>10706</v>
      </c>
    </row>
    <row r="1143" spans="1:6" x14ac:dyDescent="0.45">
      <c r="A1143" s="1" t="s">
        <v>11141</v>
      </c>
      <c r="B1143" s="8">
        <v>1.0820350423095142</v>
      </c>
      <c r="C1143" s="9">
        <v>1.078531503</v>
      </c>
      <c r="D1143" s="1">
        <v>0.89237461699999998</v>
      </c>
      <c r="F1143" s="1" t="s">
        <v>2823</v>
      </c>
    </row>
    <row r="1144" spans="1:6" x14ac:dyDescent="0.45">
      <c r="A1144" s="1" t="s">
        <v>2615</v>
      </c>
      <c r="B1144" s="8">
        <v>2.1870501484710729</v>
      </c>
      <c r="C1144" s="9">
        <v>-0.287632732</v>
      </c>
      <c r="D1144" s="1">
        <v>0.89300545600000003</v>
      </c>
      <c r="E1144" s="1" t="s">
        <v>2616</v>
      </c>
      <c r="F1144" s="1" t="s">
        <v>2617</v>
      </c>
    </row>
    <row r="1145" spans="1:6" x14ac:dyDescent="0.45">
      <c r="A1145" s="1" t="s">
        <v>10438</v>
      </c>
      <c r="B1145" s="8">
        <v>2.0281798933827364</v>
      </c>
      <c r="C1145" s="9">
        <v>0.34988890900000003</v>
      </c>
      <c r="D1145" s="1">
        <v>0.89341680499999998</v>
      </c>
      <c r="E1145" s="1" t="s">
        <v>10439</v>
      </c>
      <c r="F1145" s="1" t="s">
        <v>10440</v>
      </c>
    </row>
    <row r="1146" spans="1:6" x14ac:dyDescent="0.45">
      <c r="A1146" s="1" t="s">
        <v>2465</v>
      </c>
      <c r="B1146" s="8">
        <v>2.13426650914931</v>
      </c>
      <c r="C1146" s="9">
        <v>-0.31689055100000002</v>
      </c>
      <c r="D1146" s="1">
        <v>0.89407734999999999</v>
      </c>
      <c r="E1146" s="1" t="s">
        <v>2466</v>
      </c>
      <c r="F1146" s="1" t="s">
        <v>2467</v>
      </c>
    </row>
    <row r="1147" spans="1:6" x14ac:dyDescent="0.45">
      <c r="A1147" s="1" t="s">
        <v>3607</v>
      </c>
      <c r="B1147" s="8">
        <v>2.6756909784924021</v>
      </c>
      <c r="C1147" s="9">
        <v>-0.16523670800000001</v>
      </c>
      <c r="D1147" s="1">
        <v>0.89407734999999999</v>
      </c>
      <c r="E1147" s="1" t="s">
        <v>3421</v>
      </c>
      <c r="F1147" s="1" t="s">
        <v>3608</v>
      </c>
    </row>
    <row r="1148" spans="1:6" x14ac:dyDescent="0.45">
      <c r="A1148" s="1" t="s">
        <v>11322</v>
      </c>
      <c r="B1148" s="8">
        <v>5.1247306042611684E-2</v>
      </c>
      <c r="C1148" s="9">
        <v>3.6382762130000001</v>
      </c>
      <c r="D1148" s="1">
        <v>0.89407734999999999</v>
      </c>
      <c r="F1148" s="1" t="s">
        <v>2545</v>
      </c>
    </row>
    <row r="1149" spans="1:6" x14ac:dyDescent="0.45">
      <c r="A1149" s="1" t="s">
        <v>11323</v>
      </c>
      <c r="B1149" s="8">
        <v>5.1247306042611684E-2</v>
      </c>
      <c r="C1149" s="9">
        <v>3.6382762130000001</v>
      </c>
      <c r="D1149" s="1">
        <v>0.89407734999999999</v>
      </c>
      <c r="E1149" s="1" t="s">
        <v>11324</v>
      </c>
      <c r="F1149" s="1" t="s">
        <v>11325</v>
      </c>
    </row>
    <row r="1150" spans="1:6" x14ac:dyDescent="0.45">
      <c r="A1150" s="1" t="s">
        <v>8154</v>
      </c>
      <c r="B1150" s="8">
        <v>3.1597888211491454</v>
      </c>
      <c r="C1150" s="9">
        <v>0.101714648</v>
      </c>
      <c r="D1150" s="1">
        <v>0.89640937499999995</v>
      </c>
      <c r="E1150" s="1" t="s">
        <v>8155</v>
      </c>
      <c r="F1150" s="1" t="s">
        <v>8156</v>
      </c>
    </row>
    <row r="1151" spans="1:6" x14ac:dyDescent="0.45">
      <c r="A1151" s="1" t="s">
        <v>10286</v>
      </c>
      <c r="B1151" s="8">
        <v>2.1262290573207112</v>
      </c>
      <c r="C1151" s="9">
        <v>0.30788307999999998</v>
      </c>
      <c r="D1151" s="1">
        <v>0.89649119399999999</v>
      </c>
      <c r="F1151" s="1" t="s">
        <v>10287</v>
      </c>
    </row>
    <row r="1152" spans="1:6" x14ac:dyDescent="0.45">
      <c r="A1152" s="1" t="s">
        <v>1253</v>
      </c>
      <c r="B1152" s="8">
        <v>1.1579603380638428</v>
      </c>
      <c r="C1152" s="9">
        <v>-0.93670361000000002</v>
      </c>
      <c r="D1152" s="1">
        <v>0.897594314</v>
      </c>
      <c r="F1152" s="1" t="s">
        <v>274</v>
      </c>
    </row>
    <row r="1153" spans="1:6" x14ac:dyDescent="0.45">
      <c r="A1153" s="1" t="s">
        <v>1548</v>
      </c>
      <c r="B1153" s="8">
        <v>1.4842211914626493</v>
      </c>
      <c r="C1153" s="9">
        <v>-0.63412053400000001</v>
      </c>
      <c r="D1153" s="1">
        <v>0.897594314</v>
      </c>
      <c r="F1153" s="1" t="s">
        <v>38</v>
      </c>
    </row>
    <row r="1154" spans="1:6" x14ac:dyDescent="0.45">
      <c r="A1154" s="1" t="s">
        <v>3003</v>
      </c>
      <c r="B1154" s="8">
        <v>2.354190897883734</v>
      </c>
      <c r="C1154" s="9">
        <v>-0.236345794</v>
      </c>
      <c r="D1154" s="1">
        <v>0.897594314</v>
      </c>
      <c r="F1154" s="1" t="s">
        <v>1725</v>
      </c>
    </row>
    <row r="1155" spans="1:6" x14ac:dyDescent="0.45">
      <c r="A1155" s="1" t="s">
        <v>9004</v>
      </c>
      <c r="B1155" s="8">
        <v>2.8195232998783242</v>
      </c>
      <c r="C1155" s="9">
        <v>0.158545504</v>
      </c>
      <c r="D1155" s="1">
        <v>0.897594314</v>
      </c>
      <c r="E1155" s="1" t="s">
        <v>9005</v>
      </c>
      <c r="F1155" s="1" t="s">
        <v>9006</v>
      </c>
    </row>
    <row r="1156" spans="1:6" x14ac:dyDescent="0.45">
      <c r="A1156" s="1" t="s">
        <v>11001</v>
      </c>
      <c r="B1156" s="8">
        <v>1.3910582590866698</v>
      </c>
      <c r="C1156" s="9">
        <v>0.73223221199999999</v>
      </c>
      <c r="D1156" s="1">
        <v>0.897594314</v>
      </c>
      <c r="F1156" s="1" t="s">
        <v>1242</v>
      </c>
    </row>
    <row r="1157" spans="1:6" x14ac:dyDescent="0.45">
      <c r="A1157" s="1" t="s">
        <v>1371</v>
      </c>
      <c r="B1157" s="8">
        <v>1.3284516679150549</v>
      </c>
      <c r="C1157" s="9">
        <v>-0.77573095800000003</v>
      </c>
      <c r="D1157" s="1">
        <v>0.897712485</v>
      </c>
      <c r="E1157" s="1" t="s">
        <v>1372</v>
      </c>
      <c r="F1157" s="1" t="s">
        <v>1373</v>
      </c>
    </row>
    <row r="1158" spans="1:6" x14ac:dyDescent="0.45">
      <c r="A1158" s="1" t="s">
        <v>10125</v>
      </c>
      <c r="B1158" s="8">
        <v>2.2796325118443921</v>
      </c>
      <c r="C1158" s="9">
        <v>0.28023034200000002</v>
      </c>
      <c r="D1158" s="1">
        <v>0.89819351599999997</v>
      </c>
      <c r="E1158" s="1" t="s">
        <v>10126</v>
      </c>
      <c r="F1158" s="1" t="s">
        <v>10127</v>
      </c>
    </row>
    <row r="1159" spans="1:6" x14ac:dyDescent="0.45">
      <c r="A1159" s="1" t="s">
        <v>1987</v>
      </c>
      <c r="B1159" s="8">
        <v>1.85221409609607</v>
      </c>
      <c r="C1159" s="9">
        <v>-0.42670744500000002</v>
      </c>
      <c r="D1159" s="1">
        <v>0.89833993499999998</v>
      </c>
      <c r="F1159" s="1" t="s">
        <v>1988</v>
      </c>
    </row>
    <row r="1160" spans="1:6" x14ac:dyDescent="0.45">
      <c r="A1160" s="1" t="s">
        <v>7874</v>
      </c>
      <c r="B1160" s="8">
        <v>3.3112029711006308</v>
      </c>
      <c r="C1160" s="9">
        <v>8.6485392999999994E-2</v>
      </c>
      <c r="D1160" s="1">
        <v>0.898393408</v>
      </c>
      <c r="E1160" s="1" t="s">
        <v>7875</v>
      </c>
      <c r="F1160" s="1" t="s">
        <v>7876</v>
      </c>
    </row>
    <row r="1161" spans="1:6" x14ac:dyDescent="0.45">
      <c r="A1161" s="1" t="s">
        <v>1935</v>
      </c>
      <c r="B1161" s="8">
        <v>1.8079939170715382</v>
      </c>
      <c r="C1161" s="9">
        <v>-0.43986631100000001</v>
      </c>
      <c r="D1161" s="1">
        <v>0.89933342800000005</v>
      </c>
      <c r="E1161" s="1" t="s">
        <v>1936</v>
      </c>
      <c r="F1161" s="1" t="s">
        <v>1937</v>
      </c>
    </row>
    <row r="1162" spans="1:6" x14ac:dyDescent="0.45">
      <c r="A1162" s="1" t="s">
        <v>2443</v>
      </c>
      <c r="B1162" s="8">
        <v>2.0767644794628506</v>
      </c>
      <c r="C1162" s="9">
        <v>-0.32312217199999999</v>
      </c>
      <c r="D1162" s="1">
        <v>0.90168781200000003</v>
      </c>
      <c r="F1162" s="1" t="s">
        <v>2444</v>
      </c>
    </row>
    <row r="1163" spans="1:6" x14ac:dyDescent="0.45">
      <c r="A1163" s="1" t="s">
        <v>9144</v>
      </c>
      <c r="B1163" s="8">
        <v>2.6797851312129857</v>
      </c>
      <c r="C1163" s="9">
        <v>0.168515516</v>
      </c>
      <c r="D1163" s="1">
        <v>0.90289926899999995</v>
      </c>
      <c r="E1163" s="1" t="s">
        <v>9145</v>
      </c>
      <c r="F1163" s="1" t="s">
        <v>9146</v>
      </c>
    </row>
    <row r="1164" spans="1:6" x14ac:dyDescent="0.45">
      <c r="A1164" s="1" t="s">
        <v>1231</v>
      </c>
      <c r="B1164" s="8">
        <v>1.1694141075807956</v>
      </c>
      <c r="C1164" s="9">
        <v>-0.98332406100000003</v>
      </c>
      <c r="D1164" s="1">
        <v>0.90307443799999998</v>
      </c>
      <c r="F1164" s="1" t="s">
        <v>1232</v>
      </c>
    </row>
    <row r="1165" spans="1:6" x14ac:dyDescent="0.45">
      <c r="A1165" s="1" t="s">
        <v>1633</v>
      </c>
      <c r="B1165" s="8">
        <v>1.5727023291855147</v>
      </c>
      <c r="C1165" s="9">
        <v>-0.58554152000000004</v>
      </c>
      <c r="D1165" s="1">
        <v>0.90307443799999998</v>
      </c>
      <c r="E1165" s="1" t="s">
        <v>1634</v>
      </c>
      <c r="F1165" s="1" t="s">
        <v>1635</v>
      </c>
    </row>
    <row r="1166" spans="1:6" x14ac:dyDescent="0.45">
      <c r="A1166" s="1" t="s">
        <v>8260</v>
      </c>
      <c r="B1166" s="8">
        <v>3.1272726891112255</v>
      </c>
      <c r="C1166" s="9">
        <v>0.1080284</v>
      </c>
      <c r="D1166" s="1">
        <v>0.90307443799999998</v>
      </c>
      <c r="E1166" s="1" t="s">
        <v>8261</v>
      </c>
      <c r="F1166" s="1" t="s">
        <v>8262</v>
      </c>
    </row>
    <row r="1167" spans="1:6" x14ac:dyDescent="0.45">
      <c r="A1167" s="1" t="s">
        <v>2874</v>
      </c>
      <c r="B1167" s="8">
        <v>2.2886281842864182</v>
      </c>
      <c r="C1167" s="9">
        <v>-0.25226447600000002</v>
      </c>
      <c r="D1167" s="1">
        <v>0.90311332</v>
      </c>
      <c r="E1167" s="1" t="s">
        <v>2875</v>
      </c>
      <c r="F1167" s="1" t="s">
        <v>2876</v>
      </c>
    </row>
    <row r="1168" spans="1:6" x14ac:dyDescent="0.45">
      <c r="A1168" s="1" t="s">
        <v>3149</v>
      </c>
      <c r="B1168" s="8">
        <v>2.4213923034971643</v>
      </c>
      <c r="C1168" s="9">
        <v>-0.218398589</v>
      </c>
      <c r="D1168" s="1">
        <v>0.90311332</v>
      </c>
      <c r="E1168" s="1" t="s">
        <v>3150</v>
      </c>
      <c r="F1168" s="1" t="s">
        <v>3151</v>
      </c>
    </row>
    <row r="1169" spans="1:6" x14ac:dyDescent="0.45">
      <c r="A1169" s="1" t="s">
        <v>3274</v>
      </c>
      <c r="B1169" s="8">
        <v>2.4795395884526297</v>
      </c>
      <c r="C1169" s="9">
        <v>-0.202928788</v>
      </c>
      <c r="D1169" s="1">
        <v>0.90311332</v>
      </c>
      <c r="F1169" s="1" t="s">
        <v>1404</v>
      </c>
    </row>
    <row r="1170" spans="1:6" x14ac:dyDescent="0.45">
      <c r="A1170" s="1" t="s">
        <v>4426</v>
      </c>
      <c r="B1170" s="8">
        <v>3.1902380286820207</v>
      </c>
      <c r="C1170" s="9">
        <v>-9.6546191000000003E-2</v>
      </c>
      <c r="D1170" s="1">
        <v>0.90311332</v>
      </c>
      <c r="F1170" s="1" t="s">
        <v>1033</v>
      </c>
    </row>
    <row r="1171" spans="1:6" x14ac:dyDescent="0.45">
      <c r="A1171" s="1" t="s">
        <v>5052</v>
      </c>
      <c r="B1171" s="8">
        <v>3.890118707527344</v>
      </c>
      <c r="C1171" s="9">
        <v>-5.5478813000000002E-2</v>
      </c>
      <c r="D1171" s="1">
        <v>0.90311332</v>
      </c>
      <c r="E1171" s="1" t="s">
        <v>5053</v>
      </c>
      <c r="F1171" s="1" t="s">
        <v>5054</v>
      </c>
    </row>
    <row r="1172" spans="1:6" x14ac:dyDescent="0.45">
      <c r="A1172" s="1" t="s">
        <v>8852</v>
      </c>
      <c r="B1172" s="8">
        <v>2.8342346164511492</v>
      </c>
      <c r="C1172" s="9">
        <v>0.147734008</v>
      </c>
      <c r="D1172" s="1">
        <v>0.90311332</v>
      </c>
      <c r="E1172" s="1" t="s">
        <v>8853</v>
      </c>
      <c r="F1172" s="1" t="s">
        <v>8854</v>
      </c>
    </row>
    <row r="1173" spans="1:6" x14ac:dyDescent="0.45">
      <c r="A1173" s="1" t="s">
        <v>8963</v>
      </c>
      <c r="B1173" s="8">
        <v>2.7319748889217874</v>
      </c>
      <c r="C1173" s="9">
        <v>0.15541329300000001</v>
      </c>
      <c r="D1173" s="1">
        <v>0.90311332</v>
      </c>
      <c r="E1173" s="1" t="s">
        <v>8964</v>
      </c>
      <c r="F1173" s="1" t="s">
        <v>8965</v>
      </c>
    </row>
    <row r="1174" spans="1:6" x14ac:dyDescent="0.45">
      <c r="A1174" s="1" t="s">
        <v>9992</v>
      </c>
      <c r="B1174" s="8">
        <v>2.2432864270974315</v>
      </c>
      <c r="C1174" s="9">
        <v>0.262745057</v>
      </c>
      <c r="D1174" s="1">
        <v>0.90311332</v>
      </c>
      <c r="F1174" s="1" t="s">
        <v>9993</v>
      </c>
    </row>
    <row r="1175" spans="1:6" x14ac:dyDescent="0.45">
      <c r="A1175" s="1" t="s">
        <v>10053</v>
      </c>
      <c r="B1175" s="8">
        <v>2.2215887028390666</v>
      </c>
      <c r="C1175" s="9">
        <v>0.26871534899999999</v>
      </c>
      <c r="D1175" s="1">
        <v>0.90311332</v>
      </c>
      <c r="E1175" s="1" t="s">
        <v>10054</v>
      </c>
      <c r="F1175" s="1" t="s">
        <v>10055</v>
      </c>
    </row>
    <row r="1176" spans="1:6" x14ac:dyDescent="0.45">
      <c r="A1176" s="1" t="s">
        <v>10441</v>
      </c>
      <c r="B1176" s="8">
        <v>1.9947103020205901</v>
      </c>
      <c r="C1176" s="9">
        <v>0.34995895199999999</v>
      </c>
      <c r="D1176" s="1">
        <v>0.90311332</v>
      </c>
      <c r="E1176" s="1" t="s">
        <v>10442</v>
      </c>
      <c r="F1176" s="1" t="s">
        <v>10443</v>
      </c>
    </row>
    <row r="1177" spans="1:6" x14ac:dyDescent="0.45">
      <c r="A1177" s="1" t="s">
        <v>1243</v>
      </c>
      <c r="B1177" s="8">
        <v>1.1438952057504543</v>
      </c>
      <c r="C1177" s="9">
        <v>-0.95251910200000001</v>
      </c>
      <c r="D1177" s="1">
        <v>0.903572716</v>
      </c>
      <c r="F1177" s="1" t="s">
        <v>1244</v>
      </c>
    </row>
    <row r="1178" spans="1:6" x14ac:dyDescent="0.45">
      <c r="A1178" s="1" t="s">
        <v>1730</v>
      </c>
      <c r="B1178" s="8">
        <v>1.6300832086160664</v>
      </c>
      <c r="C1178" s="9">
        <v>-0.53212788899999997</v>
      </c>
      <c r="D1178" s="1">
        <v>0.903572716</v>
      </c>
      <c r="F1178" s="1" t="s">
        <v>1731</v>
      </c>
    </row>
    <row r="1179" spans="1:6" x14ac:dyDescent="0.45">
      <c r="A1179" s="1" t="s">
        <v>1840</v>
      </c>
      <c r="B1179" s="8">
        <v>1.7257710207371808</v>
      </c>
      <c r="C1179" s="9">
        <v>-0.48233543600000001</v>
      </c>
      <c r="D1179" s="1">
        <v>0.903572716</v>
      </c>
      <c r="E1179" s="1" t="s">
        <v>1841</v>
      </c>
      <c r="F1179" s="1" t="s">
        <v>1842</v>
      </c>
    </row>
    <row r="1180" spans="1:6" x14ac:dyDescent="0.45">
      <c r="A1180" s="1" t="s">
        <v>2116</v>
      </c>
      <c r="B1180" s="8">
        <v>1.8965681722781047</v>
      </c>
      <c r="C1180" s="9">
        <v>-0.39005061800000002</v>
      </c>
      <c r="D1180" s="1">
        <v>0.903572716</v>
      </c>
      <c r="E1180" s="1" t="s">
        <v>2117</v>
      </c>
      <c r="F1180" s="1" t="s">
        <v>2118</v>
      </c>
    </row>
    <row r="1181" spans="1:6" x14ac:dyDescent="0.45">
      <c r="A1181" s="1" t="s">
        <v>2978</v>
      </c>
      <c r="B1181" s="8">
        <v>2.3984288515275893</v>
      </c>
      <c r="C1181" s="9">
        <v>-0.23937270899999999</v>
      </c>
      <c r="D1181" s="1">
        <v>0.903572716</v>
      </c>
      <c r="E1181" s="1" t="s">
        <v>2979</v>
      </c>
      <c r="F1181" s="1" t="s">
        <v>2980</v>
      </c>
    </row>
    <row r="1182" spans="1:6" x14ac:dyDescent="0.45">
      <c r="A1182" s="1" t="s">
        <v>3319</v>
      </c>
      <c r="B1182" s="8">
        <v>2.5154651424223502</v>
      </c>
      <c r="C1182" s="9">
        <v>-0.194810119</v>
      </c>
      <c r="D1182" s="1">
        <v>0.903572716</v>
      </c>
      <c r="F1182" s="1" t="s">
        <v>1701</v>
      </c>
    </row>
    <row r="1183" spans="1:6" x14ac:dyDescent="0.45">
      <c r="A1183" s="1" t="s">
        <v>9050</v>
      </c>
      <c r="B1183" s="8">
        <v>2.693134554230177</v>
      </c>
      <c r="C1183" s="9">
        <v>0.16089800500000001</v>
      </c>
      <c r="D1183" s="1">
        <v>0.903572716</v>
      </c>
      <c r="F1183" s="1" t="s">
        <v>7077</v>
      </c>
    </row>
    <row r="1184" spans="1:6" x14ac:dyDescent="0.45">
      <c r="A1184" s="1" t="s">
        <v>9548</v>
      </c>
      <c r="B1184" s="8">
        <v>2.46519447046694</v>
      </c>
      <c r="C1184" s="9">
        <v>0.20483179400000001</v>
      </c>
      <c r="D1184" s="1">
        <v>0.903572716</v>
      </c>
      <c r="E1184" s="1" t="s">
        <v>9549</v>
      </c>
      <c r="F1184" s="1" t="s">
        <v>9550</v>
      </c>
    </row>
    <row r="1185" spans="1:6" x14ac:dyDescent="0.45">
      <c r="A1185" s="1" t="s">
        <v>11083</v>
      </c>
      <c r="B1185" s="8">
        <v>1.1465159773775433</v>
      </c>
      <c r="C1185" s="9">
        <v>0.93711986999999997</v>
      </c>
      <c r="D1185" s="1">
        <v>0.903572716</v>
      </c>
      <c r="F1185" s="1" t="s">
        <v>11084</v>
      </c>
    </row>
    <row r="1186" spans="1:6" x14ac:dyDescent="0.45">
      <c r="A1186" s="1" t="s">
        <v>2853</v>
      </c>
      <c r="B1186" s="8">
        <v>2.2806280484937043</v>
      </c>
      <c r="C1186" s="9">
        <v>-0.25559607899999998</v>
      </c>
      <c r="D1186" s="1">
        <v>0.90390485700000001</v>
      </c>
      <c r="E1186" s="1" t="s">
        <v>2854</v>
      </c>
      <c r="F1186" s="1" t="s">
        <v>2855</v>
      </c>
    </row>
    <row r="1187" spans="1:6" x14ac:dyDescent="0.45">
      <c r="A1187" s="1" t="s">
        <v>10752</v>
      </c>
      <c r="B1187" s="8">
        <v>1.7090343139301263</v>
      </c>
      <c r="C1187" s="9">
        <v>0.48706434999999998</v>
      </c>
      <c r="D1187" s="1">
        <v>0.90390485700000001</v>
      </c>
      <c r="E1187" s="1" t="s">
        <v>10753</v>
      </c>
      <c r="F1187" s="1" t="s">
        <v>10754</v>
      </c>
    </row>
    <row r="1188" spans="1:6" x14ac:dyDescent="0.45">
      <c r="A1188" s="1" t="s">
        <v>9960</v>
      </c>
      <c r="B1188" s="8">
        <v>2.2502079147896086</v>
      </c>
      <c r="C1188" s="9">
        <v>0.25819159899999999</v>
      </c>
      <c r="D1188" s="1">
        <v>0.90785987800000001</v>
      </c>
      <c r="E1188" s="1" t="s">
        <v>9961</v>
      </c>
      <c r="F1188" s="1" t="s">
        <v>9962</v>
      </c>
    </row>
    <row r="1189" spans="1:6" x14ac:dyDescent="0.45">
      <c r="A1189" s="1" t="s">
        <v>10608</v>
      </c>
      <c r="B1189" s="8">
        <v>1.90421570113389</v>
      </c>
      <c r="C1189" s="9">
        <v>0.40706275600000003</v>
      </c>
      <c r="D1189" s="1">
        <v>0.90804601600000001</v>
      </c>
      <c r="F1189" s="1" t="s">
        <v>9703</v>
      </c>
    </row>
    <row r="1190" spans="1:6" x14ac:dyDescent="0.45">
      <c r="A1190" s="1" t="s">
        <v>2814</v>
      </c>
      <c r="B1190" s="8">
        <v>2.2867101242369614</v>
      </c>
      <c r="C1190" s="9">
        <v>-0.260766675</v>
      </c>
      <c r="D1190" s="1">
        <v>0.90843441800000002</v>
      </c>
      <c r="E1190" s="1" t="s">
        <v>2815</v>
      </c>
      <c r="F1190" s="1" t="s">
        <v>2816</v>
      </c>
    </row>
    <row r="1191" spans="1:6" x14ac:dyDescent="0.45">
      <c r="A1191" s="1" t="s">
        <v>1903</v>
      </c>
      <c r="B1191" s="8">
        <v>1.7632874242112786</v>
      </c>
      <c r="C1191" s="9">
        <v>-0.45327466300000002</v>
      </c>
      <c r="D1191" s="1">
        <v>0.90847860499999999</v>
      </c>
      <c r="F1191" s="1" t="s">
        <v>1904</v>
      </c>
    </row>
    <row r="1192" spans="1:6" x14ac:dyDescent="0.45">
      <c r="A1192" s="1" t="s">
        <v>910</v>
      </c>
      <c r="B1192" s="8">
        <v>8.1405994812726173E-2</v>
      </c>
      <c r="C1192" s="9">
        <v>-3.703668194</v>
      </c>
      <c r="D1192" s="1">
        <v>0.90893563300000002</v>
      </c>
      <c r="F1192" s="1" t="s">
        <v>911</v>
      </c>
    </row>
    <row r="1193" spans="1:6" x14ac:dyDescent="0.45">
      <c r="A1193" s="1" t="s">
        <v>1692</v>
      </c>
      <c r="B1193" s="8">
        <v>1.6467131300133764</v>
      </c>
      <c r="C1193" s="9">
        <v>-0.55261542600000002</v>
      </c>
      <c r="D1193" s="1">
        <v>0.90893563300000002</v>
      </c>
      <c r="E1193" s="1" t="s">
        <v>1693</v>
      </c>
      <c r="F1193" s="1" t="s">
        <v>1694</v>
      </c>
    </row>
    <row r="1194" spans="1:6" x14ac:dyDescent="0.45">
      <c r="A1194" s="1" t="s">
        <v>2399</v>
      </c>
      <c r="B1194" s="8">
        <v>2.0522183584277527</v>
      </c>
      <c r="C1194" s="9">
        <v>-0.32921898700000002</v>
      </c>
      <c r="D1194" s="1">
        <v>0.90893563300000002</v>
      </c>
      <c r="E1194" s="1" t="s">
        <v>2400</v>
      </c>
      <c r="F1194" s="1" t="s">
        <v>2401</v>
      </c>
    </row>
    <row r="1195" spans="1:6" x14ac:dyDescent="0.45">
      <c r="A1195" s="1" t="s">
        <v>7892</v>
      </c>
      <c r="B1195" s="8">
        <v>3.2813495201664145</v>
      </c>
      <c r="C1195" s="9">
        <v>8.7145109999999998E-2</v>
      </c>
      <c r="D1195" s="1">
        <v>0.90893563300000002</v>
      </c>
      <c r="E1195" s="1" t="s">
        <v>7893</v>
      </c>
      <c r="F1195" s="1" t="s">
        <v>7894</v>
      </c>
    </row>
    <row r="1196" spans="1:6" x14ac:dyDescent="0.45">
      <c r="A1196" s="1" t="s">
        <v>8671</v>
      </c>
      <c r="B1196" s="8">
        <v>2.8725247841050594</v>
      </c>
      <c r="C1196" s="9">
        <v>0.136730937</v>
      </c>
      <c r="D1196" s="1">
        <v>0.90893563300000002</v>
      </c>
      <c r="E1196" s="1" t="s">
        <v>8672</v>
      </c>
      <c r="F1196" s="1" t="s">
        <v>8673</v>
      </c>
    </row>
    <row r="1197" spans="1:6" x14ac:dyDescent="0.45">
      <c r="A1197" s="1" t="s">
        <v>9768</v>
      </c>
      <c r="B1197" s="8">
        <v>2.3827480996003918</v>
      </c>
      <c r="C1197" s="9">
        <v>0.23054082100000001</v>
      </c>
      <c r="D1197" s="1">
        <v>0.90893563300000002</v>
      </c>
      <c r="E1197" s="1" t="s">
        <v>9769</v>
      </c>
      <c r="F1197" s="1" t="s">
        <v>9770</v>
      </c>
    </row>
    <row r="1198" spans="1:6" x14ac:dyDescent="0.45">
      <c r="A1198" s="1" t="s">
        <v>10823</v>
      </c>
      <c r="B1198" s="8">
        <v>1.6174427998891281</v>
      </c>
      <c r="C1198" s="9">
        <v>0.530319086</v>
      </c>
      <c r="D1198" s="1">
        <v>0.90893563300000002</v>
      </c>
      <c r="F1198" s="1" t="s">
        <v>6720</v>
      </c>
    </row>
    <row r="1199" spans="1:6" x14ac:dyDescent="0.45">
      <c r="A1199" s="1" t="s">
        <v>11326</v>
      </c>
      <c r="B1199" s="8">
        <v>8.2682804409608998E-2</v>
      </c>
      <c r="C1199" s="9">
        <v>3.7354821020000002</v>
      </c>
      <c r="D1199" s="1">
        <v>0.90893563300000002</v>
      </c>
      <c r="F1199" s="1" t="s">
        <v>11327</v>
      </c>
    </row>
    <row r="1200" spans="1:6" x14ac:dyDescent="0.45">
      <c r="A1200" s="1" t="s">
        <v>10400</v>
      </c>
      <c r="B1200" s="8">
        <v>2.022576594969983</v>
      </c>
      <c r="C1200" s="9">
        <v>0.34036681600000002</v>
      </c>
      <c r="D1200" s="1">
        <v>0.90947666400000005</v>
      </c>
      <c r="E1200" s="1" t="s">
        <v>10401</v>
      </c>
      <c r="F1200" s="1" t="s">
        <v>10402</v>
      </c>
    </row>
    <row r="1201" spans="1:6" x14ac:dyDescent="0.45">
      <c r="A1201" s="1" t="s">
        <v>3950</v>
      </c>
      <c r="B1201" s="8">
        <v>2.8763198291426364</v>
      </c>
      <c r="C1201" s="9">
        <v>-0.13183008299999999</v>
      </c>
      <c r="D1201" s="1">
        <v>0.90959773200000005</v>
      </c>
      <c r="E1201" s="1" t="s">
        <v>3951</v>
      </c>
      <c r="F1201" s="1" t="s">
        <v>3952</v>
      </c>
    </row>
    <row r="1202" spans="1:6" x14ac:dyDescent="0.45">
      <c r="A1202" s="1" t="s">
        <v>10977</v>
      </c>
      <c r="B1202" s="8">
        <v>1.4099894214835809</v>
      </c>
      <c r="C1202" s="9">
        <v>0.68754595200000002</v>
      </c>
      <c r="D1202" s="1">
        <v>0.90959773200000005</v>
      </c>
      <c r="F1202" s="1" t="s">
        <v>975</v>
      </c>
    </row>
    <row r="1203" spans="1:6" x14ac:dyDescent="0.45">
      <c r="A1203" s="1" t="s">
        <v>9347</v>
      </c>
      <c r="B1203" s="8">
        <v>2.6027142819438502</v>
      </c>
      <c r="C1203" s="9">
        <v>0.18665200600000001</v>
      </c>
      <c r="D1203" s="1">
        <v>0.91237609099999994</v>
      </c>
      <c r="E1203" s="1" t="s">
        <v>9348</v>
      </c>
      <c r="F1203" s="1" t="s">
        <v>9349</v>
      </c>
    </row>
    <row r="1204" spans="1:6" x14ac:dyDescent="0.45">
      <c r="A1204" s="1" t="s">
        <v>977</v>
      </c>
      <c r="B1204" s="8">
        <v>0.44545296245272487</v>
      </c>
      <c r="C1204" s="9">
        <v>-2.2964404350000001</v>
      </c>
      <c r="D1204" s="1">
        <v>0.91339975500000004</v>
      </c>
      <c r="F1204" s="1" t="s">
        <v>978</v>
      </c>
    </row>
    <row r="1205" spans="1:6" x14ac:dyDescent="0.45">
      <c r="A1205" s="1" t="s">
        <v>2891</v>
      </c>
      <c r="B1205" s="8">
        <v>2.4331628208110749</v>
      </c>
      <c r="C1205" s="9">
        <v>-0.24999369099999999</v>
      </c>
      <c r="D1205" s="1">
        <v>0.91358782400000005</v>
      </c>
      <c r="E1205" s="1" t="s">
        <v>2892</v>
      </c>
      <c r="F1205" s="1" t="s">
        <v>2893</v>
      </c>
    </row>
    <row r="1206" spans="1:6" x14ac:dyDescent="0.45">
      <c r="A1206" s="1" t="s">
        <v>3645</v>
      </c>
      <c r="B1206" s="8">
        <v>2.7144010424119012</v>
      </c>
      <c r="C1206" s="9">
        <v>-0.161594881</v>
      </c>
      <c r="D1206" s="1">
        <v>0.91358782400000005</v>
      </c>
      <c r="F1206" s="1" t="s">
        <v>3646</v>
      </c>
    </row>
    <row r="1207" spans="1:6" x14ac:dyDescent="0.45">
      <c r="A1207" s="1" t="s">
        <v>2050</v>
      </c>
      <c r="B1207" s="8">
        <v>1.8480824701263927</v>
      </c>
      <c r="C1207" s="9">
        <v>-0.40748905499999999</v>
      </c>
      <c r="D1207" s="1">
        <v>0.91397860500000006</v>
      </c>
      <c r="F1207" s="1" t="s">
        <v>2051</v>
      </c>
    </row>
    <row r="1208" spans="1:6" x14ac:dyDescent="0.45">
      <c r="A1208" s="1" t="s">
        <v>2549</v>
      </c>
      <c r="B1208" s="8">
        <v>2.1439300078897392</v>
      </c>
      <c r="C1208" s="9">
        <v>-0.29829942199999998</v>
      </c>
      <c r="D1208" s="1">
        <v>0.91397860500000006</v>
      </c>
      <c r="E1208" s="1" t="s">
        <v>2550</v>
      </c>
      <c r="F1208" s="1" t="s">
        <v>2551</v>
      </c>
    </row>
    <row r="1209" spans="1:6" x14ac:dyDescent="0.45">
      <c r="A1209" s="1" t="s">
        <v>7953</v>
      </c>
      <c r="B1209" s="8">
        <v>3.3065306351273254</v>
      </c>
      <c r="C1209" s="9">
        <v>9.0990959999999996E-2</v>
      </c>
      <c r="D1209" s="1">
        <v>0.91397860500000006</v>
      </c>
      <c r="F1209" s="1" t="s">
        <v>7954</v>
      </c>
    </row>
    <row r="1210" spans="1:6" x14ac:dyDescent="0.45">
      <c r="A1210" s="1" t="s">
        <v>10352</v>
      </c>
      <c r="B1210" s="8">
        <v>2.1126320217862493</v>
      </c>
      <c r="C1210" s="9">
        <v>0.32451542500000002</v>
      </c>
      <c r="D1210" s="1">
        <v>0.91397860500000006</v>
      </c>
      <c r="F1210" s="1" t="s">
        <v>10353</v>
      </c>
    </row>
    <row r="1211" spans="1:6" x14ac:dyDescent="0.45">
      <c r="A1211" s="1" t="s">
        <v>1552</v>
      </c>
      <c r="B1211" s="8">
        <v>1.4849492737978847</v>
      </c>
      <c r="C1211" s="9">
        <v>-0.62927529400000004</v>
      </c>
      <c r="D1211" s="1">
        <v>0.91417915000000005</v>
      </c>
      <c r="F1211" s="1" t="s">
        <v>38</v>
      </c>
    </row>
    <row r="1212" spans="1:6" x14ac:dyDescent="0.45">
      <c r="A1212" s="1" t="s">
        <v>2299</v>
      </c>
      <c r="B1212" s="8">
        <v>2.0393873455833789</v>
      </c>
      <c r="C1212" s="9">
        <v>-0.35198964199999999</v>
      </c>
      <c r="D1212" s="1">
        <v>0.91417915000000005</v>
      </c>
      <c r="E1212" s="1" t="s">
        <v>2300</v>
      </c>
      <c r="F1212" s="1" t="s">
        <v>2301</v>
      </c>
    </row>
    <row r="1213" spans="1:6" x14ac:dyDescent="0.45">
      <c r="A1213" s="1" t="s">
        <v>2455</v>
      </c>
      <c r="B1213" s="8">
        <v>3.0284646935212365</v>
      </c>
      <c r="C1213" s="9">
        <v>-0.31839636799999999</v>
      </c>
      <c r="D1213" s="1">
        <v>0.91417915000000005</v>
      </c>
      <c r="F1213" s="1" t="s">
        <v>38</v>
      </c>
    </row>
    <row r="1214" spans="1:6" x14ac:dyDescent="0.45">
      <c r="A1214" s="1" t="s">
        <v>7603</v>
      </c>
      <c r="B1214" s="8">
        <v>3.4939911723648596</v>
      </c>
      <c r="C1214" s="9">
        <v>7.1579245E-2</v>
      </c>
      <c r="D1214" s="1">
        <v>0.91417915000000005</v>
      </c>
      <c r="E1214" s="1" t="s">
        <v>7604</v>
      </c>
      <c r="F1214" s="1" t="s">
        <v>7605</v>
      </c>
    </row>
    <row r="1215" spans="1:6" x14ac:dyDescent="0.45">
      <c r="A1215" s="1" t="s">
        <v>10403</v>
      </c>
      <c r="B1215" s="8">
        <v>2.0809303694046637</v>
      </c>
      <c r="C1215" s="9">
        <v>0.34146136999999999</v>
      </c>
      <c r="D1215" s="1">
        <v>0.91417915000000005</v>
      </c>
      <c r="E1215" s="1" t="s">
        <v>10404</v>
      </c>
      <c r="F1215" s="1" t="s">
        <v>10405</v>
      </c>
    </row>
    <row r="1216" spans="1:6" x14ac:dyDescent="0.45">
      <c r="A1216" s="1" t="s">
        <v>10427</v>
      </c>
      <c r="B1216" s="8">
        <v>1.9982147456897543</v>
      </c>
      <c r="C1216" s="9">
        <v>0.34835469899999999</v>
      </c>
      <c r="D1216" s="1">
        <v>0.91417915000000005</v>
      </c>
      <c r="E1216" s="1" t="s">
        <v>10428</v>
      </c>
      <c r="F1216" s="1" t="s">
        <v>10429</v>
      </c>
    </row>
    <row r="1217" spans="1:6" x14ac:dyDescent="0.45">
      <c r="A1217" s="1" t="s">
        <v>10677</v>
      </c>
      <c r="B1217" s="8">
        <v>1.7840660305232177</v>
      </c>
      <c r="C1217" s="9">
        <v>0.43464080700000002</v>
      </c>
      <c r="D1217" s="1">
        <v>0.91417915000000005</v>
      </c>
      <c r="E1217" s="1" t="s">
        <v>2171</v>
      </c>
      <c r="F1217" s="1" t="s">
        <v>2172</v>
      </c>
    </row>
    <row r="1218" spans="1:6" x14ac:dyDescent="0.45">
      <c r="A1218" s="1" t="s">
        <v>9138</v>
      </c>
      <c r="B1218" s="8">
        <v>2.6318518991289497</v>
      </c>
      <c r="C1218" s="9">
        <v>0.16781369099999999</v>
      </c>
      <c r="D1218" s="1">
        <v>0.915198069</v>
      </c>
      <c r="F1218" s="1" t="s">
        <v>9139</v>
      </c>
    </row>
    <row r="1219" spans="1:6" x14ac:dyDescent="0.45">
      <c r="A1219" s="1" t="s">
        <v>1092</v>
      </c>
      <c r="B1219" s="8">
        <v>0.8387746413727275</v>
      </c>
      <c r="C1219" s="9">
        <v>-1.375611481</v>
      </c>
      <c r="D1219" s="1">
        <v>0.91534251300000002</v>
      </c>
      <c r="F1219" s="1" t="s">
        <v>416</v>
      </c>
    </row>
    <row r="1220" spans="1:6" x14ac:dyDescent="0.45">
      <c r="A1220" s="1" t="s">
        <v>1466</v>
      </c>
      <c r="B1220" s="8">
        <v>1.3974008825385855</v>
      </c>
      <c r="C1220" s="9">
        <v>-0.68488686300000001</v>
      </c>
      <c r="D1220" s="1">
        <v>0.91534251300000002</v>
      </c>
      <c r="E1220" s="1" t="s">
        <v>1467</v>
      </c>
      <c r="F1220" s="1" t="s">
        <v>1468</v>
      </c>
    </row>
    <row r="1221" spans="1:6" x14ac:dyDescent="0.45">
      <c r="A1221" s="1" t="s">
        <v>1695</v>
      </c>
      <c r="B1221" s="8">
        <v>1.5872375675036363</v>
      </c>
      <c r="C1221" s="9">
        <v>-0.55221770800000003</v>
      </c>
      <c r="D1221" s="1">
        <v>0.91534251300000002</v>
      </c>
      <c r="F1221" s="1" t="s">
        <v>1696</v>
      </c>
    </row>
    <row r="1222" spans="1:6" x14ac:dyDescent="0.45">
      <c r="A1222" s="1" t="s">
        <v>1992</v>
      </c>
      <c r="B1222" s="8">
        <v>1.8268203153166569</v>
      </c>
      <c r="C1222" s="9">
        <v>-0.42624337699999998</v>
      </c>
      <c r="D1222" s="1">
        <v>0.91534251300000002</v>
      </c>
      <c r="F1222" s="1" t="s">
        <v>38</v>
      </c>
    </row>
    <row r="1223" spans="1:6" x14ac:dyDescent="0.45">
      <c r="A1223" s="1" t="s">
        <v>2261</v>
      </c>
      <c r="B1223" s="8">
        <v>2.0298531290333721</v>
      </c>
      <c r="C1223" s="9">
        <v>-0.35963848599999998</v>
      </c>
      <c r="D1223" s="1">
        <v>0.91534251300000002</v>
      </c>
      <c r="E1223" s="1" t="s">
        <v>2262</v>
      </c>
      <c r="F1223" s="1" t="s">
        <v>2263</v>
      </c>
    </row>
    <row r="1224" spans="1:6" x14ac:dyDescent="0.45">
      <c r="A1224" s="1" t="s">
        <v>3494</v>
      </c>
      <c r="B1224" s="8">
        <v>2.6082454266823913</v>
      </c>
      <c r="C1224" s="9">
        <v>-0.17601547200000001</v>
      </c>
      <c r="D1224" s="1">
        <v>0.91534251300000002</v>
      </c>
      <c r="E1224" s="1" t="s">
        <v>3495</v>
      </c>
      <c r="F1224" s="1" t="s">
        <v>3496</v>
      </c>
    </row>
    <row r="1225" spans="1:6" x14ac:dyDescent="0.45">
      <c r="A1225" s="1" t="s">
        <v>8453</v>
      </c>
      <c r="B1225" s="8">
        <v>2.9327905699162127</v>
      </c>
      <c r="C1225" s="9">
        <v>0.12056028000000001</v>
      </c>
      <c r="D1225" s="1">
        <v>0.91534251300000002</v>
      </c>
      <c r="E1225" s="1" t="s">
        <v>8454</v>
      </c>
      <c r="F1225" s="1" t="s">
        <v>3472</v>
      </c>
    </row>
    <row r="1226" spans="1:6" x14ac:dyDescent="0.45">
      <c r="A1226" s="1" t="s">
        <v>10545</v>
      </c>
      <c r="B1226" s="8">
        <v>1.9138485181334712</v>
      </c>
      <c r="C1226" s="9">
        <v>0.38671002399999999</v>
      </c>
      <c r="D1226" s="1">
        <v>0.91534251300000002</v>
      </c>
      <c r="F1226" s="1" t="s">
        <v>10546</v>
      </c>
    </row>
    <row r="1227" spans="1:6" x14ac:dyDescent="0.45">
      <c r="A1227" s="1" t="s">
        <v>10655</v>
      </c>
      <c r="B1227" s="8">
        <v>1.8016128737006631</v>
      </c>
      <c r="C1227" s="9">
        <v>0.42648417300000002</v>
      </c>
      <c r="D1227" s="1">
        <v>0.91534251300000002</v>
      </c>
      <c r="E1227" s="1" t="s">
        <v>10656</v>
      </c>
      <c r="F1227" s="1" t="s">
        <v>10657</v>
      </c>
    </row>
    <row r="1228" spans="1:6" x14ac:dyDescent="0.45">
      <c r="A1228" s="1" t="s">
        <v>9261</v>
      </c>
      <c r="B1228" s="8">
        <v>2.5610718483530763</v>
      </c>
      <c r="C1228" s="9">
        <v>0.17959433599999999</v>
      </c>
      <c r="D1228" s="1">
        <v>0.91700416100000004</v>
      </c>
      <c r="E1228" s="1" t="s">
        <v>9262</v>
      </c>
      <c r="F1228" s="1" t="s">
        <v>7143</v>
      </c>
    </row>
    <row r="1229" spans="1:6" x14ac:dyDescent="0.45">
      <c r="A1229" s="1" t="s">
        <v>9534</v>
      </c>
      <c r="B1229" s="8">
        <v>2.495831784335552</v>
      </c>
      <c r="C1229" s="9">
        <v>0.203780866</v>
      </c>
      <c r="D1229" s="1">
        <v>0.91700416100000004</v>
      </c>
      <c r="F1229" s="1" t="s">
        <v>9535</v>
      </c>
    </row>
    <row r="1230" spans="1:6" x14ac:dyDescent="0.45">
      <c r="A1230" s="1" t="s">
        <v>11127</v>
      </c>
      <c r="B1230" s="8">
        <v>1.0407753984809074</v>
      </c>
      <c r="C1230" s="9">
        <v>1.0187031040000001</v>
      </c>
      <c r="D1230" s="1">
        <v>0.91700416100000004</v>
      </c>
      <c r="F1230" s="1" t="s">
        <v>38</v>
      </c>
    </row>
    <row r="1231" spans="1:6" x14ac:dyDescent="0.45">
      <c r="A1231" s="1" t="s">
        <v>3687</v>
      </c>
      <c r="B1231" s="8">
        <v>2.701202577369231</v>
      </c>
      <c r="C1231" s="9">
        <v>-0.15624344200000001</v>
      </c>
      <c r="D1231" s="1">
        <v>0.91788646699999998</v>
      </c>
      <c r="F1231" s="1" t="s">
        <v>3688</v>
      </c>
    </row>
    <row r="1232" spans="1:6" x14ac:dyDescent="0.45">
      <c r="A1232" s="1" t="s">
        <v>9446</v>
      </c>
      <c r="B1232" s="8">
        <v>2.5665242618102324</v>
      </c>
      <c r="C1232" s="9">
        <v>0.19637062899999999</v>
      </c>
      <c r="D1232" s="1">
        <v>0.91859944500000001</v>
      </c>
      <c r="E1232" s="1" t="s">
        <v>9447</v>
      </c>
      <c r="F1232" s="1" t="s">
        <v>9448</v>
      </c>
    </row>
    <row r="1233" spans="1:6" x14ac:dyDescent="0.45">
      <c r="A1233" s="1" t="s">
        <v>10086</v>
      </c>
      <c r="B1233" s="8">
        <v>2.2335697868551434</v>
      </c>
      <c r="C1233" s="9">
        <v>0.27376671400000002</v>
      </c>
      <c r="D1233" s="1">
        <v>0.92060778099999996</v>
      </c>
      <c r="E1233" s="1" t="s">
        <v>10087</v>
      </c>
      <c r="F1233" s="1" t="s">
        <v>10088</v>
      </c>
    </row>
    <row r="1234" spans="1:6" x14ac:dyDescent="0.45">
      <c r="A1234" s="1" t="s">
        <v>9508</v>
      </c>
      <c r="B1234" s="8">
        <v>2.4482502533815276</v>
      </c>
      <c r="C1234" s="9">
        <v>0.20162285799999999</v>
      </c>
      <c r="D1234" s="1">
        <v>0.92135708400000005</v>
      </c>
      <c r="F1234" s="1" t="s">
        <v>9509</v>
      </c>
    </row>
    <row r="1235" spans="1:6" x14ac:dyDescent="0.45">
      <c r="A1235" s="1" t="s">
        <v>4282</v>
      </c>
      <c r="B1235" s="8">
        <v>3.0676449497839435</v>
      </c>
      <c r="C1235" s="9">
        <v>-0.10633200299999999</v>
      </c>
      <c r="D1235" s="1">
        <v>0.92173345900000003</v>
      </c>
      <c r="E1235" s="1" t="s">
        <v>4283</v>
      </c>
      <c r="F1235" s="1" t="s">
        <v>4284</v>
      </c>
    </row>
    <row r="1236" spans="1:6" x14ac:dyDescent="0.45">
      <c r="A1236" s="1" t="s">
        <v>984</v>
      </c>
      <c r="B1236" s="8">
        <v>0.48690476931728427</v>
      </c>
      <c r="C1236" s="9">
        <v>-2.1366532559999998</v>
      </c>
      <c r="D1236" s="1">
        <v>0.92261309300000005</v>
      </c>
      <c r="F1236" s="1" t="s">
        <v>985</v>
      </c>
    </row>
    <row r="1237" spans="1:6" x14ac:dyDescent="0.45">
      <c r="A1237" s="1" t="s">
        <v>8357</v>
      </c>
      <c r="B1237" s="8">
        <v>2.9634030263743463</v>
      </c>
      <c r="C1237" s="9">
        <v>0.11587014299999999</v>
      </c>
      <c r="D1237" s="1">
        <v>0.92261309300000005</v>
      </c>
      <c r="E1237" s="1" t="s">
        <v>8358</v>
      </c>
      <c r="F1237" s="1" t="s">
        <v>8359</v>
      </c>
    </row>
    <row r="1238" spans="1:6" x14ac:dyDescent="0.45">
      <c r="A1238" s="1" t="s">
        <v>9063</v>
      </c>
      <c r="B1238" s="8">
        <v>2.6915538603996461</v>
      </c>
      <c r="C1238" s="9">
        <v>0.16258314400000001</v>
      </c>
      <c r="D1238" s="1">
        <v>0.92261309300000005</v>
      </c>
      <c r="E1238" s="1" t="s">
        <v>9064</v>
      </c>
      <c r="F1238" s="1" t="s">
        <v>9065</v>
      </c>
    </row>
    <row r="1239" spans="1:6" x14ac:dyDescent="0.45">
      <c r="A1239" s="1" t="s">
        <v>9685</v>
      </c>
      <c r="B1239" s="8">
        <v>2.3799438779580946</v>
      </c>
      <c r="C1239" s="9">
        <v>0.219024837</v>
      </c>
      <c r="D1239" s="1">
        <v>0.92261309300000005</v>
      </c>
      <c r="E1239" s="1" t="s">
        <v>9686</v>
      </c>
      <c r="F1239" s="1" t="s">
        <v>9687</v>
      </c>
    </row>
    <row r="1240" spans="1:6" x14ac:dyDescent="0.45">
      <c r="A1240" s="1" t="s">
        <v>1039</v>
      </c>
      <c r="B1240" s="8">
        <v>0.7622942997638924</v>
      </c>
      <c r="C1240" s="9">
        <v>-1.600182985</v>
      </c>
      <c r="D1240" s="1">
        <v>0.92264126800000001</v>
      </c>
      <c r="F1240" s="1" t="s">
        <v>1040</v>
      </c>
    </row>
    <row r="1241" spans="1:6" x14ac:dyDescent="0.45">
      <c r="A1241" s="1" t="s">
        <v>1368</v>
      </c>
      <c r="B1241" s="8">
        <v>1.3166667168371871</v>
      </c>
      <c r="C1241" s="9">
        <v>-0.790864397</v>
      </c>
      <c r="D1241" s="1">
        <v>0.92264126800000001</v>
      </c>
      <c r="F1241" s="1" t="s">
        <v>1369</v>
      </c>
    </row>
    <row r="1242" spans="1:6" x14ac:dyDescent="0.45">
      <c r="A1242" s="1" t="s">
        <v>2984</v>
      </c>
      <c r="B1242" s="8">
        <v>2.2988682882350369</v>
      </c>
      <c r="C1242" s="9">
        <v>-0.23848913699999999</v>
      </c>
      <c r="D1242" s="1">
        <v>0.92264126800000001</v>
      </c>
      <c r="E1242" s="1" t="s">
        <v>2985</v>
      </c>
      <c r="F1242" s="1" t="s">
        <v>2986</v>
      </c>
    </row>
    <row r="1243" spans="1:6" x14ac:dyDescent="0.45">
      <c r="A1243" s="1" t="s">
        <v>8561</v>
      </c>
      <c r="B1243" s="8">
        <v>2.9088650089962798</v>
      </c>
      <c r="C1243" s="9">
        <v>0.129710767</v>
      </c>
      <c r="D1243" s="1">
        <v>0.92264126800000001</v>
      </c>
      <c r="E1243" s="1" t="s">
        <v>8562</v>
      </c>
      <c r="F1243" s="1" t="s">
        <v>8563</v>
      </c>
    </row>
    <row r="1244" spans="1:6" x14ac:dyDescent="0.45">
      <c r="A1244" s="1" t="s">
        <v>10009</v>
      </c>
      <c r="B1244" s="8">
        <v>2.2042422698210955</v>
      </c>
      <c r="C1244" s="9">
        <v>0.26361984900000002</v>
      </c>
      <c r="D1244" s="1">
        <v>0.92270044900000003</v>
      </c>
      <c r="E1244" s="1" t="s">
        <v>10010</v>
      </c>
      <c r="F1244" s="1" t="s">
        <v>10011</v>
      </c>
    </row>
    <row r="1245" spans="1:6" x14ac:dyDescent="0.45">
      <c r="A1245" s="1" t="s">
        <v>11155</v>
      </c>
      <c r="B1245" s="8">
        <v>0.96648256177840652</v>
      </c>
      <c r="C1245" s="9">
        <v>1.151732467</v>
      </c>
      <c r="D1245" s="1">
        <v>0.92270044900000003</v>
      </c>
      <c r="F1245" s="1" t="s">
        <v>1611</v>
      </c>
    </row>
    <row r="1246" spans="1:6" x14ac:dyDescent="0.45">
      <c r="A1246" s="1" t="s">
        <v>3592</v>
      </c>
      <c r="B1246" s="8">
        <v>2.6300309836168867</v>
      </c>
      <c r="C1246" s="9">
        <v>-0.167014038</v>
      </c>
      <c r="D1246" s="1">
        <v>0.92429995600000003</v>
      </c>
      <c r="E1246" s="1" t="s">
        <v>3593</v>
      </c>
      <c r="F1246" s="1" t="s">
        <v>3594</v>
      </c>
    </row>
    <row r="1247" spans="1:6" x14ac:dyDescent="0.45">
      <c r="A1247" s="1" t="s">
        <v>8474</v>
      </c>
      <c r="B1247" s="8">
        <v>2.936405125922021</v>
      </c>
      <c r="C1247" s="9">
        <v>0.123586366</v>
      </c>
      <c r="D1247" s="1">
        <v>0.92740830299999999</v>
      </c>
      <c r="E1247" s="1" t="s">
        <v>8475</v>
      </c>
      <c r="F1247" s="1" t="s">
        <v>8476</v>
      </c>
    </row>
    <row r="1248" spans="1:6" x14ac:dyDescent="0.45">
      <c r="A1248" s="1" t="s">
        <v>1436</v>
      </c>
      <c r="B1248" s="8">
        <v>1.3847285427357199</v>
      </c>
      <c r="C1248" s="9">
        <v>-0.69870056899999999</v>
      </c>
      <c r="D1248" s="1">
        <v>0.92763837699999996</v>
      </c>
      <c r="F1248" s="1" t="s">
        <v>38</v>
      </c>
    </row>
    <row r="1249" spans="1:6" x14ac:dyDescent="0.45">
      <c r="A1249" s="1" t="s">
        <v>2363</v>
      </c>
      <c r="B1249" s="8">
        <v>2.0430748588141792</v>
      </c>
      <c r="C1249" s="9">
        <v>-0.33493182500000002</v>
      </c>
      <c r="D1249" s="1">
        <v>0.928100865</v>
      </c>
      <c r="E1249" s="1" t="s">
        <v>2364</v>
      </c>
      <c r="F1249" s="1" t="s">
        <v>2365</v>
      </c>
    </row>
    <row r="1250" spans="1:6" x14ac:dyDescent="0.45">
      <c r="A1250" s="1" t="s">
        <v>7929</v>
      </c>
      <c r="B1250" s="8">
        <v>3.2220807093997359</v>
      </c>
      <c r="C1250" s="9">
        <v>8.9212973000000001E-2</v>
      </c>
      <c r="D1250" s="1">
        <v>0.928100865</v>
      </c>
      <c r="E1250" s="1" t="s">
        <v>7930</v>
      </c>
      <c r="F1250" s="1" t="s">
        <v>7931</v>
      </c>
    </row>
    <row r="1251" spans="1:6" x14ac:dyDescent="0.45">
      <c r="A1251" s="1" t="s">
        <v>10407</v>
      </c>
      <c r="B1251" s="8">
        <v>2.0250795794591609</v>
      </c>
      <c r="C1251" s="9">
        <v>0.343492352</v>
      </c>
      <c r="D1251" s="1">
        <v>0.928100865</v>
      </c>
      <c r="E1251" s="1" t="s">
        <v>10408</v>
      </c>
      <c r="F1251" s="1" t="s">
        <v>10409</v>
      </c>
    </row>
    <row r="1252" spans="1:6" x14ac:dyDescent="0.45">
      <c r="A1252" s="1" t="s">
        <v>2021</v>
      </c>
      <c r="B1252" s="8">
        <v>1.8177301266850161</v>
      </c>
      <c r="C1252" s="9">
        <v>-0.41856723899999998</v>
      </c>
      <c r="D1252" s="1">
        <v>0.92817483999999995</v>
      </c>
      <c r="F1252" s="1" t="s">
        <v>220</v>
      </c>
    </row>
    <row r="1253" spans="1:6" x14ac:dyDescent="0.45">
      <c r="A1253" s="1" t="s">
        <v>3928</v>
      </c>
      <c r="B1253" s="8">
        <v>2.8501767540144778</v>
      </c>
      <c r="C1253" s="9">
        <v>-0.13341855499999999</v>
      </c>
      <c r="D1253" s="1">
        <v>0.929273829</v>
      </c>
      <c r="E1253" s="1" t="s">
        <v>3929</v>
      </c>
      <c r="F1253" s="1" t="s">
        <v>3930</v>
      </c>
    </row>
    <row r="1254" spans="1:6" x14ac:dyDescent="0.45">
      <c r="A1254" s="1" t="s">
        <v>1642</v>
      </c>
      <c r="B1254" s="8">
        <v>1.5083840767580667</v>
      </c>
      <c r="C1254" s="9">
        <v>-0.58358307200000004</v>
      </c>
      <c r="D1254" s="1">
        <v>0.93101173500000001</v>
      </c>
      <c r="F1254" s="1" t="s">
        <v>38</v>
      </c>
    </row>
    <row r="1255" spans="1:6" x14ac:dyDescent="0.45">
      <c r="A1255" s="1" t="s">
        <v>2719</v>
      </c>
      <c r="B1255" s="8">
        <v>2.1685258030783769</v>
      </c>
      <c r="C1255" s="9">
        <v>-0.27390957399999999</v>
      </c>
      <c r="D1255" s="1">
        <v>0.93101173500000001</v>
      </c>
      <c r="E1255" s="1" t="s">
        <v>2720</v>
      </c>
      <c r="F1255" s="1" t="s">
        <v>2721</v>
      </c>
    </row>
    <row r="1256" spans="1:6" x14ac:dyDescent="0.45">
      <c r="A1256" s="1" t="s">
        <v>3623</v>
      </c>
      <c r="B1256" s="8">
        <v>2.6567279935860553</v>
      </c>
      <c r="C1256" s="9">
        <v>-0.163073994</v>
      </c>
      <c r="D1256" s="1">
        <v>0.93101173500000001</v>
      </c>
      <c r="F1256" s="1" t="s">
        <v>3624</v>
      </c>
    </row>
    <row r="1257" spans="1:6" x14ac:dyDescent="0.45">
      <c r="A1257" s="1" t="s">
        <v>3972</v>
      </c>
      <c r="B1257" s="8">
        <v>2.8574239861870794</v>
      </c>
      <c r="C1257" s="9">
        <v>-0.12990333300000001</v>
      </c>
      <c r="D1257" s="1">
        <v>0.93101173500000001</v>
      </c>
      <c r="E1257" s="1" t="s">
        <v>3973</v>
      </c>
      <c r="F1257" s="1" t="s">
        <v>3974</v>
      </c>
    </row>
    <row r="1258" spans="1:6" x14ac:dyDescent="0.45">
      <c r="A1258" s="1" t="s">
        <v>7741</v>
      </c>
      <c r="B1258" s="8">
        <v>3.3806701300672537</v>
      </c>
      <c r="C1258" s="9">
        <v>7.897237E-2</v>
      </c>
      <c r="D1258" s="1">
        <v>0.93101173500000001</v>
      </c>
      <c r="E1258" s="1" t="s">
        <v>7742</v>
      </c>
      <c r="F1258" s="1" t="s">
        <v>7743</v>
      </c>
    </row>
    <row r="1259" spans="1:6" x14ac:dyDescent="0.45">
      <c r="A1259" s="1" t="s">
        <v>8842</v>
      </c>
      <c r="B1259" s="8">
        <v>2.8131113239421559</v>
      </c>
      <c r="C1259" s="9">
        <v>0.147016181</v>
      </c>
      <c r="D1259" s="1">
        <v>0.93101173500000001</v>
      </c>
      <c r="F1259" s="1" t="s">
        <v>1986</v>
      </c>
    </row>
    <row r="1260" spans="1:6" x14ac:dyDescent="0.45">
      <c r="A1260" s="1" t="s">
        <v>9425</v>
      </c>
      <c r="B1260" s="8">
        <v>2.5055004482334837</v>
      </c>
      <c r="C1260" s="9">
        <v>0.194460885</v>
      </c>
      <c r="D1260" s="1">
        <v>0.93101173500000001</v>
      </c>
      <c r="F1260" s="1" t="s">
        <v>5893</v>
      </c>
    </row>
    <row r="1261" spans="1:6" x14ac:dyDescent="0.45">
      <c r="A1261" s="1" t="s">
        <v>10065</v>
      </c>
      <c r="B1261" s="8">
        <v>2.220355619234069</v>
      </c>
      <c r="C1261" s="9">
        <v>0.27060795999999998</v>
      </c>
      <c r="D1261" s="1">
        <v>0.93101173500000001</v>
      </c>
      <c r="E1261" s="1" t="s">
        <v>146</v>
      </c>
      <c r="F1261" s="1" t="s">
        <v>147</v>
      </c>
    </row>
    <row r="1262" spans="1:6" x14ac:dyDescent="0.45">
      <c r="A1262" s="1" t="s">
        <v>10561</v>
      </c>
      <c r="B1262" s="8">
        <v>1.8569623970887843</v>
      </c>
      <c r="C1262" s="9">
        <v>0.39452986000000001</v>
      </c>
      <c r="D1262" s="1">
        <v>0.93101173500000001</v>
      </c>
      <c r="E1262" s="1" t="s">
        <v>10562</v>
      </c>
      <c r="F1262" s="1" t="s">
        <v>10563</v>
      </c>
    </row>
    <row r="1263" spans="1:6" x14ac:dyDescent="0.45">
      <c r="A1263" s="1" t="s">
        <v>10757</v>
      </c>
      <c r="B1263" s="8">
        <v>1.6633877078151227</v>
      </c>
      <c r="C1263" s="9">
        <v>0.48888671900000003</v>
      </c>
      <c r="D1263" s="1">
        <v>0.93101173500000001</v>
      </c>
      <c r="F1263" s="1" t="s">
        <v>10758</v>
      </c>
    </row>
    <row r="1264" spans="1:6" x14ac:dyDescent="0.45">
      <c r="A1264" s="1" t="s">
        <v>10805</v>
      </c>
      <c r="B1264" s="8">
        <v>1.6083469442089011</v>
      </c>
      <c r="C1264" s="9">
        <v>0.52072906799999996</v>
      </c>
      <c r="D1264" s="1">
        <v>0.93101173500000001</v>
      </c>
      <c r="F1264" s="1" t="s">
        <v>9895</v>
      </c>
    </row>
    <row r="1265" spans="1:6" x14ac:dyDescent="0.45">
      <c r="A1265" s="1" t="s">
        <v>10987</v>
      </c>
      <c r="B1265" s="8">
        <v>1.349582000275442</v>
      </c>
      <c r="C1265" s="9">
        <v>0.71448251399999996</v>
      </c>
      <c r="D1265" s="1">
        <v>0.93101173500000001</v>
      </c>
      <c r="E1265" s="1" t="s">
        <v>10988</v>
      </c>
      <c r="F1265" s="1" t="s">
        <v>10989</v>
      </c>
    </row>
    <row r="1266" spans="1:6" x14ac:dyDescent="0.45">
      <c r="A1266" s="1" t="s">
        <v>11064</v>
      </c>
      <c r="B1266" s="8">
        <v>1.1762605053765645</v>
      </c>
      <c r="C1266" s="9">
        <v>0.88784629800000003</v>
      </c>
      <c r="D1266" s="1">
        <v>0.93101173500000001</v>
      </c>
      <c r="E1266" s="1" t="s">
        <v>11065</v>
      </c>
      <c r="F1266" s="1" t="s">
        <v>11066</v>
      </c>
    </row>
    <row r="1267" spans="1:6" x14ac:dyDescent="0.45">
      <c r="A1267" s="1" t="s">
        <v>11140</v>
      </c>
      <c r="B1267" s="8">
        <v>1.0116758341216958</v>
      </c>
      <c r="C1267" s="9">
        <v>1.0760459680000001</v>
      </c>
      <c r="D1267" s="1">
        <v>0.93101173500000001</v>
      </c>
      <c r="F1267" s="1" t="s">
        <v>38</v>
      </c>
    </row>
    <row r="1268" spans="1:6" x14ac:dyDescent="0.45">
      <c r="A1268" s="1" t="s">
        <v>11199</v>
      </c>
      <c r="B1268" s="8">
        <v>0.74097117523518297</v>
      </c>
      <c r="C1268" s="9">
        <v>1.4496037399999999</v>
      </c>
      <c r="D1268" s="1">
        <v>0.93101173500000001</v>
      </c>
      <c r="E1268" s="1" t="s">
        <v>11200</v>
      </c>
      <c r="F1268" s="1" t="s">
        <v>11201</v>
      </c>
    </row>
    <row r="1269" spans="1:6" x14ac:dyDescent="0.45">
      <c r="A1269" s="1" t="s">
        <v>7565</v>
      </c>
      <c r="B1269" s="8">
        <v>3.472488368294504</v>
      </c>
      <c r="C1269" s="9">
        <v>6.9966137999999997E-2</v>
      </c>
      <c r="D1269" s="1">
        <v>0.93113204299999996</v>
      </c>
      <c r="E1269" s="1" t="s">
        <v>7566</v>
      </c>
      <c r="F1269" s="1" t="s">
        <v>7567</v>
      </c>
    </row>
    <row r="1270" spans="1:6" x14ac:dyDescent="0.45">
      <c r="A1270" s="1" t="s">
        <v>10139</v>
      </c>
      <c r="B1270" s="8">
        <v>2.1397368766806482</v>
      </c>
      <c r="C1270" s="9">
        <v>0.28125052</v>
      </c>
      <c r="D1270" s="1">
        <v>0.93113204299999996</v>
      </c>
      <c r="E1270" s="1" t="s">
        <v>10140</v>
      </c>
      <c r="F1270" s="1" t="s">
        <v>10141</v>
      </c>
    </row>
    <row r="1271" spans="1:6" x14ac:dyDescent="0.45">
      <c r="A1271" s="1" t="s">
        <v>2525</v>
      </c>
      <c r="B1271" s="8">
        <v>2.0809405532880914</v>
      </c>
      <c r="C1271" s="9">
        <v>-0.30403440300000001</v>
      </c>
      <c r="D1271" s="1">
        <v>0.931285574</v>
      </c>
      <c r="F1271" s="1" t="s">
        <v>2526</v>
      </c>
    </row>
    <row r="1272" spans="1:6" x14ac:dyDescent="0.45">
      <c r="A1272" s="1" t="s">
        <v>10941</v>
      </c>
      <c r="B1272" s="8">
        <v>1.4723528332493736</v>
      </c>
      <c r="C1272" s="9">
        <v>0.618969671</v>
      </c>
      <c r="D1272" s="1">
        <v>0.93184796299999995</v>
      </c>
      <c r="F1272" s="1" t="s">
        <v>931</v>
      </c>
    </row>
    <row r="1273" spans="1:6" x14ac:dyDescent="0.45">
      <c r="A1273" s="1" t="s">
        <v>3019</v>
      </c>
      <c r="B1273" s="8">
        <v>2.3391847610692458</v>
      </c>
      <c r="C1273" s="9">
        <v>-0.23457940599999999</v>
      </c>
      <c r="D1273" s="1">
        <v>0.93477956399999995</v>
      </c>
      <c r="E1273" s="1" t="s">
        <v>3020</v>
      </c>
      <c r="F1273" s="1" t="s">
        <v>3021</v>
      </c>
    </row>
    <row r="1274" spans="1:6" x14ac:dyDescent="0.45">
      <c r="A1274" s="1" t="s">
        <v>8602</v>
      </c>
      <c r="B1274" s="8">
        <v>2.8553077150912349</v>
      </c>
      <c r="C1274" s="9">
        <v>0.132938316</v>
      </c>
      <c r="D1274" s="1">
        <v>0.93477956399999995</v>
      </c>
      <c r="E1274" s="1" t="s">
        <v>8603</v>
      </c>
      <c r="F1274" s="1" t="s">
        <v>8604</v>
      </c>
    </row>
    <row r="1275" spans="1:6" x14ac:dyDescent="0.45">
      <c r="A1275" s="1" t="s">
        <v>8923</v>
      </c>
      <c r="B1275" s="8">
        <v>2.6833743184175449</v>
      </c>
      <c r="C1275" s="9">
        <v>0.15332347700000001</v>
      </c>
      <c r="D1275" s="1">
        <v>0.93477956399999995</v>
      </c>
      <c r="F1275" s="1" t="s">
        <v>8924</v>
      </c>
    </row>
    <row r="1276" spans="1:6" x14ac:dyDescent="0.45">
      <c r="A1276" s="1" t="s">
        <v>9791</v>
      </c>
      <c r="B1276" s="8">
        <v>2.3724071485238247</v>
      </c>
      <c r="C1276" s="9">
        <v>0.23404842000000001</v>
      </c>
      <c r="D1276" s="1">
        <v>0.93477956399999995</v>
      </c>
      <c r="F1276" s="1" t="s">
        <v>9792</v>
      </c>
    </row>
    <row r="1277" spans="1:6" x14ac:dyDescent="0.45">
      <c r="A1277" s="1" t="s">
        <v>1295</v>
      </c>
      <c r="B1277" s="8">
        <v>1.2031573636604851</v>
      </c>
      <c r="C1277" s="9">
        <v>-0.86823278000000004</v>
      </c>
      <c r="D1277" s="1">
        <v>0.93506819900000004</v>
      </c>
      <c r="F1277" s="1" t="s">
        <v>1296</v>
      </c>
    </row>
    <row r="1278" spans="1:6" x14ac:dyDescent="0.45">
      <c r="A1278" s="1" t="s">
        <v>1355</v>
      </c>
      <c r="B1278" s="8">
        <v>1.2587548057260201</v>
      </c>
      <c r="C1278" s="9">
        <v>-0.80235178600000001</v>
      </c>
      <c r="D1278" s="1">
        <v>0.93506819900000004</v>
      </c>
      <c r="F1278" s="1" t="s">
        <v>917</v>
      </c>
    </row>
    <row r="1279" spans="1:6" x14ac:dyDescent="0.45">
      <c r="A1279" s="1" t="s">
        <v>1094</v>
      </c>
      <c r="B1279" s="8">
        <v>0.82350393878734229</v>
      </c>
      <c r="C1279" s="9">
        <v>-1.362153967</v>
      </c>
      <c r="D1279" s="1">
        <v>0.93766380299999996</v>
      </c>
      <c r="F1279" s="1" t="s">
        <v>1095</v>
      </c>
    </row>
    <row r="1280" spans="1:6" x14ac:dyDescent="0.45">
      <c r="A1280" s="1" t="s">
        <v>1407</v>
      </c>
      <c r="B1280" s="8">
        <v>1.3015049558576894</v>
      </c>
      <c r="C1280" s="9">
        <v>-0.73880512899999995</v>
      </c>
      <c r="D1280" s="1">
        <v>0.93766380299999996</v>
      </c>
      <c r="F1280" s="1" t="s">
        <v>679</v>
      </c>
    </row>
    <row r="1281" spans="1:6" x14ac:dyDescent="0.45">
      <c r="A1281" s="1" t="s">
        <v>3675</v>
      </c>
      <c r="B1281" s="8">
        <v>2.6501996691742948</v>
      </c>
      <c r="C1281" s="9">
        <v>-0.15728067600000001</v>
      </c>
      <c r="D1281" s="1">
        <v>0.93766380299999996</v>
      </c>
      <c r="E1281" s="1" t="s">
        <v>3676</v>
      </c>
      <c r="F1281" s="1" t="s">
        <v>3677</v>
      </c>
    </row>
    <row r="1282" spans="1:6" x14ac:dyDescent="0.45">
      <c r="A1282" s="1" t="s">
        <v>914</v>
      </c>
      <c r="B1282" s="8">
        <v>6.6953582935851963E-2</v>
      </c>
      <c r="C1282" s="9">
        <v>-3.5965130200000002</v>
      </c>
      <c r="D1282" s="1">
        <v>0.93780583699999998</v>
      </c>
      <c r="F1282" s="1" t="s">
        <v>915</v>
      </c>
    </row>
    <row r="1283" spans="1:6" x14ac:dyDescent="0.45">
      <c r="A1283" s="1" t="s">
        <v>9467</v>
      </c>
      <c r="B1283" s="8">
        <v>2.4461583531960929</v>
      </c>
      <c r="C1283" s="9">
        <v>0.19795944700000001</v>
      </c>
      <c r="D1283" s="1">
        <v>0.93780583699999998</v>
      </c>
      <c r="E1283" s="1" t="s">
        <v>9468</v>
      </c>
      <c r="F1283" s="1" t="s">
        <v>9469</v>
      </c>
    </row>
    <row r="1284" spans="1:6" x14ac:dyDescent="0.45">
      <c r="A1284" s="1" t="s">
        <v>10113</v>
      </c>
      <c r="B1284" s="8">
        <v>2.1350755116450904</v>
      </c>
      <c r="C1284" s="9">
        <v>0.27895971600000002</v>
      </c>
      <c r="D1284" s="1">
        <v>0.93780583699999998</v>
      </c>
      <c r="E1284" s="1" t="s">
        <v>10114</v>
      </c>
      <c r="F1284" s="1" t="s">
        <v>10115</v>
      </c>
    </row>
    <row r="1285" spans="1:6" x14ac:dyDescent="0.45">
      <c r="A1285" s="1" t="s">
        <v>10950</v>
      </c>
      <c r="B1285" s="8">
        <v>1.4358299006169946</v>
      </c>
      <c r="C1285" s="9">
        <v>0.62464513099999996</v>
      </c>
      <c r="D1285" s="1">
        <v>0.93780583699999998</v>
      </c>
      <c r="E1285" s="1" t="s">
        <v>10951</v>
      </c>
      <c r="F1285" s="1" t="s">
        <v>3378</v>
      </c>
    </row>
    <row r="1286" spans="1:6" x14ac:dyDescent="0.45">
      <c r="A1286" s="1" t="s">
        <v>3048</v>
      </c>
      <c r="B1286" s="8">
        <v>2.3442869256317125</v>
      </c>
      <c r="C1286" s="9">
        <v>-0.23009733900000001</v>
      </c>
      <c r="D1286" s="1">
        <v>0.93829379700000004</v>
      </c>
      <c r="E1286" s="1" t="s">
        <v>3049</v>
      </c>
      <c r="F1286" s="1" t="s">
        <v>3050</v>
      </c>
    </row>
    <row r="1287" spans="1:6" x14ac:dyDescent="0.45">
      <c r="A1287" s="1" t="s">
        <v>1846</v>
      </c>
      <c r="B1287" s="8">
        <v>1.6678577337124478</v>
      </c>
      <c r="C1287" s="9">
        <v>-0.47931499999999999</v>
      </c>
      <c r="D1287" s="1">
        <v>0.93869219500000001</v>
      </c>
      <c r="F1287" s="1" t="s">
        <v>955</v>
      </c>
    </row>
    <row r="1288" spans="1:6" x14ac:dyDescent="0.45">
      <c r="A1288" s="1" t="s">
        <v>1772</v>
      </c>
      <c r="B1288" s="8">
        <v>1.6194759766202702</v>
      </c>
      <c r="C1288" s="9">
        <v>-0.517315741</v>
      </c>
      <c r="D1288" s="1">
        <v>0.94294195400000003</v>
      </c>
      <c r="E1288" s="1" t="s">
        <v>1773</v>
      </c>
      <c r="F1288" s="1" t="s">
        <v>1774</v>
      </c>
    </row>
    <row r="1289" spans="1:6" x14ac:dyDescent="0.45">
      <c r="A1289" s="1" t="s">
        <v>1748</v>
      </c>
      <c r="B1289" s="8">
        <v>1.5970010654302154</v>
      </c>
      <c r="C1289" s="9">
        <v>-0.52862562899999999</v>
      </c>
      <c r="D1289" s="1">
        <v>0.94373791500000004</v>
      </c>
      <c r="F1289" s="1" t="s">
        <v>38</v>
      </c>
    </row>
    <row r="1290" spans="1:6" x14ac:dyDescent="0.45">
      <c r="A1290" s="1" t="s">
        <v>9829</v>
      </c>
      <c r="B1290" s="8">
        <v>2.2828034562786903</v>
      </c>
      <c r="C1290" s="9">
        <v>0.23835182499999999</v>
      </c>
      <c r="D1290" s="1">
        <v>0.94373791500000004</v>
      </c>
      <c r="E1290" s="1" t="s">
        <v>9830</v>
      </c>
      <c r="F1290" s="1" t="s">
        <v>9831</v>
      </c>
    </row>
    <row r="1291" spans="1:6" x14ac:dyDescent="0.45">
      <c r="A1291" s="1" t="s">
        <v>3913</v>
      </c>
      <c r="B1291" s="8">
        <v>2.8022522369908098</v>
      </c>
      <c r="C1291" s="9">
        <v>-0.134655146</v>
      </c>
      <c r="D1291" s="1">
        <v>0.94458759199999998</v>
      </c>
      <c r="F1291" s="1" t="s">
        <v>335</v>
      </c>
    </row>
    <row r="1292" spans="1:6" x14ac:dyDescent="0.45">
      <c r="A1292" s="1" t="s">
        <v>10452</v>
      </c>
      <c r="B1292" s="8">
        <v>1.9369813332933681</v>
      </c>
      <c r="C1292" s="9">
        <v>0.35188686499999999</v>
      </c>
      <c r="D1292" s="1">
        <v>0.94514043800000003</v>
      </c>
      <c r="F1292" s="1" t="s">
        <v>38</v>
      </c>
    </row>
    <row r="1293" spans="1:6" x14ac:dyDescent="0.45">
      <c r="A1293" s="1" t="s">
        <v>8596</v>
      </c>
      <c r="B1293" s="8">
        <v>2.8913092907861557</v>
      </c>
      <c r="C1293" s="9">
        <v>0.13268844199999999</v>
      </c>
      <c r="D1293" s="1">
        <v>0.94521452500000003</v>
      </c>
      <c r="E1293" s="1" t="s">
        <v>8597</v>
      </c>
      <c r="F1293" s="1" t="s">
        <v>8598</v>
      </c>
    </row>
    <row r="1294" spans="1:6" x14ac:dyDescent="0.45">
      <c r="A1294" s="1" t="s">
        <v>1778</v>
      </c>
      <c r="B1294" s="8">
        <v>1.702573882528496</v>
      </c>
      <c r="C1294" s="9">
        <v>-0.51473566500000001</v>
      </c>
      <c r="D1294" s="1">
        <v>0.94523320099999997</v>
      </c>
      <c r="F1294" s="1" t="s">
        <v>1779</v>
      </c>
    </row>
    <row r="1295" spans="1:6" x14ac:dyDescent="0.45">
      <c r="A1295" s="1" t="s">
        <v>1791</v>
      </c>
      <c r="B1295" s="8">
        <v>1.6338234190373135</v>
      </c>
      <c r="C1295" s="9">
        <v>-0.50675194700000004</v>
      </c>
      <c r="D1295" s="1">
        <v>0.94523320099999997</v>
      </c>
      <c r="E1295" s="1" t="s">
        <v>1792</v>
      </c>
      <c r="F1295" s="1" t="s">
        <v>1793</v>
      </c>
    </row>
    <row r="1296" spans="1:6" x14ac:dyDescent="0.45">
      <c r="A1296" s="1" t="s">
        <v>2020</v>
      </c>
      <c r="B1296" s="8">
        <v>1.7811378784264917</v>
      </c>
      <c r="C1296" s="9">
        <v>-0.41866491300000003</v>
      </c>
      <c r="D1296" s="1">
        <v>0.94523320099999997</v>
      </c>
      <c r="F1296" s="1" t="s">
        <v>38</v>
      </c>
    </row>
    <row r="1297" spans="1:6" x14ac:dyDescent="0.45">
      <c r="A1297" s="1" t="s">
        <v>2053</v>
      </c>
      <c r="B1297" s="8">
        <v>1.7951382846015342</v>
      </c>
      <c r="C1297" s="9">
        <v>-0.40582677</v>
      </c>
      <c r="D1297" s="1">
        <v>0.94523320099999997</v>
      </c>
      <c r="E1297" s="1" t="s">
        <v>2054</v>
      </c>
      <c r="F1297" s="1" t="s">
        <v>2055</v>
      </c>
    </row>
    <row r="1298" spans="1:6" x14ac:dyDescent="0.45">
      <c r="A1298" s="1" t="s">
        <v>2119</v>
      </c>
      <c r="B1298" s="8">
        <v>1.844829245204572</v>
      </c>
      <c r="C1298" s="9">
        <v>-0.38988493200000002</v>
      </c>
      <c r="D1298" s="1">
        <v>0.94523320099999997</v>
      </c>
      <c r="E1298" s="1" t="s">
        <v>2120</v>
      </c>
      <c r="F1298" s="1" t="s">
        <v>2121</v>
      </c>
    </row>
    <row r="1299" spans="1:6" x14ac:dyDescent="0.45">
      <c r="A1299" s="1" t="s">
        <v>2418</v>
      </c>
      <c r="B1299" s="8">
        <v>1.9880525212799127</v>
      </c>
      <c r="C1299" s="9">
        <v>-0.32643634799999999</v>
      </c>
      <c r="D1299" s="1">
        <v>0.94523320099999997</v>
      </c>
      <c r="F1299" s="1" t="s">
        <v>2419</v>
      </c>
    </row>
    <row r="1300" spans="1:6" x14ac:dyDescent="0.45">
      <c r="A1300" s="1" t="s">
        <v>3131</v>
      </c>
      <c r="B1300" s="8">
        <v>2.3407898730903263</v>
      </c>
      <c r="C1300" s="9">
        <v>-0.22096096300000001</v>
      </c>
      <c r="D1300" s="1">
        <v>0.94523320099999997</v>
      </c>
      <c r="F1300" s="1" t="s">
        <v>2961</v>
      </c>
    </row>
    <row r="1301" spans="1:6" x14ac:dyDescent="0.45">
      <c r="A1301" s="1" t="s">
        <v>8733</v>
      </c>
      <c r="B1301" s="8">
        <v>2.7892959133893682</v>
      </c>
      <c r="C1301" s="9">
        <v>0.140245439</v>
      </c>
      <c r="D1301" s="1">
        <v>0.94523320099999997</v>
      </c>
      <c r="F1301" s="1" t="s">
        <v>38</v>
      </c>
    </row>
    <row r="1302" spans="1:6" x14ac:dyDescent="0.45">
      <c r="A1302" s="1" t="s">
        <v>9891</v>
      </c>
      <c r="B1302" s="8">
        <v>2.2697494082808443</v>
      </c>
      <c r="C1302" s="9">
        <v>0.248816289</v>
      </c>
      <c r="D1302" s="1">
        <v>0.94523320099999997</v>
      </c>
      <c r="E1302" s="1" t="s">
        <v>9892</v>
      </c>
      <c r="F1302" s="1" t="s">
        <v>9893</v>
      </c>
    </row>
    <row r="1303" spans="1:6" x14ac:dyDescent="0.45">
      <c r="A1303" s="1" t="s">
        <v>10251</v>
      </c>
      <c r="B1303" s="8">
        <v>2.0698102703073342</v>
      </c>
      <c r="C1303" s="9">
        <v>0.29952531999999998</v>
      </c>
      <c r="D1303" s="1">
        <v>0.94523320099999997</v>
      </c>
      <c r="E1303" s="1" t="s">
        <v>10252</v>
      </c>
      <c r="F1303" s="1" t="s">
        <v>10253</v>
      </c>
    </row>
    <row r="1304" spans="1:6" x14ac:dyDescent="0.45">
      <c r="A1304" s="1" t="s">
        <v>10639</v>
      </c>
      <c r="B1304" s="8">
        <v>1.805406010120753</v>
      </c>
      <c r="C1304" s="9">
        <v>0.41944405699999998</v>
      </c>
      <c r="D1304" s="1">
        <v>0.94523320099999997</v>
      </c>
      <c r="E1304" s="1" t="s">
        <v>10640</v>
      </c>
      <c r="F1304" s="1" t="s">
        <v>10641</v>
      </c>
    </row>
    <row r="1305" spans="1:6" x14ac:dyDescent="0.45">
      <c r="A1305" s="1" t="s">
        <v>10954</v>
      </c>
      <c r="B1305" s="8">
        <v>1.4453017965199306</v>
      </c>
      <c r="C1305" s="9">
        <v>0.63055567400000001</v>
      </c>
      <c r="D1305" s="1">
        <v>0.94523320099999997</v>
      </c>
      <c r="F1305" s="1" t="s">
        <v>10955</v>
      </c>
    </row>
    <row r="1306" spans="1:6" x14ac:dyDescent="0.45">
      <c r="A1306" s="1" t="s">
        <v>2729</v>
      </c>
      <c r="B1306" s="8">
        <v>2.156088891850902</v>
      </c>
      <c r="C1306" s="9">
        <v>-0.272675263</v>
      </c>
      <c r="D1306" s="1">
        <v>0.94560396499999999</v>
      </c>
      <c r="F1306" s="1" t="s">
        <v>2730</v>
      </c>
    </row>
    <row r="1307" spans="1:6" x14ac:dyDescent="0.45">
      <c r="A1307" s="1" t="s">
        <v>8218</v>
      </c>
      <c r="B1307" s="8">
        <v>3.038111447134805</v>
      </c>
      <c r="C1307" s="9">
        <v>0.104984323</v>
      </c>
      <c r="D1307" s="1">
        <v>0.94560396499999999</v>
      </c>
      <c r="F1307" s="1" t="s">
        <v>8219</v>
      </c>
    </row>
    <row r="1308" spans="1:6" x14ac:dyDescent="0.45">
      <c r="A1308" s="1" t="s">
        <v>9527</v>
      </c>
      <c r="B1308" s="8">
        <v>2.4030865987054582</v>
      </c>
      <c r="C1308" s="9">
        <v>0.20337322999999999</v>
      </c>
      <c r="D1308" s="1">
        <v>0.94560396499999999</v>
      </c>
      <c r="E1308" s="1" t="s">
        <v>9528</v>
      </c>
      <c r="F1308" s="1" t="s">
        <v>9529</v>
      </c>
    </row>
    <row r="1309" spans="1:6" x14ac:dyDescent="0.45">
      <c r="A1309" s="1" t="s">
        <v>3432</v>
      </c>
      <c r="B1309" s="8">
        <v>2.5337212083929388</v>
      </c>
      <c r="C1309" s="9">
        <v>-0.18358528900000001</v>
      </c>
      <c r="D1309" s="1">
        <v>0.94597115099999995</v>
      </c>
      <c r="E1309" s="1" t="s">
        <v>3433</v>
      </c>
      <c r="F1309" s="1" t="s">
        <v>3434</v>
      </c>
    </row>
    <row r="1310" spans="1:6" x14ac:dyDescent="0.45">
      <c r="A1310" s="1" t="s">
        <v>2626</v>
      </c>
      <c r="B1310" s="8">
        <v>2.1164139878369999</v>
      </c>
      <c r="C1310" s="9">
        <v>-0.28657634500000001</v>
      </c>
      <c r="D1310" s="1">
        <v>0.94824266800000001</v>
      </c>
      <c r="E1310" s="1" t="s">
        <v>2627</v>
      </c>
      <c r="F1310" s="1" t="s">
        <v>2628</v>
      </c>
    </row>
    <row r="1311" spans="1:6" x14ac:dyDescent="0.45">
      <c r="A1311" s="1" t="s">
        <v>9411</v>
      </c>
      <c r="B1311" s="8">
        <v>2.5634502657677047</v>
      </c>
      <c r="C1311" s="9">
        <v>0.193398865</v>
      </c>
      <c r="D1311" s="1">
        <v>0.94824266800000001</v>
      </c>
      <c r="F1311" s="1" t="s">
        <v>9412</v>
      </c>
    </row>
    <row r="1312" spans="1:6" x14ac:dyDescent="0.45">
      <c r="A1312" s="1" t="s">
        <v>9597</v>
      </c>
      <c r="B1312" s="8">
        <v>2.364136253825762</v>
      </c>
      <c r="C1312" s="9">
        <v>0.21138522100000001</v>
      </c>
      <c r="D1312" s="1">
        <v>0.94896549399999996</v>
      </c>
      <c r="E1312" s="1" t="s">
        <v>9598</v>
      </c>
      <c r="F1312" s="1" t="s">
        <v>9599</v>
      </c>
    </row>
    <row r="1313" spans="1:6" x14ac:dyDescent="0.45">
      <c r="A1313" s="1" t="s">
        <v>2913</v>
      </c>
      <c r="B1313" s="8">
        <v>2.2511600552837234</v>
      </c>
      <c r="C1313" s="9">
        <v>-0.24745238999999999</v>
      </c>
      <c r="D1313" s="1">
        <v>0.94911013499999997</v>
      </c>
      <c r="F1313" s="1" t="s">
        <v>917</v>
      </c>
    </row>
    <row r="1314" spans="1:6" x14ac:dyDescent="0.45">
      <c r="A1314" s="1" t="s">
        <v>9283</v>
      </c>
      <c r="B1314" s="8">
        <v>2.6614750197801205</v>
      </c>
      <c r="C1314" s="9">
        <v>0.181807462</v>
      </c>
      <c r="D1314" s="1">
        <v>0.94911013499999997</v>
      </c>
      <c r="E1314" s="1" t="s">
        <v>9284</v>
      </c>
      <c r="F1314" s="1" t="s">
        <v>9285</v>
      </c>
    </row>
    <row r="1315" spans="1:6" x14ac:dyDescent="0.45">
      <c r="A1315" s="1" t="s">
        <v>9247</v>
      </c>
      <c r="B1315" s="8">
        <v>2.6127021695798658</v>
      </c>
      <c r="C1315" s="9">
        <v>0.178479104</v>
      </c>
      <c r="D1315" s="1">
        <v>0.95004683000000001</v>
      </c>
      <c r="F1315" s="1" t="s">
        <v>6013</v>
      </c>
    </row>
    <row r="1316" spans="1:6" x14ac:dyDescent="0.45">
      <c r="A1316" s="1" t="s">
        <v>2746</v>
      </c>
      <c r="B1316" s="8">
        <v>2.1475089352948049</v>
      </c>
      <c r="C1316" s="9">
        <v>-0.27145851300000001</v>
      </c>
      <c r="D1316" s="1">
        <v>0.95197961900000005</v>
      </c>
      <c r="E1316" s="1" t="s">
        <v>2747</v>
      </c>
      <c r="F1316" s="1" t="s">
        <v>2748</v>
      </c>
    </row>
    <row r="1317" spans="1:6" x14ac:dyDescent="0.45">
      <c r="A1317" s="1" t="s">
        <v>1014</v>
      </c>
      <c r="B1317" s="8">
        <v>0.58697822526211296</v>
      </c>
      <c r="C1317" s="9">
        <v>-1.7994967989999999</v>
      </c>
      <c r="D1317" s="1">
        <v>0.95198888999999998</v>
      </c>
      <c r="E1317" s="1" t="s">
        <v>1015</v>
      </c>
      <c r="F1317" s="1" t="s">
        <v>1016</v>
      </c>
    </row>
    <row r="1318" spans="1:6" x14ac:dyDescent="0.45">
      <c r="A1318" s="1" t="s">
        <v>1447</v>
      </c>
      <c r="B1318" s="8">
        <v>1.3445773299711896</v>
      </c>
      <c r="C1318" s="9">
        <v>-0.69509522199999996</v>
      </c>
      <c r="D1318" s="1">
        <v>0.95198888999999998</v>
      </c>
      <c r="E1318" s="1" t="s">
        <v>1448</v>
      </c>
      <c r="F1318" s="1" t="s">
        <v>1449</v>
      </c>
    </row>
    <row r="1319" spans="1:6" x14ac:dyDescent="0.45">
      <c r="A1319" s="1" t="s">
        <v>1594</v>
      </c>
      <c r="B1319" s="8">
        <v>1.5161153124920919</v>
      </c>
      <c r="C1319" s="9">
        <v>-0.60995732300000005</v>
      </c>
      <c r="D1319" s="1">
        <v>0.95198888999999998</v>
      </c>
      <c r="F1319" s="1" t="s">
        <v>1595</v>
      </c>
    </row>
    <row r="1320" spans="1:6" x14ac:dyDescent="0.45">
      <c r="A1320" s="1" t="s">
        <v>1651</v>
      </c>
      <c r="B1320" s="8">
        <v>1.4972360999645611</v>
      </c>
      <c r="C1320" s="9">
        <v>-0.57831521900000005</v>
      </c>
      <c r="D1320" s="1">
        <v>0.95198888999999998</v>
      </c>
      <c r="F1320" s="1" t="s">
        <v>1652</v>
      </c>
    </row>
    <row r="1321" spans="1:6" x14ac:dyDescent="0.45">
      <c r="A1321" s="1" t="s">
        <v>3270</v>
      </c>
      <c r="B1321" s="8">
        <v>2.4232478644759357</v>
      </c>
      <c r="C1321" s="9">
        <v>-0.203477779</v>
      </c>
      <c r="D1321" s="1">
        <v>0.95198888999999998</v>
      </c>
      <c r="F1321" s="1" t="s">
        <v>3271</v>
      </c>
    </row>
    <row r="1322" spans="1:6" x14ac:dyDescent="0.45">
      <c r="A1322" s="1" t="s">
        <v>3893</v>
      </c>
      <c r="B1322" s="8">
        <v>2.7771553546989267</v>
      </c>
      <c r="C1322" s="9">
        <v>-0.13625570200000001</v>
      </c>
      <c r="D1322" s="1">
        <v>0.95198888999999998</v>
      </c>
      <c r="E1322" s="1" t="s">
        <v>3894</v>
      </c>
      <c r="F1322" s="1" t="s">
        <v>3895</v>
      </c>
    </row>
    <row r="1323" spans="1:6" x14ac:dyDescent="0.45">
      <c r="A1323" s="1" t="s">
        <v>8939</v>
      </c>
      <c r="B1323" s="8">
        <v>2.6618642222586364</v>
      </c>
      <c r="C1323" s="9">
        <v>0.15438080900000001</v>
      </c>
      <c r="D1323" s="1">
        <v>0.95198888999999998</v>
      </c>
      <c r="E1323" s="1" t="s">
        <v>8940</v>
      </c>
      <c r="F1323" s="1" t="s">
        <v>8941</v>
      </c>
    </row>
    <row r="1324" spans="1:6" x14ac:dyDescent="0.45">
      <c r="A1324" s="1" t="s">
        <v>9002</v>
      </c>
      <c r="B1324" s="8">
        <v>2.622746298302526</v>
      </c>
      <c r="C1324" s="9">
        <v>0.15849011800000001</v>
      </c>
      <c r="D1324" s="1">
        <v>0.95198888999999998</v>
      </c>
      <c r="F1324" s="1" t="s">
        <v>9003</v>
      </c>
    </row>
    <row r="1325" spans="1:6" x14ac:dyDescent="0.45">
      <c r="A1325" s="1" t="s">
        <v>9413</v>
      </c>
      <c r="B1325" s="8">
        <v>2.4520244703109322</v>
      </c>
      <c r="C1325" s="9">
        <v>0.193767828</v>
      </c>
      <c r="D1325" s="1">
        <v>0.95198888999999998</v>
      </c>
      <c r="E1325" s="1" t="s">
        <v>9414</v>
      </c>
      <c r="F1325" s="1" t="s">
        <v>9415</v>
      </c>
    </row>
    <row r="1326" spans="1:6" x14ac:dyDescent="0.45">
      <c r="A1326" s="1" t="s">
        <v>9637</v>
      </c>
      <c r="B1326" s="8">
        <v>2.3923325571190981</v>
      </c>
      <c r="C1326" s="9">
        <v>0.21526235599999999</v>
      </c>
      <c r="D1326" s="1">
        <v>0.95198888999999998</v>
      </c>
      <c r="E1326" s="1" t="s">
        <v>9638</v>
      </c>
      <c r="F1326" s="1" t="s">
        <v>9639</v>
      </c>
    </row>
    <row r="1327" spans="1:6" x14ac:dyDescent="0.45">
      <c r="A1327" s="1" t="s">
        <v>10089</v>
      </c>
      <c r="B1327" s="8">
        <v>2.1502490650453616</v>
      </c>
      <c r="C1327" s="9">
        <v>0.27408601700000002</v>
      </c>
      <c r="D1327" s="1">
        <v>0.95198888999999998</v>
      </c>
      <c r="F1327" s="1" t="s">
        <v>2180</v>
      </c>
    </row>
    <row r="1328" spans="1:6" x14ac:dyDescent="0.45">
      <c r="A1328" s="1" t="s">
        <v>10274</v>
      </c>
      <c r="B1328" s="8">
        <v>2.0836674871375775</v>
      </c>
      <c r="C1328" s="9">
        <v>0.30488898599999997</v>
      </c>
      <c r="D1328" s="1">
        <v>0.95198888999999998</v>
      </c>
      <c r="F1328" s="1" t="s">
        <v>10275</v>
      </c>
    </row>
    <row r="1329" spans="1:6" x14ac:dyDescent="0.45">
      <c r="A1329" s="1" t="s">
        <v>10467</v>
      </c>
      <c r="B1329" s="8">
        <v>1.9196307829637158</v>
      </c>
      <c r="C1329" s="9">
        <v>0.35542274000000001</v>
      </c>
      <c r="D1329" s="1">
        <v>0.95198888999999998</v>
      </c>
      <c r="F1329" s="1" t="s">
        <v>10468</v>
      </c>
    </row>
    <row r="1330" spans="1:6" x14ac:dyDescent="0.45">
      <c r="A1330" s="1" t="s">
        <v>10495</v>
      </c>
      <c r="B1330" s="8">
        <v>1.9005850819748007</v>
      </c>
      <c r="C1330" s="9">
        <v>0.362430317</v>
      </c>
      <c r="D1330" s="1">
        <v>0.95198888999999998</v>
      </c>
      <c r="F1330" s="1" t="s">
        <v>2237</v>
      </c>
    </row>
    <row r="1331" spans="1:6" x14ac:dyDescent="0.45">
      <c r="A1331" s="1" t="s">
        <v>10780</v>
      </c>
      <c r="B1331" s="8">
        <v>1.621517287216784</v>
      </c>
      <c r="C1331" s="9">
        <v>0.49573409800000001</v>
      </c>
      <c r="D1331" s="1">
        <v>0.95198888999999998</v>
      </c>
      <c r="F1331" s="1" t="s">
        <v>6156</v>
      </c>
    </row>
    <row r="1332" spans="1:6" x14ac:dyDescent="0.45">
      <c r="A1332" s="1" t="s">
        <v>10932</v>
      </c>
      <c r="B1332" s="8">
        <v>1.4356137093384573</v>
      </c>
      <c r="C1332" s="9">
        <v>0.61350059499999998</v>
      </c>
      <c r="D1332" s="1">
        <v>0.95198888999999998</v>
      </c>
      <c r="F1332" s="1" t="s">
        <v>38</v>
      </c>
    </row>
    <row r="1333" spans="1:6" x14ac:dyDescent="0.45">
      <c r="A1333" s="1" t="s">
        <v>11133</v>
      </c>
      <c r="B1333" s="8">
        <v>0.97128776851968646</v>
      </c>
      <c r="C1333" s="9">
        <v>1.0346620470000001</v>
      </c>
      <c r="D1333" s="1">
        <v>0.95198888999999998</v>
      </c>
      <c r="E1333" s="1" t="s">
        <v>11134</v>
      </c>
      <c r="F1333" s="1" t="s">
        <v>11135</v>
      </c>
    </row>
    <row r="1334" spans="1:6" x14ac:dyDescent="0.45">
      <c r="A1334" s="1" t="s">
        <v>11217</v>
      </c>
      <c r="B1334" s="8">
        <v>0.70829028738037525</v>
      </c>
      <c r="C1334" s="9">
        <v>1.4803328099999999</v>
      </c>
      <c r="D1334" s="1">
        <v>0.95198888999999998</v>
      </c>
      <c r="F1334" s="1" t="s">
        <v>38</v>
      </c>
    </row>
    <row r="1335" spans="1:6" x14ac:dyDescent="0.45">
      <c r="A1335" s="1" t="s">
        <v>11297</v>
      </c>
      <c r="B1335" s="8">
        <v>0.26783709447973392</v>
      </c>
      <c r="C1335" s="9">
        <v>2.6094789289999998</v>
      </c>
      <c r="D1335" s="1">
        <v>0.95198888999999998</v>
      </c>
      <c r="E1335" s="1" t="s">
        <v>1194</v>
      </c>
      <c r="F1335" s="1" t="s">
        <v>1195</v>
      </c>
    </row>
    <row r="1336" spans="1:6" x14ac:dyDescent="0.45">
      <c r="A1336" s="1" t="s">
        <v>918</v>
      </c>
      <c r="B1336" s="8">
        <v>-6.3888590075649792E-3</v>
      </c>
      <c r="C1336" s="9">
        <v>-3.3761631200000002</v>
      </c>
      <c r="D1336" s="1">
        <v>0.95213772200000002</v>
      </c>
      <c r="F1336" s="1" t="s">
        <v>274</v>
      </c>
    </row>
    <row r="1337" spans="1:6" x14ac:dyDescent="0.45">
      <c r="A1337" s="1" t="s">
        <v>919</v>
      </c>
      <c r="B1337" s="8">
        <v>-6.3888590075649792E-3</v>
      </c>
      <c r="C1337" s="9">
        <v>-3.3761631200000002</v>
      </c>
      <c r="D1337" s="1">
        <v>0.95213772200000002</v>
      </c>
      <c r="F1337" s="1" t="s">
        <v>38</v>
      </c>
    </row>
    <row r="1338" spans="1:6" x14ac:dyDescent="0.45">
      <c r="A1338" s="1" t="s">
        <v>1993</v>
      </c>
      <c r="B1338" s="8">
        <v>1.7625012989531719</v>
      </c>
      <c r="C1338" s="9">
        <v>-0.426010685</v>
      </c>
      <c r="D1338" s="1">
        <v>0.95213772200000002</v>
      </c>
      <c r="F1338" s="1" t="s">
        <v>1587</v>
      </c>
    </row>
    <row r="1339" spans="1:6" x14ac:dyDescent="0.45">
      <c r="A1339" s="1" t="s">
        <v>2858</v>
      </c>
      <c r="B1339" s="8">
        <v>2.1943387484645482</v>
      </c>
      <c r="C1339" s="9">
        <v>-0.254225388</v>
      </c>
      <c r="D1339" s="1">
        <v>0.95213772200000002</v>
      </c>
      <c r="F1339" s="1" t="s">
        <v>2859</v>
      </c>
    </row>
    <row r="1340" spans="1:6" x14ac:dyDescent="0.45">
      <c r="A1340" s="1" t="s">
        <v>7845</v>
      </c>
      <c r="B1340" s="8">
        <v>3.2776444842300072</v>
      </c>
      <c r="C1340" s="9">
        <v>8.3938890000000002E-2</v>
      </c>
      <c r="D1340" s="1">
        <v>0.95213772200000002</v>
      </c>
      <c r="F1340" s="1" t="s">
        <v>7846</v>
      </c>
    </row>
    <row r="1341" spans="1:6" x14ac:dyDescent="0.45">
      <c r="A1341" s="1" t="s">
        <v>10990</v>
      </c>
      <c r="B1341" s="8">
        <v>1.2867057252303444</v>
      </c>
      <c r="C1341" s="9">
        <v>0.72378097600000002</v>
      </c>
      <c r="D1341" s="1">
        <v>0.95213772200000002</v>
      </c>
      <c r="F1341" s="1" t="s">
        <v>10991</v>
      </c>
    </row>
    <row r="1342" spans="1:6" x14ac:dyDescent="0.45">
      <c r="A1342" s="1" t="s">
        <v>2648</v>
      </c>
      <c r="B1342" s="8">
        <v>2.1325722133549281</v>
      </c>
      <c r="C1342" s="9">
        <v>-0.28281348899999997</v>
      </c>
      <c r="D1342" s="1">
        <v>0.95329227800000005</v>
      </c>
      <c r="F1342" s="1" t="s">
        <v>2649</v>
      </c>
    </row>
    <row r="1343" spans="1:6" x14ac:dyDescent="0.45">
      <c r="A1343" s="1" t="s">
        <v>1138</v>
      </c>
      <c r="B1343" s="8">
        <v>0.8499990669402343</v>
      </c>
      <c r="C1343" s="9">
        <v>-1.25133391</v>
      </c>
      <c r="D1343" s="1">
        <v>0.95433834699999998</v>
      </c>
      <c r="F1343" s="1" t="s">
        <v>1139</v>
      </c>
    </row>
    <row r="1344" spans="1:6" x14ac:dyDescent="0.45">
      <c r="A1344" s="1" t="s">
        <v>9354</v>
      </c>
      <c r="B1344" s="8">
        <v>2.4831988948813355</v>
      </c>
      <c r="C1344" s="9">
        <v>0.18862849100000001</v>
      </c>
      <c r="D1344" s="1">
        <v>0.95433834699999998</v>
      </c>
      <c r="E1344" s="1" t="s">
        <v>9355</v>
      </c>
      <c r="F1344" s="1" t="s">
        <v>9356</v>
      </c>
    </row>
    <row r="1345" spans="1:6" x14ac:dyDescent="0.45">
      <c r="A1345" s="1" t="s">
        <v>9119</v>
      </c>
      <c r="B1345" s="8">
        <v>2.6482500080206086</v>
      </c>
      <c r="C1345" s="9">
        <v>0.16543708700000001</v>
      </c>
      <c r="D1345" s="1">
        <v>0.955759684</v>
      </c>
      <c r="F1345" s="1" t="s">
        <v>7086</v>
      </c>
    </row>
    <row r="1346" spans="1:6" x14ac:dyDescent="0.45">
      <c r="A1346" s="1" t="s">
        <v>1424</v>
      </c>
      <c r="B1346" s="8">
        <v>1.3567477648519211</v>
      </c>
      <c r="C1346" s="9">
        <v>-0.71437420399999996</v>
      </c>
      <c r="D1346" s="1">
        <v>0.95589069500000001</v>
      </c>
      <c r="E1346" s="1" t="s">
        <v>1425</v>
      </c>
      <c r="F1346" s="1" t="s">
        <v>1426</v>
      </c>
    </row>
    <row r="1347" spans="1:6" x14ac:dyDescent="0.45">
      <c r="A1347" s="1" t="s">
        <v>1520</v>
      </c>
      <c r="B1347" s="8">
        <v>1.3959129556488379</v>
      </c>
      <c r="C1347" s="9">
        <v>-0.64254317100000002</v>
      </c>
      <c r="D1347" s="1">
        <v>0.95589069500000001</v>
      </c>
      <c r="E1347" s="1" t="s">
        <v>1521</v>
      </c>
      <c r="F1347" s="1" t="s">
        <v>1522</v>
      </c>
    </row>
    <row r="1348" spans="1:6" x14ac:dyDescent="0.45">
      <c r="A1348" s="1" t="s">
        <v>1743</v>
      </c>
      <c r="B1348" s="8">
        <v>1.5413860557521961</v>
      </c>
      <c r="C1348" s="9">
        <v>-0.53013110399999996</v>
      </c>
      <c r="D1348" s="1">
        <v>0.95589069500000001</v>
      </c>
      <c r="E1348" s="1" t="s">
        <v>1744</v>
      </c>
      <c r="F1348" s="1" t="s">
        <v>1745</v>
      </c>
    </row>
    <row r="1349" spans="1:6" x14ac:dyDescent="0.45">
      <c r="A1349" s="1" t="s">
        <v>2789</v>
      </c>
      <c r="B1349" s="8">
        <v>2.1691381996205239</v>
      </c>
      <c r="C1349" s="9">
        <v>-0.26535185</v>
      </c>
      <c r="D1349" s="1">
        <v>0.95589069500000001</v>
      </c>
      <c r="F1349" s="1" t="s">
        <v>2790</v>
      </c>
    </row>
    <row r="1350" spans="1:6" x14ac:dyDescent="0.45">
      <c r="A1350" s="1" t="s">
        <v>2972</v>
      </c>
      <c r="B1350" s="8">
        <v>2.2421965880724604</v>
      </c>
      <c r="C1350" s="9">
        <v>-0.24025131399999999</v>
      </c>
      <c r="D1350" s="1">
        <v>0.95589069500000001</v>
      </c>
      <c r="E1350" s="1" t="s">
        <v>2973</v>
      </c>
      <c r="F1350" s="1" t="s">
        <v>2974</v>
      </c>
    </row>
    <row r="1351" spans="1:6" x14ac:dyDescent="0.45">
      <c r="A1351" s="1" t="s">
        <v>4694</v>
      </c>
      <c r="B1351" s="8">
        <v>3.3432179817888432</v>
      </c>
      <c r="C1351" s="9">
        <v>-7.7170891000000005E-2</v>
      </c>
      <c r="D1351" s="1">
        <v>0.95589069500000001</v>
      </c>
      <c r="E1351" s="1" t="s">
        <v>4695</v>
      </c>
      <c r="F1351" s="1" t="s">
        <v>4696</v>
      </c>
    </row>
    <row r="1352" spans="1:6" x14ac:dyDescent="0.45">
      <c r="A1352" s="1" t="s">
        <v>7950</v>
      </c>
      <c r="B1352" s="8">
        <v>3.1431208457677928</v>
      </c>
      <c r="C1352" s="9">
        <v>9.0924624999999995E-2</v>
      </c>
      <c r="D1352" s="1">
        <v>0.95589069500000001</v>
      </c>
      <c r="E1352" s="1" t="s">
        <v>7951</v>
      </c>
      <c r="F1352" s="1" t="s">
        <v>7952</v>
      </c>
    </row>
    <row r="1353" spans="1:6" x14ac:dyDescent="0.45">
      <c r="A1353" s="1" t="s">
        <v>8825</v>
      </c>
      <c r="B1353" s="8">
        <v>2.7816910028456521</v>
      </c>
      <c r="C1353" s="9">
        <v>0.14633163900000001</v>
      </c>
      <c r="D1353" s="1">
        <v>0.95589069500000001</v>
      </c>
      <c r="E1353" s="1" t="s">
        <v>8826</v>
      </c>
      <c r="F1353" s="1" t="s">
        <v>8827</v>
      </c>
    </row>
    <row r="1354" spans="1:6" x14ac:dyDescent="0.45">
      <c r="A1354" s="1" t="s">
        <v>9669</v>
      </c>
      <c r="B1354" s="8">
        <v>2.3256175942307835</v>
      </c>
      <c r="C1354" s="9">
        <v>0.217905812</v>
      </c>
      <c r="D1354" s="1">
        <v>0.95589069500000001</v>
      </c>
      <c r="E1354" s="1" t="s">
        <v>9670</v>
      </c>
      <c r="F1354" s="1" t="s">
        <v>9671</v>
      </c>
    </row>
    <row r="1355" spans="1:6" x14ac:dyDescent="0.45">
      <c r="A1355" s="1" t="s">
        <v>9994</v>
      </c>
      <c r="B1355" s="8">
        <v>2.159307159476838</v>
      </c>
      <c r="C1355" s="9">
        <v>0.26285178100000001</v>
      </c>
      <c r="D1355" s="1">
        <v>0.95589069500000001</v>
      </c>
      <c r="E1355" s="1" t="s">
        <v>9995</v>
      </c>
      <c r="F1355" s="1" t="s">
        <v>9996</v>
      </c>
    </row>
    <row r="1356" spans="1:6" x14ac:dyDescent="0.45">
      <c r="A1356" s="1" t="s">
        <v>10333</v>
      </c>
      <c r="B1356" s="8">
        <v>1.9821747006348687</v>
      </c>
      <c r="C1356" s="9">
        <v>0.31951220499999999</v>
      </c>
      <c r="D1356" s="1">
        <v>0.95589069500000001</v>
      </c>
      <c r="E1356" s="1" t="s">
        <v>10334</v>
      </c>
      <c r="F1356" s="1" t="s">
        <v>10335</v>
      </c>
    </row>
    <row r="1357" spans="1:6" x14ac:dyDescent="0.45">
      <c r="A1357" s="1" t="s">
        <v>10747</v>
      </c>
      <c r="B1357" s="8">
        <v>1.7016477900835631</v>
      </c>
      <c r="C1357" s="9">
        <v>0.48585347400000001</v>
      </c>
      <c r="D1357" s="1">
        <v>0.95589069500000001</v>
      </c>
      <c r="E1357" s="1" t="s">
        <v>10748</v>
      </c>
      <c r="F1357" s="1" t="s">
        <v>10749</v>
      </c>
    </row>
    <row r="1358" spans="1:6" x14ac:dyDescent="0.45">
      <c r="A1358" s="1" t="s">
        <v>1985</v>
      </c>
      <c r="B1358" s="8">
        <v>1.8372204695593162</v>
      </c>
      <c r="C1358" s="9">
        <v>-0.42731765100000002</v>
      </c>
      <c r="D1358" s="1">
        <v>0.95778883000000004</v>
      </c>
      <c r="F1358" s="1" t="s">
        <v>1986</v>
      </c>
    </row>
    <row r="1359" spans="1:6" x14ac:dyDescent="0.45">
      <c r="A1359" s="1" t="s">
        <v>5136</v>
      </c>
      <c r="B1359" s="8">
        <v>3.9047522655691882</v>
      </c>
      <c r="C1359" s="9">
        <v>-5.0489669000000001E-2</v>
      </c>
      <c r="D1359" s="1">
        <v>0.95778883000000004</v>
      </c>
      <c r="E1359" s="1" t="s">
        <v>5137</v>
      </c>
      <c r="F1359" s="1" t="s">
        <v>5138</v>
      </c>
    </row>
    <row r="1360" spans="1:6" x14ac:dyDescent="0.45">
      <c r="A1360" s="1" t="s">
        <v>2731</v>
      </c>
      <c r="B1360" s="8">
        <v>2.1489632853045411</v>
      </c>
      <c r="C1360" s="9">
        <v>-0.272577387</v>
      </c>
      <c r="D1360" s="1">
        <v>0.95921953900000001</v>
      </c>
      <c r="F1360" s="1" t="s">
        <v>274</v>
      </c>
    </row>
    <row r="1361" spans="1:6" x14ac:dyDescent="0.45">
      <c r="A1361" s="1" t="s">
        <v>2047</v>
      </c>
      <c r="B1361" s="8">
        <v>1.7804413207272292</v>
      </c>
      <c r="C1361" s="9">
        <v>-0.40933161299999998</v>
      </c>
      <c r="D1361" s="1">
        <v>0.96159700699999995</v>
      </c>
      <c r="E1361" s="1" t="s">
        <v>2048</v>
      </c>
      <c r="F1361" s="1" t="s">
        <v>2049</v>
      </c>
    </row>
    <row r="1362" spans="1:6" x14ac:dyDescent="0.45">
      <c r="A1362" s="1" t="s">
        <v>2195</v>
      </c>
      <c r="B1362" s="8">
        <v>1.9931476994704385</v>
      </c>
      <c r="C1362" s="9">
        <v>-0.37390494699999999</v>
      </c>
      <c r="D1362" s="1">
        <v>0.96167277299999998</v>
      </c>
      <c r="F1362" s="1" t="s">
        <v>2196</v>
      </c>
    </row>
    <row r="1363" spans="1:6" x14ac:dyDescent="0.45">
      <c r="A1363" s="1" t="s">
        <v>1254</v>
      </c>
      <c r="B1363" s="8">
        <v>1.0511970949875211</v>
      </c>
      <c r="C1363" s="9">
        <v>-0.93432482400000005</v>
      </c>
      <c r="D1363" s="1">
        <v>0.96338427699999996</v>
      </c>
      <c r="F1363" s="1" t="s">
        <v>38</v>
      </c>
    </row>
    <row r="1364" spans="1:6" x14ac:dyDescent="0.45">
      <c r="A1364" s="1" t="s">
        <v>1538</v>
      </c>
      <c r="B1364" s="8">
        <v>1.3956763805690411</v>
      </c>
      <c r="C1364" s="9">
        <v>-0.63592466299999995</v>
      </c>
      <c r="D1364" s="1">
        <v>0.96338427699999996</v>
      </c>
      <c r="F1364" s="1" t="s">
        <v>1539</v>
      </c>
    </row>
    <row r="1365" spans="1:6" x14ac:dyDescent="0.45">
      <c r="A1365" s="1" t="s">
        <v>1564</v>
      </c>
      <c r="B1365" s="8">
        <v>1.3961168979681606</v>
      </c>
      <c r="C1365" s="9">
        <v>-0.62363495300000005</v>
      </c>
      <c r="D1365" s="1">
        <v>0.96338427699999996</v>
      </c>
      <c r="F1365" s="1" t="s">
        <v>1565</v>
      </c>
    </row>
    <row r="1366" spans="1:6" x14ac:dyDescent="0.45">
      <c r="A1366" s="1" t="s">
        <v>2297</v>
      </c>
      <c r="B1366" s="8">
        <v>1.8831457575913364</v>
      </c>
      <c r="C1366" s="9">
        <v>-0.35219075300000002</v>
      </c>
      <c r="D1366" s="1">
        <v>0.96338427699999996</v>
      </c>
      <c r="F1366" s="1" t="s">
        <v>2298</v>
      </c>
    </row>
    <row r="1367" spans="1:6" x14ac:dyDescent="0.45">
      <c r="A1367" s="1" t="s">
        <v>2468</v>
      </c>
      <c r="B1367" s="8">
        <v>2.020476018204028</v>
      </c>
      <c r="C1367" s="9">
        <v>-0.31659094399999999</v>
      </c>
      <c r="D1367" s="1">
        <v>0.96338427699999996</v>
      </c>
      <c r="F1367" s="1" t="s">
        <v>38</v>
      </c>
    </row>
    <row r="1368" spans="1:6" x14ac:dyDescent="0.45">
      <c r="A1368" s="1" t="s">
        <v>2580</v>
      </c>
      <c r="B1368" s="8">
        <v>2.0402630303326599</v>
      </c>
      <c r="C1368" s="9">
        <v>-0.29474456100000002</v>
      </c>
      <c r="D1368" s="1">
        <v>0.96338427699999996</v>
      </c>
      <c r="F1368" s="1" t="s">
        <v>2581</v>
      </c>
    </row>
    <row r="1369" spans="1:6" x14ac:dyDescent="0.45">
      <c r="A1369" s="1" t="s">
        <v>2928</v>
      </c>
      <c r="B1369" s="8">
        <v>2.2055639814244685</v>
      </c>
      <c r="C1369" s="9">
        <v>-0.24602408100000001</v>
      </c>
      <c r="D1369" s="1">
        <v>0.96338427699999996</v>
      </c>
      <c r="F1369" s="1" t="s">
        <v>2929</v>
      </c>
    </row>
    <row r="1370" spans="1:6" x14ac:dyDescent="0.45">
      <c r="A1370" s="1" t="s">
        <v>2981</v>
      </c>
      <c r="B1370" s="8">
        <v>2.2445559032983828</v>
      </c>
      <c r="C1370" s="9">
        <v>-0.239015214</v>
      </c>
      <c r="D1370" s="1">
        <v>0.96338427699999996</v>
      </c>
      <c r="E1370" s="1" t="s">
        <v>2982</v>
      </c>
      <c r="F1370" s="1" t="s">
        <v>2983</v>
      </c>
    </row>
    <row r="1371" spans="1:6" x14ac:dyDescent="0.45">
      <c r="A1371" s="1" t="s">
        <v>3232</v>
      </c>
      <c r="B1371" s="8">
        <v>2.3555905328385904</v>
      </c>
      <c r="C1371" s="9">
        <v>-0.20784434500000001</v>
      </c>
      <c r="D1371" s="1">
        <v>0.96338427699999996</v>
      </c>
      <c r="E1371" s="1" t="s">
        <v>3233</v>
      </c>
      <c r="F1371" s="1" t="s">
        <v>3234</v>
      </c>
    </row>
    <row r="1372" spans="1:6" x14ac:dyDescent="0.45">
      <c r="A1372" s="1" t="s">
        <v>3272</v>
      </c>
      <c r="B1372" s="8">
        <v>2.369753814284342</v>
      </c>
      <c r="C1372" s="9">
        <v>-0.203361719</v>
      </c>
      <c r="D1372" s="1">
        <v>0.96338427699999996</v>
      </c>
      <c r="F1372" s="1" t="s">
        <v>3273</v>
      </c>
    </row>
    <row r="1373" spans="1:6" x14ac:dyDescent="0.45">
      <c r="A1373" s="1" t="s">
        <v>3427</v>
      </c>
      <c r="B1373" s="8">
        <v>2.4517046736569617</v>
      </c>
      <c r="C1373" s="9">
        <v>-0.183904703</v>
      </c>
      <c r="D1373" s="1">
        <v>0.96338427699999996</v>
      </c>
      <c r="F1373" s="1" t="s">
        <v>3106</v>
      </c>
    </row>
    <row r="1374" spans="1:6" x14ac:dyDescent="0.45">
      <c r="A1374" s="1" t="s">
        <v>3444</v>
      </c>
      <c r="B1374" s="8">
        <v>2.4619381073911497</v>
      </c>
      <c r="C1374" s="9">
        <v>-0.18193875700000001</v>
      </c>
      <c r="D1374" s="1">
        <v>0.96338427699999996</v>
      </c>
      <c r="F1374" s="1" t="s">
        <v>3445</v>
      </c>
    </row>
    <row r="1375" spans="1:6" x14ac:dyDescent="0.45">
      <c r="A1375" s="1" t="s">
        <v>3936</v>
      </c>
      <c r="B1375" s="8">
        <v>2.7511581652396542</v>
      </c>
      <c r="C1375" s="9">
        <v>-0.13307074299999999</v>
      </c>
      <c r="D1375" s="1">
        <v>0.96338427699999996</v>
      </c>
      <c r="E1375" s="1" t="s">
        <v>3937</v>
      </c>
      <c r="F1375" s="1" t="s">
        <v>3938</v>
      </c>
    </row>
    <row r="1376" spans="1:6" x14ac:dyDescent="0.45">
      <c r="A1376" s="1" t="s">
        <v>4188</v>
      </c>
      <c r="B1376" s="8">
        <v>2.9238103895723682</v>
      </c>
      <c r="C1376" s="9">
        <v>-0.113535819</v>
      </c>
      <c r="D1376" s="1">
        <v>0.96338427699999996</v>
      </c>
      <c r="F1376" s="1" t="s">
        <v>4189</v>
      </c>
    </row>
    <row r="1377" spans="1:6" x14ac:dyDescent="0.45">
      <c r="A1377" s="1" t="s">
        <v>4356</v>
      </c>
      <c r="B1377" s="8">
        <v>3.0329488349604903</v>
      </c>
      <c r="C1377" s="9">
        <v>-0.100648786</v>
      </c>
      <c r="D1377" s="1">
        <v>0.96338427699999996</v>
      </c>
      <c r="E1377" s="1" t="s">
        <v>4357</v>
      </c>
      <c r="F1377" s="1" t="s">
        <v>4358</v>
      </c>
    </row>
    <row r="1378" spans="1:6" x14ac:dyDescent="0.45">
      <c r="A1378" s="1" t="s">
        <v>7020</v>
      </c>
      <c r="B1378" s="8">
        <v>4.3666448875676291</v>
      </c>
      <c r="C1378" s="9">
        <v>4.0572430999999999E-2</v>
      </c>
      <c r="D1378" s="1">
        <v>0.96338427699999996</v>
      </c>
      <c r="E1378" s="1" t="s">
        <v>7021</v>
      </c>
      <c r="F1378" s="1" t="s">
        <v>7022</v>
      </c>
    </row>
    <row r="1379" spans="1:6" x14ac:dyDescent="0.45">
      <c r="A1379" s="1" t="s">
        <v>7721</v>
      </c>
      <c r="B1379" s="8">
        <v>3.2782962572869052</v>
      </c>
      <c r="C1379" s="9">
        <v>7.8289345999999996E-2</v>
      </c>
      <c r="D1379" s="1">
        <v>0.96338427699999996</v>
      </c>
      <c r="E1379" s="1" t="s">
        <v>7722</v>
      </c>
      <c r="F1379" s="1" t="s">
        <v>7723</v>
      </c>
    </row>
    <row r="1380" spans="1:6" x14ac:dyDescent="0.45">
      <c r="A1380" s="1" t="s">
        <v>8022</v>
      </c>
      <c r="B1380" s="8">
        <v>3.1096786441268987</v>
      </c>
      <c r="C1380" s="9">
        <v>9.4201043999999998E-2</v>
      </c>
      <c r="D1380" s="1">
        <v>0.96338427699999996</v>
      </c>
      <c r="E1380" s="1" t="s">
        <v>40</v>
      </c>
      <c r="F1380" s="1" t="s">
        <v>8023</v>
      </c>
    </row>
    <row r="1381" spans="1:6" x14ac:dyDescent="0.45">
      <c r="A1381" s="1" t="s">
        <v>8040</v>
      </c>
      <c r="B1381" s="8">
        <v>3.0775398140744352</v>
      </c>
      <c r="C1381" s="9">
        <v>9.5774071000000002E-2</v>
      </c>
      <c r="D1381" s="1">
        <v>0.96338427699999996</v>
      </c>
      <c r="E1381" s="1" t="s">
        <v>8041</v>
      </c>
      <c r="F1381" s="1" t="s">
        <v>8042</v>
      </c>
    </row>
    <row r="1382" spans="1:6" x14ac:dyDescent="0.45">
      <c r="A1382" s="1" t="s">
        <v>8536</v>
      </c>
      <c r="B1382" s="8">
        <v>2.8196822178923777</v>
      </c>
      <c r="C1382" s="9">
        <v>0.128496572</v>
      </c>
      <c r="D1382" s="1">
        <v>0.96338427699999996</v>
      </c>
      <c r="E1382" s="1" t="s">
        <v>8537</v>
      </c>
      <c r="F1382" s="1" t="s">
        <v>8538</v>
      </c>
    </row>
    <row r="1383" spans="1:6" x14ac:dyDescent="0.45">
      <c r="A1383" s="1" t="s">
        <v>8662</v>
      </c>
      <c r="B1383" s="8">
        <v>2.8020621524021689</v>
      </c>
      <c r="C1383" s="9">
        <v>0.135651306</v>
      </c>
      <c r="D1383" s="1">
        <v>0.96338427699999996</v>
      </c>
      <c r="F1383" s="1" t="s">
        <v>8663</v>
      </c>
    </row>
    <row r="1384" spans="1:6" x14ac:dyDescent="0.45">
      <c r="A1384" s="1" t="s">
        <v>9390</v>
      </c>
      <c r="B1384" s="8">
        <v>2.4905217196250082</v>
      </c>
      <c r="C1384" s="9">
        <v>0.192555844</v>
      </c>
      <c r="D1384" s="1">
        <v>0.96338427699999996</v>
      </c>
      <c r="E1384" s="1" t="s">
        <v>9391</v>
      </c>
      <c r="F1384" s="1" t="s">
        <v>9392</v>
      </c>
    </row>
    <row r="1385" spans="1:6" x14ac:dyDescent="0.45">
      <c r="A1385" s="1" t="s">
        <v>9398</v>
      </c>
      <c r="B1385" s="8">
        <v>2.4446970439263338</v>
      </c>
      <c r="C1385" s="9">
        <v>0.19284171</v>
      </c>
      <c r="D1385" s="1">
        <v>0.96338427699999996</v>
      </c>
      <c r="F1385" s="1" t="s">
        <v>220</v>
      </c>
    </row>
    <row r="1386" spans="1:6" x14ac:dyDescent="0.45">
      <c r="A1386" s="1" t="s">
        <v>9764</v>
      </c>
      <c r="B1386" s="8">
        <v>2.2701603622355386</v>
      </c>
      <c r="C1386" s="9">
        <v>0.23006817399999999</v>
      </c>
      <c r="D1386" s="1">
        <v>0.96338427699999996</v>
      </c>
      <c r="E1386" s="1" t="s">
        <v>9765</v>
      </c>
      <c r="F1386" s="1" t="s">
        <v>9766</v>
      </c>
    </row>
    <row r="1387" spans="1:6" x14ac:dyDescent="0.45">
      <c r="A1387" s="1" t="s">
        <v>9894</v>
      </c>
      <c r="B1387" s="8">
        <v>2.2015375057578495</v>
      </c>
      <c r="C1387" s="9">
        <v>0.249300629</v>
      </c>
      <c r="D1387" s="1">
        <v>0.96338427699999996</v>
      </c>
      <c r="F1387" s="1" t="s">
        <v>9895</v>
      </c>
    </row>
    <row r="1388" spans="1:6" x14ac:dyDescent="0.45">
      <c r="A1388" s="1" t="s">
        <v>9930</v>
      </c>
      <c r="B1388" s="8">
        <v>2.2592785612510786</v>
      </c>
      <c r="C1388" s="9">
        <v>0.25458247099999998</v>
      </c>
      <c r="D1388" s="1">
        <v>0.96338427699999996</v>
      </c>
      <c r="E1388" s="1" t="s">
        <v>9931</v>
      </c>
      <c r="F1388" s="1" t="s">
        <v>9932</v>
      </c>
    </row>
    <row r="1389" spans="1:6" x14ac:dyDescent="0.45">
      <c r="A1389" s="1" t="s">
        <v>9972</v>
      </c>
      <c r="B1389" s="8">
        <v>2.1405776663012821</v>
      </c>
      <c r="C1389" s="9">
        <v>0.26034755799999998</v>
      </c>
      <c r="D1389" s="1">
        <v>0.96338427699999996</v>
      </c>
      <c r="E1389" s="1" t="s">
        <v>9973</v>
      </c>
      <c r="F1389" s="1" t="s">
        <v>9974</v>
      </c>
    </row>
    <row r="1390" spans="1:6" x14ac:dyDescent="0.45">
      <c r="A1390" s="1" t="s">
        <v>10015</v>
      </c>
      <c r="B1390" s="8">
        <v>2.1356178127013807</v>
      </c>
      <c r="C1390" s="9">
        <v>0.263819998</v>
      </c>
      <c r="D1390" s="1">
        <v>0.96338427699999996</v>
      </c>
      <c r="F1390" s="1" t="s">
        <v>2929</v>
      </c>
    </row>
    <row r="1391" spans="1:6" x14ac:dyDescent="0.45">
      <c r="A1391" s="1" t="s">
        <v>10301</v>
      </c>
      <c r="B1391" s="8">
        <v>1.9886343643645406</v>
      </c>
      <c r="C1391" s="9">
        <v>0.31224658799999999</v>
      </c>
      <c r="D1391" s="1">
        <v>0.96338427699999996</v>
      </c>
      <c r="E1391" s="1" t="s">
        <v>10302</v>
      </c>
      <c r="F1391" s="1" t="s">
        <v>10303</v>
      </c>
    </row>
    <row r="1392" spans="1:6" x14ac:dyDescent="0.45">
      <c r="A1392" s="1" t="s">
        <v>10386</v>
      </c>
      <c r="B1392" s="8">
        <v>1.9218616560743942</v>
      </c>
      <c r="C1392" s="9">
        <v>0.33660365799999997</v>
      </c>
      <c r="D1392" s="1">
        <v>0.96338427699999996</v>
      </c>
      <c r="F1392" s="1" t="s">
        <v>10387</v>
      </c>
    </row>
    <row r="1393" spans="1:6" x14ac:dyDescent="0.45">
      <c r="A1393" s="1" t="s">
        <v>10664</v>
      </c>
      <c r="B1393" s="8">
        <v>1.7135174438218479</v>
      </c>
      <c r="C1393" s="9">
        <v>0.43170773899999998</v>
      </c>
      <c r="D1393" s="1">
        <v>0.96338427699999996</v>
      </c>
      <c r="E1393" s="1" t="s">
        <v>10665</v>
      </c>
      <c r="F1393" s="1" t="s">
        <v>10666</v>
      </c>
    </row>
    <row r="1394" spans="1:6" x14ac:dyDescent="0.45">
      <c r="A1394" s="1" t="s">
        <v>10751</v>
      </c>
      <c r="B1394" s="8">
        <v>1.6062638772928861</v>
      </c>
      <c r="C1394" s="9">
        <v>0.487027765</v>
      </c>
      <c r="D1394" s="1">
        <v>0.96338427699999996</v>
      </c>
      <c r="F1394" s="1" t="s">
        <v>38</v>
      </c>
    </row>
    <row r="1395" spans="1:6" x14ac:dyDescent="0.45">
      <c r="A1395" s="1" t="s">
        <v>10873</v>
      </c>
      <c r="B1395" s="8">
        <v>1.5196559875002922</v>
      </c>
      <c r="C1395" s="9">
        <v>0.574178364</v>
      </c>
      <c r="D1395" s="1">
        <v>0.96338427699999996</v>
      </c>
      <c r="F1395" s="1" t="s">
        <v>10874</v>
      </c>
    </row>
    <row r="1396" spans="1:6" x14ac:dyDescent="0.45">
      <c r="A1396" s="1" t="s">
        <v>11016</v>
      </c>
      <c r="B1396" s="8">
        <v>1.2161730626737357</v>
      </c>
      <c r="C1396" s="9">
        <v>0.76443019400000001</v>
      </c>
      <c r="D1396" s="1">
        <v>0.96338427699999996</v>
      </c>
      <c r="F1396" s="1" t="s">
        <v>38</v>
      </c>
    </row>
    <row r="1397" spans="1:6" x14ac:dyDescent="0.45">
      <c r="A1397" s="1" t="s">
        <v>11196</v>
      </c>
      <c r="B1397" s="8">
        <v>0.70881496575574343</v>
      </c>
      <c r="C1397" s="9">
        <v>1.394145661</v>
      </c>
      <c r="D1397" s="1">
        <v>0.96338427699999996</v>
      </c>
      <c r="F1397" s="1" t="s">
        <v>1139</v>
      </c>
    </row>
    <row r="1398" spans="1:6" x14ac:dyDescent="0.45">
      <c r="A1398" s="1" t="s">
        <v>11232</v>
      </c>
      <c r="B1398" s="8">
        <v>0.65858231081102692</v>
      </c>
      <c r="C1398" s="9">
        <v>1.581442595</v>
      </c>
      <c r="D1398" s="1">
        <v>0.96338427699999996</v>
      </c>
      <c r="F1398" s="1" t="s">
        <v>1567</v>
      </c>
    </row>
    <row r="1399" spans="1:6" x14ac:dyDescent="0.45">
      <c r="A1399" s="1" t="s">
        <v>1017</v>
      </c>
      <c r="B1399" s="8">
        <v>0.54738257776677313</v>
      </c>
      <c r="C1399" s="9">
        <v>-1.7976937340000001</v>
      </c>
      <c r="D1399" s="1">
        <v>0.96343862199999997</v>
      </c>
      <c r="F1399" s="1" t="s">
        <v>931</v>
      </c>
    </row>
    <row r="1400" spans="1:6" x14ac:dyDescent="0.45">
      <c r="A1400" s="1" t="s">
        <v>1575</v>
      </c>
      <c r="B1400" s="8">
        <v>1.4552438483156929</v>
      </c>
      <c r="C1400" s="9">
        <v>-0.61690972300000002</v>
      </c>
      <c r="D1400" s="1">
        <v>0.96343862199999997</v>
      </c>
      <c r="E1400" s="1" t="s">
        <v>1576</v>
      </c>
      <c r="F1400" s="1" t="s">
        <v>1577</v>
      </c>
    </row>
    <row r="1401" spans="1:6" x14ac:dyDescent="0.45">
      <c r="A1401" s="1" t="s">
        <v>3282</v>
      </c>
      <c r="B1401" s="8">
        <v>2.4038564171893655</v>
      </c>
      <c r="C1401" s="9">
        <v>-0.200979766</v>
      </c>
      <c r="D1401" s="1">
        <v>0.96343862199999997</v>
      </c>
      <c r="E1401" s="1" t="s">
        <v>3283</v>
      </c>
      <c r="F1401" s="1" t="s">
        <v>3284</v>
      </c>
    </row>
    <row r="1402" spans="1:6" x14ac:dyDescent="0.45">
      <c r="A1402" s="1" t="s">
        <v>3987</v>
      </c>
      <c r="B1402" s="8">
        <v>2.9029143250627327</v>
      </c>
      <c r="C1402" s="9">
        <v>-0.128707988</v>
      </c>
      <c r="D1402" s="1">
        <v>0.96343862199999997</v>
      </c>
      <c r="F1402" s="1" t="s">
        <v>3988</v>
      </c>
    </row>
    <row r="1403" spans="1:6" x14ac:dyDescent="0.45">
      <c r="A1403" s="1" t="s">
        <v>9294</v>
      </c>
      <c r="B1403" s="8">
        <v>2.4923140080046746</v>
      </c>
      <c r="C1403" s="9">
        <v>0.182233642</v>
      </c>
      <c r="D1403" s="1">
        <v>0.96343862199999997</v>
      </c>
      <c r="E1403" s="1" t="s">
        <v>9295</v>
      </c>
      <c r="F1403" s="1" t="s">
        <v>9296</v>
      </c>
    </row>
    <row r="1404" spans="1:6" x14ac:dyDescent="0.45">
      <c r="A1404" s="1" t="s">
        <v>3510</v>
      </c>
      <c r="B1404" s="8">
        <v>2.504987642771507</v>
      </c>
      <c r="C1404" s="9">
        <v>-0.17473166100000001</v>
      </c>
      <c r="D1404" s="1">
        <v>0.96407884899999996</v>
      </c>
      <c r="E1404" s="1" t="s">
        <v>3511</v>
      </c>
      <c r="F1404" s="1" t="s">
        <v>3512</v>
      </c>
    </row>
    <row r="1405" spans="1:6" x14ac:dyDescent="0.45">
      <c r="A1405" s="1" t="s">
        <v>8599</v>
      </c>
      <c r="B1405" s="8">
        <v>2.760083461195785</v>
      </c>
      <c r="C1405" s="9">
        <v>0.13292799399999999</v>
      </c>
      <c r="D1405" s="1">
        <v>0.96407884899999996</v>
      </c>
      <c r="E1405" s="1" t="s">
        <v>8600</v>
      </c>
      <c r="F1405" s="1" t="s">
        <v>8601</v>
      </c>
    </row>
    <row r="1406" spans="1:6" x14ac:dyDescent="0.45">
      <c r="A1406" s="1" t="s">
        <v>8932</v>
      </c>
      <c r="B1406" s="8">
        <v>2.6090912556546146</v>
      </c>
      <c r="C1406" s="9">
        <v>0.15403439799999999</v>
      </c>
      <c r="D1406" s="1">
        <v>0.96407884899999996</v>
      </c>
      <c r="F1406" s="1" t="s">
        <v>4224</v>
      </c>
    </row>
    <row r="1407" spans="1:6" x14ac:dyDescent="0.45">
      <c r="A1407" s="1" t="s">
        <v>954</v>
      </c>
      <c r="B1407" s="8">
        <v>0.23446515998537301</v>
      </c>
      <c r="C1407" s="9">
        <v>-2.6147415610000002</v>
      </c>
      <c r="D1407" s="1">
        <v>0.96461649199999999</v>
      </c>
      <c r="F1407" s="1" t="s">
        <v>955</v>
      </c>
    </row>
    <row r="1408" spans="1:6" x14ac:dyDescent="0.45">
      <c r="A1408" s="1" t="s">
        <v>2328</v>
      </c>
      <c r="B1408" s="8">
        <v>1.9842387592895776</v>
      </c>
      <c r="C1408" s="9">
        <v>-0.34069000399999999</v>
      </c>
      <c r="D1408" s="1">
        <v>0.96461649199999999</v>
      </c>
      <c r="E1408" s="1" t="s">
        <v>2329</v>
      </c>
      <c r="F1408" s="1" t="s">
        <v>2330</v>
      </c>
    </row>
    <row r="1409" spans="1:6" x14ac:dyDescent="0.45">
      <c r="A1409" s="1" t="s">
        <v>2840</v>
      </c>
      <c r="B1409" s="8">
        <v>2.1476584884359937</v>
      </c>
      <c r="C1409" s="9">
        <v>-0.25727874299999998</v>
      </c>
      <c r="D1409" s="1">
        <v>0.96461649199999999</v>
      </c>
      <c r="E1409" s="1" t="s">
        <v>2841</v>
      </c>
      <c r="F1409" s="1" t="s">
        <v>2842</v>
      </c>
    </row>
    <row r="1410" spans="1:6" x14ac:dyDescent="0.45">
      <c r="A1410" s="1" t="s">
        <v>11025</v>
      </c>
      <c r="B1410" s="8">
        <v>1.2308654667064356</v>
      </c>
      <c r="C1410" s="9">
        <v>0.77300860900000001</v>
      </c>
      <c r="D1410" s="1">
        <v>0.96461649199999999</v>
      </c>
      <c r="F1410" s="1" t="s">
        <v>11026</v>
      </c>
    </row>
    <row r="1411" spans="1:6" x14ac:dyDescent="0.45">
      <c r="A1411" s="1" t="s">
        <v>11117</v>
      </c>
      <c r="B1411" s="8">
        <v>0.98184430405418599</v>
      </c>
      <c r="C1411" s="9">
        <v>1.0013933740000001</v>
      </c>
      <c r="D1411" s="1">
        <v>0.96479871900000003</v>
      </c>
      <c r="E1411" s="1" t="s">
        <v>11118</v>
      </c>
      <c r="F1411" s="1" t="s">
        <v>11119</v>
      </c>
    </row>
    <row r="1412" spans="1:6" x14ac:dyDescent="0.45">
      <c r="A1412" s="1" t="s">
        <v>1690</v>
      </c>
      <c r="B1412" s="8">
        <v>1.4995649478851329</v>
      </c>
      <c r="C1412" s="9">
        <v>-0.55349964900000004</v>
      </c>
      <c r="D1412" s="1">
        <v>0.96486645800000004</v>
      </c>
      <c r="F1412" s="1" t="s">
        <v>1691</v>
      </c>
    </row>
    <row r="1413" spans="1:6" x14ac:dyDescent="0.45">
      <c r="A1413" s="1" t="s">
        <v>1241</v>
      </c>
      <c r="B1413" s="8">
        <v>1.012031765570653</v>
      </c>
      <c r="C1413" s="9">
        <v>-0.95303755899999998</v>
      </c>
      <c r="D1413" s="1">
        <v>0.96490261399999999</v>
      </c>
      <c r="F1413" s="1" t="s">
        <v>1242</v>
      </c>
    </row>
    <row r="1414" spans="1:6" x14ac:dyDescent="0.45">
      <c r="A1414" s="1" t="s">
        <v>4572</v>
      </c>
      <c r="B1414" s="8">
        <v>3.1558059700725045</v>
      </c>
      <c r="C1414" s="9">
        <v>-8.7555408000000001E-2</v>
      </c>
      <c r="D1414" s="1">
        <v>0.96490261399999999</v>
      </c>
      <c r="E1414" s="1" t="s">
        <v>4573</v>
      </c>
      <c r="F1414" s="1" t="s">
        <v>4574</v>
      </c>
    </row>
    <row r="1415" spans="1:6" x14ac:dyDescent="0.45">
      <c r="A1415" s="1" t="s">
        <v>11073</v>
      </c>
      <c r="B1415" s="8">
        <v>1.1023060760480416</v>
      </c>
      <c r="C1415" s="9">
        <v>0.917714947</v>
      </c>
      <c r="D1415" s="1">
        <v>0.96490261399999999</v>
      </c>
      <c r="E1415" s="1" t="s">
        <v>1738</v>
      </c>
      <c r="F1415" s="1" t="s">
        <v>1739</v>
      </c>
    </row>
    <row r="1416" spans="1:6" x14ac:dyDescent="0.45">
      <c r="A1416" s="1" t="s">
        <v>11264</v>
      </c>
      <c r="B1416" s="8">
        <v>0.49998610931967213</v>
      </c>
      <c r="C1416" s="9">
        <v>1.7902464659999999</v>
      </c>
      <c r="D1416" s="1">
        <v>0.96490261399999999</v>
      </c>
      <c r="F1416" s="1" t="s">
        <v>1659</v>
      </c>
    </row>
    <row r="1417" spans="1:6" x14ac:dyDescent="0.45">
      <c r="A1417" s="1" t="s">
        <v>2404</v>
      </c>
      <c r="B1417" s="8">
        <v>1.9738959429916672</v>
      </c>
      <c r="C1417" s="9">
        <v>-0.32867078399999999</v>
      </c>
      <c r="D1417" s="1">
        <v>0.96567024499999998</v>
      </c>
      <c r="F1417" s="1" t="s">
        <v>2405</v>
      </c>
    </row>
    <row r="1418" spans="1:6" x14ac:dyDescent="0.45">
      <c r="A1418" s="1" t="s">
        <v>3782</v>
      </c>
      <c r="B1418" s="8">
        <v>2.6658319498043705</v>
      </c>
      <c r="C1418" s="9">
        <v>-0.14642212700000001</v>
      </c>
      <c r="D1418" s="1">
        <v>0.96611194099999997</v>
      </c>
      <c r="E1418" s="1" t="s">
        <v>3783</v>
      </c>
      <c r="F1418" s="1" t="s">
        <v>3784</v>
      </c>
    </row>
    <row r="1419" spans="1:6" x14ac:dyDescent="0.45">
      <c r="A1419" s="1" t="s">
        <v>1700</v>
      </c>
      <c r="B1419" s="8">
        <v>1.5318747815871021</v>
      </c>
      <c r="C1419" s="9">
        <v>-0.55075105199999996</v>
      </c>
      <c r="D1419" s="1">
        <v>0.96633218799999998</v>
      </c>
      <c r="F1419" s="1" t="s">
        <v>1701</v>
      </c>
    </row>
    <row r="1420" spans="1:6" x14ac:dyDescent="0.45">
      <c r="A1420" s="1" t="s">
        <v>1378</v>
      </c>
      <c r="B1420" s="8">
        <v>1.2458434004635939</v>
      </c>
      <c r="C1420" s="9">
        <v>-0.76865008999999995</v>
      </c>
      <c r="D1420" s="1">
        <v>0.967689362</v>
      </c>
      <c r="E1420" s="1" t="s">
        <v>1379</v>
      </c>
      <c r="F1420" s="1" t="s">
        <v>1380</v>
      </c>
    </row>
    <row r="1421" spans="1:6" x14ac:dyDescent="0.45">
      <c r="A1421" s="1" t="s">
        <v>2653</v>
      </c>
      <c r="B1421" s="8">
        <v>2.1944108592412164</v>
      </c>
      <c r="C1421" s="9">
        <v>-0.28260593699999997</v>
      </c>
      <c r="D1421" s="1">
        <v>0.967689362</v>
      </c>
      <c r="E1421" s="1" t="s">
        <v>2654</v>
      </c>
      <c r="F1421" s="1" t="s">
        <v>2655</v>
      </c>
    </row>
    <row r="1422" spans="1:6" x14ac:dyDescent="0.45">
      <c r="A1422" s="1" t="s">
        <v>8180</v>
      </c>
      <c r="B1422" s="8">
        <v>3.101003297018575</v>
      </c>
      <c r="C1422" s="9">
        <v>0.10319093</v>
      </c>
      <c r="D1422" s="1">
        <v>0.9690685</v>
      </c>
      <c r="F1422" s="1" t="s">
        <v>8181</v>
      </c>
    </row>
    <row r="1423" spans="1:6" x14ac:dyDescent="0.45">
      <c r="A1423" s="1" t="s">
        <v>8787</v>
      </c>
      <c r="B1423" s="8">
        <v>2.6676321211472107</v>
      </c>
      <c r="C1423" s="9">
        <v>0.143775559</v>
      </c>
      <c r="D1423" s="1">
        <v>0.9690685</v>
      </c>
      <c r="E1423" s="1" t="s">
        <v>8788</v>
      </c>
      <c r="F1423" s="1" t="s">
        <v>8789</v>
      </c>
    </row>
    <row r="1424" spans="1:6" x14ac:dyDescent="0.45">
      <c r="A1424" s="1" t="s">
        <v>9969</v>
      </c>
      <c r="B1424" s="8">
        <v>2.1338948274395002</v>
      </c>
      <c r="C1424" s="9">
        <v>0.25993324699999998</v>
      </c>
      <c r="D1424" s="1">
        <v>0.9690685</v>
      </c>
      <c r="E1424" s="1" t="s">
        <v>9970</v>
      </c>
      <c r="F1424" s="1" t="s">
        <v>9971</v>
      </c>
    </row>
    <row r="1425" spans="1:6" x14ac:dyDescent="0.45">
      <c r="A1425" s="1" t="s">
        <v>10096</v>
      </c>
      <c r="B1425" s="8">
        <v>2.2001546154423082</v>
      </c>
      <c r="C1425" s="9">
        <v>0.27617050500000001</v>
      </c>
      <c r="D1425" s="1">
        <v>0.96933751800000001</v>
      </c>
      <c r="E1425" s="1" t="s">
        <v>10097</v>
      </c>
      <c r="F1425" s="1" t="s">
        <v>10098</v>
      </c>
    </row>
    <row r="1426" spans="1:6" x14ac:dyDescent="0.45">
      <c r="A1426" s="1" t="s">
        <v>1064</v>
      </c>
      <c r="B1426" s="8">
        <v>0.66010533992976905</v>
      </c>
      <c r="C1426" s="9">
        <v>-1.5192725890000001</v>
      </c>
      <c r="D1426" s="1">
        <v>0.97270224299999997</v>
      </c>
      <c r="F1426" s="1" t="s">
        <v>1065</v>
      </c>
    </row>
    <row r="1427" spans="1:6" x14ac:dyDescent="0.45">
      <c r="A1427" s="1" t="s">
        <v>3345</v>
      </c>
      <c r="B1427" s="8">
        <v>2.4333889890781539</v>
      </c>
      <c r="C1427" s="9">
        <v>-0.19231149</v>
      </c>
      <c r="D1427" s="1">
        <v>0.97270224299999997</v>
      </c>
      <c r="E1427" s="1" t="s">
        <v>3346</v>
      </c>
      <c r="F1427" s="1" t="s">
        <v>3347</v>
      </c>
    </row>
    <row r="1428" spans="1:6" x14ac:dyDescent="0.45">
      <c r="A1428" s="1" t="s">
        <v>9819</v>
      </c>
      <c r="B1428" s="8">
        <v>2.2189880468238052</v>
      </c>
      <c r="C1428" s="9">
        <v>0.23763136600000001</v>
      </c>
      <c r="D1428" s="1">
        <v>0.97270224299999997</v>
      </c>
      <c r="E1428" s="1" t="s">
        <v>9820</v>
      </c>
      <c r="F1428" s="1" t="s">
        <v>9821</v>
      </c>
    </row>
    <row r="1429" spans="1:6" x14ac:dyDescent="0.45">
      <c r="A1429" s="1" t="s">
        <v>10410</v>
      </c>
      <c r="B1429" s="8">
        <v>1.8882477178517609</v>
      </c>
      <c r="C1429" s="9">
        <v>0.34385978099999998</v>
      </c>
      <c r="D1429" s="1">
        <v>0.97309642299999999</v>
      </c>
      <c r="F1429" s="1" t="s">
        <v>38</v>
      </c>
    </row>
    <row r="1430" spans="1:6" x14ac:dyDescent="0.45">
      <c r="A1430" s="1" t="s">
        <v>11302</v>
      </c>
      <c r="B1430" s="8">
        <v>0.23722848932223142</v>
      </c>
      <c r="C1430" s="9">
        <v>2.7417935930000001</v>
      </c>
      <c r="D1430" s="1">
        <v>0.97309642299999999</v>
      </c>
      <c r="F1430" s="1" t="s">
        <v>1766</v>
      </c>
    </row>
    <row r="1431" spans="1:6" x14ac:dyDescent="0.45">
      <c r="A1431" s="1" t="s">
        <v>10299</v>
      </c>
      <c r="B1431" s="8">
        <v>2.0307784963054489</v>
      </c>
      <c r="C1431" s="9">
        <v>0.31216176400000001</v>
      </c>
      <c r="D1431" s="1">
        <v>0.97338147100000005</v>
      </c>
      <c r="E1431" s="1" t="s">
        <v>1763</v>
      </c>
      <c r="F1431" s="1" t="s">
        <v>10300</v>
      </c>
    </row>
    <row r="1432" spans="1:6" x14ac:dyDescent="0.45">
      <c r="A1432" s="1" t="s">
        <v>1008</v>
      </c>
      <c r="B1432" s="8">
        <v>0.49652982284380248</v>
      </c>
      <c r="C1432" s="9">
        <v>-1.8395080880000001</v>
      </c>
      <c r="D1432" s="1">
        <v>0.97368311299999999</v>
      </c>
      <c r="F1432" s="1" t="s">
        <v>1009</v>
      </c>
    </row>
    <row r="1433" spans="1:6" x14ac:dyDescent="0.45">
      <c r="A1433" s="1" t="s">
        <v>2064</v>
      </c>
      <c r="B1433" s="8">
        <v>1.7640574489826562</v>
      </c>
      <c r="C1433" s="9">
        <v>-0.40307304100000002</v>
      </c>
      <c r="D1433" s="1">
        <v>0.97368311299999999</v>
      </c>
      <c r="F1433" s="1" t="s">
        <v>38</v>
      </c>
    </row>
    <row r="1434" spans="1:6" x14ac:dyDescent="0.45">
      <c r="A1434" s="1" t="s">
        <v>2372</v>
      </c>
      <c r="B1434" s="8">
        <v>1.9227558637690296</v>
      </c>
      <c r="C1434" s="9">
        <v>-0.33220398499999998</v>
      </c>
      <c r="D1434" s="1">
        <v>0.97368311299999999</v>
      </c>
      <c r="F1434" s="1" t="s">
        <v>2373</v>
      </c>
    </row>
    <row r="1435" spans="1:6" x14ac:dyDescent="0.45">
      <c r="A1435" s="1" t="s">
        <v>2377</v>
      </c>
      <c r="B1435" s="8">
        <v>1.9471509664048463</v>
      </c>
      <c r="C1435" s="9">
        <v>-0.330598634</v>
      </c>
      <c r="D1435" s="1">
        <v>0.97368311299999999</v>
      </c>
      <c r="E1435" s="1" t="s">
        <v>2378</v>
      </c>
      <c r="F1435" s="1" t="s">
        <v>2379</v>
      </c>
    </row>
    <row r="1436" spans="1:6" x14ac:dyDescent="0.45">
      <c r="A1436" s="1" t="s">
        <v>2594</v>
      </c>
      <c r="B1436" s="8">
        <v>2.0172551098476528</v>
      </c>
      <c r="C1436" s="9">
        <v>-0.29177108800000001</v>
      </c>
      <c r="D1436" s="1">
        <v>0.97368311299999999</v>
      </c>
      <c r="E1436" s="1" t="s">
        <v>2595</v>
      </c>
      <c r="F1436" s="1" t="s">
        <v>2596</v>
      </c>
    </row>
    <row r="1437" spans="1:6" x14ac:dyDescent="0.45">
      <c r="A1437" s="1" t="s">
        <v>2796</v>
      </c>
      <c r="B1437" s="8">
        <v>2.1461597786528825</v>
      </c>
      <c r="C1437" s="9">
        <v>-0.26463664199999998</v>
      </c>
      <c r="D1437" s="1">
        <v>0.97368311299999999</v>
      </c>
      <c r="E1437" s="1" t="s">
        <v>2797</v>
      </c>
      <c r="F1437" s="1" t="s">
        <v>2798</v>
      </c>
    </row>
    <row r="1438" spans="1:6" x14ac:dyDescent="0.45">
      <c r="A1438" s="1" t="s">
        <v>2970</v>
      </c>
      <c r="B1438" s="8">
        <v>2.2077277909646087</v>
      </c>
      <c r="C1438" s="9">
        <v>-0.24043458500000001</v>
      </c>
      <c r="D1438" s="1">
        <v>0.97368311299999999</v>
      </c>
      <c r="F1438" s="1" t="s">
        <v>2971</v>
      </c>
    </row>
    <row r="1439" spans="1:6" x14ac:dyDescent="0.45">
      <c r="A1439" s="1" t="s">
        <v>3207</v>
      </c>
      <c r="B1439" s="8">
        <v>2.3149276976152628</v>
      </c>
      <c r="C1439" s="9">
        <v>-0.210159502</v>
      </c>
      <c r="D1439" s="1">
        <v>0.97368311299999999</v>
      </c>
      <c r="E1439" s="1" t="s">
        <v>3208</v>
      </c>
      <c r="F1439" s="1" t="s">
        <v>3209</v>
      </c>
    </row>
    <row r="1440" spans="1:6" x14ac:dyDescent="0.45">
      <c r="A1440" s="1" t="s">
        <v>3470</v>
      </c>
      <c r="B1440" s="8">
        <v>2.4566077491291924</v>
      </c>
      <c r="C1440" s="9">
        <v>-0.17960612200000001</v>
      </c>
      <c r="D1440" s="1">
        <v>0.97368311299999999</v>
      </c>
      <c r="E1440" s="1" t="s">
        <v>3471</v>
      </c>
      <c r="F1440" s="1" t="s">
        <v>3472</v>
      </c>
    </row>
    <row r="1441" spans="1:6" x14ac:dyDescent="0.45">
      <c r="A1441" s="1" t="s">
        <v>7667</v>
      </c>
      <c r="B1441" s="8">
        <v>3.3262990361120415</v>
      </c>
      <c r="C1441" s="9">
        <v>7.5550233999999994E-2</v>
      </c>
      <c r="D1441" s="1">
        <v>0.97368311299999999</v>
      </c>
      <c r="E1441" s="1" t="s">
        <v>7668</v>
      </c>
      <c r="F1441" s="1" t="s">
        <v>7669</v>
      </c>
    </row>
    <row r="1442" spans="1:6" x14ac:dyDescent="0.45">
      <c r="A1442" s="1" t="s">
        <v>8184</v>
      </c>
      <c r="B1442" s="8">
        <v>2.9731070791345089</v>
      </c>
      <c r="C1442" s="9">
        <v>0.103268994</v>
      </c>
      <c r="D1442" s="1">
        <v>0.97368311299999999</v>
      </c>
      <c r="E1442" s="1" t="s">
        <v>8185</v>
      </c>
      <c r="F1442" s="1" t="s">
        <v>8186</v>
      </c>
    </row>
    <row r="1443" spans="1:6" x14ac:dyDescent="0.45">
      <c r="A1443" s="1" t="s">
        <v>10248</v>
      </c>
      <c r="B1443" s="8">
        <v>2.0481979074724439</v>
      </c>
      <c r="C1443" s="9">
        <v>0.299491917</v>
      </c>
      <c r="D1443" s="1">
        <v>0.97368311299999999</v>
      </c>
      <c r="E1443" s="1" t="s">
        <v>10249</v>
      </c>
      <c r="F1443" s="1" t="s">
        <v>10250</v>
      </c>
    </row>
    <row r="1444" spans="1:6" x14ac:dyDescent="0.45">
      <c r="A1444" s="1" t="s">
        <v>10393</v>
      </c>
      <c r="B1444" s="8">
        <v>1.932408980967639</v>
      </c>
      <c r="C1444" s="9">
        <v>0.33700813099999999</v>
      </c>
      <c r="D1444" s="1">
        <v>0.97368311299999999</v>
      </c>
      <c r="F1444" s="1" t="s">
        <v>895</v>
      </c>
    </row>
    <row r="1445" spans="1:6" x14ac:dyDescent="0.45">
      <c r="A1445" s="1" t="s">
        <v>10449</v>
      </c>
      <c r="B1445" s="8">
        <v>1.868931221754645</v>
      </c>
      <c r="C1445" s="9">
        <v>0.35166294300000001</v>
      </c>
      <c r="D1445" s="1">
        <v>0.97368311299999999</v>
      </c>
      <c r="E1445" s="1" t="s">
        <v>10450</v>
      </c>
      <c r="F1445" s="1" t="s">
        <v>10451</v>
      </c>
    </row>
    <row r="1446" spans="1:6" x14ac:dyDescent="0.45">
      <c r="A1446" s="1" t="s">
        <v>10616</v>
      </c>
      <c r="B1446" s="8">
        <v>1.7393404756297424</v>
      </c>
      <c r="C1446" s="9">
        <v>0.40842665700000003</v>
      </c>
      <c r="D1446" s="1">
        <v>0.97368311299999999</v>
      </c>
      <c r="F1446" s="1" t="s">
        <v>10617</v>
      </c>
    </row>
    <row r="1447" spans="1:6" x14ac:dyDescent="0.45">
      <c r="A1447" s="1" t="s">
        <v>10634</v>
      </c>
      <c r="B1447" s="8">
        <v>1.7363853546309362</v>
      </c>
      <c r="C1447" s="9">
        <v>0.41744156500000001</v>
      </c>
      <c r="D1447" s="1">
        <v>0.97368311299999999</v>
      </c>
      <c r="E1447" s="1" t="s">
        <v>10635</v>
      </c>
      <c r="F1447" s="1" t="s">
        <v>10636</v>
      </c>
    </row>
    <row r="1448" spans="1:6" x14ac:dyDescent="0.45">
      <c r="A1448" s="1" t="s">
        <v>10788</v>
      </c>
      <c r="B1448" s="8">
        <v>1.5488042981748302</v>
      </c>
      <c r="C1448" s="9">
        <v>0.49988006099999999</v>
      </c>
      <c r="D1448" s="1">
        <v>0.97368311299999999</v>
      </c>
      <c r="F1448" s="1" t="s">
        <v>7836</v>
      </c>
    </row>
    <row r="1449" spans="1:6" x14ac:dyDescent="0.45">
      <c r="A1449" s="1" t="s">
        <v>10926</v>
      </c>
      <c r="B1449" s="8">
        <v>1.3918203022878464</v>
      </c>
      <c r="C1449" s="9">
        <v>0.611311084</v>
      </c>
      <c r="D1449" s="1">
        <v>0.97368311299999999</v>
      </c>
      <c r="E1449" s="1" t="s">
        <v>10927</v>
      </c>
      <c r="F1449" s="1" t="s">
        <v>10928</v>
      </c>
    </row>
    <row r="1450" spans="1:6" x14ac:dyDescent="0.45">
      <c r="A1450" s="1" t="s">
        <v>11185</v>
      </c>
      <c r="B1450" s="8">
        <v>0.73299937223875333</v>
      </c>
      <c r="C1450" s="9">
        <v>1.3357253570000001</v>
      </c>
      <c r="D1450" s="1">
        <v>0.97368311299999999</v>
      </c>
      <c r="F1450" s="1" t="s">
        <v>2448</v>
      </c>
    </row>
    <row r="1451" spans="1:6" x14ac:dyDescent="0.45">
      <c r="A1451" s="1" t="s">
        <v>1613</v>
      </c>
      <c r="B1451" s="8">
        <v>2.7073297808889651</v>
      </c>
      <c r="C1451" s="9">
        <v>-0.59794165499999996</v>
      </c>
      <c r="D1451" s="1">
        <v>0.97378339999999997</v>
      </c>
      <c r="F1451" s="1" t="s">
        <v>1614</v>
      </c>
    </row>
    <row r="1452" spans="1:6" x14ac:dyDescent="0.45">
      <c r="A1452" s="1" t="s">
        <v>1706</v>
      </c>
      <c r="B1452" s="8">
        <v>1.5919642202140005</v>
      </c>
      <c r="C1452" s="9">
        <v>-0.54297525700000004</v>
      </c>
      <c r="D1452" s="1">
        <v>0.97378339999999997</v>
      </c>
      <c r="E1452" s="1" t="s">
        <v>1707</v>
      </c>
      <c r="F1452" s="1" t="s">
        <v>1708</v>
      </c>
    </row>
    <row r="1453" spans="1:6" x14ac:dyDescent="0.45">
      <c r="A1453" s="1" t="s">
        <v>1749</v>
      </c>
      <c r="B1453" s="8">
        <v>1.5063224377309272</v>
      </c>
      <c r="C1453" s="9">
        <v>-0.52840013799999996</v>
      </c>
      <c r="D1453" s="1">
        <v>0.97426323100000001</v>
      </c>
      <c r="F1453" s="1" t="s">
        <v>1750</v>
      </c>
    </row>
    <row r="1454" spans="1:6" x14ac:dyDescent="0.45">
      <c r="A1454" s="1" t="s">
        <v>1955</v>
      </c>
      <c r="B1454" s="8">
        <v>1.6768402239031359</v>
      </c>
      <c r="C1454" s="9">
        <v>-0.43601152999999998</v>
      </c>
      <c r="D1454" s="1">
        <v>0.97426323100000001</v>
      </c>
      <c r="E1454" s="1" t="s">
        <v>1956</v>
      </c>
      <c r="F1454" s="1" t="s">
        <v>1957</v>
      </c>
    </row>
    <row r="1455" spans="1:6" x14ac:dyDescent="0.45">
      <c r="A1455" s="1" t="s">
        <v>3441</v>
      </c>
      <c r="B1455" s="8">
        <v>2.4758680557203792</v>
      </c>
      <c r="C1455" s="9">
        <v>-0.1820456</v>
      </c>
      <c r="D1455" s="1">
        <v>0.97426323100000001</v>
      </c>
      <c r="E1455" s="1" t="s">
        <v>3442</v>
      </c>
      <c r="F1455" s="1" t="s">
        <v>3443</v>
      </c>
    </row>
    <row r="1456" spans="1:6" x14ac:dyDescent="0.45">
      <c r="A1456" s="1" t="s">
        <v>7577</v>
      </c>
      <c r="B1456" s="8">
        <v>3.3643365059787365</v>
      </c>
      <c r="C1456" s="9">
        <v>7.0207594999999998E-2</v>
      </c>
      <c r="D1456" s="1">
        <v>0.97426323100000001</v>
      </c>
      <c r="E1456" s="1" t="s">
        <v>7578</v>
      </c>
      <c r="F1456" s="1" t="s">
        <v>7579</v>
      </c>
    </row>
    <row r="1457" spans="1:6" x14ac:dyDescent="0.45">
      <c r="A1457" s="1" t="s">
        <v>8605</v>
      </c>
      <c r="B1457" s="8">
        <v>2.7597040962672281</v>
      </c>
      <c r="C1457" s="9">
        <v>0.13296208000000001</v>
      </c>
      <c r="D1457" s="1">
        <v>0.97426323100000001</v>
      </c>
      <c r="E1457" s="1" t="s">
        <v>8606</v>
      </c>
      <c r="F1457" s="1" t="s">
        <v>8607</v>
      </c>
    </row>
    <row r="1458" spans="1:6" x14ac:dyDescent="0.45">
      <c r="A1458" s="1" t="s">
        <v>9399</v>
      </c>
      <c r="B1458" s="8">
        <v>2.4284491983663985</v>
      </c>
      <c r="C1458" s="9">
        <v>0.19286025800000001</v>
      </c>
      <c r="D1458" s="1">
        <v>0.97426323100000001</v>
      </c>
      <c r="F1458" s="1" t="s">
        <v>9400</v>
      </c>
    </row>
    <row r="1459" spans="1:6" x14ac:dyDescent="0.45">
      <c r="A1459" s="1" t="s">
        <v>1989</v>
      </c>
      <c r="B1459" s="8">
        <v>1.7503131724059346</v>
      </c>
      <c r="C1459" s="9">
        <v>-0.42633051100000002</v>
      </c>
      <c r="D1459" s="1">
        <v>0.97519334099999999</v>
      </c>
      <c r="F1459" s="1" t="s">
        <v>1990</v>
      </c>
    </row>
    <row r="1460" spans="1:6" x14ac:dyDescent="0.45">
      <c r="A1460" s="1" t="s">
        <v>2294</v>
      </c>
      <c r="B1460" s="8">
        <v>1.9369442495317422</v>
      </c>
      <c r="C1460" s="9">
        <v>-0.35222705999999998</v>
      </c>
      <c r="D1460" s="1">
        <v>0.97519334099999999</v>
      </c>
      <c r="E1460" s="1" t="s">
        <v>2295</v>
      </c>
      <c r="F1460" s="1" t="s">
        <v>2296</v>
      </c>
    </row>
    <row r="1461" spans="1:6" x14ac:dyDescent="0.45">
      <c r="A1461" s="1" t="s">
        <v>3299</v>
      </c>
      <c r="B1461" s="8">
        <v>2.3622582172355968</v>
      </c>
      <c r="C1461" s="9">
        <v>-0.197948817</v>
      </c>
      <c r="D1461" s="1">
        <v>0.97554678399999994</v>
      </c>
      <c r="F1461" s="1" t="s">
        <v>1845</v>
      </c>
    </row>
    <row r="1462" spans="1:6" x14ac:dyDescent="0.45">
      <c r="A1462" s="1" t="s">
        <v>1499</v>
      </c>
      <c r="B1462" s="8">
        <v>1.3703076411862662</v>
      </c>
      <c r="C1462" s="9">
        <v>-0.65944678099999998</v>
      </c>
      <c r="D1462" s="1">
        <v>0.97925025700000001</v>
      </c>
      <c r="F1462" s="1" t="s">
        <v>1500</v>
      </c>
    </row>
    <row r="1463" spans="1:6" x14ac:dyDescent="0.45">
      <c r="A1463" s="1" t="s">
        <v>9097</v>
      </c>
      <c r="B1463" s="8">
        <v>2.5255037752285316</v>
      </c>
      <c r="C1463" s="9">
        <v>0.16423095099999999</v>
      </c>
      <c r="D1463" s="1">
        <v>0.97925025700000001</v>
      </c>
      <c r="F1463" s="1" t="s">
        <v>166</v>
      </c>
    </row>
    <row r="1464" spans="1:6" x14ac:dyDescent="0.45">
      <c r="A1464" s="1" t="s">
        <v>2369</v>
      </c>
      <c r="B1464" s="8">
        <v>1.9158728269279184</v>
      </c>
      <c r="C1464" s="9">
        <v>-0.33278791400000002</v>
      </c>
      <c r="D1464" s="1">
        <v>0.98002485500000003</v>
      </c>
      <c r="F1464" s="1" t="s">
        <v>1432</v>
      </c>
    </row>
    <row r="1465" spans="1:6" x14ac:dyDescent="0.45">
      <c r="A1465" s="1" t="s">
        <v>4336</v>
      </c>
      <c r="B1465" s="8">
        <v>3.0263035473875126</v>
      </c>
      <c r="C1465" s="9">
        <v>-0.102126433</v>
      </c>
      <c r="D1465" s="1">
        <v>0.98002485500000003</v>
      </c>
      <c r="E1465" s="1" t="s">
        <v>4337</v>
      </c>
      <c r="F1465" s="1" t="s">
        <v>4338</v>
      </c>
    </row>
    <row r="1466" spans="1:6" x14ac:dyDescent="0.45">
      <c r="A1466" s="1" t="s">
        <v>8686</v>
      </c>
      <c r="B1466" s="8">
        <v>2.680162730303564</v>
      </c>
      <c r="C1466" s="9">
        <v>0.13746415300000001</v>
      </c>
      <c r="D1466" s="1">
        <v>0.98002485500000003</v>
      </c>
      <c r="E1466" s="1" t="s">
        <v>8687</v>
      </c>
      <c r="F1466" s="1" t="s">
        <v>8688</v>
      </c>
    </row>
    <row r="1467" spans="1:6" x14ac:dyDescent="0.45">
      <c r="A1467" s="1" t="s">
        <v>9558</v>
      </c>
      <c r="B1467" s="8">
        <v>2.3119247515435668</v>
      </c>
      <c r="C1467" s="9">
        <v>0.207863776</v>
      </c>
      <c r="D1467" s="1">
        <v>0.98002485500000003</v>
      </c>
      <c r="F1467" s="1" t="s">
        <v>9559</v>
      </c>
    </row>
    <row r="1468" spans="1:6" x14ac:dyDescent="0.45">
      <c r="A1468" s="1" t="s">
        <v>8046</v>
      </c>
      <c r="B1468" s="8">
        <v>3.0261635953564836</v>
      </c>
      <c r="C1468" s="9">
        <v>9.6448028000000005E-2</v>
      </c>
      <c r="D1468" s="1">
        <v>0.980406318</v>
      </c>
      <c r="E1468" s="1" t="s">
        <v>8047</v>
      </c>
      <c r="F1468" s="1" t="s">
        <v>8048</v>
      </c>
    </row>
    <row r="1469" spans="1:6" x14ac:dyDescent="0.45">
      <c r="A1469" s="1" t="s">
        <v>2122</v>
      </c>
      <c r="B1469" s="8">
        <v>1.7639792137676318</v>
      </c>
      <c r="C1469" s="9">
        <v>-0.38977606799999998</v>
      </c>
      <c r="D1469" s="1">
        <v>0.98100102300000003</v>
      </c>
      <c r="F1469" s="1" t="s">
        <v>2123</v>
      </c>
    </row>
    <row r="1470" spans="1:6" x14ac:dyDescent="0.45">
      <c r="A1470" s="1" t="s">
        <v>10946</v>
      </c>
      <c r="B1470" s="8">
        <v>1.3640653975457926</v>
      </c>
      <c r="C1470" s="9">
        <v>0.62135754099999996</v>
      </c>
      <c r="D1470" s="1">
        <v>0.98100102300000003</v>
      </c>
      <c r="F1470" s="1" t="s">
        <v>9681</v>
      </c>
    </row>
    <row r="1471" spans="1:6" x14ac:dyDescent="0.45">
      <c r="A1471" s="1" t="s">
        <v>8892</v>
      </c>
      <c r="B1471" s="8">
        <v>2.6347153954382878</v>
      </c>
      <c r="C1471" s="9">
        <v>0.15176530499999999</v>
      </c>
      <c r="D1471" s="1">
        <v>0.98267066199999997</v>
      </c>
      <c r="E1471" s="1" t="s">
        <v>8893</v>
      </c>
      <c r="F1471" s="1" t="s">
        <v>8894</v>
      </c>
    </row>
    <row r="1472" spans="1:6" x14ac:dyDescent="0.45">
      <c r="A1472" s="1" t="s">
        <v>1627</v>
      </c>
      <c r="B1472" s="8">
        <v>1.4271749475378281</v>
      </c>
      <c r="C1472" s="9">
        <v>-0.58926230899999998</v>
      </c>
      <c r="D1472" s="1">
        <v>0.98343528400000002</v>
      </c>
      <c r="E1472" s="1" t="s">
        <v>1628</v>
      </c>
      <c r="F1472" s="1" t="s">
        <v>1629</v>
      </c>
    </row>
    <row r="1473" spans="1:6" x14ac:dyDescent="0.45">
      <c r="A1473" s="1" t="s">
        <v>1780</v>
      </c>
      <c r="B1473" s="8">
        <v>1.5097929848521439</v>
      </c>
      <c r="C1473" s="9">
        <v>-0.51412001100000004</v>
      </c>
      <c r="D1473" s="1">
        <v>0.98343528400000002</v>
      </c>
      <c r="F1473" s="1" t="s">
        <v>1781</v>
      </c>
    </row>
    <row r="1474" spans="1:6" x14ac:dyDescent="0.45">
      <c r="A1474" s="1" t="s">
        <v>2027</v>
      </c>
      <c r="B1474" s="8">
        <v>1.6948211212105107</v>
      </c>
      <c r="C1474" s="9">
        <v>-0.41504535399999998</v>
      </c>
      <c r="D1474" s="1">
        <v>0.98343528400000002</v>
      </c>
      <c r="E1474" s="1" t="s">
        <v>2028</v>
      </c>
      <c r="F1474" s="1" t="s">
        <v>2029</v>
      </c>
    </row>
    <row r="1475" spans="1:6" x14ac:dyDescent="0.45">
      <c r="A1475" s="1" t="s">
        <v>2035</v>
      </c>
      <c r="B1475" s="8">
        <v>1.7080256035888461</v>
      </c>
      <c r="C1475" s="9">
        <v>-0.411236512</v>
      </c>
      <c r="D1475" s="1">
        <v>0.98343528400000002</v>
      </c>
      <c r="E1475" s="1" t="s">
        <v>2036</v>
      </c>
      <c r="F1475" s="1" t="s">
        <v>2037</v>
      </c>
    </row>
    <row r="1476" spans="1:6" x14ac:dyDescent="0.45">
      <c r="A1476" s="1" t="s">
        <v>3904</v>
      </c>
      <c r="B1476" s="8">
        <v>2.7595247020372313</v>
      </c>
      <c r="C1476" s="9">
        <v>-0.135284245</v>
      </c>
      <c r="D1476" s="1">
        <v>0.98343528400000002</v>
      </c>
      <c r="E1476" s="1" t="s">
        <v>3905</v>
      </c>
      <c r="F1476" s="1" t="s">
        <v>3906</v>
      </c>
    </row>
    <row r="1477" spans="1:6" x14ac:dyDescent="0.45">
      <c r="A1477" s="1" t="s">
        <v>4326</v>
      </c>
      <c r="B1477" s="8">
        <v>2.9470132716580411</v>
      </c>
      <c r="C1477" s="9">
        <v>-0.10274875999999999</v>
      </c>
      <c r="D1477" s="1">
        <v>0.98343528400000002</v>
      </c>
      <c r="E1477" s="1" t="s">
        <v>4327</v>
      </c>
      <c r="F1477" s="1" t="s">
        <v>4328</v>
      </c>
    </row>
    <row r="1478" spans="1:6" x14ac:dyDescent="0.45">
      <c r="A1478" s="1" t="s">
        <v>10340</v>
      </c>
      <c r="B1478" s="8">
        <v>1.932819077873992</v>
      </c>
      <c r="C1478" s="9">
        <v>0.32169861999999999</v>
      </c>
      <c r="D1478" s="1">
        <v>0.98343528400000002</v>
      </c>
      <c r="E1478" s="1" t="s">
        <v>10341</v>
      </c>
      <c r="F1478" s="1" t="s">
        <v>10342</v>
      </c>
    </row>
    <row r="1479" spans="1:6" x14ac:dyDescent="0.45">
      <c r="A1479" s="1" t="s">
        <v>9037</v>
      </c>
      <c r="B1479" s="8">
        <v>2.5831011582056744</v>
      </c>
      <c r="C1479" s="9">
        <v>0.159997575</v>
      </c>
      <c r="D1479" s="1">
        <v>0.98461649600000001</v>
      </c>
      <c r="E1479" s="1" t="s">
        <v>9038</v>
      </c>
      <c r="F1479" s="1" t="s">
        <v>9039</v>
      </c>
    </row>
    <row r="1480" spans="1:6" x14ac:dyDescent="0.45">
      <c r="A1480" s="1" t="s">
        <v>2165</v>
      </c>
      <c r="B1480" s="8">
        <v>1.7809999151641493</v>
      </c>
      <c r="C1480" s="9">
        <v>-0.37873486699999998</v>
      </c>
      <c r="D1480" s="1">
        <v>0.98565507299999999</v>
      </c>
      <c r="E1480" s="1" t="s">
        <v>2166</v>
      </c>
      <c r="F1480" s="1" t="s">
        <v>2167</v>
      </c>
    </row>
    <row r="1481" spans="1:6" x14ac:dyDescent="0.45">
      <c r="A1481" s="1" t="s">
        <v>2345</v>
      </c>
      <c r="B1481" s="8">
        <v>1.8820084959759174</v>
      </c>
      <c r="C1481" s="9">
        <v>-0.33720060099999999</v>
      </c>
      <c r="D1481" s="1">
        <v>0.98565507299999999</v>
      </c>
      <c r="E1481" s="1" t="s">
        <v>2346</v>
      </c>
      <c r="F1481" s="1" t="s">
        <v>2347</v>
      </c>
    </row>
    <row r="1482" spans="1:6" x14ac:dyDescent="0.45">
      <c r="A1482" s="1" t="s">
        <v>2622</v>
      </c>
      <c r="B1482" s="8">
        <v>2.022542506758394</v>
      </c>
      <c r="C1482" s="9">
        <v>-0.28703142300000001</v>
      </c>
      <c r="D1482" s="1">
        <v>0.98565507299999999</v>
      </c>
      <c r="F1482" s="1" t="s">
        <v>2623</v>
      </c>
    </row>
    <row r="1483" spans="1:6" x14ac:dyDescent="0.45">
      <c r="A1483" s="1" t="s">
        <v>8157</v>
      </c>
      <c r="B1483" s="8">
        <v>2.9761826717259878</v>
      </c>
      <c r="C1483" s="9">
        <v>0.10171564399999999</v>
      </c>
      <c r="D1483" s="1">
        <v>0.98565507299999999</v>
      </c>
      <c r="E1483" s="1" t="s">
        <v>8158</v>
      </c>
      <c r="F1483" s="1" t="s">
        <v>8159</v>
      </c>
    </row>
    <row r="1484" spans="1:6" x14ac:dyDescent="0.45">
      <c r="A1484" s="1" t="s">
        <v>9047</v>
      </c>
      <c r="B1484" s="8">
        <v>2.5495364654662183</v>
      </c>
      <c r="C1484" s="9">
        <v>0.160570675</v>
      </c>
      <c r="D1484" s="1">
        <v>0.98565507299999999</v>
      </c>
      <c r="E1484" s="1" t="s">
        <v>9048</v>
      </c>
      <c r="F1484" s="1" t="s">
        <v>9049</v>
      </c>
    </row>
    <row r="1485" spans="1:6" x14ac:dyDescent="0.45">
      <c r="A1485" s="1" t="s">
        <v>9898</v>
      </c>
      <c r="B1485" s="8">
        <v>2.1370684973410516</v>
      </c>
      <c r="C1485" s="9">
        <v>0.24959984900000001</v>
      </c>
      <c r="D1485" s="1">
        <v>0.98565507299999999</v>
      </c>
      <c r="F1485" s="1" t="s">
        <v>9899</v>
      </c>
    </row>
    <row r="1486" spans="1:6" x14ac:dyDescent="0.45">
      <c r="A1486" s="1" t="s">
        <v>10798</v>
      </c>
      <c r="B1486" s="8">
        <v>1.5205256642053282</v>
      </c>
      <c r="C1486" s="9">
        <v>0.51139493800000002</v>
      </c>
      <c r="D1486" s="1">
        <v>0.98565507299999999</v>
      </c>
      <c r="F1486" s="1" t="s">
        <v>10799</v>
      </c>
    </row>
    <row r="1487" spans="1:6" x14ac:dyDescent="0.45">
      <c r="A1487" s="1" t="s">
        <v>11046</v>
      </c>
      <c r="B1487" s="8">
        <v>1.1014391403788746</v>
      </c>
      <c r="C1487" s="9">
        <v>0.83500698500000003</v>
      </c>
      <c r="D1487" s="1">
        <v>0.98565507299999999</v>
      </c>
      <c r="E1487" s="1" t="s">
        <v>11047</v>
      </c>
      <c r="F1487" s="1" t="s">
        <v>11048</v>
      </c>
    </row>
    <row r="1488" spans="1:6" x14ac:dyDescent="0.45">
      <c r="A1488" s="1" t="s">
        <v>11072</v>
      </c>
      <c r="B1488" s="8">
        <v>1.0411787744337904</v>
      </c>
      <c r="C1488" s="9">
        <v>0.91649334100000002</v>
      </c>
      <c r="D1488" s="1">
        <v>0.98565507299999999</v>
      </c>
      <c r="F1488" s="1" t="s">
        <v>1286</v>
      </c>
    </row>
    <row r="1489" spans="1:6" x14ac:dyDescent="0.45">
      <c r="A1489" s="1" t="s">
        <v>9188</v>
      </c>
      <c r="B1489" s="8">
        <v>2.4682163996966549</v>
      </c>
      <c r="C1489" s="9">
        <v>0.172001881</v>
      </c>
      <c r="D1489" s="1">
        <v>0.98609965700000002</v>
      </c>
      <c r="F1489" s="1" t="s">
        <v>9189</v>
      </c>
    </row>
    <row r="1490" spans="1:6" x14ac:dyDescent="0.45">
      <c r="A1490" s="1" t="s">
        <v>8401</v>
      </c>
      <c r="B1490" s="8">
        <v>2.811264800741692</v>
      </c>
      <c r="C1490" s="9">
        <v>0.118311291</v>
      </c>
      <c r="D1490" s="1">
        <v>0.98651515199999995</v>
      </c>
      <c r="F1490" s="1" t="s">
        <v>8402</v>
      </c>
    </row>
    <row r="1491" spans="1:6" x14ac:dyDescent="0.45">
      <c r="A1491" s="1" t="s">
        <v>1067</v>
      </c>
      <c r="B1491" s="8">
        <v>0.63922741621305723</v>
      </c>
      <c r="C1491" s="9">
        <v>-1.502236994</v>
      </c>
      <c r="D1491" s="1">
        <v>0.98669622199999996</v>
      </c>
      <c r="E1491" s="1" t="s">
        <v>1068</v>
      </c>
      <c r="F1491" s="1" t="s">
        <v>1069</v>
      </c>
    </row>
    <row r="1492" spans="1:6" x14ac:dyDescent="0.45">
      <c r="A1492" s="1" t="s">
        <v>1423</v>
      </c>
      <c r="B1492" s="8">
        <v>1.2253026320577183</v>
      </c>
      <c r="C1492" s="9">
        <v>-0.72262069500000004</v>
      </c>
      <c r="D1492" s="1">
        <v>0.98669622199999996</v>
      </c>
      <c r="F1492" s="1" t="s">
        <v>1141</v>
      </c>
    </row>
    <row r="1493" spans="1:6" x14ac:dyDescent="0.45">
      <c r="A1493" s="1" t="s">
        <v>2243</v>
      </c>
      <c r="B1493" s="8">
        <v>1.8058820122130039</v>
      </c>
      <c r="C1493" s="9">
        <v>-0.36244422900000001</v>
      </c>
      <c r="D1493" s="1">
        <v>0.98669622199999996</v>
      </c>
      <c r="E1493" s="1" t="s">
        <v>2244</v>
      </c>
      <c r="F1493" s="1" t="s">
        <v>2245</v>
      </c>
    </row>
    <row r="1494" spans="1:6" x14ac:dyDescent="0.45">
      <c r="A1494" s="1" t="s">
        <v>2246</v>
      </c>
      <c r="B1494" s="8">
        <v>1.8115767160357903</v>
      </c>
      <c r="C1494" s="9">
        <v>-0.36160914599999999</v>
      </c>
      <c r="D1494" s="1">
        <v>0.98669622199999996</v>
      </c>
      <c r="E1494" s="1" t="s">
        <v>2247</v>
      </c>
      <c r="F1494" s="1" t="s">
        <v>2248</v>
      </c>
    </row>
    <row r="1495" spans="1:6" x14ac:dyDescent="0.45">
      <c r="A1495" s="1" t="s">
        <v>2339</v>
      </c>
      <c r="B1495" s="8">
        <v>1.8766717077222979</v>
      </c>
      <c r="C1495" s="9">
        <v>-0.33788912100000001</v>
      </c>
      <c r="D1495" s="1">
        <v>0.98669622199999996</v>
      </c>
      <c r="E1495" s="1" t="s">
        <v>2340</v>
      </c>
      <c r="F1495" s="1" t="s">
        <v>2341</v>
      </c>
    </row>
    <row r="1496" spans="1:6" x14ac:dyDescent="0.45">
      <c r="A1496" s="1" t="s">
        <v>3034</v>
      </c>
      <c r="B1496" s="8">
        <v>2.2359447975395303</v>
      </c>
      <c r="C1496" s="9">
        <v>-0.23233916600000001</v>
      </c>
      <c r="D1496" s="1">
        <v>0.98669622199999996</v>
      </c>
      <c r="F1496" s="1" t="s">
        <v>38</v>
      </c>
    </row>
    <row r="1497" spans="1:6" x14ac:dyDescent="0.45">
      <c r="A1497" s="1" t="s">
        <v>3499</v>
      </c>
      <c r="B1497" s="8">
        <v>2.4962333144113664</v>
      </c>
      <c r="C1497" s="9">
        <v>-0.175770019</v>
      </c>
      <c r="D1497" s="1">
        <v>0.98669622199999996</v>
      </c>
      <c r="F1497" s="1" t="s">
        <v>3086</v>
      </c>
    </row>
    <row r="1498" spans="1:6" x14ac:dyDescent="0.45">
      <c r="A1498" s="1" t="s">
        <v>4211</v>
      </c>
      <c r="B1498" s="8">
        <v>2.8605182569597734</v>
      </c>
      <c r="C1498" s="9">
        <v>-0.11202013</v>
      </c>
      <c r="D1498" s="1">
        <v>0.98669622199999996</v>
      </c>
      <c r="F1498" s="1" t="s">
        <v>4212</v>
      </c>
    </row>
    <row r="1499" spans="1:6" x14ac:dyDescent="0.45">
      <c r="A1499" s="1" t="s">
        <v>4339</v>
      </c>
      <c r="B1499" s="8">
        <v>3.0404287885792596</v>
      </c>
      <c r="C1499" s="9">
        <v>-0.101951323</v>
      </c>
      <c r="D1499" s="1">
        <v>0.98669622199999996</v>
      </c>
      <c r="F1499" s="1" t="s">
        <v>1244</v>
      </c>
    </row>
    <row r="1500" spans="1:6" x14ac:dyDescent="0.45">
      <c r="A1500" s="1" t="s">
        <v>4593</v>
      </c>
      <c r="B1500" s="8">
        <v>3.1881758354575682</v>
      </c>
      <c r="C1500" s="9">
        <v>-8.4992400999999995E-2</v>
      </c>
      <c r="D1500" s="1">
        <v>0.98669622199999996</v>
      </c>
      <c r="E1500" s="1" t="s">
        <v>4594</v>
      </c>
      <c r="F1500" s="1" t="s">
        <v>4595</v>
      </c>
    </row>
    <row r="1501" spans="1:6" x14ac:dyDescent="0.45">
      <c r="A1501" s="1" t="s">
        <v>7424</v>
      </c>
      <c r="B1501" s="8">
        <v>3.6949214273859341</v>
      </c>
      <c r="C1501" s="9">
        <v>6.3007909000000001E-2</v>
      </c>
      <c r="D1501" s="1">
        <v>0.98669622199999996</v>
      </c>
      <c r="E1501" s="1" t="s">
        <v>7425</v>
      </c>
      <c r="F1501" s="1" t="s">
        <v>5733</v>
      </c>
    </row>
    <row r="1502" spans="1:6" x14ac:dyDescent="0.45">
      <c r="A1502" s="1" t="s">
        <v>8152</v>
      </c>
      <c r="B1502" s="8">
        <v>2.9419628657306438</v>
      </c>
      <c r="C1502" s="9">
        <v>0.10169932</v>
      </c>
      <c r="D1502" s="1">
        <v>0.98669622199999996</v>
      </c>
      <c r="F1502" s="1" t="s">
        <v>8153</v>
      </c>
    </row>
    <row r="1503" spans="1:6" x14ac:dyDescent="0.45">
      <c r="A1503" s="1" t="s">
        <v>8553</v>
      </c>
      <c r="B1503" s="8">
        <v>2.7222041873207341</v>
      </c>
      <c r="C1503" s="9">
        <v>0.12958497799999999</v>
      </c>
      <c r="D1503" s="1">
        <v>0.98669622199999996</v>
      </c>
      <c r="E1503" s="1" t="s">
        <v>8554</v>
      </c>
      <c r="F1503" s="1" t="s">
        <v>8555</v>
      </c>
    </row>
    <row r="1504" spans="1:6" x14ac:dyDescent="0.45">
      <c r="A1504" s="1" t="s">
        <v>9367</v>
      </c>
      <c r="B1504" s="8">
        <v>2.4153771863145432</v>
      </c>
      <c r="C1504" s="9">
        <v>0.190112266</v>
      </c>
      <c r="D1504" s="1">
        <v>0.98669622199999996</v>
      </c>
      <c r="E1504" s="1" t="s">
        <v>9368</v>
      </c>
      <c r="F1504" s="1" t="s">
        <v>9369</v>
      </c>
    </row>
    <row r="1505" spans="1:6" x14ac:dyDescent="0.45">
      <c r="A1505" s="1" t="s">
        <v>9716</v>
      </c>
      <c r="B1505" s="8">
        <v>2.3260974030403929</v>
      </c>
      <c r="C1505" s="9">
        <v>0.22355135900000001</v>
      </c>
      <c r="D1505" s="1">
        <v>0.98669622199999996</v>
      </c>
      <c r="F1505" s="1" t="s">
        <v>9717</v>
      </c>
    </row>
    <row r="1506" spans="1:6" x14ac:dyDescent="0.45">
      <c r="A1506" s="1" t="s">
        <v>10138</v>
      </c>
      <c r="B1506" s="8">
        <v>2.0355103941899437</v>
      </c>
      <c r="C1506" s="9">
        <v>0.281113785</v>
      </c>
      <c r="D1506" s="1">
        <v>0.98669622199999996</v>
      </c>
      <c r="F1506" s="1" t="s">
        <v>1192</v>
      </c>
    </row>
    <row r="1507" spans="1:6" x14ac:dyDescent="0.45">
      <c r="A1507" s="1" t="s">
        <v>11125</v>
      </c>
      <c r="B1507" s="8">
        <v>0.91590577762869807</v>
      </c>
      <c r="C1507" s="9">
        <v>1.0184917899999999</v>
      </c>
      <c r="D1507" s="1">
        <v>0.98669622199999996</v>
      </c>
      <c r="F1507" s="1" t="s">
        <v>11126</v>
      </c>
    </row>
    <row r="1508" spans="1:6" x14ac:dyDescent="0.45">
      <c r="A1508" s="1" t="s">
        <v>11142</v>
      </c>
      <c r="B1508" s="8">
        <v>0.89051023501863902</v>
      </c>
      <c r="C1508" s="9">
        <v>1.084217802</v>
      </c>
      <c r="D1508" s="1">
        <v>0.98669622199999996</v>
      </c>
      <c r="F1508" s="1" t="s">
        <v>11143</v>
      </c>
    </row>
    <row r="1509" spans="1:6" x14ac:dyDescent="0.45">
      <c r="A1509" s="1" t="s">
        <v>1351</v>
      </c>
      <c r="B1509" s="8">
        <v>1.1032298167370203</v>
      </c>
      <c r="C1509" s="9">
        <v>-0.80884624199999999</v>
      </c>
      <c r="D1509" s="1">
        <v>0.994154553</v>
      </c>
      <c r="F1509" s="1" t="s">
        <v>1352</v>
      </c>
    </row>
    <row r="1510" spans="1:6" x14ac:dyDescent="0.45">
      <c r="A1510" s="1" t="s">
        <v>8784</v>
      </c>
      <c r="B1510" s="8">
        <v>2.6329733775572124</v>
      </c>
      <c r="C1510" s="9">
        <v>0.14361499899999999</v>
      </c>
      <c r="D1510" s="1">
        <v>0.994154553</v>
      </c>
      <c r="E1510" s="1" t="s">
        <v>8785</v>
      </c>
      <c r="F1510" s="1" t="s">
        <v>8786</v>
      </c>
    </row>
    <row r="1511" spans="1:6" x14ac:dyDescent="0.45">
      <c r="A1511" s="1" t="s">
        <v>2129</v>
      </c>
      <c r="B1511" s="8">
        <v>1.7560192437260624</v>
      </c>
      <c r="C1511" s="9">
        <v>-0.38898718700000001</v>
      </c>
      <c r="D1511" s="1">
        <v>0.99532467300000005</v>
      </c>
      <c r="E1511" s="1" t="s">
        <v>2130</v>
      </c>
      <c r="F1511" s="1" t="s">
        <v>2131</v>
      </c>
    </row>
    <row r="1512" spans="1:6" x14ac:dyDescent="0.45">
      <c r="A1512" s="1" t="s">
        <v>4126</v>
      </c>
      <c r="B1512" s="8">
        <v>2.9102258936638932</v>
      </c>
      <c r="C1512" s="9">
        <v>-0.117448765</v>
      </c>
      <c r="D1512" s="1">
        <v>0.99532467300000005</v>
      </c>
      <c r="E1512" s="1" t="s">
        <v>4127</v>
      </c>
      <c r="F1512" s="1" t="s">
        <v>4128</v>
      </c>
    </row>
    <row r="1513" spans="1:6" x14ac:dyDescent="0.45">
      <c r="A1513" s="1" t="s">
        <v>10350</v>
      </c>
      <c r="B1513" s="8">
        <v>1.8947778699449225</v>
      </c>
      <c r="C1513" s="9">
        <v>0.32371324699999998</v>
      </c>
      <c r="D1513" s="1">
        <v>0.99532467300000005</v>
      </c>
      <c r="E1513" s="1" t="s">
        <v>2114</v>
      </c>
      <c r="F1513" s="1" t="s">
        <v>10351</v>
      </c>
    </row>
    <row r="1514" spans="1:6" x14ac:dyDescent="0.45">
      <c r="A1514" s="1" t="s">
        <v>2453</v>
      </c>
      <c r="B1514" s="8">
        <v>1.9021837150397913</v>
      </c>
      <c r="C1514" s="9">
        <v>-0.31937707999999998</v>
      </c>
      <c r="D1514" s="1">
        <v>0.99538907200000004</v>
      </c>
      <c r="F1514" s="1" t="s">
        <v>2454</v>
      </c>
    </row>
    <row r="1515" spans="1:6" x14ac:dyDescent="0.45">
      <c r="A1515" s="1" t="s">
        <v>7961</v>
      </c>
      <c r="B1515" s="8">
        <v>3.0662325520767166</v>
      </c>
      <c r="C1515" s="9">
        <v>9.1593327000000002E-2</v>
      </c>
      <c r="D1515" s="1">
        <v>0.99538907200000004</v>
      </c>
      <c r="E1515" s="1" t="s">
        <v>7962</v>
      </c>
      <c r="F1515" s="1" t="s">
        <v>7963</v>
      </c>
    </row>
    <row r="1516" spans="1:6" x14ac:dyDescent="0.45">
      <c r="A1516" s="1" t="s">
        <v>11292</v>
      </c>
      <c r="B1516" s="8">
        <v>0.18871270808611804</v>
      </c>
      <c r="C1516" s="9">
        <v>2.5083895260000002</v>
      </c>
      <c r="D1516" s="1">
        <v>0.99538907200000004</v>
      </c>
      <c r="F1516" s="1" t="s">
        <v>11293</v>
      </c>
    </row>
    <row r="1517" spans="1:6" x14ac:dyDescent="0.45">
      <c r="A1517" s="1" t="s">
        <v>3087</v>
      </c>
      <c r="B1517" s="8">
        <v>2.3319144481932859</v>
      </c>
      <c r="C1517" s="9">
        <v>-0.22635876799999999</v>
      </c>
      <c r="D1517" s="1">
        <v>0.99564491300000002</v>
      </c>
      <c r="E1517" s="1" t="s">
        <v>3088</v>
      </c>
      <c r="F1517" s="1" t="s">
        <v>3089</v>
      </c>
    </row>
    <row r="1518" spans="1:6" x14ac:dyDescent="0.45">
      <c r="A1518" s="1" t="s">
        <v>3721</v>
      </c>
      <c r="B1518" s="8">
        <v>2.5599095081197727</v>
      </c>
      <c r="C1518" s="9">
        <v>-0.15222517599999999</v>
      </c>
      <c r="D1518" s="1">
        <v>0.99564491300000002</v>
      </c>
      <c r="F1518" s="1" t="s">
        <v>3722</v>
      </c>
    </row>
    <row r="1519" spans="1:6" x14ac:dyDescent="0.45">
      <c r="A1519" s="1" t="s">
        <v>4348</v>
      </c>
      <c r="B1519" s="8">
        <v>2.9380707191985613</v>
      </c>
      <c r="C1519" s="9">
        <v>-0.101224458</v>
      </c>
      <c r="D1519" s="1">
        <v>0.99579945400000003</v>
      </c>
      <c r="E1519" s="1" t="s">
        <v>4349</v>
      </c>
      <c r="F1519" s="1" t="s">
        <v>4350</v>
      </c>
    </row>
    <row r="1520" spans="1:6" x14ac:dyDescent="0.45">
      <c r="A1520" s="1" t="s">
        <v>8878</v>
      </c>
      <c r="B1520" s="8">
        <v>2.5853030952108957</v>
      </c>
      <c r="C1520" s="9">
        <v>0.14966948699999999</v>
      </c>
      <c r="D1520" s="1">
        <v>0.99579945400000003</v>
      </c>
      <c r="E1520" s="1" t="s">
        <v>8879</v>
      </c>
      <c r="F1520" s="1" t="s">
        <v>8880</v>
      </c>
    </row>
    <row r="1521" spans="1:6" x14ac:dyDescent="0.45">
      <c r="A1521" s="1" t="s">
        <v>925</v>
      </c>
      <c r="B1521" s="8">
        <v>-5.7985153672447942E-2</v>
      </c>
      <c r="C1521" s="9">
        <v>-3.1806308950000002</v>
      </c>
      <c r="D1521" s="1">
        <v>0.99724911699999996</v>
      </c>
      <c r="F1521" s="1" t="s">
        <v>926</v>
      </c>
    </row>
    <row r="1522" spans="1:6" x14ac:dyDescent="0.45">
      <c r="A1522" s="1" t="s">
        <v>927</v>
      </c>
      <c r="B1522" s="8">
        <v>-5.7985153672447942E-2</v>
      </c>
      <c r="C1522" s="9">
        <v>-3.1806308950000002</v>
      </c>
      <c r="D1522" s="1">
        <v>0.99724911699999996</v>
      </c>
      <c r="F1522" s="1" t="s">
        <v>928</v>
      </c>
    </row>
    <row r="1523" spans="1:6" x14ac:dyDescent="0.45">
      <c r="A1523" s="1" t="s">
        <v>929</v>
      </c>
      <c r="B1523" s="8">
        <v>-5.7985153672447942E-2</v>
      </c>
      <c r="C1523" s="9">
        <v>-3.1806308950000002</v>
      </c>
      <c r="D1523" s="1">
        <v>0.99724911699999996</v>
      </c>
      <c r="F1523" s="1" t="s">
        <v>38</v>
      </c>
    </row>
    <row r="1524" spans="1:6" x14ac:dyDescent="0.45">
      <c r="A1524" s="1" t="s">
        <v>930</v>
      </c>
      <c r="B1524" s="8">
        <v>-9.4685264422986484E-2</v>
      </c>
      <c r="C1524" s="9">
        <v>-3.1195925450000002</v>
      </c>
      <c r="D1524" s="1">
        <v>0.99724911699999996</v>
      </c>
      <c r="F1524" s="1" t="s">
        <v>931</v>
      </c>
    </row>
    <row r="1525" spans="1:6" x14ac:dyDescent="0.45">
      <c r="A1525" s="1" t="s">
        <v>934</v>
      </c>
      <c r="B1525" s="8">
        <v>-0.10547923510567674</v>
      </c>
      <c r="C1525" s="9">
        <v>-3.0356467020000002</v>
      </c>
      <c r="D1525" s="1">
        <v>0.99724911699999996</v>
      </c>
      <c r="F1525" s="1" t="s">
        <v>935</v>
      </c>
    </row>
    <row r="1526" spans="1:6" x14ac:dyDescent="0.45">
      <c r="A1526" s="1" t="s">
        <v>936</v>
      </c>
      <c r="B1526" s="8">
        <v>-0.15881230632886145</v>
      </c>
      <c r="C1526" s="9">
        <v>-2.8826042429999998</v>
      </c>
      <c r="D1526" s="1">
        <v>0.99724911699999996</v>
      </c>
      <c r="F1526" s="1" t="s">
        <v>937</v>
      </c>
    </row>
    <row r="1527" spans="1:6" x14ac:dyDescent="0.45">
      <c r="A1527" s="1" t="s">
        <v>938</v>
      </c>
      <c r="B1527" s="8">
        <v>-0.15881230632886145</v>
      </c>
      <c r="C1527" s="9">
        <v>-2.8826042429999998</v>
      </c>
      <c r="D1527" s="1">
        <v>0.99724911699999996</v>
      </c>
      <c r="F1527" s="1" t="s">
        <v>926</v>
      </c>
    </row>
    <row r="1528" spans="1:6" x14ac:dyDescent="0.45">
      <c r="A1528" s="1" t="s">
        <v>941</v>
      </c>
      <c r="B1528" s="8">
        <v>0.36998116885006394</v>
      </c>
      <c r="C1528" s="9">
        <v>-2.8268925010000001</v>
      </c>
      <c r="D1528" s="1">
        <v>0.99724911699999996</v>
      </c>
      <c r="F1528" s="1" t="s">
        <v>38</v>
      </c>
    </row>
    <row r="1529" spans="1:6" x14ac:dyDescent="0.45">
      <c r="A1529" s="1" t="s">
        <v>945</v>
      </c>
      <c r="B1529" s="8">
        <v>-0.21962400085125502</v>
      </c>
      <c r="C1529" s="9">
        <v>-2.7050760500000002</v>
      </c>
      <c r="D1529" s="1">
        <v>0.99724911699999996</v>
      </c>
      <c r="F1529" s="1" t="s">
        <v>946</v>
      </c>
    </row>
    <row r="1530" spans="1:6" x14ac:dyDescent="0.45">
      <c r="A1530" s="1" t="s">
        <v>947</v>
      </c>
      <c r="B1530" s="8">
        <v>-0.21962400085125502</v>
      </c>
      <c r="C1530" s="9">
        <v>-2.7050760500000002</v>
      </c>
      <c r="D1530" s="1">
        <v>0.99724911699999996</v>
      </c>
      <c r="E1530" s="1" t="s">
        <v>948</v>
      </c>
      <c r="F1530" s="1" t="s">
        <v>949</v>
      </c>
    </row>
    <row r="1531" spans="1:6" x14ac:dyDescent="0.45">
      <c r="A1531" s="1" t="s">
        <v>950</v>
      </c>
      <c r="B1531" s="8">
        <v>-0.21962400085125502</v>
      </c>
      <c r="C1531" s="9">
        <v>-2.7050760500000002</v>
      </c>
      <c r="D1531" s="1">
        <v>0.99724911699999996</v>
      </c>
      <c r="E1531" s="1" t="s">
        <v>951</v>
      </c>
      <c r="F1531" s="1" t="s">
        <v>952</v>
      </c>
    </row>
    <row r="1532" spans="1:6" x14ac:dyDescent="0.45">
      <c r="A1532" s="1" t="s">
        <v>956</v>
      </c>
      <c r="B1532" s="8">
        <v>-0.23407641272812924</v>
      </c>
      <c r="C1532" s="9">
        <v>-2.5947153580000002</v>
      </c>
      <c r="D1532" s="1">
        <v>0.99724911699999996</v>
      </c>
      <c r="E1532" s="1" t="s">
        <v>957</v>
      </c>
      <c r="F1532" s="1" t="s">
        <v>958</v>
      </c>
    </row>
    <row r="1533" spans="1:6" x14ac:dyDescent="0.45">
      <c r="A1533" s="1" t="s">
        <v>959</v>
      </c>
      <c r="B1533" s="8">
        <v>-0.23407641272812924</v>
      </c>
      <c r="C1533" s="9">
        <v>-2.5947153580000002</v>
      </c>
      <c r="D1533" s="1">
        <v>0.99724911699999996</v>
      </c>
      <c r="F1533" s="1" t="s">
        <v>960</v>
      </c>
    </row>
    <row r="1534" spans="1:6" x14ac:dyDescent="0.45">
      <c r="A1534" s="1" t="s">
        <v>961</v>
      </c>
      <c r="B1534" s="8">
        <v>-0.23407641272812924</v>
      </c>
      <c r="C1534" s="9">
        <v>-2.5947153580000002</v>
      </c>
      <c r="D1534" s="1">
        <v>0.99724911699999996</v>
      </c>
      <c r="F1534" s="1" t="s">
        <v>931</v>
      </c>
    </row>
    <row r="1535" spans="1:6" x14ac:dyDescent="0.45">
      <c r="A1535" s="1" t="s">
        <v>962</v>
      </c>
      <c r="B1535" s="8">
        <v>-0.23407641272812924</v>
      </c>
      <c r="C1535" s="9">
        <v>-2.5947153580000002</v>
      </c>
      <c r="D1535" s="1">
        <v>0.99724911699999996</v>
      </c>
      <c r="F1535" s="1" t="s">
        <v>963</v>
      </c>
    </row>
    <row r="1536" spans="1:6" x14ac:dyDescent="0.45">
      <c r="A1536" s="1" t="s">
        <v>970</v>
      </c>
      <c r="B1536" s="8">
        <v>-0.30741885511227679</v>
      </c>
      <c r="C1536" s="9">
        <v>-2.3760493899999999</v>
      </c>
      <c r="D1536" s="1">
        <v>0.99724911699999996</v>
      </c>
      <c r="F1536" s="1" t="s">
        <v>971</v>
      </c>
    </row>
    <row r="1537" spans="1:6" x14ac:dyDescent="0.45">
      <c r="A1537" s="1" t="s">
        <v>974</v>
      </c>
      <c r="B1537" s="8">
        <v>0.1746492873112577</v>
      </c>
      <c r="C1537" s="9">
        <v>-2.3429288490000002</v>
      </c>
      <c r="D1537" s="1">
        <v>0.99724911699999996</v>
      </c>
      <c r="F1537" s="1" t="s">
        <v>975</v>
      </c>
    </row>
    <row r="1538" spans="1:6" x14ac:dyDescent="0.45">
      <c r="A1538" s="1" t="s">
        <v>976</v>
      </c>
      <c r="B1538" s="8">
        <v>0.15354744893913624</v>
      </c>
      <c r="C1538" s="9">
        <v>-2.319038494</v>
      </c>
      <c r="D1538" s="1">
        <v>0.99724911699999996</v>
      </c>
      <c r="F1538" s="1" t="s">
        <v>38</v>
      </c>
    </row>
    <row r="1539" spans="1:6" x14ac:dyDescent="0.45">
      <c r="A1539" s="1" t="s">
        <v>979</v>
      </c>
      <c r="B1539" s="8">
        <v>0.20391245241894779</v>
      </c>
      <c r="C1539" s="9">
        <v>-2.287948139</v>
      </c>
      <c r="D1539" s="1">
        <v>0.99724911699999996</v>
      </c>
      <c r="F1539" s="1" t="s">
        <v>980</v>
      </c>
    </row>
    <row r="1540" spans="1:6" x14ac:dyDescent="0.45">
      <c r="A1540" s="1" t="s">
        <v>981</v>
      </c>
      <c r="B1540" s="8">
        <v>0.19851869043734041</v>
      </c>
      <c r="C1540" s="9">
        <v>-2.2241449019999999</v>
      </c>
      <c r="D1540" s="1">
        <v>0.99724911699999996</v>
      </c>
      <c r="F1540" s="1" t="s">
        <v>982</v>
      </c>
    </row>
    <row r="1541" spans="1:6" x14ac:dyDescent="0.45">
      <c r="A1541" s="1" t="s">
        <v>983</v>
      </c>
      <c r="B1541" s="8">
        <v>0.11850933499719758</v>
      </c>
      <c r="C1541" s="9">
        <v>-2.16282672</v>
      </c>
      <c r="D1541" s="1">
        <v>0.99724911699999996</v>
      </c>
      <c r="F1541" s="1" t="s">
        <v>274</v>
      </c>
    </row>
    <row r="1542" spans="1:6" x14ac:dyDescent="0.45">
      <c r="A1542" s="1" t="s">
        <v>986</v>
      </c>
      <c r="B1542" s="8">
        <v>-0.39571525954687342</v>
      </c>
      <c r="C1542" s="9">
        <v>-2.1207617710000002</v>
      </c>
      <c r="D1542" s="1">
        <v>0.99724911699999996</v>
      </c>
      <c r="F1542" s="1" t="s">
        <v>987</v>
      </c>
    </row>
    <row r="1543" spans="1:6" x14ac:dyDescent="0.45">
      <c r="A1543" s="1" t="s">
        <v>988</v>
      </c>
      <c r="B1543" s="8">
        <v>0.1119345119390522</v>
      </c>
      <c r="C1543" s="9">
        <v>-2.0860477419999999</v>
      </c>
      <c r="D1543" s="1">
        <v>0.99724911699999996</v>
      </c>
      <c r="F1543" s="1" t="s">
        <v>989</v>
      </c>
    </row>
    <row r="1544" spans="1:6" x14ac:dyDescent="0.45">
      <c r="A1544" s="1" t="s">
        <v>993</v>
      </c>
      <c r="B1544" s="8">
        <v>8.7460427976228203E-2</v>
      </c>
      <c r="C1544" s="9">
        <v>-2.0595653650000001</v>
      </c>
      <c r="D1544" s="1">
        <v>0.99724911699999996</v>
      </c>
      <c r="F1544" s="1" t="s">
        <v>994</v>
      </c>
    </row>
    <row r="1545" spans="1:6" x14ac:dyDescent="0.45">
      <c r="A1545" s="1" t="s">
        <v>995</v>
      </c>
      <c r="B1545" s="8">
        <v>0.14557192243701927</v>
      </c>
      <c r="C1545" s="9">
        <v>-2.0358468479999998</v>
      </c>
      <c r="D1545" s="1">
        <v>0.99724911699999996</v>
      </c>
      <c r="F1545" s="1" t="s">
        <v>38</v>
      </c>
    </row>
    <row r="1546" spans="1:6" x14ac:dyDescent="0.45">
      <c r="A1546" s="1" t="s">
        <v>999</v>
      </c>
      <c r="B1546" s="8">
        <v>0.33963964322892032</v>
      </c>
      <c r="C1546" s="9">
        <v>-1.959912769</v>
      </c>
      <c r="D1546" s="1">
        <v>0.99724911699999996</v>
      </c>
      <c r="F1546" s="1" t="s">
        <v>38</v>
      </c>
    </row>
    <row r="1547" spans="1:6" x14ac:dyDescent="0.45">
      <c r="A1547" s="1" t="s">
        <v>1000</v>
      </c>
      <c r="B1547" s="8">
        <v>0.13939713551892435</v>
      </c>
      <c r="C1547" s="9">
        <v>-1.9547975559999999</v>
      </c>
      <c r="D1547" s="1">
        <v>0.99724911699999996</v>
      </c>
      <c r="F1547" s="1" t="s">
        <v>1001</v>
      </c>
    </row>
    <row r="1548" spans="1:6" x14ac:dyDescent="0.45">
      <c r="A1548" s="1" t="s">
        <v>1002</v>
      </c>
      <c r="B1548" s="8">
        <v>0.1164630825699058</v>
      </c>
      <c r="C1548" s="9">
        <v>-1.914150832</v>
      </c>
      <c r="D1548" s="1">
        <v>0.99724911699999996</v>
      </c>
      <c r="F1548" s="1" t="s">
        <v>1003</v>
      </c>
    </row>
    <row r="1549" spans="1:6" x14ac:dyDescent="0.45">
      <c r="A1549" s="1" t="s">
        <v>1004</v>
      </c>
      <c r="B1549" s="8">
        <v>4.6382994178229046E-2</v>
      </c>
      <c r="C1549" s="9">
        <v>-1.8679442020000001</v>
      </c>
      <c r="D1549" s="1">
        <v>0.99724911699999996</v>
      </c>
      <c r="F1549" s="1" t="s">
        <v>1005</v>
      </c>
    </row>
    <row r="1550" spans="1:6" x14ac:dyDescent="0.45">
      <c r="A1550" s="1" t="s">
        <v>1006</v>
      </c>
      <c r="B1550" s="8">
        <v>4.6382994178229046E-2</v>
      </c>
      <c r="C1550" s="9">
        <v>-1.8679442020000001</v>
      </c>
      <c r="D1550" s="1">
        <v>0.99724911699999996</v>
      </c>
      <c r="F1550" s="1" t="s">
        <v>1007</v>
      </c>
    </row>
    <row r="1551" spans="1:6" x14ac:dyDescent="0.45">
      <c r="A1551" s="1" t="s">
        <v>1019</v>
      </c>
      <c r="B1551" s="8">
        <v>3.8609647366263537E-2</v>
      </c>
      <c r="C1551" s="9">
        <v>-1.7794909839999999</v>
      </c>
      <c r="D1551" s="1">
        <v>0.99724911699999996</v>
      </c>
      <c r="E1551" s="1" t="s">
        <v>1020</v>
      </c>
      <c r="F1551" s="1" t="s">
        <v>1021</v>
      </c>
    </row>
    <row r="1552" spans="1:6" x14ac:dyDescent="0.45">
      <c r="A1552" s="1" t="s">
        <v>1023</v>
      </c>
      <c r="B1552" s="8">
        <v>9.4800053017670294E-3</v>
      </c>
      <c r="C1552" s="9">
        <v>-1.742027846</v>
      </c>
      <c r="D1552" s="1">
        <v>0.99724911699999996</v>
      </c>
      <c r="F1552" s="1" t="s">
        <v>38</v>
      </c>
    </row>
    <row r="1553" spans="1:6" x14ac:dyDescent="0.45">
      <c r="A1553" s="1" t="s">
        <v>1024</v>
      </c>
      <c r="B1553" s="8">
        <v>0.30204049620628476</v>
      </c>
      <c r="C1553" s="9">
        <v>-1.7255410849999999</v>
      </c>
      <c r="D1553" s="1">
        <v>0.99724911699999996</v>
      </c>
      <c r="F1553" s="1" t="s">
        <v>1025</v>
      </c>
    </row>
    <row r="1554" spans="1:6" x14ac:dyDescent="0.45">
      <c r="A1554" s="1" t="s">
        <v>1030</v>
      </c>
      <c r="B1554" s="8">
        <v>1.0105007589461688E-3</v>
      </c>
      <c r="C1554" s="9">
        <v>-1.6377298309999999</v>
      </c>
      <c r="D1554" s="1">
        <v>0.99724911699999996</v>
      </c>
      <c r="F1554" s="1" t="s">
        <v>1031</v>
      </c>
    </row>
    <row r="1555" spans="1:6" x14ac:dyDescent="0.45">
      <c r="A1555" s="1" t="s">
        <v>1034</v>
      </c>
      <c r="B1555" s="8">
        <v>0.48008633120326183</v>
      </c>
      <c r="C1555" s="9">
        <v>-1.6215244150000001</v>
      </c>
      <c r="D1555" s="1">
        <v>0.99724911699999996</v>
      </c>
      <c r="F1555" s="1" t="s">
        <v>1035</v>
      </c>
    </row>
    <row r="1556" spans="1:6" x14ac:dyDescent="0.45">
      <c r="A1556" s="1" t="s">
        <v>1047</v>
      </c>
      <c r="B1556" s="8">
        <v>0.26087499893337218</v>
      </c>
      <c r="C1556" s="9">
        <v>-1.5828411090000001</v>
      </c>
      <c r="D1556" s="1">
        <v>0.99724911699999996</v>
      </c>
      <c r="E1556" s="1" t="s">
        <v>1048</v>
      </c>
      <c r="F1556" s="1" t="s">
        <v>1049</v>
      </c>
    </row>
    <row r="1557" spans="1:6" x14ac:dyDescent="0.45">
      <c r="A1557" s="1" t="s">
        <v>1052</v>
      </c>
      <c r="B1557" s="8">
        <v>0.35869219699062521</v>
      </c>
      <c r="C1557" s="9">
        <v>-1.5717378989999999</v>
      </c>
      <c r="D1557" s="1">
        <v>0.99724911699999996</v>
      </c>
      <c r="F1557" s="1" t="s">
        <v>931</v>
      </c>
    </row>
    <row r="1558" spans="1:6" x14ac:dyDescent="0.45">
      <c r="A1558" s="1" t="s">
        <v>1053</v>
      </c>
      <c r="B1558" s="8">
        <v>-0.53510640839211043</v>
      </c>
      <c r="C1558" s="9">
        <v>-1.556940752</v>
      </c>
      <c r="D1558" s="1">
        <v>0.99724911699999996</v>
      </c>
      <c r="F1558" s="1" t="s">
        <v>38</v>
      </c>
    </row>
    <row r="1559" spans="1:6" x14ac:dyDescent="0.45">
      <c r="A1559" s="1" t="s">
        <v>1054</v>
      </c>
      <c r="B1559" s="8">
        <v>-0.53510640839211043</v>
      </c>
      <c r="C1559" s="9">
        <v>-1.556940752</v>
      </c>
      <c r="D1559" s="1">
        <v>0.99724911699999996</v>
      </c>
      <c r="F1559" s="1" t="s">
        <v>38</v>
      </c>
    </row>
    <row r="1560" spans="1:6" x14ac:dyDescent="0.45">
      <c r="A1560" s="1" t="s">
        <v>1055</v>
      </c>
      <c r="B1560" s="8">
        <v>-0.53510640839211043</v>
      </c>
      <c r="C1560" s="9">
        <v>-1.556940752</v>
      </c>
      <c r="D1560" s="1">
        <v>0.99724911699999996</v>
      </c>
      <c r="F1560" s="1" t="s">
        <v>1056</v>
      </c>
    </row>
    <row r="1561" spans="1:6" x14ac:dyDescent="0.45">
      <c r="A1561" s="1" t="s">
        <v>1057</v>
      </c>
      <c r="B1561" s="8">
        <v>-0.53510640839211043</v>
      </c>
      <c r="C1561" s="9">
        <v>-1.556940752</v>
      </c>
      <c r="D1561" s="1">
        <v>0.99724911699999996</v>
      </c>
      <c r="F1561" s="1" t="s">
        <v>1058</v>
      </c>
    </row>
    <row r="1562" spans="1:6" x14ac:dyDescent="0.45">
      <c r="A1562" s="1" t="s">
        <v>1059</v>
      </c>
      <c r="B1562" s="8">
        <v>-0.53510640839211043</v>
      </c>
      <c r="C1562" s="9">
        <v>-1.556940752</v>
      </c>
      <c r="D1562" s="1">
        <v>0.99724911699999996</v>
      </c>
      <c r="F1562" s="1" t="s">
        <v>38</v>
      </c>
    </row>
    <row r="1563" spans="1:6" x14ac:dyDescent="0.45">
      <c r="A1563" s="1" t="s">
        <v>1060</v>
      </c>
      <c r="B1563" s="8">
        <v>-0.53510640839211043</v>
      </c>
      <c r="C1563" s="9">
        <v>-1.556940752</v>
      </c>
      <c r="D1563" s="1">
        <v>0.99724911699999996</v>
      </c>
      <c r="E1563" s="1" t="s">
        <v>1061</v>
      </c>
      <c r="F1563" s="1" t="s">
        <v>1062</v>
      </c>
    </row>
    <row r="1564" spans="1:6" x14ac:dyDescent="0.45">
      <c r="A1564" s="1" t="s">
        <v>1063</v>
      </c>
      <c r="B1564" s="8">
        <v>-0.53510640839211043</v>
      </c>
      <c r="C1564" s="9">
        <v>-1.556940752</v>
      </c>
      <c r="D1564" s="1">
        <v>0.99724911699999996</v>
      </c>
      <c r="F1564" s="1" t="s">
        <v>38</v>
      </c>
    </row>
    <row r="1565" spans="1:6" x14ac:dyDescent="0.45">
      <c r="A1565" s="1" t="s">
        <v>1066</v>
      </c>
      <c r="B1565" s="8">
        <v>0.34110505008781</v>
      </c>
      <c r="C1565" s="9">
        <v>-1.503467017</v>
      </c>
      <c r="D1565" s="1">
        <v>0.99724911699999996</v>
      </c>
      <c r="F1565" s="1" t="s">
        <v>1033</v>
      </c>
    </row>
    <row r="1566" spans="1:6" x14ac:dyDescent="0.45">
      <c r="A1566" s="1" t="s">
        <v>1070</v>
      </c>
      <c r="B1566" s="8">
        <v>0.41907522404029812</v>
      </c>
      <c r="C1566" s="9">
        <v>-1.4919377949999999</v>
      </c>
      <c r="D1566" s="1">
        <v>0.99724911699999996</v>
      </c>
      <c r="F1566" s="1" t="s">
        <v>1071</v>
      </c>
    </row>
    <row r="1567" spans="1:6" x14ac:dyDescent="0.45">
      <c r="A1567" s="1" t="s">
        <v>1072</v>
      </c>
      <c r="B1567" s="8">
        <v>3.6148906054316525E-2</v>
      </c>
      <c r="C1567" s="9">
        <v>-1.491233169</v>
      </c>
      <c r="D1567" s="1">
        <v>0.99724911699999996</v>
      </c>
      <c r="F1567" s="1" t="s">
        <v>978</v>
      </c>
    </row>
    <row r="1568" spans="1:6" x14ac:dyDescent="0.45">
      <c r="A1568" s="1" t="s">
        <v>1073</v>
      </c>
      <c r="B1568" s="8">
        <v>0.53727928592481455</v>
      </c>
      <c r="C1568" s="9">
        <v>-1.4780713059999999</v>
      </c>
      <c r="D1568" s="1">
        <v>0.99724911699999996</v>
      </c>
      <c r="F1568" s="1" t="s">
        <v>1074</v>
      </c>
    </row>
    <row r="1569" spans="1:6" x14ac:dyDescent="0.45">
      <c r="A1569" s="1" t="s">
        <v>1075</v>
      </c>
      <c r="B1569" s="8">
        <v>0.6300977880255294</v>
      </c>
      <c r="C1569" s="9">
        <v>-1.4704545680000001</v>
      </c>
      <c r="D1569" s="1">
        <v>0.99724911699999996</v>
      </c>
      <c r="E1569" s="1" t="s">
        <v>1076</v>
      </c>
      <c r="F1569" s="1" t="s">
        <v>1077</v>
      </c>
    </row>
    <row r="1570" spans="1:6" x14ac:dyDescent="0.45">
      <c r="A1570" s="1" t="s">
        <v>1078</v>
      </c>
      <c r="B1570" s="8">
        <v>0.280541843027236</v>
      </c>
      <c r="C1570" s="9">
        <v>-1.4402100330000001</v>
      </c>
      <c r="D1570" s="1">
        <v>0.99724911699999996</v>
      </c>
      <c r="E1570" s="1" t="s">
        <v>1079</v>
      </c>
      <c r="F1570" s="1" t="s">
        <v>1080</v>
      </c>
    </row>
    <row r="1571" spans="1:6" x14ac:dyDescent="0.45">
      <c r="A1571" s="1" t="s">
        <v>1081</v>
      </c>
      <c r="B1571" s="8">
        <v>0.43598457716410949</v>
      </c>
      <c r="C1571" s="9">
        <v>-1.435062262</v>
      </c>
      <c r="D1571" s="1">
        <v>0.99724911699999996</v>
      </c>
      <c r="F1571" s="1" t="s">
        <v>1082</v>
      </c>
    </row>
    <row r="1572" spans="1:6" x14ac:dyDescent="0.45">
      <c r="A1572" s="1" t="s">
        <v>1086</v>
      </c>
      <c r="B1572" s="8">
        <v>0.57931934251181127</v>
      </c>
      <c r="C1572" s="9">
        <v>-1.405696346</v>
      </c>
      <c r="D1572" s="1">
        <v>0.99724911699999996</v>
      </c>
      <c r="F1572" s="1" t="s">
        <v>1087</v>
      </c>
    </row>
    <row r="1573" spans="1:6" x14ac:dyDescent="0.45">
      <c r="A1573" s="1" t="s">
        <v>1088</v>
      </c>
      <c r="B1573" s="8">
        <v>0.57113035710149396</v>
      </c>
      <c r="C1573" s="9">
        <v>-1.4010806039999999</v>
      </c>
      <c r="D1573" s="1">
        <v>0.99724911699999996</v>
      </c>
      <c r="F1573" s="1" t="s">
        <v>931</v>
      </c>
    </row>
    <row r="1574" spans="1:6" x14ac:dyDescent="0.45">
      <c r="A1574" s="1" t="s">
        <v>1093</v>
      </c>
      <c r="B1574" s="8">
        <v>0.27602510701688421</v>
      </c>
      <c r="C1574" s="9">
        <v>-1.3710748939999999</v>
      </c>
      <c r="D1574" s="1">
        <v>0.99724911699999996</v>
      </c>
      <c r="F1574" s="1" t="s">
        <v>38</v>
      </c>
    </row>
    <row r="1575" spans="1:6" x14ac:dyDescent="0.45">
      <c r="A1575" s="1" t="s">
        <v>1097</v>
      </c>
      <c r="B1575" s="8">
        <v>0.4180522090414277</v>
      </c>
      <c r="C1575" s="9">
        <v>-1.3348405809999999</v>
      </c>
      <c r="D1575" s="1">
        <v>0.99724911699999996</v>
      </c>
      <c r="F1575" s="1" t="s">
        <v>38</v>
      </c>
    </row>
    <row r="1576" spans="1:6" x14ac:dyDescent="0.45">
      <c r="A1576" s="1" t="s">
        <v>1101</v>
      </c>
      <c r="B1576" s="8">
        <v>0.66377685160969713</v>
      </c>
      <c r="C1576" s="9">
        <v>-1.322112948</v>
      </c>
      <c r="D1576" s="1">
        <v>0.99724911699999996</v>
      </c>
      <c r="F1576" s="1" t="s">
        <v>1102</v>
      </c>
    </row>
    <row r="1577" spans="1:6" x14ac:dyDescent="0.45">
      <c r="A1577" s="1" t="s">
        <v>1106</v>
      </c>
      <c r="B1577" s="8">
        <v>0.74491464822920261</v>
      </c>
      <c r="C1577" s="9">
        <v>-1.3108254660000001</v>
      </c>
      <c r="D1577" s="1">
        <v>0.99724911699999996</v>
      </c>
      <c r="E1577" s="1" t="s">
        <v>1107</v>
      </c>
      <c r="F1577" s="1" t="s">
        <v>1108</v>
      </c>
    </row>
    <row r="1578" spans="1:6" x14ac:dyDescent="0.45">
      <c r="A1578" s="1" t="s">
        <v>1111</v>
      </c>
      <c r="B1578" s="8">
        <v>0.69729654140499475</v>
      </c>
      <c r="C1578" s="9">
        <v>-1.286509063</v>
      </c>
      <c r="D1578" s="1">
        <v>0.99724911699999996</v>
      </c>
      <c r="F1578" s="1" t="s">
        <v>931</v>
      </c>
    </row>
    <row r="1579" spans="1:6" x14ac:dyDescent="0.45">
      <c r="A1579" s="1" t="s">
        <v>1112</v>
      </c>
      <c r="B1579" s="8">
        <v>0.54703686494733228</v>
      </c>
      <c r="C1579" s="9">
        <v>-1.2860666430000001</v>
      </c>
      <c r="D1579" s="1">
        <v>0.99724911699999996</v>
      </c>
      <c r="F1579" s="1" t="s">
        <v>1113</v>
      </c>
    </row>
    <row r="1580" spans="1:6" x14ac:dyDescent="0.45">
      <c r="A1580" s="1" t="s">
        <v>1114</v>
      </c>
      <c r="B1580" s="8">
        <v>-0.69674525629104311</v>
      </c>
      <c r="C1580" s="9">
        <v>-1.2848753530000001</v>
      </c>
      <c r="D1580" s="1">
        <v>0.99724911699999996</v>
      </c>
      <c r="F1580" s="1" t="s">
        <v>1115</v>
      </c>
    </row>
    <row r="1581" spans="1:6" x14ac:dyDescent="0.45">
      <c r="A1581" s="1" t="s">
        <v>1116</v>
      </c>
      <c r="B1581" s="8">
        <v>-0.69674525629104311</v>
      </c>
      <c r="C1581" s="9">
        <v>-1.2848753530000001</v>
      </c>
      <c r="D1581" s="1">
        <v>0.99724911699999996</v>
      </c>
      <c r="F1581" s="1" t="s">
        <v>1117</v>
      </c>
    </row>
    <row r="1582" spans="1:6" x14ac:dyDescent="0.45">
      <c r="A1582" s="1" t="s">
        <v>1118</v>
      </c>
      <c r="B1582" s="8">
        <v>-0.69674525629104311</v>
      </c>
      <c r="C1582" s="9">
        <v>-1.2848753530000001</v>
      </c>
      <c r="D1582" s="1">
        <v>0.99724911699999996</v>
      </c>
      <c r="E1582" s="1" t="s">
        <v>1119</v>
      </c>
      <c r="F1582" s="1" t="s">
        <v>1120</v>
      </c>
    </row>
    <row r="1583" spans="1:6" x14ac:dyDescent="0.45">
      <c r="A1583" s="1" t="s">
        <v>1121</v>
      </c>
      <c r="B1583" s="8">
        <v>-0.69674525629104311</v>
      </c>
      <c r="C1583" s="9">
        <v>-1.2848753530000001</v>
      </c>
      <c r="D1583" s="1">
        <v>0.99724911699999996</v>
      </c>
      <c r="F1583" s="1" t="s">
        <v>1122</v>
      </c>
    </row>
    <row r="1584" spans="1:6" x14ac:dyDescent="0.45">
      <c r="A1584" s="1" t="s">
        <v>1123</v>
      </c>
      <c r="B1584" s="8">
        <v>-0.69674525629104311</v>
      </c>
      <c r="C1584" s="9">
        <v>-1.2848753530000001</v>
      </c>
      <c r="D1584" s="1">
        <v>0.99724911699999996</v>
      </c>
      <c r="F1584" s="1" t="s">
        <v>1124</v>
      </c>
    </row>
    <row r="1585" spans="1:6" x14ac:dyDescent="0.45">
      <c r="A1585" s="1" t="s">
        <v>1125</v>
      </c>
      <c r="B1585" s="8">
        <v>-0.69674525629104311</v>
      </c>
      <c r="C1585" s="9">
        <v>-1.2848753530000001</v>
      </c>
      <c r="D1585" s="1">
        <v>0.99724911699999996</v>
      </c>
      <c r="F1585" s="1" t="s">
        <v>38</v>
      </c>
    </row>
    <row r="1586" spans="1:6" x14ac:dyDescent="0.45">
      <c r="A1586" s="1" t="s">
        <v>1126</v>
      </c>
      <c r="B1586" s="8">
        <v>-0.69674525629104311</v>
      </c>
      <c r="C1586" s="9">
        <v>-1.2848753530000001</v>
      </c>
      <c r="D1586" s="1">
        <v>0.99724911699999996</v>
      </c>
      <c r="E1586" s="1" t="s">
        <v>1127</v>
      </c>
      <c r="F1586" s="1" t="s">
        <v>1128</v>
      </c>
    </row>
    <row r="1587" spans="1:6" x14ac:dyDescent="0.45">
      <c r="A1587" s="1" t="s">
        <v>1129</v>
      </c>
      <c r="B1587" s="8">
        <v>-0.69674525629104311</v>
      </c>
      <c r="C1587" s="9">
        <v>-1.2848753530000001</v>
      </c>
      <c r="D1587" s="1">
        <v>0.99724911699999996</v>
      </c>
      <c r="F1587" s="1" t="s">
        <v>38</v>
      </c>
    </row>
    <row r="1588" spans="1:6" x14ac:dyDescent="0.45">
      <c r="A1588" s="1" t="s">
        <v>1132</v>
      </c>
      <c r="B1588" s="8">
        <v>0.36791509136701234</v>
      </c>
      <c r="C1588" s="9">
        <v>-1.273157995</v>
      </c>
      <c r="D1588" s="1">
        <v>0.99724911699999996</v>
      </c>
      <c r="F1588" s="1" t="s">
        <v>1033</v>
      </c>
    </row>
    <row r="1589" spans="1:6" x14ac:dyDescent="0.45">
      <c r="A1589" s="1" t="s">
        <v>1133</v>
      </c>
      <c r="B1589" s="8">
        <v>0.1851735946892332</v>
      </c>
      <c r="C1589" s="9">
        <v>-1.267850108</v>
      </c>
      <c r="D1589" s="1">
        <v>0.99724911699999996</v>
      </c>
      <c r="F1589" s="1" t="s">
        <v>1134</v>
      </c>
    </row>
    <row r="1590" spans="1:6" x14ac:dyDescent="0.45">
      <c r="A1590" s="1" t="s">
        <v>1135</v>
      </c>
      <c r="B1590" s="8">
        <v>0.30363818153675565</v>
      </c>
      <c r="C1590" s="9">
        <v>-1.2582298620000001</v>
      </c>
      <c r="D1590" s="1">
        <v>0.99724911699999996</v>
      </c>
      <c r="F1590" s="1" t="s">
        <v>1051</v>
      </c>
    </row>
    <row r="1591" spans="1:6" x14ac:dyDescent="0.45">
      <c r="A1591" s="1" t="s">
        <v>1140</v>
      </c>
      <c r="B1591" s="8">
        <v>0.51034550419308311</v>
      </c>
      <c r="C1591" s="9">
        <v>-1.2341681550000001</v>
      </c>
      <c r="D1591" s="1">
        <v>0.99724911699999996</v>
      </c>
      <c r="F1591" s="1" t="s">
        <v>1141</v>
      </c>
    </row>
    <row r="1592" spans="1:6" x14ac:dyDescent="0.45">
      <c r="A1592" s="1" t="s">
        <v>1143</v>
      </c>
      <c r="B1592" s="8">
        <v>0.64441681097386871</v>
      </c>
      <c r="C1592" s="9">
        <v>-1.2265897939999999</v>
      </c>
      <c r="D1592" s="1">
        <v>0.99724911699999996</v>
      </c>
      <c r="F1592" s="1" t="s">
        <v>1144</v>
      </c>
    </row>
    <row r="1593" spans="1:6" x14ac:dyDescent="0.45">
      <c r="A1593" s="1" t="s">
        <v>1145</v>
      </c>
      <c r="B1593" s="8">
        <v>0.64441681097386871</v>
      </c>
      <c r="C1593" s="9">
        <v>-1.2265897939999999</v>
      </c>
      <c r="D1593" s="1">
        <v>0.99724911699999996</v>
      </c>
      <c r="F1593" s="1" t="s">
        <v>1146</v>
      </c>
    </row>
    <row r="1594" spans="1:6" x14ac:dyDescent="0.45">
      <c r="A1594" s="1" t="s">
        <v>1147</v>
      </c>
      <c r="B1594" s="8">
        <v>0.53321577661736752</v>
      </c>
      <c r="C1594" s="9">
        <v>-1.205191474</v>
      </c>
      <c r="D1594" s="1">
        <v>0.99724911699999996</v>
      </c>
      <c r="F1594" s="1" t="s">
        <v>1148</v>
      </c>
    </row>
    <row r="1595" spans="1:6" x14ac:dyDescent="0.45">
      <c r="A1595" s="1" t="s">
        <v>1152</v>
      </c>
      <c r="B1595" s="8">
        <v>-9.6203605811923776E-2</v>
      </c>
      <c r="C1595" s="9">
        <v>-1.1922486910000001</v>
      </c>
      <c r="D1595" s="1">
        <v>0.99724911699999996</v>
      </c>
      <c r="F1595" s="1" t="s">
        <v>1153</v>
      </c>
    </row>
    <row r="1596" spans="1:6" x14ac:dyDescent="0.45">
      <c r="A1596" s="1" t="s">
        <v>1154</v>
      </c>
      <c r="B1596" s="8">
        <v>-9.6203605811923776E-2</v>
      </c>
      <c r="C1596" s="9">
        <v>-1.1922486910000001</v>
      </c>
      <c r="D1596" s="1">
        <v>0.99724911699999996</v>
      </c>
      <c r="F1596" s="1" t="s">
        <v>1155</v>
      </c>
    </row>
    <row r="1597" spans="1:6" x14ac:dyDescent="0.45">
      <c r="A1597" s="1" t="s">
        <v>1156</v>
      </c>
      <c r="B1597" s="8">
        <v>0.74517684910339266</v>
      </c>
      <c r="C1597" s="9">
        <v>-1.1922214879999999</v>
      </c>
      <c r="D1597" s="1">
        <v>0.99724911699999996</v>
      </c>
      <c r="F1597" s="1" t="s">
        <v>1157</v>
      </c>
    </row>
    <row r="1598" spans="1:6" x14ac:dyDescent="0.45">
      <c r="A1598" s="1" t="s">
        <v>1160</v>
      </c>
      <c r="B1598" s="8">
        <v>0.96984446096138288</v>
      </c>
      <c r="C1598" s="9">
        <v>-1.1744240189999999</v>
      </c>
      <c r="D1598" s="1">
        <v>0.99724911699999996</v>
      </c>
      <c r="F1598" s="1" t="s">
        <v>1161</v>
      </c>
    </row>
    <row r="1599" spans="1:6" x14ac:dyDescent="0.45">
      <c r="A1599" s="1" t="s">
        <v>1162</v>
      </c>
      <c r="B1599" s="8">
        <v>0.86223175547849007</v>
      </c>
      <c r="C1599" s="9">
        <v>-1.151600127</v>
      </c>
      <c r="D1599" s="1">
        <v>0.99724911699999996</v>
      </c>
      <c r="F1599" s="1" t="s">
        <v>1163</v>
      </c>
    </row>
    <row r="1600" spans="1:6" x14ac:dyDescent="0.45">
      <c r="A1600" s="1" t="s">
        <v>1175</v>
      </c>
      <c r="B1600" s="8">
        <v>0.61677439268170708</v>
      </c>
      <c r="C1600" s="9">
        <v>-1.117059596</v>
      </c>
      <c r="D1600" s="1">
        <v>0.99724911699999996</v>
      </c>
      <c r="F1600" s="1" t="s">
        <v>1176</v>
      </c>
    </row>
    <row r="1601" spans="1:6" x14ac:dyDescent="0.45">
      <c r="A1601" s="1" t="s">
        <v>1180</v>
      </c>
      <c r="B1601" s="8">
        <v>0.81867080046223073</v>
      </c>
      <c r="C1601" s="9">
        <v>-1.0983585279999999</v>
      </c>
      <c r="D1601" s="1">
        <v>0.99724911699999996</v>
      </c>
      <c r="E1601" s="1" t="s">
        <v>1181</v>
      </c>
      <c r="F1601" s="1" t="s">
        <v>1182</v>
      </c>
    </row>
    <row r="1602" spans="1:6" x14ac:dyDescent="0.45">
      <c r="A1602" s="1" t="s">
        <v>1183</v>
      </c>
      <c r="B1602" s="8">
        <v>0.64921811674076046</v>
      </c>
      <c r="C1602" s="9">
        <v>-1.093981095</v>
      </c>
      <c r="D1602" s="1">
        <v>0.99724911699999996</v>
      </c>
      <c r="E1602" s="1" t="s">
        <v>1184</v>
      </c>
      <c r="F1602" s="1" t="s">
        <v>1185</v>
      </c>
    </row>
    <row r="1603" spans="1:6" x14ac:dyDescent="0.45">
      <c r="A1603" s="1" t="s">
        <v>1186</v>
      </c>
      <c r="B1603" s="8">
        <v>0.62981204851877481</v>
      </c>
      <c r="C1603" s="9">
        <v>-1.0925995479999999</v>
      </c>
      <c r="D1603" s="1">
        <v>0.99724911699999996</v>
      </c>
      <c r="F1603" s="1" t="s">
        <v>1056</v>
      </c>
    </row>
    <row r="1604" spans="1:6" x14ac:dyDescent="0.45">
      <c r="A1604" s="1" t="s">
        <v>1187</v>
      </c>
      <c r="B1604" s="8">
        <v>0.58572582552326047</v>
      </c>
      <c r="C1604" s="9">
        <v>-1.069169593</v>
      </c>
      <c r="D1604" s="1">
        <v>0.99724911699999996</v>
      </c>
      <c r="F1604" s="1" t="s">
        <v>1188</v>
      </c>
    </row>
    <row r="1605" spans="1:6" x14ac:dyDescent="0.45">
      <c r="A1605" s="1" t="s">
        <v>1189</v>
      </c>
      <c r="B1605" s="8">
        <v>0.25316373975853185</v>
      </c>
      <c r="C1605" s="9">
        <v>-1.059334394</v>
      </c>
      <c r="D1605" s="1">
        <v>0.99724911699999996</v>
      </c>
      <c r="F1605" s="1" t="s">
        <v>1190</v>
      </c>
    </row>
    <row r="1606" spans="1:6" x14ac:dyDescent="0.45">
      <c r="A1606" s="1" t="s">
        <v>1193</v>
      </c>
      <c r="B1606" s="8">
        <v>0.47968264797002769</v>
      </c>
      <c r="C1606" s="9">
        <v>-1.052636358</v>
      </c>
      <c r="D1606" s="1">
        <v>0.99724911699999996</v>
      </c>
      <c r="E1606" s="1" t="s">
        <v>1194</v>
      </c>
      <c r="F1606" s="1" t="s">
        <v>1195</v>
      </c>
    </row>
    <row r="1607" spans="1:6" x14ac:dyDescent="0.45">
      <c r="A1607" s="1" t="s">
        <v>1199</v>
      </c>
      <c r="B1607" s="8">
        <v>0.81013151980998688</v>
      </c>
      <c r="C1607" s="9">
        <v>-1.0474671879999999</v>
      </c>
      <c r="D1607" s="1">
        <v>0.99724911699999996</v>
      </c>
      <c r="F1607" s="1" t="s">
        <v>1200</v>
      </c>
    </row>
    <row r="1608" spans="1:6" x14ac:dyDescent="0.45">
      <c r="A1608" s="1" t="s">
        <v>1205</v>
      </c>
      <c r="B1608" s="8">
        <v>0.65736854631311015</v>
      </c>
      <c r="C1608" s="9">
        <v>-1.0412140409999999</v>
      </c>
      <c r="D1608" s="1">
        <v>0.99724911699999996</v>
      </c>
      <c r="F1608" s="1" t="s">
        <v>1206</v>
      </c>
    </row>
    <row r="1609" spans="1:6" x14ac:dyDescent="0.45">
      <c r="A1609" s="1" t="s">
        <v>1207</v>
      </c>
      <c r="B1609" s="8">
        <v>0.34950724035444619</v>
      </c>
      <c r="C1609" s="9">
        <v>-1.0387553110000001</v>
      </c>
      <c r="D1609" s="1">
        <v>0.99724911699999996</v>
      </c>
      <c r="F1609" s="1" t="s">
        <v>1208</v>
      </c>
    </row>
    <row r="1610" spans="1:6" x14ac:dyDescent="0.45">
      <c r="A1610" s="1" t="s">
        <v>1214</v>
      </c>
      <c r="B1610" s="8">
        <v>0.20314968182994561</v>
      </c>
      <c r="C1610" s="9">
        <v>-1.0250221390000001</v>
      </c>
      <c r="D1610" s="1">
        <v>0.99724911699999996</v>
      </c>
      <c r="F1610" s="1" t="s">
        <v>1215</v>
      </c>
    </row>
    <row r="1611" spans="1:6" x14ac:dyDescent="0.45">
      <c r="A1611" s="1" t="s">
        <v>1219</v>
      </c>
      <c r="B1611" s="8">
        <v>0.30991335961720762</v>
      </c>
      <c r="C1611" s="9">
        <v>-1.0148948870000001</v>
      </c>
      <c r="D1611" s="1">
        <v>0.99724911699999996</v>
      </c>
      <c r="F1611" s="1" t="s">
        <v>38</v>
      </c>
    </row>
    <row r="1612" spans="1:6" x14ac:dyDescent="0.45">
      <c r="A1612" s="1" t="s">
        <v>1220</v>
      </c>
      <c r="B1612" s="8">
        <v>0.60289786286466418</v>
      </c>
      <c r="C1612" s="9">
        <v>-1.013784228</v>
      </c>
      <c r="D1612" s="1">
        <v>0.99724911699999996</v>
      </c>
      <c r="F1612" s="1" t="s">
        <v>1148</v>
      </c>
    </row>
    <row r="1613" spans="1:6" x14ac:dyDescent="0.45">
      <c r="A1613" s="1" t="s">
        <v>1224</v>
      </c>
      <c r="B1613" s="8">
        <v>0.95450435045199244</v>
      </c>
      <c r="C1613" s="9">
        <v>-0.99654166700000002</v>
      </c>
      <c r="D1613" s="1">
        <v>0.99724911699999996</v>
      </c>
      <c r="F1613" s="1" t="s">
        <v>1225</v>
      </c>
    </row>
    <row r="1614" spans="1:6" x14ac:dyDescent="0.45">
      <c r="A1614" s="1" t="s">
        <v>1226</v>
      </c>
      <c r="B1614" s="8">
        <v>0.71126255540778083</v>
      </c>
      <c r="C1614" s="9">
        <v>-0.990211917</v>
      </c>
      <c r="D1614" s="1">
        <v>0.99724911699999996</v>
      </c>
      <c r="F1614" s="1" t="s">
        <v>1227</v>
      </c>
    </row>
    <row r="1615" spans="1:6" x14ac:dyDescent="0.45">
      <c r="A1615" s="1" t="s">
        <v>1230</v>
      </c>
      <c r="B1615" s="8">
        <v>0.91248003576242975</v>
      </c>
      <c r="C1615" s="9">
        <v>-0.98378804600000003</v>
      </c>
      <c r="D1615" s="1">
        <v>0.99724911699999996</v>
      </c>
      <c r="F1615" s="1" t="s">
        <v>38</v>
      </c>
    </row>
    <row r="1616" spans="1:6" x14ac:dyDescent="0.45">
      <c r="A1616" s="1" t="s">
        <v>1233</v>
      </c>
      <c r="B1616" s="8">
        <v>0.72580205879218751</v>
      </c>
      <c r="C1616" s="9">
        <v>-0.975603573</v>
      </c>
      <c r="D1616" s="1">
        <v>0.99724911699999996</v>
      </c>
      <c r="F1616" s="1" t="s">
        <v>1117</v>
      </c>
    </row>
    <row r="1617" spans="1:6" x14ac:dyDescent="0.45">
      <c r="A1617" s="1" t="s">
        <v>1234</v>
      </c>
      <c r="B1617" s="8">
        <v>0.71997337622677415</v>
      </c>
      <c r="C1617" s="9">
        <v>-0.97414649900000005</v>
      </c>
      <c r="D1617" s="1">
        <v>0.99724911699999996</v>
      </c>
      <c r="E1617" s="1" t="s">
        <v>1235</v>
      </c>
      <c r="F1617" s="1" t="s">
        <v>1236</v>
      </c>
    </row>
    <row r="1618" spans="1:6" x14ac:dyDescent="0.45">
      <c r="A1618" s="1" t="s">
        <v>1245</v>
      </c>
      <c r="B1618" s="8">
        <v>0.93329723712028823</v>
      </c>
      <c r="C1618" s="9">
        <v>-0.95218968299999995</v>
      </c>
      <c r="D1618" s="1">
        <v>0.99724911699999996</v>
      </c>
      <c r="E1618" s="1" t="s">
        <v>1246</v>
      </c>
      <c r="F1618" s="1" t="s">
        <v>1247</v>
      </c>
    </row>
    <row r="1619" spans="1:6" x14ac:dyDescent="0.45">
      <c r="A1619" s="1" t="s">
        <v>1248</v>
      </c>
      <c r="B1619" s="8">
        <v>0.87810205138842012</v>
      </c>
      <c r="C1619" s="9">
        <v>-0.94547278099999998</v>
      </c>
      <c r="D1619" s="1">
        <v>0.99724911699999996</v>
      </c>
      <c r="F1619" s="1" t="s">
        <v>476</v>
      </c>
    </row>
    <row r="1620" spans="1:6" x14ac:dyDescent="0.45">
      <c r="A1620" s="1" t="s">
        <v>1255</v>
      </c>
      <c r="B1620" s="8">
        <v>0.83492952884948501</v>
      </c>
      <c r="C1620" s="9">
        <v>-0.92937754299999997</v>
      </c>
      <c r="D1620" s="1">
        <v>0.99724911699999996</v>
      </c>
      <c r="E1620" s="1" t="s">
        <v>1256</v>
      </c>
      <c r="F1620" s="1" t="s">
        <v>1257</v>
      </c>
    </row>
    <row r="1621" spans="1:6" x14ac:dyDescent="0.45">
      <c r="A1621" s="1" t="s">
        <v>1258</v>
      </c>
      <c r="B1621" s="8">
        <v>0.69532625198721765</v>
      </c>
      <c r="C1621" s="9">
        <v>-0.92471353599999995</v>
      </c>
      <c r="D1621" s="1">
        <v>0.99724911699999996</v>
      </c>
      <c r="F1621" s="1" t="s">
        <v>1259</v>
      </c>
    </row>
    <row r="1622" spans="1:6" x14ac:dyDescent="0.45">
      <c r="A1622" s="1" t="s">
        <v>1260</v>
      </c>
      <c r="B1622" s="8">
        <v>0.17776302540344729</v>
      </c>
      <c r="C1622" s="9">
        <v>-0.92414607599999998</v>
      </c>
      <c r="D1622" s="1">
        <v>0.99724911699999996</v>
      </c>
      <c r="F1622" s="1" t="s">
        <v>1261</v>
      </c>
    </row>
    <row r="1623" spans="1:6" x14ac:dyDescent="0.45">
      <c r="A1623" s="1" t="s">
        <v>1267</v>
      </c>
      <c r="B1623" s="8">
        <v>0.83367405341319178</v>
      </c>
      <c r="C1623" s="9">
        <v>-0.90723180299999995</v>
      </c>
      <c r="D1623" s="1">
        <v>0.99724911699999996</v>
      </c>
      <c r="F1623" s="1" t="s">
        <v>38</v>
      </c>
    </row>
    <row r="1624" spans="1:6" x14ac:dyDescent="0.45">
      <c r="A1624" s="1" t="s">
        <v>1268</v>
      </c>
      <c r="B1624" s="8">
        <v>0.97741154637859395</v>
      </c>
      <c r="C1624" s="9">
        <v>-0.90214280499999999</v>
      </c>
      <c r="D1624" s="1">
        <v>0.99724911699999996</v>
      </c>
      <c r="F1624" s="1" t="s">
        <v>1269</v>
      </c>
    </row>
    <row r="1625" spans="1:6" x14ac:dyDescent="0.45">
      <c r="A1625" s="1" t="s">
        <v>1270</v>
      </c>
      <c r="B1625" s="8">
        <v>0.94176893057576838</v>
      </c>
      <c r="C1625" s="9">
        <v>-0.893806973</v>
      </c>
      <c r="D1625" s="1">
        <v>0.99724911699999996</v>
      </c>
      <c r="F1625" s="1" t="s">
        <v>1271</v>
      </c>
    </row>
    <row r="1626" spans="1:6" x14ac:dyDescent="0.45">
      <c r="A1626" s="1" t="s">
        <v>1274</v>
      </c>
      <c r="B1626" s="8">
        <v>0.53614576414419168</v>
      </c>
      <c r="C1626" s="9">
        <v>-0.88981850200000001</v>
      </c>
      <c r="D1626" s="1">
        <v>0.99724911699999996</v>
      </c>
      <c r="E1626" s="1" t="s">
        <v>1275</v>
      </c>
      <c r="F1626" s="1" t="s">
        <v>1276</v>
      </c>
    </row>
    <row r="1627" spans="1:6" x14ac:dyDescent="0.45">
      <c r="A1627" s="1" t="s">
        <v>1280</v>
      </c>
      <c r="B1627" s="8">
        <v>0.11758062525959742</v>
      </c>
      <c r="C1627" s="9">
        <v>-0.88768823200000002</v>
      </c>
      <c r="D1627" s="1">
        <v>0.99724911699999996</v>
      </c>
      <c r="F1627" s="1" t="s">
        <v>1281</v>
      </c>
    </row>
    <row r="1628" spans="1:6" x14ac:dyDescent="0.45">
      <c r="A1628" s="1" t="s">
        <v>1287</v>
      </c>
      <c r="B1628" s="8">
        <v>0.75333327939313299</v>
      </c>
      <c r="C1628" s="9">
        <v>-0.88212928599999996</v>
      </c>
      <c r="D1628" s="1">
        <v>0.99724911699999996</v>
      </c>
      <c r="F1628" s="1" t="s">
        <v>1288</v>
      </c>
    </row>
    <row r="1629" spans="1:6" x14ac:dyDescent="0.45">
      <c r="A1629" s="1" t="s">
        <v>1291</v>
      </c>
      <c r="B1629" s="8">
        <v>0.46552060535893602</v>
      </c>
      <c r="C1629" s="9">
        <v>-0.87134755399999997</v>
      </c>
      <c r="D1629" s="1">
        <v>0.99724911699999996</v>
      </c>
      <c r="F1629" s="1" t="s">
        <v>1281</v>
      </c>
    </row>
    <row r="1630" spans="1:6" x14ac:dyDescent="0.45">
      <c r="A1630" s="1" t="s">
        <v>1292</v>
      </c>
      <c r="B1630" s="8">
        <v>0.85768388064010692</v>
      </c>
      <c r="C1630" s="9">
        <v>-0.87021153799999995</v>
      </c>
      <c r="D1630" s="1">
        <v>0.99724911699999996</v>
      </c>
      <c r="E1630" s="1" t="s">
        <v>1293</v>
      </c>
      <c r="F1630" s="1" t="s">
        <v>1294</v>
      </c>
    </row>
    <row r="1631" spans="1:6" x14ac:dyDescent="0.45">
      <c r="A1631" s="1" t="s">
        <v>1300</v>
      </c>
      <c r="B1631" s="8">
        <v>1.0108448984725258</v>
      </c>
      <c r="C1631" s="9">
        <v>-0.86729748399999995</v>
      </c>
      <c r="D1631" s="1">
        <v>0.99724911699999996</v>
      </c>
      <c r="F1631" s="1" t="s">
        <v>1301</v>
      </c>
    </row>
    <row r="1632" spans="1:6" x14ac:dyDescent="0.45">
      <c r="A1632" s="1" t="s">
        <v>1310</v>
      </c>
      <c r="B1632" s="8">
        <v>0.57829052705247908</v>
      </c>
      <c r="C1632" s="9">
        <v>-0.85352467799999998</v>
      </c>
      <c r="D1632" s="1">
        <v>0.99724911699999996</v>
      </c>
      <c r="F1632" s="1" t="s">
        <v>1311</v>
      </c>
    </row>
    <row r="1633" spans="1:6" x14ac:dyDescent="0.45">
      <c r="A1633" s="1" t="s">
        <v>1317</v>
      </c>
      <c r="B1633" s="8">
        <v>0.81599826439581769</v>
      </c>
      <c r="C1633" s="9">
        <v>-0.83545321400000006</v>
      </c>
      <c r="D1633" s="1">
        <v>0.99724911699999996</v>
      </c>
      <c r="E1633" s="1" t="s">
        <v>1318</v>
      </c>
      <c r="F1633" s="1" t="s">
        <v>1319</v>
      </c>
    </row>
    <row r="1634" spans="1:6" x14ac:dyDescent="0.45">
      <c r="A1634" s="1" t="s">
        <v>1320</v>
      </c>
      <c r="B1634" s="8">
        <v>0.96385886989317582</v>
      </c>
      <c r="C1634" s="9">
        <v>-0.83535438799999995</v>
      </c>
      <c r="D1634" s="1">
        <v>0.99724911699999996</v>
      </c>
      <c r="F1634" s="1" t="s">
        <v>955</v>
      </c>
    </row>
    <row r="1635" spans="1:6" x14ac:dyDescent="0.45">
      <c r="A1635" s="1" t="s">
        <v>1321</v>
      </c>
      <c r="B1635" s="8">
        <v>0.32347081190951277</v>
      </c>
      <c r="C1635" s="9">
        <v>-0.832562723</v>
      </c>
      <c r="D1635" s="1">
        <v>0.99724911699999996</v>
      </c>
      <c r="E1635" s="1" t="s">
        <v>1322</v>
      </c>
      <c r="F1635" s="1" t="s">
        <v>1323</v>
      </c>
    </row>
    <row r="1636" spans="1:6" x14ac:dyDescent="0.45">
      <c r="A1636" s="1" t="s">
        <v>1332</v>
      </c>
      <c r="B1636" s="8">
        <v>-9.9563520871615671E-2</v>
      </c>
      <c r="C1636" s="9">
        <v>-0.81807986099999996</v>
      </c>
      <c r="D1636" s="1">
        <v>0.99724911699999996</v>
      </c>
      <c r="F1636" s="1" t="s">
        <v>931</v>
      </c>
    </row>
    <row r="1637" spans="1:6" x14ac:dyDescent="0.45">
      <c r="A1637" s="1" t="s">
        <v>1333</v>
      </c>
      <c r="B1637" s="8">
        <v>0.15079975604254087</v>
      </c>
      <c r="C1637" s="9">
        <v>-0.81750799900000004</v>
      </c>
      <c r="D1637" s="1">
        <v>0.99724911699999996</v>
      </c>
      <c r="F1637" s="1" t="s">
        <v>931</v>
      </c>
    </row>
    <row r="1638" spans="1:6" x14ac:dyDescent="0.45">
      <c r="A1638" s="1" t="s">
        <v>1334</v>
      </c>
      <c r="B1638" s="8">
        <v>0.15079975604254087</v>
      </c>
      <c r="C1638" s="9">
        <v>-0.81750799900000004</v>
      </c>
      <c r="D1638" s="1">
        <v>0.99724911699999996</v>
      </c>
      <c r="F1638" s="1" t="s">
        <v>1335</v>
      </c>
    </row>
    <row r="1639" spans="1:6" x14ac:dyDescent="0.45">
      <c r="A1639" s="1" t="s">
        <v>1336</v>
      </c>
      <c r="B1639" s="8">
        <v>0.85838774074880586</v>
      </c>
      <c r="C1639" s="9">
        <v>-0.81727487099999996</v>
      </c>
      <c r="D1639" s="1">
        <v>0.99724911699999996</v>
      </c>
      <c r="F1639" s="1" t="s">
        <v>931</v>
      </c>
    </row>
    <row r="1640" spans="1:6" x14ac:dyDescent="0.45">
      <c r="A1640" s="1" t="s">
        <v>1337</v>
      </c>
      <c r="B1640" s="8">
        <v>0.77681149878601552</v>
      </c>
      <c r="C1640" s="9">
        <v>-0.81636107199999997</v>
      </c>
      <c r="D1640" s="1">
        <v>0.99724911699999996</v>
      </c>
      <c r="F1640" s="1" t="s">
        <v>1082</v>
      </c>
    </row>
    <row r="1641" spans="1:6" x14ac:dyDescent="0.45">
      <c r="A1641" s="1" t="s">
        <v>1340</v>
      </c>
      <c r="B1641" s="8">
        <v>3.2049865707724292</v>
      </c>
      <c r="C1641" s="9">
        <v>-0.81336514800000004</v>
      </c>
      <c r="D1641" s="1">
        <v>0.99724911699999996</v>
      </c>
      <c r="E1641" s="1" t="s">
        <v>1341</v>
      </c>
      <c r="F1641" s="1" t="s">
        <v>1342</v>
      </c>
    </row>
    <row r="1642" spans="1:6" x14ac:dyDescent="0.45">
      <c r="A1642" s="1" t="s">
        <v>1343</v>
      </c>
      <c r="B1642" s="8">
        <v>0.83101480766016922</v>
      </c>
      <c r="C1642" s="9">
        <v>-0.81123475300000003</v>
      </c>
      <c r="D1642" s="1">
        <v>0.99724911699999996</v>
      </c>
      <c r="E1642" s="1" t="s">
        <v>1344</v>
      </c>
      <c r="F1642" s="1" t="s">
        <v>1345</v>
      </c>
    </row>
    <row r="1643" spans="1:6" x14ac:dyDescent="0.45">
      <c r="A1643" s="1" t="s">
        <v>1346</v>
      </c>
      <c r="B1643" s="8">
        <v>0.82644678147905781</v>
      </c>
      <c r="C1643" s="9">
        <v>-0.81051959699999998</v>
      </c>
      <c r="D1643" s="1">
        <v>0.99724911699999996</v>
      </c>
      <c r="F1643" s="1" t="s">
        <v>1347</v>
      </c>
    </row>
    <row r="1644" spans="1:6" x14ac:dyDescent="0.45">
      <c r="A1644" s="1" t="s">
        <v>1348</v>
      </c>
      <c r="B1644" s="8">
        <v>0.70247795941685587</v>
      </c>
      <c r="C1644" s="9">
        <v>-0.80939734799999996</v>
      </c>
      <c r="D1644" s="1">
        <v>0.99724911699999996</v>
      </c>
      <c r="E1644" s="1" t="s">
        <v>1349</v>
      </c>
      <c r="F1644" s="1" t="s">
        <v>1350</v>
      </c>
    </row>
    <row r="1645" spans="1:6" x14ac:dyDescent="0.45">
      <c r="A1645" s="1" t="s">
        <v>1353</v>
      </c>
      <c r="B1645" s="8">
        <v>0.63353118953225229</v>
      </c>
      <c r="C1645" s="9">
        <v>-0.80335657999999999</v>
      </c>
      <c r="D1645" s="1">
        <v>0.99724911699999996</v>
      </c>
      <c r="F1645" s="1" t="s">
        <v>1296</v>
      </c>
    </row>
    <row r="1646" spans="1:6" x14ac:dyDescent="0.45">
      <c r="A1646" s="1" t="s">
        <v>1354</v>
      </c>
      <c r="B1646" s="8">
        <v>0.96199156771100691</v>
      </c>
      <c r="C1646" s="9">
        <v>-0.80242949699999999</v>
      </c>
      <c r="D1646" s="1">
        <v>0.99724911699999996</v>
      </c>
      <c r="F1646" s="1" t="s">
        <v>38</v>
      </c>
    </row>
    <row r="1647" spans="1:6" x14ac:dyDescent="0.45">
      <c r="A1647" s="1" t="s">
        <v>1356</v>
      </c>
      <c r="B1647" s="8">
        <v>0.77922277102584026</v>
      </c>
      <c r="C1647" s="9">
        <v>-0.80087284400000003</v>
      </c>
      <c r="D1647" s="1">
        <v>0.99724911699999996</v>
      </c>
      <c r="E1647" s="1" t="s">
        <v>1357</v>
      </c>
      <c r="F1647" s="1" t="s">
        <v>1358</v>
      </c>
    </row>
    <row r="1648" spans="1:6" x14ac:dyDescent="0.45">
      <c r="A1648" s="1" t="s">
        <v>1359</v>
      </c>
      <c r="B1648" s="8">
        <v>1.0089067754704939</v>
      </c>
      <c r="C1648" s="9">
        <v>-0.80061798900000003</v>
      </c>
      <c r="D1648" s="1">
        <v>0.99724911699999996</v>
      </c>
      <c r="E1648" s="1" t="s">
        <v>1360</v>
      </c>
      <c r="F1648" s="1" t="s">
        <v>1361</v>
      </c>
    </row>
    <row r="1649" spans="1:6" x14ac:dyDescent="0.45">
      <c r="A1649" s="1" t="s">
        <v>1362</v>
      </c>
      <c r="B1649" s="8">
        <v>0.9017328917859746</v>
      </c>
      <c r="C1649" s="9">
        <v>-0.79616145699999996</v>
      </c>
      <c r="D1649" s="1">
        <v>0.99724911699999996</v>
      </c>
      <c r="F1649" s="1" t="s">
        <v>955</v>
      </c>
    </row>
    <row r="1650" spans="1:6" x14ac:dyDescent="0.45">
      <c r="A1650" s="1" t="s">
        <v>1363</v>
      </c>
      <c r="B1650" s="8">
        <v>1.1342425883170668</v>
      </c>
      <c r="C1650" s="9">
        <v>-0.79147689399999999</v>
      </c>
      <c r="D1650" s="1">
        <v>0.99724911699999996</v>
      </c>
      <c r="E1650" s="1" t="s">
        <v>1364</v>
      </c>
      <c r="F1650" s="1" t="s">
        <v>1365</v>
      </c>
    </row>
    <row r="1651" spans="1:6" x14ac:dyDescent="0.45">
      <c r="A1651" s="1" t="s">
        <v>1370</v>
      </c>
      <c r="B1651" s="8">
        <v>0.71599965963271306</v>
      </c>
      <c r="C1651" s="9">
        <v>-0.77948150699999996</v>
      </c>
      <c r="D1651" s="1">
        <v>0.99724911699999996</v>
      </c>
      <c r="F1651" s="1" t="s">
        <v>38</v>
      </c>
    </row>
    <row r="1652" spans="1:6" x14ac:dyDescent="0.45">
      <c r="A1652" s="1" t="s">
        <v>1374</v>
      </c>
      <c r="B1652" s="8">
        <v>1.1065737000587088</v>
      </c>
      <c r="C1652" s="9">
        <v>-0.77356153999999999</v>
      </c>
      <c r="D1652" s="1">
        <v>0.99724911699999996</v>
      </c>
      <c r="F1652" s="1" t="s">
        <v>274</v>
      </c>
    </row>
    <row r="1653" spans="1:6" x14ac:dyDescent="0.45">
      <c r="A1653" s="1" t="s">
        <v>1381</v>
      </c>
      <c r="B1653" s="8">
        <v>-0.20759837928116179</v>
      </c>
      <c r="C1653" s="9">
        <v>-0.75663966000000005</v>
      </c>
      <c r="D1653" s="1">
        <v>0.99724911699999996</v>
      </c>
      <c r="F1653" s="1" t="s">
        <v>1095</v>
      </c>
    </row>
    <row r="1654" spans="1:6" x14ac:dyDescent="0.45">
      <c r="A1654" s="1" t="s">
        <v>1382</v>
      </c>
      <c r="B1654" s="8">
        <v>-0.20759837928116179</v>
      </c>
      <c r="C1654" s="9">
        <v>-0.75663966000000005</v>
      </c>
      <c r="D1654" s="1">
        <v>0.99724911699999996</v>
      </c>
      <c r="F1654" s="1" t="s">
        <v>1383</v>
      </c>
    </row>
    <row r="1655" spans="1:6" x14ac:dyDescent="0.45">
      <c r="A1655" s="1" t="s">
        <v>1384</v>
      </c>
      <c r="B1655" s="8">
        <v>1.1494628032932792</v>
      </c>
      <c r="C1655" s="9">
        <v>-0.75658675799999997</v>
      </c>
      <c r="D1655" s="1">
        <v>0.99724911699999996</v>
      </c>
      <c r="F1655" s="1" t="s">
        <v>1385</v>
      </c>
    </row>
    <row r="1656" spans="1:6" x14ac:dyDescent="0.45">
      <c r="A1656" s="1" t="s">
        <v>1386</v>
      </c>
      <c r="B1656" s="8">
        <v>1.0687921633134532</v>
      </c>
      <c r="C1656" s="9">
        <v>-0.75649787800000001</v>
      </c>
      <c r="D1656" s="1">
        <v>0.99724911699999996</v>
      </c>
      <c r="F1656" s="1" t="s">
        <v>278</v>
      </c>
    </row>
    <row r="1657" spans="1:6" x14ac:dyDescent="0.45">
      <c r="A1657" s="1" t="s">
        <v>1392</v>
      </c>
      <c r="B1657" s="8">
        <v>0.50996900161850622</v>
      </c>
      <c r="C1657" s="9">
        <v>-0.74953956499999996</v>
      </c>
      <c r="D1657" s="1">
        <v>0.99724911699999996</v>
      </c>
      <c r="E1657" s="1" t="s">
        <v>1393</v>
      </c>
      <c r="F1657" s="1" t="s">
        <v>1394</v>
      </c>
    </row>
    <row r="1658" spans="1:6" x14ac:dyDescent="0.45">
      <c r="A1658" s="1" t="s">
        <v>1397</v>
      </c>
      <c r="B1658" s="8">
        <v>0.5003463486850992</v>
      </c>
      <c r="C1658" s="9">
        <v>-0.74802970800000002</v>
      </c>
      <c r="D1658" s="1">
        <v>0.99724911699999996</v>
      </c>
      <c r="F1658" s="1" t="s">
        <v>1398</v>
      </c>
    </row>
    <row r="1659" spans="1:6" x14ac:dyDescent="0.45">
      <c r="A1659" s="1" t="s">
        <v>1399</v>
      </c>
      <c r="B1659" s="8">
        <v>0.28881046010820877</v>
      </c>
      <c r="C1659" s="9">
        <v>-0.74657954900000001</v>
      </c>
      <c r="D1659" s="1">
        <v>0.99724911699999996</v>
      </c>
      <c r="F1659" s="1" t="s">
        <v>1400</v>
      </c>
    </row>
    <row r="1660" spans="1:6" x14ac:dyDescent="0.45">
      <c r="A1660" s="1" t="s">
        <v>1408</v>
      </c>
      <c r="B1660" s="8">
        <v>1.0778855272063901</v>
      </c>
      <c r="C1660" s="9">
        <v>-0.73472812099999996</v>
      </c>
      <c r="D1660" s="1">
        <v>0.99724911699999996</v>
      </c>
      <c r="E1660" s="1" t="s">
        <v>1409</v>
      </c>
      <c r="F1660" s="1" t="s">
        <v>1410</v>
      </c>
    </row>
    <row r="1661" spans="1:6" x14ac:dyDescent="0.45">
      <c r="A1661" s="1" t="s">
        <v>1413</v>
      </c>
      <c r="B1661" s="8">
        <v>0.52373520062447887</v>
      </c>
      <c r="C1661" s="9">
        <v>-0.73206983999999997</v>
      </c>
      <c r="D1661" s="1">
        <v>0.99724911699999996</v>
      </c>
      <c r="F1661" s="1" t="s">
        <v>1414</v>
      </c>
    </row>
    <row r="1662" spans="1:6" x14ac:dyDescent="0.45">
      <c r="A1662" s="1" t="s">
        <v>1415</v>
      </c>
      <c r="B1662" s="8">
        <v>1.0575633442202719</v>
      </c>
      <c r="C1662" s="9">
        <v>-0.73106086599999998</v>
      </c>
      <c r="D1662" s="1">
        <v>0.99724911699999996</v>
      </c>
      <c r="F1662" s="1" t="s">
        <v>1416</v>
      </c>
    </row>
    <row r="1663" spans="1:6" x14ac:dyDescent="0.45">
      <c r="A1663" s="1" t="s">
        <v>1417</v>
      </c>
      <c r="B1663" s="8">
        <v>0.73715584455156813</v>
      </c>
      <c r="C1663" s="9">
        <v>-0.72969489399999998</v>
      </c>
      <c r="D1663" s="1">
        <v>0.99724911699999996</v>
      </c>
      <c r="F1663" s="1" t="s">
        <v>1418</v>
      </c>
    </row>
    <row r="1664" spans="1:6" x14ac:dyDescent="0.45">
      <c r="A1664" s="1" t="s">
        <v>1421</v>
      </c>
      <c r="B1664" s="8">
        <v>0.26020606281925757</v>
      </c>
      <c r="C1664" s="9">
        <v>-0.726150611</v>
      </c>
      <c r="D1664" s="1">
        <v>0.99724911699999996</v>
      </c>
      <c r="F1664" s="1" t="s">
        <v>1422</v>
      </c>
    </row>
    <row r="1665" spans="1:6" x14ac:dyDescent="0.45">
      <c r="A1665" s="1" t="s">
        <v>1427</v>
      </c>
      <c r="B1665" s="8">
        <v>0.76047925255729343</v>
      </c>
      <c r="C1665" s="9">
        <v>-0.71138754100000001</v>
      </c>
      <c r="D1665" s="1">
        <v>0.99724911699999996</v>
      </c>
      <c r="F1665" s="1" t="s">
        <v>38</v>
      </c>
    </row>
    <row r="1666" spans="1:6" x14ac:dyDescent="0.45">
      <c r="A1666" s="1" t="s">
        <v>1428</v>
      </c>
      <c r="B1666" s="8">
        <v>0.64486783129274006</v>
      </c>
      <c r="C1666" s="9">
        <v>-0.70795894999999998</v>
      </c>
      <c r="D1666" s="1">
        <v>0.99724911699999996</v>
      </c>
      <c r="F1666" s="1" t="s">
        <v>1429</v>
      </c>
    </row>
    <row r="1667" spans="1:6" x14ac:dyDescent="0.45">
      <c r="A1667" s="1" t="s">
        <v>1430</v>
      </c>
      <c r="B1667" s="8">
        <v>0.92842925021550515</v>
      </c>
      <c r="C1667" s="9">
        <v>-0.70669257900000004</v>
      </c>
      <c r="D1667" s="1">
        <v>0.99724911699999996</v>
      </c>
      <c r="F1667" s="1" t="s">
        <v>877</v>
      </c>
    </row>
    <row r="1668" spans="1:6" x14ac:dyDescent="0.45">
      <c r="A1668" s="1" t="s">
        <v>1431</v>
      </c>
      <c r="B1668" s="8">
        <v>0.14469937409925843</v>
      </c>
      <c r="C1668" s="9">
        <v>-0.70435376999999999</v>
      </c>
      <c r="D1668" s="1">
        <v>0.99724911699999996</v>
      </c>
      <c r="F1668" s="1" t="s">
        <v>1432</v>
      </c>
    </row>
    <row r="1669" spans="1:6" x14ac:dyDescent="0.45">
      <c r="A1669" s="1" t="s">
        <v>1439</v>
      </c>
      <c r="B1669" s="8">
        <v>1.013629702994747</v>
      </c>
      <c r="C1669" s="9">
        <v>-0.69798396799999995</v>
      </c>
      <c r="D1669" s="1">
        <v>0.99724911699999996</v>
      </c>
      <c r="F1669" s="1" t="s">
        <v>1440</v>
      </c>
    </row>
    <row r="1670" spans="1:6" x14ac:dyDescent="0.45">
      <c r="A1670" s="1" t="s">
        <v>1441</v>
      </c>
      <c r="B1670" s="8">
        <v>0.86388011330857462</v>
      </c>
      <c r="C1670" s="9">
        <v>-0.69632447399999997</v>
      </c>
      <c r="D1670" s="1">
        <v>0.99724911699999996</v>
      </c>
      <c r="E1670" s="1" t="s">
        <v>1442</v>
      </c>
      <c r="F1670" s="1" t="s">
        <v>1443</v>
      </c>
    </row>
    <row r="1671" spans="1:6" x14ac:dyDescent="0.45">
      <c r="A1671" s="1" t="s">
        <v>1450</v>
      </c>
      <c r="B1671" s="8">
        <v>0.12205100256103499</v>
      </c>
      <c r="C1671" s="9">
        <v>-0.69470051300000002</v>
      </c>
      <c r="D1671" s="1">
        <v>0.99724911699999996</v>
      </c>
      <c r="F1671" s="1" t="s">
        <v>1451</v>
      </c>
    </row>
    <row r="1672" spans="1:6" x14ac:dyDescent="0.45">
      <c r="A1672" s="1" t="s">
        <v>1452</v>
      </c>
      <c r="B1672" s="8">
        <v>0.67353478837792247</v>
      </c>
      <c r="C1672" s="9">
        <v>-0.68974448399999999</v>
      </c>
      <c r="D1672" s="1">
        <v>0.99724911699999996</v>
      </c>
      <c r="F1672" s="1" t="s">
        <v>1453</v>
      </c>
    </row>
    <row r="1673" spans="1:6" x14ac:dyDescent="0.45">
      <c r="A1673" s="1" t="s">
        <v>1463</v>
      </c>
      <c r="B1673" s="8">
        <v>1.1763361807093278</v>
      </c>
      <c r="C1673" s="9">
        <v>-0.68559226799999995</v>
      </c>
      <c r="D1673" s="1">
        <v>0.99724911699999996</v>
      </c>
      <c r="E1673" s="1" t="s">
        <v>1464</v>
      </c>
      <c r="F1673" s="1" t="s">
        <v>1465</v>
      </c>
    </row>
    <row r="1674" spans="1:6" x14ac:dyDescent="0.45">
      <c r="A1674" s="1" t="s">
        <v>1469</v>
      </c>
      <c r="B1674" s="8">
        <v>0.77991136582198117</v>
      </c>
      <c r="C1674" s="9">
        <v>-0.68449210500000002</v>
      </c>
      <c r="D1674" s="1">
        <v>0.99724911699999996</v>
      </c>
      <c r="F1674" s="1" t="s">
        <v>1470</v>
      </c>
    </row>
    <row r="1675" spans="1:6" x14ac:dyDescent="0.45">
      <c r="A1675" s="1" t="s">
        <v>1471</v>
      </c>
      <c r="B1675" s="8">
        <v>1.0895010826560949</v>
      </c>
      <c r="C1675" s="9">
        <v>-0.682441835</v>
      </c>
      <c r="D1675" s="1">
        <v>0.99724911699999996</v>
      </c>
      <c r="F1675" s="1" t="s">
        <v>1472</v>
      </c>
    </row>
    <row r="1676" spans="1:6" x14ac:dyDescent="0.45">
      <c r="A1676" s="1" t="s">
        <v>1476</v>
      </c>
      <c r="B1676" s="8">
        <v>1.1655604507484958</v>
      </c>
      <c r="C1676" s="9">
        <v>-0.67754402700000005</v>
      </c>
      <c r="D1676" s="1">
        <v>0.99724911699999996</v>
      </c>
      <c r="F1676" s="1" t="s">
        <v>38</v>
      </c>
    </row>
    <row r="1677" spans="1:6" x14ac:dyDescent="0.45">
      <c r="A1677" s="1" t="s">
        <v>1477</v>
      </c>
      <c r="B1677" s="8">
        <v>0.67659111738299327</v>
      </c>
      <c r="C1677" s="9">
        <v>-0.676846948</v>
      </c>
      <c r="D1677" s="1">
        <v>0.99724911699999996</v>
      </c>
      <c r="F1677" s="1" t="s">
        <v>1286</v>
      </c>
    </row>
    <row r="1678" spans="1:6" x14ac:dyDescent="0.45">
      <c r="A1678" s="1" t="s">
        <v>1478</v>
      </c>
      <c r="B1678" s="8">
        <v>0.86598183956123709</v>
      </c>
      <c r="C1678" s="9">
        <v>-0.67024006199999997</v>
      </c>
      <c r="D1678" s="1">
        <v>0.99724911699999996</v>
      </c>
      <c r="F1678" s="1" t="s">
        <v>144</v>
      </c>
    </row>
    <row r="1679" spans="1:6" x14ac:dyDescent="0.45">
      <c r="A1679" s="1" t="s">
        <v>1479</v>
      </c>
      <c r="B1679" s="8">
        <v>0.835612210534599</v>
      </c>
      <c r="C1679" s="9">
        <v>-0.66852079399999997</v>
      </c>
      <c r="D1679" s="1">
        <v>0.99724911699999996</v>
      </c>
      <c r="F1679" s="1" t="s">
        <v>220</v>
      </c>
    </row>
    <row r="1680" spans="1:6" x14ac:dyDescent="0.45">
      <c r="A1680" s="1" t="s">
        <v>1480</v>
      </c>
      <c r="B1680" s="8">
        <v>1.3088131851391147</v>
      </c>
      <c r="C1680" s="9">
        <v>-0.66757752299999995</v>
      </c>
      <c r="D1680" s="1">
        <v>0.99724911699999996</v>
      </c>
      <c r="E1680" s="1" t="s">
        <v>1481</v>
      </c>
      <c r="F1680" s="1" t="s">
        <v>1482</v>
      </c>
    </row>
    <row r="1681" spans="1:6" x14ac:dyDescent="0.45">
      <c r="A1681" s="1" t="s">
        <v>1483</v>
      </c>
      <c r="B1681" s="8">
        <v>0.79959462473162224</v>
      </c>
      <c r="C1681" s="9">
        <v>-0.66514463400000001</v>
      </c>
      <c r="D1681" s="1">
        <v>0.99724911699999996</v>
      </c>
      <c r="F1681" s="1" t="s">
        <v>38</v>
      </c>
    </row>
    <row r="1682" spans="1:6" x14ac:dyDescent="0.45">
      <c r="A1682" s="1" t="s">
        <v>1487</v>
      </c>
      <c r="B1682" s="8">
        <v>0.64136647036685368</v>
      </c>
      <c r="C1682" s="9">
        <v>-0.662434835</v>
      </c>
      <c r="D1682" s="1">
        <v>0.99724911699999996</v>
      </c>
      <c r="F1682" s="1" t="s">
        <v>1488</v>
      </c>
    </row>
    <row r="1683" spans="1:6" x14ac:dyDescent="0.45">
      <c r="A1683" s="1" t="s">
        <v>1497</v>
      </c>
      <c r="B1683" s="8">
        <v>0.175978285815968</v>
      </c>
      <c r="C1683" s="9">
        <v>-0.66075066699999996</v>
      </c>
      <c r="D1683" s="1">
        <v>0.99724911699999996</v>
      </c>
      <c r="F1683" s="1" t="s">
        <v>1498</v>
      </c>
    </row>
    <row r="1684" spans="1:6" x14ac:dyDescent="0.45">
      <c r="A1684" s="1" t="s">
        <v>1504</v>
      </c>
      <c r="B1684" s="8">
        <v>1.0108682047023769</v>
      </c>
      <c r="C1684" s="9">
        <v>-0.65223704699999996</v>
      </c>
      <c r="D1684" s="1">
        <v>0.99724911699999996</v>
      </c>
      <c r="E1684" s="1" t="s">
        <v>1505</v>
      </c>
      <c r="F1684" s="1" t="s">
        <v>1506</v>
      </c>
    </row>
    <row r="1685" spans="1:6" x14ac:dyDescent="0.45">
      <c r="A1685" s="1" t="s">
        <v>1507</v>
      </c>
      <c r="B1685" s="8">
        <v>1.1669484562106558</v>
      </c>
      <c r="C1685" s="9">
        <v>-0.65177279300000002</v>
      </c>
      <c r="D1685" s="1">
        <v>0.99724911699999996</v>
      </c>
      <c r="F1685" s="1" t="s">
        <v>1508</v>
      </c>
    </row>
    <row r="1686" spans="1:6" x14ac:dyDescent="0.45">
      <c r="A1686" s="1" t="s">
        <v>1510</v>
      </c>
      <c r="B1686" s="8">
        <v>1.0057591362588836</v>
      </c>
      <c r="C1686" s="9">
        <v>-0.65149718099999998</v>
      </c>
      <c r="D1686" s="1">
        <v>0.99724911699999996</v>
      </c>
      <c r="F1686" s="1" t="s">
        <v>1511</v>
      </c>
    </row>
    <row r="1687" spans="1:6" x14ac:dyDescent="0.45">
      <c r="A1687" s="1" t="s">
        <v>1523</v>
      </c>
      <c r="B1687" s="8">
        <v>1.272438998580858</v>
      </c>
      <c r="C1687" s="9">
        <v>-0.64218128200000002</v>
      </c>
      <c r="D1687" s="1">
        <v>0.99724911699999996</v>
      </c>
      <c r="F1687" s="1" t="s">
        <v>1524</v>
      </c>
    </row>
    <row r="1688" spans="1:6" x14ac:dyDescent="0.45">
      <c r="A1688" s="1" t="s">
        <v>1525</v>
      </c>
      <c r="B1688" s="8">
        <v>0.99946332962778006</v>
      </c>
      <c r="C1688" s="9">
        <v>-0.64047665600000003</v>
      </c>
      <c r="D1688" s="1">
        <v>0.99724911699999996</v>
      </c>
      <c r="F1688" s="1" t="s">
        <v>1526</v>
      </c>
    </row>
    <row r="1689" spans="1:6" x14ac:dyDescent="0.45">
      <c r="A1689" s="1" t="s">
        <v>1527</v>
      </c>
      <c r="B1689" s="8">
        <v>0.41983272714587783</v>
      </c>
      <c r="C1689" s="9">
        <v>-0.63968326099999995</v>
      </c>
      <c r="D1689" s="1">
        <v>0.99724911699999996</v>
      </c>
      <c r="F1689" s="1" t="s">
        <v>38</v>
      </c>
    </row>
    <row r="1690" spans="1:6" x14ac:dyDescent="0.45">
      <c r="A1690" s="1" t="s">
        <v>1528</v>
      </c>
      <c r="B1690" s="8">
        <v>1.069419361030483</v>
      </c>
      <c r="C1690" s="9">
        <v>-0.63868623000000002</v>
      </c>
      <c r="D1690" s="1">
        <v>0.99724911699999996</v>
      </c>
      <c r="F1690" s="1" t="s">
        <v>1529</v>
      </c>
    </row>
    <row r="1691" spans="1:6" x14ac:dyDescent="0.45">
      <c r="A1691" s="1" t="s">
        <v>1530</v>
      </c>
      <c r="B1691" s="8">
        <v>1.3259677583968603</v>
      </c>
      <c r="C1691" s="9">
        <v>-0.63834897700000004</v>
      </c>
      <c r="D1691" s="1">
        <v>0.99724911699999996</v>
      </c>
      <c r="F1691" s="1" t="s">
        <v>1531</v>
      </c>
    </row>
    <row r="1692" spans="1:6" x14ac:dyDescent="0.45">
      <c r="A1692" s="1" t="s">
        <v>1554</v>
      </c>
      <c r="B1692" s="8">
        <v>0.9909068195580063</v>
      </c>
      <c r="C1692" s="9">
        <v>-0.628277635</v>
      </c>
      <c r="D1692" s="1">
        <v>0.99724911699999996</v>
      </c>
      <c r="F1692" s="1" t="s">
        <v>274</v>
      </c>
    </row>
    <row r="1693" spans="1:6" x14ac:dyDescent="0.45">
      <c r="A1693" s="1" t="s">
        <v>1558</v>
      </c>
      <c r="B1693" s="8">
        <v>1.339822386980557</v>
      </c>
      <c r="C1693" s="9">
        <v>-0.62751519499999997</v>
      </c>
      <c r="D1693" s="1">
        <v>0.99724911699999996</v>
      </c>
      <c r="E1693" s="1" t="s">
        <v>1559</v>
      </c>
      <c r="F1693" s="1" t="s">
        <v>1560</v>
      </c>
    </row>
    <row r="1694" spans="1:6" x14ac:dyDescent="0.45">
      <c r="A1694" s="1" t="s">
        <v>1568</v>
      </c>
      <c r="B1694" s="8">
        <v>0.91872154574432885</v>
      </c>
      <c r="C1694" s="9">
        <v>-0.62148217299999997</v>
      </c>
      <c r="D1694" s="1">
        <v>0.99724911699999996</v>
      </c>
      <c r="F1694" s="1" t="s">
        <v>931</v>
      </c>
    </row>
    <row r="1695" spans="1:6" x14ac:dyDescent="0.45">
      <c r="A1695" s="1" t="s">
        <v>1570</v>
      </c>
      <c r="B1695" s="8">
        <v>1.254355669347633</v>
      </c>
      <c r="C1695" s="9">
        <v>-0.61861643300000002</v>
      </c>
      <c r="D1695" s="1">
        <v>0.99724911699999996</v>
      </c>
      <c r="E1695" s="1" t="s">
        <v>1571</v>
      </c>
      <c r="F1695" s="1" t="s">
        <v>1572</v>
      </c>
    </row>
    <row r="1696" spans="1:6" x14ac:dyDescent="0.45">
      <c r="A1696" s="1" t="s">
        <v>1573</v>
      </c>
      <c r="B1696" s="8">
        <v>1.3253918504432971</v>
      </c>
      <c r="C1696" s="9">
        <v>-0.61840363200000004</v>
      </c>
      <c r="D1696" s="1">
        <v>0.99724911699999996</v>
      </c>
      <c r="F1696" s="1" t="s">
        <v>1574</v>
      </c>
    </row>
    <row r="1697" spans="1:6" x14ac:dyDescent="0.45">
      <c r="A1697" s="1" t="s">
        <v>1581</v>
      </c>
      <c r="B1697" s="8">
        <v>0.79686621863571538</v>
      </c>
      <c r="C1697" s="9">
        <v>-0.61373909199999999</v>
      </c>
      <c r="D1697" s="1">
        <v>0.99724911699999996</v>
      </c>
      <c r="F1697" s="1" t="s">
        <v>1582</v>
      </c>
    </row>
    <row r="1698" spans="1:6" x14ac:dyDescent="0.45">
      <c r="A1698" s="1" t="s">
        <v>1586</v>
      </c>
      <c r="B1698" s="8">
        <v>1.2778738610062816</v>
      </c>
      <c r="C1698" s="9">
        <v>-0.61263911400000004</v>
      </c>
      <c r="D1698" s="1">
        <v>0.99724911699999996</v>
      </c>
      <c r="F1698" s="1" t="s">
        <v>1587</v>
      </c>
    </row>
    <row r="1699" spans="1:6" x14ac:dyDescent="0.45">
      <c r="A1699" s="1" t="s">
        <v>1592</v>
      </c>
      <c r="B1699" s="8">
        <v>0.80025083328080349</v>
      </c>
      <c r="C1699" s="9">
        <v>-0.61053241599999997</v>
      </c>
      <c r="D1699" s="1">
        <v>0.99724911699999996</v>
      </c>
      <c r="F1699" s="1" t="s">
        <v>1593</v>
      </c>
    </row>
    <row r="1700" spans="1:6" x14ac:dyDescent="0.45">
      <c r="A1700" s="1" t="s">
        <v>1596</v>
      </c>
      <c r="B1700" s="8">
        <v>0.21985040957786639</v>
      </c>
      <c r="C1700" s="9">
        <v>-0.60739299499999999</v>
      </c>
      <c r="D1700" s="1">
        <v>0.99724911699999996</v>
      </c>
      <c r="F1700" s="1" t="s">
        <v>931</v>
      </c>
    </row>
    <row r="1701" spans="1:6" x14ac:dyDescent="0.45">
      <c r="A1701" s="1" t="s">
        <v>1599</v>
      </c>
      <c r="B1701" s="8">
        <v>0.79916896358895162</v>
      </c>
      <c r="C1701" s="9">
        <v>-0.60628535400000005</v>
      </c>
      <c r="D1701" s="1">
        <v>0.99724911699999996</v>
      </c>
      <c r="E1701" s="1" t="s">
        <v>1600</v>
      </c>
      <c r="F1701" s="1" t="s">
        <v>1601</v>
      </c>
    </row>
    <row r="1702" spans="1:6" x14ac:dyDescent="0.45">
      <c r="A1702" s="1" t="s">
        <v>1602</v>
      </c>
      <c r="B1702" s="8">
        <v>0.54516490071542822</v>
      </c>
      <c r="C1702" s="9">
        <v>-0.60580876299999997</v>
      </c>
      <c r="D1702" s="1">
        <v>0.99724911699999996</v>
      </c>
      <c r="F1702" s="1" t="s">
        <v>1603</v>
      </c>
    </row>
    <row r="1703" spans="1:6" x14ac:dyDescent="0.45">
      <c r="A1703" s="1" t="s">
        <v>1607</v>
      </c>
      <c r="B1703" s="8">
        <v>1.2273534430341757</v>
      </c>
      <c r="C1703" s="9">
        <v>-0.60375462700000004</v>
      </c>
      <c r="D1703" s="1">
        <v>0.99724911699999996</v>
      </c>
      <c r="E1703" s="1" t="s">
        <v>1608</v>
      </c>
      <c r="F1703" s="1" t="s">
        <v>1609</v>
      </c>
    </row>
    <row r="1704" spans="1:6" x14ac:dyDescent="0.45">
      <c r="A1704" s="1" t="s">
        <v>1610</v>
      </c>
      <c r="B1704" s="8">
        <v>0.61954448091597869</v>
      </c>
      <c r="C1704" s="9">
        <v>-0.59923374200000001</v>
      </c>
      <c r="D1704" s="1">
        <v>0.99724911699999996</v>
      </c>
      <c r="F1704" s="1" t="s">
        <v>1611</v>
      </c>
    </row>
    <row r="1705" spans="1:6" x14ac:dyDescent="0.45">
      <c r="A1705" s="1" t="s">
        <v>1612</v>
      </c>
      <c r="B1705" s="8">
        <v>1.2227195140589187</v>
      </c>
      <c r="C1705" s="9">
        <v>-0.598176504</v>
      </c>
      <c r="D1705" s="1">
        <v>0.99724911699999996</v>
      </c>
      <c r="F1705" s="1" t="s">
        <v>416</v>
      </c>
    </row>
    <row r="1706" spans="1:6" x14ac:dyDescent="0.45">
      <c r="A1706" s="1" t="s">
        <v>1618</v>
      </c>
      <c r="B1706" s="8">
        <v>1.0995177953761568</v>
      </c>
      <c r="C1706" s="9">
        <v>-0.593354995</v>
      </c>
      <c r="D1706" s="1">
        <v>0.99724911699999996</v>
      </c>
      <c r="E1706" s="1" t="s">
        <v>1619</v>
      </c>
      <c r="F1706" s="1" t="s">
        <v>1620</v>
      </c>
    </row>
    <row r="1707" spans="1:6" x14ac:dyDescent="0.45">
      <c r="A1707" s="1" t="s">
        <v>1621</v>
      </c>
      <c r="B1707" s="8">
        <v>1.2963098321698165</v>
      </c>
      <c r="C1707" s="9">
        <v>-0.59277126199999997</v>
      </c>
      <c r="D1707" s="1">
        <v>0.99724911699999996</v>
      </c>
      <c r="F1707" s="1" t="s">
        <v>1622</v>
      </c>
    </row>
    <row r="1708" spans="1:6" x14ac:dyDescent="0.45">
      <c r="A1708" s="1" t="s">
        <v>1636</v>
      </c>
      <c r="B1708" s="8">
        <v>0.26342967713351667</v>
      </c>
      <c r="C1708" s="9">
        <v>-0.58496695099999996</v>
      </c>
      <c r="D1708" s="1">
        <v>0.99724911699999996</v>
      </c>
      <c r="F1708" s="1" t="s">
        <v>220</v>
      </c>
    </row>
    <row r="1709" spans="1:6" x14ac:dyDescent="0.45">
      <c r="A1709" s="1" t="s">
        <v>1637</v>
      </c>
      <c r="B1709" s="8">
        <v>1.1632477936647885</v>
      </c>
      <c r="C1709" s="9">
        <v>-0.58478123800000004</v>
      </c>
      <c r="D1709" s="1">
        <v>0.99724911699999996</v>
      </c>
      <c r="E1709" s="1" t="s">
        <v>1638</v>
      </c>
      <c r="F1709" s="1" t="s">
        <v>1639</v>
      </c>
    </row>
    <row r="1710" spans="1:6" x14ac:dyDescent="0.45">
      <c r="A1710" s="1" t="s">
        <v>1640</v>
      </c>
      <c r="B1710" s="8">
        <v>0.78044366192949011</v>
      </c>
      <c r="C1710" s="9">
        <v>-0.58379092099999996</v>
      </c>
      <c r="D1710" s="1">
        <v>0.99724911699999996</v>
      </c>
      <c r="F1710" s="1" t="s">
        <v>1641</v>
      </c>
    </row>
    <row r="1711" spans="1:6" x14ac:dyDescent="0.45">
      <c r="A1711" s="1" t="s">
        <v>1643</v>
      </c>
      <c r="B1711" s="8">
        <v>0.57277420469038376</v>
      </c>
      <c r="C1711" s="9">
        <v>-0.58318253200000003</v>
      </c>
      <c r="D1711" s="1">
        <v>0.99724911699999996</v>
      </c>
      <c r="F1711" s="1" t="s">
        <v>1644</v>
      </c>
    </row>
    <row r="1712" spans="1:6" x14ac:dyDescent="0.45">
      <c r="A1712" s="1" t="s">
        <v>1658</v>
      </c>
      <c r="B1712" s="8">
        <v>0.83956290229975805</v>
      </c>
      <c r="C1712" s="9">
        <v>-0.57410995200000003</v>
      </c>
      <c r="D1712" s="1">
        <v>0.99724911699999996</v>
      </c>
      <c r="F1712" s="1" t="s">
        <v>1659</v>
      </c>
    </row>
    <row r="1713" spans="1:6" x14ac:dyDescent="0.45">
      <c r="A1713" s="1" t="s">
        <v>1660</v>
      </c>
      <c r="B1713" s="8">
        <v>-0.15212954719237681</v>
      </c>
      <c r="C1713" s="9">
        <v>-0.57360663000000001</v>
      </c>
      <c r="D1713" s="1">
        <v>0.99724911699999996</v>
      </c>
      <c r="F1713" s="1" t="s">
        <v>1661</v>
      </c>
    </row>
    <row r="1714" spans="1:6" x14ac:dyDescent="0.45">
      <c r="A1714" s="1" t="s">
        <v>1662</v>
      </c>
      <c r="B1714" s="8">
        <v>0.41655997751569634</v>
      </c>
      <c r="C1714" s="9">
        <v>-0.57317283500000005</v>
      </c>
      <c r="D1714" s="1">
        <v>0.99724911699999996</v>
      </c>
      <c r="F1714" s="1" t="s">
        <v>1663</v>
      </c>
    </row>
    <row r="1715" spans="1:6" x14ac:dyDescent="0.45">
      <c r="A1715" s="1" t="s">
        <v>1676</v>
      </c>
      <c r="B1715" s="8">
        <v>0.60406201328185227</v>
      </c>
      <c r="C1715" s="9">
        <v>-0.56530400800000002</v>
      </c>
      <c r="D1715" s="1">
        <v>0.99724911699999996</v>
      </c>
      <c r="F1715" s="1" t="s">
        <v>38</v>
      </c>
    </row>
    <row r="1716" spans="1:6" x14ac:dyDescent="0.45">
      <c r="A1716" s="1" t="s">
        <v>1679</v>
      </c>
      <c r="B1716" s="8">
        <v>0.51828906307519951</v>
      </c>
      <c r="C1716" s="9">
        <v>-0.56445195999999997</v>
      </c>
      <c r="D1716" s="1">
        <v>0.99724911699999996</v>
      </c>
      <c r="E1716" s="1" t="s">
        <v>1680</v>
      </c>
      <c r="F1716" s="1" t="s">
        <v>1681</v>
      </c>
    </row>
    <row r="1717" spans="1:6" x14ac:dyDescent="0.45">
      <c r="A1717" s="1" t="s">
        <v>1685</v>
      </c>
      <c r="B1717" s="8">
        <v>0.90722073676711512</v>
      </c>
      <c r="C1717" s="9">
        <v>-0.55937441600000004</v>
      </c>
      <c r="D1717" s="1">
        <v>0.99724911699999996</v>
      </c>
      <c r="F1717" s="1" t="s">
        <v>1296</v>
      </c>
    </row>
    <row r="1718" spans="1:6" x14ac:dyDescent="0.45">
      <c r="A1718" s="1" t="s">
        <v>1688</v>
      </c>
      <c r="B1718" s="8">
        <v>0.67926091844654934</v>
      </c>
      <c r="C1718" s="9">
        <v>-0.55467079799999996</v>
      </c>
      <c r="D1718" s="1">
        <v>0.99724911699999996</v>
      </c>
      <c r="F1718" s="1" t="s">
        <v>1689</v>
      </c>
    </row>
    <row r="1719" spans="1:6" x14ac:dyDescent="0.45">
      <c r="A1719" s="1" t="s">
        <v>1702</v>
      </c>
      <c r="B1719" s="8">
        <v>1.4192559388145838</v>
      </c>
      <c r="C1719" s="9">
        <v>-0.54487649999999999</v>
      </c>
      <c r="D1719" s="1">
        <v>0.99724911699999996</v>
      </c>
      <c r="F1719" s="1" t="s">
        <v>1703</v>
      </c>
    </row>
    <row r="1720" spans="1:6" x14ac:dyDescent="0.45">
      <c r="A1720" s="1" t="s">
        <v>1704</v>
      </c>
      <c r="B1720" s="8">
        <v>1.1965551454669525</v>
      </c>
      <c r="C1720" s="9">
        <v>-0.54382597499999996</v>
      </c>
      <c r="D1720" s="1">
        <v>0.99724911699999996</v>
      </c>
      <c r="F1720" s="1" t="s">
        <v>1705</v>
      </c>
    </row>
    <row r="1721" spans="1:6" x14ac:dyDescent="0.45">
      <c r="A1721" s="1" t="s">
        <v>1709</v>
      </c>
      <c r="B1721" s="8">
        <v>1.3621194477840908</v>
      </c>
      <c r="C1721" s="9">
        <v>-0.54243183800000006</v>
      </c>
      <c r="D1721" s="1">
        <v>0.99724911699999996</v>
      </c>
      <c r="E1721" s="1" t="s">
        <v>1710</v>
      </c>
      <c r="F1721" s="1" t="s">
        <v>1711</v>
      </c>
    </row>
    <row r="1722" spans="1:6" x14ac:dyDescent="0.45">
      <c r="A1722" s="1" t="s">
        <v>1712</v>
      </c>
      <c r="B1722" s="8">
        <v>1.1871021382084026</v>
      </c>
      <c r="C1722" s="9">
        <v>-0.54119024500000001</v>
      </c>
      <c r="D1722" s="1">
        <v>0.99724911699999996</v>
      </c>
      <c r="F1722" s="1" t="s">
        <v>1713</v>
      </c>
    </row>
    <row r="1723" spans="1:6" x14ac:dyDescent="0.45">
      <c r="A1723" s="1" t="s">
        <v>1714</v>
      </c>
      <c r="B1723" s="8">
        <v>0.3361887558431097</v>
      </c>
      <c r="C1723" s="9">
        <v>-0.53763861099999999</v>
      </c>
      <c r="D1723" s="1">
        <v>0.99724911699999996</v>
      </c>
      <c r="F1723" s="1" t="s">
        <v>1122</v>
      </c>
    </row>
    <row r="1724" spans="1:6" x14ac:dyDescent="0.45">
      <c r="A1724" s="1" t="s">
        <v>1717</v>
      </c>
      <c r="B1724" s="8">
        <v>0.77357280875774825</v>
      </c>
      <c r="C1724" s="9">
        <v>-0.53530574200000003</v>
      </c>
      <c r="D1724" s="1">
        <v>0.99724911699999996</v>
      </c>
      <c r="F1724" s="1" t="s">
        <v>1718</v>
      </c>
    </row>
    <row r="1725" spans="1:6" x14ac:dyDescent="0.45">
      <c r="A1725" s="1" t="s">
        <v>1719</v>
      </c>
      <c r="B1725" s="8">
        <v>1.3971913561434555</v>
      </c>
      <c r="C1725" s="9">
        <v>-0.53519108299999996</v>
      </c>
      <c r="D1725" s="1">
        <v>0.99724911699999996</v>
      </c>
      <c r="F1725" s="1" t="s">
        <v>1720</v>
      </c>
    </row>
    <row r="1726" spans="1:6" x14ac:dyDescent="0.45">
      <c r="A1726" s="1" t="s">
        <v>1721</v>
      </c>
      <c r="B1726" s="8">
        <v>1.4419266730257385</v>
      </c>
      <c r="C1726" s="9">
        <v>-0.53478197900000002</v>
      </c>
      <c r="D1726" s="1">
        <v>0.99724911699999996</v>
      </c>
      <c r="E1726" s="1" t="s">
        <v>1722</v>
      </c>
      <c r="F1726" s="1" t="s">
        <v>1723</v>
      </c>
    </row>
    <row r="1727" spans="1:6" x14ac:dyDescent="0.45">
      <c r="A1727" s="1" t="s">
        <v>1724</v>
      </c>
      <c r="B1727" s="8">
        <v>1.394996068403183</v>
      </c>
      <c r="C1727" s="9">
        <v>-0.533362593</v>
      </c>
      <c r="D1727" s="1">
        <v>0.99724911699999996</v>
      </c>
      <c r="F1727" s="1" t="s">
        <v>1725</v>
      </c>
    </row>
    <row r="1728" spans="1:6" x14ac:dyDescent="0.45">
      <c r="A1728" s="1" t="s">
        <v>1737</v>
      </c>
      <c r="B1728" s="8">
        <v>1.3805389381813613</v>
      </c>
      <c r="C1728" s="9">
        <v>-0.53096332700000004</v>
      </c>
      <c r="D1728" s="1">
        <v>0.99724911699999996</v>
      </c>
      <c r="E1728" s="1" t="s">
        <v>1738</v>
      </c>
      <c r="F1728" s="1" t="s">
        <v>1739</v>
      </c>
    </row>
    <row r="1729" spans="1:6" x14ac:dyDescent="0.45">
      <c r="A1729" s="1" t="s">
        <v>1746</v>
      </c>
      <c r="B1729" s="8">
        <v>1.1598145641562891</v>
      </c>
      <c r="C1729" s="9">
        <v>-0.52899367399999997</v>
      </c>
      <c r="D1729" s="1">
        <v>0.99724911699999996</v>
      </c>
      <c r="F1729" s="1" t="s">
        <v>1747</v>
      </c>
    </row>
    <row r="1730" spans="1:6" x14ac:dyDescent="0.45">
      <c r="A1730" s="1" t="s">
        <v>1754</v>
      </c>
      <c r="B1730" s="8">
        <v>1.2251020761626712</v>
      </c>
      <c r="C1730" s="9">
        <v>-0.52765795400000004</v>
      </c>
      <c r="D1730" s="1">
        <v>0.99724911699999996</v>
      </c>
      <c r="F1730" s="1" t="s">
        <v>1755</v>
      </c>
    </row>
    <row r="1731" spans="1:6" x14ac:dyDescent="0.45">
      <c r="A1731" s="1" t="s">
        <v>1756</v>
      </c>
      <c r="B1731" s="8">
        <v>0.48404946092145823</v>
      </c>
      <c r="C1731" s="9">
        <v>-0.52664640200000001</v>
      </c>
      <c r="D1731" s="1">
        <v>0.99724911699999996</v>
      </c>
      <c r="F1731" s="1" t="s">
        <v>38</v>
      </c>
    </row>
    <row r="1732" spans="1:6" x14ac:dyDescent="0.45">
      <c r="A1732" s="1" t="s">
        <v>1757</v>
      </c>
      <c r="B1732" s="8">
        <v>1.0905779691803046</v>
      </c>
      <c r="C1732" s="9">
        <v>-0.52480877000000004</v>
      </c>
      <c r="D1732" s="1">
        <v>0.99724911699999996</v>
      </c>
      <c r="E1732" s="1" t="s">
        <v>327</v>
      </c>
      <c r="F1732" s="1" t="s">
        <v>1758</v>
      </c>
    </row>
    <row r="1733" spans="1:6" x14ac:dyDescent="0.45">
      <c r="A1733" s="1" t="s">
        <v>1759</v>
      </c>
      <c r="B1733" s="8">
        <v>0.67239582336518289</v>
      </c>
      <c r="C1733" s="9">
        <v>-0.52445684400000003</v>
      </c>
      <c r="D1733" s="1">
        <v>0.99724911699999996</v>
      </c>
      <c r="E1733" s="1" t="s">
        <v>1760</v>
      </c>
      <c r="F1733" s="1" t="s">
        <v>1761</v>
      </c>
    </row>
    <row r="1734" spans="1:6" x14ac:dyDescent="0.45">
      <c r="A1734" s="1" t="s">
        <v>1762</v>
      </c>
      <c r="B1734" s="8">
        <v>1.2494449825211524</v>
      </c>
      <c r="C1734" s="9">
        <v>-0.52277906200000002</v>
      </c>
      <c r="D1734" s="1">
        <v>0.99724911699999996</v>
      </c>
      <c r="E1734" s="1" t="s">
        <v>1763</v>
      </c>
      <c r="F1734" s="1" t="s">
        <v>1764</v>
      </c>
    </row>
    <row r="1735" spans="1:6" x14ac:dyDescent="0.45">
      <c r="A1735" s="1" t="s">
        <v>1782</v>
      </c>
      <c r="B1735" s="8">
        <v>0.21465217013704246</v>
      </c>
      <c r="C1735" s="9">
        <v>-0.51172423600000005</v>
      </c>
      <c r="D1735" s="1">
        <v>0.99724911699999996</v>
      </c>
      <c r="F1735" s="1" t="s">
        <v>38</v>
      </c>
    </row>
    <row r="1736" spans="1:6" x14ac:dyDescent="0.45">
      <c r="A1736" s="1" t="s">
        <v>1783</v>
      </c>
      <c r="B1736" s="8">
        <v>0.92361708941657017</v>
      </c>
      <c r="C1736" s="9">
        <v>-0.51117826300000002</v>
      </c>
      <c r="D1736" s="1">
        <v>0.99724911699999996</v>
      </c>
      <c r="F1736" s="1" t="s">
        <v>1200</v>
      </c>
    </row>
    <row r="1737" spans="1:6" x14ac:dyDescent="0.45">
      <c r="A1737" s="1" t="s">
        <v>1787</v>
      </c>
      <c r="B1737" s="8">
        <v>1.2959920831886056</v>
      </c>
      <c r="C1737" s="9">
        <v>-0.509701713</v>
      </c>
      <c r="D1737" s="1">
        <v>0.99724911699999996</v>
      </c>
      <c r="F1737" s="1" t="s">
        <v>1788</v>
      </c>
    </row>
    <row r="1738" spans="1:6" x14ac:dyDescent="0.45">
      <c r="A1738" s="1" t="s">
        <v>1798</v>
      </c>
      <c r="B1738" s="8">
        <v>0.49864819001128247</v>
      </c>
      <c r="C1738" s="9">
        <v>-0.50194093100000003</v>
      </c>
      <c r="D1738" s="1">
        <v>0.99724911699999996</v>
      </c>
      <c r="F1738" s="1" t="s">
        <v>1799</v>
      </c>
    </row>
    <row r="1739" spans="1:6" x14ac:dyDescent="0.45">
      <c r="A1739" s="1" t="s">
        <v>1800</v>
      </c>
      <c r="B1739" s="8">
        <v>1.4108370859950834</v>
      </c>
      <c r="C1739" s="9">
        <v>-0.50182344099999998</v>
      </c>
      <c r="D1739" s="1">
        <v>0.99724911699999996</v>
      </c>
      <c r="F1739" s="1" t="s">
        <v>1269</v>
      </c>
    </row>
    <row r="1740" spans="1:6" x14ac:dyDescent="0.45">
      <c r="A1740" s="1" t="s">
        <v>1801</v>
      </c>
      <c r="B1740" s="8">
        <v>1.4219398746981458</v>
      </c>
      <c r="C1740" s="9">
        <v>-0.50175510800000001</v>
      </c>
      <c r="D1740" s="1">
        <v>0.99724911699999996</v>
      </c>
      <c r="F1740" s="1" t="s">
        <v>1802</v>
      </c>
    </row>
    <row r="1741" spans="1:6" x14ac:dyDescent="0.45">
      <c r="A1741" s="1" t="s">
        <v>1806</v>
      </c>
      <c r="B1741" s="8">
        <v>0.52927124112678958</v>
      </c>
      <c r="C1741" s="9">
        <v>-0.50068721500000002</v>
      </c>
      <c r="D1741" s="1">
        <v>0.99724911699999996</v>
      </c>
      <c r="F1741" s="1" t="s">
        <v>38</v>
      </c>
    </row>
    <row r="1742" spans="1:6" x14ac:dyDescent="0.45">
      <c r="A1742" s="1" t="s">
        <v>1807</v>
      </c>
      <c r="B1742" s="8">
        <v>1.3250420235812073</v>
      </c>
      <c r="C1742" s="9">
        <v>-0.50031184799999995</v>
      </c>
      <c r="D1742" s="1">
        <v>0.99724911699999996</v>
      </c>
      <c r="F1742" s="1" t="s">
        <v>1779</v>
      </c>
    </row>
    <row r="1743" spans="1:6" x14ac:dyDescent="0.45">
      <c r="A1743" s="1" t="s">
        <v>1809</v>
      </c>
      <c r="B1743" s="8">
        <v>0.72165026584745873</v>
      </c>
      <c r="C1743" s="9">
        <v>-0.49916732699999999</v>
      </c>
      <c r="D1743" s="1">
        <v>0.99724911699999996</v>
      </c>
      <c r="F1743" s="1" t="s">
        <v>1810</v>
      </c>
    </row>
    <row r="1744" spans="1:6" x14ac:dyDescent="0.45">
      <c r="A1744" s="1" t="s">
        <v>1814</v>
      </c>
      <c r="B1744" s="8">
        <v>1.0914668371267604</v>
      </c>
      <c r="C1744" s="9">
        <v>-0.495841847</v>
      </c>
      <c r="D1744" s="1">
        <v>0.99724911699999996</v>
      </c>
      <c r="F1744" s="1" t="s">
        <v>1815</v>
      </c>
    </row>
    <row r="1745" spans="1:6" x14ac:dyDescent="0.45">
      <c r="A1745" s="1" t="s">
        <v>1816</v>
      </c>
      <c r="B1745" s="8">
        <v>1.5016021355751348</v>
      </c>
      <c r="C1745" s="9">
        <v>-0.49536639799999999</v>
      </c>
      <c r="D1745" s="1">
        <v>0.99724911699999996</v>
      </c>
      <c r="F1745" s="1" t="s">
        <v>274</v>
      </c>
    </row>
    <row r="1746" spans="1:6" x14ac:dyDescent="0.45">
      <c r="A1746" s="1" t="s">
        <v>1817</v>
      </c>
      <c r="B1746" s="8">
        <v>1.5006308548492151</v>
      </c>
      <c r="C1746" s="9">
        <v>-0.49525216300000002</v>
      </c>
      <c r="D1746" s="1">
        <v>0.99724911699999996</v>
      </c>
      <c r="E1746" s="1" t="s">
        <v>1818</v>
      </c>
      <c r="F1746" s="1" t="s">
        <v>1819</v>
      </c>
    </row>
    <row r="1747" spans="1:6" x14ac:dyDescent="0.45">
      <c r="A1747" s="1" t="s">
        <v>1820</v>
      </c>
      <c r="B1747" s="8">
        <v>0.43039514069530321</v>
      </c>
      <c r="C1747" s="9">
        <v>-0.49437915900000001</v>
      </c>
      <c r="D1747" s="1">
        <v>0.99724911699999996</v>
      </c>
      <c r="E1747" s="1" t="s">
        <v>1283</v>
      </c>
      <c r="F1747" s="1" t="s">
        <v>1821</v>
      </c>
    </row>
    <row r="1748" spans="1:6" x14ac:dyDescent="0.45">
      <c r="A1748" s="1" t="s">
        <v>1822</v>
      </c>
      <c r="B1748" s="8">
        <v>0.43039514069530321</v>
      </c>
      <c r="C1748" s="9">
        <v>-0.49437915900000001</v>
      </c>
      <c r="D1748" s="1">
        <v>0.99724911699999996</v>
      </c>
      <c r="E1748" s="1" t="s">
        <v>1823</v>
      </c>
      <c r="F1748" s="1" t="s">
        <v>1824</v>
      </c>
    </row>
    <row r="1749" spans="1:6" x14ac:dyDescent="0.45">
      <c r="A1749" s="1" t="s">
        <v>1826</v>
      </c>
      <c r="B1749" s="8">
        <v>1.3666834173170102</v>
      </c>
      <c r="C1749" s="9">
        <v>-0.49280965100000002</v>
      </c>
      <c r="D1749" s="1">
        <v>0.99724911699999996</v>
      </c>
      <c r="F1749" s="1" t="s">
        <v>1827</v>
      </c>
    </row>
    <row r="1750" spans="1:6" x14ac:dyDescent="0.45">
      <c r="A1750" s="1" t="s">
        <v>1828</v>
      </c>
      <c r="B1750" s="8">
        <v>1.1772531340962218</v>
      </c>
      <c r="C1750" s="9">
        <v>-0.491642317</v>
      </c>
      <c r="D1750" s="1">
        <v>0.99724911699999996</v>
      </c>
      <c r="F1750" s="1" t="s">
        <v>931</v>
      </c>
    </row>
    <row r="1751" spans="1:6" x14ac:dyDescent="0.45">
      <c r="A1751" s="1" t="s">
        <v>1838</v>
      </c>
      <c r="B1751" s="8">
        <v>1.5571555354754474</v>
      </c>
      <c r="C1751" s="9">
        <v>-0.48341175800000002</v>
      </c>
      <c r="D1751" s="1">
        <v>0.99724911699999996</v>
      </c>
      <c r="F1751" s="1" t="s">
        <v>1839</v>
      </c>
    </row>
    <row r="1752" spans="1:6" x14ac:dyDescent="0.45">
      <c r="A1752" s="1" t="s">
        <v>1847</v>
      </c>
      <c r="B1752" s="8">
        <v>1.3216655864188747</v>
      </c>
      <c r="C1752" s="9">
        <v>-0.47857546899999998</v>
      </c>
      <c r="D1752" s="1">
        <v>0.99724911699999996</v>
      </c>
      <c r="F1752" s="1" t="s">
        <v>1848</v>
      </c>
    </row>
    <row r="1753" spans="1:6" x14ac:dyDescent="0.45">
      <c r="A1753" s="1" t="s">
        <v>1851</v>
      </c>
      <c r="B1753" s="8">
        <v>0.45536118251861285</v>
      </c>
      <c r="C1753" s="9">
        <v>-0.477526689</v>
      </c>
      <c r="D1753" s="1">
        <v>0.99724911699999996</v>
      </c>
      <c r="F1753" s="1" t="s">
        <v>1852</v>
      </c>
    </row>
    <row r="1754" spans="1:6" x14ac:dyDescent="0.45">
      <c r="A1754" s="1" t="s">
        <v>1853</v>
      </c>
      <c r="B1754" s="8">
        <v>1.4789941906626596</v>
      </c>
      <c r="C1754" s="9">
        <v>-0.47641340599999998</v>
      </c>
      <c r="D1754" s="1">
        <v>0.99724911699999996</v>
      </c>
      <c r="E1754" s="1" t="s">
        <v>1854</v>
      </c>
      <c r="F1754" s="1" t="s">
        <v>1855</v>
      </c>
    </row>
    <row r="1755" spans="1:6" x14ac:dyDescent="0.45">
      <c r="A1755" s="1" t="s">
        <v>1858</v>
      </c>
      <c r="B1755" s="8">
        <v>0.67219784032794094</v>
      </c>
      <c r="C1755" s="9">
        <v>-0.474110541</v>
      </c>
      <c r="D1755" s="1">
        <v>0.99724911699999996</v>
      </c>
      <c r="F1755" s="1" t="s">
        <v>1859</v>
      </c>
    </row>
    <row r="1756" spans="1:6" x14ac:dyDescent="0.45">
      <c r="A1756" s="1" t="s">
        <v>1860</v>
      </c>
      <c r="B1756" s="8">
        <v>0.44687759551051665</v>
      </c>
      <c r="C1756" s="9">
        <v>-0.47366638</v>
      </c>
      <c r="D1756" s="1">
        <v>0.99724911699999996</v>
      </c>
      <c r="F1756" s="1" t="s">
        <v>1286</v>
      </c>
    </row>
    <row r="1757" spans="1:6" x14ac:dyDescent="0.45">
      <c r="A1757" s="1" t="s">
        <v>1861</v>
      </c>
      <c r="B1757" s="8">
        <v>0.84114676852394754</v>
      </c>
      <c r="C1757" s="9">
        <v>-0.47262847099999999</v>
      </c>
      <c r="D1757" s="1">
        <v>0.99724911699999996</v>
      </c>
      <c r="F1757" s="1" t="s">
        <v>1862</v>
      </c>
    </row>
    <row r="1758" spans="1:6" x14ac:dyDescent="0.45">
      <c r="A1758" s="1" t="s">
        <v>1863</v>
      </c>
      <c r="B1758" s="8">
        <v>0.99225718183740941</v>
      </c>
      <c r="C1758" s="9">
        <v>-0.47199272199999998</v>
      </c>
      <c r="D1758" s="1">
        <v>0.99724911699999996</v>
      </c>
      <c r="E1758" s="1" t="s">
        <v>1864</v>
      </c>
      <c r="F1758" s="1" t="s">
        <v>1865</v>
      </c>
    </row>
    <row r="1759" spans="1:6" x14ac:dyDescent="0.45">
      <c r="A1759" s="1" t="s">
        <v>1869</v>
      </c>
      <c r="B1759" s="8">
        <v>0.84016223537677004</v>
      </c>
      <c r="C1759" s="9">
        <v>-0.47120445300000002</v>
      </c>
      <c r="D1759" s="1">
        <v>0.99724911699999996</v>
      </c>
      <c r="F1759" s="1" t="s">
        <v>1870</v>
      </c>
    </row>
    <row r="1760" spans="1:6" x14ac:dyDescent="0.45">
      <c r="A1760" s="1" t="s">
        <v>1875</v>
      </c>
      <c r="B1760" s="8">
        <v>1.4317161670885663</v>
      </c>
      <c r="C1760" s="9">
        <v>-0.46778904900000001</v>
      </c>
      <c r="D1760" s="1">
        <v>0.99724911699999996</v>
      </c>
      <c r="E1760" s="1" t="s">
        <v>1876</v>
      </c>
      <c r="F1760" s="1" t="s">
        <v>1877</v>
      </c>
    </row>
    <row r="1761" spans="1:6" x14ac:dyDescent="0.45">
      <c r="A1761" s="1" t="s">
        <v>1878</v>
      </c>
      <c r="B1761" s="8">
        <v>1.2618627639564937</v>
      </c>
      <c r="C1761" s="9">
        <v>-0.467461815</v>
      </c>
      <c r="D1761" s="1">
        <v>0.99724911699999996</v>
      </c>
      <c r="F1761" s="1" t="s">
        <v>1009</v>
      </c>
    </row>
    <row r="1762" spans="1:6" x14ac:dyDescent="0.45">
      <c r="A1762" s="1" t="s">
        <v>1884</v>
      </c>
      <c r="B1762" s="8">
        <v>1.4586372805904475</v>
      </c>
      <c r="C1762" s="9">
        <v>-0.46614755499999999</v>
      </c>
      <c r="D1762" s="1">
        <v>0.99724911699999996</v>
      </c>
      <c r="F1762" s="1" t="s">
        <v>931</v>
      </c>
    </row>
    <row r="1763" spans="1:6" x14ac:dyDescent="0.45">
      <c r="A1763" s="1" t="s">
        <v>1887</v>
      </c>
      <c r="B1763" s="8">
        <v>1.2206373618781121</v>
      </c>
      <c r="C1763" s="9">
        <v>-0.46256737799999997</v>
      </c>
      <c r="D1763" s="1">
        <v>0.99724911699999996</v>
      </c>
      <c r="F1763" s="1" t="s">
        <v>1888</v>
      </c>
    </row>
    <row r="1764" spans="1:6" x14ac:dyDescent="0.45">
      <c r="A1764" s="1" t="s">
        <v>1891</v>
      </c>
      <c r="B1764" s="8">
        <v>1.4749941696801812</v>
      </c>
      <c r="C1764" s="9">
        <v>-0.45588493099999999</v>
      </c>
      <c r="D1764" s="1">
        <v>0.99724911699999996</v>
      </c>
      <c r="F1764" s="1" t="s">
        <v>1892</v>
      </c>
    </row>
    <row r="1765" spans="1:6" x14ac:dyDescent="0.45">
      <c r="A1765" s="1" t="s">
        <v>1893</v>
      </c>
      <c r="B1765" s="8">
        <v>0.81262811445421068</v>
      </c>
      <c r="C1765" s="9">
        <v>-0.45497080600000001</v>
      </c>
      <c r="D1765" s="1">
        <v>0.99724911699999996</v>
      </c>
      <c r="F1765" s="1" t="s">
        <v>1894</v>
      </c>
    </row>
    <row r="1766" spans="1:6" x14ac:dyDescent="0.45">
      <c r="A1766" s="1" t="s">
        <v>1898</v>
      </c>
      <c r="B1766" s="8">
        <v>1.1264944302771491</v>
      </c>
      <c r="C1766" s="9">
        <v>-0.453974033</v>
      </c>
      <c r="D1766" s="1">
        <v>0.99724911699999996</v>
      </c>
      <c r="F1766" s="1" t="s">
        <v>1899</v>
      </c>
    </row>
    <row r="1767" spans="1:6" x14ac:dyDescent="0.45">
      <c r="A1767" s="1" t="s">
        <v>1900</v>
      </c>
      <c r="B1767" s="8">
        <v>0.88616002482707656</v>
      </c>
      <c r="C1767" s="9">
        <v>-0.45365850200000002</v>
      </c>
      <c r="D1767" s="1">
        <v>0.99724911699999996</v>
      </c>
      <c r="E1767" s="1" t="s">
        <v>1901</v>
      </c>
      <c r="F1767" s="1" t="s">
        <v>1902</v>
      </c>
    </row>
    <row r="1768" spans="1:6" x14ac:dyDescent="0.45">
      <c r="A1768" s="1" t="s">
        <v>1910</v>
      </c>
      <c r="B1768" s="8">
        <v>1.0538036636211969</v>
      </c>
      <c r="C1768" s="9">
        <v>-0.44910506700000002</v>
      </c>
      <c r="D1768" s="1">
        <v>0.99724911699999996</v>
      </c>
      <c r="F1768" s="1" t="s">
        <v>1911</v>
      </c>
    </row>
    <row r="1769" spans="1:6" x14ac:dyDescent="0.45">
      <c r="A1769" s="1" t="s">
        <v>1915</v>
      </c>
      <c r="B1769" s="8">
        <v>1.0455643293624595</v>
      </c>
      <c r="C1769" s="9">
        <v>-0.448386373</v>
      </c>
      <c r="D1769" s="1">
        <v>0.99724911699999996</v>
      </c>
      <c r="F1769" s="1" t="s">
        <v>1451</v>
      </c>
    </row>
    <row r="1770" spans="1:6" x14ac:dyDescent="0.45">
      <c r="A1770" s="1" t="s">
        <v>1916</v>
      </c>
      <c r="B1770" s="8">
        <v>1.2300407986556767</v>
      </c>
      <c r="C1770" s="9">
        <v>-0.448000756</v>
      </c>
      <c r="D1770" s="1">
        <v>0.99724911699999996</v>
      </c>
      <c r="E1770" s="1" t="s">
        <v>1917</v>
      </c>
      <c r="F1770" s="1" t="s">
        <v>1918</v>
      </c>
    </row>
    <row r="1771" spans="1:6" x14ac:dyDescent="0.45">
      <c r="A1771" s="1" t="s">
        <v>1921</v>
      </c>
      <c r="B1771" s="8">
        <v>1.4347382236775568</v>
      </c>
      <c r="C1771" s="9">
        <v>-0.44699215799999997</v>
      </c>
      <c r="D1771" s="1">
        <v>0.99724911699999996</v>
      </c>
      <c r="F1771" s="1" t="s">
        <v>1922</v>
      </c>
    </row>
    <row r="1772" spans="1:6" x14ac:dyDescent="0.45">
      <c r="A1772" s="1" t="s">
        <v>1923</v>
      </c>
      <c r="B1772" s="8">
        <v>1.4239575038711094</v>
      </c>
      <c r="C1772" s="9">
        <v>-0.44630996899999997</v>
      </c>
      <c r="D1772" s="1">
        <v>0.99724911699999996</v>
      </c>
      <c r="F1772" s="1" t="s">
        <v>1924</v>
      </c>
    </row>
    <row r="1773" spans="1:6" x14ac:dyDescent="0.45">
      <c r="A1773" s="1" t="s">
        <v>1925</v>
      </c>
      <c r="B1773" s="8">
        <v>0.6605937568026703</v>
      </c>
      <c r="C1773" s="9">
        <v>-0.44555454</v>
      </c>
      <c r="D1773" s="1">
        <v>0.99724911699999996</v>
      </c>
      <c r="F1773" s="1" t="s">
        <v>1926</v>
      </c>
    </row>
    <row r="1774" spans="1:6" x14ac:dyDescent="0.45">
      <c r="A1774" s="1" t="s">
        <v>1927</v>
      </c>
      <c r="B1774" s="8">
        <v>0.96727579014669585</v>
      </c>
      <c r="C1774" s="9">
        <v>-0.44444444999999999</v>
      </c>
      <c r="D1774" s="1">
        <v>0.99724911699999996</v>
      </c>
      <c r="F1774" s="1" t="s">
        <v>1928</v>
      </c>
    </row>
    <row r="1775" spans="1:6" x14ac:dyDescent="0.45">
      <c r="A1775" s="1" t="s">
        <v>1929</v>
      </c>
      <c r="B1775" s="8">
        <v>0.53998254422857028</v>
      </c>
      <c r="C1775" s="9">
        <v>-0.44370952000000002</v>
      </c>
      <c r="D1775" s="1">
        <v>0.99724911699999996</v>
      </c>
      <c r="F1775" s="1" t="s">
        <v>38</v>
      </c>
    </row>
    <row r="1776" spans="1:6" x14ac:dyDescent="0.45">
      <c r="A1776" s="1" t="s">
        <v>1930</v>
      </c>
      <c r="B1776" s="8">
        <v>1.640001333138974</v>
      </c>
      <c r="C1776" s="9">
        <v>-0.44215845100000001</v>
      </c>
      <c r="D1776" s="1">
        <v>0.99724911699999996</v>
      </c>
      <c r="E1776" s="1" t="s">
        <v>1931</v>
      </c>
      <c r="F1776" s="1" t="s">
        <v>1932</v>
      </c>
    </row>
    <row r="1777" spans="1:6" x14ac:dyDescent="0.45">
      <c r="A1777" s="1" t="s">
        <v>1938</v>
      </c>
      <c r="B1777" s="8">
        <v>1.6631777506432677</v>
      </c>
      <c r="C1777" s="9">
        <v>-0.43925017</v>
      </c>
      <c r="D1777" s="1">
        <v>0.99724911699999996</v>
      </c>
      <c r="F1777" s="1" t="s">
        <v>38</v>
      </c>
    </row>
    <row r="1778" spans="1:6" x14ac:dyDescent="0.45">
      <c r="A1778" s="1" t="s">
        <v>1942</v>
      </c>
      <c r="B1778" s="8">
        <v>1.4023742575186799</v>
      </c>
      <c r="C1778" s="9">
        <v>-0.43832204299999999</v>
      </c>
      <c r="D1778" s="1">
        <v>0.99724911699999996</v>
      </c>
      <c r="F1778" s="1" t="s">
        <v>1943</v>
      </c>
    </row>
    <row r="1779" spans="1:6" x14ac:dyDescent="0.45">
      <c r="A1779" s="1" t="s">
        <v>1947</v>
      </c>
      <c r="B1779" s="8">
        <v>1.4496499195013435</v>
      </c>
      <c r="C1779" s="9">
        <v>-0.43669703900000001</v>
      </c>
      <c r="D1779" s="1">
        <v>0.99724911699999996</v>
      </c>
      <c r="E1779" s="1" t="s">
        <v>1948</v>
      </c>
      <c r="F1779" s="1" t="s">
        <v>1949</v>
      </c>
    </row>
    <row r="1780" spans="1:6" x14ac:dyDescent="0.45">
      <c r="A1780" s="1" t="s">
        <v>1950</v>
      </c>
      <c r="B1780" s="8">
        <v>1.3634250721628354</v>
      </c>
      <c r="C1780" s="9">
        <v>-0.43664312799999999</v>
      </c>
      <c r="D1780" s="1">
        <v>0.99724911699999996</v>
      </c>
      <c r="E1780" s="1" t="s">
        <v>1951</v>
      </c>
      <c r="F1780" s="1" t="s">
        <v>1952</v>
      </c>
    </row>
    <row r="1781" spans="1:6" x14ac:dyDescent="0.45">
      <c r="A1781" s="1" t="s">
        <v>1958</v>
      </c>
      <c r="B1781" s="8">
        <v>1.0441019465471388</v>
      </c>
      <c r="C1781" s="9">
        <v>-0.43583787499999999</v>
      </c>
      <c r="D1781" s="1">
        <v>0.99724911699999996</v>
      </c>
      <c r="F1781" s="1" t="s">
        <v>1959</v>
      </c>
    </row>
    <row r="1782" spans="1:6" x14ac:dyDescent="0.45">
      <c r="A1782" s="1" t="s">
        <v>1960</v>
      </c>
      <c r="B1782" s="8">
        <v>1.3440848593131773</v>
      </c>
      <c r="C1782" s="9">
        <v>-0.43509961200000002</v>
      </c>
      <c r="D1782" s="1">
        <v>0.99724911699999996</v>
      </c>
      <c r="E1782" s="1" t="s">
        <v>1961</v>
      </c>
      <c r="F1782" s="1" t="s">
        <v>1962</v>
      </c>
    </row>
    <row r="1783" spans="1:6" x14ac:dyDescent="0.45">
      <c r="A1783" s="1" t="s">
        <v>1963</v>
      </c>
      <c r="B1783" s="8">
        <v>1.4459579273089695</v>
      </c>
      <c r="C1783" s="9">
        <v>-0.43452805900000002</v>
      </c>
      <c r="D1783" s="1">
        <v>0.99724911699999996</v>
      </c>
      <c r="F1783" s="1" t="s">
        <v>1964</v>
      </c>
    </row>
    <row r="1784" spans="1:6" x14ac:dyDescent="0.45">
      <c r="A1784" s="1" t="s">
        <v>1968</v>
      </c>
      <c r="B1784" s="8">
        <v>1.3931748243892803</v>
      </c>
      <c r="C1784" s="9">
        <v>-0.43424080100000001</v>
      </c>
      <c r="D1784" s="1">
        <v>0.99724911699999996</v>
      </c>
      <c r="F1784" s="1" t="s">
        <v>1969</v>
      </c>
    </row>
    <row r="1785" spans="1:6" x14ac:dyDescent="0.45">
      <c r="A1785" s="1" t="s">
        <v>1972</v>
      </c>
      <c r="B1785" s="8">
        <v>1.6040945803491311</v>
      </c>
      <c r="C1785" s="9">
        <v>-0.43155336399999999</v>
      </c>
      <c r="D1785" s="1">
        <v>0.99724911699999996</v>
      </c>
      <c r="F1785" s="1" t="s">
        <v>1973</v>
      </c>
    </row>
    <row r="1786" spans="1:6" x14ac:dyDescent="0.45">
      <c r="A1786" s="1" t="s">
        <v>1974</v>
      </c>
      <c r="B1786" s="8">
        <v>0.96819973451904284</v>
      </c>
      <c r="C1786" s="9">
        <v>-0.43153963000000001</v>
      </c>
      <c r="D1786" s="1">
        <v>0.99724911699999996</v>
      </c>
      <c r="F1786" s="1" t="s">
        <v>1593</v>
      </c>
    </row>
    <row r="1787" spans="1:6" x14ac:dyDescent="0.45">
      <c r="A1787" s="1" t="s">
        <v>1975</v>
      </c>
      <c r="B1787" s="8">
        <v>1.2471537685796588</v>
      </c>
      <c r="C1787" s="9">
        <v>-0.430572024</v>
      </c>
      <c r="D1787" s="1">
        <v>0.99724911699999996</v>
      </c>
      <c r="F1787" s="1" t="s">
        <v>1286</v>
      </c>
    </row>
    <row r="1788" spans="1:6" x14ac:dyDescent="0.45">
      <c r="A1788" s="1" t="s">
        <v>1982</v>
      </c>
      <c r="B1788" s="8">
        <v>1.3582797824730379</v>
      </c>
      <c r="C1788" s="9">
        <v>-0.428352014</v>
      </c>
      <c r="D1788" s="1">
        <v>0.99724911699999996</v>
      </c>
      <c r="F1788" s="1" t="s">
        <v>1983</v>
      </c>
    </row>
    <row r="1789" spans="1:6" x14ac:dyDescent="0.45">
      <c r="A1789" s="1" t="s">
        <v>1991</v>
      </c>
      <c r="B1789" s="8">
        <v>1.4454986416315938</v>
      </c>
      <c r="C1789" s="9">
        <v>-0.42631413899999998</v>
      </c>
      <c r="D1789" s="1">
        <v>0.99724911699999996</v>
      </c>
      <c r="F1789" s="1" t="s">
        <v>1192</v>
      </c>
    </row>
    <row r="1790" spans="1:6" x14ac:dyDescent="0.45">
      <c r="A1790" s="1" t="s">
        <v>1994</v>
      </c>
      <c r="B1790" s="8">
        <v>1.0916513174378848</v>
      </c>
      <c r="C1790" s="9">
        <v>-0.42598037799999999</v>
      </c>
      <c r="D1790" s="1">
        <v>0.99724911699999996</v>
      </c>
      <c r="F1790" s="1" t="s">
        <v>1995</v>
      </c>
    </row>
    <row r="1791" spans="1:6" x14ac:dyDescent="0.45">
      <c r="A1791" s="1" t="s">
        <v>1996</v>
      </c>
      <c r="B1791" s="8">
        <v>1.1158165998955103</v>
      </c>
      <c r="C1791" s="9">
        <v>-0.42596346299999999</v>
      </c>
      <c r="D1791" s="1">
        <v>0.99724911699999996</v>
      </c>
      <c r="F1791" s="1" t="s">
        <v>1997</v>
      </c>
    </row>
    <row r="1792" spans="1:6" x14ac:dyDescent="0.45">
      <c r="A1792" s="1" t="s">
        <v>1999</v>
      </c>
      <c r="B1792" s="8">
        <v>1.5334253111978635</v>
      </c>
      <c r="C1792" s="9">
        <v>-0.42545155800000001</v>
      </c>
      <c r="D1792" s="1">
        <v>0.99724911699999996</v>
      </c>
      <c r="E1792" s="1" t="s">
        <v>2000</v>
      </c>
      <c r="F1792" s="1" t="s">
        <v>2001</v>
      </c>
    </row>
    <row r="1793" spans="1:6" x14ac:dyDescent="0.45">
      <c r="A1793" s="1" t="s">
        <v>2002</v>
      </c>
      <c r="B1793" s="8">
        <v>1.5707596953937908</v>
      </c>
      <c r="C1793" s="9">
        <v>-0.42487794200000001</v>
      </c>
      <c r="D1793" s="1">
        <v>0.99724911699999996</v>
      </c>
      <c r="F1793" s="1" t="s">
        <v>2003</v>
      </c>
    </row>
    <row r="1794" spans="1:6" x14ac:dyDescent="0.45">
      <c r="A1794" s="1" t="s">
        <v>2004</v>
      </c>
      <c r="B1794" s="8">
        <v>1.2325403538226136</v>
      </c>
      <c r="C1794" s="9">
        <v>-0.42425252800000002</v>
      </c>
      <c r="D1794" s="1">
        <v>0.99724911699999996</v>
      </c>
      <c r="F1794" s="1" t="s">
        <v>2005</v>
      </c>
    </row>
    <row r="1795" spans="1:6" x14ac:dyDescent="0.45">
      <c r="A1795" s="1" t="s">
        <v>2006</v>
      </c>
      <c r="B1795" s="8">
        <v>1.2059306418236444</v>
      </c>
      <c r="C1795" s="9">
        <v>-0.42395050000000001</v>
      </c>
      <c r="D1795" s="1">
        <v>0.99724911699999996</v>
      </c>
      <c r="F1795" s="1" t="s">
        <v>2007</v>
      </c>
    </row>
    <row r="1796" spans="1:6" x14ac:dyDescent="0.45">
      <c r="A1796" s="1" t="s">
        <v>2008</v>
      </c>
      <c r="B1796" s="8">
        <v>1.2702290943622319</v>
      </c>
      <c r="C1796" s="9">
        <v>-0.422833817</v>
      </c>
      <c r="D1796" s="1">
        <v>0.99724911699999996</v>
      </c>
      <c r="F1796" s="1" t="s">
        <v>2009</v>
      </c>
    </row>
    <row r="1797" spans="1:6" x14ac:dyDescent="0.45">
      <c r="A1797" s="1" t="s">
        <v>2015</v>
      </c>
      <c r="B1797" s="8">
        <v>1.0348842945917471</v>
      </c>
      <c r="C1797" s="9">
        <v>-0.42033062999999998</v>
      </c>
      <c r="D1797" s="1">
        <v>0.99724911699999996</v>
      </c>
      <c r="F1797" s="1" t="s">
        <v>2016</v>
      </c>
    </row>
    <row r="1798" spans="1:6" x14ac:dyDescent="0.45">
      <c r="A1798" s="1" t="s">
        <v>2023</v>
      </c>
      <c r="B1798" s="8">
        <v>1.6034746063996541</v>
      </c>
      <c r="C1798" s="9">
        <v>-0.41796580100000003</v>
      </c>
      <c r="D1798" s="1">
        <v>0.99724911699999996</v>
      </c>
      <c r="F1798" s="1" t="s">
        <v>274</v>
      </c>
    </row>
    <row r="1799" spans="1:6" x14ac:dyDescent="0.45">
      <c r="A1799" s="1" t="s">
        <v>2030</v>
      </c>
      <c r="B1799" s="8">
        <v>1.6119498792595881</v>
      </c>
      <c r="C1799" s="9">
        <v>-0.41427605699999998</v>
      </c>
      <c r="D1799" s="1">
        <v>0.99724911699999996</v>
      </c>
      <c r="F1799" s="1" t="s">
        <v>2031</v>
      </c>
    </row>
    <row r="1800" spans="1:6" x14ac:dyDescent="0.45">
      <c r="A1800" s="1" t="s">
        <v>2041</v>
      </c>
      <c r="B1800" s="8">
        <v>1.6143447401902984</v>
      </c>
      <c r="C1800" s="9">
        <v>-0.410135945</v>
      </c>
      <c r="D1800" s="1">
        <v>0.99724911699999996</v>
      </c>
      <c r="F1800" s="1" t="s">
        <v>2042</v>
      </c>
    </row>
    <row r="1801" spans="1:6" x14ac:dyDescent="0.45">
      <c r="A1801" s="1" t="s">
        <v>2046</v>
      </c>
      <c r="B1801" s="8">
        <v>1.3495019323014883</v>
      </c>
      <c r="C1801" s="9">
        <v>-0.40973255800000002</v>
      </c>
      <c r="D1801" s="1">
        <v>0.99724911699999996</v>
      </c>
      <c r="F1801" s="1" t="s">
        <v>1033</v>
      </c>
    </row>
    <row r="1802" spans="1:6" x14ac:dyDescent="0.45">
      <c r="A1802" s="1" t="s">
        <v>2052</v>
      </c>
      <c r="B1802" s="8">
        <v>0.18994830557956538</v>
      </c>
      <c r="C1802" s="9">
        <v>-0.40703489999999998</v>
      </c>
      <c r="D1802" s="1">
        <v>0.99724911699999996</v>
      </c>
      <c r="F1802" s="1" t="s">
        <v>38</v>
      </c>
    </row>
    <row r="1803" spans="1:6" x14ac:dyDescent="0.45">
      <c r="A1803" s="1" t="s">
        <v>2056</v>
      </c>
      <c r="B1803" s="8">
        <v>1.4140480484998292</v>
      </c>
      <c r="C1803" s="9">
        <v>-0.40547105500000002</v>
      </c>
      <c r="D1803" s="1">
        <v>0.99724911699999996</v>
      </c>
      <c r="E1803" s="1" t="s">
        <v>2057</v>
      </c>
      <c r="F1803" s="1" t="s">
        <v>2058</v>
      </c>
    </row>
    <row r="1804" spans="1:6" x14ac:dyDescent="0.45">
      <c r="A1804" s="1" t="s">
        <v>2059</v>
      </c>
      <c r="B1804" s="8">
        <v>1.6691954647103509</v>
      </c>
      <c r="C1804" s="9">
        <v>-0.40394703399999998</v>
      </c>
      <c r="D1804" s="1">
        <v>0.99724911699999996</v>
      </c>
      <c r="E1804" s="1" t="s">
        <v>2060</v>
      </c>
      <c r="F1804" s="1" t="s">
        <v>2061</v>
      </c>
    </row>
    <row r="1805" spans="1:6" x14ac:dyDescent="0.45">
      <c r="A1805" s="1" t="s">
        <v>2062</v>
      </c>
      <c r="B1805" s="8">
        <v>0.48316874338985394</v>
      </c>
      <c r="C1805" s="9">
        <v>-0.40337413799999999</v>
      </c>
      <c r="D1805" s="1">
        <v>0.99724911699999996</v>
      </c>
      <c r="F1805" s="1" t="s">
        <v>2063</v>
      </c>
    </row>
    <row r="1806" spans="1:6" x14ac:dyDescent="0.45">
      <c r="A1806" s="1" t="s">
        <v>2070</v>
      </c>
      <c r="B1806" s="8">
        <v>1.4966461895037937</v>
      </c>
      <c r="C1806" s="9">
        <v>-0.40209494499999998</v>
      </c>
      <c r="D1806" s="1">
        <v>0.99724911699999996</v>
      </c>
      <c r="F1806" s="1" t="s">
        <v>2071</v>
      </c>
    </row>
    <row r="1807" spans="1:6" x14ac:dyDescent="0.45">
      <c r="A1807" s="1" t="s">
        <v>2078</v>
      </c>
      <c r="B1807" s="8">
        <v>1.4873170322309752</v>
      </c>
      <c r="C1807" s="9">
        <v>-0.39919027200000001</v>
      </c>
      <c r="D1807" s="1">
        <v>0.99724911699999996</v>
      </c>
      <c r="E1807" s="1" t="s">
        <v>2079</v>
      </c>
      <c r="F1807" s="1" t="s">
        <v>2080</v>
      </c>
    </row>
    <row r="1808" spans="1:6" x14ac:dyDescent="0.45">
      <c r="A1808" s="1" t="s">
        <v>2081</v>
      </c>
      <c r="B1808" s="8">
        <v>1.4785181478470584</v>
      </c>
      <c r="C1808" s="9">
        <v>-0.396057567</v>
      </c>
      <c r="D1808" s="1">
        <v>0.99724911699999996</v>
      </c>
      <c r="E1808" s="1" t="s">
        <v>2082</v>
      </c>
      <c r="F1808" s="1" t="s">
        <v>2083</v>
      </c>
    </row>
    <row r="1809" spans="1:6" x14ac:dyDescent="0.45">
      <c r="A1809" s="1" t="s">
        <v>2084</v>
      </c>
      <c r="B1809" s="8">
        <v>1.2243030921349138</v>
      </c>
      <c r="C1809" s="9">
        <v>-0.39474568900000001</v>
      </c>
      <c r="D1809" s="1">
        <v>0.99724911699999996</v>
      </c>
      <c r="E1809" s="1" t="s">
        <v>2085</v>
      </c>
      <c r="F1809" s="1" t="s">
        <v>2086</v>
      </c>
    </row>
    <row r="1810" spans="1:6" x14ac:dyDescent="0.45">
      <c r="A1810" s="1" t="s">
        <v>2087</v>
      </c>
      <c r="B1810" s="8">
        <v>1.0553621394585544</v>
      </c>
      <c r="C1810" s="9">
        <v>-0.39442250400000001</v>
      </c>
      <c r="D1810" s="1">
        <v>0.99724911699999996</v>
      </c>
      <c r="F1810" s="1" t="s">
        <v>2088</v>
      </c>
    </row>
    <row r="1811" spans="1:6" x14ac:dyDescent="0.45">
      <c r="A1811" s="1" t="s">
        <v>2092</v>
      </c>
      <c r="B1811" s="8">
        <v>1.3104580043478162</v>
      </c>
      <c r="C1811" s="9">
        <v>-0.39358654999999998</v>
      </c>
      <c r="D1811" s="1">
        <v>0.99724911699999996</v>
      </c>
      <c r="F1811" s="1" t="s">
        <v>2093</v>
      </c>
    </row>
    <row r="1812" spans="1:6" x14ac:dyDescent="0.45">
      <c r="A1812" s="1" t="s">
        <v>2094</v>
      </c>
      <c r="B1812" s="8">
        <v>1.0078785082651518</v>
      </c>
      <c r="C1812" s="9">
        <v>-0.39313937999999998</v>
      </c>
      <c r="D1812" s="1">
        <v>0.99724911699999996</v>
      </c>
      <c r="F1812" s="1" t="s">
        <v>971</v>
      </c>
    </row>
    <row r="1813" spans="1:6" x14ac:dyDescent="0.45">
      <c r="A1813" s="1" t="s">
        <v>2095</v>
      </c>
      <c r="B1813" s="8">
        <v>1.4648151591676353</v>
      </c>
      <c r="C1813" s="9">
        <v>-0.39256313500000001</v>
      </c>
      <c r="D1813" s="1">
        <v>0.99724911699999996</v>
      </c>
      <c r="F1813" s="1" t="s">
        <v>2096</v>
      </c>
    </row>
    <row r="1814" spans="1:6" x14ac:dyDescent="0.45">
      <c r="A1814" s="1" t="s">
        <v>2097</v>
      </c>
      <c r="B1814" s="8">
        <v>1.5556558927249253</v>
      </c>
      <c r="C1814" s="9">
        <v>-0.39230657699999999</v>
      </c>
      <c r="D1814" s="1">
        <v>0.99724911699999996</v>
      </c>
      <c r="E1814" s="1" t="s">
        <v>2098</v>
      </c>
      <c r="F1814" s="1" t="s">
        <v>2099</v>
      </c>
    </row>
    <row r="1815" spans="1:6" x14ac:dyDescent="0.45">
      <c r="A1815" s="1" t="s">
        <v>2100</v>
      </c>
      <c r="B1815" s="8">
        <v>1.3986194323530305</v>
      </c>
      <c r="C1815" s="9">
        <v>-0.39167433299999999</v>
      </c>
      <c r="D1815" s="1">
        <v>0.99724911699999996</v>
      </c>
      <c r="E1815" s="1" t="s">
        <v>2101</v>
      </c>
      <c r="F1815" s="1" t="s">
        <v>2102</v>
      </c>
    </row>
    <row r="1816" spans="1:6" x14ac:dyDescent="0.45">
      <c r="A1816" s="1" t="s">
        <v>2103</v>
      </c>
      <c r="B1816" s="8">
        <v>1.0055179916631749</v>
      </c>
      <c r="C1816" s="9">
        <v>-0.39164476799999998</v>
      </c>
      <c r="D1816" s="1">
        <v>0.99724911699999996</v>
      </c>
      <c r="F1816" s="1" t="s">
        <v>2104</v>
      </c>
    </row>
    <row r="1817" spans="1:6" x14ac:dyDescent="0.45">
      <c r="A1817" s="1" t="s">
        <v>2105</v>
      </c>
      <c r="B1817" s="8">
        <v>1.1896616165231841</v>
      </c>
      <c r="C1817" s="9">
        <v>-0.39124627899999997</v>
      </c>
      <c r="D1817" s="1">
        <v>0.99724911699999996</v>
      </c>
      <c r="E1817" s="1" t="s">
        <v>2106</v>
      </c>
      <c r="F1817" s="1" t="s">
        <v>2107</v>
      </c>
    </row>
    <row r="1818" spans="1:6" x14ac:dyDescent="0.45">
      <c r="A1818" s="1" t="s">
        <v>2111</v>
      </c>
      <c r="B1818" s="8">
        <v>1.6010116620860926</v>
      </c>
      <c r="C1818" s="9">
        <v>-0.39086035699999999</v>
      </c>
      <c r="D1818" s="1">
        <v>0.99724911699999996</v>
      </c>
      <c r="F1818" s="1" t="s">
        <v>2112</v>
      </c>
    </row>
    <row r="1819" spans="1:6" x14ac:dyDescent="0.45">
      <c r="A1819" s="1" t="s">
        <v>2124</v>
      </c>
      <c r="B1819" s="8">
        <v>1.028448780240518</v>
      </c>
      <c r="C1819" s="9">
        <v>-0.38949040400000001</v>
      </c>
      <c r="D1819" s="1">
        <v>0.99724911699999996</v>
      </c>
      <c r="E1819" s="1" t="s">
        <v>2125</v>
      </c>
      <c r="F1819" s="1" t="s">
        <v>2126</v>
      </c>
    </row>
    <row r="1820" spans="1:6" x14ac:dyDescent="0.45">
      <c r="A1820" s="1" t="s">
        <v>2132</v>
      </c>
      <c r="B1820" s="8">
        <v>0.55043601348318849</v>
      </c>
      <c r="C1820" s="9">
        <v>-0.38883152100000001</v>
      </c>
      <c r="D1820" s="1">
        <v>0.99724911699999996</v>
      </c>
      <c r="F1820" s="1" t="s">
        <v>38</v>
      </c>
    </row>
    <row r="1821" spans="1:6" x14ac:dyDescent="0.45">
      <c r="A1821" s="1" t="s">
        <v>2137</v>
      </c>
      <c r="B1821" s="8">
        <v>0.68753070748515732</v>
      </c>
      <c r="C1821" s="9">
        <v>-0.388020949</v>
      </c>
      <c r="D1821" s="1">
        <v>0.99724911699999996</v>
      </c>
      <c r="F1821" s="1" t="s">
        <v>1051</v>
      </c>
    </row>
    <row r="1822" spans="1:6" x14ac:dyDescent="0.45">
      <c r="A1822" s="1" t="s">
        <v>2139</v>
      </c>
      <c r="B1822" s="8">
        <v>1.3983843273973418</v>
      </c>
      <c r="C1822" s="9">
        <v>-0.38770991399999999</v>
      </c>
      <c r="D1822" s="1">
        <v>0.99724911699999996</v>
      </c>
      <c r="F1822" s="1" t="s">
        <v>2140</v>
      </c>
    </row>
    <row r="1823" spans="1:6" x14ac:dyDescent="0.45">
      <c r="A1823" s="1" t="s">
        <v>2141</v>
      </c>
      <c r="B1823" s="8">
        <v>1.4847459168183534</v>
      </c>
      <c r="C1823" s="9">
        <v>-0.38753820999999999</v>
      </c>
      <c r="D1823" s="1">
        <v>0.99724911699999996</v>
      </c>
      <c r="F1823" s="1" t="s">
        <v>463</v>
      </c>
    </row>
    <row r="1824" spans="1:6" x14ac:dyDescent="0.45">
      <c r="A1824" s="1" t="s">
        <v>2142</v>
      </c>
      <c r="B1824" s="8">
        <v>1.4554491855783391</v>
      </c>
      <c r="C1824" s="9">
        <v>-0.386762471</v>
      </c>
      <c r="D1824" s="1">
        <v>0.99724911699999996</v>
      </c>
      <c r="F1824" s="1" t="s">
        <v>38</v>
      </c>
    </row>
    <row r="1825" spans="1:6" x14ac:dyDescent="0.45">
      <c r="A1825" s="1" t="s">
        <v>2150</v>
      </c>
      <c r="B1825" s="8">
        <v>1.1715077984656659</v>
      </c>
      <c r="C1825" s="9">
        <v>-0.38428748600000001</v>
      </c>
      <c r="D1825" s="1">
        <v>0.99724911699999996</v>
      </c>
      <c r="F1825" s="1" t="s">
        <v>1281</v>
      </c>
    </row>
    <row r="1826" spans="1:6" x14ac:dyDescent="0.45">
      <c r="A1826" s="1" t="s">
        <v>2151</v>
      </c>
      <c r="B1826" s="8">
        <v>1.2260323859192301</v>
      </c>
      <c r="C1826" s="9">
        <v>-0.38300751300000002</v>
      </c>
      <c r="D1826" s="1">
        <v>0.99724911699999996</v>
      </c>
      <c r="F1826" s="1" t="s">
        <v>2152</v>
      </c>
    </row>
    <row r="1827" spans="1:6" x14ac:dyDescent="0.45">
      <c r="A1827" s="1" t="s">
        <v>2156</v>
      </c>
      <c r="B1827" s="8">
        <v>1.6605900296691305</v>
      </c>
      <c r="C1827" s="9">
        <v>-0.38128071400000002</v>
      </c>
      <c r="D1827" s="1">
        <v>0.99724911699999996</v>
      </c>
      <c r="F1827" s="1" t="s">
        <v>2157</v>
      </c>
    </row>
    <row r="1828" spans="1:6" x14ac:dyDescent="0.45">
      <c r="A1828" s="1" t="s">
        <v>2158</v>
      </c>
      <c r="B1828" s="8">
        <v>1.0594096739199166</v>
      </c>
      <c r="C1828" s="9">
        <v>-0.38108594400000001</v>
      </c>
      <c r="D1828" s="1">
        <v>0.99724911699999996</v>
      </c>
      <c r="F1828" s="1" t="s">
        <v>2159</v>
      </c>
    </row>
    <row r="1829" spans="1:6" x14ac:dyDescent="0.45">
      <c r="A1829" s="1" t="s">
        <v>2160</v>
      </c>
      <c r="B1829" s="8">
        <v>1.6530596661811461</v>
      </c>
      <c r="C1829" s="9">
        <v>-0.38000055900000002</v>
      </c>
      <c r="D1829" s="1">
        <v>0.99724911699999996</v>
      </c>
      <c r="E1829" s="1" t="s">
        <v>2161</v>
      </c>
      <c r="F1829" s="1" t="s">
        <v>2162</v>
      </c>
    </row>
    <row r="1830" spans="1:6" x14ac:dyDescent="0.45">
      <c r="A1830" s="1" t="s">
        <v>2163</v>
      </c>
      <c r="B1830" s="8">
        <v>1.4908856407157833</v>
      </c>
      <c r="C1830" s="9">
        <v>-0.37978407199999997</v>
      </c>
      <c r="D1830" s="1">
        <v>0.99724911699999996</v>
      </c>
      <c r="F1830" s="1" t="s">
        <v>2164</v>
      </c>
    </row>
    <row r="1831" spans="1:6" x14ac:dyDescent="0.45">
      <c r="A1831" s="1" t="s">
        <v>2168</v>
      </c>
      <c r="B1831" s="8">
        <v>1.3757392168606513</v>
      </c>
      <c r="C1831" s="9">
        <v>-0.37771886999999998</v>
      </c>
      <c r="D1831" s="1">
        <v>0.99724911699999996</v>
      </c>
      <c r="F1831" s="1" t="s">
        <v>2169</v>
      </c>
    </row>
    <row r="1832" spans="1:6" x14ac:dyDescent="0.45">
      <c r="A1832" s="1" t="s">
        <v>2176</v>
      </c>
      <c r="B1832" s="8">
        <v>0.90409043249419541</v>
      </c>
      <c r="C1832" s="9">
        <v>-0.376536339</v>
      </c>
      <c r="D1832" s="1">
        <v>0.99724911699999996</v>
      </c>
      <c r="E1832" s="1" t="s">
        <v>2177</v>
      </c>
      <c r="F1832" s="1" t="s">
        <v>2178</v>
      </c>
    </row>
    <row r="1833" spans="1:6" x14ac:dyDescent="0.45">
      <c r="A1833" s="1" t="s">
        <v>2179</v>
      </c>
      <c r="B1833" s="8">
        <v>1.082058991440966</v>
      </c>
      <c r="C1833" s="9">
        <v>-0.376335111</v>
      </c>
      <c r="D1833" s="1">
        <v>0.99724911699999996</v>
      </c>
      <c r="F1833" s="1" t="s">
        <v>2180</v>
      </c>
    </row>
    <row r="1834" spans="1:6" x14ac:dyDescent="0.45">
      <c r="A1834" s="1" t="s">
        <v>2181</v>
      </c>
      <c r="B1834" s="8">
        <v>1.5675671451925122</v>
      </c>
      <c r="C1834" s="9">
        <v>-0.37603538199999997</v>
      </c>
      <c r="D1834" s="1">
        <v>0.99724911699999996</v>
      </c>
      <c r="E1834" s="1" t="s">
        <v>2182</v>
      </c>
      <c r="F1834" s="1" t="s">
        <v>2183</v>
      </c>
    </row>
    <row r="1835" spans="1:6" x14ac:dyDescent="0.45">
      <c r="A1835" s="1" t="s">
        <v>2187</v>
      </c>
      <c r="B1835" s="8">
        <v>1.3903164408714193</v>
      </c>
      <c r="C1835" s="9">
        <v>-0.37495642499999998</v>
      </c>
      <c r="D1835" s="1">
        <v>0.99724911699999996</v>
      </c>
      <c r="E1835" s="1" t="s">
        <v>2188</v>
      </c>
      <c r="F1835" s="1" t="s">
        <v>2189</v>
      </c>
    </row>
    <row r="1836" spans="1:6" x14ac:dyDescent="0.45">
      <c r="A1836" s="1" t="s">
        <v>2190</v>
      </c>
      <c r="B1836" s="8">
        <v>1.6167393300809816</v>
      </c>
      <c r="C1836" s="9">
        <v>-0.374550836</v>
      </c>
      <c r="D1836" s="1">
        <v>0.99724911699999996</v>
      </c>
      <c r="F1836" s="1" t="s">
        <v>2191</v>
      </c>
    </row>
    <row r="1837" spans="1:6" x14ac:dyDescent="0.45">
      <c r="A1837" s="1" t="s">
        <v>2197</v>
      </c>
      <c r="B1837" s="8">
        <v>1.2241430542464151</v>
      </c>
      <c r="C1837" s="9">
        <v>-0.37270204400000001</v>
      </c>
      <c r="D1837" s="1">
        <v>0.99724911699999996</v>
      </c>
      <c r="E1837" s="1" t="s">
        <v>2198</v>
      </c>
      <c r="F1837" s="1" t="s">
        <v>2199</v>
      </c>
    </row>
    <row r="1838" spans="1:6" x14ac:dyDescent="0.45">
      <c r="A1838" s="1" t="s">
        <v>2200</v>
      </c>
      <c r="B1838" s="8">
        <v>1.6410756436305824</v>
      </c>
      <c r="C1838" s="9">
        <v>-0.37267760300000002</v>
      </c>
      <c r="D1838" s="1">
        <v>0.99724911699999996</v>
      </c>
      <c r="E1838" s="1" t="s">
        <v>2201</v>
      </c>
      <c r="F1838" s="1" t="s">
        <v>2202</v>
      </c>
    </row>
    <row r="1839" spans="1:6" x14ac:dyDescent="0.45">
      <c r="A1839" s="1" t="s">
        <v>2204</v>
      </c>
      <c r="B1839" s="8">
        <v>1.2300721324371171</v>
      </c>
      <c r="C1839" s="9">
        <v>-0.37194848400000002</v>
      </c>
      <c r="D1839" s="1">
        <v>0.99724911699999996</v>
      </c>
      <c r="F1839" s="1" t="s">
        <v>2205</v>
      </c>
    </row>
    <row r="1840" spans="1:6" x14ac:dyDescent="0.45">
      <c r="A1840" s="1" t="s">
        <v>2206</v>
      </c>
      <c r="B1840" s="8">
        <v>1.5314519019356634</v>
      </c>
      <c r="C1840" s="9">
        <v>-0.37194683299999998</v>
      </c>
      <c r="D1840" s="1">
        <v>0.99724911699999996</v>
      </c>
      <c r="F1840" s="1" t="s">
        <v>2207</v>
      </c>
    </row>
    <row r="1841" spans="1:6" x14ac:dyDescent="0.45">
      <c r="A1841" s="1" t="s">
        <v>2208</v>
      </c>
      <c r="B1841" s="8">
        <v>1.6445376221344157</v>
      </c>
      <c r="C1841" s="9">
        <v>-0.37170740000000002</v>
      </c>
      <c r="D1841" s="1">
        <v>0.99724911699999996</v>
      </c>
      <c r="E1841" s="1" t="s">
        <v>2209</v>
      </c>
      <c r="F1841" s="1" t="s">
        <v>2210</v>
      </c>
    </row>
    <row r="1842" spans="1:6" x14ac:dyDescent="0.45">
      <c r="A1842" s="1" t="s">
        <v>2211</v>
      </c>
      <c r="B1842" s="8">
        <v>1.6079323815441173</v>
      </c>
      <c r="C1842" s="9">
        <v>-0.37132922200000001</v>
      </c>
      <c r="D1842" s="1">
        <v>0.99724911699999996</v>
      </c>
      <c r="F1842" s="1" t="s">
        <v>2212</v>
      </c>
    </row>
    <row r="1843" spans="1:6" x14ac:dyDescent="0.45">
      <c r="A1843" s="1" t="s">
        <v>2217</v>
      </c>
      <c r="B1843" s="8">
        <v>1.6531101780789386</v>
      </c>
      <c r="C1843" s="9">
        <v>-0.37026177999999998</v>
      </c>
      <c r="D1843" s="1">
        <v>0.99724911699999996</v>
      </c>
      <c r="F1843" s="1" t="s">
        <v>2218</v>
      </c>
    </row>
    <row r="1844" spans="1:6" x14ac:dyDescent="0.45">
      <c r="A1844" s="1" t="s">
        <v>2219</v>
      </c>
      <c r="B1844" s="8">
        <v>1.5428413107716166</v>
      </c>
      <c r="C1844" s="9">
        <v>-0.36940415999999998</v>
      </c>
      <c r="D1844" s="1">
        <v>0.99724911699999996</v>
      </c>
      <c r="E1844" s="1" t="s">
        <v>2220</v>
      </c>
      <c r="F1844" s="1" t="s">
        <v>2221</v>
      </c>
    </row>
    <row r="1845" spans="1:6" x14ac:dyDescent="0.45">
      <c r="A1845" s="1" t="s">
        <v>2225</v>
      </c>
      <c r="B1845" s="8">
        <v>1.3861535178915663</v>
      </c>
      <c r="C1845" s="9">
        <v>-0.36738444199999998</v>
      </c>
      <c r="D1845" s="1">
        <v>0.99724911699999996</v>
      </c>
      <c r="E1845" s="1" t="s">
        <v>2226</v>
      </c>
      <c r="F1845" s="1" t="s">
        <v>2227</v>
      </c>
    </row>
    <row r="1846" spans="1:6" x14ac:dyDescent="0.45">
      <c r="A1846" s="1" t="s">
        <v>2228</v>
      </c>
      <c r="B1846" s="8">
        <v>0.82823642190552327</v>
      </c>
      <c r="C1846" s="9">
        <v>-0.367289645</v>
      </c>
      <c r="D1846" s="1">
        <v>0.99724911699999996</v>
      </c>
      <c r="E1846" s="1" t="s">
        <v>2229</v>
      </c>
      <c r="F1846" s="1" t="s">
        <v>2230</v>
      </c>
    </row>
    <row r="1847" spans="1:6" x14ac:dyDescent="0.45">
      <c r="A1847" s="1" t="s">
        <v>2235</v>
      </c>
      <c r="B1847" s="8">
        <v>1.2074019180655851</v>
      </c>
      <c r="C1847" s="9">
        <v>-0.36460421399999998</v>
      </c>
      <c r="D1847" s="1">
        <v>0.99724911699999996</v>
      </c>
      <c r="F1847" s="1" t="s">
        <v>955</v>
      </c>
    </row>
    <row r="1848" spans="1:6" x14ac:dyDescent="0.45">
      <c r="A1848" s="1" t="s">
        <v>2236</v>
      </c>
      <c r="B1848" s="8">
        <v>1.3168367893170005</v>
      </c>
      <c r="C1848" s="9">
        <v>-0.36373804500000001</v>
      </c>
      <c r="D1848" s="1">
        <v>0.99724911699999996</v>
      </c>
      <c r="F1848" s="1" t="s">
        <v>2237</v>
      </c>
    </row>
    <row r="1849" spans="1:6" x14ac:dyDescent="0.45">
      <c r="A1849" s="1" t="s">
        <v>2241</v>
      </c>
      <c r="B1849" s="8">
        <v>1.7516264831494659</v>
      </c>
      <c r="C1849" s="9">
        <v>-0.36283120000000002</v>
      </c>
      <c r="D1849" s="1">
        <v>0.99724911699999996</v>
      </c>
      <c r="F1849" s="1" t="s">
        <v>2242</v>
      </c>
    </row>
    <row r="1850" spans="1:6" x14ac:dyDescent="0.45">
      <c r="A1850" s="1" t="s">
        <v>2249</v>
      </c>
      <c r="B1850" s="8">
        <v>1.6601362743935073</v>
      </c>
      <c r="C1850" s="9">
        <v>-0.36131223099999998</v>
      </c>
      <c r="D1850" s="1">
        <v>0.99724911699999996</v>
      </c>
      <c r="F1850" s="1" t="s">
        <v>1153</v>
      </c>
    </row>
    <row r="1851" spans="1:6" x14ac:dyDescent="0.45">
      <c r="A1851" s="1" t="s">
        <v>2250</v>
      </c>
      <c r="B1851" s="8">
        <v>1.6289531431540591</v>
      </c>
      <c r="C1851" s="9">
        <v>-0.36116855799999997</v>
      </c>
      <c r="D1851" s="1">
        <v>0.99724911699999996</v>
      </c>
      <c r="E1851" s="1" t="s">
        <v>2251</v>
      </c>
      <c r="F1851" s="1" t="s">
        <v>2252</v>
      </c>
    </row>
    <row r="1852" spans="1:6" x14ac:dyDescent="0.45">
      <c r="A1852" s="1" t="s">
        <v>2270</v>
      </c>
      <c r="B1852" s="8">
        <v>1.4807718359633955</v>
      </c>
      <c r="C1852" s="9">
        <v>-0.35796839899999999</v>
      </c>
      <c r="D1852" s="1">
        <v>0.99724911699999996</v>
      </c>
      <c r="F1852" s="1" t="s">
        <v>1755</v>
      </c>
    </row>
    <row r="1853" spans="1:6" x14ac:dyDescent="0.45">
      <c r="A1853" s="1" t="s">
        <v>2271</v>
      </c>
      <c r="B1853" s="8">
        <v>0.40014006350953235</v>
      </c>
      <c r="C1853" s="9">
        <v>-0.357531502</v>
      </c>
      <c r="D1853" s="1">
        <v>0.99724911699999996</v>
      </c>
      <c r="F1853" s="1" t="s">
        <v>2272</v>
      </c>
    </row>
    <row r="1854" spans="1:6" x14ac:dyDescent="0.45">
      <c r="A1854" s="1" t="s">
        <v>2273</v>
      </c>
      <c r="B1854" s="8">
        <v>1.7544803150282291</v>
      </c>
      <c r="C1854" s="9">
        <v>-0.357040725</v>
      </c>
      <c r="D1854" s="1">
        <v>0.99724911699999996</v>
      </c>
      <c r="E1854" s="1" t="s">
        <v>2274</v>
      </c>
      <c r="F1854" s="1" t="s">
        <v>2275</v>
      </c>
    </row>
    <row r="1855" spans="1:6" x14ac:dyDescent="0.45">
      <c r="A1855" s="1" t="s">
        <v>2276</v>
      </c>
      <c r="B1855" s="8">
        <v>1.7874146730226037</v>
      </c>
      <c r="C1855" s="9">
        <v>-0.35643976999999999</v>
      </c>
      <c r="D1855" s="1">
        <v>0.99724911699999996</v>
      </c>
      <c r="E1855" s="1" t="s">
        <v>2277</v>
      </c>
      <c r="F1855" s="1" t="s">
        <v>2278</v>
      </c>
    </row>
    <row r="1856" spans="1:6" x14ac:dyDescent="0.45">
      <c r="A1856" s="1" t="s">
        <v>2279</v>
      </c>
      <c r="B1856" s="8">
        <v>1.4919523200341962</v>
      </c>
      <c r="C1856" s="9">
        <v>-0.35599837200000001</v>
      </c>
      <c r="D1856" s="1">
        <v>0.99724911699999996</v>
      </c>
      <c r="E1856" s="1" t="s">
        <v>2280</v>
      </c>
      <c r="F1856" s="1" t="s">
        <v>2281</v>
      </c>
    </row>
    <row r="1857" spans="1:6" x14ac:dyDescent="0.45">
      <c r="A1857" s="1" t="s">
        <v>2282</v>
      </c>
      <c r="B1857" s="8">
        <v>1.6224359481570505</v>
      </c>
      <c r="C1857" s="9">
        <v>-0.35503870399999998</v>
      </c>
      <c r="D1857" s="1">
        <v>0.99724911699999996</v>
      </c>
      <c r="E1857" s="1" t="s">
        <v>2283</v>
      </c>
      <c r="F1857" s="1" t="s">
        <v>2284</v>
      </c>
    </row>
    <row r="1858" spans="1:6" x14ac:dyDescent="0.45">
      <c r="A1858" s="1" t="s">
        <v>2285</v>
      </c>
      <c r="B1858" s="8">
        <v>1.4039764860376867</v>
      </c>
      <c r="C1858" s="9">
        <v>-0.35373471099999998</v>
      </c>
      <c r="D1858" s="1">
        <v>0.99724911699999996</v>
      </c>
      <c r="F1858" s="1" t="s">
        <v>335</v>
      </c>
    </row>
    <row r="1859" spans="1:6" x14ac:dyDescent="0.45">
      <c r="A1859" s="1" t="s">
        <v>2286</v>
      </c>
      <c r="B1859" s="8">
        <v>1.7689280626839614</v>
      </c>
      <c r="C1859" s="9">
        <v>-0.35301617400000002</v>
      </c>
      <c r="D1859" s="1">
        <v>0.99724911699999996</v>
      </c>
      <c r="E1859" s="1" t="s">
        <v>2287</v>
      </c>
      <c r="F1859" s="1" t="s">
        <v>2288</v>
      </c>
    </row>
    <row r="1860" spans="1:6" x14ac:dyDescent="0.45">
      <c r="A1860" s="1" t="s">
        <v>2289</v>
      </c>
      <c r="B1860" s="8">
        <v>1.3201172125509977</v>
      </c>
      <c r="C1860" s="9">
        <v>-0.35288449900000002</v>
      </c>
      <c r="D1860" s="1">
        <v>0.99724911699999996</v>
      </c>
      <c r="F1860" s="1" t="s">
        <v>2290</v>
      </c>
    </row>
    <row r="1861" spans="1:6" x14ac:dyDescent="0.45">
      <c r="A1861" s="1" t="s">
        <v>2291</v>
      </c>
      <c r="B1861" s="8">
        <v>1.0639285645712031</v>
      </c>
      <c r="C1861" s="9">
        <v>-0.35260238100000002</v>
      </c>
      <c r="D1861" s="1">
        <v>0.99724911699999996</v>
      </c>
      <c r="E1861" s="1" t="s">
        <v>2292</v>
      </c>
      <c r="F1861" s="1" t="s">
        <v>2293</v>
      </c>
    </row>
    <row r="1862" spans="1:6" x14ac:dyDescent="0.45">
      <c r="A1862" s="1" t="s">
        <v>2307</v>
      </c>
      <c r="B1862" s="8">
        <v>1.6573774964762529</v>
      </c>
      <c r="C1862" s="9">
        <v>-0.34959628100000001</v>
      </c>
      <c r="D1862" s="1">
        <v>0.99724911699999996</v>
      </c>
      <c r="F1862" s="1" t="s">
        <v>1213</v>
      </c>
    </row>
    <row r="1863" spans="1:6" x14ac:dyDescent="0.45">
      <c r="A1863" s="1" t="s">
        <v>2308</v>
      </c>
      <c r="B1863" s="8">
        <v>1.4746565976933173</v>
      </c>
      <c r="C1863" s="9">
        <v>-0.34859531399999999</v>
      </c>
      <c r="D1863" s="1">
        <v>0.99724911699999996</v>
      </c>
      <c r="F1863" s="1" t="s">
        <v>2309</v>
      </c>
    </row>
    <row r="1864" spans="1:6" x14ac:dyDescent="0.45">
      <c r="A1864" s="1" t="s">
        <v>2310</v>
      </c>
      <c r="B1864" s="8">
        <v>1.2548077725597651</v>
      </c>
      <c r="C1864" s="9">
        <v>-0.346379145</v>
      </c>
      <c r="D1864" s="1">
        <v>0.99724911699999996</v>
      </c>
      <c r="F1864" s="1" t="s">
        <v>2311</v>
      </c>
    </row>
    <row r="1865" spans="1:6" x14ac:dyDescent="0.45">
      <c r="A1865" s="1" t="s">
        <v>2312</v>
      </c>
      <c r="B1865" s="8">
        <v>1.3222829142155048</v>
      </c>
      <c r="C1865" s="9">
        <v>-0.34585397299999998</v>
      </c>
      <c r="D1865" s="1">
        <v>0.99724911699999996</v>
      </c>
      <c r="E1865" s="1" t="s">
        <v>2313</v>
      </c>
      <c r="F1865" s="1" t="s">
        <v>2314</v>
      </c>
    </row>
    <row r="1866" spans="1:6" x14ac:dyDescent="0.45">
      <c r="A1866" s="1" t="s">
        <v>2315</v>
      </c>
      <c r="B1866" s="8">
        <v>1.4434761314814211</v>
      </c>
      <c r="C1866" s="9">
        <v>-0.34500605400000001</v>
      </c>
      <c r="D1866" s="1">
        <v>0.99724911699999996</v>
      </c>
      <c r="F1866" s="1" t="s">
        <v>2316</v>
      </c>
    </row>
    <row r="1867" spans="1:6" x14ac:dyDescent="0.45">
      <c r="A1867" s="1" t="s">
        <v>2322</v>
      </c>
      <c r="B1867" s="8">
        <v>1.113564286035424</v>
      </c>
      <c r="C1867" s="9">
        <v>-0.34147010100000003</v>
      </c>
      <c r="D1867" s="1">
        <v>0.99724911699999996</v>
      </c>
      <c r="F1867" s="1" t="s">
        <v>1383</v>
      </c>
    </row>
    <row r="1868" spans="1:6" x14ac:dyDescent="0.45">
      <c r="A1868" s="1" t="s">
        <v>2323</v>
      </c>
      <c r="B1868" s="8">
        <v>1.6889109018260338</v>
      </c>
      <c r="C1868" s="9">
        <v>-0.34116281399999998</v>
      </c>
      <c r="D1868" s="1">
        <v>0.99724911699999996</v>
      </c>
      <c r="F1868" s="1" t="s">
        <v>2324</v>
      </c>
    </row>
    <row r="1869" spans="1:6" x14ac:dyDescent="0.45">
      <c r="A1869" s="1" t="s">
        <v>2331</v>
      </c>
      <c r="B1869" s="8">
        <v>0.57544988752539339</v>
      </c>
      <c r="C1869" s="9">
        <v>-0.34057177100000002</v>
      </c>
      <c r="D1869" s="1">
        <v>0.99724911699999996</v>
      </c>
      <c r="F1869" s="1" t="s">
        <v>2332</v>
      </c>
    </row>
    <row r="1870" spans="1:6" x14ac:dyDescent="0.45">
      <c r="A1870" s="1" t="s">
        <v>2333</v>
      </c>
      <c r="B1870" s="8">
        <v>1.831983587629858</v>
      </c>
      <c r="C1870" s="9">
        <v>-0.33846489000000002</v>
      </c>
      <c r="D1870" s="1">
        <v>0.99724911699999996</v>
      </c>
      <c r="F1870" s="1" t="s">
        <v>2334</v>
      </c>
    </row>
    <row r="1871" spans="1:6" x14ac:dyDescent="0.45">
      <c r="A1871" s="1" t="s">
        <v>2335</v>
      </c>
      <c r="B1871" s="8">
        <v>0.82337603373861046</v>
      </c>
      <c r="C1871" s="9">
        <v>-0.33814680899999999</v>
      </c>
      <c r="D1871" s="1">
        <v>0.99724911699999996</v>
      </c>
      <c r="F1871" s="1" t="s">
        <v>38</v>
      </c>
    </row>
    <row r="1872" spans="1:6" x14ac:dyDescent="0.45">
      <c r="A1872" s="1" t="s">
        <v>2336</v>
      </c>
      <c r="B1872" s="8">
        <v>1.434298964737404</v>
      </c>
      <c r="C1872" s="9">
        <v>-0.33796833300000001</v>
      </c>
      <c r="D1872" s="1">
        <v>0.99724911699999996</v>
      </c>
      <c r="E1872" s="1" t="s">
        <v>2337</v>
      </c>
      <c r="F1872" s="1" t="s">
        <v>2338</v>
      </c>
    </row>
    <row r="1873" spans="1:6" x14ac:dyDescent="0.45">
      <c r="A1873" s="1" t="s">
        <v>2342</v>
      </c>
      <c r="B1873" s="8">
        <v>1.5393162391602118</v>
      </c>
      <c r="C1873" s="9">
        <v>-0.33746139600000002</v>
      </c>
      <c r="D1873" s="1">
        <v>0.99724911699999996</v>
      </c>
      <c r="E1873" s="1" t="s">
        <v>2343</v>
      </c>
      <c r="F1873" s="1" t="s">
        <v>2344</v>
      </c>
    </row>
    <row r="1874" spans="1:6" x14ac:dyDescent="0.45">
      <c r="A1874" s="1" t="s">
        <v>2353</v>
      </c>
      <c r="B1874" s="8">
        <v>1.1549483650855936</v>
      </c>
      <c r="C1874" s="9">
        <v>-0.33591803599999998</v>
      </c>
      <c r="D1874" s="1">
        <v>0.99724911699999996</v>
      </c>
      <c r="F1874" s="1" t="s">
        <v>1416</v>
      </c>
    </row>
    <row r="1875" spans="1:6" x14ac:dyDescent="0.45">
      <c r="A1875" s="1" t="s">
        <v>2354</v>
      </c>
      <c r="B1875" s="8">
        <v>1.8094782472877169</v>
      </c>
      <c r="C1875" s="9">
        <v>-0.33568365100000003</v>
      </c>
      <c r="D1875" s="1">
        <v>0.99724911699999996</v>
      </c>
      <c r="E1875" s="1" t="s">
        <v>2355</v>
      </c>
      <c r="F1875" s="1" t="s">
        <v>2356</v>
      </c>
    </row>
    <row r="1876" spans="1:6" x14ac:dyDescent="0.45">
      <c r="A1876" s="1" t="s">
        <v>2357</v>
      </c>
      <c r="B1876" s="8">
        <v>1.2823336845526487</v>
      </c>
      <c r="C1876" s="9">
        <v>-0.33545216300000003</v>
      </c>
      <c r="D1876" s="1">
        <v>0.99724911699999996</v>
      </c>
      <c r="E1876" s="1" t="s">
        <v>2358</v>
      </c>
      <c r="F1876" s="1" t="s">
        <v>2359</v>
      </c>
    </row>
    <row r="1877" spans="1:6" x14ac:dyDescent="0.45">
      <c r="A1877" s="1" t="s">
        <v>2368</v>
      </c>
      <c r="B1877" s="8">
        <v>1.0187219287398279</v>
      </c>
      <c r="C1877" s="9">
        <v>-0.332827231</v>
      </c>
      <c r="D1877" s="1">
        <v>0.99724911699999996</v>
      </c>
      <c r="F1877" s="1" t="s">
        <v>1051</v>
      </c>
    </row>
    <row r="1878" spans="1:6" x14ac:dyDescent="0.45">
      <c r="A1878" s="1" t="s">
        <v>2374</v>
      </c>
      <c r="B1878" s="8">
        <v>1.4947465021676967</v>
      </c>
      <c r="C1878" s="9">
        <v>-0.33124000999999997</v>
      </c>
      <c r="D1878" s="1">
        <v>0.99724911699999996</v>
      </c>
      <c r="F1878" s="1" t="s">
        <v>38</v>
      </c>
    </row>
    <row r="1879" spans="1:6" x14ac:dyDescent="0.45">
      <c r="A1879" s="1" t="s">
        <v>2375</v>
      </c>
      <c r="B1879" s="8">
        <v>1.2028599111212932</v>
      </c>
      <c r="C1879" s="9">
        <v>-0.33085069700000003</v>
      </c>
      <c r="D1879" s="1">
        <v>0.99724911699999996</v>
      </c>
      <c r="F1879" s="1" t="s">
        <v>2376</v>
      </c>
    </row>
    <row r="1880" spans="1:6" x14ac:dyDescent="0.45">
      <c r="A1880" s="1" t="s">
        <v>2380</v>
      </c>
      <c r="B1880" s="8">
        <v>1.7749742634638137</v>
      </c>
      <c r="C1880" s="9">
        <v>-0.33053606800000002</v>
      </c>
      <c r="D1880" s="1">
        <v>0.99724911699999996</v>
      </c>
      <c r="E1880" s="1" t="s">
        <v>2381</v>
      </c>
      <c r="F1880" s="1" t="s">
        <v>2382</v>
      </c>
    </row>
    <row r="1881" spans="1:6" x14ac:dyDescent="0.45">
      <c r="A1881" s="1" t="s">
        <v>2383</v>
      </c>
      <c r="B1881" s="8">
        <v>1.7265495356520761</v>
      </c>
      <c r="C1881" s="9">
        <v>-0.33038980600000001</v>
      </c>
      <c r="D1881" s="1">
        <v>0.99724911699999996</v>
      </c>
      <c r="F1881" s="1" t="s">
        <v>2384</v>
      </c>
    </row>
    <row r="1882" spans="1:6" x14ac:dyDescent="0.45">
      <c r="A1882" s="1" t="s">
        <v>2387</v>
      </c>
      <c r="B1882" s="8">
        <v>1.7744569595306019</v>
      </c>
      <c r="C1882" s="9">
        <v>-0.33029122599999999</v>
      </c>
      <c r="D1882" s="1">
        <v>0.99724911699999996</v>
      </c>
      <c r="F1882" s="1" t="s">
        <v>220</v>
      </c>
    </row>
    <row r="1883" spans="1:6" x14ac:dyDescent="0.45">
      <c r="A1883" s="1" t="s">
        <v>2388</v>
      </c>
      <c r="B1883" s="8">
        <v>1.8319045254031947</v>
      </c>
      <c r="C1883" s="9">
        <v>-0.33028086800000001</v>
      </c>
      <c r="D1883" s="1">
        <v>0.99724911699999996</v>
      </c>
      <c r="E1883" s="1" t="s">
        <v>2389</v>
      </c>
      <c r="F1883" s="1" t="s">
        <v>2390</v>
      </c>
    </row>
    <row r="1884" spans="1:6" x14ac:dyDescent="0.45">
      <c r="A1884" s="1" t="s">
        <v>2397</v>
      </c>
      <c r="B1884" s="8">
        <v>1.3133561082511029</v>
      </c>
      <c r="C1884" s="9">
        <v>-0.32929499400000001</v>
      </c>
      <c r="D1884" s="1">
        <v>0.99724911699999996</v>
      </c>
      <c r="F1884" s="1" t="s">
        <v>2398</v>
      </c>
    </row>
    <row r="1885" spans="1:6" x14ac:dyDescent="0.45">
      <c r="A1885" s="1" t="s">
        <v>2402</v>
      </c>
      <c r="B1885" s="8">
        <v>1.5319718610795539</v>
      </c>
      <c r="C1885" s="9">
        <v>-0.32906782800000001</v>
      </c>
      <c r="D1885" s="1">
        <v>0.99724911699999996</v>
      </c>
      <c r="F1885" s="1" t="s">
        <v>2403</v>
      </c>
    </row>
    <row r="1886" spans="1:6" x14ac:dyDescent="0.45">
      <c r="A1886" s="1" t="s">
        <v>2409</v>
      </c>
      <c r="B1886" s="8">
        <v>1.5875958402894934</v>
      </c>
      <c r="C1886" s="9">
        <v>-0.32709417299999999</v>
      </c>
      <c r="D1886" s="1">
        <v>0.99724911699999996</v>
      </c>
      <c r="E1886" s="1" t="s">
        <v>2410</v>
      </c>
      <c r="F1886" s="1" t="s">
        <v>2411</v>
      </c>
    </row>
    <row r="1887" spans="1:6" x14ac:dyDescent="0.45">
      <c r="A1887" s="1" t="s">
        <v>2415</v>
      </c>
      <c r="B1887" s="8">
        <v>1.784862027903148</v>
      </c>
      <c r="C1887" s="9">
        <v>-0.32656489799999999</v>
      </c>
      <c r="D1887" s="1">
        <v>0.99724911699999996</v>
      </c>
      <c r="F1887" s="1" t="s">
        <v>2416</v>
      </c>
    </row>
    <row r="1888" spans="1:6" x14ac:dyDescent="0.45">
      <c r="A1888" s="1" t="s">
        <v>2417</v>
      </c>
      <c r="B1888" s="8">
        <v>1.5739338739718214</v>
      </c>
      <c r="C1888" s="9">
        <v>-0.32651730800000001</v>
      </c>
      <c r="D1888" s="1">
        <v>0.99724911699999996</v>
      </c>
      <c r="F1888" s="1" t="s">
        <v>978</v>
      </c>
    </row>
    <row r="1889" spans="1:6" x14ac:dyDescent="0.45">
      <c r="A1889" s="1" t="s">
        <v>2420</v>
      </c>
      <c r="B1889" s="8">
        <v>1.76983682815043</v>
      </c>
      <c r="C1889" s="9">
        <v>-0.326108438</v>
      </c>
      <c r="D1889" s="1">
        <v>0.99724911699999996</v>
      </c>
      <c r="E1889" s="1" t="s">
        <v>2421</v>
      </c>
      <c r="F1889" s="1" t="s">
        <v>2422</v>
      </c>
    </row>
    <row r="1890" spans="1:6" x14ac:dyDescent="0.45">
      <c r="A1890" s="1" t="s">
        <v>2423</v>
      </c>
      <c r="B1890" s="8">
        <v>1.7802761303561077</v>
      </c>
      <c r="C1890" s="9">
        <v>-0.32544198400000002</v>
      </c>
      <c r="D1890" s="1">
        <v>0.99724911699999996</v>
      </c>
      <c r="E1890" s="1" t="s">
        <v>2424</v>
      </c>
      <c r="F1890" s="1" t="s">
        <v>2425</v>
      </c>
    </row>
    <row r="1891" spans="1:6" x14ac:dyDescent="0.45">
      <c r="A1891" s="1" t="s">
        <v>2426</v>
      </c>
      <c r="B1891" s="8">
        <v>1.1462486451522229</v>
      </c>
      <c r="C1891" s="9">
        <v>-0.32495438500000001</v>
      </c>
      <c r="D1891" s="1">
        <v>0.99724911699999996</v>
      </c>
      <c r="E1891" s="1" t="s">
        <v>2427</v>
      </c>
      <c r="F1891" s="1" t="s">
        <v>2428</v>
      </c>
    </row>
    <row r="1892" spans="1:6" x14ac:dyDescent="0.45">
      <c r="A1892" s="1" t="s">
        <v>2429</v>
      </c>
      <c r="B1892" s="8">
        <v>1.5636457987833214</v>
      </c>
      <c r="C1892" s="9">
        <v>-0.32492845300000001</v>
      </c>
      <c r="D1892" s="1">
        <v>0.99724911699999996</v>
      </c>
      <c r="F1892" s="1" t="s">
        <v>2430</v>
      </c>
    </row>
    <row r="1893" spans="1:6" x14ac:dyDescent="0.45">
      <c r="A1893" s="1" t="s">
        <v>2431</v>
      </c>
      <c r="B1893" s="8">
        <v>1.7209162134082883</v>
      </c>
      <c r="C1893" s="9">
        <v>-0.32455457399999998</v>
      </c>
      <c r="D1893" s="1">
        <v>0.99724911699999996</v>
      </c>
      <c r="F1893" s="1" t="s">
        <v>917</v>
      </c>
    </row>
    <row r="1894" spans="1:6" x14ac:dyDescent="0.45">
      <c r="A1894" s="1" t="s">
        <v>2433</v>
      </c>
      <c r="B1894" s="8">
        <v>1.2940354128802423</v>
      </c>
      <c r="C1894" s="9">
        <v>-0.32433489399999998</v>
      </c>
      <c r="D1894" s="1">
        <v>0.99724911699999996</v>
      </c>
      <c r="E1894" s="1" t="s">
        <v>2434</v>
      </c>
      <c r="F1894" s="1" t="s">
        <v>2435</v>
      </c>
    </row>
    <row r="1895" spans="1:6" x14ac:dyDescent="0.45">
      <c r="A1895" s="1" t="s">
        <v>2442</v>
      </c>
      <c r="B1895" s="8">
        <v>1.6262230477692825</v>
      </c>
      <c r="C1895" s="9">
        <v>-0.32390692100000001</v>
      </c>
      <c r="D1895" s="1">
        <v>0.99724911699999996</v>
      </c>
      <c r="E1895" s="1" t="s">
        <v>997</v>
      </c>
      <c r="F1895" s="1" t="s">
        <v>998</v>
      </c>
    </row>
    <row r="1896" spans="1:6" x14ac:dyDescent="0.45">
      <c r="A1896" s="1" t="s">
        <v>2445</v>
      </c>
      <c r="B1896" s="8">
        <v>1.2223886337658729</v>
      </c>
      <c r="C1896" s="9">
        <v>-0.32221675799999999</v>
      </c>
      <c r="D1896" s="1">
        <v>0.99724911699999996</v>
      </c>
      <c r="F1896" s="1" t="s">
        <v>1747</v>
      </c>
    </row>
    <row r="1897" spans="1:6" x14ac:dyDescent="0.45">
      <c r="A1897" s="1" t="s">
        <v>2447</v>
      </c>
      <c r="B1897" s="8">
        <v>1.8271725089203217</v>
      </c>
      <c r="C1897" s="9">
        <v>-0.32110561399999998</v>
      </c>
      <c r="D1897" s="1">
        <v>0.99724911699999996</v>
      </c>
      <c r="F1897" s="1" t="s">
        <v>2448</v>
      </c>
    </row>
    <row r="1898" spans="1:6" x14ac:dyDescent="0.45">
      <c r="A1898" s="1" t="s">
        <v>2450</v>
      </c>
      <c r="B1898" s="8">
        <v>0.6612942223750593</v>
      </c>
      <c r="C1898" s="9">
        <v>-0.32051896800000002</v>
      </c>
      <c r="D1898" s="1">
        <v>0.99724911699999996</v>
      </c>
      <c r="F1898" s="1" t="s">
        <v>1296</v>
      </c>
    </row>
    <row r="1899" spans="1:6" x14ac:dyDescent="0.45">
      <c r="A1899" s="1" t="s">
        <v>2459</v>
      </c>
      <c r="B1899" s="8">
        <v>1.8314510487162046</v>
      </c>
      <c r="C1899" s="9">
        <v>-0.31786334700000002</v>
      </c>
      <c r="D1899" s="1">
        <v>0.99724911699999996</v>
      </c>
      <c r="E1899" s="1" t="s">
        <v>2460</v>
      </c>
      <c r="F1899" s="1" t="s">
        <v>2461</v>
      </c>
    </row>
    <row r="1900" spans="1:6" x14ac:dyDescent="0.45">
      <c r="A1900" s="1" t="s">
        <v>2462</v>
      </c>
      <c r="B1900" s="8">
        <v>1.8228004873320236</v>
      </c>
      <c r="C1900" s="9">
        <v>-0.31770425600000002</v>
      </c>
      <c r="D1900" s="1">
        <v>0.99724911699999996</v>
      </c>
      <c r="E1900" s="1" t="s">
        <v>2463</v>
      </c>
      <c r="F1900" s="1" t="s">
        <v>2464</v>
      </c>
    </row>
    <row r="1901" spans="1:6" x14ac:dyDescent="0.45">
      <c r="A1901" s="1" t="s">
        <v>2469</v>
      </c>
      <c r="B1901" s="8">
        <v>1.8564281552592556</v>
      </c>
      <c r="C1901" s="9">
        <v>-0.31524889099999998</v>
      </c>
      <c r="D1901" s="1">
        <v>0.99724911699999996</v>
      </c>
      <c r="E1901" s="1" t="s">
        <v>2470</v>
      </c>
      <c r="F1901" s="1" t="s">
        <v>2471</v>
      </c>
    </row>
    <row r="1902" spans="1:6" x14ac:dyDescent="0.45">
      <c r="A1902" s="1" t="s">
        <v>2476</v>
      </c>
      <c r="B1902" s="8">
        <v>1.2908050957460744</v>
      </c>
      <c r="C1902" s="9">
        <v>-0.31387705599999999</v>
      </c>
      <c r="D1902" s="1">
        <v>0.99724911699999996</v>
      </c>
      <c r="E1902" s="1" t="s">
        <v>2477</v>
      </c>
      <c r="F1902" s="1" t="s">
        <v>2478</v>
      </c>
    </row>
    <row r="1903" spans="1:6" x14ac:dyDescent="0.45">
      <c r="A1903" s="1" t="s">
        <v>2479</v>
      </c>
      <c r="B1903" s="8">
        <v>1.7065246213440923</v>
      </c>
      <c r="C1903" s="9">
        <v>-0.31378415999999998</v>
      </c>
      <c r="D1903" s="1">
        <v>0.99724911699999996</v>
      </c>
      <c r="E1903" s="1" t="s">
        <v>2480</v>
      </c>
      <c r="F1903" s="1" t="s">
        <v>2481</v>
      </c>
    </row>
    <row r="1904" spans="1:6" x14ac:dyDescent="0.45">
      <c r="A1904" s="1" t="s">
        <v>2485</v>
      </c>
      <c r="B1904" s="8">
        <v>1.8620988903053899</v>
      </c>
      <c r="C1904" s="9">
        <v>-0.31200773700000001</v>
      </c>
      <c r="D1904" s="1">
        <v>0.99724911699999996</v>
      </c>
      <c r="E1904" s="1" t="s">
        <v>2486</v>
      </c>
      <c r="F1904" s="1" t="s">
        <v>2487</v>
      </c>
    </row>
    <row r="1905" spans="1:6" x14ac:dyDescent="0.45">
      <c r="A1905" s="1" t="s">
        <v>2488</v>
      </c>
      <c r="B1905" s="8">
        <v>1.2852583705893197</v>
      </c>
      <c r="C1905" s="9">
        <v>-0.31198553899999998</v>
      </c>
      <c r="D1905" s="1">
        <v>0.99724911699999996</v>
      </c>
      <c r="E1905" s="1" t="s">
        <v>2489</v>
      </c>
      <c r="F1905" s="1" t="s">
        <v>2490</v>
      </c>
    </row>
    <row r="1906" spans="1:6" x14ac:dyDescent="0.45">
      <c r="A1906" s="1" t="s">
        <v>2491</v>
      </c>
      <c r="B1906" s="8">
        <v>0.90183025393893446</v>
      </c>
      <c r="C1906" s="9">
        <v>-0.31152010800000002</v>
      </c>
      <c r="D1906" s="1">
        <v>0.99724911699999996</v>
      </c>
      <c r="E1906" s="1" t="s">
        <v>2492</v>
      </c>
      <c r="F1906" s="1" t="s">
        <v>2493</v>
      </c>
    </row>
    <row r="1907" spans="1:6" x14ac:dyDescent="0.45">
      <c r="A1907" s="1" t="s">
        <v>2494</v>
      </c>
      <c r="B1907" s="8">
        <v>1.6921815448876194</v>
      </c>
      <c r="C1907" s="9">
        <v>-0.31138992399999998</v>
      </c>
      <c r="D1907" s="1">
        <v>0.99724911699999996</v>
      </c>
      <c r="E1907" s="1" t="s">
        <v>2495</v>
      </c>
      <c r="F1907" s="1" t="s">
        <v>2496</v>
      </c>
    </row>
    <row r="1908" spans="1:6" x14ac:dyDescent="0.45">
      <c r="A1908" s="1" t="s">
        <v>2499</v>
      </c>
      <c r="B1908" s="8">
        <v>1.332800941060645</v>
      </c>
      <c r="C1908" s="9">
        <v>-0.31070846800000002</v>
      </c>
      <c r="D1908" s="1">
        <v>0.99724911699999996</v>
      </c>
      <c r="F1908" s="1" t="s">
        <v>2500</v>
      </c>
    </row>
    <row r="1909" spans="1:6" x14ac:dyDescent="0.45">
      <c r="A1909" s="1" t="s">
        <v>2501</v>
      </c>
      <c r="B1909" s="8">
        <v>1.5843366845684386</v>
      </c>
      <c r="C1909" s="9">
        <v>-0.30903011600000002</v>
      </c>
      <c r="D1909" s="1">
        <v>0.99724911699999996</v>
      </c>
      <c r="F1909" s="1" t="s">
        <v>2502</v>
      </c>
    </row>
    <row r="1910" spans="1:6" x14ac:dyDescent="0.45">
      <c r="A1910" s="1" t="s">
        <v>2505</v>
      </c>
      <c r="B1910" s="8">
        <v>1.1720656145536703</v>
      </c>
      <c r="C1910" s="9">
        <v>-0.30866876100000001</v>
      </c>
      <c r="D1910" s="1">
        <v>0.99724911699999996</v>
      </c>
      <c r="F1910" s="1" t="s">
        <v>2506</v>
      </c>
    </row>
    <row r="1911" spans="1:6" x14ac:dyDescent="0.45">
      <c r="A1911" s="1" t="s">
        <v>2508</v>
      </c>
      <c r="B1911" s="8">
        <v>1.8107011164457383</v>
      </c>
      <c r="C1911" s="9">
        <v>-0.30634889799999998</v>
      </c>
      <c r="D1911" s="1">
        <v>0.99724911699999996</v>
      </c>
      <c r="E1911" s="1" t="s">
        <v>2509</v>
      </c>
      <c r="F1911" s="1" t="s">
        <v>2510</v>
      </c>
    </row>
    <row r="1912" spans="1:6" x14ac:dyDescent="0.45">
      <c r="A1912" s="1" t="s">
        <v>2511</v>
      </c>
      <c r="B1912" s="8">
        <v>1.5268114025207116</v>
      </c>
      <c r="C1912" s="9">
        <v>-0.306323921</v>
      </c>
      <c r="D1912" s="1">
        <v>0.99724911699999996</v>
      </c>
      <c r="F1912" s="1" t="s">
        <v>2512</v>
      </c>
    </row>
    <row r="1913" spans="1:6" x14ac:dyDescent="0.45">
      <c r="A1913" s="1" t="s">
        <v>2516</v>
      </c>
      <c r="B1913" s="8">
        <v>1.9338562597631541</v>
      </c>
      <c r="C1913" s="9">
        <v>-0.30602981600000001</v>
      </c>
      <c r="D1913" s="1">
        <v>0.99724911699999996</v>
      </c>
      <c r="F1913" s="1" t="s">
        <v>2517</v>
      </c>
    </row>
    <row r="1914" spans="1:6" x14ac:dyDescent="0.45">
      <c r="A1914" s="1" t="s">
        <v>2519</v>
      </c>
      <c r="B1914" s="8">
        <v>1.2781120389410023</v>
      </c>
      <c r="C1914" s="9">
        <v>-0.30437371600000002</v>
      </c>
      <c r="D1914" s="1">
        <v>0.99724911699999996</v>
      </c>
      <c r="E1914" s="1" t="s">
        <v>2520</v>
      </c>
      <c r="F1914" s="1" t="s">
        <v>2521</v>
      </c>
    </row>
    <row r="1915" spans="1:6" x14ac:dyDescent="0.45">
      <c r="A1915" s="1" t="s">
        <v>2527</v>
      </c>
      <c r="B1915" s="8">
        <v>0.98810589895514556</v>
      </c>
      <c r="C1915" s="9">
        <v>-0.30375236799999999</v>
      </c>
      <c r="D1915" s="1">
        <v>0.99724911699999996</v>
      </c>
      <c r="E1915" s="1" t="s">
        <v>2528</v>
      </c>
      <c r="F1915" s="1" t="s">
        <v>2529</v>
      </c>
    </row>
    <row r="1916" spans="1:6" x14ac:dyDescent="0.45">
      <c r="A1916" s="1" t="s">
        <v>2530</v>
      </c>
      <c r="B1916" s="8">
        <v>1.2595177524314947</v>
      </c>
      <c r="C1916" s="9">
        <v>-0.30331756199999999</v>
      </c>
      <c r="D1916" s="1">
        <v>0.99724911699999996</v>
      </c>
      <c r="F1916" s="1" t="s">
        <v>2531</v>
      </c>
    </row>
    <row r="1917" spans="1:6" x14ac:dyDescent="0.45">
      <c r="A1917" s="1" t="s">
        <v>2532</v>
      </c>
      <c r="B1917" s="8">
        <v>8.2859018006106958E-3</v>
      </c>
      <c r="C1917" s="9">
        <v>-0.30277721899999999</v>
      </c>
      <c r="D1917" s="1">
        <v>0.99724911699999996</v>
      </c>
      <c r="F1917" s="1" t="s">
        <v>1547</v>
      </c>
    </row>
    <row r="1918" spans="1:6" x14ac:dyDescent="0.45">
      <c r="A1918" s="1" t="s">
        <v>2533</v>
      </c>
      <c r="B1918" s="8">
        <v>1.6138387822267297</v>
      </c>
      <c r="C1918" s="9">
        <v>-0.30199226299999998</v>
      </c>
      <c r="D1918" s="1">
        <v>0.99724911699999996</v>
      </c>
      <c r="F1918" s="1" t="s">
        <v>2534</v>
      </c>
    </row>
    <row r="1919" spans="1:6" x14ac:dyDescent="0.45">
      <c r="A1919" s="1" t="s">
        <v>2535</v>
      </c>
      <c r="B1919" s="8">
        <v>1.9392732314501731</v>
      </c>
      <c r="C1919" s="9">
        <v>-0.30024942599999999</v>
      </c>
      <c r="D1919" s="1">
        <v>0.99724911699999996</v>
      </c>
      <c r="E1919" s="1" t="s">
        <v>2536</v>
      </c>
      <c r="F1919" s="1" t="s">
        <v>2537</v>
      </c>
    </row>
    <row r="1920" spans="1:6" x14ac:dyDescent="0.45">
      <c r="A1920" s="1" t="s">
        <v>2546</v>
      </c>
      <c r="B1920" s="8">
        <v>2.0378791538100458</v>
      </c>
      <c r="C1920" s="9">
        <v>-0.29896020299999998</v>
      </c>
      <c r="D1920" s="1">
        <v>0.99724911699999996</v>
      </c>
      <c r="E1920" s="1" t="s">
        <v>2547</v>
      </c>
      <c r="F1920" s="1" t="s">
        <v>2548</v>
      </c>
    </row>
    <row r="1921" spans="1:6" x14ac:dyDescent="0.45">
      <c r="A1921" s="1" t="s">
        <v>2552</v>
      </c>
      <c r="B1921" s="8">
        <v>1.7829418506656913</v>
      </c>
      <c r="C1921" s="9">
        <v>-0.29825823099999998</v>
      </c>
      <c r="D1921" s="1">
        <v>0.99724911699999996</v>
      </c>
      <c r="F1921" s="1" t="s">
        <v>197</v>
      </c>
    </row>
    <row r="1922" spans="1:6" x14ac:dyDescent="0.45">
      <c r="A1922" s="1" t="s">
        <v>2553</v>
      </c>
      <c r="B1922" s="8">
        <v>1.3626117259827892</v>
      </c>
      <c r="C1922" s="9">
        <v>-0.29809846099999998</v>
      </c>
      <c r="D1922" s="1">
        <v>0.99724911699999996</v>
      </c>
      <c r="F1922" s="1" t="s">
        <v>2554</v>
      </c>
    </row>
    <row r="1923" spans="1:6" x14ac:dyDescent="0.45">
      <c r="A1923" s="1" t="s">
        <v>2558</v>
      </c>
      <c r="B1923" s="8">
        <v>1.7701934864877242</v>
      </c>
      <c r="C1923" s="9">
        <v>-0.29796537000000001</v>
      </c>
      <c r="D1923" s="1">
        <v>0.99724911699999996</v>
      </c>
      <c r="F1923" s="1" t="s">
        <v>220</v>
      </c>
    </row>
    <row r="1924" spans="1:6" x14ac:dyDescent="0.45">
      <c r="A1924" s="1" t="s">
        <v>2559</v>
      </c>
      <c r="B1924" s="8">
        <v>1.6677004738116905</v>
      </c>
      <c r="C1924" s="9">
        <v>-0.297344528</v>
      </c>
      <c r="D1924" s="1">
        <v>0.99724911699999996</v>
      </c>
      <c r="F1924" s="1" t="s">
        <v>2560</v>
      </c>
    </row>
    <row r="1925" spans="1:6" x14ac:dyDescent="0.45">
      <c r="A1925" s="1" t="s">
        <v>2563</v>
      </c>
      <c r="B1925" s="8">
        <v>1.6024812273192268</v>
      </c>
      <c r="C1925" s="9">
        <v>-0.29682249999999999</v>
      </c>
      <c r="D1925" s="1">
        <v>0.99724911699999996</v>
      </c>
      <c r="E1925" s="1" t="s">
        <v>2564</v>
      </c>
      <c r="F1925" s="1" t="s">
        <v>2565</v>
      </c>
    </row>
    <row r="1926" spans="1:6" x14ac:dyDescent="0.45">
      <c r="A1926" s="1" t="s">
        <v>2566</v>
      </c>
      <c r="B1926" s="8">
        <v>0.39396990142303273</v>
      </c>
      <c r="C1926" s="9">
        <v>-0.296290993</v>
      </c>
      <c r="D1926" s="1">
        <v>0.99724911699999996</v>
      </c>
      <c r="F1926" s="1" t="s">
        <v>38</v>
      </c>
    </row>
    <row r="1927" spans="1:6" x14ac:dyDescent="0.45">
      <c r="A1927" s="1" t="s">
        <v>2567</v>
      </c>
      <c r="B1927" s="8">
        <v>1.2727579714523953</v>
      </c>
      <c r="C1927" s="9">
        <v>-0.29594512000000001</v>
      </c>
      <c r="D1927" s="1">
        <v>0.99724911699999996</v>
      </c>
      <c r="F1927" s="1" t="s">
        <v>2568</v>
      </c>
    </row>
    <row r="1928" spans="1:6" x14ac:dyDescent="0.45">
      <c r="A1928" s="1" t="s">
        <v>2571</v>
      </c>
      <c r="B1928" s="8">
        <v>1.8047262211763224</v>
      </c>
      <c r="C1928" s="9">
        <v>-0.29565311500000002</v>
      </c>
      <c r="D1928" s="1">
        <v>0.99724911699999996</v>
      </c>
      <c r="E1928" s="1" t="s">
        <v>2572</v>
      </c>
      <c r="F1928" s="1" t="s">
        <v>1943</v>
      </c>
    </row>
    <row r="1929" spans="1:6" x14ac:dyDescent="0.45">
      <c r="A1929" s="1" t="s">
        <v>2573</v>
      </c>
      <c r="B1929" s="8">
        <v>0.29394107095001965</v>
      </c>
      <c r="C1929" s="9">
        <v>-0.29546263699999997</v>
      </c>
      <c r="D1929" s="1">
        <v>0.99724911699999996</v>
      </c>
      <c r="F1929" s="1" t="s">
        <v>1470</v>
      </c>
    </row>
    <row r="1930" spans="1:6" x14ac:dyDescent="0.45">
      <c r="A1930" s="1" t="s">
        <v>2577</v>
      </c>
      <c r="B1930" s="8">
        <v>1.7196691029759796</v>
      </c>
      <c r="C1930" s="9">
        <v>-0.2953288</v>
      </c>
      <c r="D1930" s="1">
        <v>0.99724911699999996</v>
      </c>
      <c r="E1930" s="1" t="s">
        <v>2578</v>
      </c>
      <c r="F1930" s="1" t="s">
        <v>2579</v>
      </c>
    </row>
    <row r="1931" spans="1:6" x14ac:dyDescent="0.45">
      <c r="A1931" s="1" t="s">
        <v>2582</v>
      </c>
      <c r="B1931" s="8">
        <v>0.16375401118666208</v>
      </c>
      <c r="C1931" s="9">
        <v>-0.29432246899999998</v>
      </c>
      <c r="D1931" s="1">
        <v>0.99724911699999996</v>
      </c>
      <c r="F1931" s="1" t="s">
        <v>1286</v>
      </c>
    </row>
    <row r="1932" spans="1:6" x14ac:dyDescent="0.45">
      <c r="A1932" s="1" t="s">
        <v>2583</v>
      </c>
      <c r="B1932" s="8">
        <v>0.91469523792877538</v>
      </c>
      <c r="C1932" s="9">
        <v>-0.29428554800000001</v>
      </c>
      <c r="D1932" s="1">
        <v>0.99724911699999996</v>
      </c>
      <c r="F1932" s="1" t="s">
        <v>38</v>
      </c>
    </row>
    <row r="1933" spans="1:6" x14ac:dyDescent="0.45">
      <c r="A1933" s="1" t="s">
        <v>2586</v>
      </c>
      <c r="B1933" s="8">
        <v>1.4641711000099022</v>
      </c>
      <c r="C1933" s="9">
        <v>-0.29254822400000002</v>
      </c>
      <c r="D1933" s="1">
        <v>0.99724911699999996</v>
      </c>
      <c r="F1933" s="1" t="s">
        <v>1095</v>
      </c>
    </row>
    <row r="1934" spans="1:6" x14ac:dyDescent="0.45">
      <c r="A1934" s="1" t="s">
        <v>2587</v>
      </c>
      <c r="B1934" s="8">
        <v>1.3863072434896084</v>
      </c>
      <c r="C1934" s="9">
        <v>-0.29238134100000002</v>
      </c>
      <c r="D1934" s="1">
        <v>0.99724911699999996</v>
      </c>
      <c r="E1934" s="1" t="s">
        <v>2588</v>
      </c>
      <c r="F1934" s="1" t="s">
        <v>2589</v>
      </c>
    </row>
    <row r="1935" spans="1:6" x14ac:dyDescent="0.45">
      <c r="A1935" s="1" t="s">
        <v>2590</v>
      </c>
      <c r="B1935" s="8">
        <v>2.0102930863351651</v>
      </c>
      <c r="C1935" s="9">
        <v>-0.29236543300000001</v>
      </c>
      <c r="D1935" s="1">
        <v>0.99724911699999996</v>
      </c>
      <c r="E1935" s="1" t="s">
        <v>2591</v>
      </c>
      <c r="F1935" s="1" t="s">
        <v>2592</v>
      </c>
    </row>
    <row r="1936" spans="1:6" x14ac:dyDescent="0.45">
      <c r="A1936" s="1" t="s">
        <v>2593</v>
      </c>
      <c r="B1936" s="8">
        <v>1.8754119313139499</v>
      </c>
      <c r="C1936" s="9">
        <v>-0.29188808999999999</v>
      </c>
      <c r="D1936" s="1">
        <v>0.99724911699999996</v>
      </c>
      <c r="F1936" s="1" t="s">
        <v>1451</v>
      </c>
    </row>
    <row r="1937" spans="1:6" x14ac:dyDescent="0.45">
      <c r="A1937" s="1" t="s">
        <v>2597</v>
      </c>
      <c r="B1937" s="8">
        <v>0.66464032457593425</v>
      </c>
      <c r="C1937" s="9">
        <v>-0.29152023100000002</v>
      </c>
      <c r="D1937" s="1">
        <v>0.99724911699999996</v>
      </c>
      <c r="F1937" s="1" t="s">
        <v>2598</v>
      </c>
    </row>
    <row r="1938" spans="1:6" x14ac:dyDescent="0.45">
      <c r="A1938" s="1" t="s">
        <v>2599</v>
      </c>
      <c r="B1938" s="8">
        <v>0.82554356737662649</v>
      </c>
      <c r="C1938" s="9">
        <v>-0.29091242499999997</v>
      </c>
      <c r="D1938" s="1">
        <v>0.99724911699999996</v>
      </c>
      <c r="E1938" s="1" t="s">
        <v>943</v>
      </c>
      <c r="F1938" s="1" t="s">
        <v>944</v>
      </c>
    </row>
    <row r="1939" spans="1:6" x14ac:dyDescent="0.45">
      <c r="A1939" s="1" t="s">
        <v>2600</v>
      </c>
      <c r="B1939" s="8">
        <v>1.5814262617328378</v>
      </c>
      <c r="C1939" s="9">
        <v>-0.29065807599999999</v>
      </c>
      <c r="D1939" s="1">
        <v>0.99724911699999996</v>
      </c>
      <c r="F1939" s="1" t="s">
        <v>2601</v>
      </c>
    </row>
    <row r="1940" spans="1:6" x14ac:dyDescent="0.45">
      <c r="A1940" s="1" t="s">
        <v>2605</v>
      </c>
      <c r="B1940" s="8">
        <v>1.616693015533756</v>
      </c>
      <c r="C1940" s="9">
        <v>-0.28905503900000001</v>
      </c>
      <c r="D1940" s="1">
        <v>0.99724911699999996</v>
      </c>
      <c r="F1940" s="1" t="s">
        <v>2606</v>
      </c>
    </row>
    <row r="1941" spans="1:6" x14ac:dyDescent="0.45">
      <c r="A1941" s="1" t="s">
        <v>2610</v>
      </c>
      <c r="B1941" s="8">
        <v>1.6152470771078928</v>
      </c>
      <c r="C1941" s="9">
        <v>-0.28872165999999999</v>
      </c>
      <c r="D1941" s="1">
        <v>0.99724911699999996</v>
      </c>
      <c r="E1941" s="1" t="s">
        <v>2611</v>
      </c>
      <c r="F1941" s="1" t="s">
        <v>2612</v>
      </c>
    </row>
    <row r="1942" spans="1:6" x14ac:dyDescent="0.45">
      <c r="A1942" s="1" t="s">
        <v>2618</v>
      </c>
      <c r="B1942" s="8">
        <v>1.82700832145353</v>
      </c>
      <c r="C1942" s="9">
        <v>-0.28752285900000002</v>
      </c>
      <c r="D1942" s="1">
        <v>0.99724911699999996</v>
      </c>
      <c r="F1942" s="1" t="s">
        <v>2619</v>
      </c>
    </row>
    <row r="1943" spans="1:6" x14ac:dyDescent="0.45">
      <c r="A1943" s="1" t="s">
        <v>2620</v>
      </c>
      <c r="B1943" s="8">
        <v>1.8083800628519553</v>
      </c>
      <c r="C1943" s="9">
        <v>-0.28717475999999997</v>
      </c>
      <c r="D1943" s="1">
        <v>0.99724911699999996</v>
      </c>
      <c r="F1943" s="1" t="s">
        <v>2621</v>
      </c>
    </row>
    <row r="1944" spans="1:6" x14ac:dyDescent="0.45">
      <c r="A1944" s="1" t="s">
        <v>2624</v>
      </c>
      <c r="B1944" s="8">
        <v>1.7009200054303115</v>
      </c>
      <c r="C1944" s="9">
        <v>-0.28677445800000001</v>
      </c>
      <c r="D1944" s="1">
        <v>0.99724911699999996</v>
      </c>
      <c r="F1944" s="1" t="s">
        <v>2625</v>
      </c>
    </row>
    <row r="1945" spans="1:6" x14ac:dyDescent="0.45">
      <c r="A1945" s="1" t="s">
        <v>2631</v>
      </c>
      <c r="B1945" s="8">
        <v>2.0315600893732553</v>
      </c>
      <c r="C1945" s="9">
        <v>-0.28585258600000002</v>
      </c>
      <c r="D1945" s="1">
        <v>0.99724911699999996</v>
      </c>
      <c r="E1945" s="1" t="s">
        <v>2632</v>
      </c>
      <c r="F1945" s="1" t="s">
        <v>2633</v>
      </c>
    </row>
    <row r="1946" spans="1:6" x14ac:dyDescent="0.45">
      <c r="A1946" s="1" t="s">
        <v>2634</v>
      </c>
      <c r="B1946" s="8">
        <v>1.2454211076526633</v>
      </c>
      <c r="C1946" s="9">
        <v>-0.285785279</v>
      </c>
      <c r="D1946" s="1">
        <v>0.99724911699999996</v>
      </c>
      <c r="E1946" s="1" t="s">
        <v>2635</v>
      </c>
      <c r="F1946" s="1" t="s">
        <v>2636</v>
      </c>
    </row>
    <row r="1947" spans="1:6" x14ac:dyDescent="0.45">
      <c r="A1947" s="1" t="s">
        <v>2637</v>
      </c>
      <c r="B1947" s="8">
        <v>1.7279616719082591</v>
      </c>
      <c r="C1947" s="9">
        <v>-0.28538677899999998</v>
      </c>
      <c r="D1947" s="1">
        <v>0.99724911699999996</v>
      </c>
      <c r="F1947" s="1" t="s">
        <v>2638</v>
      </c>
    </row>
    <row r="1948" spans="1:6" x14ac:dyDescent="0.45">
      <c r="A1948" s="1" t="s">
        <v>2639</v>
      </c>
      <c r="B1948" s="8">
        <v>1.509572140397613</v>
      </c>
      <c r="C1948" s="9">
        <v>-0.28515022299999998</v>
      </c>
      <c r="D1948" s="1">
        <v>0.99724911699999996</v>
      </c>
      <c r="F1948" s="1" t="s">
        <v>2640</v>
      </c>
    </row>
    <row r="1949" spans="1:6" x14ac:dyDescent="0.45">
      <c r="A1949" s="1" t="s">
        <v>2641</v>
      </c>
      <c r="B1949" s="8">
        <v>1.514906096150427</v>
      </c>
      <c r="C1949" s="9">
        <v>-0.28493950600000001</v>
      </c>
      <c r="D1949" s="1">
        <v>0.99724911699999996</v>
      </c>
      <c r="E1949" s="1" t="s">
        <v>2642</v>
      </c>
      <c r="F1949" s="1" t="s">
        <v>2643</v>
      </c>
    </row>
    <row r="1950" spans="1:6" x14ac:dyDescent="0.45">
      <c r="A1950" s="1" t="s">
        <v>2645</v>
      </c>
      <c r="B1950" s="8">
        <v>1.2356944017892286</v>
      </c>
      <c r="C1950" s="9">
        <v>-0.284075947</v>
      </c>
      <c r="D1950" s="1">
        <v>0.99724911699999996</v>
      </c>
      <c r="E1950" s="1" t="s">
        <v>2646</v>
      </c>
      <c r="F1950" s="1" t="s">
        <v>2647</v>
      </c>
    </row>
    <row r="1951" spans="1:6" x14ac:dyDescent="0.45">
      <c r="A1951" s="1" t="s">
        <v>2656</v>
      </c>
      <c r="B1951" s="8">
        <v>1.21384765377059</v>
      </c>
      <c r="C1951" s="9">
        <v>-0.28251314199999999</v>
      </c>
      <c r="D1951" s="1">
        <v>0.99724911699999996</v>
      </c>
      <c r="F1951" s="1" t="s">
        <v>38</v>
      </c>
    </row>
    <row r="1952" spans="1:6" x14ac:dyDescent="0.45">
      <c r="A1952" s="1" t="s">
        <v>2660</v>
      </c>
      <c r="B1952" s="8">
        <v>1.8280521408714565</v>
      </c>
      <c r="C1952" s="9">
        <v>-0.28178519499999999</v>
      </c>
      <c r="D1952" s="1">
        <v>0.99724911699999996</v>
      </c>
      <c r="E1952" s="1" t="s">
        <v>2661</v>
      </c>
      <c r="F1952" s="1" t="s">
        <v>2662</v>
      </c>
    </row>
    <row r="1953" spans="1:6" x14ac:dyDescent="0.45">
      <c r="A1953" s="1" t="s">
        <v>2663</v>
      </c>
      <c r="B1953" s="8">
        <v>0.62636771505393707</v>
      </c>
      <c r="C1953" s="9">
        <v>-0.28163352000000003</v>
      </c>
      <c r="D1953" s="1">
        <v>0.99724911699999996</v>
      </c>
      <c r="F1953" s="1" t="s">
        <v>38</v>
      </c>
    </row>
    <row r="1954" spans="1:6" x14ac:dyDescent="0.45">
      <c r="A1954" s="1" t="s">
        <v>2664</v>
      </c>
      <c r="B1954" s="8">
        <v>1.7713304745451413</v>
      </c>
      <c r="C1954" s="9">
        <v>-0.28157386200000001</v>
      </c>
      <c r="D1954" s="1">
        <v>0.99724911699999996</v>
      </c>
      <c r="E1954" s="1" t="s">
        <v>2665</v>
      </c>
      <c r="F1954" s="1" t="s">
        <v>2666</v>
      </c>
    </row>
    <row r="1955" spans="1:6" x14ac:dyDescent="0.45">
      <c r="A1955" s="1" t="s">
        <v>2675</v>
      </c>
      <c r="B1955" s="8">
        <v>1.9083566480345531</v>
      </c>
      <c r="C1955" s="9">
        <v>-0.28006631999999998</v>
      </c>
      <c r="D1955" s="1">
        <v>0.99724911699999996</v>
      </c>
      <c r="F1955" s="1" t="s">
        <v>2676</v>
      </c>
    </row>
    <row r="1956" spans="1:6" x14ac:dyDescent="0.45">
      <c r="A1956" s="1" t="s">
        <v>2677</v>
      </c>
      <c r="B1956" s="8">
        <v>0.49231280219056883</v>
      </c>
      <c r="C1956" s="9">
        <v>-0.28000083799999997</v>
      </c>
      <c r="D1956" s="1">
        <v>0.99724911699999996</v>
      </c>
      <c r="E1956" s="1" t="s">
        <v>2678</v>
      </c>
      <c r="F1956" s="1" t="s">
        <v>2679</v>
      </c>
    </row>
    <row r="1957" spans="1:6" x14ac:dyDescent="0.45">
      <c r="A1957" s="1" t="s">
        <v>2680</v>
      </c>
      <c r="B1957" s="8">
        <v>1.4987861987741797</v>
      </c>
      <c r="C1957" s="9">
        <v>-0.279882943</v>
      </c>
      <c r="D1957" s="1">
        <v>0.99724911699999996</v>
      </c>
      <c r="E1957" s="1" t="s">
        <v>2681</v>
      </c>
      <c r="F1957" s="1" t="s">
        <v>2682</v>
      </c>
    </row>
    <row r="1958" spans="1:6" x14ac:dyDescent="0.45">
      <c r="A1958" s="1" t="s">
        <v>2683</v>
      </c>
      <c r="B1958" s="8">
        <v>1.4721667379806549</v>
      </c>
      <c r="C1958" s="9">
        <v>-0.27975746099999999</v>
      </c>
      <c r="D1958" s="1">
        <v>0.99724911699999996</v>
      </c>
      <c r="F1958" s="1" t="s">
        <v>1472</v>
      </c>
    </row>
    <row r="1959" spans="1:6" x14ac:dyDescent="0.45">
      <c r="A1959" s="1" t="s">
        <v>2686</v>
      </c>
      <c r="B1959" s="8">
        <v>1.8303655972118711</v>
      </c>
      <c r="C1959" s="9">
        <v>-0.27892388099999998</v>
      </c>
      <c r="D1959" s="1">
        <v>0.99724911699999996</v>
      </c>
      <c r="F1959" s="1" t="s">
        <v>946</v>
      </c>
    </row>
    <row r="1960" spans="1:6" x14ac:dyDescent="0.45">
      <c r="A1960" s="1" t="s">
        <v>2687</v>
      </c>
      <c r="B1960" s="8">
        <v>1.9825324829625659</v>
      </c>
      <c r="C1960" s="9">
        <v>-0.27859689100000001</v>
      </c>
      <c r="D1960" s="1">
        <v>0.99724911699999996</v>
      </c>
      <c r="E1960" s="1" t="s">
        <v>2688</v>
      </c>
      <c r="F1960" s="1" t="s">
        <v>2689</v>
      </c>
    </row>
    <row r="1961" spans="1:6" x14ac:dyDescent="0.45">
      <c r="A1961" s="1" t="s">
        <v>2690</v>
      </c>
      <c r="B1961" s="8">
        <v>1.949409857304037</v>
      </c>
      <c r="C1961" s="9">
        <v>-0.27727905600000002</v>
      </c>
      <c r="D1961" s="1">
        <v>0.99724911699999996</v>
      </c>
      <c r="F1961" s="1" t="s">
        <v>2691</v>
      </c>
    </row>
    <row r="1962" spans="1:6" x14ac:dyDescent="0.45">
      <c r="A1962" s="1" t="s">
        <v>2698</v>
      </c>
      <c r="B1962" s="8">
        <v>1.2539282602812105</v>
      </c>
      <c r="C1962" s="9">
        <v>-0.27656149699999999</v>
      </c>
      <c r="D1962" s="1">
        <v>0.99724911699999996</v>
      </c>
      <c r="F1962" s="1" t="s">
        <v>2699</v>
      </c>
    </row>
    <row r="1963" spans="1:6" x14ac:dyDescent="0.45">
      <c r="A1963" s="1" t="s">
        <v>2700</v>
      </c>
      <c r="B1963" s="8">
        <v>0.57061710124039444</v>
      </c>
      <c r="C1963" s="9">
        <v>-0.27637778099999999</v>
      </c>
      <c r="D1963" s="1">
        <v>0.99724911699999996</v>
      </c>
      <c r="F1963" s="1" t="s">
        <v>274</v>
      </c>
    </row>
    <row r="1964" spans="1:6" x14ac:dyDescent="0.45">
      <c r="A1964" s="1" t="s">
        <v>2701</v>
      </c>
      <c r="B1964" s="8">
        <v>1.0003048298258619</v>
      </c>
      <c r="C1964" s="9">
        <v>-0.27626374500000001</v>
      </c>
      <c r="D1964" s="1">
        <v>0.99724911699999996</v>
      </c>
      <c r="F1964" s="1" t="s">
        <v>274</v>
      </c>
    </row>
    <row r="1965" spans="1:6" x14ac:dyDescent="0.45">
      <c r="A1965" s="1" t="s">
        <v>2708</v>
      </c>
      <c r="B1965" s="8">
        <v>1.7680786658075591</v>
      </c>
      <c r="C1965" s="9">
        <v>-0.27467827900000003</v>
      </c>
      <c r="D1965" s="1">
        <v>0.99724911699999996</v>
      </c>
      <c r="F1965" s="1" t="s">
        <v>2709</v>
      </c>
    </row>
    <row r="1966" spans="1:6" x14ac:dyDescent="0.45">
      <c r="A1966" s="1" t="s">
        <v>2716</v>
      </c>
      <c r="B1966" s="8">
        <v>1.5146693119374572</v>
      </c>
      <c r="C1966" s="9">
        <v>-0.27413382200000003</v>
      </c>
      <c r="D1966" s="1">
        <v>0.99724911699999996</v>
      </c>
      <c r="E1966" s="1" t="s">
        <v>2717</v>
      </c>
      <c r="F1966" s="1" t="s">
        <v>2718</v>
      </c>
    </row>
    <row r="1967" spans="1:6" x14ac:dyDescent="0.45">
      <c r="A1967" s="1" t="s">
        <v>2722</v>
      </c>
      <c r="B1967" s="8">
        <v>1.9343531933749991</v>
      </c>
      <c r="C1967" s="9">
        <v>-0.27385298400000002</v>
      </c>
      <c r="D1967" s="1">
        <v>0.99724911699999996</v>
      </c>
      <c r="F1967" s="1" t="s">
        <v>931</v>
      </c>
    </row>
    <row r="1968" spans="1:6" x14ac:dyDescent="0.45">
      <c r="A1968" s="1" t="s">
        <v>2723</v>
      </c>
      <c r="B1968" s="8">
        <v>2.0329338270965449</v>
      </c>
      <c r="C1968" s="9">
        <v>-0.27280171399999997</v>
      </c>
      <c r="D1968" s="1">
        <v>0.99724911699999996</v>
      </c>
      <c r="E1968" s="1" t="s">
        <v>2724</v>
      </c>
      <c r="F1968" s="1" t="s">
        <v>2725</v>
      </c>
    </row>
    <row r="1969" spans="1:6" x14ac:dyDescent="0.45">
      <c r="A1969" s="1" t="s">
        <v>2732</v>
      </c>
      <c r="B1969" s="8">
        <v>1.7718219946991436</v>
      </c>
      <c r="C1969" s="9">
        <v>-0.27223249199999999</v>
      </c>
      <c r="D1969" s="1">
        <v>0.99724911699999996</v>
      </c>
      <c r="F1969" s="1" t="s">
        <v>1144</v>
      </c>
    </row>
    <row r="1970" spans="1:6" x14ac:dyDescent="0.45">
      <c r="A1970" s="1" t="s">
        <v>2734</v>
      </c>
      <c r="B1970" s="8">
        <v>1.4671172938385897</v>
      </c>
      <c r="C1970" s="9">
        <v>-0.27206155199999998</v>
      </c>
      <c r="D1970" s="1">
        <v>0.99724911699999996</v>
      </c>
      <c r="E1970" s="1" t="s">
        <v>2735</v>
      </c>
      <c r="F1970" s="1" t="s">
        <v>2736</v>
      </c>
    </row>
    <row r="1971" spans="1:6" x14ac:dyDescent="0.45">
      <c r="A1971" s="1" t="s">
        <v>2737</v>
      </c>
      <c r="B1971" s="8">
        <v>1.830266571169137</v>
      </c>
      <c r="C1971" s="9">
        <v>-0.27187536000000001</v>
      </c>
      <c r="D1971" s="1">
        <v>0.99724911699999996</v>
      </c>
      <c r="E1971" s="1" t="s">
        <v>2738</v>
      </c>
      <c r="F1971" s="1" t="s">
        <v>2739</v>
      </c>
    </row>
    <row r="1972" spans="1:6" x14ac:dyDescent="0.45">
      <c r="A1972" s="1" t="s">
        <v>2745</v>
      </c>
      <c r="B1972" s="8">
        <v>1.751891295181748</v>
      </c>
      <c r="C1972" s="9">
        <v>-0.27154310799999998</v>
      </c>
      <c r="D1972" s="1">
        <v>0.99724911699999996</v>
      </c>
      <c r="F1972" s="1" t="s">
        <v>740</v>
      </c>
    </row>
    <row r="1973" spans="1:6" x14ac:dyDescent="0.45">
      <c r="A1973" s="1" t="s">
        <v>2755</v>
      </c>
      <c r="B1973" s="8">
        <v>1.7212566451187572</v>
      </c>
      <c r="C1973" s="9">
        <v>-0.27071557699999999</v>
      </c>
      <c r="D1973" s="1">
        <v>0.99724911699999996</v>
      </c>
      <c r="E1973" s="1" t="s">
        <v>2756</v>
      </c>
      <c r="F1973" s="1" t="s">
        <v>2757</v>
      </c>
    </row>
    <row r="1974" spans="1:6" x14ac:dyDescent="0.45">
      <c r="A1974" s="1" t="s">
        <v>2764</v>
      </c>
      <c r="B1974" s="8">
        <v>1.8803956516105409</v>
      </c>
      <c r="C1974" s="9">
        <v>-0.269993231</v>
      </c>
      <c r="D1974" s="1">
        <v>0.99724911699999996</v>
      </c>
      <c r="F1974" s="1" t="s">
        <v>38</v>
      </c>
    </row>
    <row r="1975" spans="1:6" x14ac:dyDescent="0.45">
      <c r="A1975" s="1" t="s">
        <v>2765</v>
      </c>
      <c r="B1975" s="8">
        <v>1.7702271723303615</v>
      </c>
      <c r="C1975" s="9">
        <v>-0.269080759</v>
      </c>
      <c r="D1975" s="1">
        <v>0.99724911699999996</v>
      </c>
      <c r="F1975" s="1" t="s">
        <v>2766</v>
      </c>
    </row>
    <row r="1976" spans="1:6" x14ac:dyDescent="0.45">
      <c r="A1976" s="1" t="s">
        <v>2767</v>
      </c>
      <c r="B1976" s="8">
        <v>1.3908054889929307</v>
      </c>
      <c r="C1976" s="9">
        <v>-0.26868555700000002</v>
      </c>
      <c r="D1976" s="1">
        <v>0.99724911699999996</v>
      </c>
      <c r="E1976" s="1" t="s">
        <v>2768</v>
      </c>
      <c r="F1976" s="1" t="s">
        <v>2769</v>
      </c>
    </row>
    <row r="1977" spans="1:6" x14ac:dyDescent="0.45">
      <c r="A1977" s="1" t="s">
        <v>2772</v>
      </c>
      <c r="B1977" s="8">
        <v>1.5790143944877055</v>
      </c>
      <c r="C1977" s="9">
        <v>-0.26802390199999998</v>
      </c>
      <c r="D1977" s="1">
        <v>0.99724911699999996</v>
      </c>
      <c r="F1977" s="1" t="s">
        <v>2773</v>
      </c>
    </row>
    <row r="1978" spans="1:6" x14ac:dyDescent="0.45">
      <c r="A1978" s="1" t="s">
        <v>2774</v>
      </c>
      <c r="B1978" s="8">
        <v>1.4916237561615677</v>
      </c>
      <c r="C1978" s="9">
        <v>-0.26749588000000002</v>
      </c>
      <c r="D1978" s="1">
        <v>0.99724911699999996</v>
      </c>
      <c r="E1978" s="1" t="s">
        <v>2775</v>
      </c>
      <c r="F1978" s="1" t="s">
        <v>2776</v>
      </c>
    </row>
    <row r="1979" spans="1:6" x14ac:dyDescent="0.45">
      <c r="A1979" s="1" t="s">
        <v>2779</v>
      </c>
      <c r="B1979" s="8">
        <v>1.6369274427466494</v>
      </c>
      <c r="C1979" s="9">
        <v>-0.26703928500000002</v>
      </c>
      <c r="D1979" s="1">
        <v>0.99724911699999996</v>
      </c>
      <c r="F1979" s="1" t="s">
        <v>1290</v>
      </c>
    </row>
    <row r="1980" spans="1:6" x14ac:dyDescent="0.45">
      <c r="A1980" s="1" t="s">
        <v>2780</v>
      </c>
      <c r="B1980" s="8">
        <v>1.2252347915077204</v>
      </c>
      <c r="C1980" s="9">
        <v>-0.26699777200000002</v>
      </c>
      <c r="D1980" s="1">
        <v>0.99724911699999996</v>
      </c>
      <c r="E1980" s="1" t="s">
        <v>2781</v>
      </c>
      <c r="F1980" s="1" t="s">
        <v>2782</v>
      </c>
    </row>
    <row r="1981" spans="1:6" x14ac:dyDescent="0.45">
      <c r="A1981" s="1" t="s">
        <v>2783</v>
      </c>
      <c r="B1981" s="8">
        <v>1.7810989289430923</v>
      </c>
      <c r="C1981" s="9">
        <v>-0.26687174499999999</v>
      </c>
      <c r="D1981" s="1">
        <v>0.99724911699999996</v>
      </c>
      <c r="F1981" s="1" t="s">
        <v>2784</v>
      </c>
    </row>
    <row r="1982" spans="1:6" x14ac:dyDescent="0.45">
      <c r="A1982" s="1" t="s">
        <v>2788</v>
      </c>
      <c r="B1982" s="8">
        <v>1.3350097878024436</v>
      </c>
      <c r="C1982" s="9">
        <v>-0.26611382700000002</v>
      </c>
      <c r="D1982" s="1">
        <v>0.99724911699999996</v>
      </c>
      <c r="F1982" s="1" t="s">
        <v>2003</v>
      </c>
    </row>
    <row r="1983" spans="1:6" x14ac:dyDescent="0.45">
      <c r="A1983" s="1" t="s">
        <v>2791</v>
      </c>
      <c r="B1983" s="8">
        <v>1.585210747160013</v>
      </c>
      <c r="C1983" s="9">
        <v>-0.26492144400000001</v>
      </c>
      <c r="D1983" s="1">
        <v>0.99724911699999996</v>
      </c>
      <c r="E1983" s="1" t="s">
        <v>2792</v>
      </c>
      <c r="F1983" s="1" t="s">
        <v>2793</v>
      </c>
    </row>
    <row r="1984" spans="1:6" x14ac:dyDescent="0.45">
      <c r="A1984" s="1" t="s">
        <v>2794</v>
      </c>
      <c r="B1984" s="8">
        <v>1.980470022006102</v>
      </c>
      <c r="C1984" s="9">
        <v>-0.26483979499999999</v>
      </c>
      <c r="D1984" s="1">
        <v>0.99724911699999996</v>
      </c>
      <c r="F1984" s="1" t="s">
        <v>2795</v>
      </c>
    </row>
    <row r="1985" spans="1:6" x14ac:dyDescent="0.45">
      <c r="A1985" s="1" t="s">
        <v>2802</v>
      </c>
      <c r="B1985" s="8">
        <v>1.4457602572452453</v>
      </c>
      <c r="C1985" s="9">
        <v>-0.26360473600000001</v>
      </c>
      <c r="D1985" s="1">
        <v>0.99724911699999996</v>
      </c>
      <c r="E1985" s="1" t="s">
        <v>2803</v>
      </c>
      <c r="F1985" s="1" t="s">
        <v>2804</v>
      </c>
    </row>
    <row r="1986" spans="1:6" x14ac:dyDescent="0.45">
      <c r="A1986" s="1" t="s">
        <v>2806</v>
      </c>
      <c r="B1986" s="8">
        <v>1.339487126125996</v>
      </c>
      <c r="C1986" s="9">
        <v>-0.26298717100000002</v>
      </c>
      <c r="D1986" s="1">
        <v>0.99724911699999996</v>
      </c>
      <c r="F1986" s="1" t="s">
        <v>2649</v>
      </c>
    </row>
    <row r="1987" spans="1:6" x14ac:dyDescent="0.45">
      <c r="A1987" s="1" t="s">
        <v>2807</v>
      </c>
      <c r="B1987" s="8">
        <v>1.7375217101202909</v>
      </c>
      <c r="C1987" s="9">
        <v>-0.26201451999999997</v>
      </c>
      <c r="D1987" s="1">
        <v>0.99724911699999996</v>
      </c>
      <c r="F1987" s="1" t="s">
        <v>1192</v>
      </c>
    </row>
    <row r="1988" spans="1:6" x14ac:dyDescent="0.45">
      <c r="A1988" s="1" t="s">
        <v>2811</v>
      </c>
      <c r="B1988" s="8">
        <v>1.8605566281517341</v>
      </c>
      <c r="C1988" s="9">
        <v>-0.26189226100000002</v>
      </c>
      <c r="D1988" s="1">
        <v>0.99724911699999996</v>
      </c>
      <c r="F1988" s="1" t="s">
        <v>2812</v>
      </c>
    </row>
    <row r="1989" spans="1:6" x14ac:dyDescent="0.45">
      <c r="A1989" s="1" t="s">
        <v>2813</v>
      </c>
      <c r="B1989" s="8">
        <v>1.606323087481085</v>
      </c>
      <c r="C1989" s="9">
        <v>-0.261560285</v>
      </c>
      <c r="D1989" s="1">
        <v>0.99724911699999996</v>
      </c>
      <c r="F1989" s="1" t="s">
        <v>1451</v>
      </c>
    </row>
    <row r="1990" spans="1:6" x14ac:dyDescent="0.45">
      <c r="A1990" s="1" t="s">
        <v>2817</v>
      </c>
      <c r="B1990" s="8">
        <v>1.9732125611299336</v>
      </c>
      <c r="C1990" s="9">
        <v>-0.260298631</v>
      </c>
      <c r="D1990" s="1">
        <v>0.99724911699999996</v>
      </c>
      <c r="E1990" s="1" t="s">
        <v>2818</v>
      </c>
      <c r="F1990" s="1" t="s">
        <v>2819</v>
      </c>
    </row>
    <row r="1991" spans="1:6" x14ac:dyDescent="0.45">
      <c r="A1991" s="1" t="s">
        <v>2820</v>
      </c>
      <c r="B1991" s="8">
        <v>0.8614336704550053</v>
      </c>
      <c r="C1991" s="9">
        <v>-0.25988075100000002</v>
      </c>
      <c r="D1991" s="1">
        <v>0.99724911699999996</v>
      </c>
      <c r="F1991" s="1" t="s">
        <v>2821</v>
      </c>
    </row>
    <row r="1992" spans="1:6" x14ac:dyDescent="0.45">
      <c r="A1992" s="1" t="s">
        <v>2822</v>
      </c>
      <c r="B1992" s="8">
        <v>1.6225111880748899</v>
      </c>
      <c r="C1992" s="9">
        <v>-0.258634062</v>
      </c>
      <c r="D1992" s="1">
        <v>0.99724911699999996</v>
      </c>
      <c r="F1992" s="1" t="s">
        <v>2823</v>
      </c>
    </row>
    <row r="1993" spans="1:6" x14ac:dyDescent="0.45">
      <c r="A1993" s="1" t="s">
        <v>2824</v>
      </c>
      <c r="B1993" s="8">
        <v>1.8838118339000491</v>
      </c>
      <c r="C1993" s="9">
        <v>-0.25862763799999999</v>
      </c>
      <c r="D1993" s="1">
        <v>0.99724911699999996</v>
      </c>
      <c r="F1993" s="1" t="s">
        <v>2825</v>
      </c>
    </row>
    <row r="1994" spans="1:6" x14ac:dyDescent="0.45">
      <c r="A1994" s="1" t="s">
        <v>2826</v>
      </c>
      <c r="B1994" s="8">
        <v>1.8324423834677133</v>
      </c>
      <c r="C1994" s="9">
        <v>-0.25843200199999999</v>
      </c>
      <c r="D1994" s="1">
        <v>0.99724911699999996</v>
      </c>
      <c r="E1994" s="1" t="s">
        <v>2827</v>
      </c>
      <c r="F1994" s="1" t="s">
        <v>2828</v>
      </c>
    </row>
    <row r="1995" spans="1:6" x14ac:dyDescent="0.45">
      <c r="A1995" s="1" t="s">
        <v>2830</v>
      </c>
      <c r="B1995" s="8">
        <v>1.3488105354418343</v>
      </c>
      <c r="C1995" s="9">
        <v>-0.258100261</v>
      </c>
      <c r="D1995" s="1">
        <v>0.99724911699999996</v>
      </c>
      <c r="F1995" s="1" t="s">
        <v>1316</v>
      </c>
    </row>
    <row r="1996" spans="1:6" x14ac:dyDescent="0.45">
      <c r="A1996" s="1" t="s">
        <v>2831</v>
      </c>
      <c r="B1996" s="8">
        <v>2.0625674518524386</v>
      </c>
      <c r="C1996" s="9">
        <v>-0.25754250000000001</v>
      </c>
      <c r="D1996" s="1">
        <v>0.99724911699999996</v>
      </c>
      <c r="E1996" s="1" t="s">
        <v>2832</v>
      </c>
      <c r="F1996" s="1" t="s">
        <v>2833</v>
      </c>
    </row>
    <row r="1997" spans="1:6" x14ac:dyDescent="0.45">
      <c r="A1997" s="1" t="s">
        <v>2837</v>
      </c>
      <c r="B1997" s="8">
        <v>1.818535016161688</v>
      </c>
      <c r="C1997" s="9">
        <v>-0.25729686000000002</v>
      </c>
      <c r="D1997" s="1">
        <v>0.99724911699999996</v>
      </c>
      <c r="E1997" s="1" t="s">
        <v>2838</v>
      </c>
      <c r="F1997" s="1" t="s">
        <v>2839</v>
      </c>
    </row>
    <row r="1998" spans="1:6" x14ac:dyDescent="0.45">
      <c r="A1998" s="1" t="s">
        <v>2848</v>
      </c>
      <c r="B1998" s="8">
        <v>1.2634850410980232</v>
      </c>
      <c r="C1998" s="9">
        <v>-0.25695397599999997</v>
      </c>
      <c r="D1998" s="1">
        <v>0.99724911699999996</v>
      </c>
      <c r="E1998" s="1" t="s">
        <v>2849</v>
      </c>
      <c r="F1998" s="1" t="s">
        <v>2850</v>
      </c>
    </row>
    <row r="1999" spans="1:6" x14ac:dyDescent="0.45">
      <c r="A1999" s="1" t="s">
        <v>2851</v>
      </c>
      <c r="B1999" s="8">
        <v>0.72304394539103178</v>
      </c>
      <c r="C1999" s="9">
        <v>-0.25587538799999998</v>
      </c>
      <c r="D1999" s="1">
        <v>0.99724911699999996</v>
      </c>
      <c r="F1999" s="1" t="s">
        <v>220</v>
      </c>
    </row>
    <row r="2000" spans="1:6" x14ac:dyDescent="0.45">
      <c r="A2000" s="1" t="s">
        <v>2852</v>
      </c>
      <c r="B2000" s="8">
        <v>0.78584510042254496</v>
      </c>
      <c r="C2000" s="9">
        <v>-0.25575956799999999</v>
      </c>
      <c r="D2000" s="1">
        <v>0.99724911699999996</v>
      </c>
      <c r="F2000" s="1" t="s">
        <v>1281</v>
      </c>
    </row>
    <row r="2001" spans="1:6" x14ac:dyDescent="0.45">
      <c r="A2001" s="1" t="s">
        <v>2866</v>
      </c>
      <c r="B2001" s="8">
        <v>1.7260986453513847</v>
      </c>
      <c r="C2001" s="9">
        <v>-0.25367136200000001</v>
      </c>
      <c r="D2001" s="1">
        <v>0.99724911699999996</v>
      </c>
      <c r="F2001" s="1" t="s">
        <v>2867</v>
      </c>
    </row>
    <row r="2002" spans="1:6" x14ac:dyDescent="0.45">
      <c r="A2002" s="1" t="s">
        <v>2868</v>
      </c>
      <c r="B2002" s="8">
        <v>1.5704121039067831</v>
      </c>
      <c r="C2002" s="9">
        <v>-0.25297814000000002</v>
      </c>
      <c r="D2002" s="1">
        <v>0.99724911699999996</v>
      </c>
      <c r="E2002" s="1" t="s">
        <v>2869</v>
      </c>
      <c r="F2002" s="1" t="s">
        <v>2870</v>
      </c>
    </row>
    <row r="2003" spans="1:6" x14ac:dyDescent="0.45">
      <c r="A2003" s="1" t="s">
        <v>2877</v>
      </c>
      <c r="B2003" s="8">
        <v>2.1176645280391968</v>
      </c>
      <c r="C2003" s="9">
        <v>-0.25221641</v>
      </c>
      <c r="D2003" s="1">
        <v>0.99724911699999996</v>
      </c>
      <c r="E2003" s="1" t="s">
        <v>2878</v>
      </c>
      <c r="F2003" s="1" t="s">
        <v>2879</v>
      </c>
    </row>
    <row r="2004" spans="1:6" x14ac:dyDescent="0.45">
      <c r="A2004" s="1" t="s">
        <v>2880</v>
      </c>
      <c r="B2004" s="8">
        <v>2.1332368141038636</v>
      </c>
      <c r="C2004" s="9">
        <v>-0.25102334199999998</v>
      </c>
      <c r="D2004" s="1">
        <v>0.99724911699999996</v>
      </c>
      <c r="E2004" s="1" t="s">
        <v>2881</v>
      </c>
      <c r="F2004" s="1" t="s">
        <v>2882</v>
      </c>
    </row>
    <row r="2005" spans="1:6" x14ac:dyDescent="0.45">
      <c r="A2005" s="1" t="s">
        <v>2883</v>
      </c>
      <c r="B2005" s="8">
        <v>1.0395530243934963</v>
      </c>
      <c r="C2005" s="9">
        <v>-0.251007221</v>
      </c>
      <c r="D2005" s="1">
        <v>0.99724911699999996</v>
      </c>
      <c r="F2005" s="1" t="s">
        <v>1009</v>
      </c>
    </row>
    <row r="2006" spans="1:6" x14ac:dyDescent="0.45">
      <c r="A2006" s="1" t="s">
        <v>2887</v>
      </c>
      <c r="B2006" s="8">
        <v>1.456698433785995</v>
      </c>
      <c r="C2006" s="9">
        <v>-0.25044100000000002</v>
      </c>
      <c r="D2006" s="1">
        <v>0.99724911699999996</v>
      </c>
      <c r="F2006" s="1" t="s">
        <v>2888</v>
      </c>
    </row>
    <row r="2007" spans="1:6" x14ac:dyDescent="0.45">
      <c r="A2007" s="1" t="s">
        <v>2889</v>
      </c>
      <c r="B2007" s="8">
        <v>2.1064648564361654</v>
      </c>
      <c r="C2007" s="9">
        <v>-0.25032169599999998</v>
      </c>
      <c r="D2007" s="1">
        <v>0.99724911699999996</v>
      </c>
      <c r="F2007" s="1" t="s">
        <v>2890</v>
      </c>
    </row>
    <row r="2008" spans="1:6" x14ac:dyDescent="0.45">
      <c r="A2008" s="1" t="s">
        <v>2894</v>
      </c>
      <c r="B2008" s="8">
        <v>1.8425773050003409</v>
      </c>
      <c r="C2008" s="9">
        <v>-0.249863522</v>
      </c>
      <c r="D2008" s="1">
        <v>0.99724911699999996</v>
      </c>
      <c r="F2008" s="1" t="s">
        <v>2895</v>
      </c>
    </row>
    <row r="2009" spans="1:6" x14ac:dyDescent="0.45">
      <c r="A2009" s="1" t="s">
        <v>2896</v>
      </c>
      <c r="B2009" s="8">
        <v>1.7890683691248217</v>
      </c>
      <c r="C2009" s="9">
        <v>-0.24969409400000001</v>
      </c>
      <c r="D2009" s="1">
        <v>0.99724911699999996</v>
      </c>
      <c r="E2009" s="1" t="s">
        <v>2897</v>
      </c>
      <c r="F2009" s="1" t="s">
        <v>2898</v>
      </c>
    </row>
    <row r="2010" spans="1:6" x14ac:dyDescent="0.45">
      <c r="A2010" s="1" t="s">
        <v>2899</v>
      </c>
      <c r="B2010" s="8">
        <v>1.7319953099964351</v>
      </c>
      <c r="C2010" s="9">
        <v>-0.24960450000000001</v>
      </c>
      <c r="D2010" s="1">
        <v>0.99724911699999996</v>
      </c>
      <c r="F2010" s="1" t="s">
        <v>2900</v>
      </c>
    </row>
    <row r="2011" spans="1:6" x14ac:dyDescent="0.45">
      <c r="A2011" s="1" t="s">
        <v>2901</v>
      </c>
      <c r="B2011" s="8">
        <v>1.571652457774146</v>
      </c>
      <c r="C2011" s="9">
        <v>-0.248694838</v>
      </c>
      <c r="D2011" s="1">
        <v>0.99724911699999996</v>
      </c>
      <c r="F2011" s="1" t="s">
        <v>2384</v>
      </c>
    </row>
    <row r="2012" spans="1:6" x14ac:dyDescent="0.45">
      <c r="A2012" s="1" t="s">
        <v>2902</v>
      </c>
      <c r="B2012" s="8">
        <v>1.669500678708123</v>
      </c>
      <c r="C2012" s="9">
        <v>-0.24810115399999999</v>
      </c>
      <c r="D2012" s="1">
        <v>0.99724911699999996</v>
      </c>
      <c r="F2012" s="1" t="s">
        <v>2903</v>
      </c>
    </row>
    <row r="2013" spans="1:6" x14ac:dyDescent="0.45">
      <c r="A2013" s="1" t="s">
        <v>2904</v>
      </c>
      <c r="B2013" s="8">
        <v>1.6564295307716237</v>
      </c>
      <c r="C2013" s="9">
        <v>-0.248075041</v>
      </c>
      <c r="D2013" s="1">
        <v>0.99724911699999996</v>
      </c>
      <c r="F2013" s="1" t="s">
        <v>2905</v>
      </c>
    </row>
    <row r="2014" spans="1:6" x14ac:dyDescent="0.45">
      <c r="A2014" s="1" t="s">
        <v>2910</v>
      </c>
      <c r="B2014" s="8">
        <v>1.7855290367924379</v>
      </c>
      <c r="C2014" s="9">
        <v>-0.2475108</v>
      </c>
      <c r="D2014" s="1">
        <v>0.99724911699999996</v>
      </c>
      <c r="E2014" s="1" t="s">
        <v>2911</v>
      </c>
      <c r="F2014" s="1" t="s">
        <v>2912</v>
      </c>
    </row>
    <row r="2015" spans="1:6" x14ac:dyDescent="0.45">
      <c r="A2015" s="1" t="s">
        <v>2914</v>
      </c>
      <c r="B2015" s="8">
        <v>0.68838101285297315</v>
      </c>
      <c r="C2015" s="9">
        <v>-0.247338898</v>
      </c>
      <c r="D2015" s="1">
        <v>0.99724911699999996</v>
      </c>
      <c r="F2015" s="1" t="s">
        <v>38</v>
      </c>
    </row>
    <row r="2016" spans="1:6" x14ac:dyDescent="0.45">
      <c r="A2016" s="1" t="s">
        <v>2915</v>
      </c>
      <c r="B2016" s="8">
        <v>1.3931565030556499</v>
      </c>
      <c r="C2016" s="9">
        <v>-0.24722712999999999</v>
      </c>
      <c r="D2016" s="1">
        <v>0.99724911699999996</v>
      </c>
      <c r="F2016" s="1" t="s">
        <v>2916</v>
      </c>
    </row>
    <row r="2017" spans="1:6" x14ac:dyDescent="0.45">
      <c r="A2017" s="1" t="s">
        <v>2920</v>
      </c>
      <c r="B2017" s="8">
        <v>1.7013032461018054</v>
      </c>
      <c r="C2017" s="9">
        <v>-0.246517399</v>
      </c>
      <c r="D2017" s="1">
        <v>0.99724911699999996</v>
      </c>
      <c r="E2017" s="1" t="s">
        <v>2921</v>
      </c>
      <c r="F2017" s="1" t="s">
        <v>2922</v>
      </c>
    </row>
    <row r="2018" spans="1:6" x14ac:dyDescent="0.45">
      <c r="A2018" s="1" t="s">
        <v>2923</v>
      </c>
      <c r="B2018" s="8">
        <v>1.3876305251883896</v>
      </c>
      <c r="C2018" s="9">
        <v>-0.24638301800000001</v>
      </c>
      <c r="D2018" s="1">
        <v>0.99724911699999996</v>
      </c>
      <c r="F2018" s="1" t="s">
        <v>2242</v>
      </c>
    </row>
    <row r="2019" spans="1:6" x14ac:dyDescent="0.45">
      <c r="A2019" s="1" t="s">
        <v>2924</v>
      </c>
      <c r="B2019" s="8">
        <v>1.6397480580669959</v>
      </c>
      <c r="C2019" s="9">
        <v>-0.246178218</v>
      </c>
      <c r="D2019" s="1">
        <v>0.99724911699999996</v>
      </c>
      <c r="F2019" s="1" t="s">
        <v>2454</v>
      </c>
    </row>
    <row r="2020" spans="1:6" x14ac:dyDescent="0.45">
      <c r="A2020" s="1" t="s">
        <v>2930</v>
      </c>
      <c r="B2020" s="8">
        <v>1.6942597684413803</v>
      </c>
      <c r="C2020" s="9">
        <v>-0.24589123399999999</v>
      </c>
      <c r="D2020" s="1">
        <v>0.99724911699999996</v>
      </c>
      <c r="F2020" s="1" t="s">
        <v>131</v>
      </c>
    </row>
    <row r="2021" spans="1:6" x14ac:dyDescent="0.45">
      <c r="A2021" s="1" t="s">
        <v>2931</v>
      </c>
      <c r="B2021" s="8">
        <v>1.6592851607870638</v>
      </c>
      <c r="C2021" s="9">
        <v>-0.24578077600000001</v>
      </c>
      <c r="D2021" s="1">
        <v>0.99724911699999996</v>
      </c>
      <c r="E2021" s="1" t="s">
        <v>2932</v>
      </c>
      <c r="F2021" s="1" t="s">
        <v>2933</v>
      </c>
    </row>
    <row r="2022" spans="1:6" x14ac:dyDescent="0.45">
      <c r="A2022" s="1" t="s">
        <v>2934</v>
      </c>
      <c r="B2022" s="8">
        <v>2.0644922361147979</v>
      </c>
      <c r="C2022" s="9">
        <v>-0.24556159599999999</v>
      </c>
      <c r="D2022" s="1">
        <v>0.99724911699999996</v>
      </c>
      <c r="E2022" s="1" t="s">
        <v>2935</v>
      </c>
      <c r="F2022" s="1" t="s">
        <v>2936</v>
      </c>
    </row>
    <row r="2023" spans="1:6" x14ac:dyDescent="0.45">
      <c r="A2023" s="1" t="s">
        <v>2937</v>
      </c>
      <c r="B2023" s="8">
        <v>1.4052883135137755</v>
      </c>
      <c r="C2023" s="9">
        <v>-0.245264907</v>
      </c>
      <c r="D2023" s="1">
        <v>0.99724911699999996</v>
      </c>
      <c r="F2023" s="1" t="s">
        <v>2938</v>
      </c>
    </row>
    <row r="2024" spans="1:6" x14ac:dyDescent="0.45">
      <c r="A2024" s="1" t="s">
        <v>2939</v>
      </c>
      <c r="B2024" s="8">
        <v>1.9182078997547487</v>
      </c>
      <c r="C2024" s="9">
        <v>-0.24519606299999999</v>
      </c>
      <c r="D2024" s="1">
        <v>0.99724911699999996</v>
      </c>
      <c r="E2024" s="1" t="s">
        <v>2940</v>
      </c>
      <c r="F2024" s="1" t="s">
        <v>2941</v>
      </c>
    </row>
    <row r="2025" spans="1:6" x14ac:dyDescent="0.45">
      <c r="A2025" s="1" t="s">
        <v>2942</v>
      </c>
      <c r="B2025" s="8">
        <v>0.52309107570237878</v>
      </c>
      <c r="C2025" s="9">
        <v>-0.24508094699999999</v>
      </c>
      <c r="D2025" s="1">
        <v>0.99724911699999996</v>
      </c>
      <c r="E2025" s="1" t="s">
        <v>2509</v>
      </c>
      <c r="F2025" s="1" t="s">
        <v>2943</v>
      </c>
    </row>
    <row r="2026" spans="1:6" x14ac:dyDescent="0.45">
      <c r="A2026" s="1" t="s">
        <v>2944</v>
      </c>
      <c r="B2026" s="8">
        <v>2.1045768159519977</v>
      </c>
      <c r="C2026" s="9">
        <v>-0.24507801000000001</v>
      </c>
      <c r="D2026" s="1">
        <v>0.99724911699999996</v>
      </c>
      <c r="F2026" s="1" t="s">
        <v>2945</v>
      </c>
    </row>
    <row r="2027" spans="1:6" x14ac:dyDescent="0.45">
      <c r="A2027" s="1" t="s">
        <v>2946</v>
      </c>
      <c r="B2027" s="8">
        <v>2.122348676691725</v>
      </c>
      <c r="C2027" s="9">
        <v>-0.24497555200000001</v>
      </c>
      <c r="D2027" s="1">
        <v>0.99724911699999996</v>
      </c>
      <c r="F2027" s="1" t="s">
        <v>1440</v>
      </c>
    </row>
    <row r="2028" spans="1:6" x14ac:dyDescent="0.45">
      <c r="A2028" s="1" t="s">
        <v>2947</v>
      </c>
      <c r="B2028" s="8">
        <v>0.9822586725638901</v>
      </c>
      <c r="C2028" s="9">
        <v>-0.24425000299999999</v>
      </c>
      <c r="D2028" s="1">
        <v>0.99724911699999996</v>
      </c>
      <c r="E2028" s="1" t="s">
        <v>2948</v>
      </c>
      <c r="F2028" s="1" t="s">
        <v>2949</v>
      </c>
    </row>
    <row r="2029" spans="1:6" x14ac:dyDescent="0.45">
      <c r="A2029" s="1" t="s">
        <v>2953</v>
      </c>
      <c r="B2029" s="8">
        <v>1.471176708740243</v>
      </c>
      <c r="C2029" s="9">
        <v>-0.24377734700000001</v>
      </c>
      <c r="D2029" s="1">
        <v>0.99724911699999996</v>
      </c>
      <c r="F2029" s="1" t="s">
        <v>2649</v>
      </c>
    </row>
    <row r="2030" spans="1:6" x14ac:dyDescent="0.45">
      <c r="A2030" s="1" t="s">
        <v>2954</v>
      </c>
      <c r="B2030" s="8">
        <v>1.8432210775361182</v>
      </c>
      <c r="C2030" s="9">
        <v>-0.24343352900000001</v>
      </c>
      <c r="D2030" s="1">
        <v>0.99724911699999996</v>
      </c>
      <c r="E2030" s="1" t="s">
        <v>2955</v>
      </c>
      <c r="F2030" s="1" t="s">
        <v>2956</v>
      </c>
    </row>
    <row r="2031" spans="1:6" x14ac:dyDescent="0.45">
      <c r="A2031" s="1" t="s">
        <v>2957</v>
      </c>
      <c r="B2031" s="8">
        <v>1.2341428881449039</v>
      </c>
      <c r="C2031" s="9">
        <v>-0.24191170200000001</v>
      </c>
      <c r="D2031" s="1">
        <v>0.99724911699999996</v>
      </c>
      <c r="F2031" s="1" t="s">
        <v>2958</v>
      </c>
    </row>
    <row r="2032" spans="1:6" x14ac:dyDescent="0.45">
      <c r="A2032" s="1" t="s">
        <v>2959</v>
      </c>
      <c r="B2032" s="8">
        <v>1.834456159103971</v>
      </c>
      <c r="C2032" s="9">
        <v>-0.24175749199999999</v>
      </c>
      <c r="D2032" s="1">
        <v>0.99724911699999996</v>
      </c>
      <c r="F2032" s="1" t="s">
        <v>1051</v>
      </c>
    </row>
    <row r="2033" spans="1:6" x14ac:dyDescent="0.45">
      <c r="A2033" s="1" t="s">
        <v>2962</v>
      </c>
      <c r="B2033" s="8">
        <v>2.1475925025723561</v>
      </c>
      <c r="C2033" s="9">
        <v>-0.24109125300000001</v>
      </c>
      <c r="D2033" s="1">
        <v>0.99724911699999996</v>
      </c>
      <c r="E2033" s="1" t="s">
        <v>2963</v>
      </c>
      <c r="F2033" s="1" t="s">
        <v>2964</v>
      </c>
    </row>
    <row r="2034" spans="1:6" x14ac:dyDescent="0.45">
      <c r="A2034" s="1" t="s">
        <v>2965</v>
      </c>
      <c r="B2034" s="8">
        <v>1.5354502574305826</v>
      </c>
      <c r="C2034" s="9">
        <v>-0.24103718299999999</v>
      </c>
      <c r="D2034" s="1">
        <v>0.99724911699999996</v>
      </c>
      <c r="F2034" s="1" t="s">
        <v>2966</v>
      </c>
    </row>
    <row r="2035" spans="1:6" x14ac:dyDescent="0.45">
      <c r="A2035" s="1" t="s">
        <v>2967</v>
      </c>
      <c r="B2035" s="8">
        <v>1.9014645155791585</v>
      </c>
      <c r="C2035" s="9">
        <v>-0.24066991400000001</v>
      </c>
      <c r="D2035" s="1">
        <v>0.99724911699999996</v>
      </c>
      <c r="E2035" s="1" t="s">
        <v>2968</v>
      </c>
      <c r="F2035" s="1" t="s">
        <v>2969</v>
      </c>
    </row>
    <row r="2036" spans="1:6" x14ac:dyDescent="0.45">
      <c r="A2036" s="1" t="s">
        <v>2975</v>
      </c>
      <c r="B2036" s="8">
        <v>1.7704222129703471</v>
      </c>
      <c r="C2036" s="9">
        <v>-0.240212433</v>
      </c>
      <c r="D2036" s="1">
        <v>0.99724911699999996</v>
      </c>
      <c r="E2036" s="1" t="s">
        <v>2976</v>
      </c>
      <c r="F2036" s="1" t="s">
        <v>2977</v>
      </c>
    </row>
    <row r="2037" spans="1:6" x14ac:dyDescent="0.45">
      <c r="A2037" s="1" t="s">
        <v>2990</v>
      </c>
      <c r="B2037" s="8">
        <v>1.3022693909019278</v>
      </c>
      <c r="C2037" s="9">
        <v>-0.23812942500000001</v>
      </c>
      <c r="D2037" s="1">
        <v>0.99724911699999996</v>
      </c>
      <c r="E2037" s="1" t="s">
        <v>2991</v>
      </c>
      <c r="F2037" s="1" t="s">
        <v>2992</v>
      </c>
    </row>
    <row r="2038" spans="1:6" x14ac:dyDescent="0.45">
      <c r="A2038" s="1" t="s">
        <v>2993</v>
      </c>
      <c r="B2038" s="8">
        <v>1.7897465665301227</v>
      </c>
      <c r="C2038" s="9">
        <v>-0.23756600899999999</v>
      </c>
      <c r="D2038" s="1">
        <v>0.99724911699999996</v>
      </c>
      <c r="E2038" s="1" t="s">
        <v>2994</v>
      </c>
      <c r="F2038" s="1" t="s">
        <v>2995</v>
      </c>
    </row>
    <row r="2039" spans="1:6" x14ac:dyDescent="0.45">
      <c r="A2039" s="1" t="s">
        <v>2996</v>
      </c>
      <c r="B2039" s="8">
        <v>1.4118945009871842</v>
      </c>
      <c r="C2039" s="9">
        <v>-0.23730562999999999</v>
      </c>
      <c r="D2039" s="1">
        <v>0.99724911699999996</v>
      </c>
      <c r="E2039" s="1" t="s">
        <v>2997</v>
      </c>
      <c r="F2039" s="1" t="s">
        <v>2998</v>
      </c>
    </row>
    <row r="2040" spans="1:6" x14ac:dyDescent="0.45">
      <c r="A2040" s="1" t="s">
        <v>2999</v>
      </c>
      <c r="B2040" s="8">
        <v>0.46183415471699274</v>
      </c>
      <c r="C2040" s="9">
        <v>-0.23714561000000001</v>
      </c>
      <c r="D2040" s="1">
        <v>0.99724911699999996</v>
      </c>
      <c r="F2040" s="1" t="s">
        <v>3000</v>
      </c>
    </row>
    <row r="2041" spans="1:6" x14ac:dyDescent="0.45">
      <c r="A2041" s="1" t="s">
        <v>3001</v>
      </c>
      <c r="B2041" s="8">
        <v>0.88577387720463052</v>
      </c>
      <c r="C2041" s="9">
        <v>-0.23704651299999999</v>
      </c>
      <c r="D2041" s="1">
        <v>0.99724911699999996</v>
      </c>
      <c r="F2041" s="1" t="s">
        <v>3002</v>
      </c>
    </row>
    <row r="2042" spans="1:6" x14ac:dyDescent="0.45">
      <c r="A2042" s="1" t="s">
        <v>3004</v>
      </c>
      <c r="B2042" s="8">
        <v>2.1189582143820016</v>
      </c>
      <c r="C2042" s="9">
        <v>-0.236171358</v>
      </c>
      <c r="D2042" s="1">
        <v>0.99724911699999996</v>
      </c>
      <c r="F2042" s="1" t="s">
        <v>3005</v>
      </c>
    </row>
    <row r="2043" spans="1:6" x14ac:dyDescent="0.45">
      <c r="A2043" s="1" t="s">
        <v>3006</v>
      </c>
      <c r="B2043" s="8">
        <v>1.6053576346178349</v>
      </c>
      <c r="C2043" s="9">
        <v>-0.235823536</v>
      </c>
      <c r="D2043" s="1">
        <v>0.99724911699999996</v>
      </c>
      <c r="E2043" s="1" t="s">
        <v>3007</v>
      </c>
      <c r="F2043" s="1" t="s">
        <v>3008</v>
      </c>
    </row>
    <row r="2044" spans="1:6" x14ac:dyDescent="0.45">
      <c r="A2044" s="1" t="s">
        <v>3012</v>
      </c>
      <c r="B2044" s="8">
        <v>1.8846215091022478</v>
      </c>
      <c r="C2044" s="9">
        <v>-0.235065943</v>
      </c>
      <c r="D2044" s="1">
        <v>0.99724911699999996</v>
      </c>
      <c r="F2044" s="1" t="s">
        <v>1316</v>
      </c>
    </row>
    <row r="2045" spans="1:6" x14ac:dyDescent="0.45">
      <c r="A2045" s="1" t="s">
        <v>3016</v>
      </c>
      <c r="B2045" s="8">
        <v>2.1709609880509939</v>
      </c>
      <c r="C2045" s="9">
        <v>-0.234896824</v>
      </c>
      <c r="D2045" s="1">
        <v>0.99724911699999996</v>
      </c>
      <c r="F2045" s="1" t="s">
        <v>3017</v>
      </c>
    </row>
    <row r="2046" spans="1:6" x14ac:dyDescent="0.45">
      <c r="A2046" s="1" t="s">
        <v>3018</v>
      </c>
      <c r="B2046" s="8">
        <v>1.4561604448935495</v>
      </c>
      <c r="C2046" s="9">
        <v>-0.23484298200000001</v>
      </c>
      <c r="D2046" s="1">
        <v>0.99724911699999996</v>
      </c>
      <c r="F2046" s="1" t="s">
        <v>38</v>
      </c>
    </row>
    <row r="2047" spans="1:6" x14ac:dyDescent="0.45">
      <c r="A2047" s="1" t="s">
        <v>3022</v>
      </c>
      <c r="B2047" s="8">
        <v>1.1385899049280725</v>
      </c>
      <c r="C2047" s="9">
        <v>-0.234347839</v>
      </c>
      <c r="D2047" s="1">
        <v>0.99724911699999996</v>
      </c>
      <c r="F2047" s="1" t="s">
        <v>3023</v>
      </c>
    </row>
    <row r="2048" spans="1:6" x14ac:dyDescent="0.45">
      <c r="A2048" s="1" t="s">
        <v>3024</v>
      </c>
      <c r="B2048" s="8">
        <v>1.614901969845113</v>
      </c>
      <c r="C2048" s="9">
        <v>-0.23420211699999999</v>
      </c>
      <c r="D2048" s="1">
        <v>0.99724911699999996</v>
      </c>
      <c r="E2048" s="1" t="s">
        <v>3025</v>
      </c>
      <c r="F2048" s="1" t="s">
        <v>3026</v>
      </c>
    </row>
    <row r="2049" spans="1:6" x14ac:dyDescent="0.45">
      <c r="A2049" s="1" t="s">
        <v>3027</v>
      </c>
      <c r="B2049" s="8">
        <v>1.9822350103287292</v>
      </c>
      <c r="C2049" s="9">
        <v>-0.23361194099999999</v>
      </c>
      <c r="D2049" s="1">
        <v>0.99724911699999996</v>
      </c>
      <c r="F2049" s="1" t="s">
        <v>3028</v>
      </c>
    </row>
    <row r="2050" spans="1:6" x14ac:dyDescent="0.45">
      <c r="A2050" s="1" t="s">
        <v>3029</v>
      </c>
      <c r="B2050" s="8">
        <v>1.0428892695643739</v>
      </c>
      <c r="C2050" s="9">
        <v>-0.23353168999999999</v>
      </c>
      <c r="D2050" s="1">
        <v>0.99724911699999996</v>
      </c>
      <c r="F2050" s="1" t="s">
        <v>38</v>
      </c>
    </row>
    <row r="2051" spans="1:6" x14ac:dyDescent="0.45">
      <c r="A2051" s="1" t="s">
        <v>3030</v>
      </c>
      <c r="B2051" s="8">
        <v>1.0120912270911449</v>
      </c>
      <c r="C2051" s="9">
        <v>-0.23316073700000001</v>
      </c>
      <c r="D2051" s="1">
        <v>0.99724911699999996</v>
      </c>
      <c r="F2051" s="1" t="s">
        <v>3031</v>
      </c>
    </row>
    <row r="2052" spans="1:6" x14ac:dyDescent="0.45">
      <c r="A2052" s="1" t="s">
        <v>3032</v>
      </c>
      <c r="B2052" s="8">
        <v>1.8843641342264077</v>
      </c>
      <c r="C2052" s="9">
        <v>-0.23256173699999999</v>
      </c>
      <c r="D2052" s="1">
        <v>0.99724911699999996</v>
      </c>
      <c r="F2052" s="1" t="s">
        <v>3033</v>
      </c>
    </row>
    <row r="2053" spans="1:6" x14ac:dyDescent="0.45">
      <c r="A2053" s="1" t="s">
        <v>3035</v>
      </c>
      <c r="B2053" s="8">
        <v>1.3007782221192215</v>
      </c>
      <c r="C2053" s="9">
        <v>-0.232187695</v>
      </c>
      <c r="D2053" s="1">
        <v>0.99724911699999996</v>
      </c>
      <c r="E2053" s="1" t="s">
        <v>3036</v>
      </c>
      <c r="F2053" s="1" t="s">
        <v>3037</v>
      </c>
    </row>
    <row r="2054" spans="1:6" x14ac:dyDescent="0.45">
      <c r="A2054" s="1" t="s">
        <v>3038</v>
      </c>
      <c r="B2054" s="8">
        <v>0.50182003742369519</v>
      </c>
      <c r="C2054" s="9">
        <v>-0.23172670500000001</v>
      </c>
      <c r="D2054" s="1">
        <v>0.99724911699999996</v>
      </c>
      <c r="E2054" s="1" t="s">
        <v>3039</v>
      </c>
      <c r="F2054" s="1" t="s">
        <v>3040</v>
      </c>
    </row>
    <row r="2055" spans="1:6" x14ac:dyDescent="0.45">
      <c r="A2055" s="1" t="s">
        <v>3041</v>
      </c>
      <c r="B2055" s="8">
        <v>1.7909621592785461</v>
      </c>
      <c r="C2055" s="9">
        <v>-0.23144213199999999</v>
      </c>
      <c r="D2055" s="1">
        <v>0.99724911699999996</v>
      </c>
      <c r="F2055" s="1" t="s">
        <v>1624</v>
      </c>
    </row>
    <row r="2056" spans="1:6" x14ac:dyDescent="0.45">
      <c r="A2056" s="1" t="s">
        <v>3042</v>
      </c>
      <c r="B2056" s="8">
        <v>1.9979547776653048</v>
      </c>
      <c r="C2056" s="9">
        <v>-0.23136799599999999</v>
      </c>
      <c r="D2056" s="1">
        <v>0.99724911699999996</v>
      </c>
      <c r="E2056" s="1" t="s">
        <v>3043</v>
      </c>
      <c r="F2056" s="1" t="s">
        <v>3044</v>
      </c>
    </row>
    <row r="2057" spans="1:6" x14ac:dyDescent="0.45">
      <c r="A2057" s="1" t="s">
        <v>3045</v>
      </c>
      <c r="B2057" s="8">
        <v>0.7956651154368044</v>
      </c>
      <c r="C2057" s="9">
        <v>-0.231182307</v>
      </c>
      <c r="D2057" s="1">
        <v>0.99724911699999996</v>
      </c>
      <c r="F2057" s="1" t="s">
        <v>3046</v>
      </c>
    </row>
    <row r="2058" spans="1:6" x14ac:dyDescent="0.45">
      <c r="A2058" s="1" t="s">
        <v>3047</v>
      </c>
      <c r="B2058" s="8">
        <v>1.450953238827015</v>
      </c>
      <c r="C2058" s="9">
        <v>-0.23118044600000001</v>
      </c>
      <c r="D2058" s="1">
        <v>0.99724911699999996</v>
      </c>
      <c r="F2058" s="1" t="s">
        <v>931</v>
      </c>
    </row>
    <row r="2059" spans="1:6" x14ac:dyDescent="0.45">
      <c r="A2059" s="1" t="s">
        <v>3051</v>
      </c>
      <c r="B2059" s="8">
        <v>2.0635793615699511</v>
      </c>
      <c r="C2059" s="9">
        <v>-0.22976289499999999</v>
      </c>
      <c r="D2059" s="1">
        <v>0.99724911699999996</v>
      </c>
      <c r="E2059" s="1" t="s">
        <v>3052</v>
      </c>
      <c r="F2059" s="1" t="s">
        <v>3053</v>
      </c>
    </row>
    <row r="2060" spans="1:6" x14ac:dyDescent="0.45">
      <c r="A2060" s="1" t="s">
        <v>3054</v>
      </c>
      <c r="B2060" s="8">
        <v>1.9674590565063261</v>
      </c>
      <c r="C2060" s="9">
        <v>-0.22902228299999999</v>
      </c>
      <c r="D2060" s="1">
        <v>0.99724911699999996</v>
      </c>
      <c r="F2060" s="1" t="s">
        <v>1701</v>
      </c>
    </row>
    <row r="2061" spans="1:6" x14ac:dyDescent="0.45">
      <c r="A2061" s="1" t="s">
        <v>3055</v>
      </c>
      <c r="B2061" s="8">
        <v>2.1733335872989659</v>
      </c>
      <c r="C2061" s="9">
        <v>-0.228992379</v>
      </c>
      <c r="D2061" s="1">
        <v>0.99724911699999996</v>
      </c>
      <c r="F2061" s="1" t="s">
        <v>3056</v>
      </c>
    </row>
    <row r="2062" spans="1:6" x14ac:dyDescent="0.45">
      <c r="A2062" s="1" t="s">
        <v>3060</v>
      </c>
      <c r="B2062" s="8">
        <v>1.5002100586506282</v>
      </c>
      <c r="C2062" s="9">
        <v>-0.22867711499999999</v>
      </c>
      <c r="D2062" s="1">
        <v>0.99724911699999996</v>
      </c>
      <c r="F2062" s="1" t="s">
        <v>38</v>
      </c>
    </row>
    <row r="2063" spans="1:6" x14ac:dyDescent="0.45">
      <c r="A2063" s="1" t="s">
        <v>3061</v>
      </c>
      <c r="B2063" s="8">
        <v>0.84291829331599277</v>
      </c>
      <c r="C2063" s="9">
        <v>-0.22862081200000001</v>
      </c>
      <c r="D2063" s="1">
        <v>0.99724911699999996</v>
      </c>
      <c r="E2063" s="1" t="s">
        <v>3062</v>
      </c>
      <c r="F2063" s="1" t="s">
        <v>3063</v>
      </c>
    </row>
    <row r="2064" spans="1:6" x14ac:dyDescent="0.45">
      <c r="A2064" s="1" t="s">
        <v>3067</v>
      </c>
      <c r="B2064" s="8">
        <v>1.9542088076519919</v>
      </c>
      <c r="C2064" s="9">
        <v>-0.22824338799999999</v>
      </c>
      <c r="D2064" s="1">
        <v>0.99724911699999996</v>
      </c>
      <c r="F2064" s="1" t="s">
        <v>3068</v>
      </c>
    </row>
    <row r="2065" spans="1:6" x14ac:dyDescent="0.45">
      <c r="A2065" s="1" t="s">
        <v>3073</v>
      </c>
      <c r="B2065" s="8">
        <v>1.8916493630046618</v>
      </c>
      <c r="C2065" s="9">
        <v>-0.22738420000000001</v>
      </c>
      <c r="D2065" s="1">
        <v>0.99724911699999996</v>
      </c>
      <c r="E2065" s="1" t="s">
        <v>3074</v>
      </c>
      <c r="F2065" s="1" t="s">
        <v>3075</v>
      </c>
    </row>
    <row r="2066" spans="1:6" x14ac:dyDescent="0.45">
      <c r="A2066" s="1" t="s">
        <v>3076</v>
      </c>
      <c r="B2066" s="8">
        <v>1.1896774057492181</v>
      </c>
      <c r="C2066" s="9">
        <v>-0.22736922100000001</v>
      </c>
      <c r="D2066" s="1">
        <v>0.99724911699999996</v>
      </c>
      <c r="F2066" s="1" t="s">
        <v>3077</v>
      </c>
    </row>
    <row r="2067" spans="1:6" x14ac:dyDescent="0.45">
      <c r="A2067" s="1" t="s">
        <v>3078</v>
      </c>
      <c r="B2067" s="8">
        <v>1.9430628443701479</v>
      </c>
      <c r="C2067" s="9">
        <v>-0.22679453099999999</v>
      </c>
      <c r="D2067" s="1">
        <v>0.99724911699999996</v>
      </c>
      <c r="E2067" s="1" t="s">
        <v>3079</v>
      </c>
      <c r="F2067" s="1" t="s">
        <v>3080</v>
      </c>
    </row>
    <row r="2068" spans="1:6" x14ac:dyDescent="0.45">
      <c r="A2068" s="1" t="s">
        <v>3081</v>
      </c>
      <c r="B2068" s="8">
        <v>2.2311745652970982</v>
      </c>
      <c r="C2068" s="9">
        <v>-0.22670854900000001</v>
      </c>
      <c r="D2068" s="1">
        <v>0.99724911699999996</v>
      </c>
      <c r="E2068" s="1" t="s">
        <v>3082</v>
      </c>
      <c r="F2068" s="1" t="s">
        <v>580</v>
      </c>
    </row>
    <row r="2069" spans="1:6" x14ac:dyDescent="0.45">
      <c r="A2069" s="1" t="s">
        <v>3083</v>
      </c>
      <c r="B2069" s="8">
        <v>2.0995656041206696</v>
      </c>
      <c r="C2069" s="9">
        <v>-0.22666625300000001</v>
      </c>
      <c r="D2069" s="1">
        <v>0.99724911699999996</v>
      </c>
      <c r="F2069" s="1" t="s">
        <v>3084</v>
      </c>
    </row>
    <row r="2070" spans="1:6" x14ac:dyDescent="0.45">
      <c r="A2070" s="1" t="s">
        <v>3085</v>
      </c>
      <c r="B2070" s="8">
        <v>1.9072867631658765</v>
      </c>
      <c r="C2070" s="9">
        <v>-0.226501019</v>
      </c>
      <c r="D2070" s="1">
        <v>0.99724911699999996</v>
      </c>
      <c r="F2070" s="1" t="s">
        <v>3086</v>
      </c>
    </row>
    <row r="2071" spans="1:6" x14ac:dyDescent="0.45">
      <c r="A2071" s="1" t="s">
        <v>3092</v>
      </c>
      <c r="B2071" s="8">
        <v>1.8919119211731621</v>
      </c>
      <c r="C2071" s="9">
        <v>-0.22552897399999999</v>
      </c>
      <c r="D2071" s="1">
        <v>0.99724911699999996</v>
      </c>
      <c r="F2071" s="1" t="s">
        <v>3093</v>
      </c>
    </row>
    <row r="2072" spans="1:6" x14ac:dyDescent="0.45">
      <c r="A2072" s="1" t="s">
        <v>3097</v>
      </c>
      <c r="B2072" s="8">
        <v>1.7316105801611508</v>
      </c>
      <c r="C2072" s="9">
        <v>-0.224626768</v>
      </c>
      <c r="D2072" s="1">
        <v>0.99724911699999996</v>
      </c>
      <c r="E2072" s="1" t="s">
        <v>3098</v>
      </c>
      <c r="F2072" s="1" t="s">
        <v>3099</v>
      </c>
    </row>
    <row r="2073" spans="1:6" x14ac:dyDescent="0.45">
      <c r="A2073" s="1" t="s">
        <v>3100</v>
      </c>
      <c r="B2073" s="8">
        <v>1.3074722563231693</v>
      </c>
      <c r="C2073" s="9">
        <v>-0.22430129300000001</v>
      </c>
      <c r="D2073" s="1">
        <v>0.99724911699999996</v>
      </c>
      <c r="F2073" s="1" t="s">
        <v>3101</v>
      </c>
    </row>
    <row r="2074" spans="1:6" x14ac:dyDescent="0.45">
      <c r="A2074" s="1" t="s">
        <v>3102</v>
      </c>
      <c r="B2074" s="8">
        <v>0.91353774045718439</v>
      </c>
      <c r="C2074" s="9">
        <v>-0.224186302</v>
      </c>
      <c r="D2074" s="1">
        <v>0.99724911699999996</v>
      </c>
      <c r="F2074" s="1" t="s">
        <v>3103</v>
      </c>
    </row>
    <row r="2075" spans="1:6" x14ac:dyDescent="0.45">
      <c r="A2075" s="1" t="s">
        <v>3104</v>
      </c>
      <c r="B2075" s="8">
        <v>2.0666896484122774</v>
      </c>
      <c r="C2075" s="9">
        <v>-0.224025317</v>
      </c>
      <c r="D2075" s="1">
        <v>0.99724911699999996</v>
      </c>
      <c r="E2075" s="1" t="s">
        <v>3105</v>
      </c>
      <c r="F2075" s="1" t="s">
        <v>3106</v>
      </c>
    </row>
    <row r="2076" spans="1:6" x14ac:dyDescent="0.45">
      <c r="A2076" s="1" t="s">
        <v>3107</v>
      </c>
      <c r="B2076" s="8">
        <v>1.0753894404972097</v>
      </c>
      <c r="C2076" s="9">
        <v>-0.22398886000000001</v>
      </c>
      <c r="D2076" s="1">
        <v>0.99724911699999996</v>
      </c>
      <c r="F2076" s="1" t="s">
        <v>1659</v>
      </c>
    </row>
    <row r="2077" spans="1:6" x14ac:dyDescent="0.45">
      <c r="A2077" s="1" t="s">
        <v>3108</v>
      </c>
      <c r="B2077" s="8">
        <v>1.2738769923992581</v>
      </c>
      <c r="C2077" s="9">
        <v>-0.22356536699999999</v>
      </c>
      <c r="D2077" s="1">
        <v>0.99724911699999996</v>
      </c>
      <c r="E2077" s="1" t="s">
        <v>3109</v>
      </c>
      <c r="F2077" s="1" t="s">
        <v>3110</v>
      </c>
    </row>
    <row r="2078" spans="1:6" x14ac:dyDescent="0.45">
      <c r="A2078" s="1" t="s">
        <v>3111</v>
      </c>
      <c r="B2078" s="8">
        <v>1.6077430826934294</v>
      </c>
      <c r="C2078" s="9">
        <v>-0.22320137300000001</v>
      </c>
      <c r="D2078" s="1">
        <v>0.99724911699999996</v>
      </c>
      <c r="E2078" s="1" t="s">
        <v>3112</v>
      </c>
      <c r="F2078" s="1" t="s">
        <v>3113</v>
      </c>
    </row>
    <row r="2079" spans="1:6" x14ac:dyDescent="0.45">
      <c r="A2079" s="1" t="s">
        <v>3117</v>
      </c>
      <c r="B2079" s="8">
        <v>1.5671744935721823</v>
      </c>
      <c r="C2079" s="9">
        <v>-0.222571346</v>
      </c>
      <c r="D2079" s="1">
        <v>0.99724911699999996</v>
      </c>
      <c r="F2079" s="1" t="s">
        <v>1438</v>
      </c>
    </row>
    <row r="2080" spans="1:6" x14ac:dyDescent="0.45">
      <c r="A2080" s="1" t="s">
        <v>3121</v>
      </c>
      <c r="B2080" s="8">
        <v>2.185301802824446</v>
      </c>
      <c r="C2080" s="9">
        <v>-0.22214493099999999</v>
      </c>
      <c r="D2080" s="1">
        <v>0.99724911699999996</v>
      </c>
      <c r="F2080" s="1" t="s">
        <v>3122</v>
      </c>
    </row>
    <row r="2081" spans="1:6" x14ac:dyDescent="0.45">
      <c r="A2081" s="1" t="s">
        <v>3123</v>
      </c>
      <c r="B2081" s="8">
        <v>1.1776417295744805</v>
      </c>
      <c r="C2081" s="9">
        <v>-0.22190729000000001</v>
      </c>
      <c r="D2081" s="1">
        <v>0.99724911699999996</v>
      </c>
      <c r="E2081" s="1" t="s">
        <v>3124</v>
      </c>
      <c r="F2081" s="1" t="s">
        <v>3125</v>
      </c>
    </row>
    <row r="2082" spans="1:6" x14ac:dyDescent="0.45">
      <c r="A2082" s="1" t="s">
        <v>3126</v>
      </c>
      <c r="B2082" s="8">
        <v>1.8404268452964414</v>
      </c>
      <c r="C2082" s="9">
        <v>-0.221866642</v>
      </c>
      <c r="D2082" s="1">
        <v>0.99724911699999996</v>
      </c>
      <c r="F2082" s="1" t="s">
        <v>3127</v>
      </c>
    </row>
    <row r="2083" spans="1:6" x14ac:dyDescent="0.45">
      <c r="A2083" s="1" t="s">
        <v>3132</v>
      </c>
      <c r="B2083" s="8">
        <v>1.2393433539198875</v>
      </c>
      <c r="C2083" s="9">
        <v>-0.22095701000000001</v>
      </c>
      <c r="D2083" s="1">
        <v>0.99724911699999996</v>
      </c>
      <c r="F2083" s="1" t="s">
        <v>3133</v>
      </c>
    </row>
    <row r="2084" spans="1:6" x14ac:dyDescent="0.45">
      <c r="A2084" s="1" t="s">
        <v>3134</v>
      </c>
      <c r="B2084" s="8">
        <v>2.1567188824801029</v>
      </c>
      <c r="C2084" s="9">
        <v>-0.220320976</v>
      </c>
      <c r="D2084" s="1">
        <v>0.99724911699999996</v>
      </c>
      <c r="E2084" s="1" t="s">
        <v>3135</v>
      </c>
      <c r="F2084" s="1" t="s">
        <v>3136</v>
      </c>
    </row>
    <row r="2085" spans="1:6" x14ac:dyDescent="0.45">
      <c r="A2085" s="1" t="s">
        <v>3140</v>
      </c>
      <c r="B2085" s="8">
        <v>1.6694545473924769</v>
      </c>
      <c r="C2085" s="9">
        <v>-0.21972588000000001</v>
      </c>
      <c r="D2085" s="1">
        <v>0.99724911699999996</v>
      </c>
      <c r="F2085" s="1" t="s">
        <v>3141</v>
      </c>
    </row>
    <row r="2086" spans="1:6" x14ac:dyDescent="0.45">
      <c r="A2086" s="1" t="s">
        <v>3142</v>
      </c>
      <c r="B2086" s="8">
        <v>1.930026269810172</v>
      </c>
      <c r="C2086" s="9">
        <v>-0.219302461</v>
      </c>
      <c r="D2086" s="1">
        <v>0.99724911699999996</v>
      </c>
      <c r="F2086" s="1" t="s">
        <v>3143</v>
      </c>
    </row>
    <row r="2087" spans="1:6" x14ac:dyDescent="0.45">
      <c r="A2087" s="1" t="s">
        <v>3144</v>
      </c>
      <c r="B2087" s="8">
        <v>1.6507840592226375</v>
      </c>
      <c r="C2087" s="9">
        <v>-0.21911034600000001</v>
      </c>
      <c r="D2087" s="1">
        <v>0.99724911699999996</v>
      </c>
      <c r="F2087" s="1" t="s">
        <v>3145</v>
      </c>
    </row>
    <row r="2088" spans="1:6" x14ac:dyDescent="0.45">
      <c r="A2088" s="1" t="s">
        <v>3148</v>
      </c>
      <c r="B2088" s="8">
        <v>1.0179506154507356</v>
      </c>
      <c r="C2088" s="9">
        <v>-0.21870517</v>
      </c>
      <c r="D2088" s="1">
        <v>0.99724911699999996</v>
      </c>
      <c r="F2088" s="1" t="s">
        <v>1582</v>
      </c>
    </row>
    <row r="2089" spans="1:6" x14ac:dyDescent="0.45">
      <c r="A2089" s="1" t="s">
        <v>3152</v>
      </c>
      <c r="B2089" s="8">
        <v>0.40853150364533486</v>
      </c>
      <c r="C2089" s="9">
        <v>-0.218139633</v>
      </c>
      <c r="D2089" s="1">
        <v>0.99724911699999996</v>
      </c>
      <c r="F2089" s="1" t="s">
        <v>3153</v>
      </c>
    </row>
    <row r="2090" spans="1:6" x14ac:dyDescent="0.45">
      <c r="A2090" s="1" t="s">
        <v>3154</v>
      </c>
      <c r="B2090" s="8">
        <v>1.8567831153984882</v>
      </c>
      <c r="C2090" s="9">
        <v>-0.21809756199999999</v>
      </c>
      <c r="D2090" s="1">
        <v>0.99724911699999996</v>
      </c>
      <c r="E2090" s="1" t="s">
        <v>3155</v>
      </c>
      <c r="F2090" s="1" t="s">
        <v>3156</v>
      </c>
    </row>
    <row r="2091" spans="1:6" x14ac:dyDescent="0.45">
      <c r="A2091" s="1" t="s">
        <v>3157</v>
      </c>
      <c r="B2091" s="8">
        <v>1.4135045994720543</v>
      </c>
      <c r="C2091" s="9">
        <v>-0.217407299</v>
      </c>
      <c r="D2091" s="1">
        <v>0.99724911699999996</v>
      </c>
      <c r="E2091" s="1" t="s">
        <v>3158</v>
      </c>
      <c r="F2091" s="1" t="s">
        <v>3159</v>
      </c>
    </row>
    <row r="2092" spans="1:6" x14ac:dyDescent="0.45">
      <c r="A2092" s="1" t="s">
        <v>3160</v>
      </c>
      <c r="B2092" s="8">
        <v>1.4654972338640795</v>
      </c>
      <c r="C2092" s="9">
        <v>-0.21733873400000001</v>
      </c>
      <c r="D2092" s="1">
        <v>0.99724911699999996</v>
      </c>
      <c r="F2092" s="1" t="s">
        <v>3161</v>
      </c>
    </row>
    <row r="2093" spans="1:6" x14ac:dyDescent="0.45">
      <c r="A2093" s="1" t="s">
        <v>3162</v>
      </c>
      <c r="B2093" s="8">
        <v>2.0275568884480015</v>
      </c>
      <c r="C2093" s="9">
        <v>-0.21711865999999999</v>
      </c>
      <c r="D2093" s="1">
        <v>0.99724911699999996</v>
      </c>
      <c r="F2093" s="1" t="s">
        <v>3163</v>
      </c>
    </row>
    <row r="2094" spans="1:6" x14ac:dyDescent="0.45">
      <c r="A2094" s="1" t="s">
        <v>3164</v>
      </c>
      <c r="B2094" s="8">
        <v>2.2262087635690166</v>
      </c>
      <c r="C2094" s="9">
        <v>-0.21676420699999999</v>
      </c>
      <c r="D2094" s="1">
        <v>0.99724911699999996</v>
      </c>
      <c r="E2094" s="1" t="s">
        <v>3165</v>
      </c>
      <c r="F2094" s="1" t="s">
        <v>3166</v>
      </c>
    </row>
    <row r="2095" spans="1:6" x14ac:dyDescent="0.45">
      <c r="A2095" s="1" t="s">
        <v>3167</v>
      </c>
      <c r="B2095" s="8">
        <v>0.93251035168504948</v>
      </c>
      <c r="C2095" s="9">
        <v>-0.21606784800000001</v>
      </c>
      <c r="D2095" s="1">
        <v>0.99724911699999996</v>
      </c>
      <c r="F2095" s="1" t="s">
        <v>3168</v>
      </c>
    </row>
    <row r="2096" spans="1:6" x14ac:dyDescent="0.45">
      <c r="A2096" s="1" t="s">
        <v>3169</v>
      </c>
      <c r="B2096" s="8">
        <v>2.1663151266331604</v>
      </c>
      <c r="C2096" s="9">
        <v>-0.21593727600000001</v>
      </c>
      <c r="D2096" s="1">
        <v>0.99724911699999996</v>
      </c>
      <c r="E2096" s="1" t="s">
        <v>3170</v>
      </c>
      <c r="F2096" s="1" t="s">
        <v>3171</v>
      </c>
    </row>
    <row r="2097" spans="1:6" x14ac:dyDescent="0.45">
      <c r="A2097" s="1" t="s">
        <v>3172</v>
      </c>
      <c r="B2097" s="8">
        <v>1.9278990059911039</v>
      </c>
      <c r="C2097" s="9">
        <v>-0.21532933500000001</v>
      </c>
      <c r="D2097" s="1">
        <v>0.99724911699999996</v>
      </c>
      <c r="F2097" s="1" t="s">
        <v>3173</v>
      </c>
    </row>
    <row r="2098" spans="1:6" x14ac:dyDescent="0.45">
      <c r="A2098" s="1" t="s">
        <v>3174</v>
      </c>
      <c r="B2098" s="8">
        <v>2.1222757625335893</v>
      </c>
      <c r="C2098" s="9">
        <v>-0.21520470899999999</v>
      </c>
      <c r="D2098" s="1">
        <v>0.99724911699999996</v>
      </c>
      <c r="F2098" s="1" t="s">
        <v>933</v>
      </c>
    </row>
    <row r="2099" spans="1:6" x14ac:dyDescent="0.45">
      <c r="A2099" s="1" t="s">
        <v>3175</v>
      </c>
      <c r="B2099" s="8">
        <v>1.675734932595865</v>
      </c>
      <c r="C2099" s="9">
        <v>-0.21510886500000001</v>
      </c>
      <c r="D2099" s="1">
        <v>0.99724911699999996</v>
      </c>
      <c r="F2099" s="1" t="s">
        <v>3176</v>
      </c>
    </row>
    <row r="2100" spans="1:6" x14ac:dyDescent="0.45">
      <c r="A2100" s="1" t="s">
        <v>3177</v>
      </c>
      <c r="B2100" s="8">
        <v>1.3936707554414807</v>
      </c>
      <c r="C2100" s="9">
        <v>-0.214636883</v>
      </c>
      <c r="D2100" s="1">
        <v>0.99724911699999996</v>
      </c>
      <c r="F2100" s="1" t="s">
        <v>3178</v>
      </c>
    </row>
    <row r="2101" spans="1:6" x14ac:dyDescent="0.45">
      <c r="A2101" s="1" t="s">
        <v>3179</v>
      </c>
      <c r="B2101" s="8">
        <v>0.85585375282312048</v>
      </c>
      <c r="C2101" s="9">
        <v>-0.214537958</v>
      </c>
      <c r="D2101" s="1">
        <v>0.99724911699999996</v>
      </c>
      <c r="E2101" s="1" t="s">
        <v>3180</v>
      </c>
      <c r="F2101" s="1" t="s">
        <v>3181</v>
      </c>
    </row>
    <row r="2102" spans="1:6" x14ac:dyDescent="0.45">
      <c r="A2102" s="1" t="s">
        <v>3182</v>
      </c>
      <c r="B2102" s="8">
        <v>1.0037822914494516</v>
      </c>
      <c r="C2102" s="9">
        <v>-0.21424750100000001</v>
      </c>
      <c r="D2102" s="1">
        <v>0.99724911699999996</v>
      </c>
      <c r="E2102" s="1" t="s">
        <v>3183</v>
      </c>
      <c r="F2102" s="1" t="s">
        <v>3184</v>
      </c>
    </row>
    <row r="2103" spans="1:6" x14ac:dyDescent="0.45">
      <c r="A2103" s="1" t="s">
        <v>3185</v>
      </c>
      <c r="B2103" s="8">
        <v>1.1642656954397752</v>
      </c>
      <c r="C2103" s="9">
        <v>-0.21375353499999999</v>
      </c>
      <c r="D2103" s="1">
        <v>0.99724911699999996</v>
      </c>
      <c r="E2103" s="1" t="s">
        <v>3186</v>
      </c>
      <c r="F2103" s="1" t="s">
        <v>3187</v>
      </c>
    </row>
    <row r="2104" spans="1:6" x14ac:dyDescent="0.45">
      <c r="A2104" s="1" t="s">
        <v>3188</v>
      </c>
      <c r="B2104" s="8">
        <v>1.8969978455238625</v>
      </c>
      <c r="C2104" s="9">
        <v>-0.212225791</v>
      </c>
      <c r="D2104" s="1">
        <v>0.99724911699999996</v>
      </c>
      <c r="F2104" s="1" t="s">
        <v>3189</v>
      </c>
    </row>
    <row r="2105" spans="1:6" x14ac:dyDescent="0.45">
      <c r="A2105" s="1" t="s">
        <v>3190</v>
      </c>
      <c r="B2105" s="8">
        <v>1.9530051158562969</v>
      </c>
      <c r="C2105" s="9">
        <v>-0.21222142499999999</v>
      </c>
      <c r="D2105" s="1">
        <v>0.99724911699999996</v>
      </c>
      <c r="F2105" s="1" t="s">
        <v>3191</v>
      </c>
    </row>
    <row r="2106" spans="1:6" x14ac:dyDescent="0.45">
      <c r="A2106" s="1" t="s">
        <v>3192</v>
      </c>
      <c r="B2106" s="8">
        <v>0.8865394829893436</v>
      </c>
      <c r="C2106" s="9">
        <v>-0.212072183</v>
      </c>
      <c r="D2106" s="1">
        <v>0.99724911699999996</v>
      </c>
      <c r="E2106" s="1" t="s">
        <v>3193</v>
      </c>
      <c r="F2106" s="1" t="s">
        <v>3194</v>
      </c>
    </row>
    <row r="2107" spans="1:6" x14ac:dyDescent="0.45">
      <c r="A2107" s="1" t="s">
        <v>3195</v>
      </c>
      <c r="B2107" s="8">
        <v>1.517102072287227</v>
      </c>
      <c r="C2107" s="9">
        <v>-0.21197180700000001</v>
      </c>
      <c r="D2107" s="1">
        <v>0.99724911699999996</v>
      </c>
      <c r="E2107" s="1" t="s">
        <v>3196</v>
      </c>
      <c r="F2107" s="1" t="s">
        <v>3197</v>
      </c>
    </row>
    <row r="2108" spans="1:6" x14ac:dyDescent="0.45">
      <c r="A2108" s="1" t="s">
        <v>3198</v>
      </c>
      <c r="B2108" s="8">
        <v>2.1080459495722783</v>
      </c>
      <c r="C2108" s="9">
        <v>-0.21149369600000001</v>
      </c>
      <c r="D2108" s="1">
        <v>0.99724911699999996</v>
      </c>
      <c r="E2108" s="1" t="s">
        <v>3199</v>
      </c>
      <c r="F2108" s="1" t="s">
        <v>3200</v>
      </c>
    </row>
    <row r="2109" spans="1:6" x14ac:dyDescent="0.45">
      <c r="A2109" s="1" t="s">
        <v>3201</v>
      </c>
      <c r="B2109" s="8">
        <v>1.9778102713964181</v>
      </c>
      <c r="C2109" s="9">
        <v>-0.21100380099999999</v>
      </c>
      <c r="D2109" s="1">
        <v>0.99724911699999996</v>
      </c>
      <c r="F2109" s="1" t="s">
        <v>3202</v>
      </c>
    </row>
    <row r="2110" spans="1:6" x14ac:dyDescent="0.45">
      <c r="A2110" s="1" t="s">
        <v>3203</v>
      </c>
      <c r="B2110" s="8">
        <v>1.986058086758828</v>
      </c>
      <c r="C2110" s="9">
        <v>-0.21051435900000001</v>
      </c>
      <c r="D2110" s="1">
        <v>0.99724911699999996</v>
      </c>
      <c r="F2110" s="1" t="s">
        <v>1755</v>
      </c>
    </row>
    <row r="2111" spans="1:6" x14ac:dyDescent="0.45">
      <c r="A2111" s="1" t="s">
        <v>3210</v>
      </c>
      <c r="B2111" s="8">
        <v>2.2339106418654877</v>
      </c>
      <c r="C2111" s="9">
        <v>-0.21011880199999999</v>
      </c>
      <c r="D2111" s="1">
        <v>0.99724911699999996</v>
      </c>
      <c r="F2111" s="1" t="s">
        <v>2367</v>
      </c>
    </row>
    <row r="2112" spans="1:6" x14ac:dyDescent="0.45">
      <c r="A2112" s="1" t="s">
        <v>3211</v>
      </c>
      <c r="B2112" s="8">
        <v>1.2078908048869521</v>
      </c>
      <c r="C2112" s="9">
        <v>-0.20990573600000001</v>
      </c>
      <c r="D2112" s="1">
        <v>0.99724911699999996</v>
      </c>
      <c r="E2112" s="1" t="s">
        <v>3212</v>
      </c>
      <c r="F2112" s="1" t="s">
        <v>3213</v>
      </c>
    </row>
    <row r="2113" spans="1:6" x14ac:dyDescent="0.45">
      <c r="A2113" s="1" t="s">
        <v>3214</v>
      </c>
      <c r="B2113" s="8">
        <v>1.8144665236761157</v>
      </c>
      <c r="C2113" s="9">
        <v>-0.20969557599999999</v>
      </c>
      <c r="D2113" s="1">
        <v>0.99724911699999996</v>
      </c>
      <c r="E2113" s="1" t="s">
        <v>3215</v>
      </c>
      <c r="F2113" s="1" t="s">
        <v>3216</v>
      </c>
    </row>
    <row r="2114" spans="1:6" x14ac:dyDescent="0.45">
      <c r="A2114" s="1" t="s">
        <v>3220</v>
      </c>
      <c r="B2114" s="8">
        <v>2.1849956508477097</v>
      </c>
      <c r="C2114" s="9">
        <v>-0.209509732</v>
      </c>
      <c r="D2114" s="1">
        <v>0.99724911699999996</v>
      </c>
      <c r="E2114" s="1" t="s">
        <v>3221</v>
      </c>
      <c r="F2114" s="1" t="s">
        <v>3222</v>
      </c>
    </row>
    <row r="2115" spans="1:6" x14ac:dyDescent="0.45">
      <c r="A2115" s="1" t="s">
        <v>3223</v>
      </c>
      <c r="B2115" s="8">
        <v>1.8250490330447509</v>
      </c>
      <c r="C2115" s="9">
        <v>-0.209206949</v>
      </c>
      <c r="D2115" s="1">
        <v>0.99724911699999996</v>
      </c>
      <c r="F2115" s="1" t="s">
        <v>3224</v>
      </c>
    </row>
    <row r="2116" spans="1:6" x14ac:dyDescent="0.45">
      <c r="A2116" s="1" t="s">
        <v>3225</v>
      </c>
      <c r="B2116" s="8">
        <v>2.0337664253852266</v>
      </c>
      <c r="C2116" s="9">
        <v>-0.20911902199999999</v>
      </c>
      <c r="D2116" s="1">
        <v>0.99724911699999996</v>
      </c>
      <c r="F2116" s="1" t="s">
        <v>1290</v>
      </c>
    </row>
    <row r="2117" spans="1:6" x14ac:dyDescent="0.45">
      <c r="A2117" s="1" t="s">
        <v>3229</v>
      </c>
      <c r="B2117" s="8">
        <v>0.835120090361266</v>
      </c>
      <c r="C2117" s="9">
        <v>-0.20812620700000001</v>
      </c>
      <c r="D2117" s="1">
        <v>0.99724911699999996</v>
      </c>
      <c r="F2117" s="1" t="s">
        <v>2585</v>
      </c>
    </row>
    <row r="2118" spans="1:6" x14ac:dyDescent="0.45">
      <c r="A2118" s="1" t="s">
        <v>3230</v>
      </c>
      <c r="B2118" s="8">
        <v>1.3289436668820329</v>
      </c>
      <c r="C2118" s="9">
        <v>-0.20810865100000001</v>
      </c>
      <c r="D2118" s="1">
        <v>0.99724911699999996</v>
      </c>
      <c r="F2118" s="1" t="s">
        <v>3231</v>
      </c>
    </row>
    <row r="2119" spans="1:6" x14ac:dyDescent="0.45">
      <c r="A2119" s="1" t="s">
        <v>3235</v>
      </c>
      <c r="B2119" s="8">
        <v>2.1572093024112249</v>
      </c>
      <c r="C2119" s="9">
        <v>-0.20782545299999999</v>
      </c>
      <c r="D2119" s="1">
        <v>0.99724911699999996</v>
      </c>
      <c r="E2119" s="1" t="s">
        <v>3236</v>
      </c>
      <c r="F2119" s="1" t="s">
        <v>3237</v>
      </c>
    </row>
    <row r="2120" spans="1:6" x14ac:dyDescent="0.45">
      <c r="A2120" s="1" t="s">
        <v>3238</v>
      </c>
      <c r="B2120" s="8">
        <v>1.9631749517514956</v>
      </c>
      <c r="C2120" s="9">
        <v>-0.20780104299999999</v>
      </c>
      <c r="D2120" s="1">
        <v>0.99724911699999996</v>
      </c>
      <c r="F2120" s="1" t="s">
        <v>3239</v>
      </c>
    </row>
    <row r="2121" spans="1:6" x14ac:dyDescent="0.45">
      <c r="A2121" s="1" t="s">
        <v>3243</v>
      </c>
      <c r="B2121" s="8">
        <v>2.1228703242772804</v>
      </c>
      <c r="C2121" s="9">
        <v>-0.20673006099999999</v>
      </c>
      <c r="D2121" s="1">
        <v>0.99724911699999996</v>
      </c>
      <c r="E2121" s="1" t="s">
        <v>3244</v>
      </c>
      <c r="F2121" s="1" t="s">
        <v>3245</v>
      </c>
    </row>
    <row r="2122" spans="1:6" x14ac:dyDescent="0.45">
      <c r="A2122" s="1" t="s">
        <v>3246</v>
      </c>
      <c r="B2122" s="8">
        <v>1.5629129888229452</v>
      </c>
      <c r="C2122" s="9">
        <v>-0.20634899900000001</v>
      </c>
      <c r="D2122" s="1">
        <v>0.99724911699999996</v>
      </c>
      <c r="E2122" s="1" t="s">
        <v>3247</v>
      </c>
      <c r="F2122" s="1" t="s">
        <v>3248</v>
      </c>
    </row>
    <row r="2123" spans="1:6" x14ac:dyDescent="0.45">
      <c r="A2123" s="1" t="s">
        <v>3249</v>
      </c>
      <c r="B2123" s="8">
        <v>1.1831053256977118</v>
      </c>
      <c r="C2123" s="9">
        <v>-0.205948298</v>
      </c>
      <c r="D2123" s="1">
        <v>0.99724911699999996</v>
      </c>
      <c r="F2123" s="1" t="s">
        <v>3250</v>
      </c>
    </row>
    <row r="2124" spans="1:6" x14ac:dyDescent="0.45">
      <c r="A2124" s="1" t="s">
        <v>3254</v>
      </c>
      <c r="B2124" s="8">
        <v>1.8256393975898035</v>
      </c>
      <c r="C2124" s="9">
        <v>-0.20554523799999999</v>
      </c>
      <c r="D2124" s="1">
        <v>0.99724911699999996</v>
      </c>
      <c r="E2124" s="1" t="s">
        <v>3255</v>
      </c>
      <c r="F2124" s="1" t="s">
        <v>3256</v>
      </c>
    </row>
    <row r="2125" spans="1:6" x14ac:dyDescent="0.45">
      <c r="A2125" s="1" t="s">
        <v>3257</v>
      </c>
      <c r="B2125" s="8">
        <v>1.9203685466747515</v>
      </c>
      <c r="C2125" s="9">
        <v>-0.20535706100000001</v>
      </c>
      <c r="D2125" s="1">
        <v>0.99724911699999996</v>
      </c>
      <c r="E2125" s="1" t="s">
        <v>3258</v>
      </c>
      <c r="F2125" s="1" t="s">
        <v>3259</v>
      </c>
    </row>
    <row r="2126" spans="1:6" x14ac:dyDescent="0.45">
      <c r="A2126" s="1" t="s">
        <v>3260</v>
      </c>
      <c r="B2126" s="8">
        <v>2.1122547569954411</v>
      </c>
      <c r="C2126" s="9">
        <v>-0.204845214</v>
      </c>
      <c r="D2126" s="1">
        <v>0.99724911699999996</v>
      </c>
      <c r="F2126" s="1" t="s">
        <v>3261</v>
      </c>
    </row>
    <row r="2127" spans="1:6" x14ac:dyDescent="0.45">
      <c r="A2127" s="1" t="s">
        <v>3262</v>
      </c>
      <c r="B2127" s="8">
        <v>2.2457761545278072</v>
      </c>
      <c r="C2127" s="9">
        <v>-0.20460160199999999</v>
      </c>
      <c r="D2127" s="1">
        <v>0.99724911699999996</v>
      </c>
      <c r="E2127" s="1" t="s">
        <v>3263</v>
      </c>
      <c r="F2127" s="1" t="s">
        <v>3264</v>
      </c>
    </row>
    <row r="2128" spans="1:6" x14ac:dyDescent="0.45">
      <c r="A2128" s="1" t="s">
        <v>3265</v>
      </c>
      <c r="B2128" s="8">
        <v>1.206826863039119</v>
      </c>
      <c r="C2128" s="9">
        <v>-0.20388567299999999</v>
      </c>
      <c r="D2128" s="1">
        <v>0.99724911699999996</v>
      </c>
      <c r="E2128" s="1" t="s">
        <v>3266</v>
      </c>
      <c r="F2128" s="1" t="s">
        <v>3267</v>
      </c>
    </row>
    <row r="2129" spans="1:6" x14ac:dyDescent="0.45">
      <c r="A2129" s="1" t="s">
        <v>3268</v>
      </c>
      <c r="B2129" s="8">
        <v>2.1322617213582924</v>
      </c>
      <c r="C2129" s="9">
        <v>-0.20377266899999999</v>
      </c>
      <c r="D2129" s="1">
        <v>0.99724911699999996</v>
      </c>
      <c r="F2129" s="1" t="s">
        <v>3269</v>
      </c>
    </row>
    <row r="2130" spans="1:6" x14ac:dyDescent="0.45">
      <c r="A2130" s="1" t="s">
        <v>3275</v>
      </c>
      <c r="B2130" s="8">
        <v>2.089662058148559</v>
      </c>
      <c r="C2130" s="9">
        <v>-0.20289120699999999</v>
      </c>
      <c r="D2130" s="1">
        <v>0.99724911699999996</v>
      </c>
      <c r="F2130" s="1" t="s">
        <v>2812</v>
      </c>
    </row>
    <row r="2131" spans="1:6" x14ac:dyDescent="0.45">
      <c r="A2131" s="1" t="s">
        <v>3279</v>
      </c>
      <c r="B2131" s="8">
        <v>1.5245675931520437</v>
      </c>
      <c r="C2131" s="9">
        <v>-0.20215381900000001</v>
      </c>
      <c r="D2131" s="1">
        <v>0.99724911699999996</v>
      </c>
      <c r="F2131" s="1" t="s">
        <v>1071</v>
      </c>
    </row>
    <row r="2132" spans="1:6" x14ac:dyDescent="0.45">
      <c r="A2132" s="1" t="s">
        <v>3280</v>
      </c>
      <c r="B2132" s="8">
        <v>1.9532688847774646</v>
      </c>
      <c r="C2132" s="9">
        <v>-0.20108203899999999</v>
      </c>
      <c r="D2132" s="1">
        <v>0.99724911699999996</v>
      </c>
      <c r="F2132" s="1" t="s">
        <v>3281</v>
      </c>
    </row>
    <row r="2133" spans="1:6" x14ac:dyDescent="0.45">
      <c r="A2133" s="1" t="s">
        <v>3285</v>
      </c>
      <c r="B2133" s="8">
        <v>1.3254073993020712</v>
      </c>
      <c r="C2133" s="9">
        <v>-0.20086874299999999</v>
      </c>
      <c r="D2133" s="1">
        <v>0.99724911699999996</v>
      </c>
      <c r="E2133" s="1" t="s">
        <v>3286</v>
      </c>
      <c r="F2133" s="1" t="s">
        <v>3287</v>
      </c>
    </row>
    <row r="2134" spans="1:6" x14ac:dyDescent="0.45">
      <c r="A2134" s="1" t="s">
        <v>3288</v>
      </c>
      <c r="B2134" s="8">
        <v>0.8481535940693552</v>
      </c>
      <c r="C2134" s="9">
        <v>-0.20080851799999999</v>
      </c>
      <c r="D2134" s="1">
        <v>0.99724911699999996</v>
      </c>
      <c r="F2134" s="1" t="s">
        <v>38</v>
      </c>
    </row>
    <row r="2135" spans="1:6" x14ac:dyDescent="0.45">
      <c r="A2135" s="1" t="s">
        <v>3289</v>
      </c>
      <c r="B2135" s="8">
        <v>1.9362002151927249</v>
      </c>
      <c r="C2135" s="9">
        <v>-0.19887016099999999</v>
      </c>
      <c r="D2135" s="1">
        <v>0.99724911699999996</v>
      </c>
      <c r="E2135" s="1" t="s">
        <v>3290</v>
      </c>
      <c r="F2135" s="1" t="s">
        <v>3291</v>
      </c>
    </row>
    <row r="2136" spans="1:6" x14ac:dyDescent="0.45">
      <c r="A2136" s="1" t="s">
        <v>3292</v>
      </c>
      <c r="B2136" s="8">
        <v>2.3414341739767131</v>
      </c>
      <c r="C2136" s="9">
        <v>-0.19877397999999999</v>
      </c>
      <c r="D2136" s="1">
        <v>0.99724911699999996</v>
      </c>
      <c r="F2136" s="1" t="s">
        <v>274</v>
      </c>
    </row>
    <row r="2137" spans="1:6" x14ac:dyDescent="0.45">
      <c r="A2137" s="1" t="s">
        <v>3293</v>
      </c>
      <c r="B2137" s="8">
        <v>2.0048690099560478</v>
      </c>
      <c r="C2137" s="9">
        <v>-0.198717647</v>
      </c>
      <c r="D2137" s="1">
        <v>0.99724911699999996</v>
      </c>
      <c r="E2137" s="1" t="s">
        <v>3294</v>
      </c>
      <c r="F2137" s="1" t="s">
        <v>3295</v>
      </c>
    </row>
    <row r="2138" spans="1:6" x14ac:dyDescent="0.45">
      <c r="A2138" s="1" t="s">
        <v>3296</v>
      </c>
      <c r="B2138" s="8">
        <v>1.8424248957729892</v>
      </c>
      <c r="C2138" s="9">
        <v>-0.19836366999999999</v>
      </c>
      <c r="D2138" s="1">
        <v>0.99724911699999996</v>
      </c>
      <c r="E2138" s="1" t="s">
        <v>3297</v>
      </c>
      <c r="F2138" s="1" t="s">
        <v>3298</v>
      </c>
    </row>
    <row r="2139" spans="1:6" x14ac:dyDescent="0.45">
      <c r="A2139" s="1" t="s">
        <v>3308</v>
      </c>
      <c r="B2139" s="8">
        <v>1.0609944456371503</v>
      </c>
      <c r="C2139" s="9">
        <v>-0.19601270300000001</v>
      </c>
      <c r="D2139" s="1">
        <v>0.99724911699999996</v>
      </c>
      <c r="F2139" s="1" t="s">
        <v>3309</v>
      </c>
    </row>
    <row r="2140" spans="1:6" x14ac:dyDescent="0.45">
      <c r="A2140" s="1" t="s">
        <v>3310</v>
      </c>
      <c r="B2140" s="8">
        <v>2.301733333150028</v>
      </c>
      <c r="C2140" s="9">
        <v>-0.195298899</v>
      </c>
      <c r="D2140" s="1">
        <v>0.99724911699999996</v>
      </c>
      <c r="E2140" s="1" t="s">
        <v>3311</v>
      </c>
      <c r="F2140" s="1" t="s">
        <v>3312</v>
      </c>
    </row>
    <row r="2141" spans="1:6" x14ac:dyDescent="0.45">
      <c r="A2141" s="1" t="s">
        <v>3313</v>
      </c>
      <c r="B2141" s="8">
        <v>1.9682128095996487</v>
      </c>
      <c r="C2141" s="9">
        <v>-0.195157948</v>
      </c>
      <c r="D2141" s="1">
        <v>0.99724911699999996</v>
      </c>
      <c r="E2141" s="1" t="s">
        <v>3314</v>
      </c>
      <c r="F2141" s="1" t="s">
        <v>3315</v>
      </c>
    </row>
    <row r="2142" spans="1:6" x14ac:dyDescent="0.45">
      <c r="A2142" s="1" t="s">
        <v>3320</v>
      </c>
      <c r="B2142" s="8">
        <v>2.1021234829210109</v>
      </c>
      <c r="C2142" s="9">
        <v>-0.19469520100000001</v>
      </c>
      <c r="D2142" s="1">
        <v>0.99724911699999996</v>
      </c>
      <c r="E2142" s="1" t="s">
        <v>3321</v>
      </c>
      <c r="F2142" s="1" t="s">
        <v>3322</v>
      </c>
    </row>
    <row r="2143" spans="1:6" x14ac:dyDescent="0.45">
      <c r="A2143" s="1" t="s">
        <v>3323</v>
      </c>
      <c r="B2143" s="8">
        <v>1.7280633892932591</v>
      </c>
      <c r="C2143" s="9">
        <v>-0.19423222900000001</v>
      </c>
      <c r="D2143" s="1">
        <v>0.99724911699999996</v>
      </c>
      <c r="F2143" s="1" t="s">
        <v>3324</v>
      </c>
    </row>
    <row r="2144" spans="1:6" x14ac:dyDescent="0.45">
      <c r="A2144" s="1" t="s">
        <v>3325</v>
      </c>
      <c r="B2144" s="8">
        <v>2.3530641871196494</v>
      </c>
      <c r="C2144" s="9">
        <v>-0.19408062200000001</v>
      </c>
      <c r="D2144" s="1">
        <v>0.99724911699999996</v>
      </c>
      <c r="F2144" s="1" t="s">
        <v>3326</v>
      </c>
    </row>
    <row r="2145" spans="1:6" x14ac:dyDescent="0.45">
      <c r="A2145" s="1" t="s">
        <v>3327</v>
      </c>
      <c r="B2145" s="8">
        <v>1.729281392234747</v>
      </c>
      <c r="C2145" s="9">
        <v>-0.19378219599999999</v>
      </c>
      <c r="D2145" s="1">
        <v>0.99724911699999996</v>
      </c>
      <c r="F2145" s="1" t="s">
        <v>3328</v>
      </c>
    </row>
    <row r="2146" spans="1:6" x14ac:dyDescent="0.45">
      <c r="A2146" s="1" t="s">
        <v>3329</v>
      </c>
      <c r="B2146" s="8">
        <v>1.7856533444711229</v>
      </c>
      <c r="C2146" s="9">
        <v>-0.193214048</v>
      </c>
      <c r="D2146" s="1">
        <v>0.99724911699999996</v>
      </c>
      <c r="E2146" s="1" t="s">
        <v>3330</v>
      </c>
      <c r="F2146" s="1" t="s">
        <v>3331</v>
      </c>
    </row>
    <row r="2147" spans="1:6" x14ac:dyDescent="0.45">
      <c r="A2147" s="1" t="s">
        <v>3335</v>
      </c>
      <c r="B2147" s="8">
        <v>1.8631099684334678</v>
      </c>
      <c r="C2147" s="9">
        <v>-0.193123188</v>
      </c>
      <c r="D2147" s="1">
        <v>0.99724911699999996</v>
      </c>
      <c r="E2147" s="1" t="s">
        <v>3336</v>
      </c>
      <c r="F2147" s="1" t="s">
        <v>3337</v>
      </c>
    </row>
    <row r="2148" spans="1:6" x14ac:dyDescent="0.45">
      <c r="A2148" s="1" t="s">
        <v>3338</v>
      </c>
      <c r="B2148" s="8">
        <v>2.0969340336927034</v>
      </c>
      <c r="C2148" s="9">
        <v>-0.19311978599999999</v>
      </c>
      <c r="D2148" s="1">
        <v>0.99724911699999996</v>
      </c>
      <c r="E2148" s="1" t="s">
        <v>3339</v>
      </c>
      <c r="F2148" s="1" t="s">
        <v>3340</v>
      </c>
    </row>
    <row r="2149" spans="1:6" x14ac:dyDescent="0.45">
      <c r="A2149" s="1" t="s">
        <v>3341</v>
      </c>
      <c r="B2149" s="8">
        <v>1.9791860623060429</v>
      </c>
      <c r="C2149" s="9">
        <v>-0.19289979900000001</v>
      </c>
      <c r="D2149" s="1">
        <v>0.99724911699999996</v>
      </c>
      <c r="E2149" s="1" t="s">
        <v>3342</v>
      </c>
      <c r="F2149" s="1" t="s">
        <v>3343</v>
      </c>
    </row>
    <row r="2150" spans="1:6" x14ac:dyDescent="0.45">
      <c r="A2150" s="1" t="s">
        <v>3344</v>
      </c>
      <c r="B2150" s="8">
        <v>2.099582444587933</v>
      </c>
      <c r="C2150" s="9">
        <v>-0.192695546</v>
      </c>
      <c r="D2150" s="1">
        <v>0.99724911699999996</v>
      </c>
      <c r="F2150" s="1" t="s">
        <v>933</v>
      </c>
    </row>
    <row r="2151" spans="1:6" x14ac:dyDescent="0.45">
      <c r="A2151" s="1" t="s">
        <v>3348</v>
      </c>
      <c r="B2151" s="8">
        <v>2.0397517682532871</v>
      </c>
      <c r="C2151" s="9">
        <v>-0.191499216</v>
      </c>
      <c r="D2151" s="1">
        <v>0.99724911699999996</v>
      </c>
      <c r="E2151" s="1" t="s">
        <v>3349</v>
      </c>
      <c r="F2151" s="1" t="s">
        <v>3350</v>
      </c>
    </row>
    <row r="2152" spans="1:6" x14ac:dyDescent="0.45">
      <c r="A2152" s="1" t="s">
        <v>3351</v>
      </c>
      <c r="B2152" s="8">
        <v>2.4066345508865474</v>
      </c>
      <c r="C2152" s="9">
        <v>-0.190971158</v>
      </c>
      <c r="D2152" s="1">
        <v>0.99724911699999996</v>
      </c>
      <c r="F2152" s="1" t="s">
        <v>3352</v>
      </c>
    </row>
    <row r="2153" spans="1:6" x14ac:dyDescent="0.45">
      <c r="A2153" s="1" t="s">
        <v>3353</v>
      </c>
      <c r="B2153" s="8">
        <v>1.5898965856939828</v>
      </c>
      <c r="C2153" s="9">
        <v>-0.19082818300000001</v>
      </c>
      <c r="D2153" s="1">
        <v>0.99724911699999996</v>
      </c>
      <c r="E2153" s="1" t="s">
        <v>3354</v>
      </c>
      <c r="F2153" s="1" t="s">
        <v>3355</v>
      </c>
    </row>
    <row r="2154" spans="1:6" x14ac:dyDescent="0.45">
      <c r="A2154" s="1" t="s">
        <v>3356</v>
      </c>
      <c r="B2154" s="8">
        <v>2.1701578197284688</v>
      </c>
      <c r="C2154" s="9">
        <v>-0.190605469</v>
      </c>
      <c r="D2154" s="1">
        <v>0.99724911699999996</v>
      </c>
      <c r="F2154" s="1" t="s">
        <v>3357</v>
      </c>
    </row>
    <row r="2155" spans="1:6" x14ac:dyDescent="0.45">
      <c r="A2155" s="1" t="s">
        <v>3358</v>
      </c>
      <c r="B2155" s="8">
        <v>2.1583340487959992</v>
      </c>
      <c r="C2155" s="9">
        <v>-0.190156036</v>
      </c>
      <c r="D2155" s="1">
        <v>0.99724911699999996</v>
      </c>
      <c r="E2155" s="1" t="s">
        <v>3359</v>
      </c>
      <c r="F2155" s="1" t="s">
        <v>3360</v>
      </c>
    </row>
    <row r="2156" spans="1:6" x14ac:dyDescent="0.45">
      <c r="A2156" s="1" t="s">
        <v>3361</v>
      </c>
      <c r="B2156" s="8">
        <v>1.7799884859656854</v>
      </c>
      <c r="C2156" s="9">
        <v>-0.19000136300000001</v>
      </c>
      <c r="D2156" s="1">
        <v>0.99724911699999996</v>
      </c>
      <c r="E2156" s="1" t="s">
        <v>3362</v>
      </c>
      <c r="F2156" s="1" t="s">
        <v>3363</v>
      </c>
    </row>
    <row r="2157" spans="1:6" x14ac:dyDescent="0.45">
      <c r="A2157" s="1" t="s">
        <v>3366</v>
      </c>
      <c r="B2157" s="8">
        <v>1.963413686804349</v>
      </c>
      <c r="C2157" s="9">
        <v>-0.18959359000000001</v>
      </c>
      <c r="D2157" s="1">
        <v>0.99724911699999996</v>
      </c>
      <c r="E2157" s="1" t="s">
        <v>3367</v>
      </c>
      <c r="F2157" s="1" t="s">
        <v>3368</v>
      </c>
    </row>
    <row r="2158" spans="1:6" x14ac:dyDescent="0.45">
      <c r="A2158" s="1" t="s">
        <v>3369</v>
      </c>
      <c r="B2158" s="8">
        <v>1.8846086586745279</v>
      </c>
      <c r="C2158" s="9">
        <v>-0.189390898</v>
      </c>
      <c r="D2158" s="1">
        <v>0.99724911699999996</v>
      </c>
      <c r="F2158" s="1" t="s">
        <v>3370</v>
      </c>
    </row>
    <row r="2159" spans="1:6" x14ac:dyDescent="0.45">
      <c r="A2159" s="1" t="s">
        <v>3374</v>
      </c>
      <c r="B2159" s="8">
        <v>1.6334844502498183</v>
      </c>
      <c r="C2159" s="9">
        <v>-0.18894291799999999</v>
      </c>
      <c r="D2159" s="1">
        <v>0.99724911699999996</v>
      </c>
      <c r="E2159" s="1" t="s">
        <v>3375</v>
      </c>
      <c r="F2159" s="1" t="s">
        <v>3376</v>
      </c>
    </row>
    <row r="2160" spans="1:6" x14ac:dyDescent="0.45">
      <c r="A2160" s="1" t="s">
        <v>3377</v>
      </c>
      <c r="B2160" s="8">
        <v>1.6206549709687459</v>
      </c>
      <c r="C2160" s="9">
        <v>-0.18889394800000001</v>
      </c>
      <c r="D2160" s="1">
        <v>0.99724911699999996</v>
      </c>
      <c r="F2160" s="1" t="s">
        <v>3378</v>
      </c>
    </row>
    <row r="2161" spans="1:6" x14ac:dyDescent="0.45">
      <c r="A2161" s="1" t="s">
        <v>3384</v>
      </c>
      <c r="B2161" s="8">
        <v>1.9653351042692111</v>
      </c>
      <c r="C2161" s="9">
        <v>-0.188233439</v>
      </c>
      <c r="D2161" s="1">
        <v>0.99724911699999996</v>
      </c>
      <c r="F2161" s="1" t="s">
        <v>3385</v>
      </c>
    </row>
    <row r="2162" spans="1:6" x14ac:dyDescent="0.45">
      <c r="A2162" s="1" t="s">
        <v>3386</v>
      </c>
      <c r="B2162" s="8">
        <v>1.6203084078714587</v>
      </c>
      <c r="C2162" s="9">
        <v>-0.188078087</v>
      </c>
      <c r="D2162" s="1">
        <v>0.99724911699999996</v>
      </c>
      <c r="E2162" s="1" t="s">
        <v>3387</v>
      </c>
      <c r="F2162" s="1" t="s">
        <v>3388</v>
      </c>
    </row>
    <row r="2163" spans="1:6" x14ac:dyDescent="0.45">
      <c r="A2163" s="1" t="s">
        <v>3389</v>
      </c>
      <c r="B2163" s="8">
        <v>2.2867254908981938</v>
      </c>
      <c r="C2163" s="9">
        <v>-0.18776799799999999</v>
      </c>
      <c r="D2163" s="1">
        <v>0.99724911699999996</v>
      </c>
      <c r="E2163" s="1" t="s">
        <v>3390</v>
      </c>
      <c r="F2163" s="1" t="s">
        <v>3391</v>
      </c>
    </row>
    <row r="2164" spans="1:6" x14ac:dyDescent="0.45">
      <c r="A2164" s="1" t="s">
        <v>3392</v>
      </c>
      <c r="B2164" s="8">
        <v>1.7120616409556539</v>
      </c>
      <c r="C2164" s="9">
        <v>-0.18763945300000001</v>
      </c>
      <c r="D2164" s="1">
        <v>0.99724911699999996</v>
      </c>
      <c r="F2164" s="1" t="s">
        <v>3393</v>
      </c>
    </row>
    <row r="2165" spans="1:6" x14ac:dyDescent="0.45">
      <c r="A2165" s="1" t="s">
        <v>3397</v>
      </c>
      <c r="B2165" s="8">
        <v>1.5805464791984987</v>
      </c>
      <c r="C2165" s="9">
        <v>-0.186807467</v>
      </c>
      <c r="D2165" s="1">
        <v>0.99724911699999996</v>
      </c>
      <c r="F2165" s="1" t="s">
        <v>3398</v>
      </c>
    </row>
    <row r="2166" spans="1:6" x14ac:dyDescent="0.45">
      <c r="A2166" s="1" t="s">
        <v>3402</v>
      </c>
      <c r="B2166" s="8">
        <v>2.3033578024239141</v>
      </c>
      <c r="C2166" s="9">
        <v>-0.18618114399999999</v>
      </c>
      <c r="D2166" s="1">
        <v>0.99724911699999996</v>
      </c>
      <c r="E2166" s="1" t="s">
        <v>3403</v>
      </c>
      <c r="F2166" s="1" t="s">
        <v>3404</v>
      </c>
    </row>
    <row r="2167" spans="1:6" x14ac:dyDescent="0.45">
      <c r="A2167" s="1" t="s">
        <v>3405</v>
      </c>
      <c r="B2167" s="8">
        <v>1.5700516631374148</v>
      </c>
      <c r="C2167" s="9">
        <v>-0.186099342</v>
      </c>
      <c r="D2167" s="1">
        <v>0.99724911699999996</v>
      </c>
      <c r="E2167" s="1" t="s">
        <v>3406</v>
      </c>
      <c r="F2167" s="1" t="s">
        <v>3407</v>
      </c>
    </row>
    <row r="2168" spans="1:6" x14ac:dyDescent="0.45">
      <c r="A2168" s="1" t="s">
        <v>3408</v>
      </c>
      <c r="B2168" s="8">
        <v>2.2432862837381573</v>
      </c>
      <c r="C2168" s="9">
        <v>-0.18607791400000001</v>
      </c>
      <c r="D2168" s="1">
        <v>0.99724911699999996</v>
      </c>
      <c r="E2168" s="1" t="s">
        <v>3409</v>
      </c>
      <c r="F2168" s="1" t="s">
        <v>3410</v>
      </c>
    </row>
    <row r="2169" spans="1:6" x14ac:dyDescent="0.45">
      <c r="A2169" s="1" t="s">
        <v>3411</v>
      </c>
      <c r="B2169" s="8">
        <v>2.0930383190728468</v>
      </c>
      <c r="C2169" s="9">
        <v>-0.18567214900000001</v>
      </c>
      <c r="D2169" s="1">
        <v>0.99724911699999996</v>
      </c>
      <c r="E2169" s="1" t="s">
        <v>3412</v>
      </c>
      <c r="F2169" s="1" t="s">
        <v>3413</v>
      </c>
    </row>
    <row r="2170" spans="1:6" x14ac:dyDescent="0.45">
      <c r="A2170" s="1" t="s">
        <v>3414</v>
      </c>
      <c r="B2170" s="8">
        <v>2.0690702106505592</v>
      </c>
      <c r="C2170" s="9">
        <v>-0.18554469300000001</v>
      </c>
      <c r="D2170" s="1">
        <v>0.99724911699999996</v>
      </c>
      <c r="E2170" s="1" t="s">
        <v>3415</v>
      </c>
      <c r="F2170" s="1" t="s">
        <v>3416</v>
      </c>
    </row>
    <row r="2171" spans="1:6" x14ac:dyDescent="0.45">
      <c r="A2171" s="1" t="s">
        <v>3417</v>
      </c>
      <c r="B2171" s="8">
        <v>1.8451892445623539</v>
      </c>
      <c r="C2171" s="9">
        <v>-0.185114424</v>
      </c>
      <c r="D2171" s="1">
        <v>0.99724911699999996</v>
      </c>
      <c r="E2171" s="1" t="s">
        <v>3418</v>
      </c>
      <c r="F2171" s="1" t="s">
        <v>3419</v>
      </c>
    </row>
    <row r="2172" spans="1:6" x14ac:dyDescent="0.45">
      <c r="A2172" s="1" t="s">
        <v>3423</v>
      </c>
      <c r="B2172" s="8">
        <v>1.4049353387003738</v>
      </c>
      <c r="C2172" s="9">
        <v>-0.18483370099999999</v>
      </c>
      <c r="D2172" s="1">
        <v>0.99724911699999996</v>
      </c>
      <c r="F2172" s="1" t="s">
        <v>3424</v>
      </c>
    </row>
    <row r="2173" spans="1:6" x14ac:dyDescent="0.45">
      <c r="A2173" s="1" t="s">
        <v>3425</v>
      </c>
      <c r="B2173" s="8">
        <v>1.6199392336341838</v>
      </c>
      <c r="C2173" s="9">
        <v>-0.18459555899999999</v>
      </c>
      <c r="D2173" s="1">
        <v>0.99724911699999996</v>
      </c>
      <c r="F2173" s="1" t="s">
        <v>3426</v>
      </c>
    </row>
    <row r="2174" spans="1:6" x14ac:dyDescent="0.45">
      <c r="A2174" s="1" t="s">
        <v>3428</v>
      </c>
      <c r="B2174" s="8">
        <v>1.9773884854915884</v>
      </c>
      <c r="C2174" s="9">
        <v>-0.18389757200000001</v>
      </c>
      <c r="D2174" s="1">
        <v>0.99724911699999996</v>
      </c>
      <c r="F2174" s="1" t="s">
        <v>38</v>
      </c>
    </row>
    <row r="2175" spans="1:6" x14ac:dyDescent="0.45">
      <c r="A2175" s="1" t="s">
        <v>3429</v>
      </c>
      <c r="B2175" s="8">
        <v>2.1067211785399933</v>
      </c>
      <c r="C2175" s="9">
        <v>-0.18376498299999999</v>
      </c>
      <c r="D2175" s="1">
        <v>0.99724911699999996</v>
      </c>
      <c r="F2175" s="1" t="s">
        <v>1192</v>
      </c>
    </row>
    <row r="2176" spans="1:6" x14ac:dyDescent="0.45">
      <c r="A2176" s="1" t="s">
        <v>3430</v>
      </c>
      <c r="B2176" s="8">
        <v>2.4461961595911426</v>
      </c>
      <c r="C2176" s="9">
        <v>-0.18365155799999999</v>
      </c>
      <c r="D2176" s="1">
        <v>0.99724911699999996</v>
      </c>
      <c r="F2176" s="1" t="s">
        <v>3431</v>
      </c>
    </row>
    <row r="2177" spans="1:6" x14ac:dyDescent="0.45">
      <c r="A2177" s="1" t="s">
        <v>3435</v>
      </c>
      <c r="B2177" s="8">
        <v>1.4306022880003892</v>
      </c>
      <c r="C2177" s="9">
        <v>-0.18344828499999999</v>
      </c>
      <c r="D2177" s="1">
        <v>0.99724911699999996</v>
      </c>
      <c r="F2177" s="1" t="s">
        <v>931</v>
      </c>
    </row>
    <row r="2178" spans="1:6" x14ac:dyDescent="0.45">
      <c r="A2178" s="1" t="s">
        <v>3436</v>
      </c>
      <c r="B2178" s="8">
        <v>1.3650898865327605</v>
      </c>
      <c r="C2178" s="9">
        <v>-0.183285268</v>
      </c>
      <c r="D2178" s="1">
        <v>0.99724911699999996</v>
      </c>
      <c r="F2178" s="1" t="s">
        <v>3437</v>
      </c>
    </row>
    <row r="2179" spans="1:6" x14ac:dyDescent="0.45">
      <c r="A2179" s="1" t="s">
        <v>3438</v>
      </c>
      <c r="B2179" s="8">
        <v>1.3238220930549385</v>
      </c>
      <c r="C2179" s="9">
        <v>-0.18250965799999999</v>
      </c>
      <c r="D2179" s="1">
        <v>0.99724911699999996</v>
      </c>
      <c r="F2179" s="1" t="s">
        <v>220</v>
      </c>
    </row>
    <row r="2180" spans="1:6" x14ac:dyDescent="0.45">
      <c r="A2180" s="1" t="s">
        <v>3439</v>
      </c>
      <c r="B2180" s="8">
        <v>1.3948963951081357</v>
      </c>
      <c r="C2180" s="9">
        <v>-0.18229019900000001</v>
      </c>
      <c r="D2180" s="1">
        <v>0.99724911699999996</v>
      </c>
      <c r="F2180" s="1" t="s">
        <v>274</v>
      </c>
    </row>
    <row r="2181" spans="1:6" x14ac:dyDescent="0.45">
      <c r="A2181" s="1" t="s">
        <v>3440</v>
      </c>
      <c r="B2181" s="8">
        <v>1.990343637595771</v>
      </c>
      <c r="C2181" s="9">
        <v>-0.182178531</v>
      </c>
      <c r="D2181" s="1">
        <v>0.99724911699999996</v>
      </c>
      <c r="F2181" s="1" t="s">
        <v>274</v>
      </c>
    </row>
    <row r="2182" spans="1:6" x14ac:dyDescent="0.45">
      <c r="A2182" s="1" t="s">
        <v>3446</v>
      </c>
      <c r="B2182" s="8">
        <v>2.4064235168445176</v>
      </c>
      <c r="C2182" s="9">
        <v>-0.18099980299999999</v>
      </c>
      <c r="D2182" s="1">
        <v>0.99724911699999996</v>
      </c>
      <c r="F2182" s="1" t="s">
        <v>3447</v>
      </c>
    </row>
    <row r="2183" spans="1:6" x14ac:dyDescent="0.45">
      <c r="A2183" s="1" t="s">
        <v>3448</v>
      </c>
      <c r="B2183" s="8">
        <v>1.4778303441230269</v>
      </c>
      <c r="C2183" s="9">
        <v>-0.18093742800000001</v>
      </c>
      <c r="D2183" s="1">
        <v>0.99724911699999996</v>
      </c>
      <c r="F2183" s="1" t="s">
        <v>3449</v>
      </c>
    </row>
    <row r="2184" spans="1:6" x14ac:dyDescent="0.45">
      <c r="A2184" s="1" t="s">
        <v>3450</v>
      </c>
      <c r="B2184" s="8">
        <v>1.9252222856414054</v>
      </c>
      <c r="C2184" s="9">
        <v>-0.18082400600000001</v>
      </c>
      <c r="D2184" s="1">
        <v>0.99724911699999996</v>
      </c>
      <c r="E2184" s="1" t="s">
        <v>3451</v>
      </c>
      <c r="F2184" s="1" t="s">
        <v>3452</v>
      </c>
    </row>
    <row r="2185" spans="1:6" x14ac:dyDescent="0.45">
      <c r="A2185" s="1" t="s">
        <v>3453</v>
      </c>
      <c r="B2185" s="8">
        <v>1.3057336535516468</v>
      </c>
      <c r="C2185" s="9">
        <v>-0.18055007000000001</v>
      </c>
      <c r="D2185" s="1">
        <v>0.99724911699999996</v>
      </c>
      <c r="F2185" s="1" t="s">
        <v>3454</v>
      </c>
    </row>
    <row r="2186" spans="1:6" x14ac:dyDescent="0.45">
      <c r="A2186" s="1" t="s">
        <v>3455</v>
      </c>
      <c r="B2186" s="8">
        <v>2.0484105398261998</v>
      </c>
      <c r="C2186" s="9">
        <v>-0.18048782799999999</v>
      </c>
      <c r="D2186" s="1">
        <v>0.99724911699999996</v>
      </c>
      <c r="E2186" s="1" t="s">
        <v>3456</v>
      </c>
      <c r="F2186" s="1" t="s">
        <v>879</v>
      </c>
    </row>
    <row r="2187" spans="1:6" x14ac:dyDescent="0.45">
      <c r="A2187" s="1" t="s">
        <v>3457</v>
      </c>
      <c r="B2187" s="8">
        <v>0.72253618861668412</v>
      </c>
      <c r="C2187" s="9">
        <v>-0.18013177499999999</v>
      </c>
      <c r="D2187" s="1">
        <v>0.99724911699999996</v>
      </c>
      <c r="E2187" s="1" t="s">
        <v>3458</v>
      </c>
      <c r="F2187" s="1" t="s">
        <v>3459</v>
      </c>
    </row>
    <row r="2188" spans="1:6" x14ac:dyDescent="0.45">
      <c r="A2188" s="1" t="s">
        <v>3460</v>
      </c>
      <c r="B2188" s="8">
        <v>2.0635729153196762</v>
      </c>
      <c r="C2188" s="9">
        <v>-0.179862034</v>
      </c>
      <c r="D2188" s="1">
        <v>0.99724911699999996</v>
      </c>
      <c r="E2188" s="1" t="s">
        <v>3461</v>
      </c>
      <c r="F2188" s="1" t="s">
        <v>3462</v>
      </c>
    </row>
    <row r="2189" spans="1:6" x14ac:dyDescent="0.45">
      <c r="A2189" s="1" t="s">
        <v>3463</v>
      </c>
      <c r="B2189" s="8">
        <v>2.2950443014507851</v>
      </c>
      <c r="C2189" s="9">
        <v>-0.17970569</v>
      </c>
      <c r="D2189" s="1">
        <v>0.99724911699999996</v>
      </c>
      <c r="E2189" s="1" t="s">
        <v>3464</v>
      </c>
      <c r="F2189" s="1" t="s">
        <v>3465</v>
      </c>
    </row>
    <row r="2190" spans="1:6" x14ac:dyDescent="0.45">
      <c r="A2190" s="1" t="s">
        <v>3466</v>
      </c>
      <c r="B2190" s="8">
        <v>1.1292845624168766</v>
      </c>
      <c r="C2190" s="9">
        <v>-0.179693769</v>
      </c>
      <c r="D2190" s="1">
        <v>0.99724911699999996</v>
      </c>
      <c r="F2190" s="1" t="s">
        <v>3467</v>
      </c>
    </row>
    <row r="2191" spans="1:6" x14ac:dyDescent="0.45">
      <c r="A2191" s="1" t="s">
        <v>3476</v>
      </c>
      <c r="B2191" s="8">
        <v>2.2446820527468709</v>
      </c>
      <c r="C2191" s="9">
        <v>-0.17902896500000001</v>
      </c>
      <c r="D2191" s="1">
        <v>0.99724911699999996</v>
      </c>
      <c r="F2191" s="1" t="s">
        <v>3477</v>
      </c>
    </row>
    <row r="2192" spans="1:6" x14ac:dyDescent="0.45">
      <c r="A2192" s="1" t="s">
        <v>3478</v>
      </c>
      <c r="B2192" s="8">
        <v>2.3889722027035583</v>
      </c>
      <c r="C2192" s="9">
        <v>-0.17900601699999999</v>
      </c>
      <c r="D2192" s="1">
        <v>0.99724911699999996</v>
      </c>
      <c r="E2192" s="1" t="s">
        <v>3479</v>
      </c>
      <c r="F2192" s="1" t="s">
        <v>3480</v>
      </c>
    </row>
    <row r="2193" spans="1:6" x14ac:dyDescent="0.45">
      <c r="A2193" s="1" t="s">
        <v>3481</v>
      </c>
      <c r="B2193" s="8">
        <v>1.4871146050550479</v>
      </c>
      <c r="C2193" s="9">
        <v>-0.17849673899999999</v>
      </c>
      <c r="D2193" s="1">
        <v>0.99724911699999996</v>
      </c>
      <c r="E2193" s="1" t="s">
        <v>3482</v>
      </c>
      <c r="F2193" s="1" t="s">
        <v>3483</v>
      </c>
    </row>
    <row r="2194" spans="1:6" x14ac:dyDescent="0.45">
      <c r="A2194" s="1" t="s">
        <v>3484</v>
      </c>
      <c r="B2194" s="8">
        <v>2.3247305635206073</v>
      </c>
      <c r="C2194" s="9">
        <v>-0.178359567</v>
      </c>
      <c r="D2194" s="1">
        <v>0.99724911699999996</v>
      </c>
      <c r="E2194" s="1" t="s">
        <v>3485</v>
      </c>
      <c r="F2194" s="1" t="s">
        <v>3486</v>
      </c>
    </row>
    <row r="2195" spans="1:6" x14ac:dyDescent="0.45">
      <c r="A2195" s="1" t="s">
        <v>3487</v>
      </c>
      <c r="B2195" s="8">
        <v>2.1389809806010791</v>
      </c>
      <c r="C2195" s="9">
        <v>-0.17769618700000001</v>
      </c>
      <c r="D2195" s="1">
        <v>0.99724911699999996</v>
      </c>
      <c r="F2195" s="1" t="s">
        <v>3122</v>
      </c>
    </row>
    <row r="2196" spans="1:6" x14ac:dyDescent="0.45">
      <c r="A2196" s="1" t="s">
        <v>3488</v>
      </c>
      <c r="B2196" s="8">
        <v>2.1055706391227216</v>
      </c>
      <c r="C2196" s="9">
        <v>-0.17769454100000001</v>
      </c>
      <c r="D2196" s="1">
        <v>0.99724911699999996</v>
      </c>
      <c r="F2196" s="1" t="s">
        <v>3489</v>
      </c>
    </row>
    <row r="2197" spans="1:6" x14ac:dyDescent="0.45">
      <c r="A2197" s="1" t="s">
        <v>3490</v>
      </c>
      <c r="B2197" s="8">
        <v>2.3966461786703532</v>
      </c>
      <c r="C2197" s="9">
        <v>-0.176955114</v>
      </c>
      <c r="D2197" s="1">
        <v>0.99724911699999996</v>
      </c>
      <c r="F2197" s="1" t="s">
        <v>2076</v>
      </c>
    </row>
    <row r="2198" spans="1:6" x14ac:dyDescent="0.45">
      <c r="A2198" s="1" t="s">
        <v>3497</v>
      </c>
      <c r="B2198" s="8">
        <v>1.8063511596194135</v>
      </c>
      <c r="C2198" s="9">
        <v>-0.175869098</v>
      </c>
      <c r="D2198" s="1">
        <v>0.99724911699999996</v>
      </c>
      <c r="F2198" s="1" t="s">
        <v>3498</v>
      </c>
    </row>
    <row r="2199" spans="1:6" x14ac:dyDescent="0.45">
      <c r="A2199" s="1" t="s">
        <v>3500</v>
      </c>
      <c r="B2199" s="8">
        <v>1.1090243100127326</v>
      </c>
      <c r="C2199" s="9">
        <v>-0.17563389099999999</v>
      </c>
      <c r="D2199" s="1">
        <v>0.99724911699999996</v>
      </c>
      <c r="F2199" s="1" t="s">
        <v>3501</v>
      </c>
    </row>
    <row r="2200" spans="1:6" x14ac:dyDescent="0.45">
      <c r="A2200" s="1" t="s">
        <v>3502</v>
      </c>
      <c r="B2200" s="8">
        <v>1.4193908514421285</v>
      </c>
      <c r="C2200" s="9">
        <v>-0.17537863200000001</v>
      </c>
      <c r="D2200" s="1">
        <v>0.99724911699999996</v>
      </c>
      <c r="F2200" s="1" t="s">
        <v>3503</v>
      </c>
    </row>
    <row r="2201" spans="1:6" x14ac:dyDescent="0.45">
      <c r="A2201" s="1" t="s">
        <v>3504</v>
      </c>
      <c r="B2201" s="8">
        <v>1.6883034690716008</v>
      </c>
      <c r="C2201" s="9">
        <v>-0.17512961899999999</v>
      </c>
      <c r="D2201" s="1">
        <v>0.99724911699999996</v>
      </c>
      <c r="E2201" s="1" t="s">
        <v>3505</v>
      </c>
      <c r="F2201" s="1" t="s">
        <v>3506</v>
      </c>
    </row>
    <row r="2202" spans="1:6" x14ac:dyDescent="0.45">
      <c r="A2202" s="1" t="s">
        <v>3513</v>
      </c>
      <c r="B2202" s="8">
        <v>1.5598098362127384</v>
      </c>
      <c r="C2202" s="9">
        <v>-0.174636818</v>
      </c>
      <c r="D2202" s="1">
        <v>0.99724911699999996</v>
      </c>
      <c r="E2202" s="1" t="s">
        <v>3514</v>
      </c>
      <c r="F2202" s="1" t="s">
        <v>3515</v>
      </c>
    </row>
    <row r="2203" spans="1:6" x14ac:dyDescent="0.45">
      <c r="A2203" s="1" t="s">
        <v>3516</v>
      </c>
      <c r="B2203" s="8">
        <v>0.44802471821855061</v>
      </c>
      <c r="C2203" s="9">
        <v>-0.174198098</v>
      </c>
      <c r="D2203" s="1">
        <v>0.99724911699999996</v>
      </c>
      <c r="F2203" s="1" t="s">
        <v>3517</v>
      </c>
    </row>
    <row r="2204" spans="1:6" x14ac:dyDescent="0.45">
      <c r="A2204" s="1" t="s">
        <v>3521</v>
      </c>
      <c r="B2204" s="8">
        <v>2.0742603472221988</v>
      </c>
      <c r="C2204" s="9">
        <v>-0.173934746</v>
      </c>
      <c r="D2204" s="1">
        <v>0.99724911699999996</v>
      </c>
      <c r="E2204" s="1" t="s">
        <v>3522</v>
      </c>
      <c r="F2204" s="1" t="s">
        <v>3523</v>
      </c>
    </row>
    <row r="2205" spans="1:6" x14ac:dyDescent="0.45">
      <c r="A2205" s="1" t="s">
        <v>3524</v>
      </c>
      <c r="B2205" s="8">
        <v>2.2596554002964946</v>
      </c>
      <c r="C2205" s="9">
        <v>-0.173429428</v>
      </c>
      <c r="D2205" s="1">
        <v>0.99724911699999996</v>
      </c>
      <c r="F2205" s="1" t="s">
        <v>3525</v>
      </c>
    </row>
    <row r="2206" spans="1:6" x14ac:dyDescent="0.45">
      <c r="A2206" s="1" t="s">
        <v>3526</v>
      </c>
      <c r="B2206" s="8">
        <v>2.1167077732640971</v>
      </c>
      <c r="C2206" s="9">
        <v>-0.17334904600000001</v>
      </c>
      <c r="D2206" s="1">
        <v>0.99724911699999996</v>
      </c>
      <c r="E2206" s="1" t="s">
        <v>3527</v>
      </c>
      <c r="F2206" s="1" t="s">
        <v>3528</v>
      </c>
    </row>
    <row r="2207" spans="1:6" x14ac:dyDescent="0.45">
      <c r="A2207" s="1" t="s">
        <v>3532</v>
      </c>
      <c r="B2207" s="8">
        <v>2.1040991175155574</v>
      </c>
      <c r="C2207" s="9">
        <v>-0.172850165</v>
      </c>
      <c r="D2207" s="1">
        <v>0.99724911699999996</v>
      </c>
      <c r="E2207" s="1" t="s">
        <v>3533</v>
      </c>
      <c r="F2207" s="1" t="s">
        <v>3534</v>
      </c>
    </row>
    <row r="2208" spans="1:6" x14ac:dyDescent="0.45">
      <c r="A2208" s="1" t="s">
        <v>3535</v>
      </c>
      <c r="B2208" s="8">
        <v>1.9491140433709442</v>
      </c>
      <c r="C2208" s="9">
        <v>-0.172712273</v>
      </c>
      <c r="D2208" s="1">
        <v>0.99724911699999996</v>
      </c>
      <c r="F2208" s="1" t="s">
        <v>2649</v>
      </c>
    </row>
    <row r="2209" spans="1:6" x14ac:dyDescent="0.45">
      <c r="A2209" s="1" t="s">
        <v>3536</v>
      </c>
      <c r="B2209" s="8">
        <v>1.8945973831292449</v>
      </c>
      <c r="C2209" s="9">
        <v>-0.17228262599999999</v>
      </c>
      <c r="D2209" s="1">
        <v>0.99724911699999996</v>
      </c>
      <c r="E2209" s="1" t="s">
        <v>3537</v>
      </c>
      <c r="F2209" s="1" t="s">
        <v>3538</v>
      </c>
    </row>
    <row r="2210" spans="1:6" x14ac:dyDescent="0.45">
      <c r="A2210" s="1" t="s">
        <v>3539</v>
      </c>
      <c r="B2210" s="8">
        <v>2.2226008343402723</v>
      </c>
      <c r="C2210" s="9">
        <v>-0.17225111400000001</v>
      </c>
      <c r="D2210" s="1">
        <v>0.99724911699999996</v>
      </c>
      <c r="F2210" s="1" t="s">
        <v>3540</v>
      </c>
    </row>
    <row r="2211" spans="1:6" x14ac:dyDescent="0.45">
      <c r="A2211" s="1" t="s">
        <v>3544</v>
      </c>
      <c r="B2211" s="8">
        <v>1.8882433613552145</v>
      </c>
      <c r="C2211" s="9">
        <v>-0.171646257</v>
      </c>
      <c r="D2211" s="1">
        <v>0.99724911699999996</v>
      </c>
      <c r="F2211" s="1" t="s">
        <v>3545</v>
      </c>
    </row>
    <row r="2212" spans="1:6" x14ac:dyDescent="0.45">
      <c r="A2212" s="1" t="s">
        <v>3546</v>
      </c>
      <c r="B2212" s="8">
        <v>1.9093829112756258</v>
      </c>
      <c r="C2212" s="9">
        <v>-0.171583916</v>
      </c>
      <c r="D2212" s="1">
        <v>0.99724911699999996</v>
      </c>
      <c r="E2212" s="1" t="s">
        <v>3547</v>
      </c>
      <c r="F2212" s="1" t="s">
        <v>3548</v>
      </c>
    </row>
    <row r="2213" spans="1:6" x14ac:dyDescent="0.45">
      <c r="A2213" s="1" t="s">
        <v>3549</v>
      </c>
      <c r="B2213" s="8">
        <v>1.295337735657746</v>
      </c>
      <c r="C2213" s="9">
        <v>-0.17135428599999999</v>
      </c>
      <c r="D2213" s="1">
        <v>0.99724911699999996</v>
      </c>
      <c r="E2213" s="1" t="s">
        <v>3550</v>
      </c>
      <c r="F2213" s="1" t="s">
        <v>3551</v>
      </c>
    </row>
    <row r="2214" spans="1:6" x14ac:dyDescent="0.45">
      <c r="A2214" s="1" t="s">
        <v>3552</v>
      </c>
      <c r="B2214" s="8">
        <v>1.563300627384729</v>
      </c>
      <c r="C2214" s="9">
        <v>-0.170572742</v>
      </c>
      <c r="D2214" s="1">
        <v>0.99724911699999996</v>
      </c>
      <c r="E2214" s="1" t="s">
        <v>3553</v>
      </c>
      <c r="F2214" s="1" t="s">
        <v>3554</v>
      </c>
    </row>
    <row r="2215" spans="1:6" x14ac:dyDescent="0.45">
      <c r="A2215" s="1" t="s">
        <v>3555</v>
      </c>
      <c r="B2215" s="8">
        <v>0.4845291906353299</v>
      </c>
      <c r="C2215" s="9">
        <v>-0.17042663399999999</v>
      </c>
      <c r="D2215" s="1">
        <v>0.99724911699999996</v>
      </c>
      <c r="F2215" s="1" t="s">
        <v>3556</v>
      </c>
    </row>
    <row r="2216" spans="1:6" x14ac:dyDescent="0.45">
      <c r="A2216" s="1" t="s">
        <v>3557</v>
      </c>
      <c r="B2216" s="8">
        <v>2.3810701371219101</v>
      </c>
      <c r="C2216" s="9">
        <v>-0.170102006</v>
      </c>
      <c r="D2216" s="1">
        <v>0.99724911699999996</v>
      </c>
      <c r="E2216" s="1" t="s">
        <v>3558</v>
      </c>
      <c r="F2216" s="1" t="s">
        <v>3559</v>
      </c>
    </row>
    <row r="2217" spans="1:6" x14ac:dyDescent="0.45">
      <c r="A2217" s="1" t="s">
        <v>3560</v>
      </c>
      <c r="B2217" s="8">
        <v>1.8007882183438668</v>
      </c>
      <c r="C2217" s="9">
        <v>-0.170014042</v>
      </c>
      <c r="D2217" s="1">
        <v>0.99724911699999996</v>
      </c>
      <c r="F2217" s="1" t="s">
        <v>220</v>
      </c>
    </row>
    <row r="2218" spans="1:6" x14ac:dyDescent="0.45">
      <c r="A2218" s="1" t="s">
        <v>3561</v>
      </c>
      <c r="B2218" s="8">
        <v>2.0575800917753608</v>
      </c>
      <c r="C2218" s="9">
        <v>-0.169977198</v>
      </c>
      <c r="D2218" s="1">
        <v>0.99724911699999996</v>
      </c>
      <c r="F2218" s="1" t="s">
        <v>3562</v>
      </c>
    </row>
    <row r="2219" spans="1:6" x14ac:dyDescent="0.45">
      <c r="A2219" s="1" t="s">
        <v>3563</v>
      </c>
      <c r="B2219" s="8">
        <v>1.9752477718630417</v>
      </c>
      <c r="C2219" s="9">
        <v>-0.16979934099999999</v>
      </c>
      <c r="D2219" s="1">
        <v>0.99724911699999996</v>
      </c>
      <c r="F2219" s="1" t="s">
        <v>3564</v>
      </c>
    </row>
    <row r="2220" spans="1:6" x14ac:dyDescent="0.45">
      <c r="A2220" s="1" t="s">
        <v>3568</v>
      </c>
      <c r="B2220" s="8">
        <v>1.8943654258668137</v>
      </c>
      <c r="C2220" s="9">
        <v>-0.16969857399999999</v>
      </c>
      <c r="D2220" s="1">
        <v>0.99724911699999996</v>
      </c>
      <c r="E2220" s="1" t="s">
        <v>3569</v>
      </c>
      <c r="F2220" s="1" t="s">
        <v>3570</v>
      </c>
    </row>
    <row r="2221" spans="1:6" x14ac:dyDescent="0.45">
      <c r="A2221" s="1" t="s">
        <v>3571</v>
      </c>
      <c r="B2221" s="8">
        <v>2.0504743421052467</v>
      </c>
      <c r="C2221" s="9">
        <v>-0.16921413499999999</v>
      </c>
      <c r="D2221" s="1">
        <v>0.99724911699999996</v>
      </c>
      <c r="F2221" s="1" t="s">
        <v>3572</v>
      </c>
    </row>
    <row r="2222" spans="1:6" x14ac:dyDescent="0.45">
      <c r="A2222" s="1" t="s">
        <v>3573</v>
      </c>
      <c r="B2222" s="8">
        <v>2.0650451442761448</v>
      </c>
      <c r="C2222" s="9">
        <v>-0.169146088</v>
      </c>
      <c r="D2222" s="1">
        <v>0.99724911699999996</v>
      </c>
      <c r="F2222" s="1" t="s">
        <v>3574</v>
      </c>
    </row>
    <row r="2223" spans="1:6" x14ac:dyDescent="0.45">
      <c r="A2223" s="1" t="s">
        <v>3575</v>
      </c>
      <c r="B2223" s="8">
        <v>2.393126218021159</v>
      </c>
      <c r="C2223" s="9">
        <v>-0.16912997099999999</v>
      </c>
      <c r="D2223" s="1">
        <v>0.99724911699999996</v>
      </c>
      <c r="E2223" s="1" t="s">
        <v>3576</v>
      </c>
      <c r="F2223" s="1" t="s">
        <v>3577</v>
      </c>
    </row>
    <row r="2224" spans="1:6" x14ac:dyDescent="0.45">
      <c r="A2224" s="1" t="s">
        <v>3578</v>
      </c>
      <c r="B2224" s="8">
        <v>1.7932610216295735</v>
      </c>
      <c r="C2224" s="9">
        <v>-0.167982305</v>
      </c>
      <c r="D2224" s="1">
        <v>0.99724911699999996</v>
      </c>
      <c r="F2224" s="1" t="s">
        <v>3191</v>
      </c>
    </row>
    <row r="2225" spans="1:6" x14ac:dyDescent="0.45">
      <c r="A2225" s="1" t="s">
        <v>3585</v>
      </c>
      <c r="B2225" s="8">
        <v>2.0347820129266232</v>
      </c>
      <c r="C2225" s="9">
        <v>-0.16762233600000001</v>
      </c>
      <c r="D2225" s="1">
        <v>0.99724911699999996</v>
      </c>
      <c r="E2225" s="1" t="s">
        <v>3586</v>
      </c>
      <c r="F2225" s="1" t="s">
        <v>3587</v>
      </c>
    </row>
    <row r="2226" spans="1:6" x14ac:dyDescent="0.45">
      <c r="A2226" s="1" t="s">
        <v>3588</v>
      </c>
      <c r="B2226" s="8">
        <v>2.2441530960583553</v>
      </c>
      <c r="C2226" s="9">
        <v>-0.16759411900000001</v>
      </c>
      <c r="D2226" s="1">
        <v>0.99724911699999996</v>
      </c>
      <c r="F2226" s="1" t="s">
        <v>38</v>
      </c>
    </row>
    <row r="2227" spans="1:6" x14ac:dyDescent="0.45">
      <c r="A2227" s="1" t="s">
        <v>3589</v>
      </c>
      <c r="B2227" s="8">
        <v>2.2853925910570814</v>
      </c>
      <c r="C2227" s="9">
        <v>-0.16716989300000001</v>
      </c>
      <c r="D2227" s="1">
        <v>0.99724911699999996</v>
      </c>
      <c r="E2227" s="1" t="s">
        <v>3590</v>
      </c>
      <c r="F2227" s="1" t="s">
        <v>3591</v>
      </c>
    </row>
    <row r="2228" spans="1:6" x14ac:dyDescent="0.45">
      <c r="A2228" s="1" t="s">
        <v>3595</v>
      </c>
      <c r="B2228" s="8">
        <v>2.3735181342377829</v>
      </c>
      <c r="C2228" s="9">
        <v>-0.166969224</v>
      </c>
      <c r="D2228" s="1">
        <v>0.99724911699999996</v>
      </c>
      <c r="E2228" s="1" t="s">
        <v>3596</v>
      </c>
      <c r="F2228" s="1" t="s">
        <v>3597</v>
      </c>
    </row>
    <row r="2229" spans="1:6" x14ac:dyDescent="0.45">
      <c r="A2229" s="1" t="s">
        <v>3598</v>
      </c>
      <c r="B2229" s="8">
        <v>1.561194367238891</v>
      </c>
      <c r="C2229" s="9">
        <v>-0.16624029600000001</v>
      </c>
      <c r="D2229" s="1">
        <v>0.99724911699999996</v>
      </c>
      <c r="E2229" s="1" t="s">
        <v>3599</v>
      </c>
      <c r="F2229" s="1" t="s">
        <v>3600</v>
      </c>
    </row>
    <row r="2230" spans="1:6" x14ac:dyDescent="0.45">
      <c r="A2230" s="1" t="s">
        <v>3601</v>
      </c>
      <c r="B2230" s="8">
        <v>1.7344200779136032</v>
      </c>
      <c r="C2230" s="9">
        <v>-0.16589960000000001</v>
      </c>
      <c r="D2230" s="1">
        <v>0.99724911699999996</v>
      </c>
      <c r="F2230" s="1" t="s">
        <v>3602</v>
      </c>
    </row>
    <row r="2231" spans="1:6" x14ac:dyDescent="0.45">
      <c r="A2231" s="1" t="s">
        <v>3609</v>
      </c>
      <c r="B2231" s="8">
        <v>2.3920124002235306</v>
      </c>
      <c r="C2231" s="9">
        <v>-0.16479760900000001</v>
      </c>
      <c r="D2231" s="1">
        <v>0.99724911699999996</v>
      </c>
      <c r="E2231" s="1" t="s">
        <v>3610</v>
      </c>
      <c r="F2231" s="1" t="s">
        <v>3611</v>
      </c>
    </row>
    <row r="2232" spans="1:6" x14ac:dyDescent="0.45">
      <c r="A2232" s="1" t="s">
        <v>3612</v>
      </c>
      <c r="B2232" s="8">
        <v>2.1974058007960777</v>
      </c>
      <c r="C2232" s="9">
        <v>-0.16384142700000001</v>
      </c>
      <c r="D2232" s="1">
        <v>0.99724911699999996</v>
      </c>
      <c r="E2232" s="1" t="s">
        <v>3613</v>
      </c>
      <c r="F2232" s="1" t="s">
        <v>3614</v>
      </c>
    </row>
    <row r="2233" spans="1:6" x14ac:dyDescent="0.45">
      <c r="A2233" s="1" t="s">
        <v>3615</v>
      </c>
      <c r="B2233" s="8">
        <v>2.3110174090970657</v>
      </c>
      <c r="C2233" s="9">
        <v>-0.16358298800000001</v>
      </c>
      <c r="D2233" s="1">
        <v>0.99724911699999996</v>
      </c>
      <c r="F2233" s="1" t="s">
        <v>3616</v>
      </c>
    </row>
    <row r="2234" spans="1:6" x14ac:dyDescent="0.45">
      <c r="A2234" s="1" t="s">
        <v>3617</v>
      </c>
      <c r="B2234" s="8">
        <v>1.6505977898610458</v>
      </c>
      <c r="C2234" s="9">
        <v>-0.16344834</v>
      </c>
      <c r="D2234" s="1">
        <v>0.99724911699999996</v>
      </c>
      <c r="F2234" s="1" t="s">
        <v>3618</v>
      </c>
    </row>
    <row r="2235" spans="1:6" x14ac:dyDescent="0.45">
      <c r="A2235" s="1" t="s">
        <v>3619</v>
      </c>
      <c r="B2235" s="8">
        <v>1.3174418165576434</v>
      </c>
      <c r="C2235" s="9">
        <v>-0.16340093999999999</v>
      </c>
      <c r="D2235" s="1">
        <v>0.99724911699999996</v>
      </c>
      <c r="F2235" s="1" t="s">
        <v>2640</v>
      </c>
    </row>
    <row r="2236" spans="1:6" x14ac:dyDescent="0.45">
      <c r="A2236" s="1" t="s">
        <v>3620</v>
      </c>
      <c r="B2236" s="8">
        <v>2.1785248651940012</v>
      </c>
      <c r="C2236" s="9">
        <v>-0.163304115</v>
      </c>
      <c r="D2236" s="1">
        <v>0.99724911699999996</v>
      </c>
      <c r="E2236" s="1" t="s">
        <v>3621</v>
      </c>
      <c r="F2236" s="1" t="s">
        <v>3622</v>
      </c>
    </row>
    <row r="2237" spans="1:6" x14ac:dyDescent="0.45">
      <c r="A2237" s="1" t="s">
        <v>3625</v>
      </c>
      <c r="B2237" s="8">
        <v>1.4018623710248428</v>
      </c>
      <c r="C2237" s="9">
        <v>-0.162858382</v>
      </c>
      <c r="D2237" s="1">
        <v>0.99724911699999996</v>
      </c>
      <c r="E2237" s="1" t="s">
        <v>3626</v>
      </c>
      <c r="F2237" s="1" t="s">
        <v>3627</v>
      </c>
    </row>
    <row r="2238" spans="1:6" x14ac:dyDescent="0.45">
      <c r="A2238" s="1" t="s">
        <v>3628</v>
      </c>
      <c r="B2238" s="8">
        <v>2.1326780754344195</v>
      </c>
      <c r="C2238" s="9">
        <v>-0.162614601</v>
      </c>
      <c r="D2238" s="1">
        <v>0.99724911699999996</v>
      </c>
      <c r="F2238" s="1" t="s">
        <v>3629</v>
      </c>
    </row>
    <row r="2239" spans="1:6" x14ac:dyDescent="0.45">
      <c r="A2239" s="1" t="s">
        <v>3630</v>
      </c>
      <c r="B2239" s="8">
        <v>1.9771034631433859</v>
      </c>
      <c r="C2239" s="9">
        <v>-0.162407359</v>
      </c>
      <c r="D2239" s="1">
        <v>0.99724911699999996</v>
      </c>
      <c r="E2239" s="1" t="s">
        <v>3631</v>
      </c>
      <c r="F2239" s="1" t="s">
        <v>3632</v>
      </c>
    </row>
    <row r="2240" spans="1:6" x14ac:dyDescent="0.45">
      <c r="A2240" s="1" t="s">
        <v>3633</v>
      </c>
      <c r="B2240" s="8">
        <v>1.9633960306719254</v>
      </c>
      <c r="C2240" s="9">
        <v>-0.16229099799999999</v>
      </c>
      <c r="D2240" s="1">
        <v>0.99724911699999996</v>
      </c>
      <c r="E2240" s="1" t="s">
        <v>3634</v>
      </c>
      <c r="F2240" s="1" t="s">
        <v>3635</v>
      </c>
    </row>
    <row r="2241" spans="1:6" x14ac:dyDescent="0.45">
      <c r="A2241" s="1" t="s">
        <v>3639</v>
      </c>
      <c r="B2241" s="8">
        <v>2.1719944280441723</v>
      </c>
      <c r="C2241" s="9">
        <v>-0.16171028500000001</v>
      </c>
      <c r="D2241" s="1">
        <v>0.99724911699999996</v>
      </c>
      <c r="E2241" s="1" t="s">
        <v>3640</v>
      </c>
      <c r="F2241" s="1" t="s">
        <v>3641</v>
      </c>
    </row>
    <row r="2242" spans="1:6" x14ac:dyDescent="0.45">
      <c r="A2242" s="1" t="s">
        <v>3642</v>
      </c>
      <c r="B2242" s="8">
        <v>1.7822977110296525</v>
      </c>
      <c r="C2242" s="9">
        <v>-0.16170754800000001</v>
      </c>
      <c r="D2242" s="1">
        <v>0.99724911699999996</v>
      </c>
      <c r="E2242" s="1" t="s">
        <v>3643</v>
      </c>
      <c r="F2242" s="1" t="s">
        <v>3644</v>
      </c>
    </row>
    <row r="2243" spans="1:6" x14ac:dyDescent="0.45">
      <c r="A2243" s="1" t="s">
        <v>3647</v>
      </c>
      <c r="B2243" s="8">
        <v>1.9610006130817261</v>
      </c>
      <c r="C2243" s="9">
        <v>-0.16136112699999999</v>
      </c>
      <c r="D2243" s="1">
        <v>0.99724911699999996</v>
      </c>
      <c r="E2243" s="1" t="s">
        <v>3648</v>
      </c>
      <c r="F2243" s="1" t="s">
        <v>3649</v>
      </c>
    </row>
    <row r="2244" spans="1:6" x14ac:dyDescent="0.45">
      <c r="A2244" s="1" t="s">
        <v>3653</v>
      </c>
      <c r="B2244" s="8">
        <v>2.5179555388251962</v>
      </c>
      <c r="C2244" s="9">
        <v>-0.16069012099999999</v>
      </c>
      <c r="D2244" s="1">
        <v>0.99724911699999996</v>
      </c>
      <c r="E2244" s="1" t="s">
        <v>3654</v>
      </c>
      <c r="F2244" s="1" t="s">
        <v>3655</v>
      </c>
    </row>
    <row r="2245" spans="1:6" x14ac:dyDescent="0.45">
      <c r="A2245" s="1" t="s">
        <v>3656</v>
      </c>
      <c r="B2245" s="8">
        <v>1.9012944999075267</v>
      </c>
      <c r="C2245" s="9">
        <v>-0.15929043400000001</v>
      </c>
      <c r="D2245" s="1">
        <v>0.99724911699999996</v>
      </c>
      <c r="F2245" s="1" t="s">
        <v>2371</v>
      </c>
    </row>
    <row r="2246" spans="1:6" x14ac:dyDescent="0.45">
      <c r="A2246" s="1" t="s">
        <v>3657</v>
      </c>
      <c r="B2246" s="8">
        <v>2.360806562734886</v>
      </c>
      <c r="C2246" s="9">
        <v>-0.15928261699999999</v>
      </c>
      <c r="D2246" s="1">
        <v>0.99724911699999996</v>
      </c>
      <c r="E2246" s="1" t="s">
        <v>3658</v>
      </c>
      <c r="F2246" s="1" t="s">
        <v>3659</v>
      </c>
    </row>
    <row r="2247" spans="1:6" x14ac:dyDescent="0.45">
      <c r="A2247" s="1" t="s">
        <v>3660</v>
      </c>
      <c r="B2247" s="8">
        <v>2.3082062168683426</v>
      </c>
      <c r="C2247" s="9">
        <v>-0.159135204</v>
      </c>
      <c r="D2247" s="1">
        <v>0.99724911699999996</v>
      </c>
      <c r="E2247" s="1" t="s">
        <v>3661</v>
      </c>
      <c r="F2247" s="1" t="s">
        <v>3662</v>
      </c>
    </row>
    <row r="2248" spans="1:6" x14ac:dyDescent="0.45">
      <c r="A2248" s="1" t="s">
        <v>3663</v>
      </c>
      <c r="B2248" s="8">
        <v>1.6930936001788843</v>
      </c>
      <c r="C2248" s="9">
        <v>-0.158897706</v>
      </c>
      <c r="D2248" s="1">
        <v>0.99724911699999996</v>
      </c>
      <c r="F2248" s="1" t="s">
        <v>3664</v>
      </c>
    </row>
    <row r="2249" spans="1:6" x14ac:dyDescent="0.45">
      <c r="A2249" s="1" t="s">
        <v>3665</v>
      </c>
      <c r="B2249" s="8">
        <v>1.9267065690869032</v>
      </c>
      <c r="C2249" s="9">
        <v>-0.15838001700000001</v>
      </c>
      <c r="D2249" s="1">
        <v>0.99724911699999996</v>
      </c>
      <c r="F2249" s="1" t="s">
        <v>278</v>
      </c>
    </row>
    <row r="2250" spans="1:6" x14ac:dyDescent="0.45">
      <c r="A2250" s="1" t="s">
        <v>3666</v>
      </c>
      <c r="B2250" s="8">
        <v>1.7509954121214082</v>
      </c>
      <c r="C2250" s="9">
        <v>-0.15800793499999999</v>
      </c>
      <c r="D2250" s="1">
        <v>0.99724911699999996</v>
      </c>
      <c r="E2250" s="1" t="s">
        <v>3667</v>
      </c>
      <c r="F2250" s="1" t="s">
        <v>3668</v>
      </c>
    </row>
    <row r="2251" spans="1:6" x14ac:dyDescent="0.45">
      <c r="A2251" s="1" t="s">
        <v>3669</v>
      </c>
      <c r="B2251" s="8">
        <v>2.0335232510079386</v>
      </c>
      <c r="C2251" s="9">
        <v>-0.15759503399999999</v>
      </c>
      <c r="D2251" s="1">
        <v>0.99724911699999996</v>
      </c>
      <c r="E2251" s="1" t="s">
        <v>3670</v>
      </c>
      <c r="F2251" s="1" t="s">
        <v>3671</v>
      </c>
    </row>
    <row r="2252" spans="1:6" x14ac:dyDescent="0.45">
      <c r="A2252" s="1" t="s">
        <v>3672</v>
      </c>
      <c r="B2252" s="8">
        <v>1.2548962571430837</v>
      </c>
      <c r="C2252" s="9">
        <v>-0.15757190099999999</v>
      </c>
      <c r="D2252" s="1">
        <v>0.99724911699999996</v>
      </c>
      <c r="E2252" s="1" t="s">
        <v>3673</v>
      </c>
      <c r="F2252" s="1" t="s">
        <v>3674</v>
      </c>
    </row>
    <row r="2253" spans="1:6" x14ac:dyDescent="0.45">
      <c r="A2253" s="1" t="s">
        <v>3678</v>
      </c>
      <c r="B2253" s="8">
        <v>2.5427343225810359</v>
      </c>
      <c r="C2253" s="9">
        <v>-0.157199645</v>
      </c>
      <c r="D2253" s="1">
        <v>0.99724911699999996</v>
      </c>
      <c r="E2253" s="1" t="s">
        <v>3679</v>
      </c>
      <c r="F2253" s="1" t="s">
        <v>3680</v>
      </c>
    </row>
    <row r="2254" spans="1:6" x14ac:dyDescent="0.45">
      <c r="A2254" s="1" t="s">
        <v>3681</v>
      </c>
      <c r="B2254" s="8">
        <v>1.825086844915399</v>
      </c>
      <c r="C2254" s="9">
        <v>-0.156620387</v>
      </c>
      <c r="D2254" s="1">
        <v>0.99724911699999996</v>
      </c>
      <c r="E2254" s="1" t="s">
        <v>3682</v>
      </c>
      <c r="F2254" s="1" t="s">
        <v>3683</v>
      </c>
    </row>
    <row r="2255" spans="1:6" x14ac:dyDescent="0.45">
      <c r="A2255" s="1" t="s">
        <v>3684</v>
      </c>
      <c r="B2255" s="8">
        <v>2.0459963281848625</v>
      </c>
      <c r="C2255" s="9">
        <v>-0.156401822</v>
      </c>
      <c r="D2255" s="1">
        <v>0.99724911699999996</v>
      </c>
      <c r="F2255" s="1" t="s">
        <v>2371</v>
      </c>
    </row>
    <row r="2256" spans="1:6" x14ac:dyDescent="0.45">
      <c r="A2256" s="1" t="s">
        <v>3685</v>
      </c>
      <c r="B2256" s="8">
        <v>2.2745335281772907</v>
      </c>
      <c r="C2256" s="9">
        <v>-0.15624606599999999</v>
      </c>
      <c r="D2256" s="1">
        <v>0.99724911699999996</v>
      </c>
      <c r="F2256" s="1" t="s">
        <v>3686</v>
      </c>
    </row>
    <row r="2257" spans="1:6" x14ac:dyDescent="0.45">
      <c r="A2257" s="1" t="s">
        <v>3689</v>
      </c>
      <c r="B2257" s="8">
        <v>1.7595995010741394</v>
      </c>
      <c r="C2257" s="9">
        <v>-0.156087061</v>
      </c>
      <c r="D2257" s="1">
        <v>0.99724911699999996</v>
      </c>
      <c r="E2257" s="1" t="s">
        <v>3690</v>
      </c>
      <c r="F2257" s="1" t="s">
        <v>3691</v>
      </c>
    </row>
    <row r="2258" spans="1:6" x14ac:dyDescent="0.45">
      <c r="A2258" s="1" t="s">
        <v>3692</v>
      </c>
      <c r="B2258" s="8">
        <v>2.2403343291659579</v>
      </c>
      <c r="C2258" s="9">
        <v>-0.155855419</v>
      </c>
      <c r="D2258" s="1">
        <v>0.99724911699999996</v>
      </c>
      <c r="F2258" s="1" t="s">
        <v>3693</v>
      </c>
    </row>
    <row r="2259" spans="1:6" x14ac:dyDescent="0.45">
      <c r="A2259" s="1" t="s">
        <v>3696</v>
      </c>
      <c r="B2259" s="8">
        <v>2.1008340555993081</v>
      </c>
      <c r="C2259" s="9">
        <v>-0.15560555300000001</v>
      </c>
      <c r="D2259" s="1">
        <v>0.99724911699999996</v>
      </c>
      <c r="F2259" s="1" t="s">
        <v>1388</v>
      </c>
    </row>
    <row r="2260" spans="1:6" x14ac:dyDescent="0.45">
      <c r="A2260" s="1" t="s">
        <v>3697</v>
      </c>
      <c r="B2260" s="8">
        <v>1.5117803826271559</v>
      </c>
      <c r="C2260" s="9">
        <v>-0.15545212899999999</v>
      </c>
      <c r="D2260" s="1">
        <v>0.99724911699999996</v>
      </c>
      <c r="F2260" s="1" t="s">
        <v>1311</v>
      </c>
    </row>
    <row r="2261" spans="1:6" x14ac:dyDescent="0.45">
      <c r="A2261" s="1" t="s">
        <v>3698</v>
      </c>
      <c r="B2261" s="8">
        <v>2.1921721973986421</v>
      </c>
      <c r="C2261" s="9">
        <v>-0.15542761999999999</v>
      </c>
      <c r="D2261" s="1">
        <v>0.99724911699999996</v>
      </c>
      <c r="E2261" s="1" t="s">
        <v>3699</v>
      </c>
      <c r="F2261" s="1" t="s">
        <v>3700</v>
      </c>
    </row>
    <row r="2262" spans="1:6" x14ac:dyDescent="0.45">
      <c r="A2262" s="1" t="s">
        <v>3701</v>
      </c>
      <c r="B2262" s="8">
        <v>1.5187991272907528</v>
      </c>
      <c r="C2262" s="9">
        <v>-0.15539070199999999</v>
      </c>
      <c r="D2262" s="1">
        <v>0.99724911699999996</v>
      </c>
      <c r="F2262" s="1" t="s">
        <v>3702</v>
      </c>
    </row>
    <row r="2263" spans="1:6" x14ac:dyDescent="0.45">
      <c r="A2263" s="1" t="s">
        <v>3704</v>
      </c>
      <c r="B2263" s="8">
        <v>1.7007797927323478</v>
      </c>
      <c r="C2263" s="9">
        <v>-0.15514902699999999</v>
      </c>
      <c r="D2263" s="1">
        <v>0.99724911699999996</v>
      </c>
      <c r="F2263" s="1" t="s">
        <v>3705</v>
      </c>
    </row>
    <row r="2264" spans="1:6" x14ac:dyDescent="0.45">
      <c r="A2264" s="1" t="s">
        <v>3706</v>
      </c>
      <c r="B2264" s="8">
        <v>2.2606704015369257</v>
      </c>
      <c r="C2264" s="9">
        <v>-0.154303367</v>
      </c>
      <c r="D2264" s="1">
        <v>0.99724911699999996</v>
      </c>
      <c r="F2264" s="1" t="s">
        <v>3707</v>
      </c>
    </row>
    <row r="2265" spans="1:6" x14ac:dyDescent="0.45">
      <c r="A2265" s="1" t="s">
        <v>3711</v>
      </c>
      <c r="B2265" s="8">
        <v>2.0196011544663692</v>
      </c>
      <c r="C2265" s="9">
        <v>-0.15377326199999999</v>
      </c>
      <c r="D2265" s="1">
        <v>0.99724911699999996</v>
      </c>
      <c r="F2265" s="1" t="s">
        <v>1779</v>
      </c>
    </row>
    <row r="2266" spans="1:6" x14ac:dyDescent="0.45">
      <c r="A2266" s="1" t="s">
        <v>3715</v>
      </c>
      <c r="B2266" s="8">
        <v>0.6111321991625458</v>
      </c>
      <c r="C2266" s="9">
        <v>-0.15339797699999999</v>
      </c>
      <c r="D2266" s="1">
        <v>0.99724911699999996</v>
      </c>
      <c r="F2266" s="1" t="s">
        <v>1888</v>
      </c>
    </row>
    <row r="2267" spans="1:6" x14ac:dyDescent="0.45">
      <c r="A2267" s="1" t="s">
        <v>3716</v>
      </c>
      <c r="B2267" s="8">
        <v>1.9773332688165768</v>
      </c>
      <c r="C2267" s="9">
        <v>-0.15300688700000001</v>
      </c>
      <c r="D2267" s="1">
        <v>0.99724911699999996</v>
      </c>
      <c r="F2267" s="1" t="s">
        <v>3717</v>
      </c>
    </row>
    <row r="2268" spans="1:6" x14ac:dyDescent="0.45">
      <c r="A2268" s="1" t="s">
        <v>3718</v>
      </c>
      <c r="B2268" s="8">
        <v>2.1938298783437178</v>
      </c>
      <c r="C2268" s="9">
        <v>-0.152908141</v>
      </c>
      <c r="D2268" s="1">
        <v>0.99724911699999996</v>
      </c>
      <c r="F2268" s="1" t="s">
        <v>3719</v>
      </c>
    </row>
    <row r="2269" spans="1:6" x14ac:dyDescent="0.45">
      <c r="A2269" s="1" t="s">
        <v>3720</v>
      </c>
      <c r="B2269" s="8">
        <v>1.9874947413491626</v>
      </c>
      <c r="C2269" s="9">
        <v>-0.152307256</v>
      </c>
      <c r="D2269" s="1">
        <v>0.99724911699999996</v>
      </c>
      <c r="F2269" s="1" t="s">
        <v>38</v>
      </c>
    </row>
    <row r="2270" spans="1:6" x14ac:dyDescent="0.45">
      <c r="A2270" s="1" t="s">
        <v>3723</v>
      </c>
      <c r="B2270" s="8">
        <v>1.912313931884517</v>
      </c>
      <c r="C2270" s="9">
        <v>-0.15203676399999999</v>
      </c>
      <c r="D2270" s="1">
        <v>0.99724911699999996</v>
      </c>
      <c r="F2270" s="1" t="s">
        <v>144</v>
      </c>
    </row>
    <row r="2271" spans="1:6" x14ac:dyDescent="0.45">
      <c r="A2271" s="1" t="s">
        <v>3724</v>
      </c>
      <c r="B2271" s="8">
        <v>1.6406060103381204</v>
      </c>
      <c r="C2271" s="9">
        <v>-0.15194226</v>
      </c>
      <c r="D2271" s="1">
        <v>0.99724911699999996</v>
      </c>
      <c r="F2271" s="1" t="s">
        <v>3725</v>
      </c>
    </row>
    <row r="2272" spans="1:6" x14ac:dyDescent="0.45">
      <c r="A2272" s="1" t="s">
        <v>3726</v>
      </c>
      <c r="B2272" s="8">
        <v>2.3162355585950811</v>
      </c>
      <c r="C2272" s="9">
        <v>-0.151827029</v>
      </c>
      <c r="D2272" s="1">
        <v>0.99724911699999996</v>
      </c>
      <c r="F2272" s="1" t="s">
        <v>38</v>
      </c>
    </row>
    <row r="2273" spans="1:6" x14ac:dyDescent="0.45">
      <c r="A2273" s="1" t="s">
        <v>3727</v>
      </c>
      <c r="B2273" s="8">
        <v>2.5623016850663047</v>
      </c>
      <c r="C2273" s="9">
        <v>-0.151668636</v>
      </c>
      <c r="D2273" s="1">
        <v>0.99724911699999996</v>
      </c>
      <c r="F2273" s="1" t="s">
        <v>3728</v>
      </c>
    </row>
    <row r="2274" spans="1:6" x14ac:dyDescent="0.45">
      <c r="A2274" s="1" t="s">
        <v>3729</v>
      </c>
      <c r="B2274" s="8">
        <v>2.1752348574119948</v>
      </c>
      <c r="C2274" s="9">
        <v>-0.15100476600000001</v>
      </c>
      <c r="D2274" s="1">
        <v>0.99724911699999996</v>
      </c>
      <c r="E2274" s="1" t="s">
        <v>3730</v>
      </c>
      <c r="F2274" s="1" t="s">
        <v>3731</v>
      </c>
    </row>
    <row r="2275" spans="1:6" x14ac:dyDescent="0.45">
      <c r="A2275" s="1" t="s">
        <v>3732</v>
      </c>
      <c r="B2275" s="8">
        <v>2.3914809492747264</v>
      </c>
      <c r="C2275" s="9">
        <v>-0.15087905500000001</v>
      </c>
      <c r="D2275" s="1">
        <v>0.99724911699999996</v>
      </c>
      <c r="E2275" s="1" t="s">
        <v>3733</v>
      </c>
      <c r="F2275" s="1" t="s">
        <v>3734</v>
      </c>
    </row>
    <row r="2276" spans="1:6" x14ac:dyDescent="0.45">
      <c r="A2276" s="1" t="s">
        <v>3737</v>
      </c>
      <c r="B2276" s="8">
        <v>2.3530312152205211</v>
      </c>
      <c r="C2276" s="9">
        <v>-0.15037460999999999</v>
      </c>
      <c r="D2276" s="1">
        <v>0.99724911699999996</v>
      </c>
      <c r="F2276" s="1" t="s">
        <v>3738</v>
      </c>
    </row>
    <row r="2277" spans="1:6" x14ac:dyDescent="0.45">
      <c r="A2277" s="1" t="s">
        <v>3739</v>
      </c>
      <c r="B2277" s="8">
        <v>1.3978091742571173</v>
      </c>
      <c r="C2277" s="9">
        <v>-0.15026940599999999</v>
      </c>
      <c r="D2277" s="1">
        <v>0.99724911699999996</v>
      </c>
      <c r="E2277" s="1" t="s">
        <v>3740</v>
      </c>
      <c r="F2277" s="1" t="s">
        <v>3741</v>
      </c>
    </row>
    <row r="2278" spans="1:6" x14ac:dyDescent="0.45">
      <c r="A2278" s="1" t="s">
        <v>3742</v>
      </c>
      <c r="B2278" s="8">
        <v>1.3114762927320358</v>
      </c>
      <c r="C2278" s="9">
        <v>-0.149954913</v>
      </c>
      <c r="D2278" s="1">
        <v>0.99724911699999996</v>
      </c>
      <c r="E2278" s="1" t="s">
        <v>3743</v>
      </c>
      <c r="F2278" s="1" t="s">
        <v>3744</v>
      </c>
    </row>
    <row r="2279" spans="1:6" x14ac:dyDescent="0.45">
      <c r="A2279" s="1" t="s">
        <v>3745</v>
      </c>
      <c r="B2279" s="8">
        <v>2.0770602224247159</v>
      </c>
      <c r="C2279" s="9">
        <v>-0.14933516999999999</v>
      </c>
      <c r="D2279" s="1">
        <v>0.99724911699999996</v>
      </c>
      <c r="E2279" s="1" t="s">
        <v>3746</v>
      </c>
      <c r="F2279" s="1" t="s">
        <v>3747</v>
      </c>
    </row>
    <row r="2280" spans="1:6" x14ac:dyDescent="0.45">
      <c r="A2280" s="1" t="s">
        <v>3748</v>
      </c>
      <c r="B2280" s="8">
        <v>2.0364841981081052</v>
      </c>
      <c r="C2280" s="9">
        <v>-0.149300829</v>
      </c>
      <c r="D2280" s="1">
        <v>0.99724911699999996</v>
      </c>
      <c r="E2280" s="1" t="s">
        <v>3749</v>
      </c>
      <c r="F2280" s="1" t="s">
        <v>3750</v>
      </c>
    </row>
    <row r="2281" spans="1:6" x14ac:dyDescent="0.45">
      <c r="A2281" s="1" t="s">
        <v>3751</v>
      </c>
      <c r="B2281" s="8">
        <v>2.1355085361431376</v>
      </c>
      <c r="C2281" s="9">
        <v>-0.14921509899999999</v>
      </c>
      <c r="D2281" s="1">
        <v>0.99724911699999996</v>
      </c>
      <c r="E2281" s="1" t="s">
        <v>3752</v>
      </c>
      <c r="F2281" s="1" t="s">
        <v>3753</v>
      </c>
    </row>
    <row r="2282" spans="1:6" x14ac:dyDescent="0.45">
      <c r="A2282" s="1" t="s">
        <v>3754</v>
      </c>
      <c r="B2282" s="8">
        <v>1.7040052992498527</v>
      </c>
      <c r="C2282" s="9">
        <v>-0.149195254</v>
      </c>
      <c r="D2282" s="1">
        <v>0.99724911699999996</v>
      </c>
      <c r="E2282" s="1" t="s">
        <v>3755</v>
      </c>
      <c r="F2282" s="1" t="s">
        <v>3756</v>
      </c>
    </row>
    <row r="2283" spans="1:6" x14ac:dyDescent="0.45">
      <c r="A2283" s="1" t="s">
        <v>3757</v>
      </c>
      <c r="B2283" s="8">
        <v>0.76475236362383991</v>
      </c>
      <c r="C2283" s="9">
        <v>-0.14912350399999999</v>
      </c>
      <c r="D2283" s="1">
        <v>0.99724911699999996</v>
      </c>
      <c r="F2283" s="1" t="s">
        <v>38</v>
      </c>
    </row>
    <row r="2284" spans="1:6" x14ac:dyDescent="0.45">
      <c r="A2284" s="1" t="s">
        <v>3758</v>
      </c>
      <c r="B2284" s="8">
        <v>1.3701430837369002</v>
      </c>
      <c r="C2284" s="9">
        <v>-0.149093068</v>
      </c>
      <c r="D2284" s="1">
        <v>0.99724911699999996</v>
      </c>
      <c r="E2284" s="1" t="s">
        <v>3759</v>
      </c>
      <c r="F2284" s="1" t="s">
        <v>3760</v>
      </c>
    </row>
    <row r="2285" spans="1:6" x14ac:dyDescent="0.45">
      <c r="A2285" s="1" t="s">
        <v>3761</v>
      </c>
      <c r="B2285" s="8">
        <v>0.69097952461482948</v>
      </c>
      <c r="C2285" s="9">
        <v>-0.149045389</v>
      </c>
      <c r="D2285" s="1">
        <v>0.99724911699999996</v>
      </c>
      <c r="E2285" s="1" t="s">
        <v>3762</v>
      </c>
      <c r="F2285" s="1" t="s">
        <v>3763</v>
      </c>
    </row>
    <row r="2286" spans="1:6" x14ac:dyDescent="0.45">
      <c r="A2286" s="1" t="s">
        <v>3764</v>
      </c>
      <c r="B2286" s="8">
        <v>1.9701458177048217</v>
      </c>
      <c r="C2286" s="9">
        <v>-0.14900653799999999</v>
      </c>
      <c r="D2286" s="1">
        <v>0.99724911699999996</v>
      </c>
      <c r="F2286" s="1" t="s">
        <v>3765</v>
      </c>
    </row>
    <row r="2287" spans="1:6" x14ac:dyDescent="0.45">
      <c r="A2287" s="1" t="s">
        <v>3766</v>
      </c>
      <c r="B2287" s="8">
        <v>1.2758533698041641</v>
      </c>
      <c r="C2287" s="9">
        <v>-0.14887925399999999</v>
      </c>
      <c r="D2287" s="1">
        <v>0.99724911699999996</v>
      </c>
      <c r="F2287" s="1" t="s">
        <v>1051</v>
      </c>
    </row>
    <row r="2288" spans="1:6" x14ac:dyDescent="0.45">
      <c r="A2288" s="1" t="s">
        <v>3767</v>
      </c>
      <c r="B2288" s="8">
        <v>2.2164541881506636</v>
      </c>
      <c r="C2288" s="9">
        <v>-0.14878010899999999</v>
      </c>
      <c r="D2288" s="1">
        <v>0.99724911699999996</v>
      </c>
      <c r="E2288" s="1" t="s">
        <v>3768</v>
      </c>
      <c r="F2288" s="1" t="s">
        <v>3769</v>
      </c>
    </row>
    <row r="2289" spans="1:6" x14ac:dyDescent="0.45">
      <c r="A2289" s="1" t="s">
        <v>3770</v>
      </c>
      <c r="B2289" s="8">
        <v>2.5497535131923477</v>
      </c>
      <c r="C2289" s="9">
        <v>-0.14835205300000001</v>
      </c>
      <c r="D2289" s="1">
        <v>0.99724911699999996</v>
      </c>
      <c r="E2289" s="1" t="s">
        <v>3771</v>
      </c>
      <c r="F2289" s="1" t="s">
        <v>3772</v>
      </c>
    </row>
    <row r="2290" spans="1:6" x14ac:dyDescent="0.45">
      <c r="A2290" s="1" t="s">
        <v>3773</v>
      </c>
      <c r="B2290" s="8">
        <v>1.6503645712033503</v>
      </c>
      <c r="C2290" s="9">
        <v>-0.147916932</v>
      </c>
      <c r="D2290" s="1">
        <v>0.99724911699999996</v>
      </c>
      <c r="E2290" s="1" t="s">
        <v>3774</v>
      </c>
      <c r="F2290" s="1" t="s">
        <v>3775</v>
      </c>
    </row>
    <row r="2291" spans="1:6" x14ac:dyDescent="0.45">
      <c r="A2291" s="1" t="s">
        <v>3776</v>
      </c>
      <c r="B2291" s="8">
        <v>2.4685194439880789</v>
      </c>
      <c r="C2291" s="9">
        <v>-0.14790114100000001</v>
      </c>
      <c r="D2291" s="1">
        <v>0.99724911699999996</v>
      </c>
      <c r="F2291" s="1" t="s">
        <v>3777</v>
      </c>
    </row>
    <row r="2292" spans="1:6" x14ac:dyDescent="0.45">
      <c r="A2292" s="1" t="s">
        <v>3778</v>
      </c>
      <c r="B2292" s="8">
        <v>1.8324864268466705</v>
      </c>
      <c r="C2292" s="9">
        <v>-0.14703996799999999</v>
      </c>
      <c r="D2292" s="1">
        <v>0.99724911699999996</v>
      </c>
      <c r="F2292" s="1" t="s">
        <v>3779</v>
      </c>
    </row>
    <row r="2293" spans="1:6" x14ac:dyDescent="0.45">
      <c r="A2293" s="1" t="s">
        <v>3780</v>
      </c>
      <c r="B2293" s="8">
        <v>0.85962531532457087</v>
      </c>
      <c r="C2293" s="9">
        <v>-0.14659945599999999</v>
      </c>
      <c r="D2293" s="1">
        <v>0.99724911699999996</v>
      </c>
      <c r="F2293" s="1" t="s">
        <v>3781</v>
      </c>
    </row>
    <row r="2294" spans="1:6" x14ac:dyDescent="0.45">
      <c r="A2294" s="1" t="s">
        <v>3785</v>
      </c>
      <c r="B2294" s="8">
        <v>1.8279494984897353</v>
      </c>
      <c r="C2294" s="9">
        <v>-0.14582753000000001</v>
      </c>
      <c r="D2294" s="1">
        <v>0.99724911699999996</v>
      </c>
      <c r="E2294" s="1" t="s">
        <v>3786</v>
      </c>
      <c r="F2294" s="1" t="s">
        <v>3787</v>
      </c>
    </row>
    <row r="2295" spans="1:6" x14ac:dyDescent="0.45">
      <c r="A2295" s="1" t="s">
        <v>3788</v>
      </c>
      <c r="B2295" s="8">
        <v>2.4768215083768359</v>
      </c>
      <c r="C2295" s="9">
        <v>-0.14565678200000001</v>
      </c>
      <c r="D2295" s="1">
        <v>0.99724911699999996</v>
      </c>
      <c r="E2295" s="1" t="s">
        <v>3789</v>
      </c>
      <c r="F2295" s="1" t="s">
        <v>3790</v>
      </c>
    </row>
    <row r="2296" spans="1:6" x14ac:dyDescent="0.45">
      <c r="A2296" s="1" t="s">
        <v>3791</v>
      </c>
      <c r="B2296" s="8">
        <v>0.82447905163290813</v>
      </c>
      <c r="C2296" s="9">
        <v>-0.145648043</v>
      </c>
      <c r="D2296" s="1">
        <v>0.99724911699999996</v>
      </c>
      <c r="F2296" s="1" t="s">
        <v>3792</v>
      </c>
    </row>
    <row r="2297" spans="1:6" x14ac:dyDescent="0.45">
      <c r="A2297" s="1" t="s">
        <v>3793</v>
      </c>
      <c r="B2297" s="8">
        <v>2.4598441174082617</v>
      </c>
      <c r="C2297" s="9">
        <v>-0.14526159199999999</v>
      </c>
      <c r="D2297" s="1">
        <v>0.99724911699999996</v>
      </c>
      <c r="E2297" s="1" t="s">
        <v>3794</v>
      </c>
      <c r="F2297" s="1" t="s">
        <v>3795</v>
      </c>
    </row>
    <row r="2298" spans="1:6" x14ac:dyDescent="0.45">
      <c r="A2298" s="1" t="s">
        <v>3796</v>
      </c>
      <c r="B2298" s="8">
        <v>2.3437016541177127</v>
      </c>
      <c r="C2298" s="9">
        <v>-0.145074649</v>
      </c>
      <c r="D2298" s="1">
        <v>0.99724911699999996</v>
      </c>
      <c r="E2298" s="1" t="s">
        <v>3797</v>
      </c>
      <c r="F2298" s="1" t="s">
        <v>3798</v>
      </c>
    </row>
    <row r="2299" spans="1:6" x14ac:dyDescent="0.45">
      <c r="A2299" s="1" t="s">
        <v>3799</v>
      </c>
      <c r="B2299" s="8">
        <v>1.0160440142173091</v>
      </c>
      <c r="C2299" s="9">
        <v>-0.14497800699999999</v>
      </c>
      <c r="D2299" s="1">
        <v>0.99724911699999996</v>
      </c>
      <c r="E2299" s="1" t="s">
        <v>3800</v>
      </c>
      <c r="F2299" s="1" t="s">
        <v>3801</v>
      </c>
    </row>
    <row r="2300" spans="1:6" x14ac:dyDescent="0.45">
      <c r="A2300" s="1" t="s">
        <v>3802</v>
      </c>
      <c r="B2300" s="8">
        <v>2.1554395135637505</v>
      </c>
      <c r="C2300" s="9">
        <v>-0.144960688</v>
      </c>
      <c r="D2300" s="1">
        <v>0.99724911699999996</v>
      </c>
      <c r="E2300" s="1" t="s">
        <v>3803</v>
      </c>
      <c r="F2300" s="1" t="s">
        <v>3804</v>
      </c>
    </row>
    <row r="2301" spans="1:6" x14ac:dyDescent="0.45">
      <c r="A2301" s="1" t="s">
        <v>3805</v>
      </c>
      <c r="B2301" s="8">
        <v>2.1566853367197423</v>
      </c>
      <c r="C2301" s="9">
        <v>-0.144230372</v>
      </c>
      <c r="D2301" s="1">
        <v>0.99724911699999996</v>
      </c>
      <c r="E2301" s="1" t="s">
        <v>3806</v>
      </c>
      <c r="F2301" s="1" t="s">
        <v>3807</v>
      </c>
    </row>
    <row r="2302" spans="1:6" x14ac:dyDescent="0.45">
      <c r="A2302" s="1" t="s">
        <v>3808</v>
      </c>
      <c r="B2302" s="8">
        <v>2.5282947977980399</v>
      </c>
      <c r="C2302" s="9">
        <v>-0.143778877</v>
      </c>
      <c r="D2302" s="1">
        <v>0.99724911699999996</v>
      </c>
      <c r="E2302" s="1" t="s">
        <v>3809</v>
      </c>
      <c r="F2302" s="1" t="s">
        <v>3810</v>
      </c>
    </row>
    <row r="2303" spans="1:6" x14ac:dyDescent="0.45">
      <c r="A2303" s="1" t="s">
        <v>3811</v>
      </c>
      <c r="B2303" s="8">
        <v>0.95627863697171367</v>
      </c>
      <c r="C2303" s="9">
        <v>-0.14358075100000001</v>
      </c>
      <c r="D2303" s="1">
        <v>0.99724911699999996</v>
      </c>
      <c r="F2303" s="1" t="s">
        <v>3812</v>
      </c>
    </row>
    <row r="2304" spans="1:6" x14ac:dyDescent="0.45">
      <c r="A2304" s="1" t="s">
        <v>3813</v>
      </c>
      <c r="B2304" s="8">
        <v>-0.29274409428945763</v>
      </c>
      <c r="C2304" s="9">
        <v>-0.143466221</v>
      </c>
      <c r="D2304" s="1">
        <v>0.99724911699999996</v>
      </c>
      <c r="F2304" s="1" t="s">
        <v>38</v>
      </c>
    </row>
    <row r="2305" spans="1:6" x14ac:dyDescent="0.45">
      <c r="A2305" s="1" t="s">
        <v>3814</v>
      </c>
      <c r="B2305" s="8">
        <v>-0.29274409428945763</v>
      </c>
      <c r="C2305" s="9">
        <v>-0.143466221</v>
      </c>
      <c r="D2305" s="1">
        <v>0.99724911699999996</v>
      </c>
      <c r="F2305" s="1" t="s">
        <v>3815</v>
      </c>
    </row>
    <row r="2306" spans="1:6" x14ac:dyDescent="0.45">
      <c r="A2306" s="1" t="s">
        <v>3816</v>
      </c>
      <c r="B2306" s="8">
        <v>-0.29274409428945763</v>
      </c>
      <c r="C2306" s="9">
        <v>-0.143466221</v>
      </c>
      <c r="D2306" s="1">
        <v>0.99724911699999996</v>
      </c>
      <c r="F2306" s="1" t="s">
        <v>3002</v>
      </c>
    </row>
    <row r="2307" spans="1:6" x14ac:dyDescent="0.45">
      <c r="A2307" s="1" t="s">
        <v>3817</v>
      </c>
      <c r="B2307" s="8">
        <v>1.8731573112793078</v>
      </c>
      <c r="C2307" s="9">
        <v>-0.142925564</v>
      </c>
      <c r="D2307" s="1">
        <v>0.99724911699999996</v>
      </c>
      <c r="F2307" s="1" t="s">
        <v>3431</v>
      </c>
    </row>
    <row r="2308" spans="1:6" x14ac:dyDescent="0.45">
      <c r="A2308" s="1" t="s">
        <v>3818</v>
      </c>
      <c r="B2308" s="8">
        <v>2.4146971831905404</v>
      </c>
      <c r="C2308" s="9">
        <v>-0.14285009300000001</v>
      </c>
      <c r="D2308" s="1">
        <v>0.99724911699999996</v>
      </c>
      <c r="E2308" s="1" t="s">
        <v>3819</v>
      </c>
      <c r="F2308" s="1" t="s">
        <v>3820</v>
      </c>
    </row>
    <row r="2309" spans="1:6" x14ac:dyDescent="0.45">
      <c r="A2309" s="1" t="s">
        <v>3821</v>
      </c>
      <c r="B2309" s="8">
        <v>2.5462883445263507</v>
      </c>
      <c r="C2309" s="9">
        <v>-0.142463113</v>
      </c>
      <c r="D2309" s="1">
        <v>0.99724911699999996</v>
      </c>
      <c r="E2309" s="1" t="s">
        <v>3822</v>
      </c>
      <c r="F2309" s="1" t="s">
        <v>3823</v>
      </c>
    </row>
    <row r="2310" spans="1:6" x14ac:dyDescent="0.45">
      <c r="A2310" s="1" t="s">
        <v>3824</v>
      </c>
      <c r="B2310" s="8">
        <v>2.0584628999595878</v>
      </c>
      <c r="C2310" s="9">
        <v>-0.14226551900000001</v>
      </c>
      <c r="D2310" s="1">
        <v>0.99724911699999996</v>
      </c>
      <c r="F2310" s="1" t="s">
        <v>3616</v>
      </c>
    </row>
    <row r="2311" spans="1:6" x14ac:dyDescent="0.45">
      <c r="A2311" s="1" t="s">
        <v>3825</v>
      </c>
      <c r="B2311" s="8">
        <v>1.3176410777815029</v>
      </c>
      <c r="C2311" s="9">
        <v>-0.14220703000000001</v>
      </c>
      <c r="D2311" s="1">
        <v>0.99724911699999996</v>
      </c>
      <c r="E2311" s="1" t="s">
        <v>3826</v>
      </c>
      <c r="F2311" s="1" t="s">
        <v>3827</v>
      </c>
    </row>
    <row r="2312" spans="1:6" x14ac:dyDescent="0.45">
      <c r="A2312" s="1" t="s">
        <v>3828</v>
      </c>
      <c r="B2312" s="8">
        <v>1.2103053647588353</v>
      </c>
      <c r="C2312" s="9">
        <v>-0.142082341</v>
      </c>
      <c r="D2312" s="1">
        <v>0.99724911699999996</v>
      </c>
      <c r="F2312" s="1" t="s">
        <v>2721</v>
      </c>
    </row>
    <row r="2313" spans="1:6" x14ac:dyDescent="0.45">
      <c r="A2313" s="1" t="s">
        <v>3829</v>
      </c>
      <c r="B2313" s="8">
        <v>1.9610734147858746</v>
      </c>
      <c r="C2313" s="9">
        <v>-0.141977043</v>
      </c>
      <c r="D2313" s="1">
        <v>0.99724911699999996</v>
      </c>
      <c r="E2313" s="1" t="s">
        <v>3830</v>
      </c>
      <c r="F2313" s="1" t="s">
        <v>3831</v>
      </c>
    </row>
    <row r="2314" spans="1:6" x14ac:dyDescent="0.45">
      <c r="A2314" s="1" t="s">
        <v>3832</v>
      </c>
      <c r="B2314" s="8">
        <v>2.5084323669789681</v>
      </c>
      <c r="C2314" s="9">
        <v>-0.141920089</v>
      </c>
      <c r="D2314" s="1">
        <v>0.99724911699999996</v>
      </c>
      <c r="E2314" s="1" t="s">
        <v>3833</v>
      </c>
      <c r="F2314" s="1" t="s">
        <v>3834</v>
      </c>
    </row>
    <row r="2315" spans="1:6" x14ac:dyDescent="0.45">
      <c r="A2315" s="1" t="s">
        <v>3835</v>
      </c>
      <c r="B2315" s="8">
        <v>1.662112273759192</v>
      </c>
      <c r="C2315" s="9">
        <v>-0.14174413399999999</v>
      </c>
      <c r="D2315" s="1">
        <v>0.99724911699999996</v>
      </c>
      <c r="F2315" s="1" t="s">
        <v>164</v>
      </c>
    </row>
    <row r="2316" spans="1:6" x14ac:dyDescent="0.45">
      <c r="A2316" s="1" t="s">
        <v>3836</v>
      </c>
      <c r="B2316" s="8">
        <v>2.0485062064334829</v>
      </c>
      <c r="C2316" s="9">
        <v>-0.141639194</v>
      </c>
      <c r="D2316" s="1">
        <v>0.99724911699999996</v>
      </c>
      <c r="F2316" s="1" t="s">
        <v>3837</v>
      </c>
    </row>
    <row r="2317" spans="1:6" x14ac:dyDescent="0.45">
      <c r="A2317" s="1" t="s">
        <v>3838</v>
      </c>
      <c r="B2317" s="8">
        <v>1.9477763499402181</v>
      </c>
      <c r="C2317" s="9">
        <v>-0.14138751399999999</v>
      </c>
      <c r="D2317" s="1">
        <v>0.99724911699999996</v>
      </c>
      <c r="E2317" s="1" t="s">
        <v>3839</v>
      </c>
      <c r="F2317" s="1" t="s">
        <v>3840</v>
      </c>
    </row>
    <row r="2318" spans="1:6" x14ac:dyDescent="0.45">
      <c r="A2318" s="1" t="s">
        <v>3841</v>
      </c>
      <c r="B2318" s="8">
        <v>2.4036443717727107</v>
      </c>
      <c r="C2318" s="9">
        <v>-0.14071705700000001</v>
      </c>
      <c r="D2318" s="1">
        <v>0.99724911699999996</v>
      </c>
      <c r="E2318" s="1" t="s">
        <v>3842</v>
      </c>
      <c r="F2318" s="1" t="s">
        <v>3843</v>
      </c>
    </row>
    <row r="2319" spans="1:6" x14ac:dyDescent="0.45">
      <c r="A2319" s="1" t="s">
        <v>3844</v>
      </c>
      <c r="B2319" s="8">
        <v>1.4647760784568913</v>
      </c>
      <c r="C2319" s="9">
        <v>-0.14070300599999999</v>
      </c>
      <c r="D2319" s="1">
        <v>0.99724911699999996</v>
      </c>
      <c r="E2319" s="1" t="s">
        <v>3845</v>
      </c>
      <c r="F2319" s="1" t="s">
        <v>3846</v>
      </c>
    </row>
    <row r="2320" spans="1:6" x14ac:dyDescent="0.45">
      <c r="A2320" s="1" t="s">
        <v>3847</v>
      </c>
      <c r="B2320" s="8">
        <v>2.2342449076256745</v>
      </c>
      <c r="C2320" s="9">
        <v>-0.14052942299999999</v>
      </c>
      <c r="D2320" s="1">
        <v>0.99724911699999996</v>
      </c>
      <c r="F2320" s="1" t="s">
        <v>1033</v>
      </c>
    </row>
    <row r="2321" spans="1:6" x14ac:dyDescent="0.45">
      <c r="A2321" s="1" t="s">
        <v>3851</v>
      </c>
      <c r="B2321" s="8">
        <v>1.9273557471410445</v>
      </c>
      <c r="C2321" s="9">
        <v>-0.140121352</v>
      </c>
      <c r="D2321" s="1">
        <v>0.99724911699999996</v>
      </c>
      <c r="E2321" s="1" t="s">
        <v>3852</v>
      </c>
      <c r="F2321" s="1" t="s">
        <v>3853</v>
      </c>
    </row>
    <row r="2322" spans="1:6" x14ac:dyDescent="0.45">
      <c r="A2322" s="1" t="s">
        <v>3854</v>
      </c>
      <c r="B2322" s="8">
        <v>2.1343181305797647</v>
      </c>
      <c r="C2322" s="9">
        <v>-0.14008810399999999</v>
      </c>
      <c r="D2322" s="1">
        <v>0.99724911699999996</v>
      </c>
      <c r="E2322" s="1" t="s">
        <v>3855</v>
      </c>
      <c r="F2322" s="1" t="s">
        <v>3856</v>
      </c>
    </row>
    <row r="2323" spans="1:6" x14ac:dyDescent="0.45">
      <c r="A2323" s="1" t="s">
        <v>3857</v>
      </c>
      <c r="B2323" s="8">
        <v>2.1146895874217875</v>
      </c>
      <c r="C2323" s="9">
        <v>-0.13996959</v>
      </c>
      <c r="D2323" s="1">
        <v>0.99724911699999996</v>
      </c>
      <c r="F2323" s="1" t="s">
        <v>1472</v>
      </c>
    </row>
    <row r="2324" spans="1:6" x14ac:dyDescent="0.45">
      <c r="A2324" s="1" t="s">
        <v>3858</v>
      </c>
      <c r="B2324" s="8">
        <v>2.156732964666416</v>
      </c>
      <c r="C2324" s="9">
        <v>-0.139925097</v>
      </c>
      <c r="D2324" s="1">
        <v>0.99724911699999996</v>
      </c>
      <c r="E2324" s="1" t="s">
        <v>3859</v>
      </c>
      <c r="F2324" s="1" t="s">
        <v>3860</v>
      </c>
    </row>
    <row r="2325" spans="1:6" x14ac:dyDescent="0.45">
      <c r="A2325" s="1" t="s">
        <v>3861</v>
      </c>
      <c r="B2325" s="8">
        <v>1.9226153356457139</v>
      </c>
      <c r="C2325" s="9">
        <v>-0.139645253</v>
      </c>
      <c r="D2325" s="1">
        <v>0.99724911699999996</v>
      </c>
      <c r="F2325" s="1" t="s">
        <v>274</v>
      </c>
    </row>
    <row r="2326" spans="1:6" x14ac:dyDescent="0.45">
      <c r="A2326" s="1" t="s">
        <v>3862</v>
      </c>
      <c r="B2326" s="8">
        <v>2.0559830372327332</v>
      </c>
      <c r="C2326" s="9">
        <v>-0.13933084300000001</v>
      </c>
      <c r="D2326" s="1">
        <v>0.99724911699999996</v>
      </c>
      <c r="E2326" s="1" t="s">
        <v>3863</v>
      </c>
      <c r="F2326" s="1" t="s">
        <v>3864</v>
      </c>
    </row>
    <row r="2327" spans="1:6" x14ac:dyDescent="0.45">
      <c r="A2327" s="1" t="s">
        <v>3865</v>
      </c>
      <c r="B2327" s="8">
        <v>3.4286157772406893</v>
      </c>
      <c r="C2327" s="9">
        <v>-0.138914922</v>
      </c>
      <c r="D2327" s="1">
        <v>0.99724911699999996</v>
      </c>
      <c r="E2327" s="1" t="s">
        <v>3866</v>
      </c>
      <c r="F2327" s="1" t="s">
        <v>3867</v>
      </c>
    </row>
    <row r="2328" spans="1:6" x14ac:dyDescent="0.45">
      <c r="A2328" s="1" t="s">
        <v>3868</v>
      </c>
      <c r="B2328" s="8">
        <v>1.1318020387104162</v>
      </c>
      <c r="C2328" s="9">
        <v>-0.13828444000000001</v>
      </c>
      <c r="D2328" s="1">
        <v>0.99724911699999996</v>
      </c>
      <c r="E2328" s="1" t="s">
        <v>3869</v>
      </c>
      <c r="F2328" s="1" t="s">
        <v>3870</v>
      </c>
    </row>
    <row r="2329" spans="1:6" x14ac:dyDescent="0.45">
      <c r="A2329" s="1" t="s">
        <v>3871</v>
      </c>
      <c r="B2329" s="8">
        <v>1.979404664873434</v>
      </c>
      <c r="C2329" s="9">
        <v>-0.13806349800000001</v>
      </c>
      <c r="D2329" s="1">
        <v>0.99724911699999996</v>
      </c>
      <c r="F2329" s="1" t="s">
        <v>2699</v>
      </c>
    </row>
    <row r="2330" spans="1:6" x14ac:dyDescent="0.45">
      <c r="A2330" s="1" t="s">
        <v>3872</v>
      </c>
      <c r="B2330" s="8">
        <v>2.0693165549462926</v>
      </c>
      <c r="C2330" s="9">
        <v>-0.13772041800000001</v>
      </c>
      <c r="D2330" s="1">
        <v>0.99724911699999996</v>
      </c>
      <c r="F2330" s="1" t="s">
        <v>3873</v>
      </c>
    </row>
    <row r="2331" spans="1:6" x14ac:dyDescent="0.45">
      <c r="A2331" s="1" t="s">
        <v>3874</v>
      </c>
      <c r="B2331" s="8">
        <v>1.3943724202797005</v>
      </c>
      <c r="C2331" s="9">
        <v>-0.13741608699999999</v>
      </c>
      <c r="D2331" s="1">
        <v>0.99724911699999996</v>
      </c>
      <c r="E2331" s="1" t="s">
        <v>3875</v>
      </c>
      <c r="F2331" s="1" t="s">
        <v>3876</v>
      </c>
    </row>
    <row r="2332" spans="1:6" x14ac:dyDescent="0.45">
      <c r="A2332" s="1" t="s">
        <v>3877</v>
      </c>
      <c r="B2332" s="8">
        <v>2.2850071657205242</v>
      </c>
      <c r="C2332" s="9">
        <v>-0.13728533800000001</v>
      </c>
      <c r="D2332" s="1">
        <v>0.99724911699999996</v>
      </c>
      <c r="F2332" s="1" t="s">
        <v>3878</v>
      </c>
    </row>
    <row r="2333" spans="1:6" x14ac:dyDescent="0.45">
      <c r="A2333" s="1" t="s">
        <v>3879</v>
      </c>
      <c r="B2333" s="8">
        <v>2.4247613081464734</v>
      </c>
      <c r="C2333" s="9">
        <v>-0.13719690000000001</v>
      </c>
      <c r="D2333" s="1">
        <v>0.99724911699999996</v>
      </c>
      <c r="F2333" s="1" t="s">
        <v>3880</v>
      </c>
    </row>
    <row r="2334" spans="1:6" x14ac:dyDescent="0.45">
      <c r="A2334" s="1" t="s">
        <v>3881</v>
      </c>
      <c r="B2334" s="8">
        <v>1.5078897450746371</v>
      </c>
      <c r="C2334" s="9">
        <v>-0.137142244</v>
      </c>
      <c r="D2334" s="1">
        <v>0.99724911699999996</v>
      </c>
      <c r="F2334" s="1" t="s">
        <v>3882</v>
      </c>
    </row>
    <row r="2335" spans="1:6" x14ac:dyDescent="0.45">
      <c r="A2335" s="1" t="s">
        <v>3883</v>
      </c>
      <c r="B2335" s="8">
        <v>2.0282797774637595</v>
      </c>
      <c r="C2335" s="9">
        <v>-0.136960625</v>
      </c>
      <c r="D2335" s="1">
        <v>0.99724911699999996</v>
      </c>
      <c r="F2335" s="1" t="s">
        <v>3884</v>
      </c>
    </row>
    <row r="2336" spans="1:6" x14ac:dyDescent="0.45">
      <c r="A2336" s="1" t="s">
        <v>3885</v>
      </c>
      <c r="B2336" s="8">
        <v>1.6550383894160339</v>
      </c>
      <c r="C2336" s="9">
        <v>-0.136870829</v>
      </c>
      <c r="D2336" s="1">
        <v>0.99724911699999996</v>
      </c>
      <c r="F2336" s="1" t="s">
        <v>2825</v>
      </c>
    </row>
    <row r="2337" spans="1:6" x14ac:dyDescent="0.45">
      <c r="A2337" s="1" t="s">
        <v>3886</v>
      </c>
      <c r="B2337" s="8">
        <v>2.3266158328375979</v>
      </c>
      <c r="C2337" s="9">
        <v>-0.13685718399999999</v>
      </c>
      <c r="D2337" s="1">
        <v>0.99724911699999996</v>
      </c>
      <c r="E2337" s="1" t="s">
        <v>3887</v>
      </c>
      <c r="F2337" s="1" t="s">
        <v>3888</v>
      </c>
    </row>
    <row r="2338" spans="1:6" x14ac:dyDescent="0.45">
      <c r="A2338" s="1" t="s">
        <v>3889</v>
      </c>
      <c r="B2338" s="8">
        <v>2.234627388513958</v>
      </c>
      <c r="C2338" s="9">
        <v>-0.136845195</v>
      </c>
      <c r="D2338" s="1">
        <v>0.99724911699999996</v>
      </c>
      <c r="F2338" s="1" t="s">
        <v>3890</v>
      </c>
    </row>
    <row r="2339" spans="1:6" x14ac:dyDescent="0.45">
      <c r="A2339" s="1" t="s">
        <v>3891</v>
      </c>
      <c r="B2339" s="8">
        <v>2.1526625027994299</v>
      </c>
      <c r="C2339" s="9">
        <v>-0.13634309999999999</v>
      </c>
      <c r="D2339" s="1">
        <v>0.99724911699999996</v>
      </c>
      <c r="F2339" s="1" t="s">
        <v>3892</v>
      </c>
    </row>
    <row r="2340" spans="1:6" x14ac:dyDescent="0.45">
      <c r="A2340" s="1" t="s">
        <v>3896</v>
      </c>
      <c r="B2340" s="8">
        <v>1.6798954095710688</v>
      </c>
      <c r="C2340" s="9">
        <v>-0.136177514</v>
      </c>
      <c r="D2340" s="1">
        <v>0.99724911699999996</v>
      </c>
      <c r="F2340" s="1" t="s">
        <v>2003</v>
      </c>
    </row>
    <row r="2341" spans="1:6" x14ac:dyDescent="0.45">
      <c r="A2341" s="1" t="s">
        <v>3897</v>
      </c>
      <c r="B2341" s="8">
        <v>2.0874501355605566</v>
      </c>
      <c r="C2341" s="9">
        <v>-0.136096892</v>
      </c>
      <c r="D2341" s="1">
        <v>0.99724911699999996</v>
      </c>
      <c r="F2341" s="1" t="s">
        <v>220</v>
      </c>
    </row>
    <row r="2342" spans="1:6" x14ac:dyDescent="0.45">
      <c r="A2342" s="1" t="s">
        <v>3898</v>
      </c>
      <c r="B2342" s="8">
        <v>1.0443297450935844</v>
      </c>
      <c r="C2342" s="9">
        <v>-0.13591274</v>
      </c>
      <c r="D2342" s="1">
        <v>0.99724911699999996</v>
      </c>
      <c r="E2342" s="1" t="s">
        <v>3899</v>
      </c>
      <c r="F2342" s="1" t="s">
        <v>3900</v>
      </c>
    </row>
    <row r="2343" spans="1:6" x14ac:dyDescent="0.45">
      <c r="A2343" s="1" t="s">
        <v>3901</v>
      </c>
      <c r="B2343" s="8">
        <v>2.3022413710031016</v>
      </c>
      <c r="C2343" s="9">
        <v>-0.135556859</v>
      </c>
      <c r="D2343" s="1">
        <v>0.99724911699999996</v>
      </c>
      <c r="E2343" s="1" t="s">
        <v>3902</v>
      </c>
      <c r="F2343" s="1" t="s">
        <v>3903</v>
      </c>
    </row>
    <row r="2344" spans="1:6" x14ac:dyDescent="0.45">
      <c r="A2344" s="1" t="s">
        <v>3907</v>
      </c>
      <c r="B2344" s="8">
        <v>1.4763120137101033</v>
      </c>
      <c r="C2344" s="9">
        <v>-0.134947807</v>
      </c>
      <c r="D2344" s="1">
        <v>0.99724911699999996</v>
      </c>
      <c r="F2344" s="1" t="s">
        <v>3908</v>
      </c>
    </row>
    <row r="2345" spans="1:6" x14ac:dyDescent="0.45">
      <c r="A2345" s="1" t="s">
        <v>3909</v>
      </c>
      <c r="B2345" s="8">
        <v>2.5280092270963319</v>
      </c>
      <c r="C2345" s="9">
        <v>-0.134945079</v>
      </c>
      <c r="D2345" s="1">
        <v>0.99724911699999996</v>
      </c>
      <c r="E2345" s="1" t="s">
        <v>3910</v>
      </c>
      <c r="F2345" s="1" t="s">
        <v>3911</v>
      </c>
    </row>
    <row r="2346" spans="1:6" x14ac:dyDescent="0.45">
      <c r="A2346" s="1" t="s">
        <v>3912</v>
      </c>
      <c r="B2346" s="8">
        <v>2.2315445063934809</v>
      </c>
      <c r="C2346" s="9">
        <v>-0.134725596</v>
      </c>
      <c r="D2346" s="1">
        <v>0.99724911699999996</v>
      </c>
      <c r="F2346" s="1" t="s">
        <v>274</v>
      </c>
    </row>
    <row r="2347" spans="1:6" x14ac:dyDescent="0.45">
      <c r="A2347" s="1" t="s">
        <v>3914</v>
      </c>
      <c r="B2347" s="8">
        <v>2.0022575391711963</v>
      </c>
      <c r="C2347" s="9">
        <v>-0.134441646</v>
      </c>
      <c r="D2347" s="1">
        <v>0.99724911699999996</v>
      </c>
      <c r="E2347" s="1" t="s">
        <v>3915</v>
      </c>
      <c r="F2347" s="1" t="s">
        <v>3916</v>
      </c>
    </row>
    <row r="2348" spans="1:6" x14ac:dyDescent="0.45">
      <c r="A2348" s="1" t="s">
        <v>3920</v>
      </c>
      <c r="B2348" s="8">
        <v>2.3156022132304015</v>
      </c>
      <c r="C2348" s="9">
        <v>-0.13418866400000001</v>
      </c>
      <c r="D2348" s="1">
        <v>0.99724911699999996</v>
      </c>
      <c r="E2348" s="1" t="s">
        <v>3921</v>
      </c>
      <c r="F2348" s="1" t="s">
        <v>3922</v>
      </c>
    </row>
    <row r="2349" spans="1:6" x14ac:dyDescent="0.45">
      <c r="A2349" s="1" t="s">
        <v>3923</v>
      </c>
      <c r="B2349" s="8">
        <v>1.2844992384522782</v>
      </c>
      <c r="C2349" s="9">
        <v>-0.13414999899999999</v>
      </c>
      <c r="D2349" s="1">
        <v>0.99724911699999996</v>
      </c>
      <c r="E2349" s="1" t="s">
        <v>3924</v>
      </c>
      <c r="F2349" s="1" t="s">
        <v>3925</v>
      </c>
    </row>
    <row r="2350" spans="1:6" x14ac:dyDescent="0.45">
      <c r="A2350" s="1" t="s">
        <v>3926</v>
      </c>
      <c r="B2350" s="8">
        <v>2.5525232067683707</v>
      </c>
      <c r="C2350" s="9">
        <v>-0.13368008100000001</v>
      </c>
      <c r="D2350" s="1">
        <v>0.99724911699999996</v>
      </c>
      <c r="F2350" s="1" t="s">
        <v>3927</v>
      </c>
    </row>
    <row r="2351" spans="1:6" x14ac:dyDescent="0.45">
      <c r="A2351" s="1" t="s">
        <v>3931</v>
      </c>
      <c r="B2351" s="8">
        <v>1.7781126477783249</v>
      </c>
      <c r="C2351" s="9">
        <v>-0.13341318499999999</v>
      </c>
      <c r="D2351" s="1">
        <v>0.99724911699999996</v>
      </c>
      <c r="F2351" s="1" t="s">
        <v>3932</v>
      </c>
    </row>
    <row r="2352" spans="1:6" x14ac:dyDescent="0.45">
      <c r="A2352" s="1" t="s">
        <v>3933</v>
      </c>
      <c r="B2352" s="8">
        <v>2.6414411353941487</v>
      </c>
      <c r="C2352" s="9">
        <v>-0.13322514599999999</v>
      </c>
      <c r="D2352" s="1">
        <v>0.99724911699999996</v>
      </c>
      <c r="E2352" s="1" t="s">
        <v>3934</v>
      </c>
      <c r="F2352" s="1" t="s">
        <v>3935</v>
      </c>
    </row>
    <row r="2353" spans="1:6" x14ac:dyDescent="0.45">
      <c r="A2353" s="1" t="s">
        <v>3939</v>
      </c>
      <c r="B2353" s="8">
        <v>1.643036609979692</v>
      </c>
      <c r="C2353" s="9">
        <v>-0.13285998900000001</v>
      </c>
      <c r="D2353" s="1">
        <v>0.99724911699999996</v>
      </c>
      <c r="E2353" s="1" t="s">
        <v>3940</v>
      </c>
      <c r="F2353" s="1" t="s">
        <v>3941</v>
      </c>
    </row>
    <row r="2354" spans="1:6" x14ac:dyDescent="0.45">
      <c r="A2354" s="1" t="s">
        <v>3946</v>
      </c>
      <c r="B2354" s="8">
        <v>0.98391455201196687</v>
      </c>
      <c r="C2354" s="9">
        <v>-0.13196234100000001</v>
      </c>
      <c r="D2354" s="1">
        <v>0.99724911699999996</v>
      </c>
      <c r="F2354" s="1" t="s">
        <v>1033</v>
      </c>
    </row>
    <row r="2355" spans="1:6" x14ac:dyDescent="0.45">
      <c r="A2355" s="1" t="s">
        <v>3953</v>
      </c>
      <c r="B2355" s="8">
        <v>2.1503481462283691</v>
      </c>
      <c r="C2355" s="9">
        <v>-0.131525634</v>
      </c>
      <c r="D2355" s="1">
        <v>0.99724911699999996</v>
      </c>
      <c r="E2355" s="1" t="s">
        <v>3954</v>
      </c>
      <c r="F2355" s="1" t="s">
        <v>3955</v>
      </c>
    </row>
    <row r="2356" spans="1:6" x14ac:dyDescent="0.45">
      <c r="A2356" s="1" t="s">
        <v>3956</v>
      </c>
      <c r="B2356" s="8">
        <v>2.18407121985621</v>
      </c>
      <c r="C2356" s="9">
        <v>-0.131368973</v>
      </c>
      <c r="D2356" s="1">
        <v>0.99724911699999996</v>
      </c>
      <c r="E2356" s="1" t="s">
        <v>3957</v>
      </c>
      <c r="F2356" s="1" t="s">
        <v>3958</v>
      </c>
    </row>
    <row r="2357" spans="1:6" x14ac:dyDescent="0.45">
      <c r="A2357" s="1" t="s">
        <v>3959</v>
      </c>
      <c r="B2357" s="8">
        <v>2.3225231775724282</v>
      </c>
      <c r="C2357" s="9">
        <v>-0.13080462600000001</v>
      </c>
      <c r="D2357" s="1">
        <v>0.99724911699999996</v>
      </c>
      <c r="E2357" s="1" t="s">
        <v>3960</v>
      </c>
      <c r="F2357" s="1" t="s">
        <v>3961</v>
      </c>
    </row>
    <row r="2358" spans="1:6" x14ac:dyDescent="0.45">
      <c r="A2358" s="1" t="s">
        <v>3962</v>
      </c>
      <c r="B2358" s="8">
        <v>1.9275854065554354</v>
      </c>
      <c r="C2358" s="9">
        <v>-0.13066459699999999</v>
      </c>
      <c r="D2358" s="1">
        <v>0.99724911699999996</v>
      </c>
      <c r="E2358" s="1" t="s">
        <v>3963</v>
      </c>
      <c r="F2358" s="1" t="s">
        <v>3964</v>
      </c>
    </row>
    <row r="2359" spans="1:6" x14ac:dyDescent="0.45">
      <c r="A2359" s="1" t="s">
        <v>3965</v>
      </c>
      <c r="B2359" s="8">
        <v>2.2636231086687233</v>
      </c>
      <c r="C2359" s="9">
        <v>-0.13060706</v>
      </c>
      <c r="D2359" s="1">
        <v>0.99724911699999996</v>
      </c>
      <c r="F2359" s="1" t="s">
        <v>3966</v>
      </c>
    </row>
    <row r="2360" spans="1:6" x14ac:dyDescent="0.45">
      <c r="A2360" s="1" t="s">
        <v>3967</v>
      </c>
      <c r="B2360" s="8">
        <v>1.8884003854727325</v>
      </c>
      <c r="C2360" s="9">
        <v>-0.130373818</v>
      </c>
      <c r="D2360" s="1">
        <v>0.99724911699999996</v>
      </c>
      <c r="F2360" s="1" t="s">
        <v>3968</v>
      </c>
    </row>
    <row r="2361" spans="1:6" x14ac:dyDescent="0.45">
      <c r="A2361" s="1" t="s">
        <v>3969</v>
      </c>
      <c r="B2361" s="8">
        <v>2.1083417670680267</v>
      </c>
      <c r="C2361" s="9">
        <v>-0.12994536300000001</v>
      </c>
      <c r="D2361" s="1">
        <v>0.99724911699999996</v>
      </c>
      <c r="E2361" s="1" t="s">
        <v>3970</v>
      </c>
      <c r="F2361" s="1" t="s">
        <v>3971</v>
      </c>
    </row>
    <row r="2362" spans="1:6" x14ac:dyDescent="0.45">
      <c r="A2362" s="1" t="s">
        <v>3975</v>
      </c>
      <c r="B2362" s="8">
        <v>2.2984957792233907</v>
      </c>
      <c r="C2362" s="9">
        <v>-0.12976565300000001</v>
      </c>
      <c r="D2362" s="1">
        <v>0.99724911699999996</v>
      </c>
      <c r="E2362" s="1" t="s">
        <v>3976</v>
      </c>
      <c r="F2362" s="1" t="s">
        <v>3977</v>
      </c>
    </row>
    <row r="2363" spans="1:6" x14ac:dyDescent="0.45">
      <c r="A2363" s="1" t="s">
        <v>3978</v>
      </c>
      <c r="B2363" s="8">
        <v>2.2630731932265369</v>
      </c>
      <c r="C2363" s="9">
        <v>-0.12930070099999999</v>
      </c>
      <c r="D2363" s="1">
        <v>0.99724911699999996</v>
      </c>
      <c r="E2363" s="1" t="s">
        <v>3979</v>
      </c>
      <c r="F2363" s="1" t="s">
        <v>3980</v>
      </c>
    </row>
    <row r="2364" spans="1:6" x14ac:dyDescent="0.45">
      <c r="A2364" s="1" t="s">
        <v>3981</v>
      </c>
      <c r="B2364" s="8">
        <v>2.4679693027026093</v>
      </c>
      <c r="C2364" s="9">
        <v>-0.129218793</v>
      </c>
      <c r="D2364" s="1">
        <v>0.99724911699999996</v>
      </c>
      <c r="F2364" s="1" t="s">
        <v>3982</v>
      </c>
    </row>
    <row r="2365" spans="1:6" x14ac:dyDescent="0.45">
      <c r="A2365" s="1" t="s">
        <v>3983</v>
      </c>
      <c r="B2365" s="8">
        <v>2.1079293777372929</v>
      </c>
      <c r="C2365" s="9">
        <v>-0.12889418599999999</v>
      </c>
      <c r="D2365" s="1">
        <v>0.99724911699999996</v>
      </c>
      <c r="E2365" s="1" t="s">
        <v>3984</v>
      </c>
      <c r="F2365" s="1" t="s">
        <v>3985</v>
      </c>
    </row>
    <row r="2366" spans="1:6" x14ac:dyDescent="0.45">
      <c r="A2366" s="1" t="s">
        <v>3986</v>
      </c>
      <c r="B2366" s="8">
        <v>1.236494323663452</v>
      </c>
      <c r="C2366" s="9">
        <v>-0.12872798399999999</v>
      </c>
      <c r="D2366" s="1">
        <v>0.99724911699999996</v>
      </c>
      <c r="F2366" s="1" t="s">
        <v>1888</v>
      </c>
    </row>
    <row r="2367" spans="1:6" x14ac:dyDescent="0.45">
      <c r="A2367" s="1" t="s">
        <v>3989</v>
      </c>
      <c r="B2367" s="8">
        <v>2.606518756192707</v>
      </c>
      <c r="C2367" s="9">
        <v>-0.12863243299999999</v>
      </c>
      <c r="D2367" s="1">
        <v>0.99724911699999996</v>
      </c>
      <c r="F2367" s="1" t="s">
        <v>3878</v>
      </c>
    </row>
    <row r="2368" spans="1:6" x14ac:dyDescent="0.45">
      <c r="A2368" s="1" t="s">
        <v>3990</v>
      </c>
      <c r="B2368" s="8">
        <v>1.711733644383526</v>
      </c>
      <c r="C2368" s="9">
        <v>-0.12821991399999999</v>
      </c>
      <c r="D2368" s="1">
        <v>0.99724911699999996</v>
      </c>
      <c r="E2368" s="1" t="s">
        <v>3991</v>
      </c>
      <c r="F2368" s="1" t="s">
        <v>3992</v>
      </c>
    </row>
    <row r="2369" spans="1:6" x14ac:dyDescent="0.45">
      <c r="A2369" s="1" t="s">
        <v>3993</v>
      </c>
      <c r="B2369" s="8">
        <v>1.8528089754086405</v>
      </c>
      <c r="C2369" s="9">
        <v>-0.12798557399999999</v>
      </c>
      <c r="D2369" s="1">
        <v>0.99724911699999996</v>
      </c>
      <c r="E2369" s="1" t="s">
        <v>3994</v>
      </c>
      <c r="F2369" s="1" t="s">
        <v>3995</v>
      </c>
    </row>
    <row r="2370" spans="1:6" x14ac:dyDescent="0.45">
      <c r="A2370" s="1" t="s">
        <v>3996</v>
      </c>
      <c r="B2370" s="8">
        <v>3.1210931602744685</v>
      </c>
      <c r="C2370" s="9">
        <v>-0.127860903</v>
      </c>
      <c r="D2370" s="1">
        <v>0.99724911699999996</v>
      </c>
      <c r="E2370" s="1" t="s">
        <v>3997</v>
      </c>
      <c r="F2370" s="1" t="s">
        <v>3998</v>
      </c>
    </row>
    <row r="2371" spans="1:6" x14ac:dyDescent="0.45">
      <c r="A2371" s="1" t="s">
        <v>3999</v>
      </c>
      <c r="B2371" s="8">
        <v>2.5881496243561255</v>
      </c>
      <c r="C2371" s="9">
        <v>-0.127852092</v>
      </c>
      <c r="D2371" s="1">
        <v>0.99724911699999996</v>
      </c>
      <c r="E2371" s="1" t="s">
        <v>4000</v>
      </c>
      <c r="F2371" s="1" t="s">
        <v>4001</v>
      </c>
    </row>
    <row r="2372" spans="1:6" x14ac:dyDescent="0.45">
      <c r="A2372" s="1" t="s">
        <v>4002</v>
      </c>
      <c r="B2372" s="8">
        <v>2.2434297629401407</v>
      </c>
      <c r="C2372" s="9">
        <v>-0.12777581399999999</v>
      </c>
      <c r="D2372" s="1">
        <v>0.99724911699999996</v>
      </c>
      <c r="F2372" s="1" t="s">
        <v>1591</v>
      </c>
    </row>
    <row r="2373" spans="1:6" x14ac:dyDescent="0.45">
      <c r="A2373" s="1" t="s">
        <v>4003</v>
      </c>
      <c r="B2373" s="8">
        <v>2.1769702772976447</v>
      </c>
      <c r="C2373" s="9">
        <v>-0.127685522</v>
      </c>
      <c r="D2373" s="1">
        <v>0.99724911699999996</v>
      </c>
      <c r="F2373" s="1" t="s">
        <v>4004</v>
      </c>
    </row>
    <row r="2374" spans="1:6" x14ac:dyDescent="0.45">
      <c r="A2374" s="1" t="s">
        <v>4008</v>
      </c>
      <c r="B2374" s="8">
        <v>2.1540657637799088</v>
      </c>
      <c r="C2374" s="9">
        <v>-0.127638789</v>
      </c>
      <c r="D2374" s="1">
        <v>0.99724911699999996</v>
      </c>
      <c r="E2374" s="1" t="s">
        <v>4009</v>
      </c>
      <c r="F2374" s="1" t="s">
        <v>4010</v>
      </c>
    </row>
    <row r="2375" spans="1:6" x14ac:dyDescent="0.45">
      <c r="A2375" s="1" t="s">
        <v>4011</v>
      </c>
      <c r="B2375" s="8">
        <v>1.5644773116376385</v>
      </c>
      <c r="C2375" s="9">
        <v>-0.12735452999999999</v>
      </c>
      <c r="D2375" s="1">
        <v>0.99724911699999996</v>
      </c>
      <c r="F2375" s="1" t="s">
        <v>4012</v>
      </c>
    </row>
    <row r="2376" spans="1:6" x14ac:dyDescent="0.45">
      <c r="A2376" s="1" t="s">
        <v>4013</v>
      </c>
      <c r="B2376" s="8">
        <v>2.6890762287604311</v>
      </c>
      <c r="C2376" s="9">
        <v>-0.127171492</v>
      </c>
      <c r="D2376" s="1">
        <v>0.99724911699999996</v>
      </c>
      <c r="E2376" s="1" t="s">
        <v>4014</v>
      </c>
      <c r="F2376" s="1" t="s">
        <v>4015</v>
      </c>
    </row>
    <row r="2377" spans="1:6" x14ac:dyDescent="0.45">
      <c r="A2377" s="1" t="s">
        <v>4016</v>
      </c>
      <c r="B2377" s="8">
        <v>2.3460683159821052</v>
      </c>
      <c r="C2377" s="9">
        <v>-0.127119758</v>
      </c>
      <c r="D2377" s="1">
        <v>0.99724911699999996</v>
      </c>
      <c r="F2377" s="1" t="s">
        <v>4017</v>
      </c>
    </row>
    <row r="2378" spans="1:6" x14ac:dyDescent="0.45">
      <c r="A2378" s="1" t="s">
        <v>4018</v>
      </c>
      <c r="B2378" s="8">
        <v>1.5406155445714831</v>
      </c>
      <c r="C2378" s="9">
        <v>-0.12674596799999999</v>
      </c>
      <c r="D2378" s="1">
        <v>0.99724911699999996</v>
      </c>
      <c r="F2378" s="1" t="s">
        <v>4019</v>
      </c>
    </row>
    <row r="2379" spans="1:6" x14ac:dyDescent="0.45">
      <c r="A2379" s="1" t="s">
        <v>4020</v>
      </c>
      <c r="B2379" s="8">
        <v>1.3201403389372854</v>
      </c>
      <c r="C2379" s="9">
        <v>-0.12673907000000001</v>
      </c>
      <c r="D2379" s="1">
        <v>0.99724911699999996</v>
      </c>
      <c r="E2379" s="1" t="s">
        <v>4021</v>
      </c>
      <c r="F2379" s="1" t="s">
        <v>4022</v>
      </c>
    </row>
    <row r="2380" spans="1:6" x14ac:dyDescent="0.45">
      <c r="A2380" s="1" t="s">
        <v>4023</v>
      </c>
      <c r="B2380" s="8">
        <v>2.6448638106892237</v>
      </c>
      <c r="C2380" s="9">
        <v>-0.12670072399999999</v>
      </c>
      <c r="D2380" s="1">
        <v>0.99724911699999996</v>
      </c>
      <c r="F2380" s="1" t="s">
        <v>4024</v>
      </c>
    </row>
    <row r="2381" spans="1:6" x14ac:dyDescent="0.45">
      <c r="A2381" s="1" t="s">
        <v>4025</v>
      </c>
      <c r="B2381" s="8">
        <v>2.0775050647115694</v>
      </c>
      <c r="C2381" s="9">
        <v>-0.12631005000000001</v>
      </c>
      <c r="D2381" s="1">
        <v>0.99724911699999996</v>
      </c>
      <c r="F2381" s="1" t="s">
        <v>1472</v>
      </c>
    </row>
    <row r="2382" spans="1:6" x14ac:dyDescent="0.45">
      <c r="A2382" s="1" t="s">
        <v>4026</v>
      </c>
      <c r="B2382" s="8">
        <v>2.6009647588476179</v>
      </c>
      <c r="C2382" s="9">
        <v>-0.12628793299999999</v>
      </c>
      <c r="D2382" s="1">
        <v>0.99724911699999996</v>
      </c>
      <c r="E2382" s="1" t="s">
        <v>4027</v>
      </c>
      <c r="F2382" s="1" t="s">
        <v>4028</v>
      </c>
    </row>
    <row r="2383" spans="1:6" x14ac:dyDescent="0.45">
      <c r="A2383" s="1" t="s">
        <v>4029</v>
      </c>
      <c r="B2383" s="8">
        <v>1.8976992028706119</v>
      </c>
      <c r="C2383" s="9">
        <v>-0.12621521199999999</v>
      </c>
      <c r="D2383" s="1">
        <v>0.99724911699999996</v>
      </c>
      <c r="F2383" s="1" t="s">
        <v>38</v>
      </c>
    </row>
    <row r="2384" spans="1:6" x14ac:dyDescent="0.45">
      <c r="A2384" s="1" t="s">
        <v>4030</v>
      </c>
      <c r="B2384" s="8">
        <v>1.4925278704625424</v>
      </c>
      <c r="C2384" s="9">
        <v>-0.12586593800000001</v>
      </c>
      <c r="D2384" s="1">
        <v>0.99724911699999996</v>
      </c>
      <c r="F2384" s="1" t="s">
        <v>2403</v>
      </c>
    </row>
    <row r="2385" spans="1:6" x14ac:dyDescent="0.45">
      <c r="A2385" s="1" t="s">
        <v>4031</v>
      </c>
      <c r="B2385" s="8">
        <v>1.2368898659416356</v>
      </c>
      <c r="C2385" s="9">
        <v>-0.12541880499999999</v>
      </c>
      <c r="D2385" s="1">
        <v>0.99724911699999996</v>
      </c>
      <c r="F2385" s="1" t="s">
        <v>1281</v>
      </c>
    </row>
    <row r="2386" spans="1:6" x14ac:dyDescent="0.45">
      <c r="A2386" s="1" t="s">
        <v>4035</v>
      </c>
      <c r="B2386" s="8">
        <v>1.2703772698537141</v>
      </c>
      <c r="C2386" s="9">
        <v>-0.124712588</v>
      </c>
      <c r="D2386" s="1">
        <v>0.99724911699999996</v>
      </c>
      <c r="F2386" s="1" t="s">
        <v>38</v>
      </c>
    </row>
    <row r="2387" spans="1:6" x14ac:dyDescent="0.45">
      <c r="A2387" s="1" t="s">
        <v>4036</v>
      </c>
      <c r="B2387" s="8">
        <v>2.4380139380219576</v>
      </c>
      <c r="C2387" s="9">
        <v>-0.124528338</v>
      </c>
      <c r="D2387" s="1">
        <v>0.99724911699999996</v>
      </c>
      <c r="E2387" s="1" t="s">
        <v>4037</v>
      </c>
      <c r="F2387" s="1" t="s">
        <v>4038</v>
      </c>
    </row>
    <row r="2388" spans="1:6" x14ac:dyDescent="0.45">
      <c r="A2388" s="1" t="s">
        <v>4039</v>
      </c>
      <c r="B2388" s="8">
        <v>2.2456059368501746</v>
      </c>
      <c r="C2388" s="9">
        <v>-0.12449474000000001</v>
      </c>
      <c r="D2388" s="1">
        <v>0.99724911699999996</v>
      </c>
      <c r="E2388" s="1" t="s">
        <v>4040</v>
      </c>
      <c r="F2388" s="1" t="s">
        <v>4041</v>
      </c>
    </row>
    <row r="2389" spans="1:6" x14ac:dyDescent="0.45">
      <c r="A2389" s="1" t="s">
        <v>4042</v>
      </c>
      <c r="B2389" s="8">
        <v>1.9374726617533604</v>
      </c>
      <c r="C2389" s="9">
        <v>-0.124479803</v>
      </c>
      <c r="D2389" s="1">
        <v>0.99724911699999996</v>
      </c>
      <c r="F2389" s="1" t="s">
        <v>1888</v>
      </c>
    </row>
    <row r="2390" spans="1:6" x14ac:dyDescent="0.45">
      <c r="A2390" s="1" t="s">
        <v>4043</v>
      </c>
      <c r="B2390" s="8">
        <v>2.2917651897332849</v>
      </c>
      <c r="C2390" s="9">
        <v>-0.124361132</v>
      </c>
      <c r="D2390" s="1">
        <v>0.99724911699999996</v>
      </c>
      <c r="E2390" s="1" t="s">
        <v>4044</v>
      </c>
      <c r="F2390" s="1" t="s">
        <v>4045</v>
      </c>
    </row>
    <row r="2391" spans="1:6" x14ac:dyDescent="0.45">
      <c r="A2391" s="1" t="s">
        <v>4046</v>
      </c>
      <c r="B2391" s="8">
        <v>1.295364421866108</v>
      </c>
      <c r="C2391" s="9">
        <v>-0.124278871</v>
      </c>
      <c r="D2391" s="1">
        <v>0.99724911699999996</v>
      </c>
      <c r="E2391" s="1" t="s">
        <v>4047</v>
      </c>
      <c r="F2391" s="1" t="s">
        <v>4048</v>
      </c>
    </row>
    <row r="2392" spans="1:6" x14ac:dyDescent="0.45">
      <c r="A2392" s="1" t="s">
        <v>4049</v>
      </c>
      <c r="B2392" s="8">
        <v>1.155724216436717</v>
      </c>
      <c r="C2392" s="9">
        <v>-0.124220266</v>
      </c>
      <c r="D2392" s="1">
        <v>0.99724911699999996</v>
      </c>
      <c r="F2392" s="1" t="s">
        <v>2104</v>
      </c>
    </row>
    <row r="2393" spans="1:6" x14ac:dyDescent="0.45">
      <c r="A2393" s="1" t="s">
        <v>4050</v>
      </c>
      <c r="B2393" s="8">
        <v>2.6317200855830185</v>
      </c>
      <c r="C2393" s="9">
        <v>-0.12403368200000001</v>
      </c>
      <c r="D2393" s="1">
        <v>0.99724911699999996</v>
      </c>
      <c r="F2393" s="1" t="s">
        <v>4051</v>
      </c>
    </row>
    <row r="2394" spans="1:6" x14ac:dyDescent="0.45">
      <c r="A2394" s="1" t="s">
        <v>4052</v>
      </c>
      <c r="B2394" s="8">
        <v>2.0209781827148743</v>
      </c>
      <c r="C2394" s="9">
        <v>-0.123618144</v>
      </c>
      <c r="D2394" s="1">
        <v>0.99724911699999996</v>
      </c>
      <c r="E2394" s="1" t="s">
        <v>4053</v>
      </c>
      <c r="F2394" s="1" t="s">
        <v>4054</v>
      </c>
    </row>
    <row r="2395" spans="1:6" x14ac:dyDescent="0.45">
      <c r="A2395" s="1" t="s">
        <v>4055</v>
      </c>
      <c r="B2395" s="8">
        <v>1.7702466737687548</v>
      </c>
      <c r="C2395" s="9">
        <v>-0.123529361</v>
      </c>
      <c r="D2395" s="1">
        <v>0.99724911699999996</v>
      </c>
      <c r="E2395" s="1" t="s">
        <v>4056</v>
      </c>
      <c r="F2395" s="1" t="s">
        <v>4057</v>
      </c>
    </row>
    <row r="2396" spans="1:6" x14ac:dyDescent="0.45">
      <c r="A2396" s="1" t="s">
        <v>4058</v>
      </c>
      <c r="B2396" s="8">
        <v>1.7393256990267232</v>
      </c>
      <c r="C2396" s="9">
        <v>-0.123460767</v>
      </c>
      <c r="D2396" s="1">
        <v>0.99724911699999996</v>
      </c>
      <c r="E2396" s="1" t="s">
        <v>4059</v>
      </c>
      <c r="F2396" s="1" t="s">
        <v>4060</v>
      </c>
    </row>
    <row r="2397" spans="1:6" x14ac:dyDescent="0.45">
      <c r="A2397" s="1" t="s">
        <v>4061</v>
      </c>
      <c r="B2397" s="8">
        <v>1.7370770158955957</v>
      </c>
      <c r="C2397" s="9">
        <v>-0.123307744</v>
      </c>
      <c r="D2397" s="1">
        <v>0.99724911699999996</v>
      </c>
      <c r="F2397" s="1" t="s">
        <v>274</v>
      </c>
    </row>
    <row r="2398" spans="1:6" x14ac:dyDescent="0.45">
      <c r="A2398" s="1" t="s">
        <v>4062</v>
      </c>
      <c r="B2398" s="8">
        <v>1.157870383938554</v>
      </c>
      <c r="C2398" s="9">
        <v>-0.12307198900000001</v>
      </c>
      <c r="D2398" s="1">
        <v>0.99724911699999996</v>
      </c>
      <c r="F2398" s="1" t="s">
        <v>4063</v>
      </c>
    </row>
    <row r="2399" spans="1:6" x14ac:dyDescent="0.45">
      <c r="A2399" s="1" t="s">
        <v>4064</v>
      </c>
      <c r="B2399" s="8">
        <v>2.6000867412661912</v>
      </c>
      <c r="C2399" s="9">
        <v>-0.123051823</v>
      </c>
      <c r="D2399" s="1">
        <v>0.99724911699999996</v>
      </c>
      <c r="F2399" s="1" t="s">
        <v>4065</v>
      </c>
    </row>
    <row r="2400" spans="1:6" x14ac:dyDescent="0.45">
      <c r="A2400" s="1" t="s">
        <v>4066</v>
      </c>
      <c r="B2400" s="8">
        <v>1.99299353739586</v>
      </c>
      <c r="C2400" s="9">
        <v>-0.123006353</v>
      </c>
      <c r="D2400" s="1">
        <v>0.99724911699999996</v>
      </c>
      <c r="E2400" s="1" t="s">
        <v>4067</v>
      </c>
      <c r="F2400" s="1" t="s">
        <v>4068</v>
      </c>
    </row>
    <row r="2401" spans="1:6" x14ac:dyDescent="0.45">
      <c r="A2401" s="1" t="s">
        <v>4069</v>
      </c>
      <c r="B2401" s="8">
        <v>1.0959102756555452</v>
      </c>
      <c r="C2401" s="9">
        <v>-0.122628898</v>
      </c>
      <c r="D2401" s="1">
        <v>0.99724911699999996</v>
      </c>
      <c r="E2401" s="1" t="s">
        <v>4070</v>
      </c>
      <c r="F2401" s="1" t="s">
        <v>4071</v>
      </c>
    </row>
    <row r="2402" spans="1:6" x14ac:dyDescent="0.45">
      <c r="A2402" s="1" t="s">
        <v>4072</v>
      </c>
      <c r="B2402" s="8">
        <v>1.8666369607173043</v>
      </c>
      <c r="C2402" s="9">
        <v>-0.122321001</v>
      </c>
      <c r="D2402" s="1">
        <v>0.99724911699999996</v>
      </c>
      <c r="E2402" s="1" t="s">
        <v>4073</v>
      </c>
      <c r="F2402" s="1" t="s">
        <v>4074</v>
      </c>
    </row>
    <row r="2403" spans="1:6" x14ac:dyDescent="0.45">
      <c r="A2403" s="1" t="s">
        <v>4075</v>
      </c>
      <c r="B2403" s="8">
        <v>2.4003833324730417</v>
      </c>
      <c r="C2403" s="9">
        <v>-0.122303756</v>
      </c>
      <c r="D2403" s="1">
        <v>0.99724911699999996</v>
      </c>
      <c r="E2403" s="1" t="s">
        <v>4076</v>
      </c>
      <c r="F2403" s="1" t="s">
        <v>4077</v>
      </c>
    </row>
    <row r="2404" spans="1:6" x14ac:dyDescent="0.45">
      <c r="A2404" s="1" t="s">
        <v>4078</v>
      </c>
      <c r="B2404" s="8">
        <v>1.1114537916951375</v>
      </c>
      <c r="C2404" s="9">
        <v>-0.122063079</v>
      </c>
      <c r="D2404" s="1">
        <v>0.99724911699999996</v>
      </c>
      <c r="F2404" s="1" t="s">
        <v>2526</v>
      </c>
    </row>
    <row r="2405" spans="1:6" x14ac:dyDescent="0.45">
      <c r="A2405" s="1" t="s">
        <v>4079</v>
      </c>
      <c r="B2405" s="8">
        <v>2.0586663323631984</v>
      </c>
      <c r="C2405" s="9">
        <v>-0.12187621</v>
      </c>
      <c r="D2405" s="1">
        <v>0.99724911699999996</v>
      </c>
      <c r="E2405" s="1" t="s">
        <v>4080</v>
      </c>
      <c r="F2405" s="1" t="s">
        <v>4081</v>
      </c>
    </row>
    <row r="2406" spans="1:6" x14ac:dyDescent="0.45">
      <c r="A2406" s="1" t="s">
        <v>4082</v>
      </c>
      <c r="B2406" s="8">
        <v>1.539674062026865</v>
      </c>
      <c r="C2406" s="9">
        <v>-0.121419158</v>
      </c>
      <c r="D2406" s="1">
        <v>0.99724911699999996</v>
      </c>
      <c r="F2406" s="1" t="s">
        <v>38</v>
      </c>
    </row>
    <row r="2407" spans="1:6" x14ac:dyDescent="0.45">
      <c r="A2407" s="1" t="s">
        <v>4083</v>
      </c>
      <c r="B2407" s="8">
        <v>1.9944852992227073</v>
      </c>
      <c r="C2407" s="9">
        <v>-0.12114326</v>
      </c>
      <c r="D2407" s="1">
        <v>0.99724911699999996</v>
      </c>
      <c r="F2407" s="1" t="s">
        <v>1755</v>
      </c>
    </row>
    <row r="2408" spans="1:6" x14ac:dyDescent="0.45">
      <c r="A2408" s="1" t="s">
        <v>4084</v>
      </c>
      <c r="B2408" s="8">
        <v>2.5727609143019872</v>
      </c>
      <c r="C2408" s="9">
        <v>-0.121114471</v>
      </c>
      <c r="D2408" s="1">
        <v>0.99724911699999996</v>
      </c>
      <c r="F2408" s="1" t="s">
        <v>1451</v>
      </c>
    </row>
    <row r="2409" spans="1:6" x14ac:dyDescent="0.45">
      <c r="A2409" s="1" t="s">
        <v>4085</v>
      </c>
      <c r="B2409" s="8">
        <v>2.6183294479514827</v>
      </c>
      <c r="C2409" s="9">
        <v>-0.12110475800000001</v>
      </c>
      <c r="D2409" s="1">
        <v>0.99724911699999996</v>
      </c>
      <c r="F2409" s="1" t="s">
        <v>2134</v>
      </c>
    </row>
    <row r="2410" spans="1:6" x14ac:dyDescent="0.45">
      <c r="A2410" s="1" t="s">
        <v>4086</v>
      </c>
      <c r="B2410" s="8">
        <v>2.6274351196051411</v>
      </c>
      <c r="C2410" s="9">
        <v>-0.121064977</v>
      </c>
      <c r="D2410" s="1">
        <v>0.99724911699999996</v>
      </c>
      <c r="E2410" s="1" t="s">
        <v>4087</v>
      </c>
      <c r="F2410" s="1" t="s">
        <v>4088</v>
      </c>
    </row>
    <row r="2411" spans="1:6" x14ac:dyDescent="0.45">
      <c r="A2411" s="1" t="s">
        <v>4089</v>
      </c>
      <c r="B2411" s="8">
        <v>1.5350660845780073</v>
      </c>
      <c r="C2411" s="9">
        <v>-0.12095533999999999</v>
      </c>
      <c r="D2411" s="1">
        <v>0.99724911699999996</v>
      </c>
      <c r="F2411" s="1" t="s">
        <v>4090</v>
      </c>
    </row>
    <row r="2412" spans="1:6" x14ac:dyDescent="0.45">
      <c r="A2412" s="1" t="s">
        <v>4091</v>
      </c>
      <c r="B2412" s="8">
        <v>1.9278870523899743</v>
      </c>
      <c r="C2412" s="9">
        <v>-0.12081850399999999</v>
      </c>
      <c r="D2412" s="1">
        <v>0.99724911699999996</v>
      </c>
      <c r="E2412" s="1" t="s">
        <v>4092</v>
      </c>
      <c r="F2412" s="1" t="s">
        <v>4093</v>
      </c>
    </row>
    <row r="2413" spans="1:6" x14ac:dyDescent="0.45">
      <c r="A2413" s="1" t="s">
        <v>4097</v>
      </c>
      <c r="B2413" s="8">
        <v>1.5809297575621044</v>
      </c>
      <c r="C2413" s="9">
        <v>-0.120399002</v>
      </c>
      <c r="D2413" s="1">
        <v>0.99724911699999996</v>
      </c>
      <c r="F2413" s="1" t="s">
        <v>38</v>
      </c>
    </row>
    <row r="2414" spans="1:6" x14ac:dyDescent="0.45">
      <c r="A2414" s="1" t="s">
        <v>4098</v>
      </c>
      <c r="B2414" s="8">
        <v>2.442617200423284</v>
      </c>
      <c r="C2414" s="9">
        <v>-0.119866394</v>
      </c>
      <c r="D2414" s="1">
        <v>0.99724911699999996</v>
      </c>
      <c r="F2414" s="1" t="s">
        <v>4099</v>
      </c>
    </row>
    <row r="2415" spans="1:6" x14ac:dyDescent="0.45">
      <c r="A2415" s="1" t="s">
        <v>4100</v>
      </c>
      <c r="B2415" s="8">
        <v>2.3938384601604414</v>
      </c>
      <c r="C2415" s="9">
        <v>-0.119828462</v>
      </c>
      <c r="D2415" s="1">
        <v>0.99724911699999996</v>
      </c>
      <c r="E2415" s="1" t="s">
        <v>4101</v>
      </c>
      <c r="F2415" s="1" t="s">
        <v>4102</v>
      </c>
    </row>
    <row r="2416" spans="1:6" x14ac:dyDescent="0.45">
      <c r="A2416" s="1" t="s">
        <v>4103</v>
      </c>
      <c r="B2416" s="8">
        <v>1.0571002318976368</v>
      </c>
      <c r="C2416" s="9">
        <v>-0.119608389</v>
      </c>
      <c r="D2416" s="1">
        <v>0.99724911699999996</v>
      </c>
      <c r="F2416" s="1" t="s">
        <v>4104</v>
      </c>
    </row>
    <row r="2417" spans="1:6" x14ac:dyDescent="0.45">
      <c r="A2417" s="1" t="s">
        <v>4105</v>
      </c>
      <c r="B2417" s="8">
        <v>2.3438195814138445</v>
      </c>
      <c r="C2417" s="9">
        <v>-0.119451845</v>
      </c>
      <c r="D2417" s="1">
        <v>0.99724911699999996</v>
      </c>
      <c r="F2417" s="1" t="s">
        <v>4106</v>
      </c>
    </row>
    <row r="2418" spans="1:6" x14ac:dyDescent="0.45">
      <c r="A2418" s="1" t="s">
        <v>4107</v>
      </c>
      <c r="B2418" s="8">
        <v>2.5150790754119465</v>
      </c>
      <c r="C2418" s="9">
        <v>-0.119036463</v>
      </c>
      <c r="D2418" s="1">
        <v>0.99724911699999996</v>
      </c>
      <c r="E2418" s="1" t="s">
        <v>4108</v>
      </c>
      <c r="F2418" s="1" t="s">
        <v>4109</v>
      </c>
    </row>
    <row r="2419" spans="1:6" x14ac:dyDescent="0.45">
      <c r="A2419" s="1" t="s">
        <v>4110</v>
      </c>
      <c r="B2419" s="8">
        <v>2.8288275966074532</v>
      </c>
      <c r="C2419" s="9">
        <v>-0.119025204</v>
      </c>
      <c r="D2419" s="1">
        <v>0.99724911699999996</v>
      </c>
      <c r="E2419" s="1" t="s">
        <v>4111</v>
      </c>
      <c r="F2419" s="1" t="s">
        <v>4112</v>
      </c>
    </row>
    <row r="2420" spans="1:6" x14ac:dyDescent="0.45">
      <c r="A2420" s="1" t="s">
        <v>4113</v>
      </c>
      <c r="B2420" s="8">
        <v>2.7179879070869837</v>
      </c>
      <c r="C2420" s="9">
        <v>-0.118982217</v>
      </c>
      <c r="D2420" s="1">
        <v>0.99724911699999996</v>
      </c>
      <c r="F2420" s="1" t="s">
        <v>4114</v>
      </c>
    </row>
    <row r="2421" spans="1:6" x14ac:dyDescent="0.45">
      <c r="A2421" s="1" t="s">
        <v>4115</v>
      </c>
      <c r="B2421" s="8">
        <v>1.9630925657840363</v>
      </c>
      <c r="C2421" s="9">
        <v>-0.118952857</v>
      </c>
      <c r="D2421" s="1">
        <v>0.99724911699999996</v>
      </c>
      <c r="E2421" s="1" t="s">
        <v>4116</v>
      </c>
      <c r="F2421" s="1" t="s">
        <v>4117</v>
      </c>
    </row>
    <row r="2422" spans="1:6" x14ac:dyDescent="0.45">
      <c r="A2422" s="1" t="s">
        <v>4118</v>
      </c>
      <c r="B2422" s="8">
        <v>2.622445957818321</v>
      </c>
      <c r="C2422" s="9">
        <v>-0.118724258</v>
      </c>
      <c r="D2422" s="1">
        <v>0.99724911699999996</v>
      </c>
      <c r="E2422" s="1" t="s">
        <v>4119</v>
      </c>
      <c r="F2422" s="1" t="s">
        <v>4120</v>
      </c>
    </row>
    <row r="2423" spans="1:6" x14ac:dyDescent="0.45">
      <c r="A2423" s="1" t="s">
        <v>4121</v>
      </c>
      <c r="B2423" s="8">
        <v>1.6557514946475387</v>
      </c>
      <c r="C2423" s="9">
        <v>-0.118636587</v>
      </c>
      <c r="D2423" s="1">
        <v>0.99724911699999996</v>
      </c>
      <c r="F2423" s="1" t="s">
        <v>2205</v>
      </c>
    </row>
    <row r="2424" spans="1:6" x14ac:dyDescent="0.45">
      <c r="A2424" s="1" t="s">
        <v>4122</v>
      </c>
      <c r="B2424" s="8">
        <v>2.6859538701752297</v>
      </c>
      <c r="C2424" s="9">
        <v>-0.11850387900000001</v>
      </c>
      <c r="D2424" s="1">
        <v>0.99724911699999996</v>
      </c>
      <c r="E2424" s="1" t="s">
        <v>4123</v>
      </c>
      <c r="F2424" s="1" t="s">
        <v>4124</v>
      </c>
    </row>
    <row r="2425" spans="1:6" x14ac:dyDescent="0.45">
      <c r="A2425" s="1" t="s">
        <v>4125</v>
      </c>
      <c r="B2425" s="8">
        <v>1.7886736422805269</v>
      </c>
      <c r="C2425" s="9">
        <v>-0.11830109</v>
      </c>
      <c r="D2425" s="1">
        <v>0.99724911699999996</v>
      </c>
      <c r="F2425" s="1" t="s">
        <v>1033</v>
      </c>
    </row>
    <row r="2426" spans="1:6" x14ac:dyDescent="0.45">
      <c r="A2426" s="1" t="s">
        <v>4129</v>
      </c>
      <c r="B2426" s="8">
        <v>2.704897552611639</v>
      </c>
      <c r="C2426" s="9">
        <v>-0.117173523</v>
      </c>
      <c r="D2426" s="1">
        <v>0.99724911699999996</v>
      </c>
      <c r="E2426" s="1" t="s">
        <v>4130</v>
      </c>
      <c r="F2426" s="1" t="s">
        <v>4131</v>
      </c>
    </row>
    <row r="2427" spans="1:6" x14ac:dyDescent="0.45">
      <c r="A2427" s="1" t="s">
        <v>4132</v>
      </c>
      <c r="B2427" s="8">
        <v>2.5210012584753065</v>
      </c>
      <c r="C2427" s="9">
        <v>-0.116914424</v>
      </c>
      <c r="D2427" s="1">
        <v>0.99724911699999996</v>
      </c>
      <c r="E2427" s="1" t="s">
        <v>4133</v>
      </c>
      <c r="F2427" s="1" t="s">
        <v>4134</v>
      </c>
    </row>
    <row r="2428" spans="1:6" x14ac:dyDescent="0.45">
      <c r="A2428" s="1" t="s">
        <v>4138</v>
      </c>
      <c r="B2428" s="8">
        <v>1.3337006238098694</v>
      </c>
      <c r="C2428" s="9">
        <v>-0.11668994000000001</v>
      </c>
      <c r="D2428" s="1">
        <v>0.99724911699999996</v>
      </c>
      <c r="F2428" s="1" t="s">
        <v>1176</v>
      </c>
    </row>
    <row r="2429" spans="1:6" x14ac:dyDescent="0.45">
      <c r="A2429" s="1" t="s">
        <v>4139</v>
      </c>
      <c r="B2429" s="8">
        <v>2.2862680548853644</v>
      </c>
      <c r="C2429" s="9">
        <v>-0.116567623</v>
      </c>
      <c r="D2429" s="1">
        <v>0.99724911699999996</v>
      </c>
      <c r="E2429" s="1" t="s">
        <v>4140</v>
      </c>
      <c r="F2429" s="1" t="s">
        <v>4141</v>
      </c>
    </row>
    <row r="2430" spans="1:6" x14ac:dyDescent="0.45">
      <c r="A2430" s="1" t="s">
        <v>4142</v>
      </c>
      <c r="B2430" s="8">
        <v>1.3489651741481059</v>
      </c>
      <c r="C2430" s="9">
        <v>-0.11655723699999999</v>
      </c>
      <c r="D2430" s="1">
        <v>0.99724911699999996</v>
      </c>
      <c r="F2430" s="1" t="s">
        <v>4143</v>
      </c>
    </row>
    <row r="2431" spans="1:6" x14ac:dyDescent="0.45">
      <c r="A2431" s="1" t="s">
        <v>4144</v>
      </c>
      <c r="B2431" s="8">
        <v>2.1622462188651816</v>
      </c>
      <c r="C2431" s="9">
        <v>-0.116544125</v>
      </c>
      <c r="D2431" s="1">
        <v>0.99724911699999996</v>
      </c>
      <c r="F2431" s="1" t="s">
        <v>4145</v>
      </c>
    </row>
    <row r="2432" spans="1:6" x14ac:dyDescent="0.45">
      <c r="A2432" s="1" t="s">
        <v>4146</v>
      </c>
      <c r="B2432" s="8">
        <v>1.9828992041930216</v>
      </c>
      <c r="C2432" s="9">
        <v>-0.11642430099999999</v>
      </c>
      <c r="D2432" s="1">
        <v>0.99724911699999996</v>
      </c>
      <c r="E2432" s="1" t="s">
        <v>4147</v>
      </c>
      <c r="F2432" s="1" t="s">
        <v>4148</v>
      </c>
    </row>
    <row r="2433" spans="1:6" x14ac:dyDescent="0.45">
      <c r="A2433" s="1" t="s">
        <v>4149</v>
      </c>
      <c r="B2433" s="8">
        <v>2.588601330593348</v>
      </c>
      <c r="C2433" s="9">
        <v>-0.11637291</v>
      </c>
      <c r="D2433" s="1">
        <v>0.99724911699999996</v>
      </c>
      <c r="F2433" s="1" t="s">
        <v>4150</v>
      </c>
    </row>
    <row r="2434" spans="1:6" x14ac:dyDescent="0.45">
      <c r="A2434" s="1" t="s">
        <v>4151</v>
      </c>
      <c r="B2434" s="8">
        <v>2.4303920783591422</v>
      </c>
      <c r="C2434" s="9">
        <v>-0.116087435</v>
      </c>
      <c r="D2434" s="1">
        <v>0.99724911699999996</v>
      </c>
      <c r="F2434" s="1" t="s">
        <v>4152</v>
      </c>
    </row>
    <row r="2435" spans="1:6" x14ac:dyDescent="0.45">
      <c r="A2435" s="1" t="s">
        <v>4153</v>
      </c>
      <c r="B2435" s="8">
        <v>2.4844580513441916</v>
      </c>
      <c r="C2435" s="9">
        <v>-0.115854321</v>
      </c>
      <c r="D2435" s="1">
        <v>0.99724911699999996</v>
      </c>
      <c r="F2435" s="1" t="s">
        <v>933</v>
      </c>
    </row>
    <row r="2436" spans="1:6" x14ac:dyDescent="0.45">
      <c r="A2436" s="1" t="s">
        <v>4154</v>
      </c>
      <c r="B2436" s="8">
        <v>1.6961521288874062</v>
      </c>
      <c r="C2436" s="9">
        <v>-0.115741546</v>
      </c>
      <c r="D2436" s="1">
        <v>0.99724911699999996</v>
      </c>
      <c r="E2436" s="1" t="s">
        <v>4155</v>
      </c>
      <c r="F2436" s="1" t="s">
        <v>4156</v>
      </c>
    </row>
    <row r="2437" spans="1:6" x14ac:dyDescent="0.45">
      <c r="A2437" s="1" t="s">
        <v>4157</v>
      </c>
      <c r="B2437" s="8">
        <v>2.1860532511884796</v>
      </c>
      <c r="C2437" s="9">
        <v>-0.115724903</v>
      </c>
      <c r="D2437" s="1">
        <v>0.99724911699999996</v>
      </c>
      <c r="E2437" s="1" t="s">
        <v>4158</v>
      </c>
      <c r="F2437" s="1" t="s">
        <v>4159</v>
      </c>
    </row>
    <row r="2438" spans="1:6" x14ac:dyDescent="0.45">
      <c r="A2438" s="1" t="s">
        <v>4160</v>
      </c>
      <c r="B2438" s="8">
        <v>2.3038143441297754</v>
      </c>
      <c r="C2438" s="9">
        <v>-0.115479472</v>
      </c>
      <c r="D2438" s="1">
        <v>0.99724911699999996</v>
      </c>
      <c r="E2438" s="1" t="s">
        <v>4161</v>
      </c>
      <c r="F2438" s="1" t="s">
        <v>4162</v>
      </c>
    </row>
    <row r="2439" spans="1:6" x14ac:dyDescent="0.45">
      <c r="A2439" s="1" t="s">
        <v>4163</v>
      </c>
      <c r="B2439" s="8">
        <v>2.4138596318659422</v>
      </c>
      <c r="C2439" s="9">
        <v>-0.115330802</v>
      </c>
      <c r="D2439" s="1">
        <v>0.99724911699999996</v>
      </c>
      <c r="E2439" s="1" t="s">
        <v>4164</v>
      </c>
      <c r="F2439" s="1" t="s">
        <v>4165</v>
      </c>
    </row>
    <row r="2440" spans="1:6" x14ac:dyDescent="0.45">
      <c r="A2440" s="1" t="s">
        <v>4169</v>
      </c>
      <c r="B2440" s="8">
        <v>2.7179778529993426</v>
      </c>
      <c r="C2440" s="9">
        <v>-0.114682274</v>
      </c>
      <c r="D2440" s="1">
        <v>0.99724911699999996</v>
      </c>
      <c r="E2440" s="1" t="s">
        <v>4170</v>
      </c>
      <c r="F2440" s="1" t="s">
        <v>4171</v>
      </c>
    </row>
    <row r="2441" spans="1:6" x14ac:dyDescent="0.45">
      <c r="A2441" s="1" t="s">
        <v>4172</v>
      </c>
      <c r="B2441" s="8">
        <v>1.4751302945894389</v>
      </c>
      <c r="C2441" s="9">
        <v>-0.114432461</v>
      </c>
      <c r="D2441" s="1">
        <v>0.99724911699999996</v>
      </c>
      <c r="E2441" s="1" t="s">
        <v>4173</v>
      </c>
      <c r="F2441" s="1" t="s">
        <v>4174</v>
      </c>
    </row>
    <row r="2442" spans="1:6" x14ac:dyDescent="0.45">
      <c r="A2442" s="1" t="s">
        <v>4175</v>
      </c>
      <c r="B2442" s="8">
        <v>2.6785295181410098</v>
      </c>
      <c r="C2442" s="9">
        <v>-0.114328218</v>
      </c>
      <c r="D2442" s="1">
        <v>0.99724911699999996</v>
      </c>
      <c r="E2442" s="1" t="s">
        <v>4176</v>
      </c>
      <c r="F2442" s="1" t="s">
        <v>4177</v>
      </c>
    </row>
    <row r="2443" spans="1:6" x14ac:dyDescent="0.45">
      <c r="A2443" s="1" t="s">
        <v>4178</v>
      </c>
      <c r="B2443" s="8">
        <v>1.4270152686208188</v>
      </c>
      <c r="C2443" s="9">
        <v>-0.114047645</v>
      </c>
      <c r="D2443" s="1">
        <v>0.99724911699999996</v>
      </c>
      <c r="E2443" s="1" t="s">
        <v>3514</v>
      </c>
      <c r="F2443" s="1" t="s">
        <v>4179</v>
      </c>
    </row>
    <row r="2444" spans="1:6" x14ac:dyDescent="0.45">
      <c r="A2444" s="1" t="s">
        <v>4180</v>
      </c>
      <c r="B2444" s="8">
        <v>2.0422181210077612</v>
      </c>
      <c r="C2444" s="9">
        <v>-0.113954816</v>
      </c>
      <c r="D2444" s="1">
        <v>0.99724911699999996</v>
      </c>
      <c r="E2444" s="1" t="s">
        <v>4181</v>
      </c>
      <c r="F2444" s="1" t="s">
        <v>4182</v>
      </c>
    </row>
    <row r="2445" spans="1:6" x14ac:dyDescent="0.45">
      <c r="A2445" s="1" t="s">
        <v>4183</v>
      </c>
      <c r="B2445" s="8">
        <v>2.4143916035714779</v>
      </c>
      <c r="C2445" s="9">
        <v>-0.113910099</v>
      </c>
      <c r="D2445" s="1">
        <v>0.99724911699999996</v>
      </c>
      <c r="E2445" s="1" t="s">
        <v>4184</v>
      </c>
      <c r="F2445" s="1" t="s">
        <v>4185</v>
      </c>
    </row>
    <row r="2446" spans="1:6" x14ac:dyDescent="0.45">
      <c r="A2446" s="1" t="s">
        <v>4186</v>
      </c>
      <c r="B2446" s="8">
        <v>2.5078202017061519</v>
      </c>
      <c r="C2446" s="9">
        <v>-0.11372758099999999</v>
      </c>
      <c r="D2446" s="1">
        <v>0.99724911699999996</v>
      </c>
      <c r="F2446" s="1" t="s">
        <v>4187</v>
      </c>
    </row>
    <row r="2447" spans="1:6" x14ac:dyDescent="0.45">
      <c r="A2447" s="1" t="s">
        <v>4190</v>
      </c>
      <c r="B2447" s="8">
        <v>2.3666288153818575</v>
      </c>
      <c r="C2447" s="9">
        <v>-0.11349643600000001</v>
      </c>
      <c r="D2447" s="1">
        <v>0.99724911699999996</v>
      </c>
      <c r="E2447" s="1" t="s">
        <v>4191</v>
      </c>
      <c r="F2447" s="1" t="s">
        <v>4192</v>
      </c>
    </row>
    <row r="2448" spans="1:6" x14ac:dyDescent="0.45">
      <c r="A2448" s="1" t="s">
        <v>4193</v>
      </c>
      <c r="B2448" s="8">
        <v>2.6904718557746907</v>
      </c>
      <c r="C2448" s="9">
        <v>-0.113292593</v>
      </c>
      <c r="D2448" s="1">
        <v>0.99724911699999996</v>
      </c>
      <c r="E2448" s="1" t="s">
        <v>4194</v>
      </c>
      <c r="F2448" s="1" t="s">
        <v>4195</v>
      </c>
    </row>
    <row r="2449" spans="1:6" x14ac:dyDescent="0.45">
      <c r="A2449" s="1" t="s">
        <v>4196</v>
      </c>
      <c r="B2449" s="8">
        <v>1.9886710021716385</v>
      </c>
      <c r="C2449" s="9">
        <v>-0.113192654</v>
      </c>
      <c r="D2449" s="1">
        <v>0.99724911699999996</v>
      </c>
      <c r="F2449" s="1" t="s">
        <v>4197</v>
      </c>
    </row>
    <row r="2450" spans="1:6" x14ac:dyDescent="0.45">
      <c r="A2450" s="1" t="s">
        <v>4198</v>
      </c>
      <c r="B2450" s="8">
        <v>0.95608495124551462</v>
      </c>
      <c r="C2450" s="9">
        <v>-0.113122747</v>
      </c>
      <c r="D2450" s="1">
        <v>0.99724911699999996</v>
      </c>
      <c r="F2450" s="1" t="s">
        <v>4199</v>
      </c>
    </row>
    <row r="2451" spans="1:6" x14ac:dyDescent="0.45">
      <c r="A2451" s="1" t="s">
        <v>4200</v>
      </c>
      <c r="B2451" s="8">
        <v>1.6734650164368692</v>
      </c>
      <c r="C2451" s="9">
        <v>-0.1126226</v>
      </c>
      <c r="D2451" s="1">
        <v>0.99724911699999996</v>
      </c>
      <c r="E2451" s="1" t="s">
        <v>4201</v>
      </c>
      <c r="F2451" s="1" t="s">
        <v>4202</v>
      </c>
    </row>
    <row r="2452" spans="1:6" x14ac:dyDescent="0.45">
      <c r="A2452" s="1" t="s">
        <v>4206</v>
      </c>
      <c r="B2452" s="8">
        <v>1.6021791640561467</v>
      </c>
      <c r="C2452" s="9">
        <v>-0.112583553</v>
      </c>
      <c r="D2452" s="1">
        <v>0.99724911699999996</v>
      </c>
      <c r="E2452" s="1" t="s">
        <v>4207</v>
      </c>
      <c r="F2452" s="1" t="s">
        <v>4208</v>
      </c>
    </row>
    <row r="2453" spans="1:6" x14ac:dyDescent="0.45">
      <c r="A2453" s="1" t="s">
        <v>4209</v>
      </c>
      <c r="B2453" s="8">
        <v>0.79971694126352066</v>
      </c>
      <c r="C2453" s="9">
        <v>-0.112390649</v>
      </c>
      <c r="D2453" s="1">
        <v>0.99724911699999996</v>
      </c>
      <c r="F2453" s="1" t="s">
        <v>38</v>
      </c>
    </row>
    <row r="2454" spans="1:6" x14ac:dyDescent="0.45">
      <c r="A2454" s="1" t="s">
        <v>4210</v>
      </c>
      <c r="B2454" s="8">
        <v>2.1546613878579635</v>
      </c>
      <c r="C2454" s="9">
        <v>-0.112173702</v>
      </c>
      <c r="D2454" s="1">
        <v>0.99724911699999996</v>
      </c>
      <c r="F2454" s="1" t="s">
        <v>166</v>
      </c>
    </row>
    <row r="2455" spans="1:6" x14ac:dyDescent="0.45">
      <c r="A2455" s="1" t="s">
        <v>4213</v>
      </c>
      <c r="B2455" s="8">
        <v>2.4945184393591542</v>
      </c>
      <c r="C2455" s="9">
        <v>-0.111948302</v>
      </c>
      <c r="D2455" s="1">
        <v>0.99724911699999996</v>
      </c>
      <c r="E2455" s="1" t="s">
        <v>4214</v>
      </c>
      <c r="F2455" s="1" t="s">
        <v>4215</v>
      </c>
    </row>
    <row r="2456" spans="1:6" x14ac:dyDescent="0.45">
      <c r="A2456" s="1" t="s">
        <v>4216</v>
      </c>
      <c r="B2456" s="8">
        <v>2.0477195585599617</v>
      </c>
      <c r="C2456" s="9">
        <v>-0.111918035</v>
      </c>
      <c r="D2456" s="1">
        <v>0.99724911699999996</v>
      </c>
      <c r="F2456" s="1" t="s">
        <v>917</v>
      </c>
    </row>
    <row r="2457" spans="1:6" x14ac:dyDescent="0.45">
      <c r="A2457" s="1" t="s">
        <v>4217</v>
      </c>
      <c r="B2457" s="8">
        <v>0.48645524866164092</v>
      </c>
      <c r="C2457" s="9">
        <v>-0.11154230599999999</v>
      </c>
      <c r="D2457" s="1">
        <v>0.99724911699999996</v>
      </c>
      <c r="F2457" s="1" t="s">
        <v>38</v>
      </c>
    </row>
    <row r="2458" spans="1:6" x14ac:dyDescent="0.45">
      <c r="A2458" s="1" t="s">
        <v>4218</v>
      </c>
      <c r="B2458" s="8">
        <v>1.97840386801976</v>
      </c>
      <c r="C2458" s="9">
        <v>-0.11154064599999999</v>
      </c>
      <c r="D2458" s="1">
        <v>0.99724911699999996</v>
      </c>
      <c r="F2458" s="1" t="s">
        <v>4219</v>
      </c>
    </row>
    <row r="2459" spans="1:6" x14ac:dyDescent="0.45">
      <c r="A2459" s="1" t="s">
        <v>4220</v>
      </c>
      <c r="B2459" s="8">
        <v>2.7816690973964948</v>
      </c>
      <c r="C2459" s="9">
        <v>-0.111274541</v>
      </c>
      <c r="D2459" s="1">
        <v>0.99724911699999996</v>
      </c>
      <c r="E2459" s="1" t="s">
        <v>4221</v>
      </c>
      <c r="F2459" s="1" t="s">
        <v>4222</v>
      </c>
    </row>
    <row r="2460" spans="1:6" x14ac:dyDescent="0.45">
      <c r="A2460" s="1" t="s">
        <v>4223</v>
      </c>
      <c r="B2460" s="8">
        <v>2.1509859224224375</v>
      </c>
      <c r="C2460" s="9">
        <v>-0.1107366</v>
      </c>
      <c r="D2460" s="1">
        <v>0.99724911699999996</v>
      </c>
      <c r="F2460" s="1" t="s">
        <v>4224</v>
      </c>
    </row>
    <row r="2461" spans="1:6" x14ac:dyDescent="0.45">
      <c r="A2461" s="1" t="s">
        <v>4225</v>
      </c>
      <c r="B2461" s="8">
        <v>2.0528475442196648</v>
      </c>
      <c r="C2461" s="9">
        <v>-0.110631023</v>
      </c>
      <c r="D2461" s="1">
        <v>0.99724911699999996</v>
      </c>
      <c r="F2461" s="1" t="s">
        <v>2448</v>
      </c>
    </row>
    <row r="2462" spans="1:6" x14ac:dyDescent="0.45">
      <c r="A2462" s="1" t="s">
        <v>4226</v>
      </c>
      <c r="B2462" s="8">
        <v>1.3101279979580038</v>
      </c>
      <c r="C2462" s="9">
        <v>-0.110525994</v>
      </c>
      <c r="D2462" s="1">
        <v>0.99724911699999996</v>
      </c>
      <c r="E2462" s="1" t="s">
        <v>4227</v>
      </c>
      <c r="F2462" s="1" t="s">
        <v>4228</v>
      </c>
    </row>
    <row r="2463" spans="1:6" x14ac:dyDescent="0.45">
      <c r="A2463" s="1" t="s">
        <v>4229</v>
      </c>
      <c r="B2463" s="8">
        <v>2.4128496999689011</v>
      </c>
      <c r="C2463" s="9">
        <v>-0.11047973</v>
      </c>
      <c r="D2463" s="1">
        <v>0.99724911699999996</v>
      </c>
      <c r="E2463" s="1" t="s">
        <v>4230</v>
      </c>
      <c r="F2463" s="1" t="s">
        <v>4231</v>
      </c>
    </row>
    <row r="2464" spans="1:6" x14ac:dyDescent="0.45">
      <c r="A2464" s="1" t="s">
        <v>4232</v>
      </c>
      <c r="B2464" s="8">
        <v>1.6017735970750497</v>
      </c>
      <c r="C2464" s="9">
        <v>-0.110376345</v>
      </c>
      <c r="D2464" s="1">
        <v>0.99724911699999996</v>
      </c>
      <c r="F2464" s="1" t="s">
        <v>4233</v>
      </c>
    </row>
    <row r="2465" spans="1:6" x14ac:dyDescent="0.45">
      <c r="A2465" s="1" t="s">
        <v>4234</v>
      </c>
      <c r="B2465" s="8">
        <v>1.5462363164038782</v>
      </c>
      <c r="C2465" s="9">
        <v>-0.110100221</v>
      </c>
      <c r="D2465" s="1">
        <v>0.99724911699999996</v>
      </c>
      <c r="F2465" s="1" t="s">
        <v>1051</v>
      </c>
    </row>
    <row r="2466" spans="1:6" x14ac:dyDescent="0.45">
      <c r="A2466" s="1" t="s">
        <v>4235</v>
      </c>
      <c r="B2466" s="8">
        <v>8.2044868832579415E-2</v>
      </c>
      <c r="C2466" s="9">
        <v>-0.10999788200000001</v>
      </c>
      <c r="D2466" s="1">
        <v>0.99724911699999996</v>
      </c>
      <c r="F2466" s="1" t="s">
        <v>928</v>
      </c>
    </row>
    <row r="2467" spans="1:6" x14ac:dyDescent="0.45">
      <c r="A2467" s="1" t="s">
        <v>4236</v>
      </c>
      <c r="B2467" s="8">
        <v>0.92105206649837257</v>
      </c>
      <c r="C2467" s="9">
        <v>-0.10960871</v>
      </c>
      <c r="D2467" s="1">
        <v>0.99724911699999996</v>
      </c>
      <c r="E2467" s="1" t="s">
        <v>4237</v>
      </c>
      <c r="F2467" s="1" t="s">
        <v>4238</v>
      </c>
    </row>
    <row r="2468" spans="1:6" x14ac:dyDescent="0.45">
      <c r="A2468" s="1" t="s">
        <v>4239</v>
      </c>
      <c r="B2468" s="8">
        <v>1.3302030342036517</v>
      </c>
      <c r="C2468" s="9">
        <v>-0.10940378100000001</v>
      </c>
      <c r="D2468" s="1">
        <v>0.99724911699999996</v>
      </c>
      <c r="E2468" s="1" t="s">
        <v>4240</v>
      </c>
      <c r="F2468" s="1" t="s">
        <v>4241</v>
      </c>
    </row>
    <row r="2469" spans="1:6" x14ac:dyDescent="0.45">
      <c r="A2469" s="1" t="s">
        <v>4242</v>
      </c>
      <c r="B2469" s="8">
        <v>1.9809279585911648</v>
      </c>
      <c r="C2469" s="9">
        <v>-0.109115844</v>
      </c>
      <c r="D2469" s="1">
        <v>0.99724911699999996</v>
      </c>
      <c r="F2469" s="1" t="s">
        <v>2076</v>
      </c>
    </row>
    <row r="2470" spans="1:6" x14ac:dyDescent="0.45">
      <c r="A2470" s="1" t="s">
        <v>4243</v>
      </c>
      <c r="B2470" s="8">
        <v>2.0625140345750843</v>
      </c>
      <c r="C2470" s="9">
        <v>-0.109009064</v>
      </c>
      <c r="D2470" s="1">
        <v>0.99724911699999996</v>
      </c>
      <c r="F2470" s="1" t="s">
        <v>4244</v>
      </c>
    </row>
    <row r="2471" spans="1:6" x14ac:dyDescent="0.45">
      <c r="A2471" s="1" t="s">
        <v>4245</v>
      </c>
      <c r="B2471" s="8">
        <v>1.9795773221069293</v>
      </c>
      <c r="C2471" s="9">
        <v>-0.108751208</v>
      </c>
      <c r="D2471" s="1">
        <v>0.99724911699999996</v>
      </c>
      <c r="E2471" s="1" t="s">
        <v>4246</v>
      </c>
      <c r="F2471" s="1" t="s">
        <v>4247</v>
      </c>
    </row>
    <row r="2472" spans="1:6" x14ac:dyDescent="0.45">
      <c r="A2472" s="1" t="s">
        <v>4248</v>
      </c>
      <c r="B2472" s="8">
        <v>1.6439034396286494</v>
      </c>
      <c r="C2472" s="9">
        <v>-0.108253223</v>
      </c>
      <c r="D2472" s="1">
        <v>0.99724911699999996</v>
      </c>
      <c r="E2472" s="1" t="s">
        <v>4249</v>
      </c>
      <c r="F2472" s="1" t="s">
        <v>4250</v>
      </c>
    </row>
    <row r="2473" spans="1:6" x14ac:dyDescent="0.45">
      <c r="A2473" s="1" t="s">
        <v>4251</v>
      </c>
      <c r="B2473" s="8">
        <v>0.93703792868298741</v>
      </c>
      <c r="C2473" s="9">
        <v>-0.108224026</v>
      </c>
      <c r="D2473" s="1">
        <v>0.99724911699999996</v>
      </c>
      <c r="F2473" s="1" t="s">
        <v>274</v>
      </c>
    </row>
    <row r="2474" spans="1:6" x14ac:dyDescent="0.45">
      <c r="A2474" s="1" t="s">
        <v>4252</v>
      </c>
      <c r="B2474" s="8">
        <v>2.7636446627855671</v>
      </c>
      <c r="C2474" s="9">
        <v>-0.108173008</v>
      </c>
      <c r="D2474" s="1">
        <v>0.99724911699999996</v>
      </c>
      <c r="E2474" s="1" t="s">
        <v>4253</v>
      </c>
      <c r="F2474" s="1" t="s">
        <v>4254</v>
      </c>
    </row>
    <row r="2475" spans="1:6" x14ac:dyDescent="0.45">
      <c r="A2475" s="1" t="s">
        <v>4255</v>
      </c>
      <c r="B2475" s="8">
        <v>1.3586054077439691</v>
      </c>
      <c r="C2475" s="9">
        <v>-0.107861001</v>
      </c>
      <c r="D2475" s="1">
        <v>0.99724911699999996</v>
      </c>
      <c r="F2475" s="1" t="s">
        <v>2823</v>
      </c>
    </row>
    <row r="2476" spans="1:6" x14ac:dyDescent="0.45">
      <c r="A2476" s="1" t="s">
        <v>4256</v>
      </c>
      <c r="B2476" s="8">
        <v>1.5915417250177539</v>
      </c>
      <c r="C2476" s="9">
        <v>-0.107379712</v>
      </c>
      <c r="D2476" s="1">
        <v>0.99724911699999996</v>
      </c>
      <c r="E2476" s="1" t="s">
        <v>4257</v>
      </c>
      <c r="F2476" s="1" t="s">
        <v>4258</v>
      </c>
    </row>
    <row r="2477" spans="1:6" x14ac:dyDescent="0.45">
      <c r="A2477" s="1" t="s">
        <v>4259</v>
      </c>
      <c r="B2477" s="8">
        <v>2.6993747030777349</v>
      </c>
      <c r="C2477" s="9">
        <v>-0.107256008</v>
      </c>
      <c r="D2477" s="1">
        <v>0.99724911699999996</v>
      </c>
      <c r="F2477" s="1" t="s">
        <v>3044</v>
      </c>
    </row>
    <row r="2478" spans="1:6" x14ac:dyDescent="0.45">
      <c r="A2478" s="1" t="s">
        <v>4260</v>
      </c>
      <c r="B2478" s="8">
        <v>1.722928232744638</v>
      </c>
      <c r="C2478" s="9">
        <v>-0.10711379</v>
      </c>
      <c r="D2478" s="1">
        <v>0.99724911699999996</v>
      </c>
      <c r="F2478" s="1" t="s">
        <v>4261</v>
      </c>
    </row>
    <row r="2479" spans="1:6" x14ac:dyDescent="0.45">
      <c r="A2479" s="1" t="s">
        <v>4262</v>
      </c>
      <c r="B2479" s="8">
        <v>2.2145391039649653</v>
      </c>
      <c r="C2479" s="9">
        <v>-0.107046936</v>
      </c>
      <c r="D2479" s="1">
        <v>0.99724911699999996</v>
      </c>
      <c r="E2479" s="1" t="s">
        <v>4263</v>
      </c>
      <c r="F2479" s="1" t="s">
        <v>4264</v>
      </c>
    </row>
    <row r="2480" spans="1:6" x14ac:dyDescent="0.45">
      <c r="A2480" s="1" t="s">
        <v>4265</v>
      </c>
      <c r="B2480" s="8">
        <v>2.0129564487377021</v>
      </c>
      <c r="C2480" s="9">
        <v>-0.107014597</v>
      </c>
      <c r="D2480" s="1">
        <v>0.99724911699999996</v>
      </c>
      <c r="E2480" s="1" t="s">
        <v>4266</v>
      </c>
      <c r="F2480" s="1" t="s">
        <v>4267</v>
      </c>
    </row>
    <row r="2481" spans="1:6" x14ac:dyDescent="0.45">
      <c r="A2481" s="1" t="s">
        <v>4268</v>
      </c>
      <c r="B2481" s="8">
        <v>2.8491264360738335</v>
      </c>
      <c r="C2481" s="9">
        <v>-0.107003402</v>
      </c>
      <c r="D2481" s="1">
        <v>0.99724911699999996</v>
      </c>
      <c r="F2481" s="1" t="s">
        <v>4269</v>
      </c>
    </row>
    <row r="2482" spans="1:6" x14ac:dyDescent="0.45">
      <c r="A2482" s="1" t="s">
        <v>4270</v>
      </c>
      <c r="B2482" s="8">
        <v>1.5214139894029124</v>
      </c>
      <c r="C2482" s="9">
        <v>-0.106995628</v>
      </c>
      <c r="D2482" s="1">
        <v>0.99724911699999996</v>
      </c>
      <c r="E2482" s="1" t="s">
        <v>4271</v>
      </c>
      <c r="F2482" s="1" t="s">
        <v>4272</v>
      </c>
    </row>
    <row r="2483" spans="1:6" x14ac:dyDescent="0.45">
      <c r="A2483" s="1" t="s">
        <v>4273</v>
      </c>
      <c r="B2483" s="8">
        <v>2.2707162716470219</v>
      </c>
      <c r="C2483" s="9">
        <v>-0.106952831</v>
      </c>
      <c r="D2483" s="1">
        <v>0.99724911699999996</v>
      </c>
      <c r="F2483" s="1" t="s">
        <v>4274</v>
      </c>
    </row>
    <row r="2484" spans="1:6" x14ac:dyDescent="0.45">
      <c r="A2484" s="1" t="s">
        <v>4275</v>
      </c>
      <c r="B2484" s="8">
        <v>1.9441974411306808</v>
      </c>
      <c r="C2484" s="9">
        <v>-0.10674613500000001</v>
      </c>
      <c r="D2484" s="1">
        <v>0.99724911699999996</v>
      </c>
      <c r="E2484" s="1" t="s">
        <v>4276</v>
      </c>
      <c r="F2484" s="1" t="s">
        <v>4277</v>
      </c>
    </row>
    <row r="2485" spans="1:6" x14ac:dyDescent="0.45">
      <c r="A2485" s="1" t="s">
        <v>4278</v>
      </c>
      <c r="B2485" s="8">
        <v>2.4356901194793941</v>
      </c>
      <c r="C2485" s="9">
        <v>-0.106685264</v>
      </c>
      <c r="D2485" s="1">
        <v>0.99724911699999996</v>
      </c>
      <c r="F2485" s="1" t="s">
        <v>4279</v>
      </c>
    </row>
    <row r="2486" spans="1:6" x14ac:dyDescent="0.45">
      <c r="A2486" s="1" t="s">
        <v>4280</v>
      </c>
      <c r="B2486" s="8">
        <v>3.019871590358723</v>
      </c>
      <c r="C2486" s="9">
        <v>-0.106595392</v>
      </c>
      <c r="D2486" s="1">
        <v>0.99724911699999996</v>
      </c>
      <c r="F2486" s="1" t="s">
        <v>4281</v>
      </c>
    </row>
    <row r="2487" spans="1:6" x14ac:dyDescent="0.45">
      <c r="A2487" s="1" t="s">
        <v>4285</v>
      </c>
      <c r="B2487" s="8">
        <v>4.2863192159511822E-2</v>
      </c>
      <c r="C2487" s="9">
        <v>-0.106273427</v>
      </c>
      <c r="D2487" s="1">
        <v>0.99724911699999996</v>
      </c>
      <c r="E2487" s="1" t="s">
        <v>4286</v>
      </c>
      <c r="F2487" s="1" t="s">
        <v>4287</v>
      </c>
    </row>
    <row r="2488" spans="1:6" x14ac:dyDescent="0.45">
      <c r="A2488" s="1" t="s">
        <v>4288</v>
      </c>
      <c r="B2488" s="8">
        <v>2.3446284953022558</v>
      </c>
      <c r="C2488" s="9">
        <v>-0.10615171700000001</v>
      </c>
      <c r="D2488" s="1">
        <v>0.99724911699999996</v>
      </c>
      <c r="F2488" s="1" t="s">
        <v>2823</v>
      </c>
    </row>
    <row r="2489" spans="1:6" x14ac:dyDescent="0.45">
      <c r="A2489" s="1" t="s">
        <v>4292</v>
      </c>
      <c r="B2489" s="8">
        <v>1.8122827375910433</v>
      </c>
      <c r="C2489" s="9">
        <v>-0.105984037</v>
      </c>
      <c r="D2489" s="1">
        <v>0.99724911699999996</v>
      </c>
      <c r="F2489" s="1" t="s">
        <v>4293</v>
      </c>
    </row>
    <row r="2490" spans="1:6" x14ac:dyDescent="0.45">
      <c r="A2490" s="1" t="s">
        <v>4294</v>
      </c>
      <c r="B2490" s="8">
        <v>0.43376171598134772</v>
      </c>
      <c r="C2490" s="9">
        <v>-0.105742795</v>
      </c>
      <c r="D2490" s="1">
        <v>0.99724911699999996</v>
      </c>
      <c r="E2490" s="1" t="s">
        <v>2085</v>
      </c>
      <c r="F2490" s="1" t="s">
        <v>2086</v>
      </c>
    </row>
    <row r="2491" spans="1:6" x14ac:dyDescent="0.45">
      <c r="A2491" s="1" t="s">
        <v>4295</v>
      </c>
      <c r="B2491" s="8">
        <v>1.5654033688524009</v>
      </c>
      <c r="C2491" s="9">
        <v>-0.105508885</v>
      </c>
      <c r="D2491" s="1">
        <v>0.99724911699999996</v>
      </c>
      <c r="F2491" s="1" t="s">
        <v>4296</v>
      </c>
    </row>
    <row r="2492" spans="1:6" x14ac:dyDescent="0.45">
      <c r="A2492" s="1" t="s">
        <v>4297</v>
      </c>
      <c r="B2492" s="8">
        <v>2.9803409567829329</v>
      </c>
      <c r="C2492" s="9">
        <v>-0.10535557299999999</v>
      </c>
      <c r="D2492" s="1">
        <v>0.99724911699999996</v>
      </c>
      <c r="E2492" s="1" t="s">
        <v>4298</v>
      </c>
      <c r="F2492" s="1" t="s">
        <v>4299</v>
      </c>
    </row>
    <row r="2493" spans="1:6" x14ac:dyDescent="0.45">
      <c r="A2493" s="1" t="s">
        <v>4300</v>
      </c>
      <c r="B2493" s="8">
        <v>0.26886713771445075</v>
      </c>
      <c r="C2493" s="9">
        <v>-0.104621967</v>
      </c>
      <c r="D2493" s="1">
        <v>0.99724911699999996</v>
      </c>
      <c r="F2493" s="1" t="s">
        <v>1888</v>
      </c>
    </row>
    <row r="2494" spans="1:6" x14ac:dyDescent="0.45">
      <c r="A2494" s="1" t="s">
        <v>4301</v>
      </c>
      <c r="B2494" s="8">
        <v>2.6513210173953641</v>
      </c>
      <c r="C2494" s="9">
        <v>-0.10453211499999999</v>
      </c>
      <c r="D2494" s="1">
        <v>0.99724911699999996</v>
      </c>
      <c r="E2494" s="1" t="s">
        <v>4302</v>
      </c>
      <c r="F2494" s="1" t="s">
        <v>4303</v>
      </c>
    </row>
    <row r="2495" spans="1:6" x14ac:dyDescent="0.45">
      <c r="A2495" s="1" t="s">
        <v>4304</v>
      </c>
      <c r="B2495" s="8">
        <v>2.040056499638323</v>
      </c>
      <c r="C2495" s="9">
        <v>-0.104481986</v>
      </c>
      <c r="D2495" s="1">
        <v>0.99724911699999996</v>
      </c>
      <c r="E2495" s="1" t="s">
        <v>4305</v>
      </c>
      <c r="F2495" s="1" t="s">
        <v>4306</v>
      </c>
    </row>
    <row r="2496" spans="1:6" x14ac:dyDescent="0.45">
      <c r="A2496" s="1" t="s">
        <v>4307</v>
      </c>
      <c r="B2496" s="8">
        <v>2.630211490502921</v>
      </c>
      <c r="C2496" s="9">
        <v>-0.10425841299999999</v>
      </c>
      <c r="D2496" s="1">
        <v>0.99724911699999996</v>
      </c>
      <c r="F2496" s="1" t="s">
        <v>4308</v>
      </c>
    </row>
    <row r="2497" spans="1:6" x14ac:dyDescent="0.45">
      <c r="A2497" s="1" t="s">
        <v>4312</v>
      </c>
      <c r="B2497" s="8">
        <v>2.6146115615766932</v>
      </c>
      <c r="C2497" s="9">
        <v>-0.103673106</v>
      </c>
      <c r="D2497" s="1">
        <v>0.99724911699999996</v>
      </c>
      <c r="E2497" s="1" t="s">
        <v>4313</v>
      </c>
      <c r="F2497" s="1" t="s">
        <v>4314</v>
      </c>
    </row>
    <row r="2498" spans="1:6" x14ac:dyDescent="0.45">
      <c r="A2498" s="1" t="s">
        <v>4315</v>
      </c>
      <c r="B2498" s="8">
        <v>2.1563003692700073</v>
      </c>
      <c r="C2498" s="9">
        <v>-0.10348130799999999</v>
      </c>
      <c r="D2498" s="1">
        <v>0.99724911699999996</v>
      </c>
      <c r="E2498" s="1" t="s">
        <v>4316</v>
      </c>
      <c r="F2498" s="1" t="s">
        <v>4317</v>
      </c>
    </row>
    <row r="2499" spans="1:6" x14ac:dyDescent="0.45">
      <c r="A2499" s="1" t="s">
        <v>4318</v>
      </c>
      <c r="B2499" s="8">
        <v>2.3412206912275146</v>
      </c>
      <c r="C2499" s="9">
        <v>-0.103468359</v>
      </c>
      <c r="D2499" s="1">
        <v>0.99724911699999996</v>
      </c>
      <c r="E2499" s="1" t="s">
        <v>4319</v>
      </c>
      <c r="F2499" s="1" t="s">
        <v>4320</v>
      </c>
    </row>
    <row r="2500" spans="1:6" x14ac:dyDescent="0.45">
      <c r="A2500" s="1" t="s">
        <v>4321</v>
      </c>
      <c r="B2500" s="8">
        <v>1.9550948798966763</v>
      </c>
      <c r="C2500" s="9">
        <v>-0.103023</v>
      </c>
      <c r="D2500" s="1">
        <v>0.99724911699999996</v>
      </c>
      <c r="F2500" s="1" t="s">
        <v>274</v>
      </c>
    </row>
    <row r="2501" spans="1:6" x14ac:dyDescent="0.45">
      <c r="A2501" s="1" t="s">
        <v>4322</v>
      </c>
      <c r="B2501" s="8">
        <v>2.2400937403290686</v>
      </c>
      <c r="C2501" s="9">
        <v>-0.102971653</v>
      </c>
      <c r="D2501" s="1">
        <v>0.99724911699999996</v>
      </c>
      <c r="F2501" s="1" t="s">
        <v>4323</v>
      </c>
    </row>
    <row r="2502" spans="1:6" x14ac:dyDescent="0.45">
      <c r="A2502" s="1" t="s">
        <v>4324</v>
      </c>
      <c r="B2502" s="8">
        <v>2.7675940301385036</v>
      </c>
      <c r="C2502" s="9">
        <v>-0.102795919</v>
      </c>
      <c r="D2502" s="1">
        <v>0.99724911699999996</v>
      </c>
      <c r="F2502" s="1" t="s">
        <v>4325</v>
      </c>
    </row>
    <row r="2503" spans="1:6" x14ac:dyDescent="0.45">
      <c r="A2503" s="1" t="s">
        <v>4329</v>
      </c>
      <c r="B2503" s="8">
        <v>2.1344149717096594</v>
      </c>
      <c r="C2503" s="9">
        <v>-0.10267730799999999</v>
      </c>
      <c r="D2503" s="1">
        <v>0.99724911699999996</v>
      </c>
      <c r="F2503" s="1" t="s">
        <v>4330</v>
      </c>
    </row>
    <row r="2504" spans="1:6" x14ac:dyDescent="0.45">
      <c r="A2504" s="1" t="s">
        <v>4331</v>
      </c>
      <c r="B2504" s="8">
        <v>2.4299997586235986</v>
      </c>
      <c r="C2504" s="9">
        <v>-0.10267282699999999</v>
      </c>
      <c r="D2504" s="1">
        <v>0.99724911699999996</v>
      </c>
      <c r="E2504" s="1" t="s">
        <v>4332</v>
      </c>
      <c r="F2504" s="1" t="s">
        <v>4333</v>
      </c>
    </row>
    <row r="2505" spans="1:6" x14ac:dyDescent="0.45">
      <c r="A2505" s="1" t="s">
        <v>4334</v>
      </c>
      <c r="B2505" s="8">
        <v>0.89940395182531752</v>
      </c>
      <c r="C2505" s="9">
        <v>-0.10242607300000001</v>
      </c>
      <c r="D2505" s="1">
        <v>0.99724911699999996</v>
      </c>
      <c r="F2505" s="1" t="s">
        <v>4335</v>
      </c>
    </row>
    <row r="2506" spans="1:6" x14ac:dyDescent="0.45">
      <c r="A2506" s="1" t="s">
        <v>4340</v>
      </c>
      <c r="B2506" s="8">
        <v>1.2071169424415269</v>
      </c>
      <c r="C2506" s="9">
        <v>-0.101415672</v>
      </c>
      <c r="D2506" s="1">
        <v>0.99724911699999996</v>
      </c>
      <c r="E2506" s="1" t="s">
        <v>4341</v>
      </c>
      <c r="F2506" s="1" t="s">
        <v>4342</v>
      </c>
    </row>
    <row r="2507" spans="1:6" x14ac:dyDescent="0.45">
      <c r="A2507" s="1" t="s">
        <v>4343</v>
      </c>
      <c r="B2507" s="8">
        <v>1.6423689781049706</v>
      </c>
      <c r="C2507" s="9">
        <v>-0.101341078</v>
      </c>
      <c r="D2507" s="1">
        <v>0.99724911699999996</v>
      </c>
      <c r="E2507" s="1" t="s">
        <v>4344</v>
      </c>
      <c r="F2507" s="1" t="s">
        <v>4345</v>
      </c>
    </row>
    <row r="2508" spans="1:6" x14ac:dyDescent="0.45">
      <c r="A2508" s="1" t="s">
        <v>4346</v>
      </c>
      <c r="B2508" s="8">
        <v>0.30799828215587738</v>
      </c>
      <c r="C2508" s="9">
        <v>-0.101230952</v>
      </c>
      <c r="D2508" s="1">
        <v>0.99724911699999996</v>
      </c>
      <c r="F2508" s="1" t="s">
        <v>4347</v>
      </c>
    </row>
    <row r="2509" spans="1:6" x14ac:dyDescent="0.45">
      <c r="A2509" s="1" t="s">
        <v>4351</v>
      </c>
      <c r="B2509" s="8">
        <v>2.7070225217946886</v>
      </c>
      <c r="C2509" s="9">
        <v>-0.101160904</v>
      </c>
      <c r="D2509" s="1">
        <v>0.99724911699999996</v>
      </c>
      <c r="E2509" s="1" t="s">
        <v>4352</v>
      </c>
      <c r="F2509" s="1" t="s">
        <v>4353</v>
      </c>
    </row>
    <row r="2510" spans="1:6" x14ac:dyDescent="0.45">
      <c r="A2510" s="1" t="s">
        <v>4354</v>
      </c>
      <c r="B2510" s="8">
        <v>1.5980091414650202</v>
      </c>
      <c r="C2510" s="9">
        <v>-0.10072911</v>
      </c>
      <c r="D2510" s="1">
        <v>0.99724911699999996</v>
      </c>
      <c r="F2510" s="1" t="s">
        <v>4355</v>
      </c>
    </row>
    <row r="2511" spans="1:6" x14ac:dyDescent="0.45">
      <c r="A2511" s="1" t="s">
        <v>4359</v>
      </c>
      <c r="B2511" s="8">
        <v>1.2906598773847588</v>
      </c>
      <c r="C2511" s="9">
        <v>-0.100491497</v>
      </c>
      <c r="D2511" s="1">
        <v>0.99724911699999996</v>
      </c>
      <c r="E2511" s="1" t="s">
        <v>4360</v>
      </c>
      <c r="F2511" s="1" t="s">
        <v>4361</v>
      </c>
    </row>
    <row r="2512" spans="1:6" x14ac:dyDescent="0.45">
      <c r="A2512" s="1" t="s">
        <v>4362</v>
      </c>
      <c r="B2512" s="8">
        <v>2.6064981693500462</v>
      </c>
      <c r="C2512" s="9">
        <v>-0.10045762699999999</v>
      </c>
      <c r="D2512" s="1">
        <v>0.99724911699999996</v>
      </c>
      <c r="F2512" s="1" t="s">
        <v>4363</v>
      </c>
    </row>
    <row r="2513" spans="1:6" x14ac:dyDescent="0.45">
      <c r="A2513" s="1" t="s">
        <v>4364</v>
      </c>
      <c r="B2513" s="8">
        <v>2.150929910000094</v>
      </c>
      <c r="C2513" s="9">
        <v>-0.100438572</v>
      </c>
      <c r="D2513" s="1">
        <v>0.99724911699999996</v>
      </c>
      <c r="E2513" s="1" t="s">
        <v>4365</v>
      </c>
      <c r="F2513" s="1" t="s">
        <v>4366</v>
      </c>
    </row>
    <row r="2514" spans="1:6" x14ac:dyDescent="0.45">
      <c r="A2514" s="1" t="s">
        <v>4367</v>
      </c>
      <c r="B2514" s="8">
        <v>0.99760415678318326</v>
      </c>
      <c r="C2514" s="9">
        <v>-0.100365435</v>
      </c>
      <c r="D2514" s="1">
        <v>0.99724911699999996</v>
      </c>
      <c r="F2514" s="1" t="s">
        <v>4368</v>
      </c>
    </row>
    <row r="2515" spans="1:6" x14ac:dyDescent="0.45">
      <c r="A2515" s="1" t="s">
        <v>4369</v>
      </c>
      <c r="B2515" s="8">
        <v>2.5429680817086497</v>
      </c>
      <c r="C2515" s="9">
        <v>-0.10031195499999999</v>
      </c>
      <c r="D2515" s="1">
        <v>0.99724911699999996</v>
      </c>
      <c r="F2515" s="1" t="s">
        <v>1259</v>
      </c>
    </row>
    <row r="2516" spans="1:6" x14ac:dyDescent="0.45">
      <c r="A2516" s="1" t="s">
        <v>4370</v>
      </c>
      <c r="B2516" s="8">
        <v>2.034424145001843</v>
      </c>
      <c r="C2516" s="9">
        <v>-0.10025592999999999</v>
      </c>
      <c r="D2516" s="1">
        <v>0.99724911699999996</v>
      </c>
      <c r="E2516" s="1" t="s">
        <v>4371</v>
      </c>
      <c r="F2516" s="1" t="s">
        <v>4372</v>
      </c>
    </row>
    <row r="2517" spans="1:6" x14ac:dyDescent="0.45">
      <c r="A2517" s="1" t="s">
        <v>4373</v>
      </c>
      <c r="B2517" s="8">
        <v>1.9875614794125429</v>
      </c>
      <c r="C2517" s="9">
        <v>-9.9967278000000007E-2</v>
      </c>
      <c r="D2517" s="1">
        <v>0.99724911699999996</v>
      </c>
      <c r="F2517" s="1" t="s">
        <v>4374</v>
      </c>
    </row>
    <row r="2518" spans="1:6" x14ac:dyDescent="0.45">
      <c r="A2518" s="1" t="s">
        <v>4375</v>
      </c>
      <c r="B2518" s="8">
        <v>1.3727049029682048</v>
      </c>
      <c r="C2518" s="9">
        <v>-9.9937926999999996E-2</v>
      </c>
      <c r="D2518" s="1">
        <v>0.99724911699999996</v>
      </c>
      <c r="F2518" s="1" t="s">
        <v>1148</v>
      </c>
    </row>
    <row r="2519" spans="1:6" x14ac:dyDescent="0.45">
      <c r="A2519" s="1" t="s">
        <v>4376</v>
      </c>
      <c r="B2519" s="8">
        <v>-3.2162857949530464E-2</v>
      </c>
      <c r="C2519" s="9">
        <v>-9.9662503E-2</v>
      </c>
      <c r="D2519" s="1">
        <v>0.99724911699999996</v>
      </c>
      <c r="F2519" s="1" t="s">
        <v>2601</v>
      </c>
    </row>
    <row r="2520" spans="1:6" x14ac:dyDescent="0.45">
      <c r="A2520" s="1" t="s">
        <v>4377</v>
      </c>
      <c r="B2520" s="8">
        <v>-3.2162857949530464E-2</v>
      </c>
      <c r="C2520" s="9">
        <v>-9.9662503E-2</v>
      </c>
      <c r="D2520" s="1">
        <v>0.99724911699999996</v>
      </c>
      <c r="F2520" s="1" t="s">
        <v>4378</v>
      </c>
    </row>
    <row r="2521" spans="1:6" x14ac:dyDescent="0.45">
      <c r="A2521" s="1" t="s">
        <v>4379</v>
      </c>
      <c r="B2521" s="8">
        <v>2.0086344975521442</v>
      </c>
      <c r="C2521" s="9">
        <v>-9.9551419000000002E-2</v>
      </c>
      <c r="D2521" s="1">
        <v>0.99724911699999996</v>
      </c>
      <c r="F2521" s="1" t="s">
        <v>2709</v>
      </c>
    </row>
    <row r="2522" spans="1:6" x14ac:dyDescent="0.45">
      <c r="A2522" s="1" t="s">
        <v>4380</v>
      </c>
      <c r="B2522" s="8">
        <v>2.17250610280903</v>
      </c>
      <c r="C2522" s="9">
        <v>-9.9534187999999996E-2</v>
      </c>
      <c r="D2522" s="1">
        <v>0.99724911699999996</v>
      </c>
      <c r="F2522" s="1" t="s">
        <v>38</v>
      </c>
    </row>
    <row r="2523" spans="1:6" x14ac:dyDescent="0.45">
      <c r="A2523" s="1" t="s">
        <v>4381</v>
      </c>
      <c r="B2523" s="8">
        <v>2.4503939329293738</v>
      </c>
      <c r="C2523" s="9">
        <v>-9.9417626999999995E-2</v>
      </c>
      <c r="D2523" s="1">
        <v>0.99724911699999996</v>
      </c>
      <c r="E2523" s="1" t="s">
        <v>4382</v>
      </c>
      <c r="F2523" s="1" t="s">
        <v>4383</v>
      </c>
    </row>
    <row r="2524" spans="1:6" x14ac:dyDescent="0.45">
      <c r="A2524" s="1" t="s">
        <v>4384</v>
      </c>
      <c r="B2524" s="8">
        <v>2.6651213880710727</v>
      </c>
      <c r="C2524" s="9">
        <v>-9.9302182000000003E-2</v>
      </c>
      <c r="D2524" s="1">
        <v>0.99724911699999996</v>
      </c>
      <c r="E2524" s="1" t="s">
        <v>4385</v>
      </c>
      <c r="F2524" s="1" t="s">
        <v>4386</v>
      </c>
    </row>
    <row r="2525" spans="1:6" x14ac:dyDescent="0.45">
      <c r="A2525" s="1" t="s">
        <v>4387</v>
      </c>
      <c r="B2525" s="8">
        <v>2.8190483966726578</v>
      </c>
      <c r="C2525" s="9">
        <v>-9.9283541000000003E-2</v>
      </c>
      <c r="D2525" s="1">
        <v>0.99724911699999996</v>
      </c>
      <c r="E2525" s="1" t="s">
        <v>4388</v>
      </c>
      <c r="F2525" s="1" t="s">
        <v>4389</v>
      </c>
    </row>
    <row r="2526" spans="1:6" x14ac:dyDescent="0.45">
      <c r="A2526" s="1" t="s">
        <v>4390</v>
      </c>
      <c r="B2526" s="8">
        <v>2.0588390413608533</v>
      </c>
      <c r="C2526" s="9">
        <v>-9.8712020999999997E-2</v>
      </c>
      <c r="D2526" s="1">
        <v>0.99724911699999996</v>
      </c>
      <c r="F2526" s="1" t="s">
        <v>3056</v>
      </c>
    </row>
    <row r="2527" spans="1:6" x14ac:dyDescent="0.45">
      <c r="A2527" s="1" t="s">
        <v>4391</v>
      </c>
      <c r="B2527" s="8">
        <v>1.9998180696418679</v>
      </c>
      <c r="C2527" s="9">
        <v>-9.8362612000000002E-2</v>
      </c>
      <c r="D2527" s="1">
        <v>0.99724911699999996</v>
      </c>
      <c r="F2527" s="1" t="s">
        <v>4392</v>
      </c>
    </row>
    <row r="2528" spans="1:6" x14ac:dyDescent="0.45">
      <c r="A2528" s="1" t="s">
        <v>4393</v>
      </c>
      <c r="B2528" s="8">
        <v>1.663639855335193</v>
      </c>
      <c r="C2528" s="9">
        <v>-9.8038919000000002E-2</v>
      </c>
      <c r="D2528" s="1">
        <v>0.99724911699999996</v>
      </c>
      <c r="E2528" s="1" t="s">
        <v>4394</v>
      </c>
      <c r="F2528" s="1" t="s">
        <v>4395</v>
      </c>
    </row>
    <row r="2529" spans="1:6" x14ac:dyDescent="0.45">
      <c r="A2529" s="1" t="s">
        <v>4396</v>
      </c>
      <c r="B2529" s="8">
        <v>2.5537114657303195</v>
      </c>
      <c r="C2529" s="9">
        <v>-9.8004513000000001E-2</v>
      </c>
      <c r="D2529" s="1">
        <v>0.99724911699999996</v>
      </c>
      <c r="E2529" s="1" t="s">
        <v>4397</v>
      </c>
      <c r="F2529" s="1" t="s">
        <v>4398</v>
      </c>
    </row>
    <row r="2530" spans="1:6" x14ac:dyDescent="0.45">
      <c r="A2530" s="1" t="s">
        <v>4399</v>
      </c>
      <c r="B2530" s="8">
        <v>0.88383554512573292</v>
      </c>
      <c r="C2530" s="9">
        <v>-9.7698037000000001E-2</v>
      </c>
      <c r="D2530" s="1">
        <v>0.99724911699999996</v>
      </c>
      <c r="F2530" s="1" t="s">
        <v>4400</v>
      </c>
    </row>
    <row r="2531" spans="1:6" x14ac:dyDescent="0.45">
      <c r="A2531" s="1" t="s">
        <v>4401</v>
      </c>
      <c r="B2531" s="8">
        <v>2.4482881197620419</v>
      </c>
      <c r="C2531" s="9">
        <v>-9.7617022999999997E-2</v>
      </c>
      <c r="D2531" s="1">
        <v>0.99724911699999996</v>
      </c>
      <c r="E2531" s="1" t="s">
        <v>4402</v>
      </c>
      <c r="F2531" s="1" t="s">
        <v>4403</v>
      </c>
    </row>
    <row r="2532" spans="1:6" x14ac:dyDescent="0.45">
      <c r="A2532" s="1" t="s">
        <v>4404</v>
      </c>
      <c r="B2532" s="8">
        <v>0.76311573839105806</v>
      </c>
      <c r="C2532" s="9">
        <v>-9.7611356999999996E-2</v>
      </c>
      <c r="D2532" s="1">
        <v>0.99724911699999996</v>
      </c>
      <c r="F2532" s="1" t="s">
        <v>4405</v>
      </c>
    </row>
    <row r="2533" spans="1:6" x14ac:dyDescent="0.45">
      <c r="A2533" s="1" t="s">
        <v>4406</v>
      </c>
      <c r="B2533" s="8">
        <v>2.1426661630906869</v>
      </c>
      <c r="C2533" s="9">
        <v>-9.7398585999999995E-2</v>
      </c>
      <c r="D2533" s="1">
        <v>0.99724911699999996</v>
      </c>
      <c r="E2533" s="1" t="s">
        <v>4407</v>
      </c>
      <c r="F2533" s="1" t="s">
        <v>4408</v>
      </c>
    </row>
    <row r="2534" spans="1:6" x14ac:dyDescent="0.45">
      <c r="A2534" s="1" t="s">
        <v>4409</v>
      </c>
      <c r="B2534" s="8">
        <v>2.5363364650333242</v>
      </c>
      <c r="C2534" s="9">
        <v>-9.7254564000000002E-2</v>
      </c>
      <c r="D2534" s="1">
        <v>0.99724911699999996</v>
      </c>
      <c r="F2534" s="1" t="s">
        <v>4410</v>
      </c>
    </row>
    <row r="2535" spans="1:6" x14ac:dyDescent="0.45">
      <c r="A2535" s="1" t="s">
        <v>4414</v>
      </c>
      <c r="B2535" s="8">
        <v>2.238165853487966</v>
      </c>
      <c r="C2535" s="9">
        <v>-9.6988187000000003E-2</v>
      </c>
      <c r="D2535" s="1">
        <v>0.99724911699999996</v>
      </c>
      <c r="F2535" s="1" t="s">
        <v>4415</v>
      </c>
    </row>
    <row r="2536" spans="1:6" x14ac:dyDescent="0.45">
      <c r="A2536" s="1" t="s">
        <v>4416</v>
      </c>
      <c r="B2536" s="8">
        <v>1.0829091721793429</v>
      </c>
      <c r="C2536" s="9">
        <v>-9.6967235999999998E-2</v>
      </c>
      <c r="D2536" s="1">
        <v>0.99724911699999996</v>
      </c>
      <c r="E2536" s="1" t="s">
        <v>4417</v>
      </c>
      <c r="F2536" s="1" t="s">
        <v>4418</v>
      </c>
    </row>
    <row r="2537" spans="1:6" x14ac:dyDescent="0.45">
      <c r="A2537" s="1" t="s">
        <v>4419</v>
      </c>
      <c r="B2537" s="8">
        <v>2.6732158429698352</v>
      </c>
      <c r="C2537" s="9">
        <v>-9.6866753999999999E-2</v>
      </c>
      <c r="D2537" s="1">
        <v>0.99724911699999996</v>
      </c>
      <c r="E2537" s="1" t="s">
        <v>4420</v>
      </c>
      <c r="F2537" s="1" t="s">
        <v>4421</v>
      </c>
    </row>
    <row r="2538" spans="1:6" x14ac:dyDescent="0.45">
      <c r="A2538" s="1" t="s">
        <v>4422</v>
      </c>
      <c r="B2538" s="8">
        <v>2.0212639569734354</v>
      </c>
      <c r="C2538" s="9">
        <v>-9.6697034000000001E-2</v>
      </c>
      <c r="D2538" s="1">
        <v>0.99724911699999996</v>
      </c>
      <c r="F2538" s="1" t="s">
        <v>274</v>
      </c>
    </row>
    <row r="2539" spans="1:6" x14ac:dyDescent="0.45">
      <c r="A2539" s="1" t="s">
        <v>4423</v>
      </c>
      <c r="B2539" s="8">
        <v>2.3601487025906454</v>
      </c>
      <c r="C2539" s="9">
        <v>-9.6622557999999997E-2</v>
      </c>
      <c r="D2539" s="1">
        <v>0.99724911699999996</v>
      </c>
      <c r="F2539" s="1" t="s">
        <v>2123</v>
      </c>
    </row>
    <row r="2540" spans="1:6" x14ac:dyDescent="0.45">
      <c r="A2540" s="1" t="s">
        <v>4424</v>
      </c>
      <c r="B2540" s="8">
        <v>2.601308346644962</v>
      </c>
      <c r="C2540" s="9">
        <v>-9.6601406000000001E-2</v>
      </c>
      <c r="D2540" s="1">
        <v>0.99724911699999996</v>
      </c>
      <c r="F2540" s="1" t="s">
        <v>4425</v>
      </c>
    </row>
    <row r="2541" spans="1:6" x14ac:dyDescent="0.45">
      <c r="A2541" s="1" t="s">
        <v>4427</v>
      </c>
      <c r="B2541" s="8">
        <v>1.0594764537465586</v>
      </c>
      <c r="C2541" s="9">
        <v>-9.5988561E-2</v>
      </c>
      <c r="D2541" s="1">
        <v>0.99724911699999996</v>
      </c>
      <c r="F2541" s="1" t="s">
        <v>2403</v>
      </c>
    </row>
    <row r="2542" spans="1:6" x14ac:dyDescent="0.45">
      <c r="A2542" s="1" t="s">
        <v>4428</v>
      </c>
      <c r="B2542" s="8">
        <v>2.1483265232368574</v>
      </c>
      <c r="C2542" s="9">
        <v>-9.5819283000000005E-2</v>
      </c>
      <c r="D2542" s="1">
        <v>0.99724911699999996</v>
      </c>
      <c r="F2542" s="1" t="s">
        <v>1701</v>
      </c>
    </row>
    <row r="2543" spans="1:6" x14ac:dyDescent="0.45">
      <c r="A2543" s="1" t="s">
        <v>4429</v>
      </c>
      <c r="B2543" s="8">
        <v>2.0101644839833566</v>
      </c>
      <c r="C2543" s="9">
        <v>-9.5743153999999997E-2</v>
      </c>
      <c r="D2543" s="1">
        <v>0.99724911699999996</v>
      </c>
      <c r="E2543" s="1" t="s">
        <v>4430</v>
      </c>
      <c r="F2543" s="1" t="s">
        <v>4431</v>
      </c>
    </row>
    <row r="2544" spans="1:6" x14ac:dyDescent="0.45">
      <c r="A2544" s="1" t="s">
        <v>4432</v>
      </c>
      <c r="B2544" s="8">
        <v>2.2065856493415406</v>
      </c>
      <c r="C2544" s="9">
        <v>-9.5664796999999996E-2</v>
      </c>
      <c r="D2544" s="1">
        <v>0.99724911699999996</v>
      </c>
      <c r="E2544" s="1" t="s">
        <v>4433</v>
      </c>
      <c r="F2544" s="1" t="s">
        <v>4434</v>
      </c>
    </row>
    <row r="2545" spans="1:6" x14ac:dyDescent="0.45">
      <c r="A2545" s="1" t="s">
        <v>4435</v>
      </c>
      <c r="B2545" s="8">
        <v>1.7435651784232022</v>
      </c>
      <c r="C2545" s="9">
        <v>-9.5654285000000006E-2</v>
      </c>
      <c r="D2545" s="1">
        <v>0.99724911699999996</v>
      </c>
      <c r="E2545" s="1" t="s">
        <v>4436</v>
      </c>
      <c r="F2545" s="1" t="s">
        <v>4437</v>
      </c>
    </row>
    <row r="2546" spans="1:6" x14ac:dyDescent="0.45">
      <c r="A2546" s="1" t="s">
        <v>4438</v>
      </c>
      <c r="B2546" s="8">
        <v>2.6950208614000326</v>
      </c>
      <c r="C2546" s="9">
        <v>-9.5586756999999994E-2</v>
      </c>
      <c r="D2546" s="1">
        <v>0.99724911699999996</v>
      </c>
      <c r="E2546" s="1" t="s">
        <v>4439</v>
      </c>
      <c r="F2546" s="1" t="s">
        <v>4440</v>
      </c>
    </row>
    <row r="2547" spans="1:6" x14ac:dyDescent="0.45">
      <c r="A2547" s="1" t="s">
        <v>4441</v>
      </c>
      <c r="B2547" s="8">
        <v>1.7287581208644456</v>
      </c>
      <c r="C2547" s="9">
        <v>-9.5516619999999997E-2</v>
      </c>
      <c r="D2547" s="1">
        <v>0.99724911699999996</v>
      </c>
      <c r="F2547" s="1" t="s">
        <v>38</v>
      </c>
    </row>
    <row r="2548" spans="1:6" x14ac:dyDescent="0.45">
      <c r="A2548" s="1" t="s">
        <v>4442</v>
      </c>
      <c r="B2548" s="8">
        <v>2.8487253932379151</v>
      </c>
      <c r="C2548" s="9">
        <v>-9.5484279000000005E-2</v>
      </c>
      <c r="D2548" s="1">
        <v>0.99724911699999996</v>
      </c>
      <c r="F2548" s="1" t="s">
        <v>2773</v>
      </c>
    </row>
    <row r="2549" spans="1:6" x14ac:dyDescent="0.45">
      <c r="A2549" s="1" t="s">
        <v>4443</v>
      </c>
      <c r="B2549" s="8">
        <v>2.6037916711884885</v>
      </c>
      <c r="C2549" s="9">
        <v>-9.5464597999999998E-2</v>
      </c>
      <c r="D2549" s="1">
        <v>0.99724911699999996</v>
      </c>
      <c r="E2549" s="1" t="s">
        <v>4444</v>
      </c>
      <c r="F2549" s="1" t="s">
        <v>4445</v>
      </c>
    </row>
    <row r="2550" spans="1:6" x14ac:dyDescent="0.45">
      <c r="A2550" s="1" t="s">
        <v>4446</v>
      </c>
      <c r="B2550" s="8">
        <v>2.5669052883425443</v>
      </c>
      <c r="C2550" s="9">
        <v>-9.5108980999999995E-2</v>
      </c>
      <c r="D2550" s="1">
        <v>0.99724911699999996</v>
      </c>
      <c r="E2550" s="1" t="s">
        <v>4447</v>
      </c>
      <c r="F2550" s="1" t="s">
        <v>4448</v>
      </c>
    </row>
    <row r="2551" spans="1:6" x14ac:dyDescent="0.45">
      <c r="A2551" s="1" t="s">
        <v>4449</v>
      </c>
      <c r="B2551" s="8">
        <v>1.9332631281341359</v>
      </c>
      <c r="C2551" s="9">
        <v>-9.5091175E-2</v>
      </c>
      <c r="D2551" s="1">
        <v>0.99724911699999996</v>
      </c>
      <c r="F2551" s="1" t="s">
        <v>38</v>
      </c>
    </row>
    <row r="2552" spans="1:6" x14ac:dyDescent="0.45">
      <c r="A2552" s="1" t="s">
        <v>4450</v>
      </c>
      <c r="B2552" s="8">
        <v>2.5500985344110827</v>
      </c>
      <c r="C2552" s="9">
        <v>-9.4682509999999998E-2</v>
      </c>
      <c r="D2552" s="1">
        <v>0.99724911699999996</v>
      </c>
      <c r="F2552" s="1" t="s">
        <v>4451</v>
      </c>
    </row>
    <row r="2553" spans="1:6" x14ac:dyDescent="0.45">
      <c r="A2553" s="1" t="s">
        <v>4452</v>
      </c>
      <c r="B2553" s="8">
        <v>1.5823571185569538</v>
      </c>
      <c r="C2553" s="9">
        <v>-9.4480209999999995E-2</v>
      </c>
      <c r="D2553" s="1">
        <v>0.99724911699999996</v>
      </c>
      <c r="E2553" s="1" t="s">
        <v>4453</v>
      </c>
      <c r="F2553" s="1" t="s">
        <v>4454</v>
      </c>
    </row>
    <row r="2554" spans="1:6" x14ac:dyDescent="0.45">
      <c r="A2554" s="1" t="s">
        <v>4455</v>
      </c>
      <c r="B2554" s="8">
        <v>2.3425306939959754</v>
      </c>
      <c r="C2554" s="9">
        <v>-9.4413570000000002E-2</v>
      </c>
      <c r="D2554" s="1">
        <v>0.99724911699999996</v>
      </c>
      <c r="E2554" s="1" t="s">
        <v>4456</v>
      </c>
      <c r="F2554" s="1" t="s">
        <v>4457</v>
      </c>
    </row>
    <row r="2555" spans="1:6" x14ac:dyDescent="0.45">
      <c r="A2555" s="1" t="s">
        <v>4458</v>
      </c>
      <c r="B2555" s="8">
        <v>0.99146228142696924</v>
      </c>
      <c r="C2555" s="9">
        <v>-9.4318421999999999E-2</v>
      </c>
      <c r="D2555" s="1">
        <v>0.99724911699999996</v>
      </c>
      <c r="E2555" s="1" t="s">
        <v>4459</v>
      </c>
      <c r="F2555" s="1" t="s">
        <v>4460</v>
      </c>
    </row>
    <row r="2556" spans="1:6" x14ac:dyDescent="0.45">
      <c r="A2556" s="1" t="s">
        <v>4461</v>
      </c>
      <c r="B2556" s="8">
        <v>1.7751700225629696</v>
      </c>
      <c r="C2556" s="9">
        <v>-9.4033522999999994E-2</v>
      </c>
      <c r="D2556" s="1">
        <v>0.99724911699999996</v>
      </c>
      <c r="E2556" s="1" t="s">
        <v>4462</v>
      </c>
      <c r="F2556" s="1" t="s">
        <v>4463</v>
      </c>
    </row>
    <row r="2557" spans="1:6" x14ac:dyDescent="0.45">
      <c r="A2557" s="1" t="s">
        <v>4464</v>
      </c>
      <c r="B2557" s="8">
        <v>2.6732202403487677</v>
      </c>
      <c r="C2557" s="9">
        <v>-9.3915612999999995E-2</v>
      </c>
      <c r="D2557" s="1">
        <v>0.99724911699999996</v>
      </c>
      <c r="E2557" s="1" t="s">
        <v>4465</v>
      </c>
      <c r="F2557" s="1" t="s">
        <v>4466</v>
      </c>
    </row>
    <row r="2558" spans="1:6" x14ac:dyDescent="0.45">
      <c r="A2558" s="1" t="s">
        <v>4467</v>
      </c>
      <c r="B2558" s="8">
        <v>2.6414298466008175</v>
      </c>
      <c r="C2558" s="9">
        <v>-9.3884700000000001E-2</v>
      </c>
      <c r="D2558" s="1">
        <v>0.99724911699999996</v>
      </c>
      <c r="E2558" s="1" t="s">
        <v>4468</v>
      </c>
      <c r="F2558" s="1" t="s">
        <v>4469</v>
      </c>
    </row>
    <row r="2559" spans="1:6" x14ac:dyDescent="0.45">
      <c r="A2559" s="1" t="s">
        <v>4470</v>
      </c>
      <c r="B2559" s="8">
        <v>1.1782810731178956</v>
      </c>
      <c r="C2559" s="9">
        <v>-9.3715782999999997E-2</v>
      </c>
      <c r="D2559" s="1">
        <v>0.99724911699999996</v>
      </c>
      <c r="E2559" s="1" t="s">
        <v>4471</v>
      </c>
      <c r="F2559" s="1" t="s">
        <v>4472</v>
      </c>
    </row>
    <row r="2560" spans="1:6" x14ac:dyDescent="0.45">
      <c r="A2560" s="1" t="s">
        <v>4473</v>
      </c>
      <c r="B2560" s="8">
        <v>1.765748217173454</v>
      </c>
      <c r="C2560" s="9">
        <v>-9.3713245000000001E-2</v>
      </c>
      <c r="D2560" s="1">
        <v>0.99724911699999996</v>
      </c>
      <c r="F2560" s="1" t="s">
        <v>4474</v>
      </c>
    </row>
    <row r="2561" spans="1:6" x14ac:dyDescent="0.45">
      <c r="A2561" s="1" t="s">
        <v>4475</v>
      </c>
      <c r="B2561" s="8">
        <v>2.5648289749475408</v>
      </c>
      <c r="C2561" s="9">
        <v>-9.3608061000000006E-2</v>
      </c>
      <c r="D2561" s="1">
        <v>0.99724911699999996</v>
      </c>
      <c r="E2561" s="1" t="s">
        <v>4476</v>
      </c>
      <c r="F2561" s="1" t="s">
        <v>4477</v>
      </c>
    </row>
    <row r="2562" spans="1:6" x14ac:dyDescent="0.45">
      <c r="A2562" s="1" t="s">
        <v>4478</v>
      </c>
      <c r="B2562" s="8">
        <v>2.7900876340150034</v>
      </c>
      <c r="C2562" s="9">
        <v>-9.359104E-2</v>
      </c>
      <c r="D2562" s="1">
        <v>0.99724911699999996</v>
      </c>
      <c r="E2562" s="1" t="s">
        <v>4479</v>
      </c>
      <c r="F2562" s="1" t="s">
        <v>4480</v>
      </c>
    </row>
    <row r="2563" spans="1:6" x14ac:dyDescent="0.45">
      <c r="A2563" s="1" t="s">
        <v>4481</v>
      </c>
      <c r="B2563" s="8">
        <v>2.2614383230603474</v>
      </c>
      <c r="C2563" s="9">
        <v>-9.3578402000000005E-2</v>
      </c>
      <c r="D2563" s="1">
        <v>0.99724911699999996</v>
      </c>
      <c r="F2563" s="1" t="s">
        <v>4482</v>
      </c>
    </row>
    <row r="2564" spans="1:6" x14ac:dyDescent="0.45">
      <c r="A2564" s="1" t="s">
        <v>4483</v>
      </c>
      <c r="B2564" s="8">
        <v>1.3901014770743503</v>
      </c>
      <c r="C2564" s="9">
        <v>-9.3549662000000006E-2</v>
      </c>
      <c r="D2564" s="1">
        <v>0.99724911699999996</v>
      </c>
      <c r="E2564" s="1" t="s">
        <v>4484</v>
      </c>
      <c r="F2564" s="1" t="s">
        <v>4485</v>
      </c>
    </row>
    <row r="2565" spans="1:6" x14ac:dyDescent="0.45">
      <c r="A2565" s="1" t="s">
        <v>4486</v>
      </c>
      <c r="B2565" s="8">
        <v>1.9866887550502887</v>
      </c>
      <c r="C2565" s="9">
        <v>-9.3512423999999997E-2</v>
      </c>
      <c r="D2565" s="1">
        <v>0.99724911699999996</v>
      </c>
      <c r="E2565" s="1" t="s">
        <v>4487</v>
      </c>
      <c r="F2565" s="1" t="s">
        <v>4488</v>
      </c>
    </row>
    <row r="2566" spans="1:6" x14ac:dyDescent="0.45">
      <c r="A2566" s="1" t="s">
        <v>4489</v>
      </c>
      <c r="B2566" s="8">
        <v>2.3309401260173797</v>
      </c>
      <c r="C2566" s="9">
        <v>-9.3314961000000002E-2</v>
      </c>
      <c r="D2566" s="1">
        <v>0.99724911699999996</v>
      </c>
      <c r="F2566" s="1" t="s">
        <v>4490</v>
      </c>
    </row>
    <row r="2567" spans="1:6" x14ac:dyDescent="0.45">
      <c r="A2567" s="1" t="s">
        <v>4491</v>
      </c>
      <c r="B2567" s="8">
        <v>2.7892413636911786</v>
      </c>
      <c r="C2567" s="9">
        <v>-9.3184698999999996E-2</v>
      </c>
      <c r="D2567" s="1">
        <v>0.99724911699999996</v>
      </c>
      <c r="E2567" s="1" t="s">
        <v>4492</v>
      </c>
      <c r="F2567" s="1" t="s">
        <v>4493</v>
      </c>
    </row>
    <row r="2568" spans="1:6" x14ac:dyDescent="0.45">
      <c r="A2568" s="1" t="s">
        <v>4494</v>
      </c>
      <c r="B2568" s="8">
        <v>2.6174573521396018</v>
      </c>
      <c r="C2568" s="9">
        <v>-9.2910746000000002E-2</v>
      </c>
      <c r="D2568" s="1">
        <v>0.99724911699999996</v>
      </c>
      <c r="E2568" s="1" t="s">
        <v>4495</v>
      </c>
      <c r="F2568" s="1" t="s">
        <v>4496</v>
      </c>
    </row>
    <row r="2569" spans="1:6" x14ac:dyDescent="0.45">
      <c r="A2569" s="1" t="s">
        <v>4497</v>
      </c>
      <c r="B2569" s="8">
        <v>2.4098510825937378</v>
      </c>
      <c r="C2569" s="9">
        <v>-9.2869650999999998E-2</v>
      </c>
      <c r="D2569" s="1">
        <v>0.99724911699999996</v>
      </c>
      <c r="F2569" s="1" t="s">
        <v>2790</v>
      </c>
    </row>
    <row r="2570" spans="1:6" x14ac:dyDescent="0.45">
      <c r="A2570" s="1" t="s">
        <v>4498</v>
      </c>
      <c r="B2570" s="8">
        <v>2.6410269311514969</v>
      </c>
      <c r="C2570" s="9">
        <v>-9.2275186999999995E-2</v>
      </c>
      <c r="D2570" s="1">
        <v>0.99724911699999996</v>
      </c>
      <c r="E2570" s="1" t="s">
        <v>4499</v>
      </c>
      <c r="F2570" s="1" t="s">
        <v>4500</v>
      </c>
    </row>
    <row r="2571" spans="1:6" x14ac:dyDescent="0.45">
      <c r="A2571" s="1" t="s">
        <v>4501</v>
      </c>
      <c r="B2571" s="8">
        <v>2.4361905679376759</v>
      </c>
      <c r="C2571" s="9">
        <v>-9.2190301000000002E-2</v>
      </c>
      <c r="D2571" s="1">
        <v>0.99724911699999996</v>
      </c>
      <c r="E2571" s="1" t="s">
        <v>4502</v>
      </c>
      <c r="F2571" s="1" t="s">
        <v>4503</v>
      </c>
    </row>
    <row r="2572" spans="1:6" x14ac:dyDescent="0.45">
      <c r="A2572" s="1" t="s">
        <v>4504</v>
      </c>
      <c r="B2572" s="8">
        <v>2.2865932585994266</v>
      </c>
      <c r="C2572" s="9">
        <v>-9.2144330999999996E-2</v>
      </c>
      <c r="D2572" s="1">
        <v>0.99724911699999996</v>
      </c>
      <c r="E2572" s="1" t="s">
        <v>4505</v>
      </c>
      <c r="F2572" s="1" t="s">
        <v>4506</v>
      </c>
    </row>
    <row r="2573" spans="1:6" x14ac:dyDescent="0.45">
      <c r="A2573" s="1" t="s">
        <v>4507</v>
      </c>
      <c r="B2573" s="8">
        <v>2.681191687248754</v>
      </c>
      <c r="C2573" s="9">
        <v>-9.2108859000000001E-2</v>
      </c>
      <c r="D2573" s="1">
        <v>0.99724911699999996</v>
      </c>
      <c r="E2573" s="1" t="s">
        <v>4508</v>
      </c>
      <c r="F2573" s="1" t="s">
        <v>4509</v>
      </c>
    </row>
    <row r="2574" spans="1:6" x14ac:dyDescent="0.45">
      <c r="A2574" s="1" t="s">
        <v>4510</v>
      </c>
      <c r="B2574" s="8">
        <v>2.9010832890504541</v>
      </c>
      <c r="C2574" s="9">
        <v>-9.1887969E-2</v>
      </c>
      <c r="D2574" s="1">
        <v>0.99724911699999996</v>
      </c>
      <c r="E2574" s="1" t="s">
        <v>4511</v>
      </c>
      <c r="F2574" s="1" t="s">
        <v>4512</v>
      </c>
    </row>
    <row r="2575" spans="1:6" x14ac:dyDescent="0.45">
      <c r="A2575" s="1" t="s">
        <v>4513</v>
      </c>
      <c r="B2575" s="8">
        <v>2.8727473597035815</v>
      </c>
      <c r="C2575" s="9">
        <v>-9.1777558999999995E-2</v>
      </c>
      <c r="D2575" s="1">
        <v>0.99724911699999996</v>
      </c>
      <c r="E2575" s="1" t="s">
        <v>4514</v>
      </c>
      <c r="F2575" s="1" t="s">
        <v>4515</v>
      </c>
    </row>
    <row r="2576" spans="1:6" x14ac:dyDescent="0.45">
      <c r="A2576" s="1" t="s">
        <v>4516</v>
      </c>
      <c r="B2576" s="8">
        <v>1.9107247804582337</v>
      </c>
      <c r="C2576" s="9">
        <v>-9.1327217000000002E-2</v>
      </c>
      <c r="D2576" s="1">
        <v>0.99724911699999996</v>
      </c>
      <c r="E2576" s="1" t="s">
        <v>4517</v>
      </c>
      <c r="F2576" s="1" t="s">
        <v>4518</v>
      </c>
    </row>
    <row r="2577" spans="1:6" x14ac:dyDescent="0.45">
      <c r="A2577" s="1" t="s">
        <v>4519</v>
      </c>
      <c r="B2577" s="8">
        <v>2.8484277674384098</v>
      </c>
      <c r="C2577" s="9">
        <v>-9.1260727E-2</v>
      </c>
      <c r="D2577" s="1">
        <v>0.99724911699999996</v>
      </c>
      <c r="E2577" s="1" t="s">
        <v>4520</v>
      </c>
      <c r="F2577" s="1" t="s">
        <v>4521</v>
      </c>
    </row>
    <row r="2578" spans="1:6" x14ac:dyDescent="0.45">
      <c r="A2578" s="1" t="s">
        <v>4525</v>
      </c>
      <c r="B2578" s="8">
        <v>2.3712891892331798</v>
      </c>
      <c r="C2578" s="9">
        <v>-9.1130153000000005E-2</v>
      </c>
      <c r="D2578" s="1">
        <v>0.99724911699999996</v>
      </c>
      <c r="E2578" s="1" t="s">
        <v>4526</v>
      </c>
      <c r="F2578" s="1" t="s">
        <v>4527</v>
      </c>
    </row>
    <row r="2579" spans="1:6" x14ac:dyDescent="0.45">
      <c r="A2579" s="1" t="s">
        <v>4528</v>
      </c>
      <c r="B2579" s="8">
        <v>1.9670507955346892</v>
      </c>
      <c r="C2579" s="9">
        <v>-9.1093647E-2</v>
      </c>
      <c r="D2579" s="1">
        <v>0.99724911699999996</v>
      </c>
      <c r="E2579" s="1" t="s">
        <v>4529</v>
      </c>
      <c r="F2579" s="1" t="s">
        <v>4530</v>
      </c>
    </row>
    <row r="2580" spans="1:6" x14ac:dyDescent="0.45">
      <c r="A2580" s="1" t="s">
        <v>4531</v>
      </c>
      <c r="B2580" s="8">
        <v>2.0575966165581145</v>
      </c>
      <c r="C2580" s="9">
        <v>-9.0936479000000001E-2</v>
      </c>
      <c r="D2580" s="1">
        <v>0.99724911699999996</v>
      </c>
      <c r="F2580" s="1" t="s">
        <v>4532</v>
      </c>
    </row>
    <row r="2581" spans="1:6" x14ac:dyDescent="0.45">
      <c r="A2581" s="1" t="s">
        <v>4533</v>
      </c>
      <c r="B2581" s="8">
        <v>2.1701271301589711</v>
      </c>
      <c r="C2581" s="9">
        <v>-9.0851944000000004E-2</v>
      </c>
      <c r="D2581" s="1">
        <v>0.99724911699999996</v>
      </c>
      <c r="E2581" s="1" t="s">
        <v>4534</v>
      </c>
      <c r="F2581" s="1" t="s">
        <v>4535</v>
      </c>
    </row>
    <row r="2582" spans="1:6" x14ac:dyDescent="0.45">
      <c r="A2582" s="1" t="s">
        <v>4536</v>
      </c>
      <c r="B2582" s="8">
        <v>1.9649557056970479</v>
      </c>
      <c r="C2582" s="9">
        <v>-9.0720534000000005E-2</v>
      </c>
      <c r="D2582" s="1">
        <v>0.99724911699999996</v>
      </c>
      <c r="F2582" s="1" t="s">
        <v>4537</v>
      </c>
    </row>
    <row r="2583" spans="1:6" x14ac:dyDescent="0.45">
      <c r="A2583" s="1" t="s">
        <v>4538</v>
      </c>
      <c r="B2583" s="8">
        <v>2.7267454236722037</v>
      </c>
      <c r="C2583" s="9">
        <v>-9.0702060000000001E-2</v>
      </c>
      <c r="D2583" s="1">
        <v>0.99724911699999996</v>
      </c>
      <c r="E2583" s="1" t="s">
        <v>4539</v>
      </c>
      <c r="F2583" s="1" t="s">
        <v>4540</v>
      </c>
    </row>
    <row r="2584" spans="1:6" x14ac:dyDescent="0.45">
      <c r="A2584" s="1" t="s">
        <v>4543</v>
      </c>
      <c r="B2584" s="8">
        <v>1.4144942848686566</v>
      </c>
      <c r="C2584" s="9">
        <v>-9.0437280999999994E-2</v>
      </c>
      <c r="D2584" s="1">
        <v>0.99724911699999996</v>
      </c>
      <c r="E2584" s="1" t="s">
        <v>4544</v>
      </c>
      <c r="F2584" s="1" t="s">
        <v>4545</v>
      </c>
    </row>
    <row r="2585" spans="1:6" x14ac:dyDescent="0.45">
      <c r="A2585" s="1" t="s">
        <v>4546</v>
      </c>
      <c r="B2585" s="8">
        <v>2.3133046167932858</v>
      </c>
      <c r="C2585" s="9">
        <v>-9.0229469000000007E-2</v>
      </c>
      <c r="D2585" s="1">
        <v>0.99724911699999996</v>
      </c>
      <c r="F2585" s="1" t="s">
        <v>1033</v>
      </c>
    </row>
    <row r="2586" spans="1:6" x14ac:dyDescent="0.45">
      <c r="A2586" s="1" t="s">
        <v>4547</v>
      </c>
      <c r="B2586" s="8">
        <v>1.8775828641349976</v>
      </c>
      <c r="C2586" s="9">
        <v>-9.0192022999999996E-2</v>
      </c>
      <c r="D2586" s="1">
        <v>0.99724911699999996</v>
      </c>
      <c r="F2586" s="1" t="s">
        <v>2823</v>
      </c>
    </row>
    <row r="2587" spans="1:6" x14ac:dyDescent="0.45">
      <c r="A2587" s="1" t="s">
        <v>4548</v>
      </c>
      <c r="B2587" s="8">
        <v>1.9685343207781054</v>
      </c>
      <c r="C2587" s="9">
        <v>-9.0165308E-2</v>
      </c>
      <c r="D2587" s="1">
        <v>0.99724911699999996</v>
      </c>
      <c r="F2587" s="1" t="s">
        <v>909</v>
      </c>
    </row>
    <row r="2588" spans="1:6" x14ac:dyDescent="0.45">
      <c r="A2588" s="1" t="s">
        <v>4549</v>
      </c>
      <c r="B2588" s="8">
        <v>1.5937171996608248</v>
      </c>
      <c r="C2588" s="9">
        <v>-9.0005859999999993E-2</v>
      </c>
      <c r="D2588" s="1">
        <v>0.99724911699999996</v>
      </c>
      <c r="E2588" s="1" t="s">
        <v>4550</v>
      </c>
      <c r="F2588" s="1" t="s">
        <v>4551</v>
      </c>
    </row>
    <row r="2589" spans="1:6" x14ac:dyDescent="0.45">
      <c r="A2589" s="1" t="s">
        <v>4552</v>
      </c>
      <c r="B2589" s="8">
        <v>2.4940857047174751</v>
      </c>
      <c r="C2589" s="9">
        <v>-8.9784321E-2</v>
      </c>
      <c r="D2589" s="1">
        <v>0.99724911699999996</v>
      </c>
      <c r="F2589" s="1" t="s">
        <v>4553</v>
      </c>
    </row>
    <row r="2590" spans="1:6" x14ac:dyDescent="0.45">
      <c r="A2590" s="1" t="s">
        <v>4554</v>
      </c>
      <c r="B2590" s="8">
        <v>2.3048022173629676</v>
      </c>
      <c r="C2590" s="9">
        <v>-8.9458988000000003E-2</v>
      </c>
      <c r="D2590" s="1">
        <v>0.99724911699999996</v>
      </c>
      <c r="F2590" s="1" t="s">
        <v>4555</v>
      </c>
    </row>
    <row r="2591" spans="1:6" x14ac:dyDescent="0.45">
      <c r="A2591" s="1" t="s">
        <v>4556</v>
      </c>
      <c r="B2591" s="8">
        <v>1.6331563945117262</v>
      </c>
      <c r="C2591" s="9">
        <v>-8.9058999E-2</v>
      </c>
      <c r="D2591" s="1">
        <v>0.99724911699999996</v>
      </c>
      <c r="F2591" s="1" t="s">
        <v>4557</v>
      </c>
    </row>
    <row r="2592" spans="1:6" x14ac:dyDescent="0.45">
      <c r="A2592" s="1" t="s">
        <v>4558</v>
      </c>
      <c r="B2592" s="8">
        <v>2.2674316401828793</v>
      </c>
      <c r="C2592" s="9">
        <v>-8.8864208E-2</v>
      </c>
      <c r="D2592" s="1">
        <v>0.99724911699999996</v>
      </c>
      <c r="E2592" s="1" t="s">
        <v>4559</v>
      </c>
      <c r="F2592" s="1" t="s">
        <v>732</v>
      </c>
    </row>
    <row r="2593" spans="1:6" x14ac:dyDescent="0.45">
      <c r="A2593" s="1" t="s">
        <v>4560</v>
      </c>
      <c r="B2593" s="8">
        <v>2.5384671591157835</v>
      </c>
      <c r="C2593" s="9">
        <v>-8.8754326999999994E-2</v>
      </c>
      <c r="D2593" s="1">
        <v>0.99724911699999996</v>
      </c>
      <c r="E2593" s="1" t="s">
        <v>4561</v>
      </c>
      <c r="F2593" s="1" t="s">
        <v>4562</v>
      </c>
    </row>
    <row r="2594" spans="1:6" x14ac:dyDescent="0.45">
      <c r="A2594" s="1" t="s">
        <v>4563</v>
      </c>
      <c r="B2594" s="8">
        <v>1.4487326637802669</v>
      </c>
      <c r="C2594" s="9">
        <v>-8.8706812999999995E-2</v>
      </c>
      <c r="D2594" s="1">
        <v>0.99724911699999996</v>
      </c>
      <c r="F2594" s="1" t="s">
        <v>3908</v>
      </c>
    </row>
    <row r="2595" spans="1:6" x14ac:dyDescent="0.45">
      <c r="A2595" s="1" t="s">
        <v>4564</v>
      </c>
      <c r="B2595" s="8">
        <v>2.4108970905464253</v>
      </c>
      <c r="C2595" s="9">
        <v>-8.8035492000000007E-2</v>
      </c>
      <c r="D2595" s="1">
        <v>0.99724911699999996</v>
      </c>
      <c r="E2595" s="1" t="s">
        <v>4565</v>
      </c>
      <c r="F2595" s="1" t="s">
        <v>4566</v>
      </c>
    </row>
    <row r="2596" spans="1:6" x14ac:dyDescent="0.45">
      <c r="A2596" s="1" t="s">
        <v>4567</v>
      </c>
      <c r="B2596" s="8">
        <v>1.8361507950958758</v>
      </c>
      <c r="C2596" s="9">
        <v>-8.7695709999999996E-2</v>
      </c>
      <c r="D2596" s="1">
        <v>0.99724911699999996</v>
      </c>
      <c r="F2596" s="1" t="s">
        <v>4568</v>
      </c>
    </row>
    <row r="2597" spans="1:6" x14ac:dyDescent="0.45">
      <c r="A2597" s="1" t="s">
        <v>4569</v>
      </c>
      <c r="B2597" s="8">
        <v>2.6988293306839766</v>
      </c>
      <c r="C2597" s="9">
        <v>-8.7583907000000003E-2</v>
      </c>
      <c r="D2597" s="1">
        <v>0.99724911699999996</v>
      </c>
      <c r="E2597" s="1" t="s">
        <v>4570</v>
      </c>
      <c r="F2597" s="1" t="s">
        <v>4571</v>
      </c>
    </row>
    <row r="2598" spans="1:6" x14ac:dyDescent="0.45">
      <c r="A2598" s="1" t="s">
        <v>4575</v>
      </c>
      <c r="B2598" s="8">
        <v>2.6672127189013874</v>
      </c>
      <c r="C2598" s="9">
        <v>-8.7369378999999997E-2</v>
      </c>
      <c r="D2598" s="1">
        <v>0.99724911699999996</v>
      </c>
      <c r="E2598" s="1" t="s">
        <v>4576</v>
      </c>
      <c r="F2598" s="1" t="s">
        <v>4577</v>
      </c>
    </row>
    <row r="2599" spans="1:6" x14ac:dyDescent="0.45">
      <c r="A2599" s="1" t="s">
        <v>4578</v>
      </c>
      <c r="B2599" s="8">
        <v>1.7475655241116306</v>
      </c>
      <c r="C2599" s="9">
        <v>-8.7066035E-2</v>
      </c>
      <c r="D2599" s="1">
        <v>0.99724911699999996</v>
      </c>
      <c r="E2599" s="1" t="s">
        <v>4579</v>
      </c>
      <c r="F2599" s="1" t="s">
        <v>4580</v>
      </c>
    </row>
    <row r="2600" spans="1:6" x14ac:dyDescent="0.45">
      <c r="A2600" s="1" t="s">
        <v>4581</v>
      </c>
      <c r="B2600" s="8">
        <v>2.2266552748683721</v>
      </c>
      <c r="C2600" s="9">
        <v>-8.6725510000000006E-2</v>
      </c>
      <c r="D2600" s="1">
        <v>0.99724911699999996</v>
      </c>
      <c r="F2600" s="1" t="s">
        <v>38</v>
      </c>
    </row>
    <row r="2601" spans="1:6" x14ac:dyDescent="0.45">
      <c r="A2601" s="1" t="s">
        <v>4582</v>
      </c>
      <c r="B2601" s="8">
        <v>2.7248266740350826</v>
      </c>
      <c r="C2601" s="9">
        <v>-8.6670727000000003E-2</v>
      </c>
      <c r="D2601" s="1">
        <v>0.99724911699999996</v>
      </c>
      <c r="E2601" s="1" t="s">
        <v>4583</v>
      </c>
      <c r="F2601" s="1" t="s">
        <v>4584</v>
      </c>
    </row>
    <row r="2602" spans="1:6" x14ac:dyDescent="0.45">
      <c r="A2602" s="1" t="s">
        <v>4585</v>
      </c>
      <c r="B2602" s="8">
        <v>0.56339500266380338</v>
      </c>
      <c r="C2602" s="9">
        <v>-8.6021894000000002E-2</v>
      </c>
      <c r="D2602" s="1">
        <v>0.99724911699999996</v>
      </c>
      <c r="F2602" s="1" t="s">
        <v>220</v>
      </c>
    </row>
    <row r="2603" spans="1:6" x14ac:dyDescent="0.45">
      <c r="A2603" s="1" t="s">
        <v>4586</v>
      </c>
      <c r="B2603" s="8">
        <v>2.7328948015793673</v>
      </c>
      <c r="C2603" s="9">
        <v>-8.5545237999999996E-2</v>
      </c>
      <c r="D2603" s="1">
        <v>0.99724911699999996</v>
      </c>
      <c r="E2603" s="1" t="s">
        <v>4587</v>
      </c>
      <c r="F2603" s="1" t="s">
        <v>4588</v>
      </c>
    </row>
    <row r="2604" spans="1:6" x14ac:dyDescent="0.45">
      <c r="A2604" s="1" t="s">
        <v>4589</v>
      </c>
      <c r="B2604" s="8">
        <v>1.4900310910459988</v>
      </c>
      <c r="C2604" s="9">
        <v>-8.5454115999999997E-2</v>
      </c>
      <c r="D2604" s="1">
        <v>0.99724911699999996</v>
      </c>
      <c r="F2604" s="1" t="s">
        <v>4590</v>
      </c>
    </row>
    <row r="2605" spans="1:6" x14ac:dyDescent="0.45">
      <c r="A2605" s="1" t="s">
        <v>4591</v>
      </c>
      <c r="B2605" s="8">
        <v>2.2292131948895686</v>
      </c>
      <c r="C2605" s="9">
        <v>-8.5147469000000003E-2</v>
      </c>
      <c r="D2605" s="1">
        <v>0.99724911699999996</v>
      </c>
      <c r="F2605" s="1" t="s">
        <v>4592</v>
      </c>
    </row>
    <row r="2606" spans="1:6" x14ac:dyDescent="0.45">
      <c r="A2606" s="1" t="s">
        <v>4596</v>
      </c>
      <c r="B2606" s="8">
        <v>3.0741738936933212</v>
      </c>
      <c r="C2606" s="9">
        <v>-8.4736093999999998E-2</v>
      </c>
      <c r="D2606" s="1">
        <v>0.99724911699999996</v>
      </c>
      <c r="F2606" s="1" t="s">
        <v>4597</v>
      </c>
    </row>
    <row r="2607" spans="1:6" x14ac:dyDescent="0.45">
      <c r="A2607" s="1" t="s">
        <v>4598</v>
      </c>
      <c r="B2607" s="8">
        <v>2.4219752747483887</v>
      </c>
      <c r="C2607" s="9">
        <v>-8.4726320999999993E-2</v>
      </c>
      <c r="D2607" s="1">
        <v>0.99724911699999996</v>
      </c>
      <c r="E2607" s="1" t="s">
        <v>4599</v>
      </c>
      <c r="F2607" s="1" t="s">
        <v>4600</v>
      </c>
    </row>
    <row r="2608" spans="1:6" x14ac:dyDescent="0.45">
      <c r="A2608" s="1" t="s">
        <v>4601</v>
      </c>
      <c r="B2608" s="8">
        <v>1.6198711803932151</v>
      </c>
      <c r="C2608" s="9">
        <v>-8.4723823000000004E-2</v>
      </c>
      <c r="D2608" s="1">
        <v>0.99724911699999996</v>
      </c>
      <c r="F2608" s="1" t="s">
        <v>4602</v>
      </c>
    </row>
    <row r="2609" spans="1:6" x14ac:dyDescent="0.45">
      <c r="A2609" s="1" t="s">
        <v>4603</v>
      </c>
      <c r="B2609" s="8">
        <v>1.9167720068265823</v>
      </c>
      <c r="C2609" s="9">
        <v>-8.4573712999999995E-2</v>
      </c>
      <c r="D2609" s="1">
        <v>0.99724911699999996</v>
      </c>
      <c r="F2609" s="1" t="s">
        <v>4604</v>
      </c>
    </row>
    <row r="2610" spans="1:6" x14ac:dyDescent="0.45">
      <c r="A2610" s="1" t="s">
        <v>4605</v>
      </c>
      <c r="B2610" s="8">
        <v>1.3651001959362088</v>
      </c>
      <c r="C2610" s="9">
        <v>-8.4343098000000005E-2</v>
      </c>
      <c r="D2610" s="1">
        <v>0.99724911699999996</v>
      </c>
      <c r="F2610" s="1" t="s">
        <v>274</v>
      </c>
    </row>
    <row r="2611" spans="1:6" x14ac:dyDescent="0.45">
      <c r="A2611" s="1" t="s">
        <v>4606</v>
      </c>
      <c r="B2611" s="8">
        <v>2.4594885159378985</v>
      </c>
      <c r="C2611" s="9">
        <v>-8.4322561000000004E-2</v>
      </c>
      <c r="D2611" s="1">
        <v>0.99724911699999996</v>
      </c>
      <c r="E2611" s="1" t="s">
        <v>4607</v>
      </c>
      <c r="F2611" s="1" t="s">
        <v>4608</v>
      </c>
    </row>
    <row r="2612" spans="1:6" x14ac:dyDescent="0.45">
      <c r="A2612" s="1" t="s">
        <v>4609</v>
      </c>
      <c r="B2612" s="8">
        <v>1.6653583879789784</v>
      </c>
      <c r="C2612" s="9">
        <v>-8.4112351000000002E-2</v>
      </c>
      <c r="D2612" s="1">
        <v>0.99724911699999996</v>
      </c>
      <c r="F2612" s="1" t="s">
        <v>4610</v>
      </c>
    </row>
    <row r="2613" spans="1:6" x14ac:dyDescent="0.45">
      <c r="A2613" s="1" t="s">
        <v>4611</v>
      </c>
      <c r="B2613" s="8">
        <v>1.9338062980361803</v>
      </c>
      <c r="C2613" s="9">
        <v>-8.4035540000000006E-2</v>
      </c>
      <c r="D2613" s="1">
        <v>0.99724911699999996</v>
      </c>
      <c r="E2613" s="1" t="s">
        <v>4612</v>
      </c>
      <c r="F2613" s="1" t="s">
        <v>4613</v>
      </c>
    </row>
    <row r="2614" spans="1:6" x14ac:dyDescent="0.45">
      <c r="A2614" s="1" t="s">
        <v>4614</v>
      </c>
      <c r="B2614" s="8">
        <v>2.7031767414105641</v>
      </c>
      <c r="C2614" s="9">
        <v>-8.3799451999999996E-2</v>
      </c>
      <c r="D2614" s="1">
        <v>0.99724911699999996</v>
      </c>
      <c r="F2614" s="1" t="s">
        <v>4615</v>
      </c>
    </row>
    <row r="2615" spans="1:6" x14ac:dyDescent="0.45">
      <c r="A2615" s="1" t="s">
        <v>4616</v>
      </c>
      <c r="B2615" s="8">
        <v>1.8988515814369509</v>
      </c>
      <c r="C2615" s="9">
        <v>-8.3690327999999994E-2</v>
      </c>
      <c r="D2615" s="1">
        <v>0.99724911699999996</v>
      </c>
      <c r="E2615" s="1" t="s">
        <v>4617</v>
      </c>
      <c r="F2615" s="1" t="s">
        <v>4618</v>
      </c>
    </row>
    <row r="2616" spans="1:6" x14ac:dyDescent="0.45">
      <c r="A2616" s="1" t="s">
        <v>4619</v>
      </c>
      <c r="B2616" s="8">
        <v>2.3477220214877845</v>
      </c>
      <c r="C2616" s="9">
        <v>-8.3553441000000006E-2</v>
      </c>
      <c r="D2616" s="1">
        <v>0.99724911699999996</v>
      </c>
      <c r="E2616" s="1" t="s">
        <v>4620</v>
      </c>
      <c r="F2616" s="1" t="s">
        <v>4621</v>
      </c>
    </row>
    <row r="2617" spans="1:6" x14ac:dyDescent="0.45">
      <c r="A2617" s="1" t="s">
        <v>4622</v>
      </c>
      <c r="B2617" s="8">
        <v>2.598749855225285</v>
      </c>
      <c r="C2617" s="9">
        <v>-8.3042709000000006E-2</v>
      </c>
      <c r="D2617" s="1">
        <v>0.99724911699999996</v>
      </c>
      <c r="E2617" s="1" t="s">
        <v>4623</v>
      </c>
      <c r="F2617" s="1" t="s">
        <v>4624</v>
      </c>
    </row>
    <row r="2618" spans="1:6" x14ac:dyDescent="0.45">
      <c r="A2618" s="1" t="s">
        <v>4625</v>
      </c>
      <c r="B2618" s="8">
        <v>2.2627438820574186</v>
      </c>
      <c r="C2618" s="9">
        <v>-8.2334239000000004E-2</v>
      </c>
      <c r="D2618" s="1">
        <v>0.99724911699999996</v>
      </c>
      <c r="E2618" s="1" t="s">
        <v>4626</v>
      </c>
      <c r="F2618" s="1" t="s">
        <v>4627</v>
      </c>
    </row>
    <row r="2619" spans="1:6" x14ac:dyDescent="0.45">
      <c r="A2619" s="1" t="s">
        <v>4628</v>
      </c>
      <c r="B2619" s="8">
        <v>2.953145122529643</v>
      </c>
      <c r="C2619" s="9">
        <v>-8.2260463000000006E-2</v>
      </c>
      <c r="D2619" s="1">
        <v>0.99724911699999996</v>
      </c>
      <c r="E2619" s="1" t="s">
        <v>4629</v>
      </c>
      <c r="F2619" s="1" t="s">
        <v>4630</v>
      </c>
    </row>
    <row r="2620" spans="1:6" x14ac:dyDescent="0.45">
      <c r="A2620" s="1" t="s">
        <v>4631</v>
      </c>
      <c r="B2620" s="8">
        <v>2.48115075320825</v>
      </c>
      <c r="C2620" s="9">
        <v>-8.2090604999999997E-2</v>
      </c>
      <c r="D2620" s="1">
        <v>0.99724911699999996</v>
      </c>
      <c r="E2620" s="1" t="s">
        <v>4632</v>
      </c>
      <c r="F2620" s="1" t="s">
        <v>4633</v>
      </c>
    </row>
    <row r="2621" spans="1:6" x14ac:dyDescent="0.45">
      <c r="A2621" s="1" t="s">
        <v>4634</v>
      </c>
      <c r="B2621" s="8">
        <v>2.5855310782757317</v>
      </c>
      <c r="C2621" s="9">
        <v>-8.1717936000000005E-2</v>
      </c>
      <c r="D2621" s="1">
        <v>0.99724911699999996</v>
      </c>
      <c r="F2621" s="1" t="s">
        <v>4635</v>
      </c>
    </row>
    <row r="2622" spans="1:6" x14ac:dyDescent="0.45">
      <c r="A2622" s="1" t="s">
        <v>4636</v>
      </c>
      <c r="B2622" s="8">
        <v>2.6356483162549766</v>
      </c>
      <c r="C2622" s="9">
        <v>-8.1520992E-2</v>
      </c>
      <c r="D2622" s="1">
        <v>0.99724911699999996</v>
      </c>
      <c r="E2622" s="1" t="s">
        <v>4637</v>
      </c>
      <c r="F2622" s="1" t="s">
        <v>4638</v>
      </c>
    </row>
    <row r="2623" spans="1:6" x14ac:dyDescent="0.45">
      <c r="A2623" s="1" t="s">
        <v>4639</v>
      </c>
      <c r="B2623" s="8">
        <v>2.2304312889198399</v>
      </c>
      <c r="C2623" s="9">
        <v>-8.1468554999999998E-2</v>
      </c>
      <c r="D2623" s="1">
        <v>0.99724911699999996</v>
      </c>
      <c r="E2623" s="1" t="s">
        <v>4640</v>
      </c>
      <c r="F2623" s="1" t="s">
        <v>4641</v>
      </c>
    </row>
    <row r="2624" spans="1:6" x14ac:dyDescent="0.45">
      <c r="A2624" s="1" t="s">
        <v>4642</v>
      </c>
      <c r="B2624" s="8">
        <v>2.1732918378152566</v>
      </c>
      <c r="C2624" s="9">
        <v>-8.1387662999999999E-2</v>
      </c>
      <c r="D2624" s="1">
        <v>0.99724911699999996</v>
      </c>
      <c r="F2624" s="1" t="s">
        <v>144</v>
      </c>
    </row>
    <row r="2625" spans="1:6" x14ac:dyDescent="0.45">
      <c r="A2625" s="1" t="s">
        <v>4643</v>
      </c>
      <c r="B2625" s="8">
        <v>2.7893547234467579</v>
      </c>
      <c r="C2625" s="9">
        <v>-8.1373330999999993E-2</v>
      </c>
      <c r="D2625" s="1">
        <v>0.99724911699999996</v>
      </c>
      <c r="E2625" s="1" t="s">
        <v>4644</v>
      </c>
      <c r="F2625" s="1" t="s">
        <v>4645</v>
      </c>
    </row>
    <row r="2626" spans="1:6" x14ac:dyDescent="0.45">
      <c r="A2626" s="1" t="s">
        <v>4646</v>
      </c>
      <c r="B2626" s="8">
        <v>1.6361282139047095</v>
      </c>
      <c r="C2626" s="9">
        <v>-8.1312146000000002E-2</v>
      </c>
      <c r="D2626" s="1">
        <v>0.99724911699999996</v>
      </c>
      <c r="F2626" s="1" t="s">
        <v>4647</v>
      </c>
    </row>
    <row r="2627" spans="1:6" x14ac:dyDescent="0.45">
      <c r="A2627" s="1" t="s">
        <v>4648</v>
      </c>
      <c r="B2627" s="8">
        <v>3.1506784955755398</v>
      </c>
      <c r="C2627" s="9">
        <v>-8.1140924000000003E-2</v>
      </c>
      <c r="D2627" s="1">
        <v>0.99724911699999996</v>
      </c>
      <c r="E2627" s="1" t="s">
        <v>4649</v>
      </c>
      <c r="F2627" s="1" t="s">
        <v>4650</v>
      </c>
    </row>
    <row r="2628" spans="1:6" x14ac:dyDescent="0.45">
      <c r="A2628" s="1" t="s">
        <v>4651</v>
      </c>
      <c r="B2628" s="8">
        <v>3.1661060216968058</v>
      </c>
      <c r="C2628" s="9">
        <v>-8.1103329000000002E-2</v>
      </c>
      <c r="D2628" s="1">
        <v>0.99724911699999996</v>
      </c>
      <c r="E2628" s="1" t="s">
        <v>4652</v>
      </c>
      <c r="F2628" s="1" t="s">
        <v>4653</v>
      </c>
    </row>
    <row r="2629" spans="1:6" x14ac:dyDescent="0.45">
      <c r="A2629" s="1" t="s">
        <v>4654</v>
      </c>
      <c r="B2629" s="8">
        <v>2.2095310944002637</v>
      </c>
      <c r="C2629" s="9">
        <v>-8.0979140000000005E-2</v>
      </c>
      <c r="D2629" s="1">
        <v>0.99724911699999996</v>
      </c>
      <c r="E2629" s="1" t="s">
        <v>4655</v>
      </c>
      <c r="F2629" s="1" t="s">
        <v>4656</v>
      </c>
    </row>
    <row r="2630" spans="1:6" x14ac:dyDescent="0.45">
      <c r="A2630" s="1" t="s">
        <v>4657</v>
      </c>
      <c r="B2630" s="8">
        <v>2.1557083184799919</v>
      </c>
      <c r="C2630" s="9">
        <v>-8.0925734999999999E-2</v>
      </c>
      <c r="D2630" s="1">
        <v>0.99724911699999996</v>
      </c>
      <c r="E2630" s="1" t="s">
        <v>4658</v>
      </c>
      <c r="F2630" s="1" t="s">
        <v>4659</v>
      </c>
    </row>
    <row r="2631" spans="1:6" x14ac:dyDescent="0.45">
      <c r="A2631" s="1" t="s">
        <v>4660</v>
      </c>
      <c r="B2631" s="8">
        <v>1.9215540368760273</v>
      </c>
      <c r="C2631" s="9">
        <v>-8.0902340000000003E-2</v>
      </c>
      <c r="D2631" s="1">
        <v>0.99724911699999996</v>
      </c>
      <c r="E2631" s="1" t="s">
        <v>4661</v>
      </c>
      <c r="F2631" s="1" t="s">
        <v>4662</v>
      </c>
    </row>
    <row r="2632" spans="1:6" x14ac:dyDescent="0.45">
      <c r="A2632" s="1" t="s">
        <v>4663</v>
      </c>
      <c r="B2632" s="8">
        <v>1.5180482139517519</v>
      </c>
      <c r="C2632" s="9">
        <v>-8.0828689999999995E-2</v>
      </c>
      <c r="D2632" s="1">
        <v>0.99724911699999996</v>
      </c>
      <c r="E2632" s="1" t="s">
        <v>4664</v>
      </c>
      <c r="F2632" s="1" t="s">
        <v>4665</v>
      </c>
    </row>
    <row r="2633" spans="1:6" x14ac:dyDescent="0.45">
      <c r="A2633" s="1" t="s">
        <v>4666</v>
      </c>
      <c r="B2633" s="8">
        <v>2.4261570876073613</v>
      </c>
      <c r="C2633" s="9">
        <v>-8.0655442999999993E-2</v>
      </c>
      <c r="D2633" s="1">
        <v>0.99724911699999996</v>
      </c>
      <c r="E2633" s="1" t="s">
        <v>4667</v>
      </c>
      <c r="F2633" s="1" t="s">
        <v>4668</v>
      </c>
    </row>
    <row r="2634" spans="1:6" x14ac:dyDescent="0.45">
      <c r="A2634" s="1" t="s">
        <v>4669</v>
      </c>
      <c r="B2634" s="8">
        <v>1.4120848896305942</v>
      </c>
      <c r="C2634" s="9">
        <v>-8.0115432E-2</v>
      </c>
      <c r="D2634" s="1">
        <v>0.99724911699999996</v>
      </c>
      <c r="E2634" s="1" t="s">
        <v>4670</v>
      </c>
      <c r="F2634" s="1" t="s">
        <v>4671</v>
      </c>
    </row>
    <row r="2635" spans="1:6" x14ac:dyDescent="0.45">
      <c r="A2635" s="1" t="s">
        <v>4672</v>
      </c>
      <c r="B2635" s="8">
        <v>2.5085468665988744</v>
      </c>
      <c r="C2635" s="9">
        <v>-8.0010028999999996E-2</v>
      </c>
      <c r="D2635" s="1">
        <v>0.99724911699999996</v>
      </c>
      <c r="E2635" s="1" t="s">
        <v>4673</v>
      </c>
      <c r="F2635" s="1" t="s">
        <v>4674</v>
      </c>
    </row>
    <row r="2636" spans="1:6" x14ac:dyDescent="0.45">
      <c r="A2636" s="1" t="s">
        <v>4675</v>
      </c>
      <c r="B2636" s="8">
        <v>2.0310677451850538</v>
      </c>
      <c r="C2636" s="9">
        <v>-7.9075487999999999E-2</v>
      </c>
      <c r="D2636" s="1">
        <v>0.99724911699999996</v>
      </c>
      <c r="F2636" s="1" t="s">
        <v>4676</v>
      </c>
    </row>
    <row r="2637" spans="1:6" x14ac:dyDescent="0.45">
      <c r="A2637" s="1" t="s">
        <v>4677</v>
      </c>
      <c r="B2637" s="8">
        <v>1.8233237394290103</v>
      </c>
      <c r="C2637" s="9">
        <v>-7.9054694999999994E-2</v>
      </c>
      <c r="D2637" s="1">
        <v>0.99724911699999996</v>
      </c>
      <c r="E2637" s="1" t="s">
        <v>4678</v>
      </c>
      <c r="F2637" s="1" t="s">
        <v>4679</v>
      </c>
    </row>
    <row r="2638" spans="1:6" x14ac:dyDescent="0.45">
      <c r="A2638" s="1" t="s">
        <v>4680</v>
      </c>
      <c r="B2638" s="8">
        <v>2.7193963552526381</v>
      </c>
      <c r="C2638" s="9">
        <v>-7.8694797999999996E-2</v>
      </c>
      <c r="D2638" s="1">
        <v>0.99724911699999996</v>
      </c>
      <c r="E2638" s="1" t="s">
        <v>3336</v>
      </c>
      <c r="F2638" s="1" t="s">
        <v>3337</v>
      </c>
    </row>
    <row r="2639" spans="1:6" x14ac:dyDescent="0.45">
      <c r="A2639" s="1" t="s">
        <v>4681</v>
      </c>
      <c r="B2639" s="8">
        <v>2.7434101949897061</v>
      </c>
      <c r="C2639" s="9">
        <v>-7.8471903999999995E-2</v>
      </c>
      <c r="D2639" s="1">
        <v>0.99724911699999996</v>
      </c>
      <c r="E2639" s="1" t="s">
        <v>4682</v>
      </c>
      <c r="F2639" s="1" t="s">
        <v>4683</v>
      </c>
    </row>
    <row r="2640" spans="1:6" x14ac:dyDescent="0.45">
      <c r="A2640" s="1" t="s">
        <v>4684</v>
      </c>
      <c r="B2640" s="8">
        <v>1.7585495569430905</v>
      </c>
      <c r="C2640" s="9">
        <v>-7.8223026000000001E-2</v>
      </c>
      <c r="D2640" s="1">
        <v>0.99724911699999996</v>
      </c>
      <c r="F2640" s="1" t="s">
        <v>3932</v>
      </c>
    </row>
    <row r="2641" spans="1:6" x14ac:dyDescent="0.45">
      <c r="A2641" s="1" t="s">
        <v>4685</v>
      </c>
      <c r="B2641" s="8">
        <v>2.6437642601067983</v>
      </c>
      <c r="C2641" s="9">
        <v>-7.8218526999999996E-2</v>
      </c>
      <c r="D2641" s="1">
        <v>0.99724911699999996</v>
      </c>
      <c r="F2641" s="1" t="s">
        <v>476</v>
      </c>
    </row>
    <row r="2642" spans="1:6" x14ac:dyDescent="0.45">
      <c r="A2642" s="1" t="s">
        <v>4686</v>
      </c>
      <c r="B2642" s="8">
        <v>2.515584645286852</v>
      </c>
      <c r="C2642" s="9">
        <v>-7.7596200000000004E-2</v>
      </c>
      <c r="D2642" s="1">
        <v>0.99724911699999996</v>
      </c>
      <c r="E2642" s="1" t="s">
        <v>4687</v>
      </c>
      <c r="F2642" s="1" t="s">
        <v>4688</v>
      </c>
    </row>
    <row r="2643" spans="1:6" x14ac:dyDescent="0.45">
      <c r="A2643" s="1" t="s">
        <v>4689</v>
      </c>
      <c r="B2643" s="8">
        <v>2.2332745793546378</v>
      </c>
      <c r="C2643" s="9">
        <v>-7.7245190000000005E-2</v>
      </c>
      <c r="D2643" s="1">
        <v>0.99724911699999996</v>
      </c>
      <c r="F2643" s="1" t="s">
        <v>4690</v>
      </c>
    </row>
    <row r="2644" spans="1:6" x14ac:dyDescent="0.45">
      <c r="A2644" s="1" t="s">
        <v>4691</v>
      </c>
      <c r="B2644" s="8">
        <v>2.883589687355514</v>
      </c>
      <c r="C2644" s="9">
        <v>-7.7218125999999998E-2</v>
      </c>
      <c r="D2644" s="1">
        <v>0.99724911699999996</v>
      </c>
      <c r="E2644" s="1" t="s">
        <v>4692</v>
      </c>
      <c r="F2644" s="1" t="s">
        <v>4693</v>
      </c>
    </row>
    <row r="2645" spans="1:6" x14ac:dyDescent="0.45">
      <c r="A2645" s="1" t="s">
        <v>4697</v>
      </c>
      <c r="B2645" s="8">
        <v>1.4847432758812324</v>
      </c>
      <c r="C2645" s="9">
        <v>-7.7162926000000007E-2</v>
      </c>
      <c r="D2645" s="1">
        <v>0.99724911699999996</v>
      </c>
      <c r="F2645" s="1" t="s">
        <v>1886</v>
      </c>
    </row>
    <row r="2646" spans="1:6" x14ac:dyDescent="0.45">
      <c r="A2646" s="1" t="s">
        <v>4698</v>
      </c>
      <c r="B2646" s="8">
        <v>2.2508313144272569</v>
      </c>
      <c r="C2646" s="9">
        <v>-7.6997621000000002E-2</v>
      </c>
      <c r="D2646" s="1">
        <v>0.99724911699999996</v>
      </c>
      <c r="E2646" s="1" t="s">
        <v>4699</v>
      </c>
      <c r="F2646" s="1" t="s">
        <v>4700</v>
      </c>
    </row>
    <row r="2647" spans="1:6" x14ac:dyDescent="0.45">
      <c r="A2647" s="1" t="s">
        <v>4701</v>
      </c>
      <c r="B2647" s="8">
        <v>2.6052471050214683</v>
      </c>
      <c r="C2647" s="9">
        <v>-7.6950883999999997E-2</v>
      </c>
      <c r="D2647" s="1">
        <v>0.99724911699999996</v>
      </c>
      <c r="F2647" s="1" t="s">
        <v>554</v>
      </c>
    </row>
    <row r="2648" spans="1:6" x14ac:dyDescent="0.45">
      <c r="A2648" s="1" t="s">
        <v>4702</v>
      </c>
      <c r="B2648" s="8">
        <v>2.3016668304822101</v>
      </c>
      <c r="C2648" s="9">
        <v>-7.6851111E-2</v>
      </c>
      <c r="D2648" s="1">
        <v>0.99724911699999996</v>
      </c>
      <c r="E2648" s="1" t="s">
        <v>4703</v>
      </c>
      <c r="F2648" s="1" t="s">
        <v>4704</v>
      </c>
    </row>
    <row r="2649" spans="1:6" x14ac:dyDescent="0.45">
      <c r="A2649" s="1" t="s">
        <v>4705</v>
      </c>
      <c r="B2649" s="8">
        <v>2.5591281890669646</v>
      </c>
      <c r="C2649" s="9">
        <v>-7.6812178999999994E-2</v>
      </c>
      <c r="D2649" s="1">
        <v>0.99724911699999996</v>
      </c>
      <c r="E2649" s="1" t="s">
        <v>4706</v>
      </c>
      <c r="F2649" s="1" t="s">
        <v>4707</v>
      </c>
    </row>
    <row r="2650" spans="1:6" x14ac:dyDescent="0.45">
      <c r="A2650" s="1" t="s">
        <v>4708</v>
      </c>
      <c r="B2650" s="8">
        <v>3.0402189602543896</v>
      </c>
      <c r="C2650" s="9">
        <v>-7.6789035000000005E-2</v>
      </c>
      <c r="D2650" s="1">
        <v>0.99724911699999996</v>
      </c>
      <c r="E2650" s="1" t="s">
        <v>4709</v>
      </c>
      <c r="F2650" s="1" t="s">
        <v>4710</v>
      </c>
    </row>
    <row r="2651" spans="1:6" x14ac:dyDescent="0.45">
      <c r="A2651" s="1" t="s">
        <v>4711</v>
      </c>
      <c r="B2651" s="8">
        <v>1.6945208959476572</v>
      </c>
      <c r="C2651" s="9">
        <v>-7.6652690999999995E-2</v>
      </c>
      <c r="D2651" s="1">
        <v>0.99724911699999996</v>
      </c>
      <c r="E2651" s="1" t="s">
        <v>4712</v>
      </c>
      <c r="F2651" s="1" t="s">
        <v>4713</v>
      </c>
    </row>
    <row r="2652" spans="1:6" x14ac:dyDescent="0.45">
      <c r="A2652" s="1" t="s">
        <v>4714</v>
      </c>
      <c r="B2652" s="8">
        <v>1.6339877948482768</v>
      </c>
      <c r="C2652" s="9">
        <v>-7.6623725000000004E-2</v>
      </c>
      <c r="D2652" s="1">
        <v>0.99724911699999996</v>
      </c>
      <c r="F2652" s="1" t="s">
        <v>4715</v>
      </c>
    </row>
    <row r="2653" spans="1:6" x14ac:dyDescent="0.45">
      <c r="A2653" s="1" t="s">
        <v>4716</v>
      </c>
      <c r="B2653" s="8">
        <v>2.0683333446365113</v>
      </c>
      <c r="C2653" s="9">
        <v>-7.6549346000000004E-2</v>
      </c>
      <c r="D2653" s="1">
        <v>0.99724911699999996</v>
      </c>
      <c r="F2653" s="1" t="s">
        <v>4717</v>
      </c>
    </row>
    <row r="2654" spans="1:6" x14ac:dyDescent="0.45">
      <c r="A2654" s="1" t="s">
        <v>4718</v>
      </c>
      <c r="B2654" s="8">
        <v>1.3948687375148623</v>
      </c>
      <c r="C2654" s="9">
        <v>-7.6464615E-2</v>
      </c>
      <c r="D2654" s="1">
        <v>0.99724911699999996</v>
      </c>
      <c r="E2654" s="1" t="s">
        <v>4719</v>
      </c>
      <c r="F2654" s="1" t="s">
        <v>4720</v>
      </c>
    </row>
    <row r="2655" spans="1:6" x14ac:dyDescent="0.45">
      <c r="A2655" s="1" t="s">
        <v>4721</v>
      </c>
      <c r="B2655" s="8">
        <v>2.342845715422273</v>
      </c>
      <c r="C2655" s="9">
        <v>-7.6327883999999999E-2</v>
      </c>
      <c r="D2655" s="1">
        <v>0.99724911699999996</v>
      </c>
      <c r="E2655" s="1" t="s">
        <v>4722</v>
      </c>
      <c r="F2655" s="1" t="s">
        <v>4723</v>
      </c>
    </row>
    <row r="2656" spans="1:6" x14ac:dyDescent="0.45">
      <c r="A2656" s="1" t="s">
        <v>4724</v>
      </c>
      <c r="B2656" s="8">
        <v>2.7352963424742689</v>
      </c>
      <c r="C2656" s="9">
        <v>-7.6283475000000003E-2</v>
      </c>
      <c r="D2656" s="1">
        <v>0.99724911699999996</v>
      </c>
      <c r="F2656" s="1" t="s">
        <v>4725</v>
      </c>
    </row>
    <row r="2657" spans="1:6" x14ac:dyDescent="0.45">
      <c r="A2657" s="1" t="s">
        <v>4726</v>
      </c>
      <c r="B2657" s="8">
        <v>2.646112836809329</v>
      </c>
      <c r="C2657" s="9">
        <v>-7.6162252999999999E-2</v>
      </c>
      <c r="D2657" s="1">
        <v>0.99724911699999996</v>
      </c>
      <c r="E2657" s="1" t="s">
        <v>4727</v>
      </c>
      <c r="F2657" s="1" t="s">
        <v>4728</v>
      </c>
    </row>
    <row r="2658" spans="1:6" x14ac:dyDescent="0.45">
      <c r="A2658" s="1" t="s">
        <v>4729</v>
      </c>
      <c r="B2658" s="8">
        <v>2.793191963614746</v>
      </c>
      <c r="C2658" s="9">
        <v>-7.6036143E-2</v>
      </c>
      <c r="D2658" s="1">
        <v>0.99724911699999996</v>
      </c>
      <c r="E2658" s="1" t="s">
        <v>4730</v>
      </c>
      <c r="F2658" s="1" t="s">
        <v>4731</v>
      </c>
    </row>
    <row r="2659" spans="1:6" x14ac:dyDescent="0.45">
      <c r="A2659" s="1" t="s">
        <v>4732</v>
      </c>
      <c r="B2659" s="8">
        <v>2.6337163672596122</v>
      </c>
      <c r="C2659" s="9">
        <v>-7.5837309000000006E-2</v>
      </c>
      <c r="D2659" s="1">
        <v>0.99724911699999996</v>
      </c>
      <c r="E2659" s="1" t="s">
        <v>4733</v>
      </c>
      <c r="F2659" s="1" t="s">
        <v>4734</v>
      </c>
    </row>
    <row r="2660" spans="1:6" x14ac:dyDescent="0.45">
      <c r="A2660" s="1" t="s">
        <v>4735</v>
      </c>
      <c r="B2660" s="8">
        <v>2.571733113081613</v>
      </c>
      <c r="C2660" s="9">
        <v>-7.5785539999999998E-2</v>
      </c>
      <c r="D2660" s="1">
        <v>0.99724911699999996</v>
      </c>
      <c r="E2660" s="1" t="s">
        <v>4736</v>
      </c>
      <c r="F2660" s="1" t="s">
        <v>4737</v>
      </c>
    </row>
    <row r="2661" spans="1:6" x14ac:dyDescent="0.45">
      <c r="A2661" s="1" t="s">
        <v>4738</v>
      </c>
      <c r="B2661" s="8">
        <v>1.7161088415787293</v>
      </c>
      <c r="C2661" s="9">
        <v>-7.5695657999999999E-2</v>
      </c>
      <c r="D2661" s="1">
        <v>0.99724911699999996</v>
      </c>
      <c r="F2661" s="1" t="s">
        <v>4739</v>
      </c>
    </row>
    <row r="2662" spans="1:6" x14ac:dyDescent="0.45">
      <c r="A2662" s="1" t="s">
        <v>4740</v>
      </c>
      <c r="B2662" s="8">
        <v>2.170416333677232</v>
      </c>
      <c r="C2662" s="9">
        <v>-7.5495939999999997E-2</v>
      </c>
      <c r="D2662" s="1">
        <v>0.99724911699999996</v>
      </c>
      <c r="F2662" s="1" t="s">
        <v>780</v>
      </c>
    </row>
    <row r="2663" spans="1:6" x14ac:dyDescent="0.45">
      <c r="A2663" s="1" t="s">
        <v>4741</v>
      </c>
      <c r="B2663" s="8">
        <v>2.3530198999974323</v>
      </c>
      <c r="C2663" s="9">
        <v>-7.5475132E-2</v>
      </c>
      <c r="D2663" s="1">
        <v>0.99724911699999996</v>
      </c>
      <c r="E2663" s="1" t="s">
        <v>4742</v>
      </c>
      <c r="F2663" s="1" t="s">
        <v>4743</v>
      </c>
    </row>
    <row r="2664" spans="1:6" x14ac:dyDescent="0.45">
      <c r="A2664" s="1" t="s">
        <v>4744</v>
      </c>
      <c r="B2664" s="8">
        <v>2.5465114951915511</v>
      </c>
      <c r="C2664" s="9">
        <v>-7.5291866999999998E-2</v>
      </c>
      <c r="D2664" s="1">
        <v>0.99724911699999996</v>
      </c>
      <c r="E2664" s="1" t="s">
        <v>4745</v>
      </c>
      <c r="F2664" s="1" t="s">
        <v>4746</v>
      </c>
    </row>
    <row r="2665" spans="1:6" x14ac:dyDescent="0.45">
      <c r="A2665" s="1" t="s">
        <v>4747</v>
      </c>
      <c r="B2665" s="8">
        <v>2.8714241550395929</v>
      </c>
      <c r="C2665" s="9">
        <v>-7.5254091999999995E-2</v>
      </c>
      <c r="D2665" s="1">
        <v>0.99724911699999996</v>
      </c>
      <c r="E2665" s="1" t="s">
        <v>4748</v>
      </c>
      <c r="F2665" s="1" t="s">
        <v>4749</v>
      </c>
    </row>
    <row r="2666" spans="1:6" x14ac:dyDescent="0.45">
      <c r="A2666" s="1" t="s">
        <v>4750</v>
      </c>
      <c r="B2666" s="8">
        <v>1.8834725681878211</v>
      </c>
      <c r="C2666" s="9">
        <v>-7.5034183000000004E-2</v>
      </c>
      <c r="D2666" s="1">
        <v>0.99724911699999996</v>
      </c>
      <c r="F2666" s="1" t="s">
        <v>38</v>
      </c>
    </row>
    <row r="2667" spans="1:6" x14ac:dyDescent="0.45">
      <c r="A2667" s="1" t="s">
        <v>4751</v>
      </c>
      <c r="B2667" s="8">
        <v>1.4218908944408883</v>
      </c>
      <c r="C2667" s="9">
        <v>-7.4129601000000003E-2</v>
      </c>
      <c r="D2667" s="1">
        <v>0.99724911699999996</v>
      </c>
      <c r="F2667" s="1" t="s">
        <v>4752</v>
      </c>
    </row>
    <row r="2668" spans="1:6" x14ac:dyDescent="0.45">
      <c r="A2668" s="1" t="s">
        <v>4753</v>
      </c>
      <c r="B2668" s="8">
        <v>1.6840910782113239</v>
      </c>
      <c r="C2668" s="9">
        <v>-7.3655312000000001E-2</v>
      </c>
      <c r="D2668" s="1">
        <v>0.99724911699999996</v>
      </c>
      <c r="F2668" s="1" t="s">
        <v>4754</v>
      </c>
    </row>
    <row r="2669" spans="1:6" x14ac:dyDescent="0.45">
      <c r="A2669" s="1" t="s">
        <v>4755</v>
      </c>
      <c r="B2669" s="8">
        <v>2.3230075410702975</v>
      </c>
      <c r="C2669" s="9">
        <v>-7.3641189999999995E-2</v>
      </c>
      <c r="D2669" s="1">
        <v>0.99724911699999996</v>
      </c>
      <c r="E2669" s="1" t="s">
        <v>4756</v>
      </c>
      <c r="F2669" s="1" t="s">
        <v>4757</v>
      </c>
    </row>
    <row r="2670" spans="1:6" x14ac:dyDescent="0.45">
      <c r="A2670" s="1" t="s">
        <v>4758</v>
      </c>
      <c r="B2670" s="8">
        <v>2.3319149301340527</v>
      </c>
      <c r="C2670" s="9">
        <v>-7.3559295999999996E-2</v>
      </c>
      <c r="D2670" s="1">
        <v>0.99724911699999996</v>
      </c>
      <c r="E2670" s="1" t="s">
        <v>4759</v>
      </c>
      <c r="F2670" s="1" t="s">
        <v>3840</v>
      </c>
    </row>
    <row r="2671" spans="1:6" x14ac:dyDescent="0.45">
      <c r="A2671" s="1" t="s">
        <v>4760</v>
      </c>
      <c r="B2671" s="8">
        <v>2.1214745719594332</v>
      </c>
      <c r="C2671" s="9">
        <v>-7.3482796000000003E-2</v>
      </c>
      <c r="D2671" s="1">
        <v>0.99724911699999996</v>
      </c>
      <c r="F2671" s="1" t="s">
        <v>4761</v>
      </c>
    </row>
    <row r="2672" spans="1:6" x14ac:dyDescent="0.45">
      <c r="A2672" s="1" t="s">
        <v>4762</v>
      </c>
      <c r="B2672" s="8">
        <v>2.6636740646228891</v>
      </c>
      <c r="C2672" s="9">
        <v>-7.3276789999999994E-2</v>
      </c>
      <c r="D2672" s="1">
        <v>0.99724911699999996</v>
      </c>
      <c r="E2672" s="1" t="s">
        <v>4763</v>
      </c>
      <c r="F2672" s="1" t="s">
        <v>4764</v>
      </c>
    </row>
    <row r="2673" spans="1:6" x14ac:dyDescent="0.45">
      <c r="A2673" s="1" t="s">
        <v>4765</v>
      </c>
      <c r="B2673" s="8">
        <v>1.7767264500416022</v>
      </c>
      <c r="C2673" s="9">
        <v>-7.3075164999999997E-2</v>
      </c>
      <c r="D2673" s="1">
        <v>0.99724911699999996</v>
      </c>
      <c r="F2673" s="1" t="s">
        <v>4766</v>
      </c>
    </row>
    <row r="2674" spans="1:6" x14ac:dyDescent="0.45">
      <c r="A2674" s="1" t="s">
        <v>4767</v>
      </c>
      <c r="B2674" s="8">
        <v>2.865805247170123</v>
      </c>
      <c r="C2674" s="9">
        <v>-7.2924160000000002E-2</v>
      </c>
      <c r="D2674" s="1">
        <v>0.99724911699999996</v>
      </c>
      <c r="F2674" s="1" t="s">
        <v>4768</v>
      </c>
    </row>
    <row r="2675" spans="1:6" x14ac:dyDescent="0.45">
      <c r="A2675" s="1" t="s">
        <v>4769</v>
      </c>
      <c r="B2675" s="8">
        <v>1.91113376691713</v>
      </c>
      <c r="C2675" s="9">
        <v>-7.2539882E-2</v>
      </c>
      <c r="D2675" s="1">
        <v>0.99724911699999996</v>
      </c>
      <c r="E2675" s="1" t="s">
        <v>4770</v>
      </c>
      <c r="F2675" s="1" t="s">
        <v>4771</v>
      </c>
    </row>
    <row r="2676" spans="1:6" x14ac:dyDescent="0.45">
      <c r="A2676" s="1" t="s">
        <v>4772</v>
      </c>
      <c r="B2676" s="8">
        <v>1.9864535167488153</v>
      </c>
      <c r="C2676" s="9">
        <v>-7.2538939999999996E-2</v>
      </c>
      <c r="D2676" s="1">
        <v>0.99724911699999996</v>
      </c>
      <c r="E2676" s="1" t="s">
        <v>4773</v>
      </c>
      <c r="F2676" s="1" t="s">
        <v>4774</v>
      </c>
    </row>
    <row r="2677" spans="1:6" x14ac:dyDescent="0.45">
      <c r="A2677" s="1" t="s">
        <v>4775</v>
      </c>
      <c r="B2677" s="8">
        <v>1.9308564785490328</v>
      </c>
      <c r="C2677" s="9">
        <v>-7.2535527000000002E-2</v>
      </c>
      <c r="D2677" s="1">
        <v>0.99724911699999996</v>
      </c>
      <c r="F2677" s="1" t="s">
        <v>38</v>
      </c>
    </row>
    <row r="2678" spans="1:6" x14ac:dyDescent="0.45">
      <c r="A2678" s="1" t="s">
        <v>4776</v>
      </c>
      <c r="B2678" s="8">
        <v>2.6846119437997897</v>
      </c>
      <c r="C2678" s="9">
        <v>-7.2485378000000003E-2</v>
      </c>
      <c r="D2678" s="1">
        <v>0.99724911699999996</v>
      </c>
      <c r="F2678" s="1" t="s">
        <v>4777</v>
      </c>
    </row>
    <row r="2679" spans="1:6" x14ac:dyDescent="0.45">
      <c r="A2679" s="1" t="s">
        <v>4778</v>
      </c>
      <c r="B2679" s="8">
        <v>2.2383172358822687</v>
      </c>
      <c r="C2679" s="9">
        <v>-7.2276376000000003E-2</v>
      </c>
      <c r="D2679" s="1">
        <v>0.99724911699999996</v>
      </c>
      <c r="F2679" s="1" t="s">
        <v>4779</v>
      </c>
    </row>
    <row r="2680" spans="1:6" x14ac:dyDescent="0.45">
      <c r="A2680" s="1" t="s">
        <v>4780</v>
      </c>
      <c r="B2680" s="8">
        <v>1.8924067064910097</v>
      </c>
      <c r="C2680" s="9">
        <v>-7.2185688999999997E-2</v>
      </c>
      <c r="D2680" s="1">
        <v>0.99724911699999996</v>
      </c>
      <c r="F2680" s="1" t="s">
        <v>4781</v>
      </c>
    </row>
    <row r="2681" spans="1:6" x14ac:dyDescent="0.45">
      <c r="A2681" s="1" t="s">
        <v>4782</v>
      </c>
      <c r="B2681" s="8">
        <v>1.8311328928678345</v>
      </c>
      <c r="C2681" s="9">
        <v>-7.1745685000000003E-2</v>
      </c>
      <c r="D2681" s="1">
        <v>0.99724911699999996</v>
      </c>
      <c r="F2681" s="1" t="s">
        <v>4783</v>
      </c>
    </row>
    <row r="2682" spans="1:6" x14ac:dyDescent="0.45">
      <c r="A2682" s="1" t="s">
        <v>4784</v>
      </c>
      <c r="B2682" s="8">
        <v>2.5272324255438385</v>
      </c>
      <c r="C2682" s="9">
        <v>-7.1711697000000005E-2</v>
      </c>
      <c r="D2682" s="1">
        <v>0.99724911699999996</v>
      </c>
      <c r="F2682" s="1" t="s">
        <v>1051</v>
      </c>
    </row>
    <row r="2683" spans="1:6" x14ac:dyDescent="0.45">
      <c r="A2683" s="1" t="s">
        <v>4785</v>
      </c>
      <c r="B2683" s="8">
        <v>1.3818427248596086</v>
      </c>
      <c r="C2683" s="9">
        <v>-7.1699011000000007E-2</v>
      </c>
      <c r="D2683" s="1">
        <v>0.99724911699999996</v>
      </c>
      <c r="E2683" s="1" t="s">
        <v>4786</v>
      </c>
      <c r="F2683" s="1" t="s">
        <v>4787</v>
      </c>
    </row>
    <row r="2684" spans="1:6" x14ac:dyDescent="0.45">
      <c r="A2684" s="1" t="s">
        <v>4788</v>
      </c>
      <c r="B2684" s="8">
        <v>2.2907466566892691</v>
      </c>
      <c r="C2684" s="9">
        <v>-7.1677809999999995E-2</v>
      </c>
      <c r="D2684" s="1">
        <v>0.99724911699999996</v>
      </c>
      <c r="F2684" s="1" t="s">
        <v>1451</v>
      </c>
    </row>
    <row r="2685" spans="1:6" x14ac:dyDescent="0.45">
      <c r="A2685" s="1" t="s">
        <v>4789</v>
      </c>
      <c r="B2685" s="8">
        <v>2.129164802824739</v>
      </c>
      <c r="C2685" s="9">
        <v>-7.1610092E-2</v>
      </c>
      <c r="D2685" s="1">
        <v>0.99724911699999996</v>
      </c>
      <c r="F2685" s="1" t="s">
        <v>4790</v>
      </c>
    </row>
    <row r="2686" spans="1:6" x14ac:dyDescent="0.45">
      <c r="A2686" s="1" t="s">
        <v>4791</v>
      </c>
      <c r="B2686" s="8">
        <v>2.3082271713279936</v>
      </c>
      <c r="C2686" s="9">
        <v>-7.1578934999999996E-2</v>
      </c>
      <c r="D2686" s="1">
        <v>0.99724911699999996</v>
      </c>
      <c r="F2686" s="1" t="s">
        <v>4792</v>
      </c>
    </row>
    <row r="2687" spans="1:6" x14ac:dyDescent="0.45">
      <c r="A2687" s="1" t="s">
        <v>4793</v>
      </c>
      <c r="B2687" s="8">
        <v>2.6431937300827277</v>
      </c>
      <c r="C2687" s="9">
        <v>-7.1559291999999997E-2</v>
      </c>
      <c r="D2687" s="1">
        <v>0.99724911699999996</v>
      </c>
      <c r="E2687" s="1" t="s">
        <v>4794</v>
      </c>
      <c r="F2687" s="1" t="s">
        <v>4795</v>
      </c>
    </row>
    <row r="2688" spans="1:6" x14ac:dyDescent="0.45">
      <c r="A2688" s="1" t="s">
        <v>4796</v>
      </c>
      <c r="B2688" s="8">
        <v>2.14285779504339</v>
      </c>
      <c r="C2688" s="9">
        <v>-7.1208173999999999E-2</v>
      </c>
      <c r="D2688" s="1">
        <v>0.99724911699999996</v>
      </c>
      <c r="E2688" s="1" t="s">
        <v>4797</v>
      </c>
      <c r="F2688" s="1" t="s">
        <v>4798</v>
      </c>
    </row>
    <row r="2689" spans="1:6" x14ac:dyDescent="0.45">
      <c r="A2689" s="1" t="s">
        <v>4799</v>
      </c>
      <c r="B2689" s="8">
        <v>2.560456210133502</v>
      </c>
      <c r="C2689" s="9">
        <v>-7.1148478000000001E-2</v>
      </c>
      <c r="D2689" s="1">
        <v>0.99724911699999996</v>
      </c>
      <c r="E2689" s="1" t="s">
        <v>4800</v>
      </c>
      <c r="F2689" s="1" t="s">
        <v>4801</v>
      </c>
    </row>
    <row r="2690" spans="1:6" x14ac:dyDescent="0.45">
      <c r="A2690" s="1" t="s">
        <v>4802</v>
      </c>
      <c r="B2690" s="8">
        <v>2.2834980574732144</v>
      </c>
      <c r="C2690" s="9">
        <v>-7.0963005999999995E-2</v>
      </c>
      <c r="D2690" s="1">
        <v>0.99724911699999996</v>
      </c>
      <c r="E2690" s="1" t="s">
        <v>4803</v>
      </c>
      <c r="F2690" s="1" t="s">
        <v>4804</v>
      </c>
    </row>
    <row r="2691" spans="1:6" x14ac:dyDescent="0.45">
      <c r="A2691" s="1" t="s">
        <v>4805</v>
      </c>
      <c r="B2691" s="8">
        <v>1.9431744428566131</v>
      </c>
      <c r="C2691" s="9">
        <v>-7.0928010999999999E-2</v>
      </c>
      <c r="D2691" s="1">
        <v>0.99724911699999996</v>
      </c>
      <c r="F2691" s="1" t="s">
        <v>4219</v>
      </c>
    </row>
    <row r="2692" spans="1:6" x14ac:dyDescent="0.45">
      <c r="A2692" s="1" t="s">
        <v>4806</v>
      </c>
      <c r="B2692" s="8">
        <v>2.5852509990173402</v>
      </c>
      <c r="C2692" s="9">
        <v>-7.0901514999999998E-2</v>
      </c>
      <c r="D2692" s="1">
        <v>0.99724911699999996</v>
      </c>
      <c r="F2692" s="1" t="s">
        <v>4807</v>
      </c>
    </row>
    <row r="2693" spans="1:6" x14ac:dyDescent="0.45">
      <c r="A2693" s="1" t="s">
        <v>4808</v>
      </c>
      <c r="B2693" s="8">
        <v>1.984135045463767</v>
      </c>
      <c r="C2693" s="9">
        <v>-7.0786811000000005E-2</v>
      </c>
      <c r="D2693" s="1">
        <v>0.99724911699999996</v>
      </c>
      <c r="E2693" s="1" t="s">
        <v>4809</v>
      </c>
      <c r="F2693" s="1" t="s">
        <v>4810</v>
      </c>
    </row>
    <row r="2694" spans="1:6" x14ac:dyDescent="0.45">
      <c r="A2694" s="1" t="s">
        <v>4811</v>
      </c>
      <c r="B2694" s="8">
        <v>1.2379673297773615</v>
      </c>
      <c r="C2694" s="9">
        <v>-7.0562640999999995E-2</v>
      </c>
      <c r="D2694" s="1">
        <v>0.99724911699999996</v>
      </c>
      <c r="E2694" s="1" t="s">
        <v>4812</v>
      </c>
      <c r="F2694" s="1" t="s">
        <v>4813</v>
      </c>
    </row>
    <row r="2695" spans="1:6" x14ac:dyDescent="0.45">
      <c r="A2695" s="1" t="s">
        <v>4814</v>
      </c>
      <c r="B2695" s="8">
        <v>2.3230886298512843</v>
      </c>
      <c r="C2695" s="9">
        <v>-7.0530890999999998E-2</v>
      </c>
      <c r="D2695" s="1">
        <v>0.99724911699999996</v>
      </c>
      <c r="E2695" s="1" t="s">
        <v>4815</v>
      </c>
      <c r="F2695" s="1" t="s">
        <v>4816</v>
      </c>
    </row>
    <row r="2696" spans="1:6" x14ac:dyDescent="0.45">
      <c r="A2696" s="1" t="s">
        <v>4817</v>
      </c>
      <c r="B2696" s="8">
        <v>1.7237611272923454</v>
      </c>
      <c r="C2696" s="9">
        <v>-7.0529535000000004E-2</v>
      </c>
      <c r="D2696" s="1">
        <v>0.99724911699999996</v>
      </c>
      <c r="E2696" s="1" t="s">
        <v>4818</v>
      </c>
      <c r="F2696" s="1" t="s">
        <v>4819</v>
      </c>
    </row>
    <row r="2697" spans="1:6" x14ac:dyDescent="0.45">
      <c r="A2697" s="1" t="s">
        <v>4820</v>
      </c>
      <c r="B2697" s="8">
        <v>2.7345072292306294</v>
      </c>
      <c r="C2697" s="9">
        <v>-7.0513043999999997E-2</v>
      </c>
      <c r="D2697" s="1">
        <v>0.99724911699999996</v>
      </c>
      <c r="E2697" s="1" t="s">
        <v>3409</v>
      </c>
      <c r="F2697" s="1" t="s">
        <v>3410</v>
      </c>
    </row>
    <row r="2698" spans="1:6" x14ac:dyDescent="0.45">
      <c r="A2698" s="1" t="s">
        <v>4821</v>
      </c>
      <c r="B2698" s="8">
        <v>2.4321891228158594</v>
      </c>
      <c r="C2698" s="9">
        <v>-7.0199392999999999E-2</v>
      </c>
      <c r="D2698" s="1">
        <v>0.99724911699999996</v>
      </c>
      <c r="E2698" s="1" t="s">
        <v>4822</v>
      </c>
      <c r="F2698" s="1" t="s">
        <v>4823</v>
      </c>
    </row>
    <row r="2699" spans="1:6" x14ac:dyDescent="0.45">
      <c r="A2699" s="1" t="s">
        <v>4824</v>
      </c>
      <c r="B2699" s="8">
        <v>2.3442011837401968</v>
      </c>
      <c r="C2699" s="9">
        <v>-7.0137686000000005E-2</v>
      </c>
      <c r="D2699" s="1">
        <v>0.99724911699999996</v>
      </c>
      <c r="F2699" s="1" t="s">
        <v>1400</v>
      </c>
    </row>
    <row r="2700" spans="1:6" x14ac:dyDescent="0.45">
      <c r="A2700" s="1" t="s">
        <v>4825</v>
      </c>
      <c r="B2700" s="8">
        <v>1.9839057127502491</v>
      </c>
      <c r="C2700" s="9">
        <v>-7.0012570999999996E-2</v>
      </c>
      <c r="D2700" s="1">
        <v>0.99724911699999996</v>
      </c>
      <c r="F2700" s="1" t="s">
        <v>4826</v>
      </c>
    </row>
    <row r="2701" spans="1:6" x14ac:dyDescent="0.45">
      <c r="A2701" s="1" t="s">
        <v>4827</v>
      </c>
      <c r="B2701" s="8">
        <v>1.2190920093520283</v>
      </c>
      <c r="C2701" s="9">
        <v>-6.9877232999999997E-2</v>
      </c>
      <c r="D2701" s="1">
        <v>0.99724911699999996</v>
      </c>
      <c r="F2701" s="1" t="s">
        <v>4828</v>
      </c>
    </row>
    <row r="2702" spans="1:6" x14ac:dyDescent="0.45">
      <c r="A2702" s="1" t="s">
        <v>4829</v>
      </c>
      <c r="B2702" s="8">
        <v>1.3482989793892062</v>
      </c>
      <c r="C2702" s="9">
        <v>-6.9781222000000004E-2</v>
      </c>
      <c r="D2702" s="1">
        <v>0.99724911699999996</v>
      </c>
      <c r="E2702" s="1" t="s">
        <v>4830</v>
      </c>
      <c r="F2702" s="1" t="s">
        <v>478</v>
      </c>
    </row>
    <row r="2703" spans="1:6" x14ac:dyDescent="0.45">
      <c r="A2703" s="1" t="s">
        <v>4831</v>
      </c>
      <c r="B2703" s="8">
        <v>2.079927194547758</v>
      </c>
      <c r="C2703" s="9">
        <v>-6.9619478999999998E-2</v>
      </c>
      <c r="D2703" s="1">
        <v>0.99724911699999996</v>
      </c>
      <c r="F2703" s="1" t="s">
        <v>4832</v>
      </c>
    </row>
    <row r="2704" spans="1:6" x14ac:dyDescent="0.45">
      <c r="A2704" s="1" t="s">
        <v>4833</v>
      </c>
      <c r="B2704" s="8">
        <v>2.8054741474107976</v>
      </c>
      <c r="C2704" s="9">
        <v>-6.9615313999999998E-2</v>
      </c>
      <c r="D2704" s="1">
        <v>0.99724911699999996</v>
      </c>
      <c r="E2704" s="1" t="s">
        <v>4834</v>
      </c>
      <c r="F2704" s="1" t="s">
        <v>4835</v>
      </c>
    </row>
    <row r="2705" spans="1:6" x14ac:dyDescent="0.45">
      <c r="A2705" s="1" t="s">
        <v>4836</v>
      </c>
      <c r="B2705" s="8">
        <v>1.7940335291350893</v>
      </c>
      <c r="C2705" s="9">
        <v>-6.9465284000000002E-2</v>
      </c>
      <c r="D2705" s="1">
        <v>0.99724911699999996</v>
      </c>
      <c r="E2705" s="1" t="s">
        <v>4837</v>
      </c>
      <c r="F2705" s="1" t="s">
        <v>4838</v>
      </c>
    </row>
    <row r="2706" spans="1:6" x14ac:dyDescent="0.45">
      <c r="A2706" s="1" t="s">
        <v>4839</v>
      </c>
      <c r="B2706" s="8">
        <v>2.5457167918752446</v>
      </c>
      <c r="C2706" s="9">
        <v>-6.9435904000000007E-2</v>
      </c>
      <c r="D2706" s="1">
        <v>0.99724911699999996</v>
      </c>
      <c r="E2706" s="1" t="s">
        <v>4840</v>
      </c>
      <c r="F2706" s="1" t="s">
        <v>4841</v>
      </c>
    </row>
    <row r="2707" spans="1:6" x14ac:dyDescent="0.45">
      <c r="A2707" s="1" t="s">
        <v>4842</v>
      </c>
      <c r="B2707" s="8">
        <v>2.3421104144922387</v>
      </c>
      <c r="C2707" s="9">
        <v>-6.9369817E-2</v>
      </c>
      <c r="D2707" s="1">
        <v>0.99724911699999996</v>
      </c>
      <c r="E2707" s="1" t="s">
        <v>4843</v>
      </c>
      <c r="F2707" s="1" t="s">
        <v>4844</v>
      </c>
    </row>
    <row r="2708" spans="1:6" x14ac:dyDescent="0.45">
      <c r="A2708" s="1" t="s">
        <v>4845</v>
      </c>
      <c r="B2708" s="8">
        <v>1.6835924560937998</v>
      </c>
      <c r="C2708" s="9">
        <v>-6.9292187000000005E-2</v>
      </c>
      <c r="D2708" s="1">
        <v>0.99724911699999996</v>
      </c>
      <c r="E2708" s="1" t="s">
        <v>4846</v>
      </c>
      <c r="F2708" s="1" t="s">
        <v>4847</v>
      </c>
    </row>
    <row r="2709" spans="1:6" x14ac:dyDescent="0.45">
      <c r="A2709" s="1" t="s">
        <v>4848</v>
      </c>
      <c r="B2709" s="8">
        <v>2.2671320905322467</v>
      </c>
      <c r="C2709" s="9">
        <v>-6.9038558999999999E-2</v>
      </c>
      <c r="D2709" s="1">
        <v>0.99724911699999996</v>
      </c>
      <c r="F2709" s="1" t="s">
        <v>4849</v>
      </c>
    </row>
    <row r="2710" spans="1:6" x14ac:dyDescent="0.45">
      <c r="A2710" s="1" t="s">
        <v>4850</v>
      </c>
      <c r="B2710" s="8">
        <v>2.287984830399616</v>
      </c>
      <c r="C2710" s="9">
        <v>-6.8958830999999998E-2</v>
      </c>
      <c r="D2710" s="1">
        <v>0.99724911699999996</v>
      </c>
      <c r="F2710" s="1" t="s">
        <v>4851</v>
      </c>
    </row>
    <row r="2711" spans="1:6" x14ac:dyDescent="0.45">
      <c r="A2711" s="1" t="s">
        <v>4852</v>
      </c>
      <c r="B2711" s="8">
        <v>2.1781135802688016</v>
      </c>
      <c r="C2711" s="9">
        <v>-6.8867157999999998E-2</v>
      </c>
      <c r="D2711" s="1">
        <v>0.99724911699999996</v>
      </c>
      <c r="E2711" s="1" t="s">
        <v>4853</v>
      </c>
      <c r="F2711" s="1" t="s">
        <v>4854</v>
      </c>
    </row>
    <row r="2712" spans="1:6" x14ac:dyDescent="0.45">
      <c r="A2712" s="1" t="s">
        <v>4855</v>
      </c>
      <c r="B2712" s="8">
        <v>2.3396079103876484</v>
      </c>
      <c r="C2712" s="9">
        <v>-6.8758914000000004E-2</v>
      </c>
      <c r="D2712" s="1">
        <v>0.99724911699999996</v>
      </c>
      <c r="E2712" s="1" t="s">
        <v>4856</v>
      </c>
      <c r="F2712" s="1" t="s">
        <v>4857</v>
      </c>
    </row>
    <row r="2713" spans="1:6" x14ac:dyDescent="0.45">
      <c r="A2713" s="1" t="s">
        <v>4858</v>
      </c>
      <c r="B2713" s="8">
        <v>2.8090710725334187</v>
      </c>
      <c r="C2713" s="9">
        <v>-6.8316532999999999E-2</v>
      </c>
      <c r="D2713" s="1">
        <v>0.99724911699999996</v>
      </c>
      <c r="F2713" s="1" t="s">
        <v>4859</v>
      </c>
    </row>
    <row r="2714" spans="1:6" x14ac:dyDescent="0.45">
      <c r="A2714" s="1" t="s">
        <v>4860</v>
      </c>
      <c r="B2714" s="8">
        <v>1.8910597985273372</v>
      </c>
      <c r="C2714" s="9">
        <v>-6.8016894999999994E-2</v>
      </c>
      <c r="D2714" s="1">
        <v>0.99724911699999996</v>
      </c>
      <c r="E2714" s="1" t="s">
        <v>4861</v>
      </c>
      <c r="F2714" s="1" t="s">
        <v>4862</v>
      </c>
    </row>
    <row r="2715" spans="1:6" x14ac:dyDescent="0.45">
      <c r="A2715" s="1" t="s">
        <v>4863</v>
      </c>
      <c r="B2715" s="8">
        <v>2.9835643050007259</v>
      </c>
      <c r="C2715" s="9">
        <v>-6.7846039999999996E-2</v>
      </c>
      <c r="D2715" s="1">
        <v>0.99724911699999996</v>
      </c>
      <c r="F2715" s="1" t="s">
        <v>3370</v>
      </c>
    </row>
    <row r="2716" spans="1:6" x14ac:dyDescent="0.45">
      <c r="A2716" s="1" t="s">
        <v>4864</v>
      </c>
      <c r="B2716" s="8">
        <v>1.4799896236093835</v>
      </c>
      <c r="C2716" s="9">
        <v>-6.7615169000000003E-2</v>
      </c>
      <c r="D2716" s="1">
        <v>0.99724911699999996</v>
      </c>
      <c r="F2716" s="1" t="s">
        <v>4865</v>
      </c>
    </row>
    <row r="2717" spans="1:6" x14ac:dyDescent="0.45">
      <c r="A2717" s="1" t="s">
        <v>4866</v>
      </c>
      <c r="B2717" s="8">
        <v>2.9381112665736788</v>
      </c>
      <c r="C2717" s="9">
        <v>-6.7203280000000004E-2</v>
      </c>
      <c r="D2717" s="1">
        <v>0.99724911699999996</v>
      </c>
      <c r="E2717" s="1" t="s">
        <v>4867</v>
      </c>
      <c r="F2717" s="1" t="s">
        <v>4868</v>
      </c>
    </row>
    <row r="2718" spans="1:6" x14ac:dyDescent="0.45">
      <c r="A2718" s="1" t="s">
        <v>4869</v>
      </c>
      <c r="B2718" s="8">
        <v>2.6594794959994021</v>
      </c>
      <c r="C2718" s="9">
        <v>-6.6983566999999994E-2</v>
      </c>
      <c r="D2718" s="1">
        <v>0.99724911699999996</v>
      </c>
      <c r="F2718" s="1" t="s">
        <v>4870</v>
      </c>
    </row>
    <row r="2719" spans="1:6" x14ac:dyDescent="0.45">
      <c r="A2719" s="1" t="s">
        <v>4871</v>
      </c>
      <c r="B2719" s="8">
        <v>2.5562342490426073</v>
      </c>
      <c r="C2719" s="9">
        <v>-6.6869971E-2</v>
      </c>
      <c r="D2719" s="1">
        <v>0.99724911699999996</v>
      </c>
      <c r="E2719" s="1" t="s">
        <v>4872</v>
      </c>
      <c r="F2719" s="1" t="s">
        <v>4873</v>
      </c>
    </row>
    <row r="2720" spans="1:6" x14ac:dyDescent="0.45">
      <c r="A2720" s="1" t="s">
        <v>4874</v>
      </c>
      <c r="B2720" s="8">
        <v>1.7719401096524521</v>
      </c>
      <c r="C2720" s="9">
        <v>-6.6833449000000003E-2</v>
      </c>
      <c r="D2720" s="1">
        <v>0.99724911699999996</v>
      </c>
      <c r="E2720" s="1" t="s">
        <v>4875</v>
      </c>
      <c r="F2720" s="1" t="s">
        <v>4876</v>
      </c>
    </row>
    <row r="2721" spans="1:6" x14ac:dyDescent="0.45">
      <c r="A2721" s="1" t="s">
        <v>4877</v>
      </c>
      <c r="B2721" s="8">
        <v>2.088799087554885</v>
      </c>
      <c r="C2721" s="9">
        <v>-6.6665772999999998E-2</v>
      </c>
      <c r="D2721" s="1">
        <v>0.99724911699999996</v>
      </c>
      <c r="E2721" s="1" t="s">
        <v>4878</v>
      </c>
      <c r="F2721" s="1" t="s">
        <v>4879</v>
      </c>
    </row>
    <row r="2722" spans="1:6" x14ac:dyDescent="0.45">
      <c r="A2722" s="1" t="s">
        <v>4880</v>
      </c>
      <c r="B2722" s="8">
        <v>2.2509085095545136</v>
      </c>
      <c r="C2722" s="9">
        <v>-6.6587365999999995E-2</v>
      </c>
      <c r="D2722" s="1">
        <v>0.99724911699999996</v>
      </c>
      <c r="E2722" s="1" t="s">
        <v>4881</v>
      </c>
      <c r="F2722" s="1" t="s">
        <v>4882</v>
      </c>
    </row>
    <row r="2723" spans="1:6" x14ac:dyDescent="0.45">
      <c r="A2723" s="1" t="s">
        <v>4883</v>
      </c>
      <c r="B2723" s="8">
        <v>1.8254744776932519</v>
      </c>
      <c r="C2723" s="9">
        <v>-6.6398732000000002E-2</v>
      </c>
      <c r="D2723" s="1">
        <v>0.99724911699999996</v>
      </c>
      <c r="F2723" s="1" t="s">
        <v>2218</v>
      </c>
    </row>
    <row r="2724" spans="1:6" x14ac:dyDescent="0.45">
      <c r="A2724" s="1" t="s">
        <v>4884</v>
      </c>
      <c r="B2724" s="8">
        <v>2.0766952057346684</v>
      </c>
      <c r="C2724" s="9">
        <v>-6.6122257000000004E-2</v>
      </c>
      <c r="D2724" s="1">
        <v>0.99724911699999996</v>
      </c>
      <c r="E2724" s="1" t="s">
        <v>4885</v>
      </c>
      <c r="F2724" s="1" t="s">
        <v>4886</v>
      </c>
    </row>
    <row r="2725" spans="1:6" x14ac:dyDescent="0.45">
      <c r="A2725" s="1" t="s">
        <v>4887</v>
      </c>
      <c r="B2725" s="8">
        <v>2.595653170635885</v>
      </c>
      <c r="C2725" s="9">
        <v>-6.5967861000000003E-2</v>
      </c>
      <c r="D2725" s="1">
        <v>0.99724911699999996</v>
      </c>
      <c r="E2725" s="1" t="s">
        <v>4888</v>
      </c>
      <c r="F2725" s="1" t="s">
        <v>4816</v>
      </c>
    </row>
    <row r="2726" spans="1:6" x14ac:dyDescent="0.45">
      <c r="A2726" s="1" t="s">
        <v>4889</v>
      </c>
      <c r="B2726" s="8">
        <v>1.0868946591734585</v>
      </c>
      <c r="C2726" s="9">
        <v>-6.5824680999999996E-2</v>
      </c>
      <c r="D2726" s="1">
        <v>0.99724911699999996</v>
      </c>
      <c r="F2726" s="1" t="s">
        <v>2180</v>
      </c>
    </row>
    <row r="2727" spans="1:6" x14ac:dyDescent="0.45">
      <c r="A2727" s="1" t="s">
        <v>4890</v>
      </c>
      <c r="B2727" s="8">
        <v>2.0745778454528123</v>
      </c>
      <c r="C2727" s="9">
        <v>-6.5797549999999996E-2</v>
      </c>
      <c r="D2727" s="1">
        <v>0.99724911699999996</v>
      </c>
      <c r="E2727" s="1" t="s">
        <v>4891</v>
      </c>
      <c r="F2727" s="1" t="s">
        <v>4892</v>
      </c>
    </row>
    <row r="2728" spans="1:6" x14ac:dyDescent="0.45">
      <c r="A2728" s="1" t="s">
        <v>4893</v>
      </c>
      <c r="B2728" s="8">
        <v>2.6103071063901369</v>
      </c>
      <c r="C2728" s="9">
        <v>-6.5477423000000007E-2</v>
      </c>
      <c r="D2728" s="1">
        <v>0.99724911699999996</v>
      </c>
      <c r="E2728" s="1" t="s">
        <v>4894</v>
      </c>
      <c r="F2728" s="1" t="s">
        <v>4895</v>
      </c>
    </row>
    <row r="2729" spans="1:6" x14ac:dyDescent="0.45">
      <c r="A2729" s="1" t="s">
        <v>4896</v>
      </c>
      <c r="B2729" s="8">
        <v>2.3538342209201581</v>
      </c>
      <c r="C2729" s="9">
        <v>-6.5008540000000004E-2</v>
      </c>
      <c r="D2729" s="1">
        <v>0.99724911699999996</v>
      </c>
      <c r="E2729" s="1" t="s">
        <v>4897</v>
      </c>
      <c r="F2729" s="1" t="s">
        <v>4898</v>
      </c>
    </row>
    <row r="2730" spans="1:6" x14ac:dyDescent="0.45">
      <c r="A2730" s="1" t="s">
        <v>4899</v>
      </c>
      <c r="B2730" s="8">
        <v>2.6194075843044411</v>
      </c>
      <c r="C2730" s="9">
        <v>-6.4564073E-2</v>
      </c>
      <c r="D2730" s="1">
        <v>0.99724911699999996</v>
      </c>
      <c r="F2730" s="1" t="s">
        <v>1033</v>
      </c>
    </row>
    <row r="2731" spans="1:6" x14ac:dyDescent="0.45">
      <c r="A2731" s="1" t="s">
        <v>4900</v>
      </c>
      <c r="B2731" s="8">
        <v>2.7929436779254089</v>
      </c>
      <c r="C2731" s="9">
        <v>-6.4260881000000006E-2</v>
      </c>
      <c r="D2731" s="1">
        <v>0.99724911699999996</v>
      </c>
      <c r="F2731" s="1" t="s">
        <v>4901</v>
      </c>
    </row>
    <row r="2732" spans="1:6" x14ac:dyDescent="0.45">
      <c r="A2732" s="1" t="s">
        <v>4902</v>
      </c>
      <c r="B2732" s="8">
        <v>1.9784186747526011</v>
      </c>
      <c r="C2732" s="9">
        <v>-6.4148539000000004E-2</v>
      </c>
      <c r="D2732" s="1">
        <v>0.99724911699999996</v>
      </c>
      <c r="E2732" s="1" t="s">
        <v>4903</v>
      </c>
      <c r="F2732" s="1" t="s">
        <v>4904</v>
      </c>
    </row>
    <row r="2733" spans="1:6" x14ac:dyDescent="0.45">
      <c r="A2733" s="1" t="s">
        <v>4905</v>
      </c>
      <c r="B2733" s="8">
        <v>2.0805851782857077</v>
      </c>
      <c r="C2733" s="9">
        <v>-6.4050965000000001E-2</v>
      </c>
      <c r="D2733" s="1">
        <v>0.99724911699999996</v>
      </c>
      <c r="E2733" s="1" t="s">
        <v>4906</v>
      </c>
      <c r="F2733" s="1" t="s">
        <v>4907</v>
      </c>
    </row>
    <row r="2734" spans="1:6" x14ac:dyDescent="0.45">
      <c r="A2734" s="1" t="s">
        <v>4908</v>
      </c>
      <c r="B2734" s="8">
        <v>1.5275850667373381</v>
      </c>
      <c r="C2734" s="9">
        <v>-6.3948661000000004E-2</v>
      </c>
      <c r="D2734" s="1">
        <v>0.99724911699999996</v>
      </c>
      <c r="F2734" s="1" t="s">
        <v>4909</v>
      </c>
    </row>
    <row r="2735" spans="1:6" x14ac:dyDescent="0.45">
      <c r="A2735" s="1" t="s">
        <v>4910</v>
      </c>
      <c r="B2735" s="8">
        <v>1.8974345210764743</v>
      </c>
      <c r="C2735" s="9">
        <v>-6.3902477999999999E-2</v>
      </c>
      <c r="D2735" s="1">
        <v>0.99724911699999996</v>
      </c>
      <c r="E2735" s="1" t="s">
        <v>4911</v>
      </c>
      <c r="F2735" s="1" t="s">
        <v>4912</v>
      </c>
    </row>
    <row r="2736" spans="1:6" x14ac:dyDescent="0.45">
      <c r="A2736" s="1" t="s">
        <v>4913</v>
      </c>
      <c r="B2736" s="8">
        <v>1.9110450274173534</v>
      </c>
      <c r="C2736" s="9">
        <v>-6.3886847999999996E-2</v>
      </c>
      <c r="D2736" s="1">
        <v>0.99724911699999996</v>
      </c>
      <c r="F2736" s="1" t="s">
        <v>38</v>
      </c>
    </row>
    <row r="2737" spans="1:6" x14ac:dyDescent="0.45">
      <c r="A2737" s="1" t="s">
        <v>4914</v>
      </c>
      <c r="B2737" s="8">
        <v>2.6034482765176246</v>
      </c>
      <c r="C2737" s="9">
        <v>-6.3861459999999995E-2</v>
      </c>
      <c r="D2737" s="1">
        <v>0.99724911699999996</v>
      </c>
      <c r="F2737" s="1" t="s">
        <v>4915</v>
      </c>
    </row>
    <row r="2738" spans="1:6" x14ac:dyDescent="0.45">
      <c r="A2738" s="1" t="s">
        <v>4916</v>
      </c>
      <c r="B2738" s="8">
        <v>2.8798680814006707</v>
      </c>
      <c r="C2738" s="9">
        <v>-6.3831651000000003E-2</v>
      </c>
      <c r="D2738" s="1">
        <v>0.99724911699999996</v>
      </c>
      <c r="F2738" s="1" t="s">
        <v>4917</v>
      </c>
    </row>
    <row r="2739" spans="1:6" x14ac:dyDescent="0.45">
      <c r="A2739" s="1" t="s">
        <v>4918</v>
      </c>
      <c r="B2739" s="8">
        <v>3.1835325844016769</v>
      </c>
      <c r="C2739" s="9">
        <v>-6.3798153999999996E-2</v>
      </c>
      <c r="D2739" s="1">
        <v>0.99724911699999996</v>
      </c>
      <c r="E2739" s="1" t="s">
        <v>4919</v>
      </c>
      <c r="F2739" s="1" t="s">
        <v>4920</v>
      </c>
    </row>
    <row r="2740" spans="1:6" x14ac:dyDescent="0.45">
      <c r="A2740" s="1" t="s">
        <v>4921</v>
      </c>
      <c r="B2740" s="8">
        <v>2.6219079858992909</v>
      </c>
      <c r="C2740" s="9">
        <v>-6.3561628999999994E-2</v>
      </c>
      <c r="D2740" s="1">
        <v>0.99724911699999996</v>
      </c>
      <c r="E2740" s="1" t="s">
        <v>4922</v>
      </c>
      <c r="F2740" s="1" t="s">
        <v>4923</v>
      </c>
    </row>
    <row r="2741" spans="1:6" x14ac:dyDescent="0.45">
      <c r="A2741" s="1" t="s">
        <v>4924</v>
      </c>
      <c r="B2741" s="8">
        <v>1.5408929946117857</v>
      </c>
      <c r="C2741" s="9">
        <v>-6.3501767000000001E-2</v>
      </c>
      <c r="D2741" s="1">
        <v>0.99724911699999996</v>
      </c>
      <c r="E2741" s="1" t="s">
        <v>4925</v>
      </c>
      <c r="F2741" s="1" t="s">
        <v>4926</v>
      </c>
    </row>
    <row r="2742" spans="1:6" x14ac:dyDescent="0.45">
      <c r="A2742" s="1" t="s">
        <v>4927</v>
      </c>
      <c r="B2742" s="8">
        <v>2.0755453271283719</v>
      </c>
      <c r="C2742" s="9">
        <v>-6.3432895000000003E-2</v>
      </c>
      <c r="D2742" s="1">
        <v>0.99724911699999996</v>
      </c>
      <c r="E2742" s="1" t="s">
        <v>4928</v>
      </c>
      <c r="F2742" s="1" t="s">
        <v>4929</v>
      </c>
    </row>
    <row r="2743" spans="1:6" x14ac:dyDescent="0.45">
      <c r="A2743" s="1" t="s">
        <v>4930</v>
      </c>
      <c r="B2743" s="8">
        <v>2.7709826204199084</v>
      </c>
      <c r="C2743" s="9">
        <v>-6.3379933999999999E-2</v>
      </c>
      <c r="D2743" s="1">
        <v>0.99724911699999996</v>
      </c>
      <c r="F2743" s="1" t="s">
        <v>4931</v>
      </c>
    </row>
    <row r="2744" spans="1:6" x14ac:dyDescent="0.45">
      <c r="A2744" s="1" t="s">
        <v>4932</v>
      </c>
      <c r="B2744" s="8">
        <v>2.8080197183197377</v>
      </c>
      <c r="C2744" s="9">
        <v>-6.2871029999999994E-2</v>
      </c>
      <c r="D2744" s="1">
        <v>0.99724911699999996</v>
      </c>
      <c r="F2744" s="1" t="s">
        <v>3370</v>
      </c>
    </row>
    <row r="2745" spans="1:6" x14ac:dyDescent="0.45">
      <c r="A2745" s="1" t="s">
        <v>4933</v>
      </c>
      <c r="B2745" s="8">
        <v>2.1593585262690063</v>
      </c>
      <c r="C2745" s="9">
        <v>-6.2772906000000003E-2</v>
      </c>
      <c r="D2745" s="1">
        <v>0.99724911699999996</v>
      </c>
      <c r="F2745" s="1" t="s">
        <v>4934</v>
      </c>
    </row>
    <row r="2746" spans="1:6" x14ac:dyDescent="0.45">
      <c r="A2746" s="1" t="s">
        <v>4935</v>
      </c>
      <c r="B2746" s="8">
        <v>2.4664969601173787</v>
      </c>
      <c r="C2746" s="9">
        <v>-6.2756524999999994E-2</v>
      </c>
      <c r="D2746" s="1">
        <v>0.99724911699999996</v>
      </c>
      <c r="E2746" s="1" t="s">
        <v>4936</v>
      </c>
      <c r="F2746" s="1" t="s">
        <v>4937</v>
      </c>
    </row>
    <row r="2747" spans="1:6" x14ac:dyDescent="0.45">
      <c r="A2747" s="1" t="s">
        <v>4938</v>
      </c>
      <c r="B2747" s="8">
        <v>2.7157330344049804</v>
      </c>
      <c r="C2747" s="9">
        <v>-6.2650606999999997E-2</v>
      </c>
      <c r="D2747" s="1">
        <v>0.99724911699999996</v>
      </c>
      <c r="E2747" s="1" t="s">
        <v>4939</v>
      </c>
      <c r="F2747" s="1" t="s">
        <v>4940</v>
      </c>
    </row>
    <row r="2748" spans="1:6" x14ac:dyDescent="0.45">
      <c r="A2748" s="1" t="s">
        <v>4941</v>
      </c>
      <c r="B2748" s="8">
        <v>2.6956525234875133</v>
      </c>
      <c r="C2748" s="9">
        <v>-6.2475111E-2</v>
      </c>
      <c r="D2748" s="1">
        <v>0.99724911699999996</v>
      </c>
      <c r="E2748" s="1" t="s">
        <v>4942</v>
      </c>
      <c r="F2748" s="1" t="s">
        <v>4943</v>
      </c>
    </row>
    <row r="2749" spans="1:6" x14ac:dyDescent="0.45">
      <c r="A2749" s="1" t="s">
        <v>4944</v>
      </c>
      <c r="B2749" s="8">
        <v>2.4834979279407854</v>
      </c>
      <c r="C2749" s="9">
        <v>-6.2339085000000002E-2</v>
      </c>
      <c r="D2749" s="1">
        <v>0.99724911699999996</v>
      </c>
      <c r="E2749" s="1" t="s">
        <v>4945</v>
      </c>
      <c r="F2749" s="1" t="s">
        <v>4946</v>
      </c>
    </row>
    <row r="2750" spans="1:6" x14ac:dyDescent="0.45">
      <c r="A2750" s="1" t="s">
        <v>4947</v>
      </c>
      <c r="B2750" s="8">
        <v>1.8786147537537834</v>
      </c>
      <c r="C2750" s="9">
        <v>-6.2291632E-2</v>
      </c>
      <c r="D2750" s="1">
        <v>0.99724911699999996</v>
      </c>
      <c r="F2750" s="1" t="s">
        <v>933</v>
      </c>
    </row>
    <row r="2751" spans="1:6" x14ac:dyDescent="0.45">
      <c r="A2751" s="1" t="s">
        <v>4948</v>
      </c>
      <c r="B2751" s="8">
        <v>1.8038715402294827</v>
      </c>
      <c r="C2751" s="9">
        <v>-6.2251999000000002E-2</v>
      </c>
      <c r="D2751" s="1">
        <v>0.99724911699999996</v>
      </c>
      <c r="F2751" s="1" t="s">
        <v>3005</v>
      </c>
    </row>
    <row r="2752" spans="1:6" x14ac:dyDescent="0.45">
      <c r="A2752" s="1" t="s">
        <v>4949</v>
      </c>
      <c r="B2752" s="8">
        <v>2.1921309930895556</v>
      </c>
      <c r="C2752" s="9">
        <v>-6.2126157000000001E-2</v>
      </c>
      <c r="D2752" s="1">
        <v>0.99724911699999996</v>
      </c>
      <c r="F2752" s="1" t="s">
        <v>4950</v>
      </c>
    </row>
    <row r="2753" spans="1:6" x14ac:dyDescent="0.45">
      <c r="A2753" s="1" t="s">
        <v>4951</v>
      </c>
      <c r="B2753" s="8">
        <v>1.7894217676813049</v>
      </c>
      <c r="C2753" s="9">
        <v>-6.1988639999999998E-2</v>
      </c>
      <c r="D2753" s="1">
        <v>0.99724911699999996</v>
      </c>
      <c r="F2753" s="1" t="s">
        <v>4952</v>
      </c>
    </row>
    <row r="2754" spans="1:6" x14ac:dyDescent="0.45">
      <c r="A2754" s="1" t="s">
        <v>4953</v>
      </c>
      <c r="B2754" s="8">
        <v>2.0412202170569302</v>
      </c>
      <c r="C2754" s="9">
        <v>-6.0764591E-2</v>
      </c>
      <c r="D2754" s="1">
        <v>0.99724911699999996</v>
      </c>
      <c r="E2754" s="1" t="s">
        <v>4954</v>
      </c>
      <c r="F2754" s="1" t="s">
        <v>4955</v>
      </c>
    </row>
    <row r="2755" spans="1:6" x14ac:dyDescent="0.45">
      <c r="A2755" s="1" t="s">
        <v>4956</v>
      </c>
      <c r="B2755" s="8">
        <v>2.3725319545616781</v>
      </c>
      <c r="C2755" s="9">
        <v>-6.0757815999999999E-2</v>
      </c>
      <c r="D2755" s="1">
        <v>0.99724911699999996</v>
      </c>
      <c r="E2755" s="1" t="s">
        <v>4957</v>
      </c>
      <c r="F2755" s="1" t="s">
        <v>4958</v>
      </c>
    </row>
    <row r="2756" spans="1:6" x14ac:dyDescent="0.45">
      <c r="A2756" s="1" t="s">
        <v>4962</v>
      </c>
      <c r="B2756" s="8">
        <v>2.5148048943991639</v>
      </c>
      <c r="C2756" s="9">
        <v>-6.0604742000000003E-2</v>
      </c>
      <c r="D2756" s="1">
        <v>0.99724911699999996</v>
      </c>
      <c r="E2756" s="1" t="s">
        <v>4963</v>
      </c>
      <c r="F2756" s="1" t="s">
        <v>4964</v>
      </c>
    </row>
    <row r="2757" spans="1:6" x14ac:dyDescent="0.45">
      <c r="A2757" s="1" t="s">
        <v>4965</v>
      </c>
      <c r="B2757" s="8">
        <v>1.2280703109445208</v>
      </c>
      <c r="C2757" s="9">
        <v>-6.0489830000000001E-2</v>
      </c>
      <c r="D2757" s="1">
        <v>0.99724911699999996</v>
      </c>
      <c r="F2757" s="1" t="s">
        <v>4966</v>
      </c>
    </row>
    <row r="2758" spans="1:6" x14ac:dyDescent="0.45">
      <c r="A2758" s="1" t="s">
        <v>4967</v>
      </c>
      <c r="B2758" s="8">
        <v>1.9919441923120993</v>
      </c>
      <c r="C2758" s="9">
        <v>-6.0043867000000001E-2</v>
      </c>
      <c r="D2758" s="1">
        <v>0.99724911699999996</v>
      </c>
      <c r="E2758" s="1" t="s">
        <v>4968</v>
      </c>
      <c r="F2758" s="1" t="s">
        <v>4969</v>
      </c>
    </row>
    <row r="2759" spans="1:6" x14ac:dyDescent="0.45">
      <c r="A2759" s="1" t="s">
        <v>4970</v>
      </c>
      <c r="B2759" s="8">
        <v>2.8656110266135362</v>
      </c>
      <c r="C2759" s="9">
        <v>-6.0011232999999997E-2</v>
      </c>
      <c r="D2759" s="1">
        <v>0.99724911699999996</v>
      </c>
      <c r="E2759" s="1" t="s">
        <v>4971</v>
      </c>
      <c r="F2759" s="1" t="s">
        <v>4972</v>
      </c>
    </row>
    <row r="2760" spans="1:6" x14ac:dyDescent="0.45">
      <c r="A2760" s="1" t="s">
        <v>4973</v>
      </c>
      <c r="B2760" s="8">
        <v>1.9528990603386407</v>
      </c>
      <c r="C2760" s="9">
        <v>-5.9648101000000002E-2</v>
      </c>
      <c r="D2760" s="1">
        <v>0.99724911699999996</v>
      </c>
      <c r="F2760" s="1" t="s">
        <v>4974</v>
      </c>
    </row>
    <row r="2761" spans="1:6" x14ac:dyDescent="0.45">
      <c r="A2761" s="1" t="s">
        <v>4975</v>
      </c>
      <c r="B2761" s="8">
        <v>2.3285472674618513</v>
      </c>
      <c r="C2761" s="9">
        <v>-5.9595618000000003E-2</v>
      </c>
      <c r="D2761" s="1">
        <v>0.99724911699999996</v>
      </c>
      <c r="F2761" s="1" t="s">
        <v>4557</v>
      </c>
    </row>
    <row r="2762" spans="1:6" x14ac:dyDescent="0.45">
      <c r="A2762" s="1" t="s">
        <v>4976</v>
      </c>
      <c r="B2762" s="8">
        <v>2.3625337638988611</v>
      </c>
      <c r="C2762" s="9">
        <v>-5.9543057000000003E-2</v>
      </c>
      <c r="D2762" s="1">
        <v>0.99724911699999996</v>
      </c>
      <c r="E2762" s="1" t="s">
        <v>4977</v>
      </c>
      <c r="F2762" s="1" t="s">
        <v>4978</v>
      </c>
    </row>
    <row r="2763" spans="1:6" x14ac:dyDescent="0.45">
      <c r="A2763" s="1" t="s">
        <v>4979</v>
      </c>
      <c r="B2763" s="8">
        <v>2.5769103376120084</v>
      </c>
      <c r="C2763" s="9">
        <v>-5.9463515000000002E-2</v>
      </c>
      <c r="D2763" s="1">
        <v>0.99724911699999996</v>
      </c>
      <c r="F2763" s="1" t="s">
        <v>3086</v>
      </c>
    </row>
    <row r="2764" spans="1:6" x14ac:dyDescent="0.45">
      <c r="A2764" s="1" t="s">
        <v>4980</v>
      </c>
      <c r="B2764" s="8">
        <v>2.755867851665093</v>
      </c>
      <c r="C2764" s="9">
        <v>-5.9426114000000002E-2</v>
      </c>
      <c r="D2764" s="1">
        <v>0.99724911699999996</v>
      </c>
      <c r="E2764" s="1" t="s">
        <v>4981</v>
      </c>
      <c r="F2764" s="1" t="s">
        <v>4982</v>
      </c>
    </row>
    <row r="2765" spans="1:6" x14ac:dyDescent="0.45">
      <c r="A2765" s="1" t="s">
        <v>4983</v>
      </c>
      <c r="B2765" s="8">
        <v>2.2227210668430781</v>
      </c>
      <c r="C2765" s="9">
        <v>-5.9193761999999997E-2</v>
      </c>
      <c r="D2765" s="1">
        <v>0.99724911699999996</v>
      </c>
      <c r="F2765" s="1" t="s">
        <v>4984</v>
      </c>
    </row>
    <row r="2766" spans="1:6" x14ac:dyDescent="0.45">
      <c r="A2766" s="1" t="s">
        <v>4985</v>
      </c>
      <c r="B2766" s="8">
        <v>1.7144888769674009</v>
      </c>
      <c r="C2766" s="9">
        <v>-5.8596704999999999E-2</v>
      </c>
      <c r="D2766" s="1">
        <v>0.99724911699999996</v>
      </c>
      <c r="F2766" s="1" t="s">
        <v>38</v>
      </c>
    </row>
    <row r="2767" spans="1:6" x14ac:dyDescent="0.45">
      <c r="A2767" s="1" t="s">
        <v>4986</v>
      </c>
      <c r="B2767" s="8">
        <v>2.1731910275541848</v>
      </c>
      <c r="C2767" s="9">
        <v>-5.8399290999999999E-2</v>
      </c>
      <c r="D2767" s="1">
        <v>0.99724911699999996</v>
      </c>
      <c r="E2767" s="1" t="s">
        <v>4987</v>
      </c>
      <c r="F2767" s="1" t="s">
        <v>4988</v>
      </c>
    </row>
    <row r="2768" spans="1:6" x14ac:dyDescent="0.45">
      <c r="A2768" s="1" t="s">
        <v>4989</v>
      </c>
      <c r="B2768" s="8">
        <v>3.4556614176414953</v>
      </c>
      <c r="C2768" s="9">
        <v>-5.8346848999999999E-2</v>
      </c>
      <c r="D2768" s="1">
        <v>0.99724911699999996</v>
      </c>
      <c r="E2768" s="1" t="s">
        <v>4990</v>
      </c>
      <c r="F2768" s="1" t="s">
        <v>4991</v>
      </c>
    </row>
    <row r="2769" spans="1:6" x14ac:dyDescent="0.45">
      <c r="A2769" s="1" t="s">
        <v>4992</v>
      </c>
      <c r="B2769" s="8">
        <v>1.9480908598921289</v>
      </c>
      <c r="C2769" s="9">
        <v>-5.8233517999999998E-2</v>
      </c>
      <c r="D2769" s="1">
        <v>0.99724911699999996</v>
      </c>
      <c r="E2769" s="1" t="s">
        <v>4993</v>
      </c>
      <c r="F2769" s="1" t="s">
        <v>4994</v>
      </c>
    </row>
    <row r="2770" spans="1:6" x14ac:dyDescent="0.45">
      <c r="A2770" s="1" t="s">
        <v>4995</v>
      </c>
      <c r="B2770" s="8">
        <v>2.1712873638783821</v>
      </c>
      <c r="C2770" s="9">
        <v>-5.8219082999999998E-2</v>
      </c>
      <c r="D2770" s="1">
        <v>0.99724911699999996</v>
      </c>
      <c r="E2770" s="1" t="s">
        <v>4996</v>
      </c>
      <c r="F2770" s="1" t="s">
        <v>4997</v>
      </c>
    </row>
    <row r="2771" spans="1:6" x14ac:dyDescent="0.45">
      <c r="A2771" s="1" t="s">
        <v>4998</v>
      </c>
      <c r="B2771" s="8">
        <v>1.8634118603088885</v>
      </c>
      <c r="C2771" s="9">
        <v>-5.8028535999999999E-2</v>
      </c>
      <c r="D2771" s="1">
        <v>0.99724911699999996</v>
      </c>
      <c r="F2771" s="1" t="s">
        <v>4999</v>
      </c>
    </row>
    <row r="2772" spans="1:6" x14ac:dyDescent="0.45">
      <c r="A2772" s="1" t="s">
        <v>5000</v>
      </c>
      <c r="B2772" s="8">
        <v>1.9458808925923377</v>
      </c>
      <c r="C2772" s="9">
        <v>-5.7834111000000001E-2</v>
      </c>
      <c r="D2772" s="1">
        <v>0.99724911699999996</v>
      </c>
      <c r="F2772" s="1" t="s">
        <v>5001</v>
      </c>
    </row>
    <row r="2773" spans="1:6" x14ac:dyDescent="0.45">
      <c r="A2773" s="1" t="s">
        <v>5002</v>
      </c>
      <c r="B2773" s="8">
        <v>1.2148348127747919</v>
      </c>
      <c r="C2773" s="9">
        <v>-5.7768873999999998E-2</v>
      </c>
      <c r="D2773" s="1">
        <v>0.99724911699999996</v>
      </c>
      <c r="E2773" s="1" t="s">
        <v>5003</v>
      </c>
      <c r="F2773" s="1" t="s">
        <v>5004</v>
      </c>
    </row>
    <row r="2774" spans="1:6" x14ac:dyDescent="0.45">
      <c r="A2774" s="1" t="s">
        <v>5005</v>
      </c>
      <c r="B2774" s="8">
        <v>2.1276264757717511</v>
      </c>
      <c r="C2774" s="9">
        <v>-5.7702467E-2</v>
      </c>
      <c r="D2774" s="1">
        <v>0.99724911699999996</v>
      </c>
      <c r="F2774" s="1" t="s">
        <v>5006</v>
      </c>
    </row>
    <row r="2775" spans="1:6" x14ac:dyDescent="0.45">
      <c r="A2775" s="1" t="s">
        <v>5007</v>
      </c>
      <c r="B2775" s="8">
        <v>3.0949243241890327</v>
      </c>
      <c r="C2775" s="9">
        <v>-5.7628790999999999E-2</v>
      </c>
      <c r="D2775" s="1">
        <v>0.99724911699999996</v>
      </c>
      <c r="E2775" s="1" t="s">
        <v>5008</v>
      </c>
      <c r="F2775" s="1" t="s">
        <v>5009</v>
      </c>
    </row>
    <row r="2776" spans="1:6" x14ac:dyDescent="0.45">
      <c r="A2776" s="1" t="s">
        <v>5010</v>
      </c>
      <c r="B2776" s="8">
        <v>2.6087239899413404</v>
      </c>
      <c r="C2776" s="9">
        <v>-5.7474009999999999E-2</v>
      </c>
      <c r="D2776" s="1">
        <v>0.99724911699999996</v>
      </c>
      <c r="F2776" s="1" t="s">
        <v>5011</v>
      </c>
    </row>
    <row r="2777" spans="1:6" x14ac:dyDescent="0.45">
      <c r="A2777" s="1" t="s">
        <v>5012</v>
      </c>
      <c r="B2777" s="8">
        <v>2.4408963314011722</v>
      </c>
      <c r="C2777" s="9">
        <v>-5.7368733999999998E-2</v>
      </c>
      <c r="D2777" s="1">
        <v>0.99724911699999996</v>
      </c>
      <c r="E2777" s="1" t="s">
        <v>5013</v>
      </c>
      <c r="F2777" s="1" t="s">
        <v>5014</v>
      </c>
    </row>
    <row r="2778" spans="1:6" x14ac:dyDescent="0.45">
      <c r="A2778" s="1" t="s">
        <v>5015</v>
      </c>
      <c r="B2778" s="8">
        <v>2.3147741072636561</v>
      </c>
      <c r="C2778" s="9">
        <v>-5.7201373999999999E-2</v>
      </c>
      <c r="D2778" s="1">
        <v>0.99724911699999996</v>
      </c>
      <c r="E2778" s="1" t="s">
        <v>5016</v>
      </c>
      <c r="F2778" s="1" t="s">
        <v>5017</v>
      </c>
    </row>
    <row r="2779" spans="1:6" x14ac:dyDescent="0.45">
      <c r="A2779" s="1" t="s">
        <v>5018</v>
      </c>
      <c r="B2779" s="8">
        <v>2.0793897648205197</v>
      </c>
      <c r="C2779" s="9">
        <v>-5.7176242000000002E-2</v>
      </c>
      <c r="D2779" s="1">
        <v>0.99724911699999996</v>
      </c>
      <c r="E2779" s="1" t="s">
        <v>5019</v>
      </c>
      <c r="F2779" s="1" t="s">
        <v>5020</v>
      </c>
    </row>
    <row r="2780" spans="1:6" x14ac:dyDescent="0.45">
      <c r="A2780" s="1" t="s">
        <v>5021</v>
      </c>
      <c r="B2780" s="8">
        <v>2.6486222434177846</v>
      </c>
      <c r="C2780" s="9">
        <v>-5.7168650000000001E-2</v>
      </c>
      <c r="D2780" s="1">
        <v>0.99724911699999996</v>
      </c>
      <c r="F2780" s="1" t="s">
        <v>1082</v>
      </c>
    </row>
    <row r="2781" spans="1:6" x14ac:dyDescent="0.45">
      <c r="A2781" s="1" t="s">
        <v>5022</v>
      </c>
      <c r="B2781" s="8">
        <v>2.4251741185581333</v>
      </c>
      <c r="C2781" s="9">
        <v>-5.6993363999999998E-2</v>
      </c>
      <c r="D2781" s="1">
        <v>0.99724911699999996</v>
      </c>
      <c r="F2781" s="1" t="s">
        <v>5023</v>
      </c>
    </row>
    <row r="2782" spans="1:6" x14ac:dyDescent="0.45">
      <c r="A2782" s="1" t="s">
        <v>5024</v>
      </c>
      <c r="B2782" s="8">
        <v>1.917332703222131</v>
      </c>
      <c r="C2782" s="9">
        <v>-5.6766036999999998E-2</v>
      </c>
      <c r="D2782" s="1">
        <v>0.99724911699999996</v>
      </c>
      <c r="E2782" s="1" t="s">
        <v>5025</v>
      </c>
      <c r="F2782" s="1" t="s">
        <v>5026</v>
      </c>
    </row>
    <row r="2783" spans="1:6" x14ac:dyDescent="0.45">
      <c r="A2783" s="1" t="s">
        <v>5027</v>
      </c>
      <c r="B2783" s="8">
        <v>2.1408932236821525</v>
      </c>
      <c r="C2783" s="9">
        <v>-5.6679518999999998E-2</v>
      </c>
      <c r="D2783" s="1">
        <v>0.99724911699999996</v>
      </c>
      <c r="F2783" s="1" t="s">
        <v>5028</v>
      </c>
    </row>
    <row r="2784" spans="1:6" x14ac:dyDescent="0.45">
      <c r="A2784" s="1" t="s">
        <v>5029</v>
      </c>
      <c r="B2784" s="8">
        <v>2.4386340192294522</v>
      </c>
      <c r="C2784" s="9">
        <v>-5.6660187000000001E-2</v>
      </c>
      <c r="D2784" s="1">
        <v>0.99724911699999996</v>
      </c>
      <c r="E2784" s="1" t="s">
        <v>5030</v>
      </c>
      <c r="F2784" s="1" t="s">
        <v>5031</v>
      </c>
    </row>
    <row r="2785" spans="1:6" x14ac:dyDescent="0.45">
      <c r="A2785" s="1" t="s">
        <v>5032</v>
      </c>
      <c r="B2785" s="8">
        <v>2.4315658591750497</v>
      </c>
      <c r="C2785" s="9">
        <v>-5.6504102E-2</v>
      </c>
      <c r="D2785" s="1">
        <v>0.99724911699999996</v>
      </c>
      <c r="F2785" s="1" t="s">
        <v>5033</v>
      </c>
    </row>
    <row r="2786" spans="1:6" x14ac:dyDescent="0.45">
      <c r="A2786" s="1" t="s">
        <v>5034</v>
      </c>
      <c r="B2786" s="8">
        <v>2.6951227664852473</v>
      </c>
      <c r="C2786" s="9">
        <v>-5.6331797000000003E-2</v>
      </c>
      <c r="D2786" s="1">
        <v>0.99724911699999996</v>
      </c>
      <c r="E2786" s="1" t="s">
        <v>5035</v>
      </c>
      <c r="F2786" s="1" t="s">
        <v>5036</v>
      </c>
    </row>
    <row r="2787" spans="1:6" x14ac:dyDescent="0.45">
      <c r="A2787" s="1" t="s">
        <v>5037</v>
      </c>
      <c r="B2787" s="8">
        <v>2.2173621557040559</v>
      </c>
      <c r="C2787" s="9">
        <v>-5.6085841999999997E-2</v>
      </c>
      <c r="D2787" s="1">
        <v>0.99724911699999996</v>
      </c>
      <c r="F2787" s="1" t="s">
        <v>895</v>
      </c>
    </row>
    <row r="2788" spans="1:6" x14ac:dyDescent="0.45">
      <c r="A2788" s="1" t="s">
        <v>5038</v>
      </c>
      <c r="B2788" s="8">
        <v>1.2329444582779947</v>
      </c>
      <c r="C2788" s="9">
        <v>-5.6069145000000001E-2</v>
      </c>
      <c r="D2788" s="1">
        <v>0.99724911699999996</v>
      </c>
      <c r="F2788" s="1" t="s">
        <v>1290</v>
      </c>
    </row>
    <row r="2789" spans="1:6" x14ac:dyDescent="0.45">
      <c r="A2789" s="1" t="s">
        <v>5039</v>
      </c>
      <c r="B2789" s="8">
        <v>2.8237198013165647</v>
      </c>
      <c r="C2789" s="9">
        <v>-5.6069015E-2</v>
      </c>
      <c r="D2789" s="1">
        <v>0.99724911699999996</v>
      </c>
      <c r="E2789" s="1" t="s">
        <v>5040</v>
      </c>
      <c r="F2789" s="1" t="s">
        <v>5041</v>
      </c>
    </row>
    <row r="2790" spans="1:6" x14ac:dyDescent="0.45">
      <c r="A2790" s="1" t="s">
        <v>5042</v>
      </c>
      <c r="B2790" s="8">
        <v>3.029733379151974</v>
      </c>
      <c r="C2790" s="9">
        <v>-5.5844217000000002E-2</v>
      </c>
      <c r="D2790" s="1">
        <v>0.99724911699999996</v>
      </c>
      <c r="F2790" s="1" t="s">
        <v>5043</v>
      </c>
    </row>
    <row r="2791" spans="1:6" x14ac:dyDescent="0.45">
      <c r="A2791" s="1" t="s">
        <v>5044</v>
      </c>
      <c r="B2791" s="8">
        <v>2.0390902344758155</v>
      </c>
      <c r="C2791" s="9">
        <v>-5.5828062999999997E-2</v>
      </c>
      <c r="D2791" s="1">
        <v>0.99724911699999996</v>
      </c>
      <c r="E2791" s="1" t="s">
        <v>5045</v>
      </c>
      <c r="F2791" s="1" t="s">
        <v>5046</v>
      </c>
    </row>
    <row r="2792" spans="1:6" x14ac:dyDescent="0.45">
      <c r="A2792" s="1" t="s">
        <v>5047</v>
      </c>
      <c r="B2792" s="8">
        <v>1.8399125417613524</v>
      </c>
      <c r="C2792" s="9">
        <v>-5.5716205999999997E-2</v>
      </c>
      <c r="D2792" s="1">
        <v>0.99724911699999996</v>
      </c>
      <c r="F2792" s="1" t="s">
        <v>5048</v>
      </c>
    </row>
    <row r="2793" spans="1:6" x14ac:dyDescent="0.45">
      <c r="A2793" s="1" t="s">
        <v>5049</v>
      </c>
      <c r="B2793" s="8">
        <v>1.2491314077551592</v>
      </c>
      <c r="C2793" s="9">
        <v>-5.5713451999999997E-2</v>
      </c>
      <c r="D2793" s="1">
        <v>0.99724911699999996</v>
      </c>
      <c r="E2793" s="1" t="s">
        <v>5050</v>
      </c>
      <c r="F2793" s="1" t="s">
        <v>5051</v>
      </c>
    </row>
    <row r="2794" spans="1:6" x14ac:dyDescent="0.45">
      <c r="A2794" s="1" t="s">
        <v>5055</v>
      </c>
      <c r="B2794" s="8">
        <v>1.5295035923920473</v>
      </c>
      <c r="C2794" s="9">
        <v>-5.5384426E-2</v>
      </c>
      <c r="D2794" s="1">
        <v>0.99724911699999996</v>
      </c>
      <c r="F2794" s="1" t="s">
        <v>5056</v>
      </c>
    </row>
    <row r="2795" spans="1:6" x14ac:dyDescent="0.45">
      <c r="A2795" s="1" t="s">
        <v>5057</v>
      </c>
      <c r="B2795" s="8">
        <v>1.6601833741427656</v>
      </c>
      <c r="C2795" s="9">
        <v>-5.5304702999999997E-2</v>
      </c>
      <c r="D2795" s="1">
        <v>0.99724911699999996</v>
      </c>
      <c r="E2795" s="1" t="s">
        <v>5058</v>
      </c>
      <c r="F2795" s="1" t="s">
        <v>5059</v>
      </c>
    </row>
    <row r="2796" spans="1:6" x14ac:dyDescent="0.45">
      <c r="A2796" s="1" t="s">
        <v>5060</v>
      </c>
      <c r="B2796" s="8">
        <v>2.600945816200618</v>
      </c>
      <c r="C2796" s="9">
        <v>-5.5261725999999997E-2</v>
      </c>
      <c r="D2796" s="1">
        <v>0.99724911699999996</v>
      </c>
      <c r="E2796" s="1" t="s">
        <v>5061</v>
      </c>
      <c r="F2796" s="1" t="s">
        <v>5062</v>
      </c>
    </row>
    <row r="2797" spans="1:6" x14ac:dyDescent="0.45">
      <c r="A2797" s="1" t="s">
        <v>5063</v>
      </c>
      <c r="B2797" s="8">
        <v>0.49826140431479166</v>
      </c>
      <c r="C2797" s="9">
        <v>-5.5025161000000003E-2</v>
      </c>
      <c r="D2797" s="1">
        <v>0.99724911699999996</v>
      </c>
      <c r="F2797" s="1" t="s">
        <v>5064</v>
      </c>
    </row>
    <row r="2798" spans="1:6" x14ac:dyDescent="0.45">
      <c r="A2798" s="1" t="s">
        <v>5065</v>
      </c>
      <c r="B2798" s="8">
        <v>2.5377268710939909</v>
      </c>
      <c r="C2798" s="9">
        <v>-5.4913192999999999E-2</v>
      </c>
      <c r="D2798" s="1">
        <v>0.99724911699999996</v>
      </c>
      <c r="E2798" s="1" t="s">
        <v>5066</v>
      </c>
      <c r="F2798" s="1" t="s">
        <v>5067</v>
      </c>
    </row>
    <row r="2799" spans="1:6" x14ac:dyDescent="0.45">
      <c r="A2799" s="1" t="s">
        <v>5068</v>
      </c>
      <c r="B2799" s="8">
        <v>2.5834855789430375</v>
      </c>
      <c r="C2799" s="9">
        <v>-5.4836339999999997E-2</v>
      </c>
      <c r="D2799" s="1">
        <v>0.99724911699999996</v>
      </c>
      <c r="E2799" s="1" t="s">
        <v>5069</v>
      </c>
      <c r="F2799" s="1" t="s">
        <v>5070</v>
      </c>
    </row>
    <row r="2800" spans="1:6" x14ac:dyDescent="0.45">
      <c r="A2800" s="1" t="s">
        <v>5071</v>
      </c>
      <c r="B2800" s="8">
        <v>2.6641394145785209</v>
      </c>
      <c r="C2800" s="9">
        <v>-5.4751349999999997E-2</v>
      </c>
      <c r="D2800" s="1">
        <v>0.99724911699999996</v>
      </c>
      <c r="E2800" s="1" t="s">
        <v>5072</v>
      </c>
      <c r="F2800" s="1" t="s">
        <v>5073</v>
      </c>
    </row>
    <row r="2801" spans="1:6" x14ac:dyDescent="0.45">
      <c r="A2801" s="1" t="s">
        <v>5074</v>
      </c>
      <c r="B2801" s="8">
        <v>2.9600619963486356</v>
      </c>
      <c r="C2801" s="9">
        <v>-5.4629160000000003E-2</v>
      </c>
      <c r="D2801" s="1">
        <v>0.99724911699999996</v>
      </c>
      <c r="F2801" s="1" t="s">
        <v>3908</v>
      </c>
    </row>
    <row r="2802" spans="1:6" x14ac:dyDescent="0.45">
      <c r="A2802" s="1" t="s">
        <v>5075</v>
      </c>
      <c r="B2802" s="8">
        <v>2.8882416207217179</v>
      </c>
      <c r="C2802" s="9">
        <v>-5.4586035999999998E-2</v>
      </c>
      <c r="D2802" s="1">
        <v>0.99724911699999996</v>
      </c>
      <c r="E2802" s="1" t="s">
        <v>5076</v>
      </c>
      <c r="F2802" s="1" t="s">
        <v>5077</v>
      </c>
    </row>
    <row r="2803" spans="1:6" x14ac:dyDescent="0.45">
      <c r="A2803" s="1" t="s">
        <v>5078</v>
      </c>
      <c r="B2803" s="8">
        <v>3.3288319104217896</v>
      </c>
      <c r="C2803" s="9">
        <v>-5.4314412999999999E-2</v>
      </c>
      <c r="D2803" s="1">
        <v>0.99724911699999996</v>
      </c>
      <c r="E2803" s="1" t="s">
        <v>5079</v>
      </c>
      <c r="F2803" s="1" t="s">
        <v>5080</v>
      </c>
    </row>
    <row r="2804" spans="1:6" x14ac:dyDescent="0.45">
      <c r="A2804" s="1" t="s">
        <v>5081</v>
      </c>
      <c r="B2804" s="8">
        <v>2.3883249246521023</v>
      </c>
      <c r="C2804" s="9">
        <v>-5.4309741000000002E-2</v>
      </c>
      <c r="D2804" s="1">
        <v>0.99724911699999996</v>
      </c>
      <c r="E2804" s="1" t="s">
        <v>5082</v>
      </c>
      <c r="F2804" s="1" t="s">
        <v>5083</v>
      </c>
    </row>
    <row r="2805" spans="1:6" x14ac:dyDescent="0.45">
      <c r="A2805" s="1" t="s">
        <v>5084</v>
      </c>
      <c r="B2805" s="8">
        <v>2.7334481866389471</v>
      </c>
      <c r="C2805" s="9">
        <v>-5.4018328999999997E-2</v>
      </c>
      <c r="D2805" s="1">
        <v>0.99724911699999996</v>
      </c>
      <c r="E2805" s="1" t="s">
        <v>5085</v>
      </c>
      <c r="F2805" s="1" t="s">
        <v>5086</v>
      </c>
    </row>
    <row r="2806" spans="1:6" x14ac:dyDescent="0.45">
      <c r="A2806" s="1" t="s">
        <v>5087</v>
      </c>
      <c r="B2806" s="8">
        <v>2.3457510804362767</v>
      </c>
      <c r="C2806" s="9">
        <v>-5.3841961000000001E-2</v>
      </c>
      <c r="D2806" s="1">
        <v>0.99724911699999996</v>
      </c>
      <c r="E2806" s="1" t="s">
        <v>5088</v>
      </c>
      <c r="F2806" s="1" t="s">
        <v>5089</v>
      </c>
    </row>
    <row r="2807" spans="1:6" x14ac:dyDescent="0.45">
      <c r="A2807" s="1" t="s">
        <v>5090</v>
      </c>
      <c r="B2807" s="8">
        <v>2.8868724767539451</v>
      </c>
      <c r="C2807" s="9">
        <v>-5.3618435999999998E-2</v>
      </c>
      <c r="D2807" s="1">
        <v>0.99724911699999996</v>
      </c>
      <c r="E2807" s="1" t="s">
        <v>5091</v>
      </c>
      <c r="F2807" s="1" t="s">
        <v>5092</v>
      </c>
    </row>
    <row r="2808" spans="1:6" x14ac:dyDescent="0.45">
      <c r="A2808" s="1" t="s">
        <v>5093</v>
      </c>
      <c r="B2808" s="8">
        <v>2.2504470355670567</v>
      </c>
      <c r="C2808" s="9">
        <v>-5.3570679000000003E-2</v>
      </c>
      <c r="D2808" s="1">
        <v>0.99724911699999996</v>
      </c>
      <c r="E2808" s="1" t="s">
        <v>5094</v>
      </c>
      <c r="F2808" s="1" t="s">
        <v>5095</v>
      </c>
    </row>
    <row r="2809" spans="1:6" x14ac:dyDescent="0.45">
      <c r="A2809" s="1" t="s">
        <v>5096</v>
      </c>
      <c r="B2809" s="8">
        <v>2.0040169487986597</v>
      </c>
      <c r="C2809" s="9">
        <v>-5.3567569000000002E-2</v>
      </c>
      <c r="D2809" s="1">
        <v>0.99724911699999996</v>
      </c>
      <c r="F2809" s="1" t="s">
        <v>5097</v>
      </c>
    </row>
    <row r="2810" spans="1:6" x14ac:dyDescent="0.45">
      <c r="A2810" s="1" t="s">
        <v>5098</v>
      </c>
      <c r="B2810" s="8">
        <v>2.1489816241763378</v>
      </c>
      <c r="C2810" s="9">
        <v>-5.3257895999999999E-2</v>
      </c>
      <c r="D2810" s="1">
        <v>0.99724911699999996</v>
      </c>
      <c r="F2810" s="1" t="s">
        <v>5099</v>
      </c>
    </row>
    <row r="2811" spans="1:6" x14ac:dyDescent="0.45">
      <c r="A2811" s="1" t="s">
        <v>5100</v>
      </c>
      <c r="B2811" s="8">
        <v>2.0842307033653649</v>
      </c>
      <c r="C2811" s="9">
        <v>-5.3143422000000003E-2</v>
      </c>
      <c r="D2811" s="1">
        <v>0.99724911699999996</v>
      </c>
      <c r="F2811" s="1" t="s">
        <v>5101</v>
      </c>
    </row>
    <row r="2812" spans="1:6" x14ac:dyDescent="0.45">
      <c r="A2812" s="1" t="s">
        <v>5102</v>
      </c>
      <c r="B2812" s="8">
        <v>3.1328177227518781</v>
      </c>
      <c r="C2812" s="9">
        <v>-5.2692151999999999E-2</v>
      </c>
      <c r="D2812" s="1">
        <v>0.99724911699999996</v>
      </c>
      <c r="E2812" s="1" t="s">
        <v>5103</v>
      </c>
      <c r="F2812" s="1" t="s">
        <v>5104</v>
      </c>
    </row>
    <row r="2813" spans="1:6" x14ac:dyDescent="0.45">
      <c r="A2813" s="1" t="s">
        <v>5105</v>
      </c>
      <c r="B2813" s="8">
        <v>2.4413696410550094</v>
      </c>
      <c r="C2813" s="9">
        <v>-5.2590325E-2</v>
      </c>
      <c r="D2813" s="1">
        <v>0.99724911699999996</v>
      </c>
      <c r="E2813" s="1" t="s">
        <v>5106</v>
      </c>
      <c r="F2813" s="1" t="s">
        <v>5107</v>
      </c>
    </row>
    <row r="2814" spans="1:6" x14ac:dyDescent="0.45">
      <c r="A2814" s="1" t="s">
        <v>5108</v>
      </c>
      <c r="B2814" s="8">
        <v>1.5097225107596237</v>
      </c>
      <c r="C2814" s="9">
        <v>-5.2493061000000001E-2</v>
      </c>
      <c r="D2814" s="1">
        <v>0.99724911699999996</v>
      </c>
      <c r="F2814" s="1" t="s">
        <v>3122</v>
      </c>
    </row>
    <row r="2815" spans="1:6" x14ac:dyDescent="0.45">
      <c r="A2815" s="1" t="s">
        <v>5109</v>
      </c>
      <c r="B2815" s="8">
        <v>2.252995234286538</v>
      </c>
      <c r="C2815" s="9">
        <v>-5.2486808000000003E-2</v>
      </c>
      <c r="D2815" s="1">
        <v>0.99724911699999996</v>
      </c>
      <c r="E2815" s="1" t="s">
        <v>5110</v>
      </c>
      <c r="F2815" s="1" t="s">
        <v>5111</v>
      </c>
    </row>
    <row r="2816" spans="1:6" x14ac:dyDescent="0.45">
      <c r="A2816" s="1" t="s">
        <v>5112</v>
      </c>
      <c r="B2816" s="8">
        <v>2.0000213185585731</v>
      </c>
      <c r="C2816" s="9">
        <v>-5.2233387999999999E-2</v>
      </c>
      <c r="D2816" s="1">
        <v>0.99724911699999996</v>
      </c>
      <c r="F2816" s="1" t="s">
        <v>38</v>
      </c>
    </row>
    <row r="2817" spans="1:6" x14ac:dyDescent="0.45">
      <c r="A2817" s="1" t="s">
        <v>5113</v>
      </c>
      <c r="B2817" s="8">
        <v>2.8809491593426366</v>
      </c>
      <c r="C2817" s="9">
        <v>-5.1937986999999998E-2</v>
      </c>
      <c r="D2817" s="1">
        <v>0.99724911699999996</v>
      </c>
      <c r="E2817" s="1" t="s">
        <v>5114</v>
      </c>
      <c r="F2817" s="1" t="s">
        <v>5115</v>
      </c>
    </row>
    <row r="2818" spans="1:6" x14ac:dyDescent="0.45">
      <c r="A2818" s="1" t="s">
        <v>5116</v>
      </c>
      <c r="B2818" s="8">
        <v>2.3929041707699148</v>
      </c>
      <c r="C2818" s="9">
        <v>-5.1875361000000002E-2</v>
      </c>
      <c r="D2818" s="1">
        <v>0.99724911699999996</v>
      </c>
      <c r="F2818" s="1" t="s">
        <v>3477</v>
      </c>
    </row>
    <row r="2819" spans="1:6" x14ac:dyDescent="0.45">
      <c r="A2819" s="1" t="s">
        <v>5117</v>
      </c>
      <c r="B2819" s="8">
        <v>1.990152060179458</v>
      </c>
      <c r="C2819" s="9">
        <v>-5.1863819999999998E-2</v>
      </c>
      <c r="D2819" s="1">
        <v>0.99724911699999996</v>
      </c>
      <c r="E2819" s="1" t="s">
        <v>5118</v>
      </c>
      <c r="F2819" s="1" t="s">
        <v>5119</v>
      </c>
    </row>
    <row r="2820" spans="1:6" x14ac:dyDescent="0.45">
      <c r="A2820" s="1" t="s">
        <v>5120</v>
      </c>
      <c r="B2820" s="8">
        <v>1.9395712576168191</v>
      </c>
      <c r="C2820" s="9">
        <v>-5.1620699999999999E-2</v>
      </c>
      <c r="D2820" s="1">
        <v>0.99724911699999996</v>
      </c>
      <c r="F2820" s="1" t="s">
        <v>852</v>
      </c>
    </row>
    <row r="2821" spans="1:6" x14ac:dyDescent="0.45">
      <c r="A2821" s="1" t="s">
        <v>5121</v>
      </c>
      <c r="B2821" s="8">
        <v>1.6886588695767477</v>
      </c>
      <c r="C2821" s="9">
        <v>-5.1460567999999998E-2</v>
      </c>
      <c r="D2821" s="1">
        <v>0.99724911699999996</v>
      </c>
      <c r="F2821" s="1" t="s">
        <v>5122</v>
      </c>
    </row>
    <row r="2822" spans="1:6" x14ac:dyDescent="0.45">
      <c r="A2822" s="1" t="s">
        <v>5123</v>
      </c>
      <c r="B2822" s="8">
        <v>2.6154183742980135</v>
      </c>
      <c r="C2822" s="9">
        <v>-5.1356316999999999E-2</v>
      </c>
      <c r="D2822" s="1">
        <v>0.99724911699999996</v>
      </c>
      <c r="E2822" s="1" t="s">
        <v>5124</v>
      </c>
      <c r="F2822" s="1" t="s">
        <v>5125</v>
      </c>
    </row>
    <row r="2823" spans="1:6" x14ac:dyDescent="0.45">
      <c r="A2823" s="1" t="s">
        <v>5126</v>
      </c>
      <c r="B2823" s="8">
        <v>2.6330373920033225</v>
      </c>
      <c r="C2823" s="9">
        <v>-5.1332676000000001E-2</v>
      </c>
      <c r="D2823" s="1">
        <v>0.99724911699999996</v>
      </c>
      <c r="E2823" s="1" t="s">
        <v>5127</v>
      </c>
      <c r="F2823" s="1" t="s">
        <v>5128</v>
      </c>
    </row>
    <row r="2824" spans="1:6" x14ac:dyDescent="0.45">
      <c r="A2824" s="1" t="s">
        <v>5129</v>
      </c>
      <c r="B2824" s="8">
        <v>3.0214934199832832</v>
      </c>
      <c r="C2824" s="9">
        <v>-5.1330781999999998E-2</v>
      </c>
      <c r="D2824" s="1">
        <v>0.99724911699999996</v>
      </c>
      <c r="E2824" s="1" t="s">
        <v>5130</v>
      </c>
      <c r="F2824" s="1" t="s">
        <v>5131</v>
      </c>
    </row>
    <row r="2825" spans="1:6" x14ac:dyDescent="0.45">
      <c r="A2825" s="1" t="s">
        <v>5132</v>
      </c>
      <c r="B2825" s="8">
        <v>2.2668400738335688</v>
      </c>
      <c r="C2825" s="9">
        <v>-5.0681502000000003E-2</v>
      </c>
      <c r="D2825" s="1">
        <v>0.99724911699999996</v>
      </c>
      <c r="F2825" s="1" t="s">
        <v>274</v>
      </c>
    </row>
    <row r="2826" spans="1:6" x14ac:dyDescent="0.45">
      <c r="A2826" s="1" t="s">
        <v>5133</v>
      </c>
      <c r="B2826" s="8">
        <v>2.4385779697566052</v>
      </c>
      <c r="C2826" s="9">
        <v>-5.0513554000000002E-2</v>
      </c>
      <c r="D2826" s="1">
        <v>0.99724911699999996</v>
      </c>
      <c r="E2826" s="1" t="s">
        <v>5134</v>
      </c>
      <c r="F2826" s="1" t="s">
        <v>5135</v>
      </c>
    </row>
    <row r="2827" spans="1:6" x14ac:dyDescent="0.45">
      <c r="A2827" s="1" t="s">
        <v>5139</v>
      </c>
      <c r="B2827" s="8">
        <v>1.8633088571102558</v>
      </c>
      <c r="C2827" s="9">
        <v>-5.0420135999999997E-2</v>
      </c>
      <c r="D2827" s="1">
        <v>0.99724911699999996</v>
      </c>
      <c r="E2827" s="1" t="s">
        <v>5140</v>
      </c>
      <c r="F2827" s="1" t="s">
        <v>5141</v>
      </c>
    </row>
    <row r="2828" spans="1:6" x14ac:dyDescent="0.45">
      <c r="A2828" s="1" t="s">
        <v>5142</v>
      </c>
      <c r="B2828" s="8">
        <v>2.0963883498025186</v>
      </c>
      <c r="C2828" s="9">
        <v>-5.0158149999999999E-2</v>
      </c>
      <c r="D2828" s="1">
        <v>0.99724911699999996</v>
      </c>
      <c r="E2828" s="1" t="s">
        <v>5143</v>
      </c>
      <c r="F2828" s="1" t="s">
        <v>5144</v>
      </c>
    </row>
    <row r="2829" spans="1:6" x14ac:dyDescent="0.45">
      <c r="A2829" s="1" t="s">
        <v>5145</v>
      </c>
      <c r="B2829" s="8">
        <v>2.6227084287683131</v>
      </c>
      <c r="C2829" s="9">
        <v>-4.9881664999999999E-2</v>
      </c>
      <c r="D2829" s="1">
        <v>0.99724911699999996</v>
      </c>
      <c r="F2829" s="1" t="s">
        <v>5146</v>
      </c>
    </row>
    <row r="2830" spans="1:6" x14ac:dyDescent="0.45">
      <c r="A2830" s="1" t="s">
        <v>5147</v>
      </c>
      <c r="B2830" s="8">
        <v>1.2991386912803031</v>
      </c>
      <c r="C2830" s="9">
        <v>-4.9866575000000003E-2</v>
      </c>
      <c r="D2830" s="1">
        <v>0.99724911699999996</v>
      </c>
      <c r="F2830" s="1" t="s">
        <v>38</v>
      </c>
    </row>
    <row r="2831" spans="1:6" x14ac:dyDescent="0.45">
      <c r="A2831" s="1" t="s">
        <v>5148</v>
      </c>
      <c r="B2831" s="8">
        <v>1.2360276487936321</v>
      </c>
      <c r="C2831" s="9">
        <v>-4.9655699999999997E-2</v>
      </c>
      <c r="D2831" s="1">
        <v>0.99724911699999996</v>
      </c>
      <c r="F2831" s="1" t="s">
        <v>5149</v>
      </c>
    </row>
    <row r="2832" spans="1:6" x14ac:dyDescent="0.45">
      <c r="A2832" s="1" t="s">
        <v>5150</v>
      </c>
      <c r="B2832" s="8">
        <v>2.9983593848595151</v>
      </c>
      <c r="C2832" s="9">
        <v>-4.9429402999999997E-2</v>
      </c>
      <c r="D2832" s="1">
        <v>0.99724911699999996</v>
      </c>
      <c r="E2832" s="1" t="s">
        <v>5151</v>
      </c>
      <c r="F2832" s="1" t="s">
        <v>5152</v>
      </c>
    </row>
    <row r="2833" spans="1:6" x14ac:dyDescent="0.45">
      <c r="A2833" s="1" t="s">
        <v>5153</v>
      </c>
      <c r="B2833" s="8">
        <v>2.1318276739162529</v>
      </c>
      <c r="C2833" s="9">
        <v>-4.9343739999999997E-2</v>
      </c>
      <c r="D2833" s="1">
        <v>0.99724911699999996</v>
      </c>
      <c r="F2833" s="1" t="s">
        <v>38</v>
      </c>
    </row>
    <row r="2834" spans="1:6" x14ac:dyDescent="0.45">
      <c r="A2834" s="1" t="s">
        <v>5154</v>
      </c>
      <c r="B2834" s="8">
        <v>1.8339774638830117</v>
      </c>
      <c r="C2834" s="9">
        <v>-4.9324277999999999E-2</v>
      </c>
      <c r="D2834" s="1">
        <v>0.99724911699999996</v>
      </c>
      <c r="F2834" s="1" t="s">
        <v>5155</v>
      </c>
    </row>
    <row r="2835" spans="1:6" x14ac:dyDescent="0.45">
      <c r="A2835" s="1" t="s">
        <v>5156</v>
      </c>
      <c r="B2835" s="8">
        <v>1.9624455559034444</v>
      </c>
      <c r="C2835" s="9">
        <v>-4.9144166000000003E-2</v>
      </c>
      <c r="D2835" s="1">
        <v>0.99724911699999996</v>
      </c>
      <c r="F2835" s="1" t="s">
        <v>5157</v>
      </c>
    </row>
    <row r="2836" spans="1:6" x14ac:dyDescent="0.45">
      <c r="A2836" s="1" t="s">
        <v>5158</v>
      </c>
      <c r="B2836" s="8">
        <v>2.5102679312296896</v>
      </c>
      <c r="C2836" s="9">
        <v>-4.9079569000000003E-2</v>
      </c>
      <c r="D2836" s="1">
        <v>0.99724911699999996</v>
      </c>
      <c r="F2836" s="1" t="s">
        <v>5159</v>
      </c>
    </row>
    <row r="2837" spans="1:6" x14ac:dyDescent="0.45">
      <c r="A2837" s="1" t="s">
        <v>5160</v>
      </c>
      <c r="B2837" s="8">
        <v>2.137797114839779</v>
      </c>
      <c r="C2837" s="9">
        <v>-4.9061731999999997E-2</v>
      </c>
      <c r="D2837" s="1">
        <v>0.99724911699999996</v>
      </c>
      <c r="E2837" s="1" t="s">
        <v>5161</v>
      </c>
      <c r="F2837" s="1" t="s">
        <v>5162</v>
      </c>
    </row>
    <row r="2838" spans="1:6" x14ac:dyDescent="0.45">
      <c r="A2838" s="1" t="s">
        <v>5163</v>
      </c>
      <c r="B2838" s="8">
        <v>2.8614659467335488</v>
      </c>
      <c r="C2838" s="9">
        <v>-4.8984357999999999E-2</v>
      </c>
      <c r="D2838" s="1">
        <v>0.99724911699999996</v>
      </c>
      <c r="E2838" s="1" t="s">
        <v>5164</v>
      </c>
      <c r="F2838" s="1" t="s">
        <v>5165</v>
      </c>
    </row>
    <row r="2839" spans="1:6" x14ac:dyDescent="0.45">
      <c r="A2839" s="1" t="s">
        <v>5166</v>
      </c>
      <c r="B2839" s="8">
        <v>2.4199000944620455</v>
      </c>
      <c r="C2839" s="9">
        <v>-4.8973353999999997E-2</v>
      </c>
      <c r="D2839" s="1">
        <v>0.99724911699999996</v>
      </c>
      <c r="F2839" s="1" t="s">
        <v>5167</v>
      </c>
    </row>
    <row r="2840" spans="1:6" x14ac:dyDescent="0.45">
      <c r="A2840" s="1" t="s">
        <v>5168</v>
      </c>
      <c r="B2840" s="8">
        <v>1.6541629564333427</v>
      </c>
      <c r="C2840" s="9">
        <v>-4.8917875999999999E-2</v>
      </c>
      <c r="D2840" s="1">
        <v>0.99724911699999996</v>
      </c>
      <c r="F2840" s="1" t="s">
        <v>5169</v>
      </c>
    </row>
    <row r="2841" spans="1:6" x14ac:dyDescent="0.45">
      <c r="A2841" s="1" t="s">
        <v>5170</v>
      </c>
      <c r="B2841" s="8">
        <v>1.7515740323800351</v>
      </c>
      <c r="C2841" s="9">
        <v>-4.8910165999999998E-2</v>
      </c>
      <c r="D2841" s="1">
        <v>0.99724911699999996</v>
      </c>
      <c r="F2841" s="1" t="s">
        <v>3572</v>
      </c>
    </row>
    <row r="2842" spans="1:6" x14ac:dyDescent="0.45">
      <c r="A2842" s="1" t="s">
        <v>5171</v>
      </c>
      <c r="B2842" s="8">
        <v>1.7720485938630099</v>
      </c>
      <c r="C2842" s="9">
        <v>-4.8833227999999999E-2</v>
      </c>
      <c r="D2842" s="1">
        <v>0.99724911699999996</v>
      </c>
      <c r="F2842" s="1" t="s">
        <v>1438</v>
      </c>
    </row>
    <row r="2843" spans="1:6" x14ac:dyDescent="0.45">
      <c r="A2843" s="1" t="s">
        <v>5172</v>
      </c>
      <c r="B2843" s="8">
        <v>3.7119613174662844</v>
      </c>
      <c r="C2843" s="9">
        <v>-4.8595872999999998E-2</v>
      </c>
      <c r="D2843" s="1">
        <v>0.99724911699999996</v>
      </c>
      <c r="E2843" s="1" t="s">
        <v>5173</v>
      </c>
      <c r="F2843" s="1" t="s">
        <v>5174</v>
      </c>
    </row>
    <row r="2844" spans="1:6" x14ac:dyDescent="0.45">
      <c r="A2844" s="1" t="s">
        <v>5175</v>
      </c>
      <c r="B2844" s="8">
        <v>1.6898253616776608</v>
      </c>
      <c r="C2844" s="9">
        <v>-4.8500999000000003E-2</v>
      </c>
      <c r="D2844" s="1">
        <v>0.99724911699999996</v>
      </c>
      <c r="F2844" s="1" t="s">
        <v>274</v>
      </c>
    </row>
    <row r="2845" spans="1:6" x14ac:dyDescent="0.45">
      <c r="A2845" s="1" t="s">
        <v>5176</v>
      </c>
      <c r="B2845" s="8">
        <v>1.716049504429952</v>
      </c>
      <c r="C2845" s="9">
        <v>-4.8450824000000003E-2</v>
      </c>
      <c r="D2845" s="1">
        <v>0.99724911699999996</v>
      </c>
      <c r="E2845" s="1" t="s">
        <v>5177</v>
      </c>
      <c r="F2845" s="1" t="s">
        <v>5178</v>
      </c>
    </row>
    <row r="2846" spans="1:6" x14ac:dyDescent="0.45">
      <c r="A2846" s="1" t="s">
        <v>5179</v>
      </c>
      <c r="B2846" s="8">
        <v>1.9429852337288045</v>
      </c>
      <c r="C2846" s="9">
        <v>-4.8427822000000002E-2</v>
      </c>
      <c r="D2846" s="1">
        <v>0.99724911699999996</v>
      </c>
      <c r="F2846" s="1" t="s">
        <v>5180</v>
      </c>
    </row>
    <row r="2847" spans="1:6" x14ac:dyDescent="0.45">
      <c r="A2847" s="1" t="s">
        <v>5181</v>
      </c>
      <c r="B2847" s="8">
        <v>1.9712978683020808</v>
      </c>
      <c r="C2847" s="9">
        <v>-4.8323789999999998E-2</v>
      </c>
      <c r="D2847" s="1">
        <v>0.99724911699999996</v>
      </c>
      <c r="E2847" s="1" t="s">
        <v>5182</v>
      </c>
      <c r="F2847" s="1" t="s">
        <v>5183</v>
      </c>
    </row>
    <row r="2848" spans="1:6" x14ac:dyDescent="0.45">
      <c r="A2848" s="1" t="s">
        <v>5184</v>
      </c>
      <c r="B2848" s="8">
        <v>2.1639500090081758</v>
      </c>
      <c r="C2848" s="9">
        <v>-4.8206768999999997E-2</v>
      </c>
      <c r="D2848" s="1">
        <v>0.99724911699999996</v>
      </c>
      <c r="E2848" s="1" t="s">
        <v>5185</v>
      </c>
      <c r="F2848" s="1" t="s">
        <v>5186</v>
      </c>
    </row>
    <row r="2849" spans="1:6" x14ac:dyDescent="0.45">
      <c r="A2849" s="1" t="s">
        <v>5187</v>
      </c>
      <c r="B2849" s="8">
        <v>1.4533817298754772</v>
      </c>
      <c r="C2849" s="9">
        <v>-4.8155006E-2</v>
      </c>
      <c r="D2849" s="1">
        <v>0.99724911699999996</v>
      </c>
      <c r="E2849" s="1" t="s">
        <v>5188</v>
      </c>
      <c r="F2849" s="1" t="s">
        <v>5189</v>
      </c>
    </row>
    <row r="2850" spans="1:6" x14ac:dyDescent="0.45">
      <c r="A2850" s="1" t="s">
        <v>5190</v>
      </c>
      <c r="B2850" s="8">
        <v>2.1616102128959791</v>
      </c>
      <c r="C2850" s="9">
        <v>-4.8102412999999997E-2</v>
      </c>
      <c r="D2850" s="1">
        <v>0.99724911699999996</v>
      </c>
      <c r="E2850" s="1" t="s">
        <v>5191</v>
      </c>
      <c r="F2850" s="1" t="s">
        <v>5192</v>
      </c>
    </row>
    <row r="2851" spans="1:6" x14ac:dyDescent="0.45">
      <c r="A2851" s="1" t="s">
        <v>5193</v>
      </c>
      <c r="B2851" s="8">
        <v>3.2090401368221948</v>
      </c>
      <c r="C2851" s="9">
        <v>-4.7768221999999999E-2</v>
      </c>
      <c r="D2851" s="1">
        <v>0.99724911699999996</v>
      </c>
      <c r="E2851" s="1" t="s">
        <v>5194</v>
      </c>
      <c r="F2851" s="1" t="s">
        <v>5195</v>
      </c>
    </row>
    <row r="2852" spans="1:6" x14ac:dyDescent="0.45">
      <c r="A2852" s="1" t="s">
        <v>5196</v>
      </c>
      <c r="B2852" s="8">
        <v>1.5940337182521389</v>
      </c>
      <c r="C2852" s="9">
        <v>-4.7685473999999999E-2</v>
      </c>
      <c r="D2852" s="1">
        <v>0.99724911699999996</v>
      </c>
      <c r="E2852" s="1" t="s">
        <v>3940</v>
      </c>
      <c r="F2852" s="1" t="s">
        <v>3941</v>
      </c>
    </row>
    <row r="2853" spans="1:6" x14ac:dyDescent="0.45">
      <c r="A2853" s="1" t="s">
        <v>5197</v>
      </c>
      <c r="B2853" s="8">
        <v>2.3921287650909546</v>
      </c>
      <c r="C2853" s="9">
        <v>-4.7283658999999999E-2</v>
      </c>
      <c r="D2853" s="1">
        <v>0.99724911699999996</v>
      </c>
      <c r="F2853" s="1" t="s">
        <v>5198</v>
      </c>
    </row>
    <row r="2854" spans="1:6" x14ac:dyDescent="0.45">
      <c r="A2854" s="1" t="s">
        <v>5199</v>
      </c>
      <c r="B2854" s="8">
        <v>2.7504925194393817</v>
      </c>
      <c r="C2854" s="9">
        <v>-4.7022451999999999E-2</v>
      </c>
      <c r="D2854" s="1">
        <v>0.99724911699999996</v>
      </c>
      <c r="E2854" s="1" t="s">
        <v>5200</v>
      </c>
      <c r="F2854" s="1" t="s">
        <v>5201</v>
      </c>
    </row>
    <row r="2855" spans="1:6" x14ac:dyDescent="0.45">
      <c r="A2855" s="1" t="s">
        <v>5202</v>
      </c>
      <c r="B2855" s="8">
        <v>2.8366812576343938</v>
      </c>
      <c r="C2855" s="9">
        <v>-4.6994354000000002E-2</v>
      </c>
      <c r="D2855" s="1">
        <v>0.99724911699999996</v>
      </c>
      <c r="E2855" s="1" t="s">
        <v>5203</v>
      </c>
      <c r="F2855" s="1" t="s">
        <v>5204</v>
      </c>
    </row>
    <row r="2856" spans="1:6" x14ac:dyDescent="0.45">
      <c r="A2856" s="1" t="s">
        <v>5205</v>
      </c>
      <c r="B2856" s="8">
        <v>2.2441011330288494</v>
      </c>
      <c r="C2856" s="9">
        <v>-4.6861698E-2</v>
      </c>
      <c r="D2856" s="1">
        <v>0.99724911699999996</v>
      </c>
      <c r="E2856" s="1" t="s">
        <v>5206</v>
      </c>
      <c r="F2856" s="1" t="s">
        <v>5207</v>
      </c>
    </row>
    <row r="2857" spans="1:6" x14ac:dyDescent="0.45">
      <c r="A2857" s="1" t="s">
        <v>5208</v>
      </c>
      <c r="B2857" s="8">
        <v>1.8036249639744684</v>
      </c>
      <c r="C2857" s="9">
        <v>-4.6860934E-2</v>
      </c>
      <c r="D2857" s="1">
        <v>0.99724911699999996</v>
      </c>
      <c r="F2857" s="1" t="s">
        <v>1286</v>
      </c>
    </row>
    <row r="2858" spans="1:6" x14ac:dyDescent="0.45">
      <c r="A2858" s="1" t="s">
        <v>5209</v>
      </c>
      <c r="B2858" s="8">
        <v>2.7701509482369313</v>
      </c>
      <c r="C2858" s="9">
        <v>-4.6638976999999998E-2</v>
      </c>
      <c r="D2858" s="1">
        <v>0.99724911699999996</v>
      </c>
      <c r="E2858" s="1" t="s">
        <v>5210</v>
      </c>
      <c r="F2858" s="1" t="s">
        <v>5211</v>
      </c>
    </row>
    <row r="2859" spans="1:6" x14ac:dyDescent="0.45">
      <c r="A2859" s="1" t="s">
        <v>5212</v>
      </c>
      <c r="B2859" s="8">
        <v>2.1193065489525282</v>
      </c>
      <c r="C2859" s="9">
        <v>-4.6222511000000001E-2</v>
      </c>
      <c r="D2859" s="1">
        <v>0.99724911699999996</v>
      </c>
      <c r="E2859" s="1" t="s">
        <v>5213</v>
      </c>
      <c r="F2859" s="1" t="s">
        <v>5214</v>
      </c>
    </row>
    <row r="2860" spans="1:6" x14ac:dyDescent="0.45">
      <c r="A2860" s="1" t="s">
        <v>5215</v>
      </c>
      <c r="B2860" s="8">
        <v>2.0983388465327781</v>
      </c>
      <c r="C2860" s="9">
        <v>-4.6097390000000002E-2</v>
      </c>
      <c r="D2860" s="1">
        <v>0.99724911699999996</v>
      </c>
      <c r="F2860" s="1" t="s">
        <v>5216</v>
      </c>
    </row>
    <row r="2861" spans="1:6" x14ac:dyDescent="0.45">
      <c r="A2861" s="1" t="s">
        <v>5217</v>
      </c>
      <c r="B2861" s="8">
        <v>1.8094694653292902</v>
      </c>
      <c r="C2861" s="9">
        <v>-4.5787208000000003E-2</v>
      </c>
      <c r="D2861" s="1">
        <v>0.99724911699999996</v>
      </c>
      <c r="E2861" s="1" t="s">
        <v>5218</v>
      </c>
      <c r="F2861" s="1" t="s">
        <v>5219</v>
      </c>
    </row>
    <row r="2862" spans="1:6" x14ac:dyDescent="0.45">
      <c r="A2862" s="1" t="s">
        <v>5220</v>
      </c>
      <c r="B2862" s="8">
        <v>2.774597545352794</v>
      </c>
      <c r="C2862" s="9">
        <v>-4.5694577E-2</v>
      </c>
      <c r="D2862" s="1">
        <v>0.99724911699999996</v>
      </c>
      <c r="F2862" s="1" t="s">
        <v>2585</v>
      </c>
    </row>
    <row r="2863" spans="1:6" x14ac:dyDescent="0.45">
      <c r="A2863" s="1" t="s">
        <v>5221</v>
      </c>
      <c r="B2863" s="8">
        <v>1.9430994082202888</v>
      </c>
      <c r="C2863" s="9">
        <v>-4.5635863999999998E-2</v>
      </c>
      <c r="D2863" s="1">
        <v>0.99724911699999996</v>
      </c>
      <c r="E2863" s="1" t="s">
        <v>5222</v>
      </c>
      <c r="F2863" s="1" t="s">
        <v>5223</v>
      </c>
    </row>
    <row r="2864" spans="1:6" x14ac:dyDescent="0.45">
      <c r="A2864" s="1" t="s">
        <v>5224</v>
      </c>
      <c r="B2864" s="8">
        <v>2.5989975604030371</v>
      </c>
      <c r="C2864" s="9">
        <v>-4.5592054E-2</v>
      </c>
      <c r="D2864" s="1">
        <v>0.99724911699999996</v>
      </c>
      <c r="E2864" s="1" t="s">
        <v>5225</v>
      </c>
      <c r="F2864" s="1" t="s">
        <v>5226</v>
      </c>
    </row>
    <row r="2865" spans="1:6" x14ac:dyDescent="0.45">
      <c r="A2865" s="1" t="s">
        <v>5227</v>
      </c>
      <c r="B2865" s="8">
        <v>3.3667269826347384</v>
      </c>
      <c r="C2865" s="9">
        <v>-4.5507436999999998E-2</v>
      </c>
      <c r="D2865" s="1">
        <v>0.99724911699999996</v>
      </c>
      <c r="E2865" s="1" t="s">
        <v>5228</v>
      </c>
      <c r="F2865" s="1" t="s">
        <v>5229</v>
      </c>
    </row>
    <row r="2866" spans="1:6" x14ac:dyDescent="0.45">
      <c r="A2866" s="1" t="s">
        <v>5230</v>
      </c>
      <c r="B2866" s="8">
        <v>2.5581360006859968</v>
      </c>
      <c r="C2866" s="9">
        <v>-4.5494073000000003E-2</v>
      </c>
      <c r="D2866" s="1">
        <v>0.99724911699999996</v>
      </c>
      <c r="F2866" s="1" t="s">
        <v>5231</v>
      </c>
    </row>
    <row r="2867" spans="1:6" x14ac:dyDescent="0.45">
      <c r="A2867" s="1" t="s">
        <v>5232</v>
      </c>
      <c r="B2867" s="8">
        <v>1.1879068839372378</v>
      </c>
      <c r="C2867" s="9">
        <v>-4.5407234999999997E-2</v>
      </c>
      <c r="D2867" s="1">
        <v>0.99724911699999996</v>
      </c>
      <c r="E2867" s="1" t="s">
        <v>5233</v>
      </c>
      <c r="F2867" s="1" t="s">
        <v>5234</v>
      </c>
    </row>
    <row r="2868" spans="1:6" x14ac:dyDescent="0.45">
      <c r="A2868" s="1" t="s">
        <v>5235</v>
      </c>
      <c r="B2868" s="8">
        <v>2.7709129498502465</v>
      </c>
      <c r="C2868" s="9">
        <v>-4.5343664999999998E-2</v>
      </c>
      <c r="D2868" s="1">
        <v>0.99724911699999996</v>
      </c>
      <c r="E2868" s="1" t="s">
        <v>5236</v>
      </c>
      <c r="F2868" s="1" t="s">
        <v>5237</v>
      </c>
    </row>
    <row r="2869" spans="1:6" x14ac:dyDescent="0.45">
      <c r="A2869" s="1" t="s">
        <v>5238</v>
      </c>
      <c r="B2869" s="8">
        <v>2.3242580993390334</v>
      </c>
      <c r="C2869" s="9">
        <v>-4.5305659999999998E-2</v>
      </c>
      <c r="D2869" s="1">
        <v>0.99724911699999996</v>
      </c>
      <c r="E2869" s="1" t="s">
        <v>5239</v>
      </c>
      <c r="F2869" s="1" t="s">
        <v>5240</v>
      </c>
    </row>
    <row r="2870" spans="1:6" x14ac:dyDescent="0.45">
      <c r="A2870" s="1" t="s">
        <v>5241</v>
      </c>
      <c r="B2870" s="8">
        <v>2.3944536738480537</v>
      </c>
      <c r="C2870" s="9">
        <v>-4.5230338000000002E-2</v>
      </c>
      <c r="D2870" s="1">
        <v>0.99724911699999996</v>
      </c>
      <c r="E2870" s="1" t="s">
        <v>5242</v>
      </c>
      <c r="F2870" s="1" t="s">
        <v>5243</v>
      </c>
    </row>
    <row r="2871" spans="1:6" x14ac:dyDescent="0.45">
      <c r="A2871" s="1" t="s">
        <v>5244</v>
      </c>
      <c r="B2871" s="8">
        <v>3.0237934958755055</v>
      </c>
      <c r="C2871" s="9">
        <v>-4.5220850999999999E-2</v>
      </c>
      <c r="D2871" s="1">
        <v>0.99724911699999996</v>
      </c>
      <c r="F2871" s="1" t="s">
        <v>5245</v>
      </c>
    </row>
    <row r="2872" spans="1:6" x14ac:dyDescent="0.45">
      <c r="A2872" s="1" t="s">
        <v>5246</v>
      </c>
      <c r="B2872" s="8">
        <v>3.5458494573515988</v>
      </c>
      <c r="C2872" s="9">
        <v>-4.5102743000000001E-2</v>
      </c>
      <c r="D2872" s="1">
        <v>0.99724911699999996</v>
      </c>
      <c r="E2872" s="1" t="s">
        <v>5247</v>
      </c>
      <c r="F2872" s="1" t="s">
        <v>5248</v>
      </c>
    </row>
    <row r="2873" spans="1:6" x14ac:dyDescent="0.45">
      <c r="A2873" s="1" t="s">
        <v>5249</v>
      </c>
      <c r="B2873" s="8">
        <v>2.3182229357896662</v>
      </c>
      <c r="C2873" s="9">
        <v>-4.4826290999999997E-2</v>
      </c>
      <c r="D2873" s="1">
        <v>0.99724911699999996</v>
      </c>
      <c r="F2873" s="1" t="s">
        <v>5250</v>
      </c>
    </row>
    <row r="2874" spans="1:6" x14ac:dyDescent="0.45">
      <c r="A2874" s="1" t="s">
        <v>5251</v>
      </c>
      <c r="B2874" s="8">
        <v>2.0453746868783744</v>
      </c>
      <c r="C2874" s="9">
        <v>-4.4737195E-2</v>
      </c>
      <c r="D2874" s="1">
        <v>0.99724911699999996</v>
      </c>
      <c r="F2874" s="1" t="s">
        <v>5252</v>
      </c>
    </row>
    <row r="2875" spans="1:6" x14ac:dyDescent="0.45">
      <c r="A2875" s="1" t="s">
        <v>5253</v>
      </c>
      <c r="B2875" s="8">
        <v>2.4782763319551218</v>
      </c>
      <c r="C2875" s="9">
        <v>-4.4597602E-2</v>
      </c>
      <c r="D2875" s="1">
        <v>0.99724911699999996</v>
      </c>
      <c r="E2875" s="1" t="s">
        <v>5254</v>
      </c>
      <c r="F2875" s="1" t="s">
        <v>5255</v>
      </c>
    </row>
    <row r="2876" spans="1:6" x14ac:dyDescent="0.45">
      <c r="A2876" s="1" t="s">
        <v>5256</v>
      </c>
      <c r="B2876" s="8">
        <v>2.6333236251288126</v>
      </c>
      <c r="C2876" s="9">
        <v>-4.4572256999999997E-2</v>
      </c>
      <c r="D2876" s="1">
        <v>0.99724911699999996</v>
      </c>
      <c r="E2876" s="1" t="s">
        <v>5257</v>
      </c>
      <c r="F2876" s="1" t="s">
        <v>5258</v>
      </c>
    </row>
    <row r="2877" spans="1:6" x14ac:dyDescent="0.45">
      <c r="A2877" s="1" t="s">
        <v>5259</v>
      </c>
      <c r="B2877" s="8">
        <v>2.5247564546565804</v>
      </c>
      <c r="C2877" s="9">
        <v>-4.4522357999999998E-2</v>
      </c>
      <c r="D2877" s="1">
        <v>0.99724911699999996</v>
      </c>
      <c r="E2877" s="1" t="s">
        <v>5260</v>
      </c>
      <c r="F2877" s="1" t="s">
        <v>5261</v>
      </c>
    </row>
    <row r="2878" spans="1:6" x14ac:dyDescent="0.45">
      <c r="A2878" s="1" t="s">
        <v>5262</v>
      </c>
      <c r="B2878" s="8">
        <v>2.6780228460459998</v>
      </c>
      <c r="C2878" s="9">
        <v>-4.4351056E-2</v>
      </c>
      <c r="D2878" s="1">
        <v>0.99724911699999996</v>
      </c>
      <c r="E2878" s="1" t="s">
        <v>5263</v>
      </c>
      <c r="F2878" s="1" t="s">
        <v>5264</v>
      </c>
    </row>
    <row r="2879" spans="1:6" x14ac:dyDescent="0.45">
      <c r="A2879" s="1" t="s">
        <v>5265</v>
      </c>
      <c r="B2879" s="8">
        <v>2.8469454678440997</v>
      </c>
      <c r="C2879" s="9">
        <v>-4.4340983E-2</v>
      </c>
      <c r="D2879" s="1">
        <v>0.99724911699999996</v>
      </c>
      <c r="E2879" s="1" t="s">
        <v>5266</v>
      </c>
      <c r="F2879" s="1" t="s">
        <v>5267</v>
      </c>
    </row>
    <row r="2880" spans="1:6" x14ac:dyDescent="0.45">
      <c r="A2880" s="1" t="s">
        <v>5268</v>
      </c>
      <c r="B2880" s="8">
        <v>2.2021794500332721</v>
      </c>
      <c r="C2880" s="9">
        <v>-4.4273303E-2</v>
      </c>
      <c r="D2880" s="1">
        <v>0.99724911699999996</v>
      </c>
      <c r="F2880" s="1" t="s">
        <v>5269</v>
      </c>
    </row>
    <row r="2881" spans="1:6" x14ac:dyDescent="0.45">
      <c r="A2881" s="1" t="s">
        <v>5270</v>
      </c>
      <c r="B2881" s="8">
        <v>2.021536210161937</v>
      </c>
      <c r="C2881" s="9">
        <v>-4.4026073999999998E-2</v>
      </c>
      <c r="D2881" s="1">
        <v>0.99724911699999996</v>
      </c>
      <c r="E2881" s="1" t="s">
        <v>5271</v>
      </c>
      <c r="F2881" s="1" t="s">
        <v>5272</v>
      </c>
    </row>
    <row r="2882" spans="1:6" x14ac:dyDescent="0.45">
      <c r="A2882" s="1" t="s">
        <v>5273</v>
      </c>
      <c r="B2882" s="8">
        <v>2.4479125661472447</v>
      </c>
      <c r="C2882" s="9">
        <v>-4.3714214000000001E-2</v>
      </c>
      <c r="D2882" s="1">
        <v>0.99724911699999996</v>
      </c>
      <c r="E2882" s="1" t="s">
        <v>5274</v>
      </c>
      <c r="F2882" s="1" t="s">
        <v>5275</v>
      </c>
    </row>
    <row r="2883" spans="1:6" x14ac:dyDescent="0.45">
      <c r="A2883" s="1" t="s">
        <v>5276</v>
      </c>
      <c r="B2883" s="8">
        <v>2.2497662635499815</v>
      </c>
      <c r="C2883" s="9">
        <v>-4.3710256000000003E-2</v>
      </c>
      <c r="D2883" s="1">
        <v>0.99724911699999996</v>
      </c>
      <c r="E2883" s="1" t="s">
        <v>5277</v>
      </c>
      <c r="F2883" s="1" t="s">
        <v>5278</v>
      </c>
    </row>
    <row r="2884" spans="1:6" x14ac:dyDescent="0.45">
      <c r="A2884" s="1" t="s">
        <v>5279</v>
      </c>
      <c r="B2884" s="8">
        <v>2.6110866203998322</v>
      </c>
      <c r="C2884" s="9">
        <v>-4.3596254000000001E-2</v>
      </c>
      <c r="D2884" s="1">
        <v>0.99724911699999996</v>
      </c>
      <c r="E2884" s="1" t="s">
        <v>5280</v>
      </c>
      <c r="F2884" s="1" t="s">
        <v>5281</v>
      </c>
    </row>
    <row r="2885" spans="1:6" x14ac:dyDescent="0.45">
      <c r="A2885" s="1" t="s">
        <v>5282</v>
      </c>
      <c r="B2885" s="8">
        <v>1.785191272826782</v>
      </c>
      <c r="C2885" s="9">
        <v>-4.3472534E-2</v>
      </c>
      <c r="D2885" s="1">
        <v>0.99724911699999996</v>
      </c>
      <c r="F2885" s="1" t="s">
        <v>5283</v>
      </c>
    </row>
    <row r="2886" spans="1:6" x14ac:dyDescent="0.45">
      <c r="A2886" s="1" t="s">
        <v>5284</v>
      </c>
      <c r="B2886" s="8">
        <v>1.3610960641671461</v>
      </c>
      <c r="C2886" s="9">
        <v>-4.3365003999999999E-2</v>
      </c>
      <c r="D2886" s="1">
        <v>0.99724911699999996</v>
      </c>
      <c r="F2886" s="1" t="s">
        <v>5285</v>
      </c>
    </row>
    <row r="2887" spans="1:6" x14ac:dyDescent="0.45">
      <c r="A2887" s="1" t="s">
        <v>5286</v>
      </c>
      <c r="B2887" s="8">
        <v>3.1182689175236895</v>
      </c>
      <c r="C2887" s="9">
        <v>-4.3348387000000002E-2</v>
      </c>
      <c r="D2887" s="1">
        <v>0.99724911699999996</v>
      </c>
      <c r="E2887" s="1" t="s">
        <v>5287</v>
      </c>
      <c r="F2887" s="1" t="s">
        <v>5288</v>
      </c>
    </row>
    <row r="2888" spans="1:6" x14ac:dyDescent="0.45">
      <c r="A2888" s="1" t="s">
        <v>5289</v>
      </c>
      <c r="B2888" s="8">
        <v>2.6525999557804605</v>
      </c>
      <c r="C2888" s="9">
        <v>-4.3072826000000002E-2</v>
      </c>
      <c r="D2888" s="1">
        <v>0.99724911699999996</v>
      </c>
      <c r="F2888" s="1" t="s">
        <v>5290</v>
      </c>
    </row>
    <row r="2889" spans="1:6" x14ac:dyDescent="0.45">
      <c r="A2889" s="1" t="s">
        <v>5291</v>
      </c>
      <c r="B2889" s="8">
        <v>1.9317829220245741</v>
      </c>
      <c r="C2889" s="9">
        <v>-4.2930666999999999E-2</v>
      </c>
      <c r="D2889" s="1">
        <v>0.99724911699999996</v>
      </c>
      <c r="F2889" s="1" t="s">
        <v>5292</v>
      </c>
    </row>
    <row r="2890" spans="1:6" x14ac:dyDescent="0.45">
      <c r="A2890" s="1" t="s">
        <v>5293</v>
      </c>
      <c r="B2890" s="8">
        <v>2.9420102285592336</v>
      </c>
      <c r="C2890" s="9">
        <v>-4.2892146999999999E-2</v>
      </c>
      <c r="D2890" s="1">
        <v>0.99724911699999996</v>
      </c>
      <c r="E2890" s="1" t="s">
        <v>5294</v>
      </c>
      <c r="F2890" s="1" t="s">
        <v>5295</v>
      </c>
    </row>
    <row r="2891" spans="1:6" x14ac:dyDescent="0.45">
      <c r="A2891" s="1" t="s">
        <v>5296</v>
      </c>
      <c r="B2891" s="8">
        <v>2.1227760608882646</v>
      </c>
      <c r="C2891" s="9">
        <v>-4.2802432000000001E-2</v>
      </c>
      <c r="D2891" s="1">
        <v>0.99724911699999996</v>
      </c>
      <c r="F2891" s="1" t="s">
        <v>1176</v>
      </c>
    </row>
    <row r="2892" spans="1:6" x14ac:dyDescent="0.45">
      <c r="A2892" s="1" t="s">
        <v>5297</v>
      </c>
      <c r="B2892" s="8">
        <v>2.1071989621790133</v>
      </c>
      <c r="C2892" s="9">
        <v>-4.2771754000000002E-2</v>
      </c>
      <c r="D2892" s="1">
        <v>0.99724911699999996</v>
      </c>
      <c r="E2892" s="1" t="s">
        <v>5298</v>
      </c>
      <c r="F2892" s="1" t="s">
        <v>5299</v>
      </c>
    </row>
    <row r="2893" spans="1:6" x14ac:dyDescent="0.45">
      <c r="A2893" s="1" t="s">
        <v>5300</v>
      </c>
      <c r="B2893" s="8">
        <v>2.4004731629510525</v>
      </c>
      <c r="C2893" s="9">
        <v>-4.2762069999999999E-2</v>
      </c>
      <c r="D2893" s="1">
        <v>0.99724911699999996</v>
      </c>
      <c r="F2893" s="1" t="s">
        <v>5301</v>
      </c>
    </row>
    <row r="2894" spans="1:6" x14ac:dyDescent="0.45">
      <c r="A2894" s="1" t="s">
        <v>5302</v>
      </c>
      <c r="B2894" s="8">
        <v>3.1232563669782589</v>
      </c>
      <c r="C2894" s="9">
        <v>-4.2034757999999998E-2</v>
      </c>
      <c r="D2894" s="1">
        <v>0.99724911699999996</v>
      </c>
      <c r="E2894" s="1" t="s">
        <v>5303</v>
      </c>
      <c r="F2894" s="1" t="s">
        <v>5304</v>
      </c>
    </row>
    <row r="2895" spans="1:6" x14ac:dyDescent="0.45">
      <c r="A2895" s="1" t="s">
        <v>5305</v>
      </c>
      <c r="B2895" s="8">
        <v>2.451587145472609</v>
      </c>
      <c r="C2895" s="9">
        <v>-4.2003075000000001E-2</v>
      </c>
      <c r="D2895" s="1">
        <v>0.99724911699999996</v>
      </c>
      <c r="E2895" s="1" t="s">
        <v>5306</v>
      </c>
      <c r="F2895" s="1" t="s">
        <v>5307</v>
      </c>
    </row>
    <row r="2896" spans="1:6" x14ac:dyDescent="0.45">
      <c r="A2896" s="1" t="s">
        <v>5308</v>
      </c>
      <c r="B2896" s="8">
        <v>2.5961610543733324</v>
      </c>
      <c r="C2896" s="9">
        <v>-4.1876772999999999E-2</v>
      </c>
      <c r="D2896" s="1">
        <v>0.99724911699999996</v>
      </c>
      <c r="F2896" s="1" t="s">
        <v>5309</v>
      </c>
    </row>
    <row r="2897" spans="1:6" x14ac:dyDescent="0.45">
      <c r="A2897" s="1" t="s">
        <v>5310</v>
      </c>
      <c r="B2897" s="8">
        <v>2.7117609553240412</v>
      </c>
      <c r="C2897" s="9">
        <v>-4.1874680999999997E-2</v>
      </c>
      <c r="D2897" s="1">
        <v>0.99724911699999996</v>
      </c>
      <c r="E2897" s="1" t="s">
        <v>5311</v>
      </c>
      <c r="F2897" s="1" t="s">
        <v>5312</v>
      </c>
    </row>
    <row r="2898" spans="1:6" x14ac:dyDescent="0.45">
      <c r="A2898" s="1" t="s">
        <v>5313</v>
      </c>
      <c r="B2898" s="8">
        <v>3.3673101728690127</v>
      </c>
      <c r="C2898" s="9">
        <v>-4.1549914E-2</v>
      </c>
      <c r="D2898" s="1">
        <v>0.99724911699999996</v>
      </c>
      <c r="E2898" s="1" t="s">
        <v>5314</v>
      </c>
      <c r="F2898" s="1" t="s">
        <v>5315</v>
      </c>
    </row>
    <row r="2899" spans="1:6" x14ac:dyDescent="0.45">
      <c r="A2899" s="1" t="s">
        <v>5316</v>
      </c>
      <c r="B2899" s="8">
        <v>1.9555308536549201</v>
      </c>
      <c r="C2899" s="9">
        <v>-4.1436767999999999E-2</v>
      </c>
      <c r="D2899" s="1">
        <v>0.99724911699999996</v>
      </c>
      <c r="E2899" s="1" t="s">
        <v>5317</v>
      </c>
      <c r="F2899" s="1" t="s">
        <v>5318</v>
      </c>
    </row>
    <row r="2900" spans="1:6" x14ac:dyDescent="0.45">
      <c r="A2900" s="1" t="s">
        <v>5319</v>
      </c>
      <c r="B2900" s="8">
        <v>1.6824695387100721</v>
      </c>
      <c r="C2900" s="9">
        <v>-4.1094840000000001E-2</v>
      </c>
      <c r="D2900" s="1">
        <v>0.99724911699999996</v>
      </c>
      <c r="F2900" s="1" t="s">
        <v>5320</v>
      </c>
    </row>
    <row r="2901" spans="1:6" x14ac:dyDescent="0.45">
      <c r="A2901" s="1" t="s">
        <v>5321</v>
      </c>
      <c r="B2901" s="8">
        <v>2.7499276759461839</v>
      </c>
      <c r="C2901" s="9">
        <v>-4.0918277000000003E-2</v>
      </c>
      <c r="D2901" s="1">
        <v>0.99724911699999996</v>
      </c>
      <c r="E2901" s="1" t="s">
        <v>5322</v>
      </c>
      <c r="F2901" s="1" t="s">
        <v>5323</v>
      </c>
    </row>
    <row r="2902" spans="1:6" x14ac:dyDescent="0.45">
      <c r="A2902" s="1" t="s">
        <v>5324</v>
      </c>
      <c r="B2902" s="8">
        <v>2.2307520438084811</v>
      </c>
      <c r="C2902" s="9">
        <v>-4.0770154000000003E-2</v>
      </c>
      <c r="D2902" s="1">
        <v>0.99724911699999996</v>
      </c>
      <c r="E2902" s="1" t="s">
        <v>5325</v>
      </c>
      <c r="F2902" s="1" t="s">
        <v>5326</v>
      </c>
    </row>
    <row r="2903" spans="1:6" x14ac:dyDescent="0.45">
      <c r="A2903" s="1" t="s">
        <v>5327</v>
      </c>
      <c r="B2903" s="8">
        <v>1.5740175882784095</v>
      </c>
      <c r="C2903" s="9">
        <v>-4.0760581999999997E-2</v>
      </c>
      <c r="D2903" s="1">
        <v>0.99724911699999996</v>
      </c>
      <c r="E2903" s="1" t="s">
        <v>5328</v>
      </c>
      <c r="F2903" s="1" t="s">
        <v>5329</v>
      </c>
    </row>
    <row r="2904" spans="1:6" x14ac:dyDescent="0.45">
      <c r="A2904" s="1" t="s">
        <v>5330</v>
      </c>
      <c r="B2904" s="8">
        <v>3.3410437160419826</v>
      </c>
      <c r="C2904" s="9">
        <v>-4.0428006000000002E-2</v>
      </c>
      <c r="D2904" s="1">
        <v>0.99724911699999996</v>
      </c>
      <c r="E2904" s="1" t="s">
        <v>5331</v>
      </c>
      <c r="F2904" s="1" t="s">
        <v>5332</v>
      </c>
    </row>
    <row r="2905" spans="1:6" x14ac:dyDescent="0.45">
      <c r="A2905" s="1" t="s">
        <v>5333</v>
      </c>
      <c r="B2905" s="8">
        <v>2.6213240301167455</v>
      </c>
      <c r="C2905" s="9">
        <v>-4.0367994999999997E-2</v>
      </c>
      <c r="D2905" s="1">
        <v>0.99724911699999996</v>
      </c>
      <c r="E2905" s="1" t="s">
        <v>5334</v>
      </c>
      <c r="F2905" s="1" t="s">
        <v>5335</v>
      </c>
    </row>
    <row r="2906" spans="1:6" x14ac:dyDescent="0.45">
      <c r="A2906" s="1" t="s">
        <v>5336</v>
      </c>
      <c r="B2906" s="8">
        <v>1.7952723779624828</v>
      </c>
      <c r="C2906" s="9">
        <v>-4.0362522999999997E-2</v>
      </c>
      <c r="D2906" s="1">
        <v>0.99724911699999996</v>
      </c>
      <c r="F2906" s="1" t="s">
        <v>5337</v>
      </c>
    </row>
    <row r="2907" spans="1:6" x14ac:dyDescent="0.45">
      <c r="A2907" s="1" t="s">
        <v>5338</v>
      </c>
      <c r="B2907" s="8">
        <v>2.2334894111361692</v>
      </c>
      <c r="C2907" s="9">
        <v>-4.0357661000000003E-2</v>
      </c>
      <c r="D2907" s="1">
        <v>0.99724911699999996</v>
      </c>
      <c r="F2907" s="1" t="s">
        <v>5339</v>
      </c>
    </row>
    <row r="2908" spans="1:6" x14ac:dyDescent="0.45">
      <c r="A2908" s="1" t="s">
        <v>5340</v>
      </c>
      <c r="B2908" s="8">
        <v>2.4488785518234018</v>
      </c>
      <c r="C2908" s="9">
        <v>-4.0296594999999998E-2</v>
      </c>
      <c r="D2908" s="1">
        <v>0.99724911699999996</v>
      </c>
      <c r="E2908" s="1" t="s">
        <v>5341</v>
      </c>
      <c r="F2908" s="1" t="s">
        <v>5342</v>
      </c>
    </row>
    <row r="2909" spans="1:6" x14ac:dyDescent="0.45">
      <c r="A2909" s="1" t="s">
        <v>5343</v>
      </c>
      <c r="B2909" s="8">
        <v>3.223476672968133</v>
      </c>
      <c r="C2909" s="9">
        <v>-4.0260698999999997E-2</v>
      </c>
      <c r="D2909" s="1">
        <v>0.99724911699999996</v>
      </c>
      <c r="E2909" s="1" t="s">
        <v>5344</v>
      </c>
      <c r="F2909" s="1" t="s">
        <v>5345</v>
      </c>
    </row>
    <row r="2910" spans="1:6" x14ac:dyDescent="0.45">
      <c r="A2910" s="1" t="s">
        <v>5346</v>
      </c>
      <c r="B2910" s="8">
        <v>2.6139224204035201</v>
      </c>
      <c r="C2910" s="9">
        <v>-4.0234181000000001E-2</v>
      </c>
      <c r="D2910" s="1">
        <v>0.99724911699999996</v>
      </c>
      <c r="E2910" s="1" t="s">
        <v>5347</v>
      </c>
      <c r="F2910" s="1" t="s">
        <v>5348</v>
      </c>
    </row>
    <row r="2911" spans="1:6" x14ac:dyDescent="0.45">
      <c r="A2911" s="1" t="s">
        <v>5349</v>
      </c>
      <c r="B2911" s="8">
        <v>2.33514556617778</v>
      </c>
      <c r="C2911" s="9">
        <v>-4.0170770000000001E-2</v>
      </c>
      <c r="D2911" s="1">
        <v>0.99724911699999996</v>
      </c>
      <c r="E2911" s="1" t="s">
        <v>5350</v>
      </c>
      <c r="F2911" s="1" t="s">
        <v>5351</v>
      </c>
    </row>
    <row r="2912" spans="1:6" x14ac:dyDescent="0.45">
      <c r="A2912" s="1" t="s">
        <v>5352</v>
      </c>
      <c r="B2912" s="8">
        <v>2.8392387860944024</v>
      </c>
      <c r="C2912" s="9">
        <v>-4.014007E-2</v>
      </c>
      <c r="D2912" s="1">
        <v>0.99724911699999996</v>
      </c>
      <c r="E2912" s="1" t="s">
        <v>5353</v>
      </c>
      <c r="F2912" s="1" t="s">
        <v>5354</v>
      </c>
    </row>
    <row r="2913" spans="1:6" x14ac:dyDescent="0.45">
      <c r="A2913" s="1" t="s">
        <v>5355</v>
      </c>
      <c r="B2913" s="8">
        <v>2.3347938984952852</v>
      </c>
      <c r="C2913" s="9">
        <v>-4.0112545999999999E-2</v>
      </c>
      <c r="D2913" s="1">
        <v>0.99724911699999996</v>
      </c>
      <c r="F2913" s="1" t="s">
        <v>5356</v>
      </c>
    </row>
    <row r="2914" spans="1:6" x14ac:dyDescent="0.45">
      <c r="A2914" s="1" t="s">
        <v>5357</v>
      </c>
      <c r="B2914" s="8">
        <v>1.9668987546488936</v>
      </c>
      <c r="C2914" s="9">
        <v>-3.9908231000000002E-2</v>
      </c>
      <c r="D2914" s="1">
        <v>0.99724911699999996</v>
      </c>
      <c r="E2914" s="1" t="s">
        <v>5358</v>
      </c>
      <c r="F2914" s="1" t="s">
        <v>5359</v>
      </c>
    </row>
    <row r="2915" spans="1:6" x14ac:dyDescent="0.45">
      <c r="A2915" s="1" t="s">
        <v>5360</v>
      </c>
      <c r="B2915" s="8">
        <v>2.7952703705172728</v>
      </c>
      <c r="C2915" s="9">
        <v>-3.9866859999999997E-2</v>
      </c>
      <c r="D2915" s="1">
        <v>0.99724911699999996</v>
      </c>
      <c r="F2915" s="1" t="s">
        <v>5361</v>
      </c>
    </row>
    <row r="2916" spans="1:6" x14ac:dyDescent="0.45">
      <c r="A2916" s="1" t="s">
        <v>5362</v>
      </c>
      <c r="B2916" s="8">
        <v>2.6480571955448777</v>
      </c>
      <c r="C2916" s="9">
        <v>-3.9709372E-2</v>
      </c>
      <c r="D2916" s="1">
        <v>0.99724911699999996</v>
      </c>
      <c r="E2916" s="1" t="s">
        <v>5363</v>
      </c>
      <c r="F2916" s="1" t="s">
        <v>5364</v>
      </c>
    </row>
    <row r="2917" spans="1:6" x14ac:dyDescent="0.45">
      <c r="A2917" s="1" t="s">
        <v>5365</v>
      </c>
      <c r="B2917" s="8">
        <v>2.1538734026857989</v>
      </c>
      <c r="C2917" s="9">
        <v>-3.9552051999999997E-2</v>
      </c>
      <c r="D2917" s="1">
        <v>0.99724911699999996</v>
      </c>
      <c r="E2917" s="1" t="s">
        <v>5366</v>
      </c>
      <c r="F2917" s="1" t="s">
        <v>5367</v>
      </c>
    </row>
    <row r="2918" spans="1:6" x14ac:dyDescent="0.45">
      <c r="A2918" s="1" t="s">
        <v>5368</v>
      </c>
      <c r="B2918" s="8">
        <v>1.6930952050965358</v>
      </c>
      <c r="C2918" s="9">
        <v>-3.9504679000000001E-2</v>
      </c>
      <c r="D2918" s="1">
        <v>0.99724911699999996</v>
      </c>
      <c r="F2918" s="1" t="s">
        <v>274</v>
      </c>
    </row>
    <row r="2919" spans="1:6" x14ac:dyDescent="0.45">
      <c r="A2919" s="1" t="s">
        <v>5369</v>
      </c>
      <c r="B2919" s="8">
        <v>2.243622126038467</v>
      </c>
      <c r="C2919" s="9">
        <v>-3.9478219000000002E-2</v>
      </c>
      <c r="D2919" s="1">
        <v>0.99724911699999996</v>
      </c>
      <c r="E2919" s="1" t="s">
        <v>5370</v>
      </c>
      <c r="F2919" s="1" t="s">
        <v>5371</v>
      </c>
    </row>
    <row r="2920" spans="1:6" x14ac:dyDescent="0.45">
      <c r="A2920" s="1" t="s">
        <v>5372</v>
      </c>
      <c r="B2920" s="8">
        <v>2.9985018064907072</v>
      </c>
      <c r="C2920" s="9">
        <v>-3.9328442999999998E-2</v>
      </c>
      <c r="D2920" s="1">
        <v>0.99724911699999996</v>
      </c>
      <c r="E2920" s="1" t="s">
        <v>5373</v>
      </c>
      <c r="F2920" s="1" t="s">
        <v>5374</v>
      </c>
    </row>
    <row r="2921" spans="1:6" x14ac:dyDescent="0.45">
      <c r="A2921" s="1" t="s">
        <v>5375</v>
      </c>
      <c r="B2921" s="8">
        <v>3.3342051578137846</v>
      </c>
      <c r="C2921" s="9">
        <v>-3.9209866000000003E-2</v>
      </c>
      <c r="D2921" s="1">
        <v>0.99724911699999996</v>
      </c>
      <c r="E2921" s="1" t="s">
        <v>5376</v>
      </c>
      <c r="F2921" s="1" t="s">
        <v>5377</v>
      </c>
    </row>
    <row r="2922" spans="1:6" x14ac:dyDescent="0.45">
      <c r="A2922" s="1" t="s">
        <v>5378</v>
      </c>
      <c r="B2922" s="8">
        <v>2.3057213596951591</v>
      </c>
      <c r="C2922" s="9">
        <v>-3.9202305999999999E-2</v>
      </c>
      <c r="D2922" s="1">
        <v>0.99724911699999996</v>
      </c>
      <c r="F2922" s="1" t="s">
        <v>5379</v>
      </c>
    </row>
    <row r="2923" spans="1:6" x14ac:dyDescent="0.45">
      <c r="A2923" s="1" t="s">
        <v>5380</v>
      </c>
      <c r="B2923" s="8">
        <v>2.1496324406394427</v>
      </c>
      <c r="C2923" s="9">
        <v>-3.9033063E-2</v>
      </c>
      <c r="D2923" s="1">
        <v>0.99724911699999996</v>
      </c>
      <c r="F2923" s="1" t="s">
        <v>5381</v>
      </c>
    </row>
    <row r="2924" spans="1:6" x14ac:dyDescent="0.45">
      <c r="A2924" s="1" t="s">
        <v>5382</v>
      </c>
      <c r="B2924" s="8">
        <v>2.2682298124955316</v>
      </c>
      <c r="C2924" s="9">
        <v>-3.9010481E-2</v>
      </c>
      <c r="D2924" s="1">
        <v>0.99724911699999996</v>
      </c>
      <c r="F2924" s="1" t="s">
        <v>3370</v>
      </c>
    </row>
    <row r="2925" spans="1:6" x14ac:dyDescent="0.45">
      <c r="A2925" s="1" t="s">
        <v>5383</v>
      </c>
      <c r="B2925" s="8">
        <v>3.8694285790023581</v>
      </c>
      <c r="C2925" s="9">
        <v>-3.8872063999999998E-2</v>
      </c>
      <c r="D2925" s="1">
        <v>0.99724911699999996</v>
      </c>
      <c r="F2925" s="1" t="s">
        <v>5384</v>
      </c>
    </row>
    <row r="2926" spans="1:6" x14ac:dyDescent="0.45">
      <c r="A2926" s="1" t="s">
        <v>5385</v>
      </c>
      <c r="B2926" s="8">
        <v>2.0518427728543496</v>
      </c>
      <c r="C2926" s="9">
        <v>-3.8785590000000002E-2</v>
      </c>
      <c r="D2926" s="1">
        <v>0.99724911699999996</v>
      </c>
      <c r="F2926" s="1" t="s">
        <v>5386</v>
      </c>
    </row>
    <row r="2927" spans="1:6" x14ac:dyDescent="0.45">
      <c r="A2927" s="1" t="s">
        <v>5387</v>
      </c>
      <c r="B2927" s="8">
        <v>2.7798997933317944</v>
      </c>
      <c r="C2927" s="9">
        <v>-3.8679974999999998E-2</v>
      </c>
      <c r="D2927" s="1">
        <v>0.99724911699999996</v>
      </c>
      <c r="F2927" s="1" t="s">
        <v>5388</v>
      </c>
    </row>
    <row r="2928" spans="1:6" x14ac:dyDescent="0.45">
      <c r="A2928" s="1" t="s">
        <v>5389</v>
      </c>
      <c r="B2928" s="8">
        <v>2.8060892786693596</v>
      </c>
      <c r="C2928" s="9">
        <v>-3.8642369000000003E-2</v>
      </c>
      <c r="D2928" s="1">
        <v>0.99724911699999996</v>
      </c>
      <c r="E2928" s="1" t="s">
        <v>5390</v>
      </c>
      <c r="F2928" s="1" t="s">
        <v>5391</v>
      </c>
    </row>
    <row r="2929" spans="1:6" x14ac:dyDescent="0.45">
      <c r="A2929" s="1" t="s">
        <v>5392</v>
      </c>
      <c r="B2929" s="8">
        <v>1.8829606472959703</v>
      </c>
      <c r="C2929" s="9">
        <v>-3.8565339999999997E-2</v>
      </c>
      <c r="D2929" s="1">
        <v>0.99724911699999996</v>
      </c>
      <c r="E2929" s="1" t="s">
        <v>5393</v>
      </c>
      <c r="F2929" s="1" t="s">
        <v>5394</v>
      </c>
    </row>
    <row r="2930" spans="1:6" x14ac:dyDescent="0.45">
      <c r="A2930" s="1" t="s">
        <v>5395</v>
      </c>
      <c r="B2930" s="8">
        <v>1.3538885993766803</v>
      </c>
      <c r="C2930" s="9">
        <v>-3.8488874999999999E-2</v>
      </c>
      <c r="D2930" s="1">
        <v>0.99724911699999996</v>
      </c>
      <c r="E2930" s="1" t="s">
        <v>5396</v>
      </c>
      <c r="F2930" s="1" t="s">
        <v>5397</v>
      </c>
    </row>
    <row r="2931" spans="1:6" x14ac:dyDescent="0.45">
      <c r="A2931" s="1" t="s">
        <v>5398</v>
      </c>
      <c r="B2931" s="8">
        <v>2.0748922067247211</v>
      </c>
      <c r="C2931" s="9">
        <v>-3.8408386000000003E-2</v>
      </c>
      <c r="D2931" s="1">
        <v>0.99724911699999996</v>
      </c>
      <c r="E2931" s="1" t="s">
        <v>5399</v>
      </c>
      <c r="F2931" s="1" t="s">
        <v>5400</v>
      </c>
    </row>
    <row r="2932" spans="1:6" x14ac:dyDescent="0.45">
      <c r="A2932" s="1" t="s">
        <v>5401</v>
      </c>
      <c r="B2932" s="8">
        <v>2.4238882707856582</v>
      </c>
      <c r="C2932" s="9">
        <v>-3.8249404000000001E-2</v>
      </c>
      <c r="D2932" s="1">
        <v>0.99724911699999996</v>
      </c>
      <c r="E2932" s="1" t="s">
        <v>5402</v>
      </c>
      <c r="F2932" s="1" t="s">
        <v>5403</v>
      </c>
    </row>
    <row r="2933" spans="1:6" x14ac:dyDescent="0.45">
      <c r="A2933" s="1" t="s">
        <v>5404</v>
      </c>
      <c r="B2933" s="8">
        <v>1.257041381076486</v>
      </c>
      <c r="C2933" s="9">
        <v>-3.7410394999999999E-2</v>
      </c>
      <c r="D2933" s="1">
        <v>0.99724911699999996</v>
      </c>
      <c r="F2933" s="1" t="s">
        <v>5405</v>
      </c>
    </row>
    <row r="2934" spans="1:6" x14ac:dyDescent="0.45">
      <c r="A2934" s="1" t="s">
        <v>5406</v>
      </c>
      <c r="B2934" s="8">
        <v>1.5588996538134134</v>
      </c>
      <c r="C2934" s="9">
        <v>-3.7406272999999997E-2</v>
      </c>
      <c r="D2934" s="1">
        <v>0.99724911699999996</v>
      </c>
      <c r="F2934" s="1" t="s">
        <v>5407</v>
      </c>
    </row>
    <row r="2935" spans="1:6" x14ac:dyDescent="0.45">
      <c r="A2935" s="1" t="s">
        <v>5408</v>
      </c>
      <c r="B2935" s="8">
        <v>2.456064454121353</v>
      </c>
      <c r="C2935" s="9">
        <v>-3.7401683999999998E-2</v>
      </c>
      <c r="D2935" s="1">
        <v>0.99724911699999996</v>
      </c>
      <c r="F2935" s="1" t="s">
        <v>740</v>
      </c>
    </row>
    <row r="2936" spans="1:6" x14ac:dyDescent="0.45">
      <c r="A2936" s="1" t="s">
        <v>5409</v>
      </c>
      <c r="B2936" s="8">
        <v>2.4776655545297848</v>
      </c>
      <c r="C2936" s="9">
        <v>-3.7379237000000003E-2</v>
      </c>
      <c r="D2936" s="1">
        <v>0.99724911699999996</v>
      </c>
      <c r="E2936" s="1" t="s">
        <v>5410</v>
      </c>
      <c r="F2936" s="1" t="s">
        <v>5411</v>
      </c>
    </row>
    <row r="2937" spans="1:6" x14ac:dyDescent="0.45">
      <c r="A2937" s="1" t="s">
        <v>5412</v>
      </c>
      <c r="B2937" s="8">
        <v>2.0003664563389254</v>
      </c>
      <c r="C2937" s="9">
        <v>-3.7171139999999998E-2</v>
      </c>
      <c r="D2937" s="1">
        <v>0.99724911699999996</v>
      </c>
      <c r="F2937" s="1" t="s">
        <v>1983</v>
      </c>
    </row>
    <row r="2938" spans="1:6" x14ac:dyDescent="0.45">
      <c r="A2938" s="1" t="s">
        <v>5413</v>
      </c>
      <c r="B2938" s="8">
        <v>1.6539339858802773</v>
      </c>
      <c r="C2938" s="9">
        <v>-3.7117219999999999E-2</v>
      </c>
      <c r="D2938" s="1">
        <v>0.99724911699999996</v>
      </c>
      <c r="F2938" s="1" t="s">
        <v>5414</v>
      </c>
    </row>
    <row r="2939" spans="1:6" x14ac:dyDescent="0.45">
      <c r="A2939" s="1" t="s">
        <v>5415</v>
      </c>
      <c r="B2939" s="8">
        <v>3.7582508996111899</v>
      </c>
      <c r="C2939" s="9">
        <v>-3.6971832000000003E-2</v>
      </c>
      <c r="D2939" s="1">
        <v>0.99724911699999996</v>
      </c>
      <c r="E2939" s="1" t="s">
        <v>5416</v>
      </c>
      <c r="F2939" s="1" t="s">
        <v>5417</v>
      </c>
    </row>
    <row r="2940" spans="1:6" x14ac:dyDescent="0.45">
      <c r="A2940" s="1" t="s">
        <v>5418</v>
      </c>
      <c r="B2940" s="8">
        <v>1.4540688950183314</v>
      </c>
      <c r="C2940" s="9">
        <v>-3.6508394999999999E-2</v>
      </c>
      <c r="D2940" s="1">
        <v>0.99724911699999996</v>
      </c>
      <c r="F2940" s="1" t="s">
        <v>933</v>
      </c>
    </row>
    <row r="2941" spans="1:6" x14ac:dyDescent="0.45">
      <c r="A2941" s="1" t="s">
        <v>5419</v>
      </c>
      <c r="B2941" s="8">
        <v>1.7155208922100695</v>
      </c>
      <c r="C2941" s="9">
        <v>-3.6418737999999999E-2</v>
      </c>
      <c r="D2941" s="1">
        <v>0.99724911699999996</v>
      </c>
      <c r="F2941" s="1" t="s">
        <v>38</v>
      </c>
    </row>
    <row r="2942" spans="1:6" x14ac:dyDescent="0.45">
      <c r="A2942" s="1" t="s">
        <v>5420</v>
      </c>
      <c r="B2942" s="8">
        <v>2.3404273067234942</v>
      </c>
      <c r="C2942" s="9">
        <v>-3.6082037999999997E-2</v>
      </c>
      <c r="D2942" s="1">
        <v>0.99724911699999996</v>
      </c>
      <c r="F2942" s="1" t="s">
        <v>4415</v>
      </c>
    </row>
    <row r="2943" spans="1:6" x14ac:dyDescent="0.45">
      <c r="A2943" s="1" t="s">
        <v>5421</v>
      </c>
      <c r="B2943" s="8">
        <v>2.8527494670258893</v>
      </c>
      <c r="C2943" s="9">
        <v>-3.6004825999999997E-2</v>
      </c>
      <c r="D2943" s="1">
        <v>0.99724911699999996</v>
      </c>
      <c r="E2943" s="1" t="s">
        <v>5422</v>
      </c>
      <c r="F2943" s="1" t="s">
        <v>5423</v>
      </c>
    </row>
    <row r="2944" spans="1:6" x14ac:dyDescent="0.45">
      <c r="A2944" s="1" t="s">
        <v>5424</v>
      </c>
      <c r="B2944" s="8">
        <v>3.9634069832150365</v>
      </c>
      <c r="C2944" s="9">
        <v>-3.5947643000000001E-2</v>
      </c>
      <c r="D2944" s="1">
        <v>0.99724911699999996</v>
      </c>
      <c r="E2944" s="1" t="s">
        <v>5425</v>
      </c>
      <c r="F2944" s="1" t="s">
        <v>5426</v>
      </c>
    </row>
    <row r="2945" spans="1:6" x14ac:dyDescent="0.45">
      <c r="A2945" s="1" t="s">
        <v>5427</v>
      </c>
      <c r="B2945" s="8">
        <v>2.2420123036217041</v>
      </c>
      <c r="C2945" s="9">
        <v>-3.5834317999999997E-2</v>
      </c>
      <c r="D2945" s="1">
        <v>0.99724911699999996</v>
      </c>
      <c r="E2945" s="1" t="s">
        <v>5428</v>
      </c>
      <c r="F2945" s="1" t="s">
        <v>5429</v>
      </c>
    </row>
    <row r="2946" spans="1:6" x14ac:dyDescent="0.45">
      <c r="A2946" s="1" t="s">
        <v>5430</v>
      </c>
      <c r="B2946" s="8">
        <v>3.3076164343959795</v>
      </c>
      <c r="C2946" s="9">
        <v>-3.5771105999999997E-2</v>
      </c>
      <c r="D2946" s="1">
        <v>0.99724911699999996</v>
      </c>
      <c r="F2946" s="1" t="s">
        <v>5431</v>
      </c>
    </row>
    <row r="2947" spans="1:6" x14ac:dyDescent="0.45">
      <c r="A2947" s="1" t="s">
        <v>5432</v>
      </c>
      <c r="B2947" s="8">
        <v>0.7755936122708309</v>
      </c>
      <c r="C2947" s="9">
        <v>-3.5511348999999998E-2</v>
      </c>
      <c r="D2947" s="1">
        <v>0.99724911699999996</v>
      </c>
      <c r="F2947" s="1" t="s">
        <v>1888</v>
      </c>
    </row>
    <row r="2948" spans="1:6" x14ac:dyDescent="0.45">
      <c r="A2948" s="1" t="s">
        <v>5433</v>
      </c>
      <c r="B2948" s="8">
        <v>2.0070665719016185</v>
      </c>
      <c r="C2948" s="9">
        <v>-3.5325687000000001E-2</v>
      </c>
      <c r="D2948" s="1">
        <v>0.99724911699999996</v>
      </c>
      <c r="E2948" s="1" t="s">
        <v>5434</v>
      </c>
      <c r="F2948" s="1" t="s">
        <v>5435</v>
      </c>
    </row>
    <row r="2949" spans="1:6" x14ac:dyDescent="0.45">
      <c r="A2949" s="1" t="s">
        <v>5436</v>
      </c>
      <c r="B2949" s="8">
        <v>3.1715687764286598</v>
      </c>
      <c r="C2949" s="9">
        <v>-3.5289678999999997E-2</v>
      </c>
      <c r="D2949" s="1">
        <v>0.99724911699999996</v>
      </c>
      <c r="E2949" s="1" t="s">
        <v>5437</v>
      </c>
      <c r="F2949" s="1" t="s">
        <v>5438</v>
      </c>
    </row>
    <row r="2950" spans="1:6" x14ac:dyDescent="0.45">
      <c r="A2950" s="2" t="s">
        <v>5439</v>
      </c>
      <c r="B2950" s="3">
        <v>2.5444259610846278</v>
      </c>
      <c r="C2950" s="4">
        <v>-3.5210772000000001E-2</v>
      </c>
      <c r="D2950" s="2">
        <v>0.99724911699999996</v>
      </c>
      <c r="E2950" s="2" t="s">
        <v>11350</v>
      </c>
      <c r="F2950" s="2" t="s">
        <v>5440</v>
      </c>
    </row>
    <row r="2951" spans="1:6" x14ac:dyDescent="0.45">
      <c r="A2951" s="1" t="s">
        <v>5441</v>
      </c>
      <c r="B2951" s="8">
        <v>3.0412464600447247</v>
      </c>
      <c r="C2951" s="9">
        <v>-3.5161070000000003E-2</v>
      </c>
      <c r="D2951" s="1">
        <v>0.99724911699999996</v>
      </c>
      <c r="E2951" s="1" t="s">
        <v>5442</v>
      </c>
      <c r="F2951" s="1" t="s">
        <v>5443</v>
      </c>
    </row>
    <row r="2952" spans="1:6" x14ac:dyDescent="0.45">
      <c r="A2952" s="1" t="s">
        <v>5444</v>
      </c>
      <c r="B2952" s="8">
        <v>2.7809361592484692</v>
      </c>
      <c r="C2952" s="9">
        <v>-3.5054838999999997E-2</v>
      </c>
      <c r="D2952" s="1">
        <v>0.99724911699999996</v>
      </c>
      <c r="F2952" s="1" t="s">
        <v>5445</v>
      </c>
    </row>
    <row r="2953" spans="1:6" x14ac:dyDescent="0.45">
      <c r="A2953" s="1" t="s">
        <v>5446</v>
      </c>
      <c r="B2953" s="8">
        <v>3.3143806350738827</v>
      </c>
      <c r="C2953" s="9">
        <v>-3.5010896999999999E-2</v>
      </c>
      <c r="D2953" s="1">
        <v>0.99724911699999996</v>
      </c>
      <c r="E2953" s="1" t="s">
        <v>5447</v>
      </c>
      <c r="F2953" s="1" t="s">
        <v>5448</v>
      </c>
    </row>
    <row r="2954" spans="1:6" x14ac:dyDescent="0.45">
      <c r="A2954" s="1" t="s">
        <v>5449</v>
      </c>
      <c r="B2954" s="8">
        <v>2.2548687135900329</v>
      </c>
      <c r="C2954" s="9">
        <v>-3.4728705999999998E-2</v>
      </c>
      <c r="D2954" s="1">
        <v>0.99724911699999996</v>
      </c>
      <c r="E2954" s="1" t="s">
        <v>5450</v>
      </c>
      <c r="F2954" s="1" t="s">
        <v>5451</v>
      </c>
    </row>
    <row r="2955" spans="1:6" x14ac:dyDescent="0.45">
      <c r="A2955" s="1" t="s">
        <v>5452</v>
      </c>
      <c r="B2955" s="8">
        <v>2.9009097567752198</v>
      </c>
      <c r="C2955" s="9">
        <v>-3.4600748000000001E-2</v>
      </c>
      <c r="D2955" s="1">
        <v>0.99724911699999996</v>
      </c>
      <c r="E2955" s="1" t="s">
        <v>5453</v>
      </c>
      <c r="F2955" s="1" t="s">
        <v>5454</v>
      </c>
    </row>
    <row r="2956" spans="1:6" x14ac:dyDescent="0.45">
      <c r="A2956" s="1" t="s">
        <v>5455</v>
      </c>
      <c r="B2956" s="8">
        <v>2.3118982357337119</v>
      </c>
      <c r="C2956" s="9">
        <v>-3.4450783999999998E-2</v>
      </c>
      <c r="D2956" s="1">
        <v>0.99724911699999996</v>
      </c>
      <c r="E2956" s="1" t="s">
        <v>5456</v>
      </c>
      <c r="F2956" s="1" t="s">
        <v>5457</v>
      </c>
    </row>
    <row r="2957" spans="1:6" x14ac:dyDescent="0.45">
      <c r="A2957" s="1" t="s">
        <v>5458</v>
      </c>
      <c r="B2957" s="8">
        <v>2.3496974872620271</v>
      </c>
      <c r="C2957" s="9">
        <v>-3.4365342E-2</v>
      </c>
      <c r="D2957" s="1">
        <v>0.99724911699999996</v>
      </c>
      <c r="F2957" s="1" t="s">
        <v>4355</v>
      </c>
    </row>
    <row r="2958" spans="1:6" x14ac:dyDescent="0.45">
      <c r="A2958" s="1" t="s">
        <v>5459</v>
      </c>
      <c r="B2958" s="8">
        <v>2.6194444386255213</v>
      </c>
      <c r="C2958" s="9">
        <v>-3.4326693999999998E-2</v>
      </c>
      <c r="D2958" s="1">
        <v>0.99724911699999996</v>
      </c>
      <c r="E2958" s="1" t="s">
        <v>5460</v>
      </c>
      <c r="F2958" s="1" t="s">
        <v>257</v>
      </c>
    </row>
    <row r="2959" spans="1:6" x14ac:dyDescent="0.45">
      <c r="A2959" s="1" t="s">
        <v>5461</v>
      </c>
      <c r="B2959" s="8">
        <v>0.55250158866607291</v>
      </c>
      <c r="C2959" s="9">
        <v>-3.4305239000000001E-2</v>
      </c>
      <c r="D2959" s="1">
        <v>0.99724911699999996</v>
      </c>
      <c r="F2959" s="1" t="s">
        <v>5462</v>
      </c>
    </row>
    <row r="2960" spans="1:6" x14ac:dyDescent="0.45">
      <c r="A2960" s="1" t="s">
        <v>5463</v>
      </c>
      <c r="B2960" s="8">
        <v>2.1476394166060064</v>
      </c>
      <c r="C2960" s="9">
        <v>-3.4203127999999999E-2</v>
      </c>
      <c r="D2960" s="1">
        <v>0.99724911699999996</v>
      </c>
      <c r="F2960" s="1" t="s">
        <v>5464</v>
      </c>
    </row>
    <row r="2961" spans="1:6" x14ac:dyDescent="0.45">
      <c r="A2961" s="1" t="s">
        <v>5465</v>
      </c>
      <c r="B2961" s="8">
        <v>2.2786577614727075</v>
      </c>
      <c r="C2961" s="9">
        <v>-3.3907615000000002E-2</v>
      </c>
      <c r="D2961" s="1">
        <v>0.99724911699999996</v>
      </c>
      <c r="F2961" s="1" t="s">
        <v>5466</v>
      </c>
    </row>
    <row r="2962" spans="1:6" x14ac:dyDescent="0.45">
      <c r="A2962" s="1" t="s">
        <v>5467</v>
      </c>
      <c r="B2962" s="8">
        <v>2.2786485152617524</v>
      </c>
      <c r="C2962" s="9">
        <v>-3.3696798E-2</v>
      </c>
      <c r="D2962" s="1">
        <v>0.99724911699999996</v>
      </c>
      <c r="F2962" s="1" t="s">
        <v>5468</v>
      </c>
    </row>
    <row r="2963" spans="1:6" x14ac:dyDescent="0.45">
      <c r="A2963" s="1" t="s">
        <v>5469</v>
      </c>
      <c r="B2963" s="8">
        <v>2.981959388327438</v>
      </c>
      <c r="C2963" s="9">
        <v>-3.3656618999999999E-2</v>
      </c>
      <c r="D2963" s="1">
        <v>0.99724911699999996</v>
      </c>
      <c r="E2963" s="1" t="s">
        <v>5470</v>
      </c>
      <c r="F2963" s="1" t="s">
        <v>5471</v>
      </c>
    </row>
    <row r="2964" spans="1:6" x14ac:dyDescent="0.45">
      <c r="A2964" s="1" t="s">
        <v>5472</v>
      </c>
      <c r="B2964" s="8">
        <v>3.4189026262879909</v>
      </c>
      <c r="C2964" s="9">
        <v>-3.3604810999999998E-2</v>
      </c>
      <c r="D2964" s="1">
        <v>0.99724911699999996</v>
      </c>
      <c r="E2964" s="1" t="s">
        <v>5473</v>
      </c>
      <c r="F2964" s="1" t="s">
        <v>5474</v>
      </c>
    </row>
    <row r="2965" spans="1:6" x14ac:dyDescent="0.45">
      <c r="A2965" s="1" t="s">
        <v>5475</v>
      </c>
      <c r="B2965" s="8">
        <v>2.3978743196172156</v>
      </c>
      <c r="C2965" s="9">
        <v>-3.3562241E-2</v>
      </c>
      <c r="D2965" s="1">
        <v>0.99724911699999996</v>
      </c>
      <c r="E2965" s="1" t="s">
        <v>5476</v>
      </c>
      <c r="F2965" s="1" t="s">
        <v>5477</v>
      </c>
    </row>
    <row r="2966" spans="1:6" x14ac:dyDescent="0.45">
      <c r="A2966" s="1" t="s">
        <v>5478</v>
      </c>
      <c r="B2966" s="8">
        <v>2.2229756688903444</v>
      </c>
      <c r="C2966" s="9">
        <v>-3.3513872E-2</v>
      </c>
      <c r="D2966" s="1">
        <v>0.99724911699999996</v>
      </c>
      <c r="E2966" s="1" t="s">
        <v>5479</v>
      </c>
      <c r="F2966" s="1" t="s">
        <v>5480</v>
      </c>
    </row>
    <row r="2967" spans="1:6" x14ac:dyDescent="0.45">
      <c r="A2967" s="1" t="s">
        <v>5481</v>
      </c>
      <c r="B2967" s="8">
        <v>2.578545011707559</v>
      </c>
      <c r="C2967" s="9">
        <v>-3.3483313000000001E-2</v>
      </c>
      <c r="D2967" s="1">
        <v>0.99724911699999996</v>
      </c>
      <c r="E2967" s="1" t="s">
        <v>5482</v>
      </c>
      <c r="F2967" s="1" t="s">
        <v>5483</v>
      </c>
    </row>
    <row r="2968" spans="1:6" x14ac:dyDescent="0.45">
      <c r="A2968" s="1" t="s">
        <v>5484</v>
      </c>
      <c r="B2968" s="8">
        <v>1.417298902301896</v>
      </c>
      <c r="C2968" s="9">
        <v>-3.3158901999999997E-2</v>
      </c>
      <c r="D2968" s="1">
        <v>0.99724911699999996</v>
      </c>
      <c r="E2968" s="1" t="s">
        <v>283</v>
      </c>
      <c r="F2968" s="1" t="s">
        <v>5485</v>
      </c>
    </row>
    <row r="2969" spans="1:6" x14ac:dyDescent="0.45">
      <c r="A2969" s="1" t="s">
        <v>5486</v>
      </c>
      <c r="B2969" s="8">
        <v>1.238994209777228</v>
      </c>
      <c r="C2969" s="9">
        <v>-3.3091292000000001E-2</v>
      </c>
      <c r="D2969" s="1">
        <v>0.99724911699999996</v>
      </c>
      <c r="E2969" s="1" t="s">
        <v>5487</v>
      </c>
      <c r="F2969" s="1" t="s">
        <v>5488</v>
      </c>
    </row>
    <row r="2970" spans="1:6" x14ac:dyDescent="0.45">
      <c r="A2970" s="1" t="s">
        <v>5489</v>
      </c>
      <c r="B2970" s="8">
        <v>2.5333337387069816</v>
      </c>
      <c r="C2970" s="9">
        <v>-3.2957842000000001E-2</v>
      </c>
      <c r="D2970" s="1">
        <v>0.99724911699999996</v>
      </c>
      <c r="E2970" s="1" t="s">
        <v>5490</v>
      </c>
      <c r="F2970" s="1" t="s">
        <v>5491</v>
      </c>
    </row>
    <row r="2971" spans="1:6" x14ac:dyDescent="0.45">
      <c r="A2971" s="1" t="s">
        <v>5492</v>
      </c>
      <c r="B2971" s="8">
        <v>2.2725133887249913</v>
      </c>
      <c r="C2971" s="9">
        <v>-3.2882367000000003E-2</v>
      </c>
      <c r="D2971" s="1">
        <v>0.99724911699999996</v>
      </c>
      <c r="F2971" s="1" t="s">
        <v>5149</v>
      </c>
    </row>
    <row r="2972" spans="1:6" x14ac:dyDescent="0.45">
      <c r="A2972" s="1" t="s">
        <v>5493</v>
      </c>
      <c r="B2972" s="8">
        <v>2.2950871752114343</v>
      </c>
      <c r="C2972" s="9">
        <v>-3.2804993999999997E-2</v>
      </c>
      <c r="D2972" s="1">
        <v>0.99724911699999996</v>
      </c>
      <c r="F2972" s="1" t="s">
        <v>274</v>
      </c>
    </row>
    <row r="2973" spans="1:6" x14ac:dyDescent="0.45">
      <c r="A2973" s="1" t="s">
        <v>5494</v>
      </c>
      <c r="B2973" s="8">
        <v>2.9775383125181705</v>
      </c>
      <c r="C2973" s="9">
        <v>-3.2727035000000002E-2</v>
      </c>
      <c r="D2973" s="1">
        <v>0.99724911699999996</v>
      </c>
      <c r="F2973" s="1" t="s">
        <v>5495</v>
      </c>
    </row>
    <row r="2974" spans="1:6" x14ac:dyDescent="0.45">
      <c r="A2974" s="1" t="s">
        <v>5496</v>
      </c>
      <c r="B2974" s="8">
        <v>1.3081820456539748</v>
      </c>
      <c r="C2974" s="9">
        <v>-3.2701542E-2</v>
      </c>
      <c r="D2974" s="1">
        <v>0.99724911699999996</v>
      </c>
      <c r="E2974" s="1" t="s">
        <v>5497</v>
      </c>
      <c r="F2974" s="1" t="s">
        <v>5498</v>
      </c>
    </row>
    <row r="2975" spans="1:6" x14ac:dyDescent="0.45">
      <c r="A2975" s="1" t="s">
        <v>5499</v>
      </c>
      <c r="B2975" s="8">
        <v>2.3260225644749375</v>
      </c>
      <c r="C2975" s="9">
        <v>-3.2596011000000001E-2</v>
      </c>
      <c r="D2975" s="1">
        <v>0.99724911699999996</v>
      </c>
      <c r="E2975" s="1" t="s">
        <v>5500</v>
      </c>
      <c r="F2975" s="1" t="s">
        <v>5501</v>
      </c>
    </row>
    <row r="2976" spans="1:6" x14ac:dyDescent="0.45">
      <c r="A2976" s="1" t="s">
        <v>5502</v>
      </c>
      <c r="B2976" s="8">
        <v>1.8086693123858242</v>
      </c>
      <c r="C2976" s="9">
        <v>-3.2499061000000003E-2</v>
      </c>
      <c r="D2976" s="1">
        <v>0.99724911699999996</v>
      </c>
      <c r="F2976" s="1" t="s">
        <v>1924</v>
      </c>
    </row>
    <row r="2977" spans="1:6" x14ac:dyDescent="0.45">
      <c r="A2977" s="1" t="s">
        <v>5503</v>
      </c>
      <c r="B2977" s="8">
        <v>2.5652635900071319</v>
      </c>
      <c r="C2977" s="9">
        <v>-3.2356401999999999E-2</v>
      </c>
      <c r="D2977" s="1">
        <v>0.99724911699999996</v>
      </c>
      <c r="E2977" s="1" t="s">
        <v>5504</v>
      </c>
      <c r="F2977" s="1" t="s">
        <v>5505</v>
      </c>
    </row>
    <row r="2978" spans="1:6" x14ac:dyDescent="0.45">
      <c r="A2978" s="1" t="s">
        <v>5506</v>
      </c>
      <c r="B2978" s="8">
        <v>1.9667249923094696</v>
      </c>
      <c r="C2978" s="9">
        <v>-3.2320373999999999E-2</v>
      </c>
      <c r="D2978" s="1">
        <v>0.99724911699999996</v>
      </c>
      <c r="E2978" s="1" t="s">
        <v>5507</v>
      </c>
      <c r="F2978" s="1" t="s">
        <v>5508</v>
      </c>
    </row>
    <row r="2979" spans="1:6" x14ac:dyDescent="0.45">
      <c r="A2979" s="1" t="s">
        <v>5509</v>
      </c>
      <c r="B2979" s="8">
        <v>3.1137877183811504</v>
      </c>
      <c r="C2979" s="9">
        <v>-3.2090581E-2</v>
      </c>
      <c r="D2979" s="1">
        <v>0.99724911699999996</v>
      </c>
      <c r="F2979" s="1" t="s">
        <v>5510</v>
      </c>
    </row>
    <row r="2980" spans="1:6" x14ac:dyDescent="0.45">
      <c r="A2980" s="1" t="s">
        <v>5511</v>
      </c>
      <c r="B2980" s="8">
        <v>1.6620033539268886</v>
      </c>
      <c r="C2980" s="9">
        <v>-3.2054300000000001E-2</v>
      </c>
      <c r="D2980" s="1">
        <v>0.99724911699999996</v>
      </c>
      <c r="E2980" s="1" t="s">
        <v>4417</v>
      </c>
      <c r="F2980" s="1" t="s">
        <v>5512</v>
      </c>
    </row>
    <row r="2981" spans="1:6" x14ac:dyDescent="0.45">
      <c r="A2981" s="1" t="s">
        <v>5513</v>
      </c>
      <c r="B2981" s="8">
        <v>1.9365817203801627</v>
      </c>
      <c r="C2981" s="9">
        <v>-3.2048144000000001E-2</v>
      </c>
      <c r="D2981" s="1">
        <v>0.99724911699999996</v>
      </c>
      <c r="E2981" s="1" t="s">
        <v>5514</v>
      </c>
      <c r="F2981" s="1" t="s">
        <v>5515</v>
      </c>
    </row>
    <row r="2982" spans="1:6" x14ac:dyDescent="0.45">
      <c r="A2982" s="1" t="s">
        <v>5516</v>
      </c>
      <c r="B2982" s="8">
        <v>2.9492542606967569</v>
      </c>
      <c r="C2982" s="9">
        <v>-3.2019919000000001E-2</v>
      </c>
      <c r="D2982" s="1">
        <v>0.99724911699999996</v>
      </c>
      <c r="E2982" s="1" t="s">
        <v>5517</v>
      </c>
      <c r="F2982" s="1" t="s">
        <v>5518</v>
      </c>
    </row>
    <row r="2983" spans="1:6" x14ac:dyDescent="0.45">
      <c r="A2983" s="1" t="s">
        <v>5519</v>
      </c>
      <c r="B2983" s="8">
        <v>2.3113694392857358</v>
      </c>
      <c r="C2983" s="9">
        <v>-3.1918716999999999E-2</v>
      </c>
      <c r="D2983" s="1">
        <v>0.99724911699999996</v>
      </c>
      <c r="E2983" s="1" t="s">
        <v>5520</v>
      </c>
      <c r="F2983" s="1" t="s">
        <v>5521</v>
      </c>
    </row>
    <row r="2984" spans="1:6" x14ac:dyDescent="0.45">
      <c r="A2984" s="1" t="s">
        <v>5522</v>
      </c>
      <c r="B2984" s="8">
        <v>1.9616767694962078</v>
      </c>
      <c r="C2984" s="9">
        <v>-3.1817914000000003E-2</v>
      </c>
      <c r="D2984" s="1">
        <v>0.99724911699999996</v>
      </c>
      <c r="F2984" s="1" t="s">
        <v>5523</v>
      </c>
    </row>
    <row r="2985" spans="1:6" x14ac:dyDescent="0.45">
      <c r="A2985" s="1" t="s">
        <v>5524</v>
      </c>
      <c r="B2985" s="8">
        <v>2.0688518273532384</v>
      </c>
      <c r="C2985" s="9">
        <v>-3.1789442000000001E-2</v>
      </c>
      <c r="D2985" s="1">
        <v>0.99724911699999996</v>
      </c>
      <c r="F2985" s="1" t="s">
        <v>5525</v>
      </c>
    </row>
    <row r="2986" spans="1:6" x14ac:dyDescent="0.45">
      <c r="A2986" s="1" t="s">
        <v>5526</v>
      </c>
      <c r="B2986" s="8">
        <v>2.6977276982928897</v>
      </c>
      <c r="C2986" s="9">
        <v>-3.1779964000000001E-2</v>
      </c>
      <c r="D2986" s="1">
        <v>0.99724911699999996</v>
      </c>
      <c r="E2986" s="1" t="s">
        <v>5527</v>
      </c>
      <c r="F2986" s="1" t="s">
        <v>5528</v>
      </c>
    </row>
    <row r="2987" spans="1:6" x14ac:dyDescent="0.45">
      <c r="A2987" s="1" t="s">
        <v>5529</v>
      </c>
      <c r="B2987" s="8">
        <v>2.5332401740314969</v>
      </c>
      <c r="C2987" s="9">
        <v>-3.1645944000000002E-2</v>
      </c>
      <c r="D2987" s="1">
        <v>0.99724911699999996</v>
      </c>
      <c r="E2987" s="1" t="s">
        <v>2434</v>
      </c>
      <c r="F2987" s="1" t="s">
        <v>5530</v>
      </c>
    </row>
    <row r="2988" spans="1:6" x14ac:dyDescent="0.45">
      <c r="A2988" s="1" t="s">
        <v>5531</v>
      </c>
      <c r="B2988" s="8">
        <v>1.8071126051198245</v>
      </c>
      <c r="C2988" s="9">
        <v>-3.1367574000000002E-2</v>
      </c>
      <c r="D2988" s="1">
        <v>0.99724911699999996</v>
      </c>
      <c r="F2988" s="1" t="s">
        <v>975</v>
      </c>
    </row>
    <row r="2989" spans="1:6" x14ac:dyDescent="0.45">
      <c r="A2989" s="1" t="s">
        <v>5532</v>
      </c>
      <c r="B2989" s="8">
        <v>1.9827434590212705</v>
      </c>
      <c r="C2989" s="9">
        <v>-3.1345344999999997E-2</v>
      </c>
      <c r="D2989" s="1">
        <v>0.99724911699999996</v>
      </c>
      <c r="E2989" s="1" t="s">
        <v>5533</v>
      </c>
      <c r="F2989" s="1" t="s">
        <v>5534</v>
      </c>
    </row>
    <row r="2990" spans="1:6" x14ac:dyDescent="0.45">
      <c r="A2990" s="1" t="s">
        <v>5535</v>
      </c>
      <c r="B2990" s="8">
        <v>1.9009264381822546</v>
      </c>
      <c r="C2990" s="9">
        <v>-3.1270928000000003E-2</v>
      </c>
      <c r="D2990" s="1">
        <v>0.99724911699999996</v>
      </c>
      <c r="E2990" s="1" t="s">
        <v>5536</v>
      </c>
      <c r="F2990" s="1" t="s">
        <v>5537</v>
      </c>
    </row>
    <row r="2991" spans="1:6" x14ac:dyDescent="0.45">
      <c r="A2991" s="1" t="s">
        <v>5538</v>
      </c>
      <c r="B2991" s="8">
        <v>2.4609077472627416</v>
      </c>
      <c r="C2991" s="9">
        <v>-3.1198204E-2</v>
      </c>
      <c r="D2991" s="1">
        <v>0.99724911699999996</v>
      </c>
      <c r="E2991" s="1" t="s">
        <v>5539</v>
      </c>
      <c r="F2991" s="1" t="s">
        <v>5540</v>
      </c>
    </row>
    <row r="2992" spans="1:6" x14ac:dyDescent="0.45">
      <c r="A2992" s="1" t="s">
        <v>5541</v>
      </c>
      <c r="B2992" s="8">
        <v>3.9560211091368451</v>
      </c>
      <c r="C2992" s="9">
        <v>-3.1107101000000002E-2</v>
      </c>
      <c r="D2992" s="1">
        <v>0.99724911699999996</v>
      </c>
      <c r="E2992" s="1" t="s">
        <v>5542</v>
      </c>
      <c r="F2992" s="1" t="s">
        <v>5543</v>
      </c>
    </row>
    <row r="2993" spans="1:6" x14ac:dyDescent="0.45">
      <c r="A2993" s="1" t="s">
        <v>5544</v>
      </c>
      <c r="B2993" s="8">
        <v>1.9985000572921596</v>
      </c>
      <c r="C2993" s="9">
        <v>-3.1056647999999999E-2</v>
      </c>
      <c r="D2993" s="1">
        <v>0.99724911699999996</v>
      </c>
      <c r="E2993" s="1" t="s">
        <v>5545</v>
      </c>
      <c r="F2993" s="1" t="s">
        <v>5546</v>
      </c>
    </row>
    <row r="2994" spans="1:6" x14ac:dyDescent="0.45">
      <c r="A2994" s="1" t="s">
        <v>5547</v>
      </c>
      <c r="B2994" s="8">
        <v>2.8172147902610911</v>
      </c>
      <c r="C2994" s="9">
        <v>-3.1024202000000001E-2</v>
      </c>
      <c r="D2994" s="1">
        <v>0.99724911699999996</v>
      </c>
      <c r="E2994" s="1" t="s">
        <v>5548</v>
      </c>
      <c r="F2994" s="1" t="s">
        <v>5549</v>
      </c>
    </row>
    <row r="2995" spans="1:6" x14ac:dyDescent="0.45">
      <c r="A2995" s="1" t="s">
        <v>5550</v>
      </c>
      <c r="B2995" s="8">
        <v>1.829363012991823</v>
      </c>
      <c r="C2995" s="9">
        <v>-3.0948448E-2</v>
      </c>
      <c r="D2995" s="1">
        <v>0.99724911699999996</v>
      </c>
      <c r="E2995" s="1" t="s">
        <v>5551</v>
      </c>
      <c r="F2995" s="1" t="s">
        <v>5552</v>
      </c>
    </row>
    <row r="2996" spans="1:6" x14ac:dyDescent="0.45">
      <c r="A2996" s="1" t="s">
        <v>5553</v>
      </c>
      <c r="B2996" s="8">
        <v>1.671374988542548</v>
      </c>
      <c r="C2996" s="9">
        <v>-3.090292E-2</v>
      </c>
      <c r="D2996" s="1">
        <v>0.99724911699999996</v>
      </c>
      <c r="E2996" s="1" t="s">
        <v>5554</v>
      </c>
      <c r="F2996" s="1" t="s">
        <v>5555</v>
      </c>
    </row>
    <row r="2997" spans="1:6" x14ac:dyDescent="0.45">
      <c r="A2997" s="1" t="s">
        <v>5556</v>
      </c>
      <c r="B2997" s="8">
        <v>3.101334841816858</v>
      </c>
      <c r="C2997" s="9">
        <v>-3.0868817999999999E-2</v>
      </c>
      <c r="D2997" s="1">
        <v>0.99724911699999996</v>
      </c>
      <c r="F2997" s="1" t="s">
        <v>5557</v>
      </c>
    </row>
    <row r="2998" spans="1:6" x14ac:dyDescent="0.45">
      <c r="A2998" s="1" t="s">
        <v>5558</v>
      </c>
      <c r="B2998" s="8">
        <v>3.288932056002702</v>
      </c>
      <c r="C2998" s="9">
        <v>-3.0593207000000001E-2</v>
      </c>
      <c r="D2998" s="1">
        <v>0.99724911699999996</v>
      </c>
      <c r="E2998" s="1" t="s">
        <v>5559</v>
      </c>
      <c r="F2998" s="1" t="s">
        <v>5560</v>
      </c>
    </row>
    <row r="2999" spans="1:6" x14ac:dyDescent="0.45">
      <c r="A2999" s="1" t="s">
        <v>5561</v>
      </c>
      <c r="B2999" s="8">
        <v>2.3372539987645857</v>
      </c>
      <c r="C2999" s="9">
        <v>-3.0558106000000002E-2</v>
      </c>
      <c r="D2999" s="1">
        <v>0.99724911699999996</v>
      </c>
      <c r="F2999" s="1" t="s">
        <v>5250</v>
      </c>
    </row>
    <row r="3000" spans="1:6" x14ac:dyDescent="0.45">
      <c r="A3000" s="1" t="s">
        <v>5562</v>
      </c>
      <c r="B3000" s="8">
        <v>2.3839081525953048</v>
      </c>
      <c r="C3000" s="9">
        <v>-3.0391406999999999E-2</v>
      </c>
      <c r="D3000" s="1">
        <v>0.99724911699999996</v>
      </c>
      <c r="F3000" s="1" t="s">
        <v>5563</v>
      </c>
    </row>
    <row r="3001" spans="1:6" x14ac:dyDescent="0.45">
      <c r="A3001" s="1" t="s">
        <v>5564</v>
      </c>
      <c r="B3001" s="8">
        <v>3.0751410790639202</v>
      </c>
      <c r="C3001" s="9">
        <v>-3.0333705999999998E-2</v>
      </c>
      <c r="D3001" s="1">
        <v>0.99724911699999996</v>
      </c>
      <c r="E3001" s="1" t="s">
        <v>5565</v>
      </c>
      <c r="F3001" s="1" t="s">
        <v>5566</v>
      </c>
    </row>
    <row r="3002" spans="1:6" x14ac:dyDescent="0.45">
      <c r="A3002" s="1" t="s">
        <v>5567</v>
      </c>
      <c r="B3002" s="8">
        <v>3.1672161447546601</v>
      </c>
      <c r="C3002" s="9">
        <v>-3.0284182999999999E-2</v>
      </c>
      <c r="D3002" s="1">
        <v>0.99724911699999996</v>
      </c>
      <c r="E3002" s="1" t="s">
        <v>5568</v>
      </c>
      <c r="F3002" s="1" t="s">
        <v>5569</v>
      </c>
    </row>
    <row r="3003" spans="1:6" x14ac:dyDescent="0.45">
      <c r="A3003" s="1" t="s">
        <v>5570</v>
      </c>
      <c r="B3003" s="8">
        <v>2.7251418267508765</v>
      </c>
      <c r="C3003" s="9">
        <v>-2.9798214E-2</v>
      </c>
      <c r="D3003" s="1">
        <v>0.99724911699999996</v>
      </c>
      <c r="E3003" s="1" t="s">
        <v>5571</v>
      </c>
      <c r="F3003" s="1" t="s">
        <v>5572</v>
      </c>
    </row>
    <row r="3004" spans="1:6" x14ac:dyDescent="0.45">
      <c r="A3004" s="1" t="s">
        <v>5573</v>
      </c>
      <c r="B3004" s="8">
        <v>1.9380499831810853</v>
      </c>
      <c r="C3004" s="9">
        <v>-2.9763899999999999E-2</v>
      </c>
      <c r="D3004" s="1">
        <v>0.99724911699999996</v>
      </c>
      <c r="E3004" s="1" t="s">
        <v>5574</v>
      </c>
      <c r="F3004" s="1" t="s">
        <v>5575</v>
      </c>
    </row>
    <row r="3005" spans="1:6" x14ac:dyDescent="0.45">
      <c r="A3005" s="1" t="s">
        <v>5576</v>
      </c>
      <c r="B3005" s="8">
        <v>2.7672071557558531</v>
      </c>
      <c r="C3005" s="9">
        <v>-2.9731239999999999E-2</v>
      </c>
      <c r="D3005" s="1">
        <v>0.99724911699999996</v>
      </c>
      <c r="E3005" s="1" t="s">
        <v>5577</v>
      </c>
      <c r="F3005" s="1" t="s">
        <v>5578</v>
      </c>
    </row>
    <row r="3006" spans="1:6" x14ac:dyDescent="0.45">
      <c r="A3006" s="1" t="s">
        <v>5579</v>
      </c>
      <c r="B3006" s="8">
        <v>1.703532692194657</v>
      </c>
      <c r="C3006" s="9">
        <v>-2.9661397999999999E-2</v>
      </c>
      <c r="D3006" s="1">
        <v>0.99724911699999996</v>
      </c>
      <c r="E3006" s="1" t="s">
        <v>5580</v>
      </c>
      <c r="F3006" s="1" t="s">
        <v>5581</v>
      </c>
    </row>
    <row r="3007" spans="1:6" x14ac:dyDescent="0.45">
      <c r="A3007" s="1" t="s">
        <v>5582</v>
      </c>
      <c r="B3007" s="8">
        <v>1.897111674487735</v>
      </c>
      <c r="C3007" s="9">
        <v>-2.9323833000000001E-2</v>
      </c>
      <c r="D3007" s="1">
        <v>0.99724911699999996</v>
      </c>
      <c r="E3007" s="1" t="s">
        <v>5583</v>
      </c>
      <c r="F3007" s="1" t="s">
        <v>5584</v>
      </c>
    </row>
    <row r="3008" spans="1:6" x14ac:dyDescent="0.45">
      <c r="A3008" s="1" t="s">
        <v>5585</v>
      </c>
      <c r="B3008" s="8">
        <v>2.3637387325167025</v>
      </c>
      <c r="C3008" s="9">
        <v>-2.9074058E-2</v>
      </c>
      <c r="D3008" s="1">
        <v>0.99724911699999996</v>
      </c>
      <c r="E3008" s="1" t="s">
        <v>5586</v>
      </c>
      <c r="F3008" s="1" t="s">
        <v>5587</v>
      </c>
    </row>
    <row r="3009" spans="1:6" x14ac:dyDescent="0.45">
      <c r="A3009" s="1" t="s">
        <v>5588</v>
      </c>
      <c r="B3009" s="8">
        <v>2.5361083042759902</v>
      </c>
      <c r="C3009" s="9">
        <v>-2.8955742E-2</v>
      </c>
      <c r="D3009" s="1">
        <v>0.99724911699999996</v>
      </c>
      <c r="E3009" s="1" t="s">
        <v>5589</v>
      </c>
      <c r="F3009" s="1" t="s">
        <v>5590</v>
      </c>
    </row>
    <row r="3010" spans="1:6" x14ac:dyDescent="0.45">
      <c r="A3010" s="1" t="s">
        <v>5591</v>
      </c>
      <c r="B3010" s="8">
        <v>2.9295881680003646</v>
      </c>
      <c r="C3010" s="9">
        <v>-2.8790947000000001E-2</v>
      </c>
      <c r="D3010" s="1">
        <v>0.99724911699999996</v>
      </c>
      <c r="E3010" s="1" t="s">
        <v>5592</v>
      </c>
      <c r="F3010" s="1" t="s">
        <v>5593</v>
      </c>
    </row>
    <row r="3011" spans="1:6" x14ac:dyDescent="0.45">
      <c r="A3011" s="1" t="s">
        <v>5594</v>
      </c>
      <c r="B3011" s="8">
        <v>2.1829558859678082</v>
      </c>
      <c r="C3011" s="9">
        <v>-2.8547564000000001E-2</v>
      </c>
      <c r="D3011" s="1">
        <v>0.99724911699999996</v>
      </c>
      <c r="F3011" s="1" t="s">
        <v>5595</v>
      </c>
    </row>
    <row r="3012" spans="1:6" x14ac:dyDescent="0.45">
      <c r="A3012" s="1" t="s">
        <v>5596</v>
      </c>
      <c r="B3012" s="8">
        <v>2.9838005628048672</v>
      </c>
      <c r="C3012" s="9">
        <v>-2.8545254999999999E-2</v>
      </c>
      <c r="D3012" s="1">
        <v>0.99724911699999996</v>
      </c>
      <c r="E3012" s="1" t="s">
        <v>5597</v>
      </c>
      <c r="F3012" s="1" t="s">
        <v>5598</v>
      </c>
    </row>
    <row r="3013" spans="1:6" x14ac:dyDescent="0.45">
      <c r="A3013" s="1" t="s">
        <v>5599</v>
      </c>
      <c r="B3013" s="8">
        <v>3.6244804408974804</v>
      </c>
      <c r="C3013" s="9">
        <v>-2.8541093999999999E-2</v>
      </c>
      <c r="D3013" s="1">
        <v>0.99724911699999996</v>
      </c>
      <c r="E3013" s="1" t="s">
        <v>5600</v>
      </c>
      <c r="F3013" s="1" t="s">
        <v>5601</v>
      </c>
    </row>
    <row r="3014" spans="1:6" x14ac:dyDescent="0.45">
      <c r="A3014" s="1" t="s">
        <v>5602</v>
      </c>
      <c r="B3014" s="8">
        <v>3.1494054681626507</v>
      </c>
      <c r="C3014" s="9">
        <v>-2.8463438000000001E-2</v>
      </c>
      <c r="D3014" s="1">
        <v>0.99724911699999996</v>
      </c>
      <c r="E3014" s="1" t="s">
        <v>5603</v>
      </c>
      <c r="F3014" s="1" t="s">
        <v>5604</v>
      </c>
    </row>
    <row r="3015" spans="1:6" x14ac:dyDescent="0.45">
      <c r="A3015" s="1" t="s">
        <v>5605</v>
      </c>
      <c r="B3015" s="8">
        <v>2.3701657296004535</v>
      </c>
      <c r="C3015" s="9">
        <v>-2.8462649999999999E-2</v>
      </c>
      <c r="D3015" s="1">
        <v>0.99724911699999996</v>
      </c>
      <c r="E3015" s="1" t="s">
        <v>5606</v>
      </c>
      <c r="F3015" s="1" t="s">
        <v>5607</v>
      </c>
    </row>
    <row r="3016" spans="1:6" x14ac:dyDescent="0.45">
      <c r="A3016" s="1" t="s">
        <v>5608</v>
      </c>
      <c r="B3016" s="8">
        <v>2.3751320171270138</v>
      </c>
      <c r="C3016" s="9">
        <v>-2.8417996000000001E-2</v>
      </c>
      <c r="D3016" s="1">
        <v>0.99724911699999996</v>
      </c>
      <c r="F3016" s="1" t="s">
        <v>2812</v>
      </c>
    </row>
    <row r="3017" spans="1:6" x14ac:dyDescent="0.45">
      <c r="A3017" s="1" t="s">
        <v>5609</v>
      </c>
      <c r="B3017" s="8">
        <v>2.8340181773793769</v>
      </c>
      <c r="C3017" s="9">
        <v>-2.8387375999999999E-2</v>
      </c>
      <c r="D3017" s="1">
        <v>0.99724911699999996</v>
      </c>
      <c r="E3017" s="1" t="s">
        <v>5610</v>
      </c>
      <c r="F3017" s="1" t="s">
        <v>5611</v>
      </c>
    </row>
    <row r="3018" spans="1:6" x14ac:dyDescent="0.45">
      <c r="A3018" s="1" t="s">
        <v>5612</v>
      </c>
      <c r="B3018" s="8">
        <v>1.9918455188968072</v>
      </c>
      <c r="C3018" s="9">
        <v>-2.8240389000000001E-2</v>
      </c>
      <c r="D3018" s="1">
        <v>0.99724911699999996</v>
      </c>
      <c r="E3018" s="1" t="s">
        <v>5613</v>
      </c>
      <c r="F3018" s="1" t="s">
        <v>5614</v>
      </c>
    </row>
    <row r="3019" spans="1:6" x14ac:dyDescent="0.45">
      <c r="A3019" s="1" t="s">
        <v>5615</v>
      </c>
      <c r="B3019" s="8">
        <v>2.3815174058273487</v>
      </c>
      <c r="C3019" s="9">
        <v>-2.8212211000000001E-2</v>
      </c>
      <c r="D3019" s="1">
        <v>0.99724911699999996</v>
      </c>
      <c r="E3019" s="1" t="s">
        <v>5616</v>
      </c>
      <c r="F3019" s="1" t="s">
        <v>5617</v>
      </c>
    </row>
    <row r="3020" spans="1:6" x14ac:dyDescent="0.45">
      <c r="A3020" s="1" t="s">
        <v>5618</v>
      </c>
      <c r="B3020" s="8">
        <v>2.0627637486244628</v>
      </c>
      <c r="C3020" s="9">
        <v>-2.8071094000000001E-2</v>
      </c>
      <c r="D3020" s="1">
        <v>0.99724911699999996</v>
      </c>
      <c r="E3020" s="1" t="s">
        <v>4878</v>
      </c>
      <c r="F3020" s="1" t="s">
        <v>4879</v>
      </c>
    </row>
    <row r="3021" spans="1:6" x14ac:dyDescent="0.45">
      <c r="A3021" s="1" t="s">
        <v>5619</v>
      </c>
      <c r="B3021" s="8">
        <v>1.8293768826944163</v>
      </c>
      <c r="C3021" s="9">
        <v>-2.8040447E-2</v>
      </c>
      <c r="D3021" s="1">
        <v>0.99724911699999996</v>
      </c>
      <c r="E3021" s="1" t="s">
        <v>5620</v>
      </c>
      <c r="F3021" s="1" t="s">
        <v>5621</v>
      </c>
    </row>
    <row r="3022" spans="1:6" x14ac:dyDescent="0.45">
      <c r="A3022" s="1" t="s">
        <v>5622</v>
      </c>
      <c r="B3022" s="8">
        <v>1.1145300411430183</v>
      </c>
      <c r="C3022" s="9">
        <v>-2.8032733000000001E-2</v>
      </c>
      <c r="D3022" s="1">
        <v>0.99724911699999996</v>
      </c>
      <c r="F3022" s="1" t="s">
        <v>3792</v>
      </c>
    </row>
    <row r="3023" spans="1:6" x14ac:dyDescent="0.45">
      <c r="A3023" s="1" t="s">
        <v>5623</v>
      </c>
      <c r="B3023" s="8">
        <v>2.4472030118392807</v>
      </c>
      <c r="C3023" s="9">
        <v>-2.8007964E-2</v>
      </c>
      <c r="D3023" s="1">
        <v>0.99724911699999996</v>
      </c>
      <c r="F3023" s="1" t="s">
        <v>5624</v>
      </c>
    </row>
    <row r="3024" spans="1:6" x14ac:dyDescent="0.45">
      <c r="A3024" s="1" t="s">
        <v>5625</v>
      </c>
      <c r="B3024" s="8">
        <v>2.3580582902332923</v>
      </c>
      <c r="C3024" s="9">
        <v>-2.7854183000000001E-2</v>
      </c>
      <c r="D3024" s="1">
        <v>0.99724911699999996</v>
      </c>
      <c r="F3024" s="1" t="s">
        <v>3447</v>
      </c>
    </row>
    <row r="3025" spans="1:6" x14ac:dyDescent="0.45">
      <c r="A3025" s="1" t="s">
        <v>5626</v>
      </c>
      <c r="B3025" s="8">
        <v>2.1233904098484624</v>
      </c>
      <c r="C3025" s="9">
        <v>-2.7785458999999998E-2</v>
      </c>
      <c r="D3025" s="1">
        <v>0.99724911699999996</v>
      </c>
      <c r="E3025" s="1" t="s">
        <v>5627</v>
      </c>
      <c r="F3025" s="1" t="s">
        <v>5628</v>
      </c>
    </row>
    <row r="3026" spans="1:6" x14ac:dyDescent="0.45">
      <c r="A3026" s="1" t="s">
        <v>5629</v>
      </c>
      <c r="B3026" s="8">
        <v>2.7224544947093765</v>
      </c>
      <c r="C3026" s="9">
        <v>-2.7731978000000001E-2</v>
      </c>
      <c r="D3026" s="1">
        <v>0.99724911699999996</v>
      </c>
      <c r="E3026" s="1" t="s">
        <v>5630</v>
      </c>
      <c r="F3026" s="1" t="s">
        <v>5631</v>
      </c>
    </row>
    <row r="3027" spans="1:6" x14ac:dyDescent="0.45">
      <c r="A3027" s="1" t="s">
        <v>5632</v>
      </c>
      <c r="B3027" s="8">
        <v>2.4314621340681888</v>
      </c>
      <c r="C3027" s="9">
        <v>-2.7728249E-2</v>
      </c>
      <c r="D3027" s="1">
        <v>0.99724911699999996</v>
      </c>
      <c r="E3027" s="1" t="s">
        <v>5633</v>
      </c>
      <c r="F3027" s="1" t="s">
        <v>5634</v>
      </c>
    </row>
    <row r="3028" spans="1:6" x14ac:dyDescent="0.45">
      <c r="A3028" s="1" t="s">
        <v>5635</v>
      </c>
      <c r="B3028" s="8">
        <v>3.2397816207020091</v>
      </c>
      <c r="C3028" s="9">
        <v>-2.7277661000000002E-2</v>
      </c>
      <c r="D3028" s="1">
        <v>0.99724911699999996</v>
      </c>
      <c r="F3028" s="1" t="s">
        <v>1766</v>
      </c>
    </row>
    <row r="3029" spans="1:6" x14ac:dyDescent="0.45">
      <c r="A3029" s="1" t="s">
        <v>5636</v>
      </c>
      <c r="B3029" s="8">
        <v>1.3274075270743395</v>
      </c>
      <c r="C3029" s="9">
        <v>-2.7267889E-2</v>
      </c>
      <c r="D3029" s="1">
        <v>0.99724911699999996</v>
      </c>
      <c r="E3029" s="1" t="s">
        <v>5637</v>
      </c>
      <c r="F3029" s="1" t="s">
        <v>5638</v>
      </c>
    </row>
    <row r="3030" spans="1:6" x14ac:dyDescent="0.45">
      <c r="A3030" s="1" t="s">
        <v>5639</v>
      </c>
      <c r="B3030" s="8">
        <v>2.7860936950775725</v>
      </c>
      <c r="C3030" s="9">
        <v>-2.7062091999999999E-2</v>
      </c>
      <c r="D3030" s="1">
        <v>0.99724911699999996</v>
      </c>
      <c r="E3030" s="1" t="s">
        <v>5640</v>
      </c>
      <c r="F3030" s="1" t="s">
        <v>5641</v>
      </c>
    </row>
    <row r="3031" spans="1:6" x14ac:dyDescent="0.45">
      <c r="A3031" s="1" t="s">
        <v>5642</v>
      </c>
      <c r="B3031" s="8">
        <v>2.4493060080764475</v>
      </c>
      <c r="C3031" s="9">
        <v>-2.6648749999999999E-2</v>
      </c>
      <c r="D3031" s="1">
        <v>0.99724911699999996</v>
      </c>
      <c r="E3031" s="1" t="s">
        <v>5643</v>
      </c>
      <c r="F3031" s="1" t="s">
        <v>5644</v>
      </c>
    </row>
    <row r="3032" spans="1:6" x14ac:dyDescent="0.45">
      <c r="A3032" s="1" t="s">
        <v>5645</v>
      </c>
      <c r="B3032" s="8">
        <v>2.2431880472027488</v>
      </c>
      <c r="C3032" s="9">
        <v>-2.6539206999999999E-2</v>
      </c>
      <c r="D3032" s="1">
        <v>0.99724911699999996</v>
      </c>
      <c r="F3032" s="1" t="s">
        <v>38</v>
      </c>
    </row>
    <row r="3033" spans="1:6" x14ac:dyDescent="0.45">
      <c r="A3033" s="1" t="s">
        <v>5646</v>
      </c>
      <c r="B3033" s="8">
        <v>2.8054051286969814</v>
      </c>
      <c r="C3033" s="9">
        <v>-2.6472767000000001E-2</v>
      </c>
      <c r="D3033" s="1">
        <v>0.99724911699999996</v>
      </c>
      <c r="E3033" s="1" t="s">
        <v>5647</v>
      </c>
      <c r="F3033" s="1" t="s">
        <v>5648</v>
      </c>
    </row>
    <row r="3034" spans="1:6" x14ac:dyDescent="0.45">
      <c r="A3034" s="1" t="s">
        <v>5649</v>
      </c>
      <c r="B3034" s="8">
        <v>2.152325798220323</v>
      </c>
      <c r="C3034" s="9">
        <v>-2.6452204999999999E-2</v>
      </c>
      <c r="D3034" s="1">
        <v>0.99724911699999996</v>
      </c>
      <c r="F3034" s="1" t="s">
        <v>1472</v>
      </c>
    </row>
    <row r="3035" spans="1:6" x14ac:dyDescent="0.45">
      <c r="A3035" s="1" t="s">
        <v>5650</v>
      </c>
      <c r="B3035" s="8">
        <v>1.5161139433700654</v>
      </c>
      <c r="C3035" s="9">
        <v>-2.6417841000000001E-2</v>
      </c>
      <c r="D3035" s="1">
        <v>0.99724911699999996</v>
      </c>
      <c r="E3035" s="1" t="s">
        <v>5651</v>
      </c>
      <c r="F3035" s="1" t="s">
        <v>1236</v>
      </c>
    </row>
    <row r="3036" spans="1:6" x14ac:dyDescent="0.45">
      <c r="A3036" s="1" t="s">
        <v>5652</v>
      </c>
      <c r="B3036" s="8">
        <v>2.73161404240432</v>
      </c>
      <c r="C3036" s="9">
        <v>-2.6065042E-2</v>
      </c>
      <c r="D3036" s="1">
        <v>0.99724911699999996</v>
      </c>
      <c r="E3036" s="1" t="s">
        <v>5653</v>
      </c>
      <c r="F3036" s="1" t="s">
        <v>5654</v>
      </c>
    </row>
    <row r="3037" spans="1:6" x14ac:dyDescent="0.45">
      <c r="A3037" s="1" t="s">
        <v>5655</v>
      </c>
      <c r="B3037" s="8">
        <v>1.7025991634311441</v>
      </c>
      <c r="C3037" s="9">
        <v>-2.602672E-2</v>
      </c>
      <c r="D3037" s="1">
        <v>0.99724911699999996</v>
      </c>
      <c r="E3037" s="1" t="s">
        <v>5656</v>
      </c>
      <c r="F3037" s="1" t="s">
        <v>5657</v>
      </c>
    </row>
    <row r="3038" spans="1:6" x14ac:dyDescent="0.45">
      <c r="A3038" s="1" t="s">
        <v>5658</v>
      </c>
      <c r="B3038" s="8">
        <v>1.8353823489758978</v>
      </c>
      <c r="C3038" s="9">
        <v>-2.5828818E-2</v>
      </c>
      <c r="D3038" s="1">
        <v>0.99724911699999996</v>
      </c>
      <c r="E3038" s="1" t="s">
        <v>5659</v>
      </c>
      <c r="F3038" s="1" t="s">
        <v>5660</v>
      </c>
    </row>
    <row r="3039" spans="1:6" x14ac:dyDescent="0.45">
      <c r="A3039" s="1" t="s">
        <v>5661</v>
      </c>
      <c r="B3039" s="8">
        <v>2.1387473708660307</v>
      </c>
      <c r="C3039" s="9">
        <v>-2.5672977E-2</v>
      </c>
      <c r="D3039" s="1">
        <v>0.99724911699999996</v>
      </c>
      <c r="F3039" s="1" t="s">
        <v>5662</v>
      </c>
    </row>
    <row r="3040" spans="1:6" x14ac:dyDescent="0.45">
      <c r="A3040" s="1" t="s">
        <v>5663</v>
      </c>
      <c r="B3040" s="8">
        <v>1.7370518587631154</v>
      </c>
      <c r="C3040" s="9">
        <v>-2.5632023E-2</v>
      </c>
      <c r="D3040" s="1">
        <v>0.99724911699999996</v>
      </c>
      <c r="F3040" s="1" t="s">
        <v>5664</v>
      </c>
    </row>
    <row r="3041" spans="1:6" x14ac:dyDescent="0.45">
      <c r="A3041" s="1" t="s">
        <v>5665</v>
      </c>
      <c r="B3041" s="8">
        <v>1.4075084825804733</v>
      </c>
      <c r="C3041" s="9">
        <v>-2.5418889E-2</v>
      </c>
      <c r="D3041" s="1">
        <v>0.99724911699999996</v>
      </c>
      <c r="E3041" s="1" t="s">
        <v>5666</v>
      </c>
      <c r="F3041" s="1" t="s">
        <v>5667</v>
      </c>
    </row>
    <row r="3042" spans="1:6" x14ac:dyDescent="0.45">
      <c r="A3042" s="1" t="s">
        <v>5668</v>
      </c>
      <c r="B3042" s="8">
        <v>3.0253160813077309</v>
      </c>
      <c r="C3042" s="9">
        <v>-2.5386961999999999E-2</v>
      </c>
      <c r="D3042" s="1">
        <v>0.99724911699999996</v>
      </c>
      <c r="F3042" s="1" t="s">
        <v>5669</v>
      </c>
    </row>
    <row r="3043" spans="1:6" x14ac:dyDescent="0.45">
      <c r="A3043" s="1" t="s">
        <v>5670</v>
      </c>
      <c r="B3043" s="8">
        <v>0.56104596950703545</v>
      </c>
      <c r="C3043" s="9">
        <v>-2.5373995999999999E-2</v>
      </c>
      <c r="D3043" s="1">
        <v>0.99724911699999996</v>
      </c>
      <c r="F3043" s="1" t="s">
        <v>1012</v>
      </c>
    </row>
    <row r="3044" spans="1:6" x14ac:dyDescent="0.45">
      <c r="A3044" s="1" t="s">
        <v>5671</v>
      </c>
      <c r="B3044" s="8">
        <v>3.2506417537850139</v>
      </c>
      <c r="C3044" s="9">
        <v>-2.5366752999999999E-2</v>
      </c>
      <c r="D3044" s="1">
        <v>0.99724911699999996</v>
      </c>
      <c r="E3044" s="1" t="s">
        <v>5672</v>
      </c>
      <c r="F3044" s="1" t="s">
        <v>5673</v>
      </c>
    </row>
    <row r="3045" spans="1:6" x14ac:dyDescent="0.45">
      <c r="A3045" s="1" t="s">
        <v>5674</v>
      </c>
      <c r="B3045" s="8">
        <v>2.6080263149147846</v>
      </c>
      <c r="C3045" s="9">
        <v>-2.5206854000000001E-2</v>
      </c>
      <c r="D3045" s="1">
        <v>0.99724911699999996</v>
      </c>
      <c r="F3045" s="1" t="s">
        <v>1432</v>
      </c>
    </row>
    <row r="3046" spans="1:6" x14ac:dyDescent="0.45">
      <c r="A3046" s="1" t="s">
        <v>5675</v>
      </c>
      <c r="B3046" s="8">
        <v>0.63727384211237015</v>
      </c>
      <c r="C3046" s="9">
        <v>-2.5075172999999999E-2</v>
      </c>
      <c r="D3046" s="1">
        <v>0.99724911699999996</v>
      </c>
      <c r="F3046" s="1" t="s">
        <v>5676</v>
      </c>
    </row>
    <row r="3047" spans="1:6" x14ac:dyDescent="0.45">
      <c r="A3047" s="1" t="s">
        <v>5677</v>
      </c>
      <c r="B3047" s="8">
        <v>2.5444228471436143</v>
      </c>
      <c r="C3047" s="9">
        <v>-2.485422E-2</v>
      </c>
      <c r="D3047" s="1">
        <v>0.99724911699999996</v>
      </c>
      <c r="F3047" s="1" t="s">
        <v>5678</v>
      </c>
    </row>
    <row r="3048" spans="1:6" x14ac:dyDescent="0.45">
      <c r="A3048" s="1" t="s">
        <v>5679</v>
      </c>
      <c r="B3048" s="8">
        <v>2.483596614018813</v>
      </c>
      <c r="C3048" s="9">
        <v>-2.4843218E-2</v>
      </c>
      <c r="D3048" s="1">
        <v>0.99724911699999996</v>
      </c>
      <c r="E3048" s="1" t="s">
        <v>5680</v>
      </c>
      <c r="F3048" s="1" t="s">
        <v>5681</v>
      </c>
    </row>
    <row r="3049" spans="1:6" x14ac:dyDescent="0.45">
      <c r="A3049" s="1" t="s">
        <v>5682</v>
      </c>
      <c r="B3049" s="8">
        <v>2.9806302339172817</v>
      </c>
      <c r="C3049" s="9">
        <v>-2.4752672999999999E-2</v>
      </c>
      <c r="D3049" s="1">
        <v>0.99724911699999996</v>
      </c>
      <c r="E3049" s="1" t="s">
        <v>5683</v>
      </c>
      <c r="F3049" s="1" t="s">
        <v>5684</v>
      </c>
    </row>
    <row r="3050" spans="1:6" x14ac:dyDescent="0.45">
      <c r="A3050" s="1" t="s">
        <v>5685</v>
      </c>
      <c r="B3050" s="8">
        <v>1.339154586554391</v>
      </c>
      <c r="C3050" s="9">
        <v>-2.4688208E-2</v>
      </c>
      <c r="D3050" s="1">
        <v>0.99724911699999996</v>
      </c>
      <c r="F3050" s="1" t="s">
        <v>1009</v>
      </c>
    </row>
    <row r="3051" spans="1:6" x14ac:dyDescent="0.45">
      <c r="A3051" s="1" t="s">
        <v>5686</v>
      </c>
      <c r="B3051" s="8">
        <v>2.0555674521990754</v>
      </c>
      <c r="C3051" s="9">
        <v>-2.4609664999999999E-2</v>
      </c>
      <c r="D3051" s="1">
        <v>0.99724911699999996</v>
      </c>
      <c r="F3051" s="1" t="s">
        <v>1652</v>
      </c>
    </row>
    <row r="3052" spans="1:6" x14ac:dyDescent="0.45">
      <c r="A3052" s="1" t="s">
        <v>5687</v>
      </c>
      <c r="B3052" s="8">
        <v>2.2114137032438239</v>
      </c>
      <c r="C3052" s="9">
        <v>-2.4486256000000001E-2</v>
      </c>
      <c r="D3052" s="1">
        <v>0.99724911699999996</v>
      </c>
      <c r="E3052" s="1" t="s">
        <v>5688</v>
      </c>
      <c r="F3052" s="1" t="s">
        <v>5689</v>
      </c>
    </row>
    <row r="3053" spans="1:6" x14ac:dyDescent="0.45">
      <c r="A3053" s="1" t="s">
        <v>5690</v>
      </c>
      <c r="B3053" s="8">
        <v>3.4596614952500508</v>
      </c>
      <c r="C3053" s="9">
        <v>-2.4454815000000001E-2</v>
      </c>
      <c r="D3053" s="1">
        <v>0.99724911699999996</v>
      </c>
      <c r="E3053" s="1" t="s">
        <v>5691</v>
      </c>
      <c r="F3053" s="1" t="s">
        <v>5692</v>
      </c>
    </row>
    <row r="3054" spans="1:6" x14ac:dyDescent="0.45">
      <c r="A3054" s="1" t="s">
        <v>5693</v>
      </c>
      <c r="B3054" s="8">
        <v>2.8378430740660967</v>
      </c>
      <c r="C3054" s="9">
        <v>-2.4251633000000002E-2</v>
      </c>
      <c r="D3054" s="1">
        <v>0.99724911699999996</v>
      </c>
      <c r="F3054" s="1" t="s">
        <v>5694</v>
      </c>
    </row>
    <row r="3055" spans="1:6" x14ac:dyDescent="0.45">
      <c r="A3055" s="1" t="s">
        <v>5695</v>
      </c>
      <c r="B3055" s="8">
        <v>2.7991276774852376</v>
      </c>
      <c r="C3055" s="9">
        <v>-2.4195359E-2</v>
      </c>
      <c r="D3055" s="1">
        <v>0.99724911699999996</v>
      </c>
      <c r="E3055" s="1" t="s">
        <v>5696</v>
      </c>
      <c r="F3055" s="1" t="s">
        <v>5697</v>
      </c>
    </row>
    <row r="3056" spans="1:6" x14ac:dyDescent="0.45">
      <c r="A3056" s="1" t="s">
        <v>5698</v>
      </c>
      <c r="B3056" s="8">
        <v>2.2846811175894488</v>
      </c>
      <c r="C3056" s="9">
        <v>-2.3491818000000001E-2</v>
      </c>
      <c r="D3056" s="1">
        <v>0.99724911699999996</v>
      </c>
      <c r="E3056" s="1" t="s">
        <v>5699</v>
      </c>
      <c r="F3056" s="1" t="s">
        <v>5700</v>
      </c>
    </row>
    <row r="3057" spans="1:6" x14ac:dyDescent="0.45">
      <c r="A3057" s="1" t="s">
        <v>5701</v>
      </c>
      <c r="B3057" s="8">
        <v>3.273448110874031</v>
      </c>
      <c r="C3057" s="9">
        <v>-2.3480040000000001E-2</v>
      </c>
      <c r="D3057" s="1">
        <v>0.99724911699999996</v>
      </c>
      <c r="E3057" s="1" t="s">
        <v>5702</v>
      </c>
      <c r="F3057" s="1" t="s">
        <v>5703</v>
      </c>
    </row>
    <row r="3058" spans="1:6" x14ac:dyDescent="0.45">
      <c r="A3058" s="1" t="s">
        <v>5704</v>
      </c>
      <c r="B3058" s="8">
        <v>2.0660342921046055</v>
      </c>
      <c r="C3058" s="9">
        <v>-2.3464585E-2</v>
      </c>
      <c r="D3058" s="1">
        <v>0.99724911699999996</v>
      </c>
      <c r="F3058" s="1" t="s">
        <v>5705</v>
      </c>
    </row>
    <row r="3059" spans="1:6" x14ac:dyDescent="0.45">
      <c r="A3059" s="1" t="s">
        <v>5706</v>
      </c>
      <c r="B3059" s="8">
        <v>2.7428518397916029</v>
      </c>
      <c r="C3059" s="9">
        <v>-2.3453038999999998E-2</v>
      </c>
      <c r="D3059" s="1">
        <v>0.99724911699999996</v>
      </c>
      <c r="E3059" s="1" t="s">
        <v>5707</v>
      </c>
      <c r="F3059" s="1" t="s">
        <v>5708</v>
      </c>
    </row>
    <row r="3060" spans="1:6" x14ac:dyDescent="0.45">
      <c r="A3060" s="1" t="s">
        <v>5709</v>
      </c>
      <c r="B3060" s="8">
        <v>3.0246941241675853</v>
      </c>
      <c r="C3060" s="9">
        <v>-2.3407612000000001E-2</v>
      </c>
      <c r="D3060" s="1">
        <v>0.99724911699999996</v>
      </c>
      <c r="E3060" s="1" t="s">
        <v>5710</v>
      </c>
      <c r="F3060" s="1" t="s">
        <v>5711</v>
      </c>
    </row>
    <row r="3061" spans="1:6" x14ac:dyDescent="0.45">
      <c r="A3061" s="1" t="s">
        <v>5712</v>
      </c>
      <c r="B3061" s="8">
        <v>2.3370639599216152</v>
      </c>
      <c r="C3061" s="9">
        <v>-2.3384433E-2</v>
      </c>
      <c r="D3061" s="1">
        <v>0.99724911699999996</v>
      </c>
      <c r="E3061" s="1" t="s">
        <v>5713</v>
      </c>
      <c r="F3061" s="1" t="s">
        <v>5714</v>
      </c>
    </row>
    <row r="3062" spans="1:6" x14ac:dyDescent="0.45">
      <c r="A3062" s="1" t="s">
        <v>5715</v>
      </c>
      <c r="B3062" s="8">
        <v>3.1584869071814596</v>
      </c>
      <c r="C3062" s="9">
        <v>-2.3338807E-2</v>
      </c>
      <c r="D3062" s="1">
        <v>0.99724911699999996</v>
      </c>
      <c r="E3062" s="1" t="s">
        <v>5716</v>
      </c>
      <c r="F3062" s="1" t="s">
        <v>5717</v>
      </c>
    </row>
    <row r="3063" spans="1:6" x14ac:dyDescent="0.45">
      <c r="A3063" s="1" t="s">
        <v>5718</v>
      </c>
      <c r="B3063" s="8">
        <v>2.496354630551517</v>
      </c>
      <c r="C3063" s="9">
        <v>-2.3253764E-2</v>
      </c>
      <c r="D3063" s="1">
        <v>0.99724911699999996</v>
      </c>
      <c r="F3063" s="1" t="s">
        <v>5719</v>
      </c>
    </row>
    <row r="3064" spans="1:6" x14ac:dyDescent="0.45">
      <c r="A3064" s="1" t="s">
        <v>5720</v>
      </c>
      <c r="B3064" s="8">
        <v>0.82149869781380191</v>
      </c>
      <c r="C3064" s="9">
        <v>-2.3226289000000001E-2</v>
      </c>
      <c r="D3064" s="1">
        <v>0.99724911699999996</v>
      </c>
      <c r="F3064" s="1" t="s">
        <v>5721</v>
      </c>
    </row>
    <row r="3065" spans="1:6" x14ac:dyDescent="0.45">
      <c r="A3065" s="1" t="s">
        <v>5722</v>
      </c>
      <c r="B3065" s="8">
        <v>2.6328965613973123</v>
      </c>
      <c r="C3065" s="9">
        <v>-2.3142273000000001E-2</v>
      </c>
      <c r="D3065" s="1">
        <v>0.99724911699999996</v>
      </c>
      <c r="F3065" s="1" t="s">
        <v>5723</v>
      </c>
    </row>
    <row r="3066" spans="1:6" x14ac:dyDescent="0.45">
      <c r="A3066" s="1" t="s">
        <v>5724</v>
      </c>
      <c r="B3066" s="8">
        <v>3.9268127020502197</v>
      </c>
      <c r="C3066" s="9">
        <v>-2.2807181999999999E-2</v>
      </c>
      <c r="D3066" s="1">
        <v>0.99724911699999996</v>
      </c>
      <c r="E3066" s="1" t="s">
        <v>5725</v>
      </c>
      <c r="F3066" s="1" t="s">
        <v>5726</v>
      </c>
    </row>
    <row r="3067" spans="1:6" x14ac:dyDescent="0.45">
      <c r="A3067" s="1" t="s">
        <v>5727</v>
      </c>
      <c r="B3067" s="8">
        <v>2.0402411821053437</v>
      </c>
      <c r="C3067" s="9">
        <v>-2.274791E-2</v>
      </c>
      <c r="D3067" s="1">
        <v>0.99724911699999996</v>
      </c>
      <c r="F3067" s="1" t="s">
        <v>5728</v>
      </c>
    </row>
    <row r="3068" spans="1:6" x14ac:dyDescent="0.45">
      <c r="A3068" s="1" t="s">
        <v>5729</v>
      </c>
      <c r="B3068" s="8">
        <v>1.8721739862388116</v>
      </c>
      <c r="C3068" s="9">
        <v>-2.2679079000000001E-2</v>
      </c>
      <c r="D3068" s="1">
        <v>0.99724911699999996</v>
      </c>
      <c r="E3068" s="1" t="s">
        <v>5730</v>
      </c>
      <c r="F3068" s="1" t="s">
        <v>5731</v>
      </c>
    </row>
    <row r="3069" spans="1:6" x14ac:dyDescent="0.45">
      <c r="A3069" s="1" t="s">
        <v>5732</v>
      </c>
      <c r="B3069" s="8">
        <v>2.1628523844676262</v>
      </c>
      <c r="C3069" s="9">
        <v>-2.2670521999999999E-2</v>
      </c>
      <c r="D3069" s="1">
        <v>0.99724911699999996</v>
      </c>
      <c r="F3069" s="1" t="s">
        <v>5733</v>
      </c>
    </row>
    <row r="3070" spans="1:6" x14ac:dyDescent="0.45">
      <c r="A3070" s="1" t="s">
        <v>5734</v>
      </c>
      <c r="B3070" s="8">
        <v>2.8475039363502379</v>
      </c>
      <c r="C3070" s="9">
        <v>-2.2575250000000002E-2</v>
      </c>
      <c r="D3070" s="1">
        <v>0.99724911699999996</v>
      </c>
      <c r="E3070" s="1" t="s">
        <v>5735</v>
      </c>
      <c r="F3070" s="1" t="s">
        <v>5736</v>
      </c>
    </row>
    <row r="3071" spans="1:6" x14ac:dyDescent="0.45">
      <c r="A3071" s="1" t="s">
        <v>5737</v>
      </c>
      <c r="B3071" s="8">
        <v>2.1445557604429748</v>
      </c>
      <c r="C3071" s="9">
        <v>-2.2528993000000001E-2</v>
      </c>
      <c r="D3071" s="1">
        <v>0.99724911699999996</v>
      </c>
      <c r="F3071" s="1" t="s">
        <v>5738</v>
      </c>
    </row>
    <row r="3072" spans="1:6" x14ac:dyDescent="0.45">
      <c r="A3072" s="1" t="s">
        <v>5739</v>
      </c>
      <c r="B3072" s="8">
        <v>1.4834119396700547</v>
      </c>
      <c r="C3072" s="9">
        <v>-2.2507268E-2</v>
      </c>
      <c r="D3072" s="1">
        <v>0.99724911699999996</v>
      </c>
      <c r="F3072" s="1" t="s">
        <v>1176</v>
      </c>
    </row>
    <row r="3073" spans="1:6" x14ac:dyDescent="0.45">
      <c r="A3073" s="1" t="s">
        <v>5740</v>
      </c>
      <c r="B3073" s="8">
        <v>3.2137607528670293</v>
      </c>
      <c r="C3073" s="9">
        <v>-2.2406796E-2</v>
      </c>
      <c r="D3073" s="1">
        <v>0.99724911699999996</v>
      </c>
      <c r="E3073" s="1" t="s">
        <v>5741</v>
      </c>
      <c r="F3073" s="1" t="s">
        <v>5742</v>
      </c>
    </row>
    <row r="3074" spans="1:6" x14ac:dyDescent="0.45">
      <c r="A3074" s="1" t="s">
        <v>5743</v>
      </c>
      <c r="B3074" s="8">
        <v>2.1494092932237203</v>
      </c>
      <c r="C3074" s="9">
        <v>-2.2255936E-2</v>
      </c>
      <c r="D3074" s="1">
        <v>0.99724911699999996</v>
      </c>
      <c r="F3074" s="1" t="s">
        <v>5744</v>
      </c>
    </row>
    <row r="3075" spans="1:6" x14ac:dyDescent="0.45">
      <c r="A3075" s="1" t="s">
        <v>5745</v>
      </c>
      <c r="B3075" s="8">
        <v>1.7207355469617531</v>
      </c>
      <c r="C3075" s="9">
        <v>-2.2240072999999999E-2</v>
      </c>
      <c r="D3075" s="1">
        <v>0.99724911699999996</v>
      </c>
      <c r="E3075" s="1" t="s">
        <v>5746</v>
      </c>
      <c r="F3075" s="1" t="s">
        <v>5747</v>
      </c>
    </row>
    <row r="3076" spans="1:6" x14ac:dyDescent="0.45">
      <c r="A3076" s="1" t="s">
        <v>5748</v>
      </c>
      <c r="B3076" s="8">
        <v>2.8426844716802804</v>
      </c>
      <c r="C3076" s="9">
        <v>-2.2051115999999999E-2</v>
      </c>
      <c r="D3076" s="1">
        <v>0.99724911699999996</v>
      </c>
      <c r="E3076" s="1" t="s">
        <v>5749</v>
      </c>
      <c r="F3076" s="1" t="s">
        <v>5750</v>
      </c>
    </row>
    <row r="3077" spans="1:6" x14ac:dyDescent="0.45">
      <c r="A3077" s="1" t="s">
        <v>5751</v>
      </c>
      <c r="B3077" s="8">
        <v>4.5805198069038484</v>
      </c>
      <c r="C3077" s="9">
        <v>-2.1973073999999999E-2</v>
      </c>
      <c r="D3077" s="1">
        <v>0.99724911699999996</v>
      </c>
      <c r="E3077" s="1" t="s">
        <v>5752</v>
      </c>
      <c r="F3077" s="1" t="s">
        <v>5753</v>
      </c>
    </row>
    <row r="3078" spans="1:6" x14ac:dyDescent="0.45">
      <c r="A3078" s="1" t="s">
        <v>5754</v>
      </c>
      <c r="B3078" s="8">
        <v>2.4838805233021279</v>
      </c>
      <c r="C3078" s="9">
        <v>-2.1931223E-2</v>
      </c>
      <c r="D3078" s="1">
        <v>0.99724911699999996</v>
      </c>
      <c r="E3078" s="1" t="s">
        <v>5755</v>
      </c>
      <c r="F3078" s="1" t="s">
        <v>5756</v>
      </c>
    </row>
    <row r="3079" spans="1:6" x14ac:dyDescent="0.45">
      <c r="A3079" s="1" t="s">
        <v>5757</v>
      </c>
      <c r="B3079" s="8">
        <v>2.9048487068083682</v>
      </c>
      <c r="C3079" s="9">
        <v>-2.1804758E-2</v>
      </c>
      <c r="D3079" s="1">
        <v>0.99724911699999996</v>
      </c>
      <c r="E3079" s="1" t="s">
        <v>5758</v>
      </c>
      <c r="F3079" s="1" t="s">
        <v>5759</v>
      </c>
    </row>
    <row r="3080" spans="1:6" x14ac:dyDescent="0.45">
      <c r="A3080" s="1" t="s">
        <v>5760</v>
      </c>
      <c r="B3080" s="8">
        <v>1.8945453544456716</v>
      </c>
      <c r="C3080" s="9">
        <v>-2.1658568999999999E-2</v>
      </c>
      <c r="D3080" s="1">
        <v>0.99724911699999996</v>
      </c>
      <c r="E3080" s="1" t="s">
        <v>5761</v>
      </c>
      <c r="F3080" s="1" t="s">
        <v>5762</v>
      </c>
    </row>
    <row r="3081" spans="1:6" x14ac:dyDescent="0.45">
      <c r="A3081" s="1" t="s">
        <v>5763</v>
      </c>
      <c r="B3081" s="8">
        <v>2.7597083327188288</v>
      </c>
      <c r="C3081" s="9">
        <v>-2.1544665000000001E-2</v>
      </c>
      <c r="D3081" s="1">
        <v>0.99724911699999996</v>
      </c>
      <c r="F3081" s="1" t="s">
        <v>2216</v>
      </c>
    </row>
    <row r="3082" spans="1:6" x14ac:dyDescent="0.45">
      <c r="A3082" s="1" t="s">
        <v>5764</v>
      </c>
      <c r="B3082" s="8">
        <v>1.8353567683891634</v>
      </c>
      <c r="C3082" s="9">
        <v>-2.1483188E-2</v>
      </c>
      <c r="D3082" s="1">
        <v>0.99724911699999996</v>
      </c>
      <c r="E3082" s="1" t="s">
        <v>5765</v>
      </c>
      <c r="F3082" s="1" t="s">
        <v>5766</v>
      </c>
    </row>
    <row r="3083" spans="1:6" x14ac:dyDescent="0.45">
      <c r="A3083" s="1" t="s">
        <v>5767</v>
      </c>
      <c r="B3083" s="8">
        <v>2.3612822470129951</v>
      </c>
      <c r="C3083" s="9">
        <v>-2.1417597E-2</v>
      </c>
      <c r="D3083" s="1">
        <v>0.99724911699999996</v>
      </c>
      <c r="F3083" s="1" t="s">
        <v>5768</v>
      </c>
    </row>
    <row r="3084" spans="1:6" x14ac:dyDescent="0.45">
      <c r="A3084" s="1" t="s">
        <v>5769</v>
      </c>
      <c r="B3084" s="8">
        <v>2.5564518331849575</v>
      </c>
      <c r="C3084" s="9">
        <v>-2.1276025E-2</v>
      </c>
      <c r="D3084" s="1">
        <v>0.99724911699999996</v>
      </c>
      <c r="E3084" s="1" t="s">
        <v>5770</v>
      </c>
      <c r="F3084" s="1" t="s">
        <v>5771</v>
      </c>
    </row>
    <row r="3085" spans="1:6" x14ac:dyDescent="0.45">
      <c r="A3085" s="1" t="s">
        <v>5772</v>
      </c>
      <c r="B3085" s="8">
        <v>3.1320887895358238</v>
      </c>
      <c r="C3085" s="9">
        <v>-2.0886519999999999E-2</v>
      </c>
      <c r="D3085" s="1">
        <v>0.99724911699999996</v>
      </c>
      <c r="E3085" s="1" t="s">
        <v>5773</v>
      </c>
      <c r="F3085" s="1" t="s">
        <v>5774</v>
      </c>
    </row>
    <row r="3086" spans="1:6" x14ac:dyDescent="0.45">
      <c r="A3086" s="1" t="s">
        <v>5775</v>
      </c>
      <c r="B3086" s="8">
        <v>2.6873420083053876</v>
      </c>
      <c r="C3086" s="9">
        <v>-2.0819837000000001E-2</v>
      </c>
      <c r="D3086" s="1">
        <v>0.99724911699999996</v>
      </c>
      <c r="E3086" s="1" t="s">
        <v>5776</v>
      </c>
      <c r="F3086" s="1" t="s">
        <v>5777</v>
      </c>
    </row>
    <row r="3087" spans="1:6" x14ac:dyDescent="0.45">
      <c r="A3087" s="1" t="s">
        <v>5778</v>
      </c>
      <c r="B3087" s="8">
        <v>3.335816944460571</v>
      </c>
      <c r="C3087" s="9">
        <v>-2.0738768000000001E-2</v>
      </c>
      <c r="D3087" s="1">
        <v>0.99724911699999996</v>
      </c>
      <c r="E3087" s="1" t="s">
        <v>5779</v>
      </c>
      <c r="F3087" s="1" t="s">
        <v>5780</v>
      </c>
    </row>
    <row r="3088" spans="1:6" x14ac:dyDescent="0.45">
      <c r="A3088" s="1" t="s">
        <v>5781</v>
      </c>
      <c r="B3088" s="8">
        <v>3.0549134426003794</v>
      </c>
      <c r="C3088" s="9">
        <v>-2.0632037999999998E-2</v>
      </c>
      <c r="D3088" s="1">
        <v>0.99724911699999996</v>
      </c>
      <c r="E3088" s="1" t="s">
        <v>5782</v>
      </c>
      <c r="F3088" s="1" t="s">
        <v>5783</v>
      </c>
    </row>
    <row r="3089" spans="1:6" x14ac:dyDescent="0.45">
      <c r="A3089" s="1" t="s">
        <v>5784</v>
      </c>
      <c r="B3089" s="8">
        <v>1.2398279196662427</v>
      </c>
      <c r="C3089" s="9">
        <v>-2.0551696000000001E-2</v>
      </c>
      <c r="D3089" s="1">
        <v>0.99724911699999996</v>
      </c>
      <c r="F3089" s="1" t="s">
        <v>5785</v>
      </c>
    </row>
    <row r="3090" spans="1:6" x14ac:dyDescent="0.45">
      <c r="A3090" s="1" t="s">
        <v>5786</v>
      </c>
      <c r="B3090" s="8">
        <v>3.5156984290568616</v>
      </c>
      <c r="C3090" s="9">
        <v>-2.0394497000000001E-2</v>
      </c>
      <c r="D3090" s="1">
        <v>0.99724911699999996</v>
      </c>
      <c r="E3090" s="1" t="s">
        <v>5787</v>
      </c>
      <c r="F3090" s="1" t="s">
        <v>5788</v>
      </c>
    </row>
    <row r="3091" spans="1:6" x14ac:dyDescent="0.45">
      <c r="A3091" s="1" t="s">
        <v>5789</v>
      </c>
      <c r="B3091" s="8">
        <v>0.96373500146155566</v>
      </c>
      <c r="C3091" s="9">
        <v>-2.0375527000000001E-2</v>
      </c>
      <c r="D3091" s="1">
        <v>0.99724911699999996</v>
      </c>
      <c r="F3091" s="1" t="s">
        <v>2093</v>
      </c>
    </row>
    <row r="3092" spans="1:6" x14ac:dyDescent="0.45">
      <c r="A3092" s="1" t="s">
        <v>5790</v>
      </c>
      <c r="B3092" s="8">
        <v>2.6172510595336611</v>
      </c>
      <c r="C3092" s="9">
        <v>-2.0321677999999999E-2</v>
      </c>
      <c r="D3092" s="1">
        <v>0.99724911699999996</v>
      </c>
      <c r="E3092" s="1" t="s">
        <v>5791</v>
      </c>
      <c r="F3092" s="1" t="s">
        <v>5792</v>
      </c>
    </row>
    <row r="3093" spans="1:6" x14ac:dyDescent="0.45">
      <c r="A3093" s="1" t="s">
        <v>5793</v>
      </c>
      <c r="B3093" s="8">
        <v>3.0612494849375302</v>
      </c>
      <c r="C3093" s="9">
        <v>-2.0321505E-2</v>
      </c>
      <c r="D3093" s="1">
        <v>0.99724911699999996</v>
      </c>
      <c r="E3093" s="1" t="s">
        <v>5794</v>
      </c>
      <c r="F3093" s="1" t="s">
        <v>5795</v>
      </c>
    </row>
    <row r="3094" spans="1:6" x14ac:dyDescent="0.45">
      <c r="A3094" s="1" t="s">
        <v>5796</v>
      </c>
      <c r="B3094" s="8">
        <v>2.4584892813086792</v>
      </c>
      <c r="C3094" s="9">
        <v>-2.0236936000000001E-2</v>
      </c>
      <c r="D3094" s="1">
        <v>0.99724911699999996</v>
      </c>
      <c r="E3094" s="1" t="s">
        <v>5797</v>
      </c>
      <c r="F3094" s="1" t="s">
        <v>5798</v>
      </c>
    </row>
    <row r="3095" spans="1:6" x14ac:dyDescent="0.45">
      <c r="A3095" s="1" t="s">
        <v>5799</v>
      </c>
      <c r="B3095" s="8">
        <v>2.6280936184558326</v>
      </c>
      <c r="C3095" s="9">
        <v>-2.0095038999999999E-2</v>
      </c>
      <c r="D3095" s="1">
        <v>0.99724911699999996</v>
      </c>
      <c r="E3095" s="1" t="s">
        <v>5800</v>
      </c>
      <c r="F3095" s="1" t="s">
        <v>5801</v>
      </c>
    </row>
    <row r="3096" spans="1:6" x14ac:dyDescent="0.45">
      <c r="A3096" s="1" t="s">
        <v>5802</v>
      </c>
      <c r="B3096" s="8">
        <v>2.3287912466891503</v>
      </c>
      <c r="C3096" s="9">
        <v>-2.0074805000000001E-2</v>
      </c>
      <c r="D3096" s="1">
        <v>0.99724911699999996</v>
      </c>
      <c r="F3096" s="1" t="s">
        <v>5803</v>
      </c>
    </row>
    <row r="3097" spans="1:6" x14ac:dyDescent="0.45">
      <c r="A3097" s="1" t="s">
        <v>5804</v>
      </c>
      <c r="B3097" s="8">
        <v>2.3530187857202103</v>
      </c>
      <c r="C3097" s="9">
        <v>-2.0001986999999999E-2</v>
      </c>
      <c r="D3097" s="1">
        <v>0.99724911699999996</v>
      </c>
      <c r="E3097" s="1" t="s">
        <v>5805</v>
      </c>
      <c r="F3097" s="1" t="s">
        <v>5806</v>
      </c>
    </row>
    <row r="3098" spans="1:6" x14ac:dyDescent="0.45">
      <c r="A3098" s="1" t="s">
        <v>5807</v>
      </c>
      <c r="B3098" s="8">
        <v>3.4812397548521963</v>
      </c>
      <c r="C3098" s="9">
        <v>-1.9995235E-2</v>
      </c>
      <c r="D3098" s="1">
        <v>0.99724911699999996</v>
      </c>
      <c r="E3098" s="1" t="s">
        <v>5808</v>
      </c>
      <c r="F3098" s="1" t="s">
        <v>5809</v>
      </c>
    </row>
    <row r="3099" spans="1:6" x14ac:dyDescent="0.45">
      <c r="A3099" s="1" t="s">
        <v>5810</v>
      </c>
      <c r="B3099" s="8">
        <v>2.7052866896680805</v>
      </c>
      <c r="C3099" s="9">
        <v>-1.9981147000000001E-2</v>
      </c>
      <c r="D3099" s="1">
        <v>0.99724911699999996</v>
      </c>
      <c r="E3099" s="1" t="s">
        <v>5811</v>
      </c>
      <c r="F3099" s="1" t="s">
        <v>5812</v>
      </c>
    </row>
    <row r="3100" spans="1:6" x14ac:dyDescent="0.45">
      <c r="A3100" s="1" t="s">
        <v>5813</v>
      </c>
      <c r="B3100" s="8">
        <v>3.0628249444390487</v>
      </c>
      <c r="C3100" s="9">
        <v>-1.9976925E-2</v>
      </c>
      <c r="D3100" s="1">
        <v>0.99724911699999996</v>
      </c>
      <c r="E3100" s="1" t="s">
        <v>5814</v>
      </c>
      <c r="F3100" s="1" t="s">
        <v>5815</v>
      </c>
    </row>
    <row r="3101" spans="1:6" x14ac:dyDescent="0.45">
      <c r="A3101" s="1" t="s">
        <v>5816</v>
      </c>
      <c r="B3101" s="8">
        <v>1.5488732232564602</v>
      </c>
      <c r="C3101" s="9">
        <v>-1.9876056999999999E-2</v>
      </c>
      <c r="D3101" s="1">
        <v>0.99724911699999996</v>
      </c>
      <c r="E3101" s="1" t="s">
        <v>5817</v>
      </c>
      <c r="F3101" s="1" t="s">
        <v>5818</v>
      </c>
    </row>
    <row r="3102" spans="1:6" x14ac:dyDescent="0.45">
      <c r="A3102" s="1" t="s">
        <v>5819</v>
      </c>
      <c r="B3102" s="8">
        <v>3.2614665386934907</v>
      </c>
      <c r="C3102" s="9">
        <v>-1.9602629999999999E-2</v>
      </c>
      <c r="D3102" s="1">
        <v>0.99724911699999996</v>
      </c>
      <c r="E3102" s="1" t="s">
        <v>5820</v>
      </c>
      <c r="F3102" s="1" t="s">
        <v>5821</v>
      </c>
    </row>
    <row r="3103" spans="1:6" x14ac:dyDescent="0.45">
      <c r="A3103" s="1" t="s">
        <v>5822</v>
      </c>
      <c r="B3103" s="8">
        <v>2.2432749334026405</v>
      </c>
      <c r="C3103" s="9">
        <v>-1.9548287000000001E-2</v>
      </c>
      <c r="D3103" s="1">
        <v>0.99724911699999996</v>
      </c>
      <c r="F3103" s="1" t="s">
        <v>5823</v>
      </c>
    </row>
    <row r="3104" spans="1:6" x14ac:dyDescent="0.45">
      <c r="A3104" s="1" t="s">
        <v>5824</v>
      </c>
      <c r="B3104" s="8">
        <v>3.4402394083852723</v>
      </c>
      <c r="C3104" s="9">
        <v>-1.9349877000000001E-2</v>
      </c>
      <c r="D3104" s="1">
        <v>0.99724911699999996</v>
      </c>
      <c r="E3104" s="1" t="s">
        <v>5825</v>
      </c>
      <c r="F3104" s="1" t="s">
        <v>5826</v>
      </c>
    </row>
    <row r="3105" spans="1:6" x14ac:dyDescent="0.45">
      <c r="A3105" s="1" t="s">
        <v>5827</v>
      </c>
      <c r="B3105" s="8">
        <v>1.6405889379840359</v>
      </c>
      <c r="C3105" s="9">
        <v>-1.9208387E-2</v>
      </c>
      <c r="D3105" s="1">
        <v>0.99724911699999996</v>
      </c>
      <c r="E3105" s="1" t="s">
        <v>5828</v>
      </c>
      <c r="F3105" s="1" t="s">
        <v>5829</v>
      </c>
    </row>
    <row r="3106" spans="1:6" x14ac:dyDescent="0.45">
      <c r="A3106" s="1" t="s">
        <v>5830</v>
      </c>
      <c r="B3106" s="8">
        <v>1.8954047376113987</v>
      </c>
      <c r="C3106" s="9">
        <v>-1.9089433999999999E-2</v>
      </c>
      <c r="D3106" s="1">
        <v>0.99724911699999996</v>
      </c>
      <c r="E3106" s="1" t="s">
        <v>5831</v>
      </c>
      <c r="F3106" s="1" t="s">
        <v>5832</v>
      </c>
    </row>
    <row r="3107" spans="1:6" x14ac:dyDescent="0.45">
      <c r="A3107" s="1" t="s">
        <v>5833</v>
      </c>
      <c r="B3107" s="8">
        <v>1.7934427189357591</v>
      </c>
      <c r="C3107" s="9">
        <v>-1.9086935999999999E-2</v>
      </c>
      <c r="D3107" s="1">
        <v>0.99724911699999996</v>
      </c>
      <c r="E3107" s="1" t="s">
        <v>5834</v>
      </c>
      <c r="F3107" s="1" t="s">
        <v>5835</v>
      </c>
    </row>
    <row r="3108" spans="1:6" x14ac:dyDescent="0.45">
      <c r="A3108" s="1" t="s">
        <v>5836</v>
      </c>
      <c r="B3108" s="8">
        <v>2.670524282422631</v>
      </c>
      <c r="C3108" s="9">
        <v>-1.9068643999999999E-2</v>
      </c>
      <c r="D3108" s="1">
        <v>0.99724911699999996</v>
      </c>
      <c r="E3108" s="1" t="s">
        <v>5837</v>
      </c>
      <c r="F3108" s="1" t="s">
        <v>5838</v>
      </c>
    </row>
    <row r="3109" spans="1:6" x14ac:dyDescent="0.45">
      <c r="A3109" s="1" t="s">
        <v>5839</v>
      </c>
      <c r="B3109" s="8">
        <v>1.6464915802079254</v>
      </c>
      <c r="C3109" s="9">
        <v>-1.8956766999999999E-2</v>
      </c>
      <c r="D3109" s="1">
        <v>0.99724911699999996</v>
      </c>
      <c r="F3109" s="1" t="s">
        <v>5840</v>
      </c>
    </row>
    <row r="3110" spans="1:6" x14ac:dyDescent="0.45">
      <c r="A3110" s="1" t="s">
        <v>5841</v>
      </c>
      <c r="B3110" s="8">
        <v>2.9061446607732004</v>
      </c>
      <c r="C3110" s="9">
        <v>-1.8797095E-2</v>
      </c>
      <c r="D3110" s="1">
        <v>0.99724911699999996</v>
      </c>
      <c r="E3110" s="1" t="s">
        <v>5842</v>
      </c>
      <c r="F3110" s="1" t="s">
        <v>5843</v>
      </c>
    </row>
    <row r="3111" spans="1:6" x14ac:dyDescent="0.45">
      <c r="A3111" s="1" t="s">
        <v>5844</v>
      </c>
      <c r="B3111" s="8">
        <v>2.3207169334787103</v>
      </c>
      <c r="C3111" s="9">
        <v>-1.8781277999999998E-2</v>
      </c>
      <c r="D3111" s="1">
        <v>0.99724911699999996</v>
      </c>
      <c r="E3111" s="1" t="s">
        <v>5845</v>
      </c>
      <c r="F3111" s="1" t="s">
        <v>5846</v>
      </c>
    </row>
    <row r="3112" spans="1:6" x14ac:dyDescent="0.45">
      <c r="A3112" s="1" t="s">
        <v>5847</v>
      </c>
      <c r="B3112" s="8">
        <v>2.4600371632923226</v>
      </c>
      <c r="C3112" s="9">
        <v>-1.8737548999999999E-2</v>
      </c>
      <c r="D3112" s="1">
        <v>0.99724911699999996</v>
      </c>
      <c r="F3112" s="1" t="s">
        <v>5848</v>
      </c>
    </row>
    <row r="3113" spans="1:6" x14ac:dyDescent="0.45">
      <c r="A3113" s="1" t="s">
        <v>5849</v>
      </c>
      <c r="B3113" s="8">
        <v>0.84372197652987047</v>
      </c>
      <c r="C3113" s="9">
        <v>-1.8692203000000001E-2</v>
      </c>
      <c r="D3113" s="1">
        <v>0.99724911699999996</v>
      </c>
      <c r="F3113" s="1" t="s">
        <v>38</v>
      </c>
    </row>
    <row r="3114" spans="1:6" x14ac:dyDescent="0.45">
      <c r="A3114" s="1" t="s">
        <v>5850</v>
      </c>
      <c r="B3114" s="8">
        <v>3.1498500868306878</v>
      </c>
      <c r="C3114" s="9">
        <v>-1.8585085000000001E-2</v>
      </c>
      <c r="D3114" s="1">
        <v>0.99724911699999996</v>
      </c>
      <c r="E3114" s="1" t="s">
        <v>884</v>
      </c>
      <c r="F3114" s="1" t="s">
        <v>5851</v>
      </c>
    </row>
    <row r="3115" spans="1:6" x14ac:dyDescent="0.45">
      <c r="A3115" s="1" t="s">
        <v>5852</v>
      </c>
      <c r="B3115" s="8">
        <v>2.308625637511486</v>
      </c>
      <c r="C3115" s="9">
        <v>-1.8568991999999999E-2</v>
      </c>
      <c r="D3115" s="1">
        <v>0.99724911699999996</v>
      </c>
      <c r="F3115" s="1" t="s">
        <v>5853</v>
      </c>
    </row>
    <row r="3116" spans="1:6" x14ac:dyDescent="0.45">
      <c r="A3116" s="1" t="s">
        <v>5854</v>
      </c>
      <c r="B3116" s="8">
        <v>2.5159165820116236</v>
      </c>
      <c r="C3116" s="9">
        <v>-1.8545236999999999E-2</v>
      </c>
      <c r="D3116" s="1">
        <v>0.99724911699999996</v>
      </c>
      <c r="E3116" s="1" t="s">
        <v>5855</v>
      </c>
      <c r="F3116" s="1" t="s">
        <v>5856</v>
      </c>
    </row>
    <row r="3117" spans="1:6" x14ac:dyDescent="0.45">
      <c r="A3117" s="1" t="s">
        <v>5857</v>
      </c>
      <c r="B3117" s="8">
        <v>2.3783121482148477</v>
      </c>
      <c r="C3117" s="9">
        <v>-1.8451480999999999E-2</v>
      </c>
      <c r="D3117" s="1">
        <v>0.99724911699999996</v>
      </c>
      <c r="F3117" s="1" t="s">
        <v>5858</v>
      </c>
    </row>
    <row r="3118" spans="1:6" x14ac:dyDescent="0.45">
      <c r="A3118" s="1" t="s">
        <v>5859</v>
      </c>
      <c r="B3118" s="8">
        <v>1.6635803723456259</v>
      </c>
      <c r="C3118" s="9">
        <v>-1.8448095000000001E-2</v>
      </c>
      <c r="D3118" s="1">
        <v>0.99724911699999996</v>
      </c>
      <c r="F3118" s="1" t="s">
        <v>5860</v>
      </c>
    </row>
    <row r="3119" spans="1:6" x14ac:dyDescent="0.45">
      <c r="A3119" s="1" t="s">
        <v>5861</v>
      </c>
      <c r="B3119" s="8">
        <v>2.0540830344648722</v>
      </c>
      <c r="C3119" s="9">
        <v>-1.8354623E-2</v>
      </c>
      <c r="D3119" s="1">
        <v>0.99724911699999996</v>
      </c>
      <c r="F3119" s="1" t="s">
        <v>5862</v>
      </c>
    </row>
    <row r="3120" spans="1:6" x14ac:dyDescent="0.45">
      <c r="A3120" s="1" t="s">
        <v>5863</v>
      </c>
      <c r="B3120" s="8">
        <v>2.6075243626048898</v>
      </c>
      <c r="C3120" s="9">
        <v>-1.8344578E-2</v>
      </c>
      <c r="D3120" s="1">
        <v>0.99724911699999996</v>
      </c>
      <c r="E3120" s="1" t="s">
        <v>5864</v>
      </c>
      <c r="F3120" s="1" t="s">
        <v>5865</v>
      </c>
    </row>
    <row r="3121" spans="1:6" x14ac:dyDescent="0.45">
      <c r="A3121" s="1" t="s">
        <v>5866</v>
      </c>
      <c r="B3121" s="8">
        <v>2.38374860673692</v>
      </c>
      <c r="C3121" s="9">
        <v>-1.8314095999999998E-2</v>
      </c>
      <c r="D3121" s="1">
        <v>0.99724911699999996</v>
      </c>
      <c r="E3121" s="1" t="s">
        <v>5867</v>
      </c>
      <c r="F3121" s="1" t="s">
        <v>5868</v>
      </c>
    </row>
    <row r="3122" spans="1:6" x14ac:dyDescent="0.45">
      <c r="A3122" s="1" t="s">
        <v>5869</v>
      </c>
      <c r="B3122" s="8">
        <v>2.2097709948255226</v>
      </c>
      <c r="C3122" s="9">
        <v>-1.8296473000000001E-2</v>
      </c>
      <c r="D3122" s="1">
        <v>0.99724911699999996</v>
      </c>
      <c r="E3122" s="1" t="s">
        <v>11341</v>
      </c>
      <c r="F3122" s="1" t="s">
        <v>5870</v>
      </c>
    </row>
    <row r="3123" spans="1:6" x14ac:dyDescent="0.45">
      <c r="A3123" s="1" t="s">
        <v>5871</v>
      </c>
      <c r="B3123" s="8">
        <v>1.9721650621910556</v>
      </c>
      <c r="C3123" s="9">
        <v>-1.82883E-2</v>
      </c>
      <c r="D3123" s="1">
        <v>0.99724911699999996</v>
      </c>
      <c r="F3123" s="1" t="s">
        <v>2003</v>
      </c>
    </row>
    <row r="3124" spans="1:6" x14ac:dyDescent="0.45">
      <c r="A3124" s="2" t="s">
        <v>5872</v>
      </c>
      <c r="B3124" s="3">
        <v>2.2884228979003787</v>
      </c>
      <c r="C3124" s="4">
        <v>-1.8212415999999999E-2</v>
      </c>
      <c r="D3124" s="2">
        <v>0.99724911699999996</v>
      </c>
      <c r="E3124" s="2" t="s">
        <v>5873</v>
      </c>
      <c r="F3124" s="2" t="s">
        <v>5874</v>
      </c>
    </row>
    <row r="3125" spans="1:6" x14ac:dyDescent="0.45">
      <c r="A3125" s="1" t="s">
        <v>5877</v>
      </c>
      <c r="B3125" s="8">
        <v>2.5789693388312851</v>
      </c>
      <c r="C3125" s="9">
        <v>-1.8090199000000001E-2</v>
      </c>
      <c r="D3125" s="1">
        <v>0.99724911699999996</v>
      </c>
      <c r="F3125" s="1" t="s">
        <v>5878</v>
      </c>
    </row>
    <row r="3126" spans="1:6" x14ac:dyDescent="0.45">
      <c r="A3126" s="1" t="s">
        <v>5879</v>
      </c>
      <c r="B3126" s="8">
        <v>2.2412401406833333</v>
      </c>
      <c r="C3126" s="9">
        <v>-1.8059882999999999E-2</v>
      </c>
      <c r="D3126" s="1">
        <v>0.99724911699999996</v>
      </c>
      <c r="F3126" s="1" t="s">
        <v>5880</v>
      </c>
    </row>
    <row r="3127" spans="1:6" x14ac:dyDescent="0.45">
      <c r="A3127" s="1" t="s">
        <v>5881</v>
      </c>
      <c r="B3127" s="8">
        <v>2.5823281706460492</v>
      </c>
      <c r="C3127" s="9">
        <v>-1.8002467000000001E-2</v>
      </c>
      <c r="D3127" s="1">
        <v>0.99724911699999996</v>
      </c>
      <c r="F3127" s="1" t="s">
        <v>5882</v>
      </c>
    </row>
    <row r="3128" spans="1:6" x14ac:dyDescent="0.45">
      <c r="A3128" s="1" t="s">
        <v>5883</v>
      </c>
      <c r="B3128" s="8">
        <v>1.9314239600689906</v>
      </c>
      <c r="C3128" s="9">
        <v>-1.7685602000000002E-2</v>
      </c>
      <c r="D3128" s="1">
        <v>0.99724911699999996</v>
      </c>
      <c r="E3128" s="1" t="s">
        <v>5884</v>
      </c>
      <c r="F3128" s="1" t="s">
        <v>5885</v>
      </c>
    </row>
    <row r="3129" spans="1:6" x14ac:dyDescent="0.45">
      <c r="A3129" s="1" t="s">
        <v>5886</v>
      </c>
      <c r="B3129" s="8">
        <v>2.1841842884724691</v>
      </c>
      <c r="C3129" s="9">
        <v>-1.7541839E-2</v>
      </c>
      <c r="D3129" s="1">
        <v>0.99724911699999996</v>
      </c>
      <c r="F3129" s="1" t="s">
        <v>5122</v>
      </c>
    </row>
    <row r="3130" spans="1:6" x14ac:dyDescent="0.45">
      <c r="A3130" s="1" t="s">
        <v>5887</v>
      </c>
      <c r="B3130" s="8">
        <v>1.943015010695051</v>
      </c>
      <c r="C3130" s="9">
        <v>-1.7321196000000001E-2</v>
      </c>
      <c r="D3130" s="1">
        <v>0.99724911699999996</v>
      </c>
      <c r="E3130" s="1" t="s">
        <v>5888</v>
      </c>
      <c r="F3130" s="1" t="s">
        <v>5889</v>
      </c>
    </row>
    <row r="3131" spans="1:6" x14ac:dyDescent="0.45">
      <c r="A3131" s="1" t="s">
        <v>5890</v>
      </c>
      <c r="B3131" s="8">
        <v>2.0649136851437082</v>
      </c>
      <c r="C3131" s="9">
        <v>-1.7185649000000001E-2</v>
      </c>
      <c r="D3131" s="1">
        <v>0.99724911699999996</v>
      </c>
      <c r="F3131" s="1" t="s">
        <v>5891</v>
      </c>
    </row>
    <row r="3132" spans="1:6" x14ac:dyDescent="0.45">
      <c r="A3132" s="1" t="s">
        <v>5892</v>
      </c>
      <c r="B3132" s="8">
        <v>2.5031465831464002</v>
      </c>
      <c r="C3132" s="9">
        <v>-1.7147493999999999E-2</v>
      </c>
      <c r="D3132" s="1">
        <v>0.99724911699999996</v>
      </c>
      <c r="F3132" s="1" t="s">
        <v>5893</v>
      </c>
    </row>
    <row r="3133" spans="1:6" x14ac:dyDescent="0.45">
      <c r="A3133" s="1" t="s">
        <v>5894</v>
      </c>
      <c r="B3133" s="8">
        <v>2.2533880047200445</v>
      </c>
      <c r="C3133" s="9">
        <v>-1.7136286000000001E-2</v>
      </c>
      <c r="D3133" s="1">
        <v>0.99724911699999996</v>
      </c>
      <c r="E3133" s="1" t="s">
        <v>5895</v>
      </c>
      <c r="F3133" s="1" t="s">
        <v>5896</v>
      </c>
    </row>
    <row r="3134" spans="1:6" x14ac:dyDescent="0.45">
      <c r="A3134" s="1" t="s">
        <v>5897</v>
      </c>
      <c r="B3134" s="8">
        <v>2.4842863394133783</v>
      </c>
      <c r="C3134" s="9">
        <v>-1.6970273000000001E-2</v>
      </c>
      <c r="D3134" s="1">
        <v>0.99724911699999996</v>
      </c>
      <c r="E3134" s="1" t="s">
        <v>5898</v>
      </c>
      <c r="F3134" s="1" t="s">
        <v>5899</v>
      </c>
    </row>
    <row r="3135" spans="1:6" x14ac:dyDescent="0.45">
      <c r="A3135" s="1" t="s">
        <v>5900</v>
      </c>
      <c r="B3135" s="8">
        <v>1.105645061480478</v>
      </c>
      <c r="C3135" s="9">
        <v>-1.6933614E-2</v>
      </c>
      <c r="D3135" s="1">
        <v>0.99724911699999996</v>
      </c>
      <c r="F3135" s="1" t="s">
        <v>5901</v>
      </c>
    </row>
    <row r="3136" spans="1:6" x14ac:dyDescent="0.45">
      <c r="A3136" s="1" t="s">
        <v>5902</v>
      </c>
      <c r="B3136" s="8">
        <v>2.4551186228911335</v>
      </c>
      <c r="C3136" s="9">
        <v>-1.6663318E-2</v>
      </c>
      <c r="D3136" s="1">
        <v>0.99724911699999996</v>
      </c>
      <c r="E3136" s="1" t="s">
        <v>5903</v>
      </c>
      <c r="F3136" s="1" t="s">
        <v>5904</v>
      </c>
    </row>
    <row r="3137" spans="1:6" x14ac:dyDescent="0.45">
      <c r="A3137" s="1" t="s">
        <v>5905</v>
      </c>
      <c r="B3137" s="8">
        <v>3.3008655232614728</v>
      </c>
      <c r="C3137" s="9">
        <v>-1.6658583000000001E-2</v>
      </c>
      <c r="D3137" s="1">
        <v>0.99724911699999996</v>
      </c>
      <c r="E3137" s="1" t="s">
        <v>5906</v>
      </c>
      <c r="F3137" s="1" t="s">
        <v>5907</v>
      </c>
    </row>
    <row r="3138" spans="1:6" x14ac:dyDescent="0.45">
      <c r="A3138" s="1" t="s">
        <v>5908</v>
      </c>
      <c r="B3138" s="8">
        <v>1.7343325694614602</v>
      </c>
      <c r="C3138" s="9">
        <v>-1.6651478000000001E-2</v>
      </c>
      <c r="D3138" s="1">
        <v>0.99724911699999996</v>
      </c>
      <c r="F3138" s="1" t="s">
        <v>5909</v>
      </c>
    </row>
    <row r="3139" spans="1:6" x14ac:dyDescent="0.45">
      <c r="A3139" s="1" t="s">
        <v>5910</v>
      </c>
      <c r="B3139" s="8">
        <v>1.8033362392491206</v>
      </c>
      <c r="C3139" s="9">
        <v>-1.6587284000000001E-2</v>
      </c>
      <c r="D3139" s="1">
        <v>0.99724911699999996</v>
      </c>
      <c r="E3139" s="1" t="s">
        <v>5911</v>
      </c>
      <c r="F3139" s="1" t="s">
        <v>5912</v>
      </c>
    </row>
    <row r="3140" spans="1:6" x14ac:dyDescent="0.45">
      <c r="A3140" s="1" t="s">
        <v>5913</v>
      </c>
      <c r="B3140" s="8">
        <v>1.7455441371424298</v>
      </c>
      <c r="C3140" s="9">
        <v>-1.6537195000000001E-2</v>
      </c>
      <c r="D3140" s="1">
        <v>0.99724911699999996</v>
      </c>
      <c r="F3140" s="1" t="s">
        <v>38</v>
      </c>
    </row>
    <row r="3141" spans="1:6" x14ac:dyDescent="0.45">
      <c r="A3141" s="1" t="s">
        <v>5914</v>
      </c>
      <c r="B3141" s="8">
        <v>1.738254373746843</v>
      </c>
      <c r="C3141" s="9">
        <v>-1.633737E-2</v>
      </c>
      <c r="D3141" s="1">
        <v>0.99724911699999996</v>
      </c>
      <c r="F3141" s="1" t="s">
        <v>5915</v>
      </c>
    </row>
    <row r="3142" spans="1:6" x14ac:dyDescent="0.45">
      <c r="A3142" s="1" t="s">
        <v>5916</v>
      </c>
      <c r="B3142" s="8">
        <v>2.9242998813689174</v>
      </c>
      <c r="C3142" s="9">
        <v>-1.6178406999999999E-2</v>
      </c>
      <c r="D3142" s="1">
        <v>0.99724911699999996</v>
      </c>
      <c r="E3142" s="1" t="s">
        <v>5917</v>
      </c>
      <c r="F3142" s="1" t="s">
        <v>5918</v>
      </c>
    </row>
    <row r="3143" spans="1:6" x14ac:dyDescent="0.45">
      <c r="A3143" s="1" t="s">
        <v>5919</v>
      </c>
      <c r="B3143" s="8">
        <v>2.8513600090115636</v>
      </c>
      <c r="C3143" s="9">
        <v>-1.5998557E-2</v>
      </c>
      <c r="D3143" s="1">
        <v>0.99724911699999996</v>
      </c>
      <c r="E3143" s="1" t="s">
        <v>5920</v>
      </c>
      <c r="F3143" s="1" t="s">
        <v>5812</v>
      </c>
    </row>
    <row r="3144" spans="1:6" x14ac:dyDescent="0.45">
      <c r="A3144" s="1" t="s">
        <v>5921</v>
      </c>
      <c r="B3144" s="8">
        <v>2.6404847261672266</v>
      </c>
      <c r="C3144" s="9">
        <v>-1.5470403000000001E-2</v>
      </c>
      <c r="D3144" s="1">
        <v>0.99724911699999996</v>
      </c>
      <c r="F3144" s="1" t="s">
        <v>5922</v>
      </c>
    </row>
    <row r="3145" spans="1:6" x14ac:dyDescent="0.45">
      <c r="A3145" s="1" t="s">
        <v>5923</v>
      </c>
      <c r="B3145" s="8">
        <v>2.8637488406747424</v>
      </c>
      <c r="C3145" s="9">
        <v>-1.5419063E-2</v>
      </c>
      <c r="D3145" s="1">
        <v>0.99724911699999996</v>
      </c>
      <c r="E3145" s="1" t="s">
        <v>5924</v>
      </c>
      <c r="F3145" s="1" t="s">
        <v>5925</v>
      </c>
    </row>
    <row r="3146" spans="1:6" x14ac:dyDescent="0.45">
      <c r="A3146" s="1" t="s">
        <v>5926</v>
      </c>
      <c r="B3146" s="8">
        <v>2.3592014689001113</v>
      </c>
      <c r="C3146" s="9">
        <v>-1.5269438E-2</v>
      </c>
      <c r="D3146" s="1">
        <v>0.99724911699999996</v>
      </c>
      <c r="E3146" s="1" t="s">
        <v>5927</v>
      </c>
      <c r="F3146" s="1" t="s">
        <v>5928</v>
      </c>
    </row>
    <row r="3147" spans="1:6" x14ac:dyDescent="0.45">
      <c r="A3147" s="1" t="s">
        <v>5929</v>
      </c>
      <c r="B3147" s="8">
        <v>3.0727459286154502</v>
      </c>
      <c r="C3147" s="9">
        <v>-1.5200655E-2</v>
      </c>
      <c r="D3147" s="1">
        <v>0.99724911699999996</v>
      </c>
      <c r="E3147" s="1" t="s">
        <v>5930</v>
      </c>
      <c r="F3147" s="1" t="s">
        <v>5931</v>
      </c>
    </row>
    <row r="3148" spans="1:6" x14ac:dyDescent="0.45">
      <c r="A3148" s="1" t="s">
        <v>5932</v>
      </c>
      <c r="B3148" s="8">
        <v>2.3322697479810017</v>
      </c>
      <c r="C3148" s="9">
        <v>-1.5120382999999999E-2</v>
      </c>
      <c r="D3148" s="1">
        <v>0.99724911699999996</v>
      </c>
      <c r="E3148" s="1" t="s">
        <v>5933</v>
      </c>
      <c r="F3148" s="1" t="s">
        <v>5934</v>
      </c>
    </row>
    <row r="3149" spans="1:6" x14ac:dyDescent="0.45">
      <c r="A3149" s="1" t="s">
        <v>5935</v>
      </c>
      <c r="B3149" s="8">
        <v>2.5805379158249742</v>
      </c>
      <c r="C3149" s="9">
        <v>-1.5004204E-2</v>
      </c>
      <c r="D3149" s="1">
        <v>0.99724911699999996</v>
      </c>
      <c r="F3149" s="1" t="s">
        <v>4512</v>
      </c>
    </row>
    <row r="3150" spans="1:6" x14ac:dyDescent="0.45">
      <c r="A3150" s="1" t="s">
        <v>5936</v>
      </c>
      <c r="B3150" s="8">
        <v>1.1310786007250129</v>
      </c>
      <c r="C3150" s="9">
        <v>-1.4817479999999999E-2</v>
      </c>
      <c r="D3150" s="1">
        <v>0.99724911699999996</v>
      </c>
      <c r="F3150" s="1" t="s">
        <v>5937</v>
      </c>
    </row>
    <row r="3151" spans="1:6" x14ac:dyDescent="0.45">
      <c r="A3151" s="1" t="s">
        <v>5938</v>
      </c>
      <c r="B3151" s="8">
        <v>3.4191581912524964</v>
      </c>
      <c r="C3151" s="9">
        <v>-1.4660917000000001E-2</v>
      </c>
      <c r="D3151" s="1">
        <v>0.99724911699999996</v>
      </c>
      <c r="E3151" s="1" t="s">
        <v>5939</v>
      </c>
      <c r="F3151" s="1" t="s">
        <v>5940</v>
      </c>
    </row>
    <row r="3152" spans="1:6" x14ac:dyDescent="0.45">
      <c r="A3152" s="1" t="s">
        <v>5941</v>
      </c>
      <c r="B3152" s="8">
        <v>3.0519930273382787</v>
      </c>
      <c r="C3152" s="9">
        <v>-1.4643998E-2</v>
      </c>
      <c r="D3152" s="1">
        <v>0.99724911699999996</v>
      </c>
      <c r="E3152" s="1" t="s">
        <v>5942</v>
      </c>
      <c r="F3152" s="1" t="s">
        <v>5943</v>
      </c>
    </row>
    <row r="3153" spans="1:6" x14ac:dyDescent="0.45">
      <c r="A3153" s="1" t="s">
        <v>5944</v>
      </c>
      <c r="B3153" s="8">
        <v>3.1667374065522687</v>
      </c>
      <c r="C3153" s="9">
        <v>-1.4571911E-2</v>
      </c>
      <c r="D3153" s="1">
        <v>0.99724911699999996</v>
      </c>
      <c r="E3153" s="1" t="s">
        <v>5945</v>
      </c>
      <c r="F3153" s="1" t="s">
        <v>5946</v>
      </c>
    </row>
    <row r="3154" spans="1:6" x14ac:dyDescent="0.45">
      <c r="A3154" s="1" t="s">
        <v>5947</v>
      </c>
      <c r="B3154" s="8">
        <v>1.9913705638966988</v>
      </c>
      <c r="C3154" s="9">
        <v>-1.4513455999999999E-2</v>
      </c>
      <c r="D3154" s="1">
        <v>0.99724911699999996</v>
      </c>
      <c r="F3154" s="1" t="s">
        <v>5948</v>
      </c>
    </row>
    <row r="3155" spans="1:6" x14ac:dyDescent="0.45">
      <c r="A3155" s="1" t="s">
        <v>5949</v>
      </c>
      <c r="B3155" s="8">
        <v>2.4778286084749164</v>
      </c>
      <c r="C3155" s="9">
        <v>-1.4476292999999999E-2</v>
      </c>
      <c r="D3155" s="1">
        <v>0.99724911699999996</v>
      </c>
      <c r="F3155" s="1" t="s">
        <v>4917</v>
      </c>
    </row>
    <row r="3156" spans="1:6" x14ac:dyDescent="0.45">
      <c r="A3156" s="1" t="s">
        <v>5950</v>
      </c>
      <c r="B3156" s="8">
        <v>3.0460253224422504</v>
      </c>
      <c r="C3156" s="9">
        <v>-1.4382948E-2</v>
      </c>
      <c r="D3156" s="1">
        <v>0.99724911699999996</v>
      </c>
      <c r="E3156" s="1" t="s">
        <v>5951</v>
      </c>
      <c r="F3156" s="1" t="s">
        <v>5952</v>
      </c>
    </row>
    <row r="3157" spans="1:6" x14ac:dyDescent="0.45">
      <c r="A3157" s="1" t="s">
        <v>5953</v>
      </c>
      <c r="B3157" s="8">
        <v>2.9574825975811287</v>
      </c>
      <c r="C3157" s="9">
        <v>-1.4364234E-2</v>
      </c>
      <c r="D3157" s="1">
        <v>0.99724911699999996</v>
      </c>
      <c r="E3157" s="1" t="s">
        <v>5954</v>
      </c>
      <c r="F3157" s="1" t="s">
        <v>5955</v>
      </c>
    </row>
    <row r="3158" spans="1:6" x14ac:dyDescent="0.45">
      <c r="A3158" s="1" t="s">
        <v>5956</v>
      </c>
      <c r="B3158" s="8">
        <v>2.2286957548033275</v>
      </c>
      <c r="C3158" s="9">
        <v>-1.4328983E-2</v>
      </c>
      <c r="D3158" s="1">
        <v>0.99724911699999996</v>
      </c>
      <c r="F3158" s="1" t="s">
        <v>1766</v>
      </c>
    </row>
    <row r="3159" spans="1:6" x14ac:dyDescent="0.45">
      <c r="A3159" s="1" t="s">
        <v>5957</v>
      </c>
      <c r="B3159" s="8">
        <v>1.8004519237939234</v>
      </c>
      <c r="C3159" s="9">
        <v>-1.4254832E-2</v>
      </c>
      <c r="D3159" s="1">
        <v>0.99724911699999996</v>
      </c>
      <c r="E3159" s="1" t="s">
        <v>5958</v>
      </c>
      <c r="F3159" s="1" t="s">
        <v>5959</v>
      </c>
    </row>
    <row r="3160" spans="1:6" x14ac:dyDescent="0.45">
      <c r="A3160" s="1" t="s">
        <v>5960</v>
      </c>
      <c r="B3160" s="8">
        <v>2.8219045381414025</v>
      </c>
      <c r="C3160" s="9">
        <v>-1.3909991E-2</v>
      </c>
      <c r="D3160" s="1">
        <v>0.99724911699999996</v>
      </c>
      <c r="E3160" s="1" t="s">
        <v>5961</v>
      </c>
      <c r="F3160" s="1" t="s">
        <v>5962</v>
      </c>
    </row>
    <row r="3161" spans="1:6" x14ac:dyDescent="0.45">
      <c r="A3161" s="1" t="s">
        <v>5963</v>
      </c>
      <c r="B3161" s="8">
        <v>1.9529134661824292</v>
      </c>
      <c r="C3161" s="9">
        <v>-1.3852264E-2</v>
      </c>
      <c r="D3161" s="1">
        <v>0.99724911699999996</v>
      </c>
      <c r="F3161" s="1" t="s">
        <v>5964</v>
      </c>
    </row>
    <row r="3162" spans="1:6" x14ac:dyDescent="0.45">
      <c r="A3162" s="1" t="s">
        <v>5965</v>
      </c>
      <c r="B3162" s="8">
        <v>2.1035040857369478</v>
      </c>
      <c r="C3162" s="9">
        <v>-1.3788959999999999E-2</v>
      </c>
      <c r="D3162" s="1">
        <v>0.99724911699999996</v>
      </c>
      <c r="E3162" s="1" t="s">
        <v>5966</v>
      </c>
      <c r="F3162" s="1" t="s">
        <v>5967</v>
      </c>
    </row>
    <row r="3163" spans="1:6" x14ac:dyDescent="0.45">
      <c r="A3163" s="1" t="s">
        <v>5968</v>
      </c>
      <c r="B3163" s="8">
        <v>2.8967870775849653</v>
      </c>
      <c r="C3163" s="9">
        <v>-1.3519142E-2</v>
      </c>
      <c r="D3163" s="1">
        <v>0.99724911699999996</v>
      </c>
      <c r="E3163" s="1" t="s">
        <v>5969</v>
      </c>
      <c r="F3163" s="1" t="s">
        <v>5970</v>
      </c>
    </row>
    <row r="3164" spans="1:6" x14ac:dyDescent="0.45">
      <c r="A3164" s="1" t="s">
        <v>5971</v>
      </c>
      <c r="B3164" s="8">
        <v>2.2735568461470308</v>
      </c>
      <c r="C3164" s="9">
        <v>-1.3409568E-2</v>
      </c>
      <c r="D3164" s="1">
        <v>0.99724911699999996</v>
      </c>
      <c r="E3164" s="1" t="s">
        <v>5972</v>
      </c>
      <c r="F3164" s="1" t="s">
        <v>5973</v>
      </c>
    </row>
    <row r="3165" spans="1:6" x14ac:dyDescent="0.45">
      <c r="A3165" s="1" t="s">
        <v>5974</v>
      </c>
      <c r="B3165" s="8">
        <v>1.2560917094071584</v>
      </c>
      <c r="C3165" s="9">
        <v>-1.3407649000000001E-2</v>
      </c>
      <c r="D3165" s="1">
        <v>0.99724911699999996</v>
      </c>
      <c r="E3165" s="1" t="s">
        <v>5975</v>
      </c>
      <c r="F3165" s="1" t="s">
        <v>5976</v>
      </c>
    </row>
    <row r="3166" spans="1:6" x14ac:dyDescent="0.45">
      <c r="A3166" s="1" t="s">
        <v>5977</v>
      </c>
      <c r="B3166" s="8">
        <v>2.5726100572812842</v>
      </c>
      <c r="C3166" s="9">
        <v>-1.3228660999999999E-2</v>
      </c>
      <c r="D3166" s="1">
        <v>0.99724911699999996</v>
      </c>
      <c r="E3166" s="1" t="s">
        <v>5978</v>
      </c>
      <c r="F3166" s="1" t="s">
        <v>5979</v>
      </c>
    </row>
    <row r="3167" spans="1:6" x14ac:dyDescent="0.45">
      <c r="A3167" s="1" t="s">
        <v>5980</v>
      </c>
      <c r="B3167" s="8">
        <v>1.7557833084048922</v>
      </c>
      <c r="C3167" s="9">
        <v>-1.3205705E-2</v>
      </c>
      <c r="D3167" s="1">
        <v>0.99724911699999996</v>
      </c>
      <c r="E3167" s="1" t="s">
        <v>5981</v>
      </c>
      <c r="F3167" s="1" t="s">
        <v>5982</v>
      </c>
    </row>
    <row r="3168" spans="1:6" x14ac:dyDescent="0.45">
      <c r="A3168" s="1" t="s">
        <v>5983</v>
      </c>
      <c r="B3168" s="8">
        <v>2.3217708484230561</v>
      </c>
      <c r="C3168" s="9">
        <v>-1.3204705000000001E-2</v>
      </c>
      <c r="D3168" s="1">
        <v>0.99724911699999996</v>
      </c>
      <c r="E3168" s="1" t="s">
        <v>5984</v>
      </c>
      <c r="F3168" s="1" t="s">
        <v>5985</v>
      </c>
    </row>
    <row r="3169" spans="1:6" x14ac:dyDescent="0.45">
      <c r="A3169" s="1" t="s">
        <v>5986</v>
      </c>
      <c r="B3169" s="8">
        <v>2.1257477476995503</v>
      </c>
      <c r="C3169" s="9">
        <v>-1.3064131E-2</v>
      </c>
      <c r="D3169" s="1">
        <v>0.99724911699999996</v>
      </c>
      <c r="E3169" s="1" t="s">
        <v>5987</v>
      </c>
      <c r="F3169" s="1" t="s">
        <v>5988</v>
      </c>
    </row>
    <row r="3170" spans="1:6" x14ac:dyDescent="0.45">
      <c r="A3170" s="1" t="s">
        <v>5989</v>
      </c>
      <c r="B3170" s="8">
        <v>2.4582692509579833</v>
      </c>
      <c r="C3170" s="9">
        <v>-1.3002118E-2</v>
      </c>
      <c r="D3170" s="1">
        <v>0.99724911699999996</v>
      </c>
      <c r="E3170" s="1" t="s">
        <v>5990</v>
      </c>
      <c r="F3170" s="1" t="s">
        <v>5991</v>
      </c>
    </row>
    <row r="3171" spans="1:6" x14ac:dyDescent="0.45">
      <c r="A3171" s="1" t="s">
        <v>5992</v>
      </c>
      <c r="B3171" s="8">
        <v>2.7646192459498615</v>
      </c>
      <c r="C3171" s="9">
        <v>-1.2951809E-2</v>
      </c>
      <c r="D3171" s="1">
        <v>0.99724911699999996</v>
      </c>
      <c r="E3171" s="1" t="s">
        <v>5993</v>
      </c>
      <c r="F3171" s="1" t="s">
        <v>5994</v>
      </c>
    </row>
    <row r="3172" spans="1:6" x14ac:dyDescent="0.45">
      <c r="A3172" s="1" t="s">
        <v>5995</v>
      </c>
      <c r="B3172" s="8">
        <v>3.6186886660629951</v>
      </c>
      <c r="C3172" s="9">
        <v>-1.2917345E-2</v>
      </c>
      <c r="D3172" s="1">
        <v>0.99724911699999996</v>
      </c>
      <c r="E3172" s="1" t="s">
        <v>5996</v>
      </c>
      <c r="F3172" s="1" t="s">
        <v>5997</v>
      </c>
    </row>
    <row r="3173" spans="1:6" x14ac:dyDescent="0.45">
      <c r="A3173" s="1" t="s">
        <v>5998</v>
      </c>
      <c r="B3173" s="8">
        <v>2.8080015654218449</v>
      </c>
      <c r="C3173" s="9">
        <v>-1.2750843E-2</v>
      </c>
      <c r="D3173" s="1">
        <v>0.99724911699999996</v>
      </c>
      <c r="F3173" s="1" t="s">
        <v>2614</v>
      </c>
    </row>
    <row r="3174" spans="1:6" x14ac:dyDescent="0.45">
      <c r="A3174" s="1" t="s">
        <v>5999</v>
      </c>
      <c r="B3174" s="8">
        <v>1.6658524410534457</v>
      </c>
      <c r="C3174" s="9">
        <v>-1.2596003E-2</v>
      </c>
      <c r="D3174" s="1">
        <v>0.99724911699999996</v>
      </c>
      <c r="F3174" s="1" t="s">
        <v>780</v>
      </c>
    </row>
    <row r="3175" spans="1:6" x14ac:dyDescent="0.45">
      <c r="A3175" s="1" t="s">
        <v>6000</v>
      </c>
      <c r="B3175" s="8">
        <v>2.162807028409663</v>
      </c>
      <c r="C3175" s="9">
        <v>-1.2447299E-2</v>
      </c>
      <c r="D3175" s="1">
        <v>0.99724911699999996</v>
      </c>
      <c r="F3175" s="1" t="s">
        <v>6001</v>
      </c>
    </row>
    <row r="3176" spans="1:6" x14ac:dyDescent="0.45">
      <c r="A3176" s="1" t="s">
        <v>6002</v>
      </c>
      <c r="B3176" s="8">
        <v>2.3734742111050409</v>
      </c>
      <c r="C3176" s="9">
        <v>-1.1836556999999999E-2</v>
      </c>
      <c r="D3176" s="1">
        <v>0.99724911699999996</v>
      </c>
      <c r="E3176" s="1" t="s">
        <v>6003</v>
      </c>
      <c r="F3176" s="1" t="s">
        <v>6004</v>
      </c>
    </row>
    <row r="3177" spans="1:6" x14ac:dyDescent="0.45">
      <c r="A3177" s="1" t="s">
        <v>6005</v>
      </c>
      <c r="B3177" s="8">
        <v>2.4387858614854943</v>
      </c>
      <c r="C3177" s="9">
        <v>-1.1778509E-2</v>
      </c>
      <c r="D3177" s="1">
        <v>0.99724911699999996</v>
      </c>
      <c r="E3177" s="1" t="s">
        <v>6006</v>
      </c>
      <c r="F3177" s="1" t="s">
        <v>6007</v>
      </c>
    </row>
    <row r="3178" spans="1:6" x14ac:dyDescent="0.45">
      <c r="A3178" s="1" t="s">
        <v>6008</v>
      </c>
      <c r="B3178" s="8">
        <v>3.200723350163273</v>
      </c>
      <c r="C3178" s="9">
        <v>-1.1772499000000001E-2</v>
      </c>
      <c r="D3178" s="1">
        <v>0.99724911699999996</v>
      </c>
      <c r="E3178" s="1" t="s">
        <v>6009</v>
      </c>
      <c r="F3178" s="1" t="s">
        <v>6010</v>
      </c>
    </row>
    <row r="3179" spans="1:6" x14ac:dyDescent="0.45">
      <c r="A3179" s="1" t="s">
        <v>6011</v>
      </c>
      <c r="B3179" s="8">
        <v>2.0781320361400719</v>
      </c>
      <c r="C3179" s="9">
        <v>-1.1760167E-2</v>
      </c>
      <c r="D3179" s="1">
        <v>0.99724911699999996</v>
      </c>
      <c r="F3179" s="1" t="s">
        <v>2825</v>
      </c>
    </row>
    <row r="3180" spans="1:6" x14ac:dyDescent="0.45">
      <c r="A3180" s="1" t="s">
        <v>6012</v>
      </c>
      <c r="B3180" s="8">
        <v>1.9113664761596987</v>
      </c>
      <c r="C3180" s="9">
        <v>-1.1738271E-2</v>
      </c>
      <c r="D3180" s="1">
        <v>0.99724911699999996</v>
      </c>
      <c r="F3180" s="1" t="s">
        <v>6013</v>
      </c>
    </row>
    <row r="3181" spans="1:6" x14ac:dyDescent="0.45">
      <c r="A3181" s="1" t="s">
        <v>6014</v>
      </c>
      <c r="B3181" s="8">
        <v>2.1969158005729423</v>
      </c>
      <c r="C3181" s="9">
        <v>-1.1655723E-2</v>
      </c>
      <c r="D3181" s="1">
        <v>0.99724911699999996</v>
      </c>
      <c r="F3181" s="1" t="s">
        <v>6015</v>
      </c>
    </row>
    <row r="3182" spans="1:6" x14ac:dyDescent="0.45">
      <c r="A3182" s="1" t="s">
        <v>6016</v>
      </c>
      <c r="B3182" s="8">
        <v>1.4375981140782776</v>
      </c>
      <c r="C3182" s="9">
        <v>-1.1406514E-2</v>
      </c>
      <c r="D3182" s="1">
        <v>0.99724911699999996</v>
      </c>
      <c r="E3182" s="1" t="s">
        <v>1061</v>
      </c>
      <c r="F3182" s="1" t="s">
        <v>6017</v>
      </c>
    </row>
    <row r="3183" spans="1:6" x14ac:dyDescent="0.45">
      <c r="A3183" s="1" t="s">
        <v>6018</v>
      </c>
      <c r="B3183" s="8">
        <v>2.7091945559882609</v>
      </c>
      <c r="C3183" s="9">
        <v>-1.1339368000000001E-2</v>
      </c>
      <c r="D3183" s="1">
        <v>0.99724911699999996</v>
      </c>
      <c r="E3183" s="1" t="s">
        <v>6019</v>
      </c>
      <c r="F3183" s="1" t="s">
        <v>6020</v>
      </c>
    </row>
    <row r="3184" spans="1:6" x14ac:dyDescent="0.45">
      <c r="A3184" s="1" t="s">
        <v>6021</v>
      </c>
      <c r="B3184" s="8">
        <v>2.8516553086916416</v>
      </c>
      <c r="C3184" s="9">
        <v>-1.1233594E-2</v>
      </c>
      <c r="D3184" s="1">
        <v>0.99724911699999996</v>
      </c>
      <c r="E3184" s="1" t="s">
        <v>6022</v>
      </c>
      <c r="F3184" s="1" t="s">
        <v>6023</v>
      </c>
    </row>
    <row r="3185" spans="1:6" x14ac:dyDescent="0.45">
      <c r="A3185" s="1" t="s">
        <v>6024</v>
      </c>
      <c r="B3185" s="8">
        <v>2.222791053910119</v>
      </c>
      <c r="C3185" s="9">
        <v>-1.1180870000000001E-2</v>
      </c>
      <c r="D3185" s="1">
        <v>0.99724911699999996</v>
      </c>
      <c r="F3185" s="1" t="s">
        <v>1213</v>
      </c>
    </row>
    <row r="3186" spans="1:6" x14ac:dyDescent="0.45">
      <c r="A3186" s="1" t="s">
        <v>6025</v>
      </c>
      <c r="B3186" s="8">
        <v>2.238562738693902</v>
      </c>
      <c r="C3186" s="9">
        <v>-1.1151819E-2</v>
      </c>
      <c r="D3186" s="1">
        <v>0.99724911699999996</v>
      </c>
      <c r="F3186" s="1" t="s">
        <v>38</v>
      </c>
    </row>
    <row r="3187" spans="1:6" x14ac:dyDescent="0.45">
      <c r="A3187" s="1" t="s">
        <v>6026</v>
      </c>
      <c r="B3187" s="8">
        <v>1.2177804090170226</v>
      </c>
      <c r="C3187" s="9">
        <v>-1.0906597000000001E-2</v>
      </c>
      <c r="D3187" s="1">
        <v>0.99724911699999996</v>
      </c>
      <c r="E3187" s="1" t="s">
        <v>6027</v>
      </c>
      <c r="F3187" s="1" t="s">
        <v>6028</v>
      </c>
    </row>
    <row r="3188" spans="1:6" x14ac:dyDescent="0.45">
      <c r="A3188" s="1" t="s">
        <v>6029</v>
      </c>
      <c r="B3188" s="8">
        <v>1.5272391002741856</v>
      </c>
      <c r="C3188" s="9">
        <v>-1.0884191E-2</v>
      </c>
      <c r="D3188" s="1">
        <v>0.99724911699999996</v>
      </c>
      <c r="F3188" s="1" t="s">
        <v>1779</v>
      </c>
    </row>
    <row r="3189" spans="1:6" x14ac:dyDescent="0.45">
      <c r="A3189" s="1" t="s">
        <v>6030</v>
      </c>
      <c r="B3189" s="8">
        <v>2.4798715469429204</v>
      </c>
      <c r="C3189" s="9">
        <v>-1.0742185E-2</v>
      </c>
      <c r="D3189" s="1">
        <v>0.99724911699999996</v>
      </c>
      <c r="F3189" s="1" t="s">
        <v>6031</v>
      </c>
    </row>
    <row r="3190" spans="1:6" x14ac:dyDescent="0.45">
      <c r="A3190" s="1" t="s">
        <v>6032</v>
      </c>
      <c r="B3190" s="8">
        <v>2.0887004443678383</v>
      </c>
      <c r="C3190" s="9">
        <v>-1.0694528E-2</v>
      </c>
      <c r="D3190" s="1">
        <v>0.99724911699999996</v>
      </c>
      <c r="E3190" s="1" t="s">
        <v>6033</v>
      </c>
      <c r="F3190" s="1" t="s">
        <v>6034</v>
      </c>
    </row>
    <row r="3191" spans="1:6" x14ac:dyDescent="0.45">
      <c r="A3191" s="1" t="s">
        <v>6035</v>
      </c>
      <c r="B3191" s="8">
        <v>2.6948151008930337</v>
      </c>
      <c r="C3191" s="9">
        <v>-1.0650283E-2</v>
      </c>
      <c r="D3191" s="1">
        <v>0.99724911699999996</v>
      </c>
      <c r="E3191" s="1" t="s">
        <v>6036</v>
      </c>
      <c r="F3191" s="1" t="s">
        <v>6037</v>
      </c>
    </row>
    <row r="3192" spans="1:6" x14ac:dyDescent="0.45">
      <c r="A3192" s="1" t="s">
        <v>6038</v>
      </c>
      <c r="B3192" s="8">
        <v>1.3327234915958424</v>
      </c>
      <c r="C3192" s="9">
        <v>-1.0501063999999999E-2</v>
      </c>
      <c r="D3192" s="1">
        <v>0.99724911699999996</v>
      </c>
      <c r="F3192" s="1" t="s">
        <v>6039</v>
      </c>
    </row>
    <row r="3193" spans="1:6" x14ac:dyDescent="0.45">
      <c r="A3193" s="1" t="s">
        <v>6040</v>
      </c>
      <c r="B3193" s="8">
        <v>2.2328175293782113</v>
      </c>
      <c r="C3193" s="9">
        <v>-1.0472541E-2</v>
      </c>
      <c r="D3193" s="1">
        <v>0.99724911699999996</v>
      </c>
      <c r="E3193" s="1" t="s">
        <v>6041</v>
      </c>
      <c r="F3193" s="1" t="s">
        <v>6042</v>
      </c>
    </row>
    <row r="3194" spans="1:6" x14ac:dyDescent="0.45">
      <c r="A3194" s="1" t="s">
        <v>6043</v>
      </c>
      <c r="B3194" s="8">
        <v>3.1224502766670099</v>
      </c>
      <c r="C3194" s="9">
        <v>-1.042503E-2</v>
      </c>
      <c r="D3194" s="1">
        <v>0.99724911699999996</v>
      </c>
      <c r="E3194" s="1" t="s">
        <v>6044</v>
      </c>
      <c r="F3194" s="1" t="s">
        <v>6045</v>
      </c>
    </row>
    <row r="3195" spans="1:6" x14ac:dyDescent="0.45">
      <c r="A3195" s="1" t="s">
        <v>6046</v>
      </c>
      <c r="B3195" s="8">
        <v>1.9724976880219651</v>
      </c>
      <c r="C3195" s="9">
        <v>-1.0234722E-2</v>
      </c>
      <c r="D3195" s="1">
        <v>0.99724911699999996</v>
      </c>
      <c r="E3195" s="1" t="s">
        <v>6047</v>
      </c>
      <c r="F3195" s="1" t="s">
        <v>6048</v>
      </c>
    </row>
    <row r="3196" spans="1:6" x14ac:dyDescent="0.45">
      <c r="A3196" s="1" t="s">
        <v>6049</v>
      </c>
      <c r="B3196" s="8">
        <v>2.7738935562083595</v>
      </c>
      <c r="C3196" s="9">
        <v>-1.0121374000000001E-2</v>
      </c>
      <c r="D3196" s="1">
        <v>0.99724911699999996</v>
      </c>
      <c r="E3196" s="1" t="s">
        <v>6050</v>
      </c>
      <c r="F3196" s="1" t="s">
        <v>6051</v>
      </c>
    </row>
    <row r="3197" spans="1:6" x14ac:dyDescent="0.45">
      <c r="A3197" s="1" t="s">
        <v>6052</v>
      </c>
      <c r="B3197" s="8">
        <v>1.23442921834124</v>
      </c>
      <c r="C3197" s="9">
        <v>-1.0061986E-2</v>
      </c>
      <c r="D3197" s="1">
        <v>0.99724911699999996</v>
      </c>
      <c r="F3197" s="1" t="s">
        <v>274</v>
      </c>
    </row>
    <row r="3198" spans="1:6" x14ac:dyDescent="0.45">
      <c r="A3198" s="1" t="s">
        <v>6053</v>
      </c>
      <c r="B3198" s="8">
        <v>3.2005409042691011</v>
      </c>
      <c r="C3198" s="9">
        <v>-9.9192020000000002E-3</v>
      </c>
      <c r="D3198" s="1">
        <v>0.99724911699999996</v>
      </c>
      <c r="E3198" s="1" t="s">
        <v>6054</v>
      </c>
      <c r="F3198" s="1" t="s">
        <v>6055</v>
      </c>
    </row>
    <row r="3199" spans="1:6" x14ac:dyDescent="0.45">
      <c r="A3199" s="1" t="s">
        <v>6056</v>
      </c>
      <c r="B3199" s="8">
        <v>2.2951032190911009</v>
      </c>
      <c r="C3199" s="9">
        <v>-9.8411290000000005E-3</v>
      </c>
      <c r="D3199" s="1">
        <v>0.99724911699999996</v>
      </c>
      <c r="E3199" s="1" t="s">
        <v>6057</v>
      </c>
      <c r="F3199" s="1" t="s">
        <v>6058</v>
      </c>
    </row>
    <row r="3200" spans="1:6" x14ac:dyDescent="0.45">
      <c r="A3200" s="1" t="s">
        <v>6060</v>
      </c>
      <c r="B3200" s="8">
        <v>2.2169604374142944</v>
      </c>
      <c r="C3200" s="9">
        <v>-9.8010400000000004E-3</v>
      </c>
      <c r="D3200" s="1">
        <v>0.99724911699999996</v>
      </c>
      <c r="E3200" s="1" t="s">
        <v>6061</v>
      </c>
      <c r="F3200" s="1" t="s">
        <v>6062</v>
      </c>
    </row>
    <row r="3201" spans="1:6" x14ac:dyDescent="0.45">
      <c r="A3201" s="1" t="s">
        <v>6063</v>
      </c>
      <c r="B3201" s="8">
        <v>2.8719381790818423</v>
      </c>
      <c r="C3201" s="9">
        <v>-9.6528559999999996E-3</v>
      </c>
      <c r="D3201" s="1">
        <v>0.99724911699999996</v>
      </c>
      <c r="E3201" s="1" t="s">
        <v>6064</v>
      </c>
      <c r="F3201" s="1" t="s">
        <v>6065</v>
      </c>
    </row>
    <row r="3202" spans="1:6" x14ac:dyDescent="0.45">
      <c r="A3202" s="1" t="s">
        <v>6066</v>
      </c>
      <c r="B3202" s="8">
        <v>2.2654016822495717</v>
      </c>
      <c r="C3202" s="9">
        <v>-9.5928209999999996E-3</v>
      </c>
      <c r="D3202" s="1">
        <v>0.99724911699999996</v>
      </c>
      <c r="E3202" s="1" t="s">
        <v>6067</v>
      </c>
      <c r="F3202" s="1" t="s">
        <v>6068</v>
      </c>
    </row>
    <row r="3203" spans="1:6" x14ac:dyDescent="0.45">
      <c r="A3203" s="1" t="s">
        <v>6069</v>
      </c>
      <c r="B3203" s="8">
        <v>2.6224207148418852</v>
      </c>
      <c r="C3203" s="9">
        <v>-9.5739929999999994E-3</v>
      </c>
      <c r="D3203" s="1">
        <v>0.99724911699999996</v>
      </c>
      <c r="E3203" s="1" t="s">
        <v>6070</v>
      </c>
      <c r="F3203" s="1" t="s">
        <v>6071</v>
      </c>
    </row>
    <row r="3204" spans="1:6" x14ac:dyDescent="0.45">
      <c r="A3204" s="1" t="s">
        <v>6072</v>
      </c>
      <c r="B3204" s="8">
        <v>2.3236969817796878</v>
      </c>
      <c r="C3204" s="9">
        <v>-9.0870819999999998E-3</v>
      </c>
      <c r="D3204" s="1">
        <v>0.99724911699999996</v>
      </c>
      <c r="E3204" s="1" t="s">
        <v>4830</v>
      </c>
      <c r="F3204" s="1" t="s">
        <v>478</v>
      </c>
    </row>
    <row r="3205" spans="1:6" x14ac:dyDescent="0.45">
      <c r="A3205" s="1" t="s">
        <v>6073</v>
      </c>
      <c r="B3205" s="8">
        <v>2.3198061051146666</v>
      </c>
      <c r="C3205" s="9">
        <v>-8.999735E-3</v>
      </c>
      <c r="D3205" s="1">
        <v>0.99724911699999996</v>
      </c>
      <c r="E3205" s="1" t="s">
        <v>6074</v>
      </c>
      <c r="F3205" s="1" t="s">
        <v>6075</v>
      </c>
    </row>
    <row r="3206" spans="1:6" x14ac:dyDescent="0.45">
      <c r="A3206" s="1" t="s">
        <v>6076</v>
      </c>
      <c r="B3206" s="8">
        <v>2.1453514110095782</v>
      </c>
      <c r="C3206" s="9">
        <v>-8.9884370000000002E-3</v>
      </c>
      <c r="D3206" s="1">
        <v>0.99724911699999996</v>
      </c>
      <c r="E3206" s="1" t="s">
        <v>6077</v>
      </c>
      <c r="F3206" s="1" t="s">
        <v>6078</v>
      </c>
    </row>
    <row r="3207" spans="1:6" x14ac:dyDescent="0.45">
      <c r="A3207" s="1" t="s">
        <v>6079</v>
      </c>
      <c r="B3207" s="8">
        <v>2.690160824521405</v>
      </c>
      <c r="C3207" s="9">
        <v>-8.830938E-3</v>
      </c>
      <c r="D3207" s="1">
        <v>0.99724911699999996</v>
      </c>
      <c r="F3207" s="1" t="s">
        <v>3892</v>
      </c>
    </row>
    <row r="3208" spans="1:6" x14ac:dyDescent="0.45">
      <c r="A3208" s="1" t="s">
        <v>6080</v>
      </c>
      <c r="B3208" s="8">
        <v>2.816127022809217</v>
      </c>
      <c r="C3208" s="9">
        <v>-8.6046319999999992E-3</v>
      </c>
      <c r="D3208" s="1">
        <v>0.99724911699999996</v>
      </c>
      <c r="E3208" s="1" t="s">
        <v>6081</v>
      </c>
      <c r="F3208" s="1" t="s">
        <v>6082</v>
      </c>
    </row>
    <row r="3209" spans="1:6" x14ac:dyDescent="0.45">
      <c r="A3209" s="1" t="s">
        <v>6083</v>
      </c>
      <c r="B3209" s="8">
        <v>3.2218325691528666</v>
      </c>
      <c r="C3209" s="9">
        <v>-8.4035210000000006E-3</v>
      </c>
      <c r="D3209" s="1">
        <v>0.99724911699999996</v>
      </c>
      <c r="E3209" s="1" t="s">
        <v>6084</v>
      </c>
      <c r="F3209" s="1" t="s">
        <v>6085</v>
      </c>
    </row>
    <row r="3210" spans="1:6" x14ac:dyDescent="0.45">
      <c r="A3210" s="1" t="s">
        <v>6086</v>
      </c>
      <c r="B3210" s="8">
        <v>2.8934478892602615</v>
      </c>
      <c r="C3210" s="9">
        <v>-8.0024199999999997E-3</v>
      </c>
      <c r="D3210" s="1">
        <v>0.99724911699999996</v>
      </c>
      <c r="E3210" s="1" t="s">
        <v>6087</v>
      </c>
      <c r="F3210" s="1" t="s">
        <v>6088</v>
      </c>
    </row>
    <row r="3211" spans="1:6" x14ac:dyDescent="0.45">
      <c r="A3211" s="1" t="s">
        <v>6089</v>
      </c>
      <c r="B3211" s="8">
        <v>1.7989294403855647</v>
      </c>
      <c r="C3211" s="9">
        <v>-7.8091649999999999E-3</v>
      </c>
      <c r="D3211" s="1">
        <v>0.99724911699999996</v>
      </c>
      <c r="F3211" s="1" t="s">
        <v>220</v>
      </c>
    </row>
    <row r="3212" spans="1:6" x14ac:dyDescent="0.45">
      <c r="A3212" s="1" t="s">
        <v>6090</v>
      </c>
      <c r="B3212" s="8">
        <v>2.3282690805969515</v>
      </c>
      <c r="C3212" s="9">
        <v>-7.6218259999999999E-3</v>
      </c>
      <c r="D3212" s="1">
        <v>0.99724911699999996</v>
      </c>
      <c r="E3212" s="1" t="s">
        <v>6091</v>
      </c>
      <c r="F3212" s="1" t="s">
        <v>6092</v>
      </c>
    </row>
    <row r="3213" spans="1:6" x14ac:dyDescent="0.45">
      <c r="A3213" s="1" t="s">
        <v>6093</v>
      </c>
      <c r="B3213" s="8">
        <v>1.6426150091576515</v>
      </c>
      <c r="C3213" s="9">
        <v>-7.5404089999999997E-3</v>
      </c>
      <c r="D3213" s="1">
        <v>0.99724911699999996</v>
      </c>
      <c r="E3213" s="1" t="s">
        <v>6094</v>
      </c>
      <c r="F3213" s="1" t="s">
        <v>6095</v>
      </c>
    </row>
    <row r="3214" spans="1:6" x14ac:dyDescent="0.45">
      <c r="A3214" s="1" t="s">
        <v>6096</v>
      </c>
      <c r="B3214" s="8">
        <v>2.8259796076227581</v>
      </c>
      <c r="C3214" s="9">
        <v>-7.5310359999999996E-3</v>
      </c>
      <c r="D3214" s="1">
        <v>0.99724911699999996</v>
      </c>
      <c r="E3214" s="1" t="s">
        <v>6097</v>
      </c>
      <c r="F3214" s="1" t="s">
        <v>6098</v>
      </c>
    </row>
    <row r="3215" spans="1:6" x14ac:dyDescent="0.45">
      <c r="A3215" s="1" t="s">
        <v>6099</v>
      </c>
      <c r="B3215" s="8">
        <v>1.8070018289330154</v>
      </c>
      <c r="C3215" s="9">
        <v>-7.3695030000000003E-3</v>
      </c>
      <c r="D3215" s="1">
        <v>0.99724911699999996</v>
      </c>
      <c r="E3215" s="1" t="s">
        <v>6100</v>
      </c>
      <c r="F3215" s="1" t="s">
        <v>6101</v>
      </c>
    </row>
    <row r="3216" spans="1:6" x14ac:dyDescent="0.45">
      <c r="A3216" s="1" t="s">
        <v>6102</v>
      </c>
      <c r="B3216" s="8">
        <v>2.1929866019109796</v>
      </c>
      <c r="C3216" s="9">
        <v>-7.2575019999999999E-3</v>
      </c>
      <c r="D3216" s="1">
        <v>0.99724911699999996</v>
      </c>
      <c r="F3216" s="1" t="s">
        <v>38</v>
      </c>
    </row>
    <row r="3217" spans="1:6" x14ac:dyDescent="0.45">
      <c r="A3217" s="1" t="s">
        <v>6103</v>
      </c>
      <c r="B3217" s="8">
        <v>2.2240253566926964</v>
      </c>
      <c r="C3217" s="9">
        <v>-7.2068690000000003E-3</v>
      </c>
      <c r="D3217" s="1">
        <v>0.99724911699999996</v>
      </c>
      <c r="F3217" s="1" t="s">
        <v>6104</v>
      </c>
    </row>
    <row r="3218" spans="1:6" x14ac:dyDescent="0.45">
      <c r="A3218" s="1" t="s">
        <v>6105</v>
      </c>
      <c r="B3218" s="8">
        <v>2.0785720416113111</v>
      </c>
      <c r="C3218" s="9">
        <v>-7.1313540000000003E-3</v>
      </c>
      <c r="D3218" s="1">
        <v>0.99724911699999996</v>
      </c>
      <c r="F3218" s="1" t="s">
        <v>4592</v>
      </c>
    </row>
    <row r="3219" spans="1:6" x14ac:dyDescent="0.45">
      <c r="A3219" s="1" t="s">
        <v>6106</v>
      </c>
      <c r="B3219" s="8">
        <v>1.7771468526468284</v>
      </c>
      <c r="C3219" s="9">
        <v>-7.1112629999999996E-3</v>
      </c>
      <c r="D3219" s="1">
        <v>0.99724911699999996</v>
      </c>
      <c r="E3219" s="1" t="s">
        <v>6107</v>
      </c>
      <c r="F3219" s="1" t="s">
        <v>6108</v>
      </c>
    </row>
    <row r="3220" spans="1:6" x14ac:dyDescent="0.45">
      <c r="A3220" s="1" t="s">
        <v>6109</v>
      </c>
      <c r="B3220" s="8">
        <v>2.5053802818312483</v>
      </c>
      <c r="C3220" s="9">
        <v>-6.9098299999999996E-3</v>
      </c>
      <c r="D3220" s="1">
        <v>0.99724911699999996</v>
      </c>
      <c r="F3220" s="1" t="s">
        <v>6110</v>
      </c>
    </row>
    <row r="3221" spans="1:6" x14ac:dyDescent="0.45">
      <c r="A3221" s="1" t="s">
        <v>6111</v>
      </c>
      <c r="B3221" s="8">
        <v>3.5725420203348048</v>
      </c>
      <c r="C3221" s="9">
        <v>-6.855758E-3</v>
      </c>
      <c r="D3221" s="1">
        <v>0.99724911699999996</v>
      </c>
      <c r="E3221" s="1" t="s">
        <v>6112</v>
      </c>
      <c r="F3221" s="1" t="s">
        <v>6113</v>
      </c>
    </row>
    <row r="3222" spans="1:6" x14ac:dyDescent="0.45">
      <c r="A3222" s="1" t="s">
        <v>6114</v>
      </c>
      <c r="B3222" s="8">
        <v>2.5516403704617159</v>
      </c>
      <c r="C3222" s="9">
        <v>-6.8200960000000003E-3</v>
      </c>
      <c r="D3222" s="1">
        <v>0.99724911699999996</v>
      </c>
      <c r="E3222" s="1" t="s">
        <v>6115</v>
      </c>
      <c r="F3222" s="1" t="s">
        <v>6116</v>
      </c>
    </row>
    <row r="3223" spans="1:6" x14ac:dyDescent="0.45">
      <c r="A3223" s="1" t="s">
        <v>6119</v>
      </c>
      <c r="B3223" s="8">
        <v>2.6061812570706797</v>
      </c>
      <c r="C3223" s="9">
        <v>-6.5984930000000004E-3</v>
      </c>
      <c r="D3223" s="1">
        <v>0.99724911699999996</v>
      </c>
      <c r="E3223" s="1" t="s">
        <v>6120</v>
      </c>
      <c r="F3223" s="1" t="s">
        <v>6121</v>
      </c>
    </row>
    <row r="3224" spans="1:6" x14ac:dyDescent="0.45">
      <c r="A3224" s="1" t="s">
        <v>6122</v>
      </c>
      <c r="B3224" s="8">
        <v>3.2570762523434906</v>
      </c>
      <c r="C3224" s="9">
        <v>-6.5886900000000003E-3</v>
      </c>
      <c r="D3224" s="1">
        <v>0.99724911699999996</v>
      </c>
      <c r="E3224" s="1" t="s">
        <v>6123</v>
      </c>
      <c r="F3224" s="1" t="s">
        <v>6124</v>
      </c>
    </row>
    <row r="3225" spans="1:6" x14ac:dyDescent="0.45">
      <c r="A3225" s="1" t="s">
        <v>6125</v>
      </c>
      <c r="B3225" s="8">
        <v>1.8894334708281764</v>
      </c>
      <c r="C3225" s="9">
        <v>-6.4147370000000002E-3</v>
      </c>
      <c r="D3225" s="1">
        <v>0.99724911699999996</v>
      </c>
      <c r="F3225" s="1" t="s">
        <v>38</v>
      </c>
    </row>
    <row r="3226" spans="1:6" x14ac:dyDescent="0.45">
      <c r="A3226" s="1" t="s">
        <v>6126</v>
      </c>
      <c r="B3226" s="8">
        <v>2.8276461985109433</v>
      </c>
      <c r="C3226" s="9">
        <v>-6.2906990000000003E-3</v>
      </c>
      <c r="D3226" s="1">
        <v>0.99724911699999996</v>
      </c>
      <c r="E3226" s="1" t="s">
        <v>6127</v>
      </c>
      <c r="F3226" s="1" t="s">
        <v>6128</v>
      </c>
    </row>
    <row r="3227" spans="1:6" x14ac:dyDescent="0.45">
      <c r="A3227" s="1" t="s">
        <v>6133</v>
      </c>
      <c r="B3227" s="8">
        <v>2.2970378633573354</v>
      </c>
      <c r="C3227" s="9">
        <v>-5.933196E-3</v>
      </c>
      <c r="D3227" s="1">
        <v>0.99724911699999996</v>
      </c>
      <c r="E3227" s="1" t="s">
        <v>6134</v>
      </c>
      <c r="F3227" s="1" t="s">
        <v>6135</v>
      </c>
    </row>
    <row r="3228" spans="1:6" x14ac:dyDescent="0.45">
      <c r="A3228" s="1" t="s">
        <v>6136</v>
      </c>
      <c r="B3228" s="8">
        <v>3.2629681700908981</v>
      </c>
      <c r="C3228" s="9">
        <v>-5.7559200000000003E-3</v>
      </c>
      <c r="D3228" s="1">
        <v>0.99724911699999996</v>
      </c>
      <c r="E3228" s="1" t="s">
        <v>6137</v>
      </c>
      <c r="F3228" s="1" t="s">
        <v>6138</v>
      </c>
    </row>
    <row r="3229" spans="1:6" x14ac:dyDescent="0.45">
      <c r="A3229" s="1" t="s">
        <v>6139</v>
      </c>
      <c r="B3229" s="8">
        <v>2.4740018005289452</v>
      </c>
      <c r="C3229" s="9">
        <v>-5.4813989999999996E-3</v>
      </c>
      <c r="D3229" s="1">
        <v>0.99724911699999996</v>
      </c>
      <c r="E3229" s="1" t="s">
        <v>6140</v>
      </c>
      <c r="F3229" s="1" t="s">
        <v>6141</v>
      </c>
    </row>
    <row r="3230" spans="1:6" x14ac:dyDescent="0.45">
      <c r="A3230" s="1" t="s">
        <v>6143</v>
      </c>
      <c r="B3230" s="8">
        <v>2.4304101024021727</v>
      </c>
      <c r="C3230" s="9">
        <v>-5.3754680000000004E-3</v>
      </c>
      <c r="D3230" s="1">
        <v>0.99724911699999996</v>
      </c>
      <c r="F3230" s="1" t="s">
        <v>6144</v>
      </c>
    </row>
    <row r="3231" spans="1:6" x14ac:dyDescent="0.45">
      <c r="A3231" s="1" t="s">
        <v>6145</v>
      </c>
      <c r="B3231" s="8">
        <v>2.2023674181518316</v>
      </c>
      <c r="C3231" s="9">
        <v>-5.1883470000000003E-3</v>
      </c>
      <c r="D3231" s="1">
        <v>0.99724911699999996</v>
      </c>
      <c r="E3231" s="1" t="s">
        <v>6146</v>
      </c>
      <c r="F3231" s="1" t="s">
        <v>6147</v>
      </c>
    </row>
    <row r="3232" spans="1:6" x14ac:dyDescent="0.45">
      <c r="A3232" s="1" t="s">
        <v>6150</v>
      </c>
      <c r="B3232" s="8">
        <v>3.1670372101622348</v>
      </c>
      <c r="C3232" s="9">
        <v>-4.7246010000000001E-3</v>
      </c>
      <c r="D3232" s="1">
        <v>0.99724911699999996</v>
      </c>
      <c r="F3232" s="1" t="s">
        <v>6151</v>
      </c>
    </row>
    <row r="3233" spans="1:6" x14ac:dyDescent="0.45">
      <c r="A3233" s="1" t="s">
        <v>6152</v>
      </c>
      <c r="B3233" s="8">
        <v>2.7026932197116476</v>
      </c>
      <c r="C3233" s="9">
        <v>-4.3730430000000001E-3</v>
      </c>
      <c r="D3233" s="1">
        <v>0.99724911699999996</v>
      </c>
      <c r="E3233" s="1" t="s">
        <v>6153</v>
      </c>
      <c r="F3233" s="1" t="s">
        <v>6154</v>
      </c>
    </row>
    <row r="3234" spans="1:6" x14ac:dyDescent="0.45">
      <c r="A3234" s="1" t="s">
        <v>6155</v>
      </c>
      <c r="B3234" s="8">
        <v>2.6017079837556643</v>
      </c>
      <c r="C3234" s="9">
        <v>-4.3054390000000003E-3</v>
      </c>
      <c r="D3234" s="1">
        <v>0.99724911699999996</v>
      </c>
      <c r="F3234" s="1" t="s">
        <v>6156</v>
      </c>
    </row>
    <row r="3235" spans="1:6" x14ac:dyDescent="0.45">
      <c r="A3235" s="1" t="s">
        <v>6157</v>
      </c>
      <c r="B3235" s="8">
        <v>2.0674646826290082</v>
      </c>
      <c r="C3235" s="9">
        <v>-4.2791239999999996E-3</v>
      </c>
      <c r="D3235" s="1">
        <v>0.99724911699999996</v>
      </c>
      <c r="E3235" s="1" t="s">
        <v>6158</v>
      </c>
      <c r="F3235" s="1" t="s">
        <v>6159</v>
      </c>
    </row>
    <row r="3236" spans="1:6" x14ac:dyDescent="0.45">
      <c r="A3236" s="1" t="s">
        <v>6160</v>
      </c>
      <c r="B3236" s="8">
        <v>2.6290744298573303</v>
      </c>
      <c r="C3236" s="9">
        <v>-4.2141230000000002E-3</v>
      </c>
      <c r="D3236" s="1">
        <v>0.99724911699999996</v>
      </c>
      <c r="E3236" s="1" t="s">
        <v>6161</v>
      </c>
      <c r="F3236" s="1" t="s">
        <v>6162</v>
      </c>
    </row>
    <row r="3237" spans="1:6" x14ac:dyDescent="0.45">
      <c r="A3237" s="1" t="s">
        <v>6163</v>
      </c>
      <c r="B3237" s="8">
        <v>2.866421791499445</v>
      </c>
      <c r="C3237" s="9">
        <v>-4.1623900000000002E-3</v>
      </c>
      <c r="D3237" s="1">
        <v>0.99724911699999996</v>
      </c>
      <c r="F3237" s="1" t="s">
        <v>6164</v>
      </c>
    </row>
    <row r="3238" spans="1:6" x14ac:dyDescent="0.45">
      <c r="A3238" s="1" t="s">
        <v>6165</v>
      </c>
      <c r="B3238" s="8">
        <v>2.9857405710033542</v>
      </c>
      <c r="C3238" s="9">
        <v>-4.1206840000000003E-3</v>
      </c>
      <c r="D3238" s="1">
        <v>0.99724911699999996</v>
      </c>
      <c r="F3238" s="1" t="s">
        <v>798</v>
      </c>
    </row>
    <row r="3239" spans="1:6" x14ac:dyDescent="0.45">
      <c r="A3239" s="1" t="s">
        <v>6166</v>
      </c>
      <c r="B3239" s="8">
        <v>2.5792505396563041</v>
      </c>
      <c r="C3239" s="9">
        <v>-3.8342509999999999E-3</v>
      </c>
      <c r="D3239" s="1">
        <v>0.99724911699999996</v>
      </c>
      <c r="E3239" s="1" t="s">
        <v>6167</v>
      </c>
      <c r="F3239" s="1" t="s">
        <v>6168</v>
      </c>
    </row>
    <row r="3240" spans="1:6" x14ac:dyDescent="0.45">
      <c r="A3240" s="1" t="s">
        <v>6169</v>
      </c>
      <c r="B3240" s="8">
        <v>2.3559458367071535</v>
      </c>
      <c r="C3240" s="9">
        <v>-3.774931E-3</v>
      </c>
      <c r="D3240" s="1">
        <v>0.99724911699999996</v>
      </c>
      <c r="E3240" s="1" t="s">
        <v>6170</v>
      </c>
      <c r="F3240" s="1" t="s">
        <v>6171</v>
      </c>
    </row>
    <row r="3241" spans="1:6" x14ac:dyDescent="0.45">
      <c r="A3241" s="1" t="s">
        <v>6172</v>
      </c>
      <c r="B3241" s="8">
        <v>2.5313322346041391</v>
      </c>
      <c r="C3241" s="9">
        <v>-3.733849E-3</v>
      </c>
      <c r="D3241" s="1">
        <v>0.99724911699999996</v>
      </c>
      <c r="E3241" s="1" t="s">
        <v>6173</v>
      </c>
      <c r="F3241" s="1" t="s">
        <v>6174</v>
      </c>
    </row>
    <row r="3242" spans="1:6" x14ac:dyDescent="0.45">
      <c r="A3242" s="1" t="s">
        <v>6175</v>
      </c>
      <c r="B3242" s="8">
        <v>3.3281746202726614</v>
      </c>
      <c r="C3242" s="9">
        <v>-3.573686E-3</v>
      </c>
      <c r="D3242" s="1">
        <v>0.99724911699999996</v>
      </c>
      <c r="E3242" s="1" t="s">
        <v>6176</v>
      </c>
      <c r="F3242" s="1" t="s">
        <v>6177</v>
      </c>
    </row>
    <row r="3243" spans="1:6" x14ac:dyDescent="0.45">
      <c r="A3243" s="1" t="s">
        <v>6178</v>
      </c>
      <c r="B3243" s="8">
        <v>2.3817666484726989</v>
      </c>
      <c r="C3243" s="9">
        <v>-3.3230880000000001E-3</v>
      </c>
      <c r="D3243" s="1">
        <v>0.99724911699999996</v>
      </c>
      <c r="E3243" s="1" t="s">
        <v>6179</v>
      </c>
      <c r="F3243" s="1" t="s">
        <v>6180</v>
      </c>
    </row>
    <row r="3244" spans="1:6" x14ac:dyDescent="0.45">
      <c r="A3244" s="1" t="s">
        <v>6181</v>
      </c>
      <c r="B3244" s="8">
        <v>3.1002270105128824</v>
      </c>
      <c r="C3244" s="9">
        <v>-3.2609230000000002E-3</v>
      </c>
      <c r="D3244" s="1">
        <v>0.99724911699999996</v>
      </c>
      <c r="E3244" s="1" t="s">
        <v>6182</v>
      </c>
      <c r="F3244" s="1" t="s">
        <v>6183</v>
      </c>
    </row>
    <row r="3245" spans="1:6" x14ac:dyDescent="0.45">
      <c r="A3245" s="1" t="s">
        <v>6186</v>
      </c>
      <c r="B3245" s="8">
        <v>2.6849433780258565</v>
      </c>
      <c r="C3245" s="9">
        <v>-3.1216540000000002E-3</v>
      </c>
      <c r="D3245" s="1">
        <v>0.99724911699999996</v>
      </c>
      <c r="E3245" s="1" t="s">
        <v>6187</v>
      </c>
      <c r="F3245" s="1" t="s">
        <v>6188</v>
      </c>
    </row>
    <row r="3246" spans="1:6" x14ac:dyDescent="0.45">
      <c r="A3246" s="1" t="s">
        <v>6190</v>
      </c>
      <c r="B3246" s="8">
        <v>2.8865312603840731</v>
      </c>
      <c r="C3246" s="9">
        <v>-3.0369569999999999E-3</v>
      </c>
      <c r="D3246" s="1">
        <v>0.99724911699999996</v>
      </c>
      <c r="E3246" s="1" t="s">
        <v>6191</v>
      </c>
      <c r="F3246" s="1" t="s">
        <v>6192</v>
      </c>
    </row>
    <row r="3247" spans="1:6" x14ac:dyDescent="0.45">
      <c r="A3247" s="1" t="s">
        <v>6193</v>
      </c>
      <c r="B3247" s="8">
        <v>2.7888067894527557</v>
      </c>
      <c r="C3247" s="9">
        <v>-2.8464430000000002E-3</v>
      </c>
      <c r="D3247" s="1">
        <v>0.99724911699999996</v>
      </c>
      <c r="E3247" s="1" t="s">
        <v>6194</v>
      </c>
      <c r="F3247" s="1" t="s">
        <v>6195</v>
      </c>
    </row>
    <row r="3248" spans="1:6" x14ac:dyDescent="0.45">
      <c r="A3248" s="1" t="s">
        <v>6196</v>
      </c>
      <c r="B3248" s="8">
        <v>2.8881911411693379</v>
      </c>
      <c r="C3248" s="9">
        <v>-2.5103690000000001E-3</v>
      </c>
      <c r="D3248" s="1">
        <v>0.99724911699999996</v>
      </c>
      <c r="E3248" s="1" t="s">
        <v>6197</v>
      </c>
      <c r="F3248" s="1" t="s">
        <v>6198</v>
      </c>
    </row>
    <row r="3249" spans="1:6" x14ac:dyDescent="0.45">
      <c r="A3249" s="1" t="s">
        <v>6203</v>
      </c>
      <c r="B3249" s="8">
        <v>3.6121244768134062</v>
      </c>
      <c r="C3249" s="9">
        <v>-2.4164719999999998E-3</v>
      </c>
      <c r="D3249" s="1">
        <v>0.99724911699999996</v>
      </c>
      <c r="E3249" s="1" t="s">
        <v>6204</v>
      </c>
      <c r="F3249" s="1" t="s">
        <v>6205</v>
      </c>
    </row>
    <row r="3250" spans="1:6" x14ac:dyDescent="0.45">
      <c r="A3250" s="1" t="s">
        <v>6208</v>
      </c>
      <c r="B3250" s="8">
        <v>2.7668926237575793</v>
      </c>
      <c r="C3250" s="9">
        <v>-2.035275E-3</v>
      </c>
      <c r="D3250" s="1">
        <v>0.99724911699999996</v>
      </c>
      <c r="E3250" s="1" t="s">
        <v>6209</v>
      </c>
      <c r="F3250" s="1" t="s">
        <v>6210</v>
      </c>
    </row>
    <row r="3251" spans="1:6" x14ac:dyDescent="0.45">
      <c r="A3251" s="1" t="s">
        <v>6221</v>
      </c>
      <c r="B3251" s="8">
        <v>3.357116573822664</v>
      </c>
      <c r="C3251" s="9">
        <v>-1.649148E-3</v>
      </c>
      <c r="D3251" s="1">
        <v>0.99724911699999996</v>
      </c>
      <c r="E3251" s="1" t="s">
        <v>6222</v>
      </c>
      <c r="F3251" s="1" t="s">
        <v>6223</v>
      </c>
    </row>
    <row r="3252" spans="1:6" x14ac:dyDescent="0.45">
      <c r="A3252" s="1" t="s">
        <v>6227</v>
      </c>
      <c r="B3252" s="8">
        <v>2.8537182969449031</v>
      </c>
      <c r="C3252" s="9">
        <v>-1.617942E-3</v>
      </c>
      <c r="D3252" s="1">
        <v>0.99724911699999996</v>
      </c>
      <c r="E3252" s="1" t="s">
        <v>6228</v>
      </c>
      <c r="F3252" s="1" t="s">
        <v>6229</v>
      </c>
    </row>
    <row r="3253" spans="1:6" x14ac:dyDescent="0.45">
      <c r="A3253" s="1" t="s">
        <v>6284</v>
      </c>
      <c r="B3253" s="8">
        <v>2.879293713170219</v>
      </c>
      <c r="C3253" s="9">
        <v>2.3121000000000001E-3</v>
      </c>
      <c r="D3253" s="1">
        <v>0.99724911699999996</v>
      </c>
      <c r="E3253" s="1" t="s">
        <v>6285</v>
      </c>
      <c r="F3253" s="1" t="s">
        <v>6286</v>
      </c>
    </row>
    <row r="3254" spans="1:6" x14ac:dyDescent="0.45">
      <c r="A3254" s="1" t="s">
        <v>6287</v>
      </c>
      <c r="B3254" s="8">
        <v>2.5424200556386629</v>
      </c>
      <c r="C3254" s="9">
        <v>2.3503590000000002E-3</v>
      </c>
      <c r="D3254" s="1">
        <v>0.99724911699999996</v>
      </c>
      <c r="E3254" s="1" t="s">
        <v>6288</v>
      </c>
      <c r="F3254" s="1" t="s">
        <v>6289</v>
      </c>
    </row>
    <row r="3255" spans="1:6" x14ac:dyDescent="0.45">
      <c r="A3255" s="1" t="s">
        <v>6294</v>
      </c>
      <c r="B3255" s="8">
        <v>3.2454138775328216</v>
      </c>
      <c r="C3255" s="9">
        <v>2.583821E-3</v>
      </c>
      <c r="D3255" s="1">
        <v>0.99724911699999996</v>
      </c>
      <c r="E3255" s="1" t="s">
        <v>6295</v>
      </c>
      <c r="F3255" s="1" t="s">
        <v>6296</v>
      </c>
    </row>
    <row r="3256" spans="1:6" x14ac:dyDescent="0.45">
      <c r="A3256" s="1" t="s">
        <v>6297</v>
      </c>
      <c r="B3256" s="8">
        <v>2.4152181559034469</v>
      </c>
      <c r="C3256" s="9">
        <v>2.6257680000000001E-3</v>
      </c>
      <c r="D3256" s="1">
        <v>0.99724911699999996</v>
      </c>
      <c r="F3256" s="1" t="s">
        <v>6298</v>
      </c>
    </row>
    <row r="3257" spans="1:6" x14ac:dyDescent="0.45">
      <c r="A3257" s="1" t="s">
        <v>6299</v>
      </c>
      <c r="B3257" s="8">
        <v>3.112650599726225</v>
      </c>
      <c r="C3257" s="9">
        <v>2.8136300000000001E-3</v>
      </c>
      <c r="D3257" s="1">
        <v>0.99724911699999996</v>
      </c>
      <c r="E3257" s="1" t="s">
        <v>6300</v>
      </c>
      <c r="F3257" s="1" t="s">
        <v>6301</v>
      </c>
    </row>
    <row r="3258" spans="1:6" x14ac:dyDescent="0.45">
      <c r="A3258" s="1" t="s">
        <v>6302</v>
      </c>
      <c r="B3258" s="8">
        <v>2.5020070344186691</v>
      </c>
      <c r="C3258" s="9">
        <v>3.0366120000000002E-3</v>
      </c>
      <c r="D3258" s="1">
        <v>0.99724911699999996</v>
      </c>
      <c r="E3258" s="1" t="s">
        <v>6303</v>
      </c>
      <c r="F3258" s="1" t="s">
        <v>6304</v>
      </c>
    </row>
    <row r="3259" spans="1:6" x14ac:dyDescent="0.45">
      <c r="A3259" s="1" t="s">
        <v>6305</v>
      </c>
      <c r="B3259" s="8">
        <v>2.8291901982744219</v>
      </c>
      <c r="C3259" s="9">
        <v>3.4943090000000001E-3</v>
      </c>
      <c r="D3259" s="1">
        <v>0.99724911699999996</v>
      </c>
      <c r="E3259" s="1" t="s">
        <v>6306</v>
      </c>
      <c r="F3259" s="1" t="s">
        <v>6307</v>
      </c>
    </row>
    <row r="3260" spans="1:6" x14ac:dyDescent="0.45">
      <c r="A3260" s="1" t="s">
        <v>6308</v>
      </c>
      <c r="B3260" s="8">
        <v>3.0666776464251351</v>
      </c>
      <c r="C3260" s="9">
        <v>3.6299259999999999E-3</v>
      </c>
      <c r="D3260" s="1">
        <v>0.99724911699999996</v>
      </c>
      <c r="E3260" s="1" t="s">
        <v>6309</v>
      </c>
      <c r="F3260" s="1" t="s">
        <v>6310</v>
      </c>
    </row>
    <row r="3261" spans="1:6" x14ac:dyDescent="0.45">
      <c r="A3261" s="1" t="s">
        <v>6311</v>
      </c>
      <c r="B3261" s="8">
        <v>2.8054288840939354</v>
      </c>
      <c r="C3261" s="9">
        <v>3.6568669999999998E-3</v>
      </c>
      <c r="D3261" s="1">
        <v>0.99724911699999996</v>
      </c>
      <c r="E3261" s="1" t="s">
        <v>6312</v>
      </c>
      <c r="F3261" s="1" t="s">
        <v>6313</v>
      </c>
    </row>
    <row r="3262" spans="1:6" x14ac:dyDescent="0.45">
      <c r="A3262" s="1" t="s">
        <v>6314</v>
      </c>
      <c r="B3262" s="8">
        <v>2.1900489283390918</v>
      </c>
      <c r="C3262" s="9">
        <v>3.717134E-3</v>
      </c>
      <c r="D3262" s="1">
        <v>0.99724911699999996</v>
      </c>
      <c r="E3262" s="1" t="s">
        <v>6315</v>
      </c>
      <c r="F3262" s="1" t="s">
        <v>6316</v>
      </c>
    </row>
    <row r="3263" spans="1:6" x14ac:dyDescent="0.45">
      <c r="A3263" s="1" t="s">
        <v>6317</v>
      </c>
      <c r="B3263" s="8">
        <v>2.5057636541745545</v>
      </c>
      <c r="C3263" s="9">
        <v>3.9460850000000002E-3</v>
      </c>
      <c r="D3263" s="1">
        <v>0.99724911699999996</v>
      </c>
      <c r="E3263" s="1" t="s">
        <v>6318</v>
      </c>
      <c r="F3263" s="1" t="s">
        <v>6319</v>
      </c>
    </row>
    <row r="3264" spans="1:6" x14ac:dyDescent="0.45">
      <c r="A3264" s="1" t="s">
        <v>6320</v>
      </c>
      <c r="B3264" s="8">
        <v>2.0349721859525185</v>
      </c>
      <c r="C3264" s="9">
        <v>4.0165050000000001E-3</v>
      </c>
      <c r="D3264" s="1">
        <v>0.99724911699999996</v>
      </c>
      <c r="F3264" s="1" t="s">
        <v>6321</v>
      </c>
    </row>
    <row r="3265" spans="1:6" x14ac:dyDescent="0.45">
      <c r="A3265" s="1" t="s">
        <v>6322</v>
      </c>
      <c r="B3265" s="8">
        <v>2.4222978538093041</v>
      </c>
      <c r="C3265" s="9">
        <v>4.0180110000000002E-3</v>
      </c>
      <c r="D3265" s="1">
        <v>0.99724911699999996</v>
      </c>
      <c r="E3265" s="1" t="s">
        <v>6323</v>
      </c>
      <c r="F3265" s="1" t="s">
        <v>6324</v>
      </c>
    </row>
    <row r="3266" spans="1:6" x14ac:dyDescent="0.45">
      <c r="A3266" s="1" t="s">
        <v>6325</v>
      </c>
      <c r="B3266" s="8">
        <v>2.4177599813239179</v>
      </c>
      <c r="C3266" s="9">
        <v>4.302719E-3</v>
      </c>
      <c r="D3266" s="1">
        <v>0.99724911699999996</v>
      </c>
      <c r="E3266" s="1" t="s">
        <v>6326</v>
      </c>
      <c r="F3266" s="1" t="s">
        <v>6327</v>
      </c>
    </row>
    <row r="3267" spans="1:6" x14ac:dyDescent="0.45">
      <c r="A3267" s="1" t="s">
        <v>6328</v>
      </c>
      <c r="B3267" s="8">
        <v>2.2532054850622156</v>
      </c>
      <c r="C3267" s="9">
        <v>4.3357999999999999E-3</v>
      </c>
      <c r="D3267" s="1">
        <v>0.99724911699999996</v>
      </c>
      <c r="E3267" s="1" t="s">
        <v>6329</v>
      </c>
      <c r="F3267" s="1" t="s">
        <v>6330</v>
      </c>
    </row>
    <row r="3268" spans="1:6" x14ac:dyDescent="0.45">
      <c r="A3268" s="1" t="s">
        <v>6331</v>
      </c>
      <c r="B3268" s="8">
        <v>2.6061061636679894</v>
      </c>
      <c r="C3268" s="9">
        <v>4.5224599999999998E-3</v>
      </c>
      <c r="D3268" s="1">
        <v>0.99724911699999996</v>
      </c>
      <c r="F3268" s="1" t="s">
        <v>6332</v>
      </c>
    </row>
    <row r="3269" spans="1:6" x14ac:dyDescent="0.45">
      <c r="A3269" s="1" t="s">
        <v>6333</v>
      </c>
      <c r="B3269" s="8">
        <v>2.7675232895198434</v>
      </c>
      <c r="C3269" s="9">
        <v>4.6342129999999999E-3</v>
      </c>
      <c r="D3269" s="1">
        <v>0.99724911699999996</v>
      </c>
      <c r="F3269" s="1" t="s">
        <v>131</v>
      </c>
    </row>
    <row r="3270" spans="1:6" x14ac:dyDescent="0.45">
      <c r="A3270" s="1" t="s">
        <v>6334</v>
      </c>
      <c r="B3270" s="8">
        <v>2.5452142731893583</v>
      </c>
      <c r="C3270" s="9">
        <v>4.6387709999999999E-3</v>
      </c>
      <c r="D3270" s="1">
        <v>0.99724911699999996</v>
      </c>
      <c r="F3270" s="1" t="s">
        <v>3543</v>
      </c>
    </row>
    <row r="3271" spans="1:6" x14ac:dyDescent="0.45">
      <c r="A3271" s="1" t="s">
        <v>6335</v>
      </c>
      <c r="B3271" s="8">
        <v>2.3092387675683845</v>
      </c>
      <c r="C3271" s="9">
        <v>4.7338199999999997E-3</v>
      </c>
      <c r="D3271" s="1">
        <v>0.99724911699999996</v>
      </c>
      <c r="E3271" s="1" t="s">
        <v>6336</v>
      </c>
      <c r="F3271" s="1" t="s">
        <v>6337</v>
      </c>
    </row>
    <row r="3272" spans="1:6" x14ac:dyDescent="0.45">
      <c r="A3272" s="1" t="s">
        <v>6338</v>
      </c>
      <c r="B3272" s="8">
        <v>2.2059643504904796</v>
      </c>
      <c r="C3272" s="9">
        <v>4.7399449999999997E-3</v>
      </c>
      <c r="D3272" s="1">
        <v>0.99724911699999996</v>
      </c>
      <c r="F3272" s="1" t="s">
        <v>38</v>
      </c>
    </row>
    <row r="3273" spans="1:6" x14ac:dyDescent="0.45">
      <c r="A3273" s="1" t="s">
        <v>6339</v>
      </c>
      <c r="B3273" s="8">
        <v>2.8559923101894036</v>
      </c>
      <c r="C3273" s="9">
        <v>5.2431459999999997E-3</v>
      </c>
      <c r="D3273" s="1">
        <v>0.99724911699999996</v>
      </c>
      <c r="E3273" s="1" t="s">
        <v>6340</v>
      </c>
      <c r="F3273" s="1" t="s">
        <v>6341</v>
      </c>
    </row>
    <row r="3274" spans="1:6" x14ac:dyDescent="0.45">
      <c r="A3274" s="1" t="s">
        <v>6342</v>
      </c>
      <c r="B3274" s="8">
        <v>2.4523210829747173</v>
      </c>
      <c r="C3274" s="9">
        <v>5.3125389999999998E-3</v>
      </c>
      <c r="D3274" s="1">
        <v>0.99724911699999996</v>
      </c>
      <c r="E3274" s="1" t="s">
        <v>6343</v>
      </c>
      <c r="F3274" s="1" t="s">
        <v>6344</v>
      </c>
    </row>
    <row r="3275" spans="1:6" x14ac:dyDescent="0.45">
      <c r="A3275" s="1" t="s">
        <v>6345</v>
      </c>
      <c r="B3275" s="8">
        <v>2.363004779483715</v>
      </c>
      <c r="C3275" s="9">
        <v>5.6370719999999999E-3</v>
      </c>
      <c r="D3275" s="1">
        <v>0.99724911699999996</v>
      </c>
      <c r="E3275" s="1" t="s">
        <v>6346</v>
      </c>
      <c r="F3275" s="1" t="s">
        <v>6347</v>
      </c>
    </row>
    <row r="3276" spans="1:6" x14ac:dyDescent="0.45">
      <c r="A3276" s="1" t="s">
        <v>6348</v>
      </c>
      <c r="B3276" s="8">
        <v>2.895607271422918</v>
      </c>
      <c r="C3276" s="9">
        <v>5.7251630000000001E-3</v>
      </c>
      <c r="D3276" s="1">
        <v>0.99724911699999996</v>
      </c>
      <c r="E3276" s="1" t="s">
        <v>6349</v>
      </c>
      <c r="F3276" s="1" t="s">
        <v>6350</v>
      </c>
    </row>
    <row r="3277" spans="1:6" x14ac:dyDescent="0.45">
      <c r="A3277" s="1" t="s">
        <v>6351</v>
      </c>
      <c r="B3277" s="8">
        <v>2.7207487037200804</v>
      </c>
      <c r="C3277" s="9">
        <v>5.9868769999999998E-3</v>
      </c>
      <c r="D3277" s="1">
        <v>0.99724911699999996</v>
      </c>
      <c r="E3277" s="1" t="s">
        <v>6352</v>
      </c>
      <c r="F3277" s="1" t="s">
        <v>6353</v>
      </c>
    </row>
    <row r="3278" spans="1:6" x14ac:dyDescent="0.45">
      <c r="A3278" s="1" t="s">
        <v>6354</v>
      </c>
      <c r="B3278" s="8">
        <v>3.140412016889286</v>
      </c>
      <c r="C3278" s="9">
        <v>6.0275540000000001E-3</v>
      </c>
      <c r="D3278" s="1">
        <v>0.99724911699999996</v>
      </c>
      <c r="E3278" s="1" t="s">
        <v>6355</v>
      </c>
      <c r="F3278" s="1" t="s">
        <v>6356</v>
      </c>
    </row>
    <row r="3279" spans="1:6" x14ac:dyDescent="0.45">
      <c r="A3279" s="1" t="s">
        <v>6357</v>
      </c>
      <c r="B3279" s="8">
        <v>2.0807646290292992</v>
      </c>
      <c r="C3279" s="9">
        <v>6.0615299999999999E-3</v>
      </c>
      <c r="D3279" s="1">
        <v>0.99724911699999996</v>
      </c>
      <c r="F3279" s="1" t="s">
        <v>6358</v>
      </c>
    </row>
    <row r="3280" spans="1:6" x14ac:dyDescent="0.45">
      <c r="A3280" s="1" t="s">
        <v>6359</v>
      </c>
      <c r="B3280" s="8">
        <v>2.1275989377510816</v>
      </c>
      <c r="C3280" s="9">
        <v>6.1096780000000003E-3</v>
      </c>
      <c r="D3280" s="1">
        <v>0.99724911699999996</v>
      </c>
      <c r="F3280" s="1" t="s">
        <v>915</v>
      </c>
    </row>
    <row r="3281" spans="1:6" x14ac:dyDescent="0.45">
      <c r="A3281" s="1" t="s">
        <v>6360</v>
      </c>
      <c r="B3281" s="8">
        <v>2.2061868048882047</v>
      </c>
      <c r="C3281" s="9">
        <v>6.2506979999999998E-3</v>
      </c>
      <c r="D3281" s="1">
        <v>0.99724911699999996</v>
      </c>
      <c r="E3281" s="1" t="s">
        <v>6361</v>
      </c>
      <c r="F3281" s="1" t="s">
        <v>6362</v>
      </c>
    </row>
    <row r="3282" spans="1:6" x14ac:dyDescent="0.45">
      <c r="A3282" s="1" t="s">
        <v>6365</v>
      </c>
      <c r="B3282" s="8">
        <v>2.9013337185493544</v>
      </c>
      <c r="C3282" s="9">
        <v>6.9159449999999997E-3</v>
      </c>
      <c r="D3282" s="1">
        <v>0.99724911699999996</v>
      </c>
      <c r="E3282" s="1" t="s">
        <v>6366</v>
      </c>
      <c r="F3282" s="1" t="s">
        <v>6367</v>
      </c>
    </row>
    <row r="3283" spans="1:6" x14ac:dyDescent="0.45">
      <c r="A3283" s="1" t="s">
        <v>6368</v>
      </c>
      <c r="B3283" s="8">
        <v>2.1331969635945991</v>
      </c>
      <c r="C3283" s="9">
        <v>6.9715640000000004E-3</v>
      </c>
      <c r="D3283" s="1">
        <v>0.99724911699999996</v>
      </c>
      <c r="F3283" s="1" t="s">
        <v>6369</v>
      </c>
    </row>
    <row r="3284" spans="1:6" x14ac:dyDescent="0.45">
      <c r="A3284" s="1" t="s">
        <v>6370</v>
      </c>
      <c r="B3284" s="8">
        <v>2.0673294551781938</v>
      </c>
      <c r="C3284" s="9">
        <v>7.0417170000000003E-3</v>
      </c>
      <c r="D3284" s="1">
        <v>0.99724911699999996</v>
      </c>
      <c r="E3284" s="1" t="s">
        <v>6371</v>
      </c>
      <c r="F3284" s="1" t="s">
        <v>6372</v>
      </c>
    </row>
    <row r="3285" spans="1:6" x14ac:dyDescent="0.45">
      <c r="A3285" s="1" t="s">
        <v>6373</v>
      </c>
      <c r="B3285" s="8">
        <v>2.2481967252660642</v>
      </c>
      <c r="C3285" s="9">
        <v>7.0928140000000002E-3</v>
      </c>
      <c r="D3285" s="1">
        <v>0.99724911699999996</v>
      </c>
      <c r="E3285" s="1" t="s">
        <v>6374</v>
      </c>
      <c r="F3285" s="1" t="s">
        <v>6375</v>
      </c>
    </row>
    <row r="3286" spans="1:6" x14ac:dyDescent="0.45">
      <c r="A3286" s="1" t="s">
        <v>6376</v>
      </c>
      <c r="B3286" s="8">
        <v>2.7540201058969922</v>
      </c>
      <c r="C3286" s="9">
        <v>7.3505209999999996E-3</v>
      </c>
      <c r="D3286" s="1">
        <v>0.99724911699999996</v>
      </c>
      <c r="F3286" s="1" t="s">
        <v>5525</v>
      </c>
    </row>
    <row r="3287" spans="1:6" x14ac:dyDescent="0.45">
      <c r="A3287" s="1" t="s">
        <v>6377</v>
      </c>
      <c r="B3287" s="8">
        <v>2.8394274632625804</v>
      </c>
      <c r="C3287" s="9">
        <v>7.5035639999999999E-3</v>
      </c>
      <c r="D3287" s="1">
        <v>0.99724911699999996</v>
      </c>
      <c r="E3287" s="1" t="s">
        <v>6378</v>
      </c>
      <c r="F3287" s="1" t="s">
        <v>6379</v>
      </c>
    </row>
    <row r="3288" spans="1:6" x14ac:dyDescent="0.45">
      <c r="A3288" s="1" t="s">
        <v>6380</v>
      </c>
      <c r="B3288" s="8">
        <v>1.7354268835047537</v>
      </c>
      <c r="C3288" s="9">
        <v>7.5223340000000003E-3</v>
      </c>
      <c r="D3288" s="1">
        <v>0.99724911699999996</v>
      </c>
      <c r="F3288" s="1" t="s">
        <v>6381</v>
      </c>
    </row>
    <row r="3289" spans="1:6" x14ac:dyDescent="0.45">
      <c r="A3289" s="1" t="s">
        <v>6382</v>
      </c>
      <c r="B3289" s="8">
        <v>2.5101608972615028</v>
      </c>
      <c r="C3289" s="9">
        <v>7.5399339999999999E-3</v>
      </c>
      <c r="D3289" s="1">
        <v>0.99724911699999996</v>
      </c>
      <c r="E3289" s="1" t="s">
        <v>3421</v>
      </c>
      <c r="F3289" s="1" t="s">
        <v>6383</v>
      </c>
    </row>
    <row r="3290" spans="1:6" x14ac:dyDescent="0.45">
      <c r="A3290" s="1" t="s">
        <v>6384</v>
      </c>
      <c r="B3290" s="8">
        <v>2.814373870341019</v>
      </c>
      <c r="C3290" s="9">
        <v>7.5898010000000002E-3</v>
      </c>
      <c r="D3290" s="1">
        <v>0.99724911699999996</v>
      </c>
      <c r="E3290" s="1" t="s">
        <v>6385</v>
      </c>
      <c r="F3290" s="1" t="s">
        <v>6386</v>
      </c>
    </row>
    <row r="3291" spans="1:6" x14ac:dyDescent="0.45">
      <c r="A3291" s="1" t="s">
        <v>6387</v>
      </c>
      <c r="B3291" s="8">
        <v>2.4188059819884531</v>
      </c>
      <c r="C3291" s="9">
        <v>7.6936929999999997E-3</v>
      </c>
      <c r="D3291" s="1">
        <v>0.99724911699999996</v>
      </c>
      <c r="E3291" s="1" t="s">
        <v>6388</v>
      </c>
      <c r="F3291" s="1" t="s">
        <v>6389</v>
      </c>
    </row>
    <row r="3292" spans="1:6" x14ac:dyDescent="0.45">
      <c r="A3292" s="1" t="s">
        <v>6390</v>
      </c>
      <c r="B3292" s="8">
        <v>3.5005700499731156</v>
      </c>
      <c r="C3292" s="9">
        <v>8.0611510000000008E-3</v>
      </c>
      <c r="D3292" s="1">
        <v>0.99724911699999996</v>
      </c>
      <c r="E3292" s="1" t="s">
        <v>6391</v>
      </c>
      <c r="F3292" s="1" t="s">
        <v>6392</v>
      </c>
    </row>
    <row r="3293" spans="1:6" x14ac:dyDescent="0.45">
      <c r="A3293" s="1" t="s">
        <v>6393</v>
      </c>
      <c r="B3293" s="8">
        <v>1.4184244134246202</v>
      </c>
      <c r="C3293" s="9">
        <v>8.2743190000000005E-3</v>
      </c>
      <c r="D3293" s="1">
        <v>0.99724911699999996</v>
      </c>
      <c r="F3293" s="1" t="s">
        <v>1701</v>
      </c>
    </row>
    <row r="3294" spans="1:6" x14ac:dyDescent="0.45">
      <c r="A3294" s="1" t="s">
        <v>6394</v>
      </c>
      <c r="B3294" s="8">
        <v>2.03852504938805</v>
      </c>
      <c r="C3294" s="9">
        <v>8.6427139999999993E-3</v>
      </c>
      <c r="D3294" s="1">
        <v>0.99724911699999996</v>
      </c>
      <c r="F3294" s="1" t="s">
        <v>1033</v>
      </c>
    </row>
    <row r="3295" spans="1:6" x14ac:dyDescent="0.45">
      <c r="A3295" s="1" t="s">
        <v>6395</v>
      </c>
      <c r="B3295" s="8">
        <v>2.0240107386092703</v>
      </c>
      <c r="C3295" s="9">
        <v>8.7117359999999994E-3</v>
      </c>
      <c r="D3295" s="1">
        <v>0.99724911699999996</v>
      </c>
      <c r="E3295" s="1" t="s">
        <v>6396</v>
      </c>
      <c r="F3295" s="1" t="s">
        <v>6397</v>
      </c>
    </row>
    <row r="3296" spans="1:6" x14ac:dyDescent="0.45">
      <c r="A3296" s="1" t="s">
        <v>6398</v>
      </c>
      <c r="B3296" s="8">
        <v>2.4858561932617178</v>
      </c>
      <c r="C3296" s="9">
        <v>8.7308439999999998E-3</v>
      </c>
      <c r="D3296" s="1">
        <v>0.99724911699999996</v>
      </c>
      <c r="E3296" s="1" t="s">
        <v>6399</v>
      </c>
      <c r="F3296" s="1" t="s">
        <v>6400</v>
      </c>
    </row>
    <row r="3297" spans="1:6" x14ac:dyDescent="0.45">
      <c r="A3297" s="1" t="s">
        <v>6401</v>
      </c>
      <c r="B3297" s="8">
        <v>1.720902924969183</v>
      </c>
      <c r="C3297" s="9">
        <v>8.7360400000000005E-3</v>
      </c>
      <c r="D3297" s="1">
        <v>0.99724911699999996</v>
      </c>
      <c r="F3297" s="1" t="s">
        <v>6402</v>
      </c>
    </row>
    <row r="3298" spans="1:6" x14ac:dyDescent="0.45">
      <c r="A3298" s="1" t="s">
        <v>6403</v>
      </c>
      <c r="B3298" s="8">
        <v>1.7225248013852541</v>
      </c>
      <c r="C3298" s="9">
        <v>8.8738410000000004E-3</v>
      </c>
      <c r="D3298" s="1">
        <v>0.99724911699999996</v>
      </c>
      <c r="F3298" s="1" t="s">
        <v>6404</v>
      </c>
    </row>
    <row r="3299" spans="1:6" x14ac:dyDescent="0.45">
      <c r="A3299" s="1" t="s">
        <v>6405</v>
      </c>
      <c r="B3299" s="8">
        <v>2.8203729276027363</v>
      </c>
      <c r="C3299" s="9">
        <v>8.9105120000000006E-3</v>
      </c>
      <c r="D3299" s="1">
        <v>0.99724911699999996</v>
      </c>
      <c r="E3299" s="1" t="s">
        <v>6406</v>
      </c>
      <c r="F3299" s="1" t="s">
        <v>6407</v>
      </c>
    </row>
    <row r="3300" spans="1:6" x14ac:dyDescent="0.45">
      <c r="A3300" s="1" t="s">
        <v>6408</v>
      </c>
      <c r="B3300" s="8">
        <v>2.4386431606448786</v>
      </c>
      <c r="C3300" s="9">
        <v>9.1922229999999994E-3</v>
      </c>
      <c r="D3300" s="1">
        <v>0.99724911699999996</v>
      </c>
      <c r="E3300" s="1" t="s">
        <v>6409</v>
      </c>
      <c r="F3300" s="1" t="s">
        <v>6410</v>
      </c>
    </row>
    <row r="3301" spans="1:6" x14ac:dyDescent="0.45">
      <c r="A3301" s="1" t="s">
        <v>6411</v>
      </c>
      <c r="B3301" s="8">
        <v>2.7408720039571191</v>
      </c>
      <c r="C3301" s="9">
        <v>9.2088380000000004E-3</v>
      </c>
      <c r="D3301" s="1">
        <v>0.99724911699999996</v>
      </c>
      <c r="E3301" s="1" t="s">
        <v>6412</v>
      </c>
      <c r="F3301" s="1" t="s">
        <v>6413</v>
      </c>
    </row>
    <row r="3302" spans="1:6" x14ac:dyDescent="0.45">
      <c r="A3302" s="1" t="s">
        <v>6414</v>
      </c>
      <c r="B3302" s="8">
        <v>2.9494918765221421</v>
      </c>
      <c r="C3302" s="9">
        <v>9.2479899999999993E-3</v>
      </c>
      <c r="D3302" s="1">
        <v>0.99724911699999996</v>
      </c>
      <c r="E3302" s="1" t="s">
        <v>6415</v>
      </c>
      <c r="F3302" s="1" t="s">
        <v>6416</v>
      </c>
    </row>
    <row r="3303" spans="1:6" x14ac:dyDescent="0.45">
      <c r="A3303" s="1" t="s">
        <v>6417</v>
      </c>
      <c r="B3303" s="8">
        <v>2.3838762481840199</v>
      </c>
      <c r="C3303" s="9">
        <v>9.2700049999999996E-3</v>
      </c>
      <c r="D3303" s="1">
        <v>0.99724911699999996</v>
      </c>
      <c r="F3303" s="1" t="s">
        <v>6418</v>
      </c>
    </row>
    <row r="3304" spans="1:6" x14ac:dyDescent="0.45">
      <c r="A3304" s="1" t="s">
        <v>6419</v>
      </c>
      <c r="B3304" s="8">
        <v>1.609494592081516</v>
      </c>
      <c r="C3304" s="9">
        <v>9.4044709999999993E-3</v>
      </c>
      <c r="D3304" s="1">
        <v>0.99724911699999996</v>
      </c>
      <c r="F3304" s="1" t="s">
        <v>1009</v>
      </c>
    </row>
    <row r="3305" spans="1:6" x14ac:dyDescent="0.45">
      <c r="A3305" s="1" t="s">
        <v>6420</v>
      </c>
      <c r="B3305" s="8">
        <v>2.1157061321262773</v>
      </c>
      <c r="C3305" s="9">
        <v>9.5567039999999992E-3</v>
      </c>
      <c r="D3305" s="1">
        <v>0.99724911699999996</v>
      </c>
      <c r="E3305" s="1" t="s">
        <v>6421</v>
      </c>
      <c r="F3305" s="1" t="s">
        <v>6422</v>
      </c>
    </row>
    <row r="3306" spans="1:6" x14ac:dyDescent="0.45">
      <c r="A3306" s="1" t="s">
        <v>6424</v>
      </c>
      <c r="B3306" s="8">
        <v>2.5220977861996579</v>
      </c>
      <c r="C3306" s="9">
        <v>9.7063459999999994E-3</v>
      </c>
      <c r="D3306" s="1">
        <v>0.99724911699999996</v>
      </c>
      <c r="E3306" s="1" t="s">
        <v>6425</v>
      </c>
      <c r="F3306" s="1" t="s">
        <v>6426</v>
      </c>
    </row>
    <row r="3307" spans="1:6" x14ac:dyDescent="0.45">
      <c r="A3307" s="1" t="s">
        <v>6427</v>
      </c>
      <c r="B3307" s="8">
        <v>1.3583175194199388</v>
      </c>
      <c r="C3307" s="9">
        <v>9.7124970000000005E-3</v>
      </c>
      <c r="D3307" s="1">
        <v>0.99724911699999996</v>
      </c>
      <c r="F3307" s="1" t="s">
        <v>6428</v>
      </c>
    </row>
    <row r="3308" spans="1:6" x14ac:dyDescent="0.45">
      <c r="A3308" s="1" t="s">
        <v>6429</v>
      </c>
      <c r="B3308" s="8">
        <v>1.5211230138164917</v>
      </c>
      <c r="C3308" s="9">
        <v>9.9890510000000005E-3</v>
      </c>
      <c r="D3308" s="1">
        <v>0.99724911699999996</v>
      </c>
      <c r="F3308" s="1" t="s">
        <v>6144</v>
      </c>
    </row>
    <row r="3309" spans="1:6" x14ac:dyDescent="0.45">
      <c r="A3309" s="1" t="s">
        <v>6430</v>
      </c>
      <c r="B3309" s="8">
        <v>2.8374234840884465</v>
      </c>
      <c r="C3309" s="9">
        <v>1.0018009E-2</v>
      </c>
      <c r="D3309" s="1">
        <v>0.99724911699999996</v>
      </c>
      <c r="F3309" s="1" t="s">
        <v>6431</v>
      </c>
    </row>
    <row r="3310" spans="1:6" x14ac:dyDescent="0.45">
      <c r="A3310" s="1" t="s">
        <v>6432</v>
      </c>
      <c r="B3310" s="8">
        <v>2.0327950252693641</v>
      </c>
      <c r="C3310" s="9">
        <v>1.0101597E-2</v>
      </c>
      <c r="D3310" s="1">
        <v>0.99724911699999996</v>
      </c>
      <c r="E3310" s="1" t="s">
        <v>6433</v>
      </c>
      <c r="F3310" s="1" t="s">
        <v>6434</v>
      </c>
    </row>
    <row r="3311" spans="1:6" x14ac:dyDescent="0.45">
      <c r="A3311" s="1" t="s">
        <v>6435</v>
      </c>
      <c r="B3311" s="8">
        <v>3.078725593239791</v>
      </c>
      <c r="C3311" s="9">
        <v>1.0400051E-2</v>
      </c>
      <c r="D3311" s="1">
        <v>0.99724911699999996</v>
      </c>
      <c r="F3311" s="1" t="s">
        <v>6436</v>
      </c>
    </row>
    <row r="3312" spans="1:6" x14ac:dyDescent="0.45">
      <c r="A3312" s="1" t="s">
        <v>6437</v>
      </c>
      <c r="B3312" s="8">
        <v>1.5827098455576707</v>
      </c>
      <c r="C3312" s="9">
        <v>1.0425185999999999E-2</v>
      </c>
      <c r="D3312" s="1">
        <v>0.99724911699999996</v>
      </c>
      <c r="F3312" s="1" t="s">
        <v>4592</v>
      </c>
    </row>
    <row r="3313" spans="1:6" x14ac:dyDescent="0.45">
      <c r="A3313" s="1" t="s">
        <v>6438</v>
      </c>
      <c r="B3313" s="8">
        <v>2.7804614872263071</v>
      </c>
      <c r="C3313" s="9">
        <v>1.1095425000000001E-2</v>
      </c>
      <c r="D3313" s="1">
        <v>0.99724911699999996</v>
      </c>
      <c r="F3313" s="1" t="s">
        <v>278</v>
      </c>
    </row>
    <row r="3314" spans="1:6" x14ac:dyDescent="0.45">
      <c r="A3314" s="1" t="s">
        <v>6439</v>
      </c>
      <c r="B3314" s="8">
        <v>2.9466168934148116</v>
      </c>
      <c r="C3314" s="9">
        <v>1.1096192E-2</v>
      </c>
      <c r="D3314" s="1">
        <v>0.99724911699999996</v>
      </c>
      <c r="E3314" s="1" t="s">
        <v>6440</v>
      </c>
      <c r="F3314" s="1" t="s">
        <v>6441</v>
      </c>
    </row>
    <row r="3315" spans="1:6" x14ac:dyDescent="0.45">
      <c r="A3315" s="1" t="s">
        <v>6442</v>
      </c>
      <c r="B3315" s="8">
        <v>3.0559219532467807</v>
      </c>
      <c r="C3315" s="9">
        <v>1.1106405999999999E-2</v>
      </c>
      <c r="D3315" s="1">
        <v>0.99724911699999996</v>
      </c>
      <c r="E3315" s="1" t="s">
        <v>6443</v>
      </c>
      <c r="F3315" s="1" t="s">
        <v>6444</v>
      </c>
    </row>
    <row r="3316" spans="1:6" x14ac:dyDescent="0.45">
      <c r="A3316" s="1" t="s">
        <v>6445</v>
      </c>
      <c r="B3316" s="8">
        <v>2.0081120528629883</v>
      </c>
      <c r="C3316" s="9">
        <v>1.1130924E-2</v>
      </c>
      <c r="D3316" s="1">
        <v>0.99724911699999996</v>
      </c>
      <c r="E3316" s="1" t="s">
        <v>6446</v>
      </c>
      <c r="F3316" s="1" t="s">
        <v>6447</v>
      </c>
    </row>
    <row r="3317" spans="1:6" x14ac:dyDescent="0.45">
      <c r="A3317" s="1" t="s">
        <v>6448</v>
      </c>
      <c r="B3317" s="8">
        <v>3.0190281779124173</v>
      </c>
      <c r="C3317" s="9">
        <v>1.1224918E-2</v>
      </c>
      <c r="D3317" s="1">
        <v>0.99724911699999996</v>
      </c>
      <c r="F3317" s="1" t="s">
        <v>6449</v>
      </c>
    </row>
    <row r="3318" spans="1:6" x14ac:dyDescent="0.45">
      <c r="A3318" s="1" t="s">
        <v>6450</v>
      </c>
      <c r="B3318" s="8">
        <v>2.5149935434223449</v>
      </c>
      <c r="C3318" s="9">
        <v>1.128054E-2</v>
      </c>
      <c r="D3318" s="1">
        <v>0.99724911699999996</v>
      </c>
      <c r="F3318" s="1" t="s">
        <v>38</v>
      </c>
    </row>
    <row r="3319" spans="1:6" x14ac:dyDescent="0.45">
      <c r="A3319" s="2" t="s">
        <v>6451</v>
      </c>
      <c r="B3319" s="3">
        <v>3.3010828649760566</v>
      </c>
      <c r="C3319" s="4">
        <v>1.1362766E-2</v>
      </c>
      <c r="D3319" s="2">
        <v>0.99724911699999996</v>
      </c>
      <c r="E3319" s="2" t="s">
        <v>6452</v>
      </c>
      <c r="F3319" s="2" t="s">
        <v>6453</v>
      </c>
    </row>
    <row r="3320" spans="1:6" x14ac:dyDescent="0.45">
      <c r="A3320" s="1" t="s">
        <v>6454</v>
      </c>
      <c r="B3320" s="8">
        <v>2.4432085930115299</v>
      </c>
      <c r="C3320" s="9">
        <v>1.1439548000000001E-2</v>
      </c>
      <c r="D3320" s="1">
        <v>0.99724911699999996</v>
      </c>
      <c r="E3320" s="1" t="s">
        <v>6455</v>
      </c>
      <c r="F3320" s="1" t="s">
        <v>6456</v>
      </c>
    </row>
    <row r="3321" spans="1:6" x14ac:dyDescent="0.45">
      <c r="A3321" s="1" t="s">
        <v>6457</v>
      </c>
      <c r="B3321" s="8">
        <v>2.2414710908408781</v>
      </c>
      <c r="C3321" s="9">
        <v>1.150442E-2</v>
      </c>
      <c r="D3321" s="1">
        <v>0.99724911699999996</v>
      </c>
      <c r="E3321" s="1" t="s">
        <v>6458</v>
      </c>
      <c r="F3321" s="1" t="s">
        <v>6459</v>
      </c>
    </row>
    <row r="3322" spans="1:6" x14ac:dyDescent="0.45">
      <c r="A3322" s="1" t="s">
        <v>6460</v>
      </c>
      <c r="B3322" s="8">
        <v>2.5971556635940307</v>
      </c>
      <c r="C3322" s="9">
        <v>1.1504667E-2</v>
      </c>
      <c r="D3322" s="1">
        <v>0.99724911699999996</v>
      </c>
      <c r="F3322" s="1" t="s">
        <v>6461</v>
      </c>
    </row>
    <row r="3323" spans="1:6" x14ac:dyDescent="0.45">
      <c r="A3323" s="1" t="s">
        <v>6462</v>
      </c>
      <c r="B3323" s="8">
        <v>1.8575384907455008</v>
      </c>
      <c r="C3323" s="9">
        <v>1.1649862E-2</v>
      </c>
      <c r="D3323" s="1">
        <v>0.99724911699999996</v>
      </c>
      <c r="F3323" s="1" t="s">
        <v>3086</v>
      </c>
    </row>
    <row r="3324" spans="1:6" x14ac:dyDescent="0.45">
      <c r="A3324" s="1" t="s">
        <v>6464</v>
      </c>
      <c r="B3324" s="8">
        <v>2.4791093229808001</v>
      </c>
      <c r="C3324" s="9">
        <v>1.1802299E-2</v>
      </c>
      <c r="D3324" s="1">
        <v>0.99724911699999996</v>
      </c>
      <c r="F3324" s="1" t="s">
        <v>6465</v>
      </c>
    </row>
    <row r="3325" spans="1:6" x14ac:dyDescent="0.45">
      <c r="A3325" s="1" t="s">
        <v>6466</v>
      </c>
      <c r="B3325" s="8">
        <v>3.3859773428032227</v>
      </c>
      <c r="C3325" s="9">
        <v>1.1895808000000001E-2</v>
      </c>
      <c r="D3325" s="1">
        <v>0.99724911699999996</v>
      </c>
      <c r="E3325" s="1" t="s">
        <v>6467</v>
      </c>
      <c r="F3325" s="1" t="s">
        <v>6468</v>
      </c>
    </row>
    <row r="3326" spans="1:6" x14ac:dyDescent="0.45">
      <c r="A3326" s="1" t="s">
        <v>6469</v>
      </c>
      <c r="B3326" s="8">
        <v>1.9251266184725533</v>
      </c>
      <c r="C3326" s="9">
        <v>1.1954335999999999E-2</v>
      </c>
      <c r="D3326" s="1">
        <v>0.99724911699999996</v>
      </c>
      <c r="F3326" s="1" t="s">
        <v>6470</v>
      </c>
    </row>
    <row r="3327" spans="1:6" x14ac:dyDescent="0.45">
      <c r="A3327" s="1" t="s">
        <v>6471</v>
      </c>
      <c r="B3327" s="8">
        <v>2.7333904734540813</v>
      </c>
      <c r="C3327" s="9">
        <v>1.2539233E-2</v>
      </c>
      <c r="D3327" s="1">
        <v>0.99724911699999996</v>
      </c>
      <c r="E3327" s="1" t="s">
        <v>6472</v>
      </c>
      <c r="F3327" s="1" t="s">
        <v>6473</v>
      </c>
    </row>
    <row r="3328" spans="1:6" x14ac:dyDescent="0.45">
      <c r="A3328" s="1" t="s">
        <v>6474</v>
      </c>
      <c r="B3328" s="8">
        <v>2.7507182580223954</v>
      </c>
      <c r="C3328" s="9">
        <v>1.2591583999999999E-2</v>
      </c>
      <c r="D3328" s="1">
        <v>0.99724911699999996</v>
      </c>
      <c r="E3328" s="1" t="s">
        <v>6475</v>
      </c>
      <c r="F3328" s="1" t="s">
        <v>6476</v>
      </c>
    </row>
    <row r="3329" spans="1:6" x14ac:dyDescent="0.45">
      <c r="A3329" s="1" t="s">
        <v>6477</v>
      </c>
      <c r="B3329" s="8">
        <v>3.1806424539780527</v>
      </c>
      <c r="C3329" s="9">
        <v>1.262215E-2</v>
      </c>
      <c r="D3329" s="1">
        <v>0.99724911699999996</v>
      </c>
      <c r="E3329" s="1" t="s">
        <v>6478</v>
      </c>
      <c r="F3329" s="1" t="s">
        <v>4568</v>
      </c>
    </row>
    <row r="3330" spans="1:6" x14ac:dyDescent="0.45">
      <c r="A3330" s="1" t="s">
        <v>6479</v>
      </c>
      <c r="B3330" s="8">
        <v>1.6296544091750296</v>
      </c>
      <c r="C3330" s="9">
        <v>1.2716058000000001E-2</v>
      </c>
      <c r="D3330" s="1">
        <v>0.99724911699999996</v>
      </c>
      <c r="E3330" s="1" t="s">
        <v>6480</v>
      </c>
      <c r="F3330" s="1" t="s">
        <v>6481</v>
      </c>
    </row>
    <row r="3331" spans="1:6" x14ac:dyDescent="0.45">
      <c r="A3331" s="1" t="s">
        <v>6482</v>
      </c>
      <c r="B3331" s="8">
        <v>1.50127338414566</v>
      </c>
      <c r="C3331" s="9">
        <v>1.2769917E-2</v>
      </c>
      <c r="D3331" s="1">
        <v>0.99724911699999996</v>
      </c>
      <c r="F3331" s="1" t="s">
        <v>917</v>
      </c>
    </row>
    <row r="3332" spans="1:6" x14ac:dyDescent="0.45">
      <c r="A3332" s="1" t="s">
        <v>6483</v>
      </c>
      <c r="B3332" s="8">
        <v>1.4957454382842357</v>
      </c>
      <c r="C3332" s="9">
        <v>1.2928771E-2</v>
      </c>
      <c r="D3332" s="1">
        <v>0.99724911699999996</v>
      </c>
      <c r="F3332" s="1" t="s">
        <v>38</v>
      </c>
    </row>
    <row r="3333" spans="1:6" x14ac:dyDescent="0.45">
      <c r="A3333" s="1" t="s">
        <v>6484</v>
      </c>
      <c r="B3333" s="8">
        <v>1.8093340308658863</v>
      </c>
      <c r="C3333" s="9">
        <v>1.2970010000000001E-2</v>
      </c>
      <c r="D3333" s="1">
        <v>0.99724911699999996</v>
      </c>
      <c r="F3333" s="1" t="s">
        <v>2237</v>
      </c>
    </row>
    <row r="3334" spans="1:6" x14ac:dyDescent="0.45">
      <c r="A3334" s="1" t="s">
        <v>6485</v>
      </c>
      <c r="B3334" s="8">
        <v>1.6797851822324001</v>
      </c>
      <c r="C3334" s="9">
        <v>1.3094804E-2</v>
      </c>
      <c r="D3334" s="1">
        <v>0.99724911699999996</v>
      </c>
      <c r="E3334" s="1" t="s">
        <v>6486</v>
      </c>
      <c r="F3334" s="1" t="s">
        <v>6487</v>
      </c>
    </row>
    <row r="3335" spans="1:6" x14ac:dyDescent="0.45">
      <c r="A3335" s="1" t="s">
        <v>6488</v>
      </c>
      <c r="B3335" s="8">
        <v>2.2366534514594218</v>
      </c>
      <c r="C3335" s="9">
        <v>1.3189464999999999E-2</v>
      </c>
      <c r="D3335" s="1">
        <v>0.99724911699999996</v>
      </c>
      <c r="E3335" s="1" t="s">
        <v>6489</v>
      </c>
      <c r="F3335" s="1" t="s">
        <v>6490</v>
      </c>
    </row>
    <row r="3336" spans="1:6" x14ac:dyDescent="0.45">
      <c r="A3336" s="1" t="s">
        <v>6491</v>
      </c>
      <c r="B3336" s="8">
        <v>3.3212961387518063</v>
      </c>
      <c r="C3336" s="9">
        <v>1.3451619999999999E-2</v>
      </c>
      <c r="D3336" s="1">
        <v>0.99724911699999996</v>
      </c>
      <c r="E3336" s="1" t="s">
        <v>6492</v>
      </c>
      <c r="F3336" s="1" t="s">
        <v>6493</v>
      </c>
    </row>
    <row r="3337" spans="1:6" x14ac:dyDescent="0.45">
      <c r="A3337" s="1" t="s">
        <v>6494</v>
      </c>
      <c r="B3337" s="8">
        <v>2.2490577621980568</v>
      </c>
      <c r="C3337" s="9">
        <v>1.3477067000000001E-2</v>
      </c>
      <c r="D3337" s="1">
        <v>0.99724911699999996</v>
      </c>
      <c r="E3337" s="1" t="s">
        <v>6495</v>
      </c>
      <c r="F3337" s="1" t="s">
        <v>6496</v>
      </c>
    </row>
    <row r="3338" spans="1:6" x14ac:dyDescent="0.45">
      <c r="A3338" s="1" t="s">
        <v>6497</v>
      </c>
      <c r="B3338" s="8">
        <v>2.4869422286991694</v>
      </c>
      <c r="C3338" s="9">
        <v>1.3585570999999999E-2</v>
      </c>
      <c r="D3338" s="1">
        <v>0.99724911699999996</v>
      </c>
      <c r="E3338" s="1" t="s">
        <v>6498</v>
      </c>
      <c r="F3338" s="1" t="s">
        <v>6499</v>
      </c>
    </row>
    <row r="3339" spans="1:6" x14ac:dyDescent="0.45">
      <c r="A3339" s="1" t="s">
        <v>6500</v>
      </c>
      <c r="B3339" s="8">
        <v>3.3983663593720443</v>
      </c>
      <c r="C3339" s="9">
        <v>1.3834859999999999E-2</v>
      </c>
      <c r="D3339" s="1">
        <v>0.99724911699999996</v>
      </c>
      <c r="E3339" s="1" t="s">
        <v>6501</v>
      </c>
      <c r="F3339" s="1" t="s">
        <v>6502</v>
      </c>
    </row>
    <row r="3340" spans="1:6" x14ac:dyDescent="0.45">
      <c r="A3340" s="1" t="s">
        <v>6503</v>
      </c>
      <c r="B3340" s="8">
        <v>1.6247958834058511</v>
      </c>
      <c r="C3340" s="9">
        <v>1.4079513E-2</v>
      </c>
      <c r="D3340" s="1">
        <v>0.99724911699999996</v>
      </c>
      <c r="E3340" s="1" t="s">
        <v>6504</v>
      </c>
      <c r="F3340" s="1" t="s">
        <v>6505</v>
      </c>
    </row>
    <row r="3341" spans="1:6" x14ac:dyDescent="0.45">
      <c r="A3341" s="1" t="s">
        <v>6506</v>
      </c>
      <c r="B3341" s="8">
        <v>2.8137161004450952</v>
      </c>
      <c r="C3341" s="9">
        <v>1.4391612999999999E-2</v>
      </c>
      <c r="D3341" s="1">
        <v>0.99724911699999996</v>
      </c>
      <c r="F3341" s="1" t="s">
        <v>6507</v>
      </c>
    </row>
    <row r="3342" spans="1:6" x14ac:dyDescent="0.45">
      <c r="A3342" s="1" t="s">
        <v>6508</v>
      </c>
      <c r="B3342" s="8">
        <v>2.0366118014663828</v>
      </c>
      <c r="C3342" s="9">
        <v>1.4547802E-2</v>
      </c>
      <c r="D3342" s="1">
        <v>0.99724911699999996</v>
      </c>
      <c r="E3342" s="1" t="s">
        <v>6509</v>
      </c>
      <c r="F3342" s="1" t="s">
        <v>6510</v>
      </c>
    </row>
    <row r="3343" spans="1:6" x14ac:dyDescent="0.45">
      <c r="A3343" s="1" t="s">
        <v>6511</v>
      </c>
      <c r="B3343" s="8">
        <v>1.750753920276088</v>
      </c>
      <c r="C3343" s="9">
        <v>1.4649580000000001E-2</v>
      </c>
      <c r="D3343" s="1">
        <v>0.99724911699999996</v>
      </c>
      <c r="F3343" s="1" t="s">
        <v>6512</v>
      </c>
    </row>
    <row r="3344" spans="1:6" x14ac:dyDescent="0.45">
      <c r="A3344" s="1" t="s">
        <v>6513</v>
      </c>
      <c r="B3344" s="8">
        <v>1.3995403014695909</v>
      </c>
      <c r="C3344" s="9">
        <v>1.4670219E-2</v>
      </c>
      <c r="D3344" s="1">
        <v>0.99724911699999996</v>
      </c>
      <c r="E3344" s="1" t="s">
        <v>6514</v>
      </c>
      <c r="F3344" s="1" t="s">
        <v>6515</v>
      </c>
    </row>
    <row r="3345" spans="1:6" x14ac:dyDescent="0.45">
      <c r="A3345" s="1" t="s">
        <v>6516</v>
      </c>
      <c r="B3345" s="8">
        <v>2.301744421249373</v>
      </c>
      <c r="C3345" s="9">
        <v>1.4960642E-2</v>
      </c>
      <c r="D3345" s="1">
        <v>0.99724911699999996</v>
      </c>
      <c r="E3345" s="1" t="s">
        <v>6517</v>
      </c>
      <c r="F3345" s="1" t="s">
        <v>6518</v>
      </c>
    </row>
    <row r="3346" spans="1:6" x14ac:dyDescent="0.45">
      <c r="A3346" s="1" t="s">
        <v>6519</v>
      </c>
      <c r="B3346" s="8">
        <v>3.0200049603367658</v>
      </c>
      <c r="C3346" s="9">
        <v>1.5200317E-2</v>
      </c>
      <c r="D3346" s="1">
        <v>0.99724911699999996</v>
      </c>
      <c r="E3346" s="1" t="s">
        <v>6520</v>
      </c>
      <c r="F3346" s="1" t="s">
        <v>6521</v>
      </c>
    </row>
    <row r="3347" spans="1:6" x14ac:dyDescent="0.45">
      <c r="A3347" s="1" t="s">
        <v>6522</v>
      </c>
      <c r="B3347" s="8">
        <v>2.2000890512256417</v>
      </c>
      <c r="C3347" s="9">
        <v>1.5563304E-2</v>
      </c>
      <c r="D3347" s="1">
        <v>0.99724911699999996</v>
      </c>
      <c r="E3347" s="1" t="s">
        <v>6523</v>
      </c>
      <c r="F3347" s="1" t="s">
        <v>6524</v>
      </c>
    </row>
    <row r="3348" spans="1:6" x14ac:dyDescent="0.45">
      <c r="A3348" s="1" t="s">
        <v>6525</v>
      </c>
      <c r="B3348" s="8">
        <v>2.6828003382939554</v>
      </c>
      <c r="C3348" s="9">
        <v>1.5672008000000001E-2</v>
      </c>
      <c r="D3348" s="1">
        <v>0.99724911699999996</v>
      </c>
      <c r="F3348" s="1" t="s">
        <v>1174</v>
      </c>
    </row>
    <row r="3349" spans="1:6" x14ac:dyDescent="0.45">
      <c r="A3349" s="1" t="s">
        <v>6526</v>
      </c>
      <c r="B3349" s="8">
        <v>1.9491572098022012</v>
      </c>
      <c r="C3349" s="9">
        <v>1.5911504999999999E-2</v>
      </c>
      <c r="D3349" s="1">
        <v>0.99724911699999996</v>
      </c>
      <c r="F3349" s="1" t="s">
        <v>931</v>
      </c>
    </row>
    <row r="3350" spans="1:6" x14ac:dyDescent="0.45">
      <c r="A3350" s="1" t="s">
        <v>6527</v>
      </c>
      <c r="B3350" s="8">
        <v>2.455758441084066</v>
      </c>
      <c r="C3350" s="9">
        <v>1.5984834E-2</v>
      </c>
      <c r="D3350" s="1">
        <v>0.99724911699999996</v>
      </c>
      <c r="F3350" s="1" t="s">
        <v>6528</v>
      </c>
    </row>
    <row r="3351" spans="1:6" x14ac:dyDescent="0.45">
      <c r="A3351" s="1" t="s">
        <v>6529</v>
      </c>
      <c r="B3351" s="8">
        <v>1.5324802280826422</v>
      </c>
      <c r="C3351" s="9">
        <v>1.6154142E-2</v>
      </c>
      <c r="D3351" s="1">
        <v>0.99724911699999996</v>
      </c>
      <c r="F3351" s="1" t="s">
        <v>6530</v>
      </c>
    </row>
    <row r="3352" spans="1:6" x14ac:dyDescent="0.45">
      <c r="A3352" s="1" t="s">
        <v>6531</v>
      </c>
      <c r="B3352" s="8">
        <v>2.067525125233463</v>
      </c>
      <c r="C3352" s="9">
        <v>1.6498580999999998E-2</v>
      </c>
      <c r="D3352" s="1">
        <v>0.99724911699999996</v>
      </c>
      <c r="F3352" s="1" t="s">
        <v>4859</v>
      </c>
    </row>
    <row r="3353" spans="1:6" x14ac:dyDescent="0.45">
      <c r="A3353" s="1" t="s">
        <v>6532</v>
      </c>
      <c r="B3353" s="8">
        <v>2.2525481960822349</v>
      </c>
      <c r="C3353" s="9">
        <v>1.6540988E-2</v>
      </c>
      <c r="D3353" s="1">
        <v>0.99724911699999996</v>
      </c>
      <c r="E3353" s="1" t="s">
        <v>6533</v>
      </c>
      <c r="F3353" s="1" t="s">
        <v>6534</v>
      </c>
    </row>
    <row r="3354" spans="1:6" x14ac:dyDescent="0.45">
      <c r="A3354" s="1" t="s">
        <v>6535</v>
      </c>
      <c r="B3354" s="8">
        <v>2.2218160012748602</v>
      </c>
      <c r="C3354" s="9">
        <v>1.6690628999999998E-2</v>
      </c>
      <c r="D3354" s="1">
        <v>0.99724911699999996</v>
      </c>
      <c r="E3354" s="1" t="s">
        <v>6536</v>
      </c>
      <c r="F3354" s="1" t="s">
        <v>6537</v>
      </c>
    </row>
    <row r="3355" spans="1:6" x14ac:dyDescent="0.45">
      <c r="A3355" s="1" t="s">
        <v>6538</v>
      </c>
      <c r="B3355" s="8">
        <v>2.1045778843948515</v>
      </c>
      <c r="C3355" s="9">
        <v>1.6752695000000001E-2</v>
      </c>
      <c r="D3355" s="1">
        <v>0.99724911699999996</v>
      </c>
      <c r="E3355" s="1" t="s">
        <v>6539</v>
      </c>
      <c r="F3355" s="1" t="s">
        <v>6540</v>
      </c>
    </row>
    <row r="3356" spans="1:6" x14ac:dyDescent="0.45">
      <c r="A3356" s="1" t="s">
        <v>6541</v>
      </c>
      <c r="B3356" s="8">
        <v>2.7323856125429176</v>
      </c>
      <c r="C3356" s="9">
        <v>1.6940637000000001E-2</v>
      </c>
      <c r="D3356" s="1">
        <v>0.99724911699999996</v>
      </c>
      <c r="E3356" s="1" t="s">
        <v>6542</v>
      </c>
      <c r="F3356" s="1" t="s">
        <v>6543</v>
      </c>
    </row>
    <row r="3357" spans="1:6" x14ac:dyDescent="0.45">
      <c r="A3357" s="1" t="s">
        <v>6544</v>
      </c>
      <c r="B3357" s="8">
        <v>3.3891781910850969</v>
      </c>
      <c r="C3357" s="9">
        <v>1.7035840999999999E-2</v>
      </c>
      <c r="D3357" s="1">
        <v>0.99724911699999996</v>
      </c>
      <c r="E3357" s="1" t="s">
        <v>6545</v>
      </c>
      <c r="F3357" s="1" t="s">
        <v>6546</v>
      </c>
    </row>
    <row r="3358" spans="1:6" x14ac:dyDescent="0.45">
      <c r="A3358" s="1" t="s">
        <v>6547</v>
      </c>
      <c r="B3358" s="8">
        <v>2.6229948133871681</v>
      </c>
      <c r="C3358" s="9">
        <v>1.7272031E-2</v>
      </c>
      <c r="D3358" s="1">
        <v>0.99724911699999996</v>
      </c>
      <c r="E3358" s="1" t="s">
        <v>6548</v>
      </c>
      <c r="F3358" s="1" t="s">
        <v>6549</v>
      </c>
    </row>
    <row r="3359" spans="1:6" x14ac:dyDescent="0.45">
      <c r="A3359" s="1" t="s">
        <v>6550</v>
      </c>
      <c r="B3359" s="8">
        <v>2.56491353519591</v>
      </c>
      <c r="C3359" s="9">
        <v>1.7463414E-2</v>
      </c>
      <c r="D3359" s="1">
        <v>0.99724911699999996</v>
      </c>
      <c r="F3359" s="1" t="s">
        <v>6551</v>
      </c>
    </row>
    <row r="3360" spans="1:6" x14ac:dyDescent="0.45">
      <c r="A3360" s="1" t="s">
        <v>6552</v>
      </c>
      <c r="B3360" s="8">
        <v>3.4151654467124692</v>
      </c>
      <c r="C3360" s="9">
        <v>1.7874873999999999E-2</v>
      </c>
      <c r="D3360" s="1">
        <v>0.99724911699999996</v>
      </c>
      <c r="E3360" s="1" t="s">
        <v>6553</v>
      </c>
      <c r="F3360" s="1" t="s">
        <v>6554</v>
      </c>
    </row>
    <row r="3361" spans="1:6" x14ac:dyDescent="0.45">
      <c r="A3361" s="1" t="s">
        <v>6555</v>
      </c>
      <c r="B3361" s="8">
        <v>1.858036084268281</v>
      </c>
      <c r="C3361" s="9">
        <v>1.7909482000000001E-2</v>
      </c>
      <c r="D3361" s="1">
        <v>0.99724911699999996</v>
      </c>
      <c r="E3361" s="1" t="s">
        <v>6556</v>
      </c>
      <c r="F3361" s="1" t="s">
        <v>6557</v>
      </c>
    </row>
    <row r="3362" spans="1:6" x14ac:dyDescent="0.45">
      <c r="A3362" s="1" t="s">
        <v>6558</v>
      </c>
      <c r="B3362" s="8">
        <v>3.1677262109825186</v>
      </c>
      <c r="C3362" s="9">
        <v>1.8011584000000001E-2</v>
      </c>
      <c r="D3362" s="1">
        <v>0.99724911699999996</v>
      </c>
      <c r="E3362" s="1" t="s">
        <v>6559</v>
      </c>
      <c r="F3362" s="1" t="s">
        <v>6560</v>
      </c>
    </row>
    <row r="3363" spans="1:6" x14ac:dyDescent="0.45">
      <c r="A3363" s="1" t="s">
        <v>6561</v>
      </c>
      <c r="B3363" s="8">
        <v>2.1497620428914521</v>
      </c>
      <c r="C3363" s="9">
        <v>1.8086109999999999E-2</v>
      </c>
      <c r="D3363" s="1">
        <v>0.99724911699999996</v>
      </c>
      <c r="F3363" s="1" t="s">
        <v>895</v>
      </c>
    </row>
    <row r="3364" spans="1:6" x14ac:dyDescent="0.45">
      <c r="A3364" s="1" t="s">
        <v>6562</v>
      </c>
      <c r="B3364" s="8">
        <v>2.8743670759150977</v>
      </c>
      <c r="C3364" s="9">
        <v>1.8261636000000001E-2</v>
      </c>
      <c r="D3364" s="1">
        <v>0.99724911699999996</v>
      </c>
      <c r="E3364" s="1" t="s">
        <v>6563</v>
      </c>
      <c r="F3364" s="1" t="s">
        <v>6564</v>
      </c>
    </row>
    <row r="3365" spans="1:6" x14ac:dyDescent="0.45">
      <c r="A3365" s="1" t="s">
        <v>6565</v>
      </c>
      <c r="B3365" s="8">
        <v>2.8884906166966346</v>
      </c>
      <c r="C3365" s="9">
        <v>1.8455300000000001E-2</v>
      </c>
      <c r="D3365" s="1">
        <v>0.99724911699999996</v>
      </c>
      <c r="E3365" s="1" t="s">
        <v>6566</v>
      </c>
      <c r="F3365" s="1" t="s">
        <v>6567</v>
      </c>
    </row>
    <row r="3366" spans="1:6" x14ac:dyDescent="0.45">
      <c r="A3366" s="1" t="s">
        <v>6568</v>
      </c>
      <c r="B3366" s="8">
        <v>2.872940360700948</v>
      </c>
      <c r="C3366" s="9">
        <v>1.8485016E-2</v>
      </c>
      <c r="D3366" s="1">
        <v>0.99724911699999996</v>
      </c>
      <c r="E3366" s="1" t="s">
        <v>6569</v>
      </c>
      <c r="F3366" s="1" t="s">
        <v>6570</v>
      </c>
    </row>
    <row r="3367" spans="1:6" x14ac:dyDescent="0.45">
      <c r="A3367" s="1" t="s">
        <v>6571</v>
      </c>
      <c r="B3367" s="8">
        <v>2.0267223632942617</v>
      </c>
      <c r="C3367" s="9">
        <v>1.8576971000000001E-2</v>
      </c>
      <c r="D3367" s="1">
        <v>0.99724911699999996</v>
      </c>
      <c r="E3367" s="1" t="s">
        <v>6572</v>
      </c>
      <c r="F3367" s="1" t="s">
        <v>6573</v>
      </c>
    </row>
    <row r="3368" spans="1:6" x14ac:dyDescent="0.45">
      <c r="A3368" s="1" t="s">
        <v>6574</v>
      </c>
      <c r="B3368" s="8">
        <v>2.7612761219401349</v>
      </c>
      <c r="C3368" s="9">
        <v>1.8694909999999999E-2</v>
      </c>
      <c r="D3368" s="1">
        <v>0.99724911699999996</v>
      </c>
      <c r="F3368" s="1" t="s">
        <v>6575</v>
      </c>
    </row>
    <row r="3369" spans="1:6" x14ac:dyDescent="0.45">
      <c r="A3369" s="1" t="s">
        <v>6576</v>
      </c>
      <c r="B3369" s="8">
        <v>1.8370042388816912</v>
      </c>
      <c r="C3369" s="9">
        <v>1.8918181999999999E-2</v>
      </c>
      <c r="D3369" s="1">
        <v>0.99724911699999996</v>
      </c>
      <c r="E3369" s="1" t="s">
        <v>6577</v>
      </c>
      <c r="F3369" s="1" t="s">
        <v>6578</v>
      </c>
    </row>
    <row r="3370" spans="1:6" x14ac:dyDescent="0.45">
      <c r="A3370" s="1" t="s">
        <v>6579</v>
      </c>
      <c r="B3370" s="8">
        <v>1.8536641082841543</v>
      </c>
      <c r="C3370" s="9">
        <v>1.8929422000000001E-2</v>
      </c>
      <c r="D3370" s="1">
        <v>0.99724911699999996</v>
      </c>
      <c r="F3370" s="1" t="s">
        <v>6580</v>
      </c>
    </row>
    <row r="3371" spans="1:6" x14ac:dyDescent="0.45">
      <c r="A3371" s="1" t="s">
        <v>6581</v>
      </c>
      <c r="B3371" s="8">
        <v>2.9479189617413764</v>
      </c>
      <c r="C3371" s="9">
        <v>1.8969901000000001E-2</v>
      </c>
      <c r="D3371" s="1">
        <v>0.99724911699999996</v>
      </c>
      <c r="E3371" s="1" t="s">
        <v>6582</v>
      </c>
      <c r="F3371" s="1" t="s">
        <v>6583</v>
      </c>
    </row>
    <row r="3372" spans="1:6" x14ac:dyDescent="0.45">
      <c r="A3372" s="1" t="s">
        <v>6584</v>
      </c>
      <c r="B3372" s="8">
        <v>1.8603639110149901</v>
      </c>
      <c r="C3372" s="9">
        <v>1.8974365E-2</v>
      </c>
      <c r="D3372" s="1">
        <v>0.99724911699999996</v>
      </c>
      <c r="F3372" s="1" t="s">
        <v>6585</v>
      </c>
    </row>
    <row r="3373" spans="1:6" x14ac:dyDescent="0.45">
      <c r="A3373" s="1" t="s">
        <v>6586</v>
      </c>
      <c r="B3373" s="8">
        <v>1.7030606455804556</v>
      </c>
      <c r="C3373" s="9">
        <v>1.9475946000000001E-2</v>
      </c>
      <c r="D3373" s="1">
        <v>0.99724911699999996</v>
      </c>
      <c r="F3373" s="1" t="s">
        <v>220</v>
      </c>
    </row>
    <row r="3374" spans="1:6" x14ac:dyDescent="0.45">
      <c r="A3374" s="1" t="s">
        <v>6587</v>
      </c>
      <c r="B3374" s="8">
        <v>3.9971103557699559</v>
      </c>
      <c r="C3374" s="9">
        <v>1.9485055000000001E-2</v>
      </c>
      <c r="D3374" s="1">
        <v>0.99724911699999996</v>
      </c>
      <c r="E3374" s="1" t="s">
        <v>6588</v>
      </c>
      <c r="F3374" s="1" t="s">
        <v>6589</v>
      </c>
    </row>
    <row r="3375" spans="1:6" x14ac:dyDescent="0.45">
      <c r="A3375" s="1" t="s">
        <v>6590</v>
      </c>
      <c r="B3375" s="8">
        <v>2.4126093616220921</v>
      </c>
      <c r="C3375" s="9">
        <v>1.9553708999999999E-2</v>
      </c>
      <c r="D3375" s="1">
        <v>0.99724911699999996</v>
      </c>
      <c r="F3375" s="1" t="s">
        <v>1705</v>
      </c>
    </row>
    <row r="3376" spans="1:6" x14ac:dyDescent="0.45">
      <c r="A3376" s="1" t="s">
        <v>6591</v>
      </c>
      <c r="B3376" s="8">
        <v>2.9645482867454378</v>
      </c>
      <c r="C3376" s="9">
        <v>1.9776742E-2</v>
      </c>
      <c r="D3376" s="1">
        <v>0.99724911699999996</v>
      </c>
      <c r="E3376" s="1" t="s">
        <v>6592</v>
      </c>
      <c r="F3376" s="1" t="s">
        <v>6593</v>
      </c>
    </row>
    <row r="3377" spans="1:6" x14ac:dyDescent="0.45">
      <c r="A3377" s="1" t="s">
        <v>6594</v>
      </c>
      <c r="B3377" s="8">
        <v>2.3102562989027948</v>
      </c>
      <c r="C3377" s="9">
        <v>2.0081195999999999E-2</v>
      </c>
      <c r="D3377" s="1">
        <v>0.99724911699999996</v>
      </c>
      <c r="E3377" s="1" t="s">
        <v>6595</v>
      </c>
      <c r="F3377" s="1" t="s">
        <v>6596</v>
      </c>
    </row>
    <row r="3378" spans="1:6" x14ac:dyDescent="0.45">
      <c r="A3378" s="1" t="s">
        <v>6597</v>
      </c>
      <c r="B3378" s="8">
        <v>1.7188153762350444</v>
      </c>
      <c r="C3378" s="9">
        <v>2.0208839999999999E-2</v>
      </c>
      <c r="D3378" s="1">
        <v>0.99724911699999996</v>
      </c>
      <c r="F3378" s="1" t="s">
        <v>3352</v>
      </c>
    </row>
    <row r="3379" spans="1:6" x14ac:dyDescent="0.45">
      <c r="A3379" s="1" t="s">
        <v>6598</v>
      </c>
      <c r="B3379" s="8">
        <v>1.9842382222075428</v>
      </c>
      <c r="C3379" s="9">
        <v>2.0217470000000001E-2</v>
      </c>
      <c r="D3379" s="1">
        <v>0.99724911699999996</v>
      </c>
      <c r="F3379" s="1" t="s">
        <v>6599</v>
      </c>
    </row>
    <row r="3380" spans="1:6" x14ac:dyDescent="0.45">
      <c r="A3380" s="1" t="s">
        <v>6600</v>
      </c>
      <c r="B3380" s="8">
        <v>2.8415435597779637</v>
      </c>
      <c r="C3380" s="9">
        <v>2.0252547999999999E-2</v>
      </c>
      <c r="D3380" s="1">
        <v>0.99724911699999996</v>
      </c>
      <c r="E3380" s="1" t="s">
        <v>6601</v>
      </c>
      <c r="F3380" s="1" t="s">
        <v>6602</v>
      </c>
    </row>
    <row r="3381" spans="1:6" x14ac:dyDescent="0.45">
      <c r="A3381" s="1" t="s">
        <v>6603</v>
      </c>
      <c r="B3381" s="8">
        <v>1.5276873700798457</v>
      </c>
      <c r="C3381" s="9">
        <v>2.0266732999999999E-2</v>
      </c>
      <c r="D3381" s="1">
        <v>0.99724911699999996</v>
      </c>
      <c r="E3381" s="1" t="s">
        <v>6604</v>
      </c>
      <c r="F3381" s="1" t="s">
        <v>6605</v>
      </c>
    </row>
    <row r="3382" spans="1:6" x14ac:dyDescent="0.45">
      <c r="A3382" s="1" t="s">
        <v>6606</v>
      </c>
      <c r="B3382" s="8">
        <v>3.2428898398893145</v>
      </c>
      <c r="C3382" s="9">
        <v>2.0383447999999998E-2</v>
      </c>
      <c r="D3382" s="1">
        <v>0.99724911699999996</v>
      </c>
      <c r="E3382" s="1" t="s">
        <v>6607</v>
      </c>
      <c r="F3382" s="1" t="s">
        <v>6608</v>
      </c>
    </row>
    <row r="3383" spans="1:6" x14ac:dyDescent="0.45">
      <c r="A3383" s="1" t="s">
        <v>6609</v>
      </c>
      <c r="B3383" s="8">
        <v>2.6551121456518798</v>
      </c>
      <c r="C3383" s="9">
        <v>2.0508506999999999E-2</v>
      </c>
      <c r="D3383" s="1">
        <v>0.99724911699999996</v>
      </c>
      <c r="E3383" s="1" t="s">
        <v>6610</v>
      </c>
      <c r="F3383" s="1" t="s">
        <v>6611</v>
      </c>
    </row>
    <row r="3384" spans="1:6" x14ac:dyDescent="0.45">
      <c r="A3384" s="1" t="s">
        <v>6612</v>
      </c>
      <c r="B3384" s="8">
        <v>3.1581979547049133</v>
      </c>
      <c r="C3384" s="9">
        <v>2.0574407999999999E-2</v>
      </c>
      <c r="D3384" s="1">
        <v>0.99724911699999996</v>
      </c>
      <c r="E3384" s="1" t="s">
        <v>6613</v>
      </c>
      <c r="F3384" s="1" t="s">
        <v>6614</v>
      </c>
    </row>
    <row r="3385" spans="1:6" x14ac:dyDescent="0.45">
      <c r="A3385" s="1" t="s">
        <v>6615</v>
      </c>
      <c r="B3385" s="8">
        <v>3.0282568011702033</v>
      </c>
      <c r="C3385" s="9">
        <v>2.061035E-2</v>
      </c>
      <c r="D3385" s="1">
        <v>0.99724911699999996</v>
      </c>
      <c r="F3385" s="1" t="s">
        <v>6616</v>
      </c>
    </row>
    <row r="3386" spans="1:6" x14ac:dyDescent="0.45">
      <c r="A3386" s="1" t="s">
        <v>6617</v>
      </c>
      <c r="B3386" s="8">
        <v>1.00456334727525</v>
      </c>
      <c r="C3386" s="9">
        <v>2.0768703999999999E-2</v>
      </c>
      <c r="D3386" s="1">
        <v>0.99724911699999996</v>
      </c>
      <c r="F3386" s="1" t="s">
        <v>6618</v>
      </c>
    </row>
    <row r="3387" spans="1:6" x14ac:dyDescent="0.45">
      <c r="A3387" s="1" t="s">
        <v>6619</v>
      </c>
      <c r="B3387" s="8">
        <v>2.5800927358939152</v>
      </c>
      <c r="C3387" s="9">
        <v>2.0799799000000001E-2</v>
      </c>
      <c r="D3387" s="1">
        <v>0.99724911699999996</v>
      </c>
      <c r="E3387" s="1" t="s">
        <v>6620</v>
      </c>
      <c r="F3387" s="1" t="s">
        <v>6621</v>
      </c>
    </row>
    <row r="3388" spans="1:6" x14ac:dyDescent="0.45">
      <c r="A3388" s="1" t="s">
        <v>6622</v>
      </c>
      <c r="B3388" s="8">
        <v>2.5992315102201373</v>
      </c>
      <c r="C3388" s="9">
        <v>2.0855579999999999E-2</v>
      </c>
      <c r="D3388" s="1">
        <v>0.99724911699999996</v>
      </c>
      <c r="F3388" s="1" t="s">
        <v>6623</v>
      </c>
    </row>
    <row r="3389" spans="1:6" x14ac:dyDescent="0.45">
      <c r="A3389" s="1" t="s">
        <v>6624</v>
      </c>
      <c r="B3389" s="8">
        <v>2.9024083198725807</v>
      </c>
      <c r="C3389" s="9">
        <v>2.1013140999999999E-2</v>
      </c>
      <c r="D3389" s="1">
        <v>0.99724911699999996</v>
      </c>
      <c r="E3389" s="1" t="s">
        <v>6625</v>
      </c>
      <c r="F3389" s="1" t="s">
        <v>6626</v>
      </c>
    </row>
    <row r="3390" spans="1:6" x14ac:dyDescent="0.45">
      <c r="A3390" s="1" t="s">
        <v>6627</v>
      </c>
      <c r="B3390" s="8">
        <v>1.5726080479775091</v>
      </c>
      <c r="C3390" s="9">
        <v>2.1288939999999999E-2</v>
      </c>
      <c r="D3390" s="1">
        <v>0.99724911699999996</v>
      </c>
      <c r="F3390" s="1" t="s">
        <v>6628</v>
      </c>
    </row>
    <row r="3391" spans="1:6" x14ac:dyDescent="0.45">
      <c r="A3391" s="1" t="s">
        <v>6629</v>
      </c>
      <c r="B3391" s="8">
        <v>2.2956752249479964</v>
      </c>
      <c r="C3391" s="9">
        <v>2.1619064E-2</v>
      </c>
      <c r="D3391" s="1">
        <v>0.99724911699999996</v>
      </c>
      <c r="E3391" s="1" t="s">
        <v>6630</v>
      </c>
      <c r="F3391" s="1" t="s">
        <v>6631</v>
      </c>
    </row>
    <row r="3392" spans="1:6" x14ac:dyDescent="0.45">
      <c r="A3392" s="1" t="s">
        <v>6632</v>
      </c>
      <c r="B3392" s="8">
        <v>2.8101986263078333</v>
      </c>
      <c r="C3392" s="9">
        <v>2.1768230999999999E-2</v>
      </c>
      <c r="D3392" s="1">
        <v>0.99724911699999996</v>
      </c>
      <c r="E3392" s="1" t="s">
        <v>6633</v>
      </c>
      <c r="F3392" s="1" t="s">
        <v>6634</v>
      </c>
    </row>
    <row r="3393" spans="1:6" x14ac:dyDescent="0.45">
      <c r="A3393" s="1" t="s">
        <v>6635</v>
      </c>
      <c r="B3393" s="8">
        <v>1.6883040899760096</v>
      </c>
      <c r="C3393" s="9">
        <v>2.1833215999999999E-2</v>
      </c>
      <c r="D3393" s="1">
        <v>0.99724911699999996</v>
      </c>
      <c r="F3393" s="1" t="s">
        <v>6636</v>
      </c>
    </row>
    <row r="3394" spans="1:6" x14ac:dyDescent="0.45">
      <c r="A3394" s="1" t="s">
        <v>6637</v>
      </c>
      <c r="B3394" s="8">
        <v>2.3606235077670537</v>
      </c>
      <c r="C3394" s="9">
        <v>2.1892699000000002E-2</v>
      </c>
      <c r="D3394" s="1">
        <v>0.99724911699999996</v>
      </c>
      <c r="F3394" s="1" t="s">
        <v>6013</v>
      </c>
    </row>
    <row r="3395" spans="1:6" x14ac:dyDescent="0.45">
      <c r="A3395" s="1" t="s">
        <v>6638</v>
      </c>
      <c r="B3395" s="8">
        <v>1.9476526364619409</v>
      </c>
      <c r="C3395" s="9">
        <v>2.1899379E-2</v>
      </c>
      <c r="D3395" s="1">
        <v>0.99724911699999996</v>
      </c>
      <c r="F3395" s="1" t="s">
        <v>1701</v>
      </c>
    </row>
    <row r="3396" spans="1:6" x14ac:dyDescent="0.45">
      <c r="A3396" s="1" t="s">
        <v>6639</v>
      </c>
      <c r="B3396" s="8">
        <v>2.4228346485879069</v>
      </c>
      <c r="C3396" s="9">
        <v>2.1936190000000001E-2</v>
      </c>
      <c r="D3396" s="1">
        <v>0.99724911699999996</v>
      </c>
      <c r="E3396" s="1" t="s">
        <v>6640</v>
      </c>
      <c r="F3396" s="1" t="s">
        <v>6641</v>
      </c>
    </row>
    <row r="3397" spans="1:6" x14ac:dyDescent="0.45">
      <c r="A3397" s="1" t="s">
        <v>6642</v>
      </c>
      <c r="B3397" s="8">
        <v>3.0926864589605643</v>
      </c>
      <c r="C3397" s="9">
        <v>2.1959670000000001E-2</v>
      </c>
      <c r="D3397" s="1">
        <v>0.99724911699999996</v>
      </c>
      <c r="E3397" s="1" t="s">
        <v>6643</v>
      </c>
      <c r="F3397" s="1" t="s">
        <v>6644</v>
      </c>
    </row>
    <row r="3398" spans="1:6" x14ac:dyDescent="0.45">
      <c r="A3398" s="1" t="s">
        <v>6645</v>
      </c>
      <c r="B3398" s="8">
        <v>2.442506187319283</v>
      </c>
      <c r="C3398" s="9">
        <v>2.209469E-2</v>
      </c>
      <c r="D3398" s="1">
        <v>0.99724911699999996</v>
      </c>
      <c r="F3398" s="1" t="s">
        <v>3892</v>
      </c>
    </row>
    <row r="3399" spans="1:6" x14ac:dyDescent="0.45">
      <c r="A3399" s="1" t="s">
        <v>6646</v>
      </c>
      <c r="B3399" s="8">
        <v>2.7482508791391331</v>
      </c>
      <c r="C3399" s="9">
        <v>2.2188999000000001E-2</v>
      </c>
      <c r="D3399" s="1">
        <v>0.99724911699999996</v>
      </c>
      <c r="E3399" s="1" t="s">
        <v>6647</v>
      </c>
      <c r="F3399" s="1" t="s">
        <v>6648</v>
      </c>
    </row>
    <row r="3400" spans="1:6" x14ac:dyDescent="0.45">
      <c r="A3400" s="1" t="s">
        <v>6649</v>
      </c>
      <c r="B3400" s="8">
        <v>2.1184271972458202</v>
      </c>
      <c r="C3400" s="9">
        <v>2.2628433999999999E-2</v>
      </c>
      <c r="D3400" s="1">
        <v>0.99724911699999996</v>
      </c>
      <c r="E3400" s="1" t="s">
        <v>6650</v>
      </c>
      <c r="F3400" s="1" t="s">
        <v>6651</v>
      </c>
    </row>
    <row r="3401" spans="1:6" x14ac:dyDescent="0.45">
      <c r="A3401" s="1" t="s">
        <v>6652</v>
      </c>
      <c r="B3401" s="8">
        <v>2.2647796952370309</v>
      </c>
      <c r="C3401" s="9">
        <v>2.2882442999999999E-2</v>
      </c>
      <c r="D3401" s="1">
        <v>0.99724911699999996</v>
      </c>
      <c r="E3401" s="1" t="s">
        <v>6653</v>
      </c>
      <c r="F3401" s="1" t="s">
        <v>6654</v>
      </c>
    </row>
    <row r="3402" spans="1:6" x14ac:dyDescent="0.45">
      <c r="A3402" s="1" t="s">
        <v>6655</v>
      </c>
      <c r="B3402" s="8">
        <v>1.397968603763931</v>
      </c>
      <c r="C3402" s="9">
        <v>2.3047189999999999E-2</v>
      </c>
      <c r="D3402" s="1">
        <v>0.99724911699999996</v>
      </c>
      <c r="F3402" s="1" t="s">
        <v>6656</v>
      </c>
    </row>
    <row r="3403" spans="1:6" x14ac:dyDescent="0.45">
      <c r="A3403" s="1" t="s">
        <v>6657</v>
      </c>
      <c r="B3403" s="8">
        <v>2.8173820094059403</v>
      </c>
      <c r="C3403" s="9">
        <v>2.3066199999999999E-2</v>
      </c>
      <c r="D3403" s="1">
        <v>0.99724911699999996</v>
      </c>
      <c r="E3403" s="1" t="s">
        <v>6658</v>
      </c>
      <c r="F3403" s="1" t="s">
        <v>6659</v>
      </c>
    </row>
    <row r="3404" spans="1:6" x14ac:dyDescent="0.45">
      <c r="A3404" s="1" t="s">
        <v>6660</v>
      </c>
      <c r="B3404" s="8">
        <v>2.4427336550447367</v>
      </c>
      <c r="C3404" s="9">
        <v>2.3096627000000002E-2</v>
      </c>
      <c r="D3404" s="1">
        <v>0.99724911699999996</v>
      </c>
      <c r="F3404" s="1" t="s">
        <v>6661</v>
      </c>
    </row>
    <row r="3405" spans="1:6" x14ac:dyDescent="0.45">
      <c r="A3405" s="1" t="s">
        <v>6662</v>
      </c>
      <c r="B3405" s="8">
        <v>2.9842854766701401</v>
      </c>
      <c r="C3405" s="9">
        <v>2.3156809E-2</v>
      </c>
      <c r="D3405" s="1">
        <v>0.99724911699999996</v>
      </c>
      <c r="E3405" s="1" t="s">
        <v>6663</v>
      </c>
      <c r="F3405" s="1" t="s">
        <v>6664</v>
      </c>
    </row>
    <row r="3406" spans="1:6" x14ac:dyDescent="0.45">
      <c r="A3406" s="1" t="s">
        <v>6665</v>
      </c>
      <c r="B3406" s="8">
        <v>2.4468844277519319</v>
      </c>
      <c r="C3406" s="9">
        <v>2.3253732999999999E-2</v>
      </c>
      <c r="D3406" s="1">
        <v>0.99724911699999996</v>
      </c>
      <c r="E3406" s="1" t="s">
        <v>6666</v>
      </c>
      <c r="F3406" s="1" t="s">
        <v>6667</v>
      </c>
    </row>
    <row r="3407" spans="1:6" x14ac:dyDescent="0.45">
      <c r="A3407" s="1" t="s">
        <v>6668</v>
      </c>
      <c r="B3407" s="8">
        <v>2.5301858273332414</v>
      </c>
      <c r="C3407" s="9">
        <v>2.3277854000000001E-2</v>
      </c>
      <c r="D3407" s="1">
        <v>0.99724911699999996</v>
      </c>
      <c r="E3407" s="1" t="s">
        <v>6669</v>
      </c>
      <c r="F3407" s="1" t="s">
        <v>6670</v>
      </c>
    </row>
    <row r="3408" spans="1:6" x14ac:dyDescent="0.45">
      <c r="A3408" s="1" t="s">
        <v>6671</v>
      </c>
      <c r="B3408" s="8">
        <v>2.1818656224020661</v>
      </c>
      <c r="C3408" s="9">
        <v>2.3313378999999999E-2</v>
      </c>
      <c r="D3408" s="1">
        <v>0.99724911699999996</v>
      </c>
      <c r="E3408" s="1" t="s">
        <v>6672</v>
      </c>
      <c r="F3408" s="1" t="s">
        <v>6673</v>
      </c>
    </row>
    <row r="3409" spans="1:6" x14ac:dyDescent="0.45">
      <c r="A3409" s="1" t="s">
        <v>6674</v>
      </c>
      <c r="B3409" s="8">
        <v>2.9313450083164394</v>
      </c>
      <c r="C3409" s="9">
        <v>2.3379985999999998E-2</v>
      </c>
      <c r="D3409" s="1">
        <v>0.99724911699999996</v>
      </c>
      <c r="E3409" s="1" t="s">
        <v>6675</v>
      </c>
      <c r="F3409" s="1" t="s">
        <v>6676</v>
      </c>
    </row>
    <row r="3410" spans="1:6" x14ac:dyDescent="0.45">
      <c r="A3410" s="1" t="s">
        <v>6677</v>
      </c>
      <c r="B3410" s="8">
        <v>1.4579387200710832</v>
      </c>
      <c r="C3410" s="9">
        <v>2.3600491000000001E-2</v>
      </c>
      <c r="D3410" s="1">
        <v>0.99724911699999996</v>
      </c>
      <c r="F3410" s="1" t="s">
        <v>2003</v>
      </c>
    </row>
    <row r="3411" spans="1:6" x14ac:dyDescent="0.45">
      <c r="A3411" s="1" t="s">
        <v>6678</v>
      </c>
      <c r="B3411" s="8">
        <v>2.4530674821210288</v>
      </c>
      <c r="C3411" s="9">
        <v>2.3608988000000001E-2</v>
      </c>
      <c r="D3411" s="1">
        <v>0.99724911699999996</v>
      </c>
      <c r="E3411" s="1" t="s">
        <v>6679</v>
      </c>
      <c r="F3411" s="1" t="s">
        <v>6680</v>
      </c>
    </row>
    <row r="3412" spans="1:6" x14ac:dyDescent="0.45">
      <c r="A3412" s="1" t="s">
        <v>6681</v>
      </c>
      <c r="B3412" s="8">
        <v>1.2756313869689024</v>
      </c>
      <c r="C3412" s="9">
        <v>2.3726891E-2</v>
      </c>
      <c r="D3412" s="1">
        <v>0.99724911699999996</v>
      </c>
      <c r="E3412" s="1" t="s">
        <v>6682</v>
      </c>
      <c r="F3412" s="1" t="s">
        <v>6683</v>
      </c>
    </row>
    <row r="3413" spans="1:6" x14ac:dyDescent="0.45">
      <c r="A3413" s="1" t="s">
        <v>6684</v>
      </c>
      <c r="B3413" s="8">
        <v>2.441162445725968</v>
      </c>
      <c r="C3413" s="9">
        <v>2.3992238999999999E-2</v>
      </c>
      <c r="D3413" s="1">
        <v>0.99724911699999996</v>
      </c>
      <c r="E3413" s="1" t="s">
        <v>6685</v>
      </c>
      <c r="F3413" s="1" t="s">
        <v>6686</v>
      </c>
    </row>
    <row r="3414" spans="1:6" x14ac:dyDescent="0.45">
      <c r="A3414" s="1" t="s">
        <v>6687</v>
      </c>
      <c r="B3414" s="8">
        <v>2.8049802652799514</v>
      </c>
      <c r="C3414" s="9">
        <v>2.4020535999999999E-2</v>
      </c>
      <c r="D3414" s="1">
        <v>0.99724911699999996</v>
      </c>
      <c r="E3414" s="1" t="s">
        <v>6688</v>
      </c>
      <c r="F3414" s="1" t="s">
        <v>6689</v>
      </c>
    </row>
    <row r="3415" spans="1:6" x14ac:dyDescent="0.45">
      <c r="A3415" s="1" t="s">
        <v>6690</v>
      </c>
      <c r="B3415" s="8">
        <v>1.8830181969003974</v>
      </c>
      <c r="C3415" s="9">
        <v>2.4365566000000002E-2</v>
      </c>
      <c r="D3415" s="1">
        <v>0.99724911699999996</v>
      </c>
      <c r="E3415" s="1" t="s">
        <v>6691</v>
      </c>
      <c r="F3415" s="1" t="s">
        <v>6692</v>
      </c>
    </row>
    <row r="3416" spans="1:6" x14ac:dyDescent="0.45">
      <c r="A3416" s="1" t="s">
        <v>6693</v>
      </c>
      <c r="B3416" s="8">
        <v>2.7558143603333498</v>
      </c>
      <c r="C3416" s="9">
        <v>2.4537258999999999E-2</v>
      </c>
      <c r="D3416" s="1">
        <v>0.99724911699999996</v>
      </c>
      <c r="E3416" s="1" t="s">
        <v>6694</v>
      </c>
      <c r="F3416" s="1" t="s">
        <v>6695</v>
      </c>
    </row>
    <row r="3417" spans="1:6" x14ac:dyDescent="0.45">
      <c r="A3417" s="1" t="s">
        <v>6696</v>
      </c>
      <c r="B3417" s="8">
        <v>3.5505246856878885</v>
      </c>
      <c r="C3417" s="9">
        <v>2.4547617000000001E-2</v>
      </c>
      <c r="D3417" s="1">
        <v>0.99724911699999996</v>
      </c>
      <c r="E3417" s="1" t="s">
        <v>6697</v>
      </c>
      <c r="F3417" s="1" t="s">
        <v>6698</v>
      </c>
    </row>
    <row r="3418" spans="1:6" x14ac:dyDescent="0.45">
      <c r="A3418" s="1" t="s">
        <v>6699</v>
      </c>
      <c r="B3418" s="8">
        <v>2.8079451645673421</v>
      </c>
      <c r="C3418" s="9">
        <v>2.4596600999999999E-2</v>
      </c>
      <c r="D3418" s="1">
        <v>0.99724911699999996</v>
      </c>
      <c r="E3418" s="1" t="s">
        <v>6700</v>
      </c>
      <c r="F3418" s="1" t="s">
        <v>6701</v>
      </c>
    </row>
    <row r="3419" spans="1:6" x14ac:dyDescent="0.45">
      <c r="A3419" s="1" t="s">
        <v>6702</v>
      </c>
      <c r="B3419" s="8">
        <v>3.0057465745919449</v>
      </c>
      <c r="C3419" s="9">
        <v>2.4837793E-2</v>
      </c>
      <c r="D3419" s="1">
        <v>0.99724911699999996</v>
      </c>
      <c r="E3419" s="1" t="s">
        <v>6703</v>
      </c>
      <c r="F3419" s="1" t="s">
        <v>6704</v>
      </c>
    </row>
    <row r="3420" spans="1:6" x14ac:dyDescent="0.45">
      <c r="A3420" s="1" t="s">
        <v>6705</v>
      </c>
      <c r="B3420" s="8">
        <v>2.4531151748394397</v>
      </c>
      <c r="C3420" s="9">
        <v>2.4842936999999999E-2</v>
      </c>
      <c r="D3420" s="1">
        <v>0.99724911699999996</v>
      </c>
      <c r="E3420" s="1" t="s">
        <v>6706</v>
      </c>
      <c r="F3420" s="1" t="s">
        <v>6707</v>
      </c>
    </row>
    <row r="3421" spans="1:6" x14ac:dyDescent="0.45">
      <c r="A3421" s="1" t="s">
        <v>6708</v>
      </c>
      <c r="B3421" s="8">
        <v>2.3846472059233368</v>
      </c>
      <c r="C3421" s="9">
        <v>2.5037463999999999E-2</v>
      </c>
      <c r="D3421" s="1">
        <v>0.99724911699999996</v>
      </c>
      <c r="E3421" s="1" t="s">
        <v>6709</v>
      </c>
      <c r="F3421" s="1" t="s">
        <v>6710</v>
      </c>
    </row>
    <row r="3422" spans="1:6" x14ac:dyDescent="0.45">
      <c r="A3422" s="1" t="s">
        <v>6711</v>
      </c>
      <c r="B3422" s="8">
        <v>2.6843690225947756</v>
      </c>
      <c r="C3422" s="9">
        <v>2.5116564000000001E-2</v>
      </c>
      <c r="D3422" s="1">
        <v>0.99724911699999996</v>
      </c>
      <c r="E3422" s="1" t="s">
        <v>6712</v>
      </c>
      <c r="F3422" s="1" t="s">
        <v>6713</v>
      </c>
    </row>
    <row r="3423" spans="1:6" x14ac:dyDescent="0.45">
      <c r="A3423" s="1" t="s">
        <v>6714</v>
      </c>
      <c r="B3423" s="8">
        <v>2.6053746652941911</v>
      </c>
      <c r="C3423" s="9">
        <v>2.5149576999999999E-2</v>
      </c>
      <c r="D3423" s="1">
        <v>0.99724911699999996</v>
      </c>
      <c r="E3423" s="1" t="s">
        <v>6715</v>
      </c>
      <c r="F3423" s="1" t="s">
        <v>6716</v>
      </c>
    </row>
    <row r="3424" spans="1:6" x14ac:dyDescent="0.45">
      <c r="A3424" s="1" t="s">
        <v>6717</v>
      </c>
      <c r="B3424" s="8">
        <v>2.2895718987922109</v>
      </c>
      <c r="C3424" s="9">
        <v>2.5199800000000001E-2</v>
      </c>
      <c r="D3424" s="1">
        <v>0.99724911699999996</v>
      </c>
      <c r="F3424" s="1" t="s">
        <v>6718</v>
      </c>
    </row>
    <row r="3425" spans="1:6" x14ac:dyDescent="0.45">
      <c r="A3425" s="1" t="s">
        <v>6719</v>
      </c>
      <c r="B3425" s="8">
        <v>2.2863320070084643</v>
      </c>
      <c r="C3425" s="9">
        <v>2.5421867000000001E-2</v>
      </c>
      <c r="D3425" s="1">
        <v>0.99724911699999996</v>
      </c>
      <c r="F3425" s="1" t="s">
        <v>6720</v>
      </c>
    </row>
    <row r="3426" spans="1:6" x14ac:dyDescent="0.45">
      <c r="A3426" s="1" t="s">
        <v>6721</v>
      </c>
      <c r="B3426" s="8">
        <v>1.6375149633902362</v>
      </c>
      <c r="C3426" s="9">
        <v>2.5519699E-2</v>
      </c>
      <c r="D3426" s="1">
        <v>0.99724911699999996</v>
      </c>
      <c r="F3426" s="1" t="s">
        <v>6722</v>
      </c>
    </row>
    <row r="3427" spans="1:6" x14ac:dyDescent="0.45">
      <c r="A3427" s="1" t="s">
        <v>6723</v>
      </c>
      <c r="B3427" s="8">
        <v>2.6759594755193059</v>
      </c>
      <c r="C3427" s="9">
        <v>2.55774E-2</v>
      </c>
      <c r="D3427" s="1">
        <v>0.99724911699999996</v>
      </c>
      <c r="E3427" s="1" t="s">
        <v>6724</v>
      </c>
      <c r="F3427" s="1" t="s">
        <v>6725</v>
      </c>
    </row>
    <row r="3428" spans="1:6" x14ac:dyDescent="0.45">
      <c r="A3428" s="1" t="s">
        <v>6726</v>
      </c>
      <c r="B3428" s="8">
        <v>2.4814920270484411</v>
      </c>
      <c r="C3428" s="9">
        <v>2.5891159E-2</v>
      </c>
      <c r="D3428" s="1">
        <v>0.99724911699999996</v>
      </c>
      <c r="F3428" s="1" t="s">
        <v>6727</v>
      </c>
    </row>
    <row r="3429" spans="1:6" x14ac:dyDescent="0.45">
      <c r="A3429" s="1" t="s">
        <v>6728</v>
      </c>
      <c r="B3429" s="8">
        <v>3.1008909956570152</v>
      </c>
      <c r="C3429" s="9">
        <v>2.5997511000000001E-2</v>
      </c>
      <c r="D3429" s="1">
        <v>0.99724911699999996</v>
      </c>
      <c r="E3429" s="1" t="s">
        <v>6729</v>
      </c>
      <c r="F3429" s="1" t="s">
        <v>6730</v>
      </c>
    </row>
    <row r="3430" spans="1:6" x14ac:dyDescent="0.45">
      <c r="A3430" s="1" t="s">
        <v>6731</v>
      </c>
      <c r="B3430" s="8">
        <v>2.6185279755396955</v>
      </c>
      <c r="C3430" s="9">
        <v>2.6018316999999999E-2</v>
      </c>
      <c r="D3430" s="1">
        <v>0.99724911699999996</v>
      </c>
      <c r="E3430" s="1" t="s">
        <v>6732</v>
      </c>
      <c r="F3430" s="1" t="s">
        <v>6733</v>
      </c>
    </row>
    <row r="3431" spans="1:6" x14ac:dyDescent="0.45">
      <c r="A3431" s="1" t="s">
        <v>6734</v>
      </c>
      <c r="B3431" s="8">
        <v>1.8940306344995146</v>
      </c>
      <c r="C3431" s="9">
        <v>2.6037323000000001E-2</v>
      </c>
      <c r="D3431" s="1">
        <v>0.99724911699999996</v>
      </c>
      <c r="E3431" s="1" t="s">
        <v>6735</v>
      </c>
      <c r="F3431" s="1" t="s">
        <v>6736</v>
      </c>
    </row>
    <row r="3432" spans="1:6" x14ac:dyDescent="0.45">
      <c r="A3432" s="1" t="s">
        <v>6737</v>
      </c>
      <c r="B3432" s="8">
        <v>2.2651149706486877</v>
      </c>
      <c r="C3432" s="9">
        <v>2.6222960999999999E-2</v>
      </c>
      <c r="D3432" s="1">
        <v>0.99724911699999996</v>
      </c>
      <c r="E3432" s="1" t="s">
        <v>6738</v>
      </c>
      <c r="F3432" s="1" t="s">
        <v>6739</v>
      </c>
    </row>
    <row r="3433" spans="1:6" x14ac:dyDescent="0.45">
      <c r="A3433" s="1" t="s">
        <v>6740</v>
      </c>
      <c r="B3433" s="8">
        <v>2.0116212023400806</v>
      </c>
      <c r="C3433" s="9">
        <v>2.6348198E-2</v>
      </c>
      <c r="D3433" s="1">
        <v>0.99724911699999996</v>
      </c>
      <c r="E3433" s="1" t="s">
        <v>6741</v>
      </c>
      <c r="F3433" s="1" t="s">
        <v>6742</v>
      </c>
    </row>
    <row r="3434" spans="1:6" x14ac:dyDescent="0.45">
      <c r="A3434" s="1" t="s">
        <v>6743</v>
      </c>
      <c r="B3434" s="8">
        <v>2.9406207187871694</v>
      </c>
      <c r="C3434" s="9">
        <v>2.676978E-2</v>
      </c>
      <c r="D3434" s="1">
        <v>0.99724911699999996</v>
      </c>
      <c r="F3434" s="1" t="s">
        <v>6744</v>
      </c>
    </row>
    <row r="3435" spans="1:6" x14ac:dyDescent="0.45">
      <c r="A3435" s="1" t="s">
        <v>6745</v>
      </c>
      <c r="B3435" s="8">
        <v>1.9398833522672525</v>
      </c>
      <c r="C3435" s="9">
        <v>2.7006909999999999E-2</v>
      </c>
      <c r="D3435" s="1">
        <v>0.99724911699999996</v>
      </c>
      <c r="E3435" s="1" t="s">
        <v>6746</v>
      </c>
      <c r="F3435" s="1" t="s">
        <v>6747</v>
      </c>
    </row>
    <row r="3436" spans="1:6" x14ac:dyDescent="0.45">
      <c r="A3436" s="1" t="s">
        <v>6748</v>
      </c>
      <c r="B3436" s="8">
        <v>1.5899049035364545</v>
      </c>
      <c r="C3436" s="9">
        <v>2.7168436000000001E-2</v>
      </c>
      <c r="D3436" s="1">
        <v>0.99724911699999996</v>
      </c>
      <c r="F3436" s="1" t="s">
        <v>1192</v>
      </c>
    </row>
    <row r="3437" spans="1:6" x14ac:dyDescent="0.45">
      <c r="A3437" s="1" t="s">
        <v>6749</v>
      </c>
      <c r="B3437" s="8">
        <v>4.9368246002239564</v>
      </c>
      <c r="C3437" s="9">
        <v>2.7260092E-2</v>
      </c>
      <c r="D3437" s="1">
        <v>0.99724911699999996</v>
      </c>
      <c r="E3437" s="1" t="s">
        <v>863</v>
      </c>
      <c r="F3437" s="1" t="s">
        <v>864</v>
      </c>
    </row>
    <row r="3438" spans="1:6" x14ac:dyDescent="0.45">
      <c r="A3438" s="1" t="s">
        <v>6750</v>
      </c>
      <c r="B3438" s="8">
        <v>2.5227918826922946</v>
      </c>
      <c r="C3438" s="9">
        <v>2.7264060999999999E-2</v>
      </c>
      <c r="D3438" s="1">
        <v>0.99724911699999996</v>
      </c>
      <c r="F3438" s="1" t="s">
        <v>6751</v>
      </c>
    </row>
    <row r="3439" spans="1:6" x14ac:dyDescent="0.45">
      <c r="A3439" s="1" t="s">
        <v>6752</v>
      </c>
      <c r="B3439" s="8">
        <v>2.0696015426566152</v>
      </c>
      <c r="C3439" s="9">
        <v>2.7692147E-2</v>
      </c>
      <c r="D3439" s="1">
        <v>0.99724911699999996</v>
      </c>
      <c r="F3439" s="1" t="s">
        <v>6753</v>
      </c>
    </row>
    <row r="3440" spans="1:6" x14ac:dyDescent="0.45">
      <c r="A3440" s="1" t="s">
        <v>6754</v>
      </c>
      <c r="B3440" s="8">
        <v>2.4342583431987204</v>
      </c>
      <c r="C3440" s="9">
        <v>2.7785546000000001E-2</v>
      </c>
      <c r="D3440" s="1">
        <v>0.99724911699999996</v>
      </c>
      <c r="F3440" s="1" t="s">
        <v>38</v>
      </c>
    </row>
    <row r="3441" spans="1:6" x14ac:dyDescent="0.45">
      <c r="A3441" s="1" t="s">
        <v>6755</v>
      </c>
      <c r="B3441" s="8">
        <v>2.7948815893580656</v>
      </c>
      <c r="C3441" s="9">
        <v>2.7862913999999999E-2</v>
      </c>
      <c r="D3441" s="1">
        <v>0.99724911699999996</v>
      </c>
      <c r="E3441" s="1" t="s">
        <v>6756</v>
      </c>
      <c r="F3441" s="1" t="s">
        <v>6757</v>
      </c>
    </row>
    <row r="3442" spans="1:6" x14ac:dyDescent="0.45">
      <c r="A3442" s="1" t="s">
        <v>6758</v>
      </c>
      <c r="B3442" s="8">
        <v>1.9726699322291974</v>
      </c>
      <c r="C3442" s="9">
        <v>2.8073092000000001E-2</v>
      </c>
      <c r="D3442" s="1">
        <v>0.99724911699999996</v>
      </c>
      <c r="F3442" s="1" t="s">
        <v>6759</v>
      </c>
    </row>
    <row r="3443" spans="1:6" x14ac:dyDescent="0.45">
      <c r="A3443" s="1" t="s">
        <v>6760</v>
      </c>
      <c r="B3443" s="8">
        <v>2.1271222488739747</v>
      </c>
      <c r="C3443" s="9">
        <v>2.8370757E-2</v>
      </c>
      <c r="D3443" s="1">
        <v>0.99724911699999996</v>
      </c>
      <c r="F3443" s="1" t="s">
        <v>6761</v>
      </c>
    </row>
    <row r="3444" spans="1:6" x14ac:dyDescent="0.45">
      <c r="A3444" s="1" t="s">
        <v>6762</v>
      </c>
      <c r="B3444" s="8">
        <v>1.533703602182128</v>
      </c>
      <c r="C3444" s="9">
        <v>2.8925217999999999E-2</v>
      </c>
      <c r="D3444" s="1">
        <v>0.99724911699999996</v>
      </c>
      <c r="F3444" s="1" t="s">
        <v>3324</v>
      </c>
    </row>
    <row r="3445" spans="1:6" x14ac:dyDescent="0.45">
      <c r="A3445" s="1" t="s">
        <v>6763</v>
      </c>
      <c r="B3445" s="8">
        <v>2.5590654216265567</v>
      </c>
      <c r="C3445" s="9">
        <v>2.905516E-2</v>
      </c>
      <c r="D3445" s="1">
        <v>0.99724911699999996</v>
      </c>
      <c r="E3445" s="1" t="s">
        <v>6764</v>
      </c>
      <c r="F3445" s="1" t="s">
        <v>6765</v>
      </c>
    </row>
    <row r="3446" spans="1:6" x14ac:dyDescent="0.45">
      <c r="A3446" s="1" t="s">
        <v>6766</v>
      </c>
      <c r="B3446" s="8">
        <v>1.6807799909247336</v>
      </c>
      <c r="C3446" s="9">
        <v>2.9111893999999999E-2</v>
      </c>
      <c r="D3446" s="1">
        <v>0.99724911699999996</v>
      </c>
      <c r="F3446" s="1" t="s">
        <v>1587</v>
      </c>
    </row>
    <row r="3447" spans="1:6" x14ac:dyDescent="0.45">
      <c r="A3447" s="1" t="s">
        <v>6767</v>
      </c>
      <c r="B3447" s="8">
        <v>2.1909136381664123</v>
      </c>
      <c r="C3447" s="9">
        <v>2.9128378E-2</v>
      </c>
      <c r="D3447" s="1">
        <v>0.99724911699999996</v>
      </c>
      <c r="E3447" s="1" t="s">
        <v>6768</v>
      </c>
      <c r="F3447" s="1" t="s">
        <v>6769</v>
      </c>
    </row>
    <row r="3448" spans="1:6" x14ac:dyDescent="0.45">
      <c r="A3448" s="1" t="s">
        <v>6770</v>
      </c>
      <c r="B3448" s="8">
        <v>4.3912435582975826</v>
      </c>
      <c r="C3448" s="9">
        <v>2.9132515000000001E-2</v>
      </c>
      <c r="D3448" s="1">
        <v>0.99724911699999996</v>
      </c>
      <c r="E3448" s="1" t="s">
        <v>6771</v>
      </c>
      <c r="F3448" s="1" t="s">
        <v>6772</v>
      </c>
    </row>
    <row r="3449" spans="1:6" x14ac:dyDescent="0.45">
      <c r="A3449" s="1" t="s">
        <v>6773</v>
      </c>
      <c r="B3449" s="8">
        <v>1.5033408399257862</v>
      </c>
      <c r="C3449" s="9">
        <v>2.9266397999999999E-2</v>
      </c>
      <c r="D3449" s="1">
        <v>0.99724911699999996</v>
      </c>
      <c r="F3449" s="1" t="s">
        <v>6774</v>
      </c>
    </row>
    <row r="3450" spans="1:6" x14ac:dyDescent="0.45">
      <c r="A3450" s="1" t="s">
        <v>6775</v>
      </c>
      <c r="B3450" s="8">
        <v>2.1171510603336059</v>
      </c>
      <c r="C3450" s="9">
        <v>2.9271653000000002E-2</v>
      </c>
      <c r="D3450" s="1">
        <v>0.99724911699999996</v>
      </c>
      <c r="F3450" s="1" t="s">
        <v>6776</v>
      </c>
    </row>
    <row r="3451" spans="1:6" x14ac:dyDescent="0.45">
      <c r="A3451" s="1" t="s">
        <v>6777</v>
      </c>
      <c r="B3451" s="8">
        <v>2.9728852718514323</v>
      </c>
      <c r="C3451" s="9">
        <v>2.9323404000000001E-2</v>
      </c>
      <c r="D3451" s="1">
        <v>0.99724911699999996</v>
      </c>
      <c r="E3451" s="1" t="s">
        <v>6778</v>
      </c>
      <c r="F3451" s="1" t="s">
        <v>6779</v>
      </c>
    </row>
    <row r="3452" spans="1:6" x14ac:dyDescent="0.45">
      <c r="A3452" s="1" t="s">
        <v>6780</v>
      </c>
      <c r="B3452" s="8">
        <v>2.7365879558870794</v>
      </c>
      <c r="C3452" s="9">
        <v>2.9397566999999999E-2</v>
      </c>
      <c r="D3452" s="1">
        <v>0.99724911699999996</v>
      </c>
      <c r="E3452" s="1" t="s">
        <v>6781</v>
      </c>
      <c r="F3452" s="1" t="s">
        <v>6782</v>
      </c>
    </row>
    <row r="3453" spans="1:6" x14ac:dyDescent="0.45">
      <c r="A3453" s="1" t="s">
        <v>6783</v>
      </c>
      <c r="B3453" s="8">
        <v>2.5645203838421242</v>
      </c>
      <c r="C3453" s="9">
        <v>2.9765667999999999E-2</v>
      </c>
      <c r="D3453" s="1">
        <v>0.99724911699999996</v>
      </c>
      <c r="E3453" s="1" t="s">
        <v>6784</v>
      </c>
      <c r="F3453" s="1" t="s">
        <v>6785</v>
      </c>
    </row>
    <row r="3454" spans="1:6" x14ac:dyDescent="0.45">
      <c r="A3454" s="1" t="s">
        <v>6786</v>
      </c>
      <c r="B3454" s="8">
        <v>2.1658544782499201</v>
      </c>
      <c r="C3454" s="9">
        <v>2.9825485999999998E-2</v>
      </c>
      <c r="D3454" s="1">
        <v>0.99724911699999996</v>
      </c>
      <c r="E3454" s="1" t="s">
        <v>6787</v>
      </c>
      <c r="F3454" s="1" t="s">
        <v>6788</v>
      </c>
    </row>
    <row r="3455" spans="1:6" x14ac:dyDescent="0.45">
      <c r="A3455" s="1" t="s">
        <v>6789</v>
      </c>
      <c r="B3455" s="8">
        <v>2.8968679753637163</v>
      </c>
      <c r="C3455" s="9">
        <v>2.9938784999999999E-2</v>
      </c>
      <c r="D3455" s="1">
        <v>0.99724911699999996</v>
      </c>
      <c r="E3455" s="1" t="s">
        <v>6790</v>
      </c>
      <c r="F3455" s="1" t="s">
        <v>6791</v>
      </c>
    </row>
    <row r="3456" spans="1:6" x14ac:dyDescent="0.45">
      <c r="A3456" s="1" t="s">
        <v>6792</v>
      </c>
      <c r="B3456" s="8">
        <v>2.7723300838305516</v>
      </c>
      <c r="C3456" s="9">
        <v>2.9987812999999999E-2</v>
      </c>
      <c r="D3456" s="1">
        <v>0.99724911699999996</v>
      </c>
      <c r="F3456" s="1" t="s">
        <v>6793</v>
      </c>
    </row>
    <row r="3457" spans="1:6" x14ac:dyDescent="0.45">
      <c r="A3457" s="1" t="s">
        <v>6794</v>
      </c>
      <c r="B3457" s="8">
        <v>1.6793705341525966</v>
      </c>
      <c r="C3457" s="9">
        <v>3.0002345E-2</v>
      </c>
      <c r="D3457" s="1">
        <v>0.99724911699999996</v>
      </c>
      <c r="E3457" s="1" t="s">
        <v>6795</v>
      </c>
      <c r="F3457" s="1" t="s">
        <v>6796</v>
      </c>
    </row>
    <row r="3458" spans="1:6" x14ac:dyDescent="0.45">
      <c r="A3458" s="1" t="s">
        <v>6797</v>
      </c>
      <c r="B3458" s="8">
        <v>3.682780035096457</v>
      </c>
      <c r="C3458" s="9">
        <v>3.0161621999999999E-2</v>
      </c>
      <c r="D3458" s="1">
        <v>0.99724911699999996</v>
      </c>
      <c r="E3458" s="1" t="s">
        <v>6798</v>
      </c>
      <c r="F3458" s="1" t="s">
        <v>6799</v>
      </c>
    </row>
    <row r="3459" spans="1:6" x14ac:dyDescent="0.45">
      <c r="A3459" s="1" t="s">
        <v>6800</v>
      </c>
      <c r="B3459" s="8">
        <v>3.7787824074236274</v>
      </c>
      <c r="C3459" s="9">
        <v>3.0456803000000001E-2</v>
      </c>
      <c r="D3459" s="1">
        <v>0.99724911699999996</v>
      </c>
      <c r="E3459" s="1" t="s">
        <v>6801</v>
      </c>
      <c r="F3459" s="1" t="s">
        <v>6802</v>
      </c>
    </row>
    <row r="3460" spans="1:6" x14ac:dyDescent="0.45">
      <c r="A3460" s="1" t="s">
        <v>6803</v>
      </c>
      <c r="B3460" s="8">
        <v>2.0962139060647611</v>
      </c>
      <c r="C3460" s="9">
        <v>3.0721017999999999E-2</v>
      </c>
      <c r="D3460" s="1">
        <v>0.99724911699999996</v>
      </c>
      <c r="F3460" s="1" t="s">
        <v>6804</v>
      </c>
    </row>
    <row r="3461" spans="1:6" x14ac:dyDescent="0.45">
      <c r="A3461" s="1" t="s">
        <v>6805</v>
      </c>
      <c r="B3461" s="8">
        <v>1.6203484464558584</v>
      </c>
      <c r="C3461" s="9">
        <v>3.0777329999999999E-2</v>
      </c>
      <c r="D3461" s="1">
        <v>0.99724911699999996</v>
      </c>
      <c r="F3461" s="1" t="s">
        <v>6806</v>
      </c>
    </row>
    <row r="3462" spans="1:6" x14ac:dyDescent="0.45">
      <c r="A3462" s="1" t="s">
        <v>6807</v>
      </c>
      <c r="B3462" s="8">
        <v>3.2212032298061084</v>
      </c>
      <c r="C3462" s="9">
        <v>3.082586E-2</v>
      </c>
      <c r="D3462" s="1">
        <v>0.99724911699999996</v>
      </c>
      <c r="E3462" s="1" t="s">
        <v>6808</v>
      </c>
      <c r="F3462" s="1" t="s">
        <v>6809</v>
      </c>
    </row>
    <row r="3463" spans="1:6" x14ac:dyDescent="0.45">
      <c r="A3463" s="1" t="s">
        <v>6810</v>
      </c>
      <c r="B3463" s="8">
        <v>2.9032823111787875</v>
      </c>
      <c r="C3463" s="9">
        <v>3.0922325000000001E-2</v>
      </c>
      <c r="D3463" s="1">
        <v>0.99724911699999996</v>
      </c>
      <c r="E3463" s="1" t="s">
        <v>6811</v>
      </c>
      <c r="F3463" s="1" t="s">
        <v>6812</v>
      </c>
    </row>
    <row r="3464" spans="1:6" x14ac:dyDescent="0.45">
      <c r="A3464" s="1" t="s">
        <v>6813</v>
      </c>
      <c r="B3464" s="8">
        <v>1.7283717890394876</v>
      </c>
      <c r="C3464" s="9">
        <v>3.0943912000000001E-2</v>
      </c>
      <c r="D3464" s="1">
        <v>0.99724911699999996</v>
      </c>
      <c r="E3464" s="1" t="s">
        <v>6814</v>
      </c>
      <c r="F3464" s="1" t="s">
        <v>6815</v>
      </c>
    </row>
    <row r="3465" spans="1:6" x14ac:dyDescent="0.45">
      <c r="A3465" s="1" t="s">
        <v>6816</v>
      </c>
      <c r="B3465" s="8">
        <v>2.2140684819398846</v>
      </c>
      <c r="C3465" s="9">
        <v>3.1229283E-2</v>
      </c>
      <c r="D3465" s="1">
        <v>0.99724911699999996</v>
      </c>
      <c r="F3465" s="1" t="s">
        <v>1472</v>
      </c>
    </row>
    <row r="3466" spans="1:6" x14ac:dyDescent="0.45">
      <c r="A3466" s="1" t="s">
        <v>6817</v>
      </c>
      <c r="B3466" s="8">
        <v>1.5751330682764173</v>
      </c>
      <c r="C3466" s="9">
        <v>3.1276107999999997E-2</v>
      </c>
      <c r="D3466" s="1">
        <v>0.99724911699999996</v>
      </c>
      <c r="F3466" s="1" t="s">
        <v>1033</v>
      </c>
    </row>
    <row r="3467" spans="1:6" x14ac:dyDescent="0.45">
      <c r="A3467" s="1" t="s">
        <v>6818</v>
      </c>
      <c r="B3467" s="8">
        <v>2.8198060703945882</v>
      </c>
      <c r="C3467" s="9">
        <v>3.1375733000000003E-2</v>
      </c>
      <c r="D3467" s="1">
        <v>0.99724911699999996</v>
      </c>
      <c r="E3467" s="1" t="s">
        <v>6819</v>
      </c>
      <c r="F3467" s="1" t="s">
        <v>6820</v>
      </c>
    </row>
    <row r="3468" spans="1:6" x14ac:dyDescent="0.45">
      <c r="A3468" s="1" t="s">
        <v>6821</v>
      </c>
      <c r="B3468" s="8">
        <v>2.426577865807189</v>
      </c>
      <c r="C3468" s="9">
        <v>3.1377321999999999E-2</v>
      </c>
      <c r="D3468" s="1">
        <v>0.99724911699999996</v>
      </c>
      <c r="E3468" s="1" t="s">
        <v>6822</v>
      </c>
      <c r="F3468" s="1" t="s">
        <v>6823</v>
      </c>
    </row>
    <row r="3469" spans="1:6" x14ac:dyDescent="0.45">
      <c r="A3469" s="1" t="s">
        <v>6824</v>
      </c>
      <c r="B3469" s="8">
        <v>2.2304309928210677</v>
      </c>
      <c r="C3469" s="9">
        <v>3.1389473000000001E-2</v>
      </c>
      <c r="D3469" s="1">
        <v>0.99724911699999996</v>
      </c>
      <c r="E3469" s="1" t="s">
        <v>6825</v>
      </c>
      <c r="F3469" s="1" t="s">
        <v>6826</v>
      </c>
    </row>
    <row r="3470" spans="1:6" x14ac:dyDescent="0.45">
      <c r="A3470" s="1" t="s">
        <v>6827</v>
      </c>
      <c r="B3470" s="8">
        <v>2.4094476199020582</v>
      </c>
      <c r="C3470" s="9">
        <v>3.1410233000000003E-2</v>
      </c>
      <c r="D3470" s="1">
        <v>0.99724911699999996</v>
      </c>
      <c r="F3470" s="1" t="s">
        <v>220</v>
      </c>
    </row>
    <row r="3471" spans="1:6" x14ac:dyDescent="0.45">
      <c r="A3471" s="1" t="s">
        <v>6828</v>
      </c>
      <c r="B3471" s="8">
        <v>2.918122364629574</v>
      </c>
      <c r="C3471" s="9">
        <v>3.1468086999999999E-2</v>
      </c>
      <c r="D3471" s="1">
        <v>0.99724911699999996</v>
      </c>
      <c r="E3471" s="1" t="s">
        <v>6829</v>
      </c>
      <c r="F3471" s="1" t="s">
        <v>6830</v>
      </c>
    </row>
    <row r="3472" spans="1:6" x14ac:dyDescent="0.45">
      <c r="A3472" s="1" t="s">
        <v>6831</v>
      </c>
      <c r="B3472" s="8">
        <v>1.6185217484223549</v>
      </c>
      <c r="C3472" s="9">
        <v>3.149623E-2</v>
      </c>
      <c r="D3472" s="1">
        <v>0.99724911699999996</v>
      </c>
      <c r="E3472" s="1" t="s">
        <v>6832</v>
      </c>
      <c r="F3472" s="1" t="s">
        <v>6833</v>
      </c>
    </row>
    <row r="3473" spans="1:6" x14ac:dyDescent="0.45">
      <c r="A3473" s="1" t="s">
        <v>6834</v>
      </c>
      <c r="B3473" s="8">
        <v>2.3689919944140105</v>
      </c>
      <c r="C3473" s="9">
        <v>3.1624665000000003E-2</v>
      </c>
      <c r="D3473" s="1">
        <v>0.99724911699999996</v>
      </c>
      <c r="E3473" s="1" t="s">
        <v>6835</v>
      </c>
      <c r="F3473" s="1" t="s">
        <v>6836</v>
      </c>
    </row>
    <row r="3474" spans="1:6" x14ac:dyDescent="0.45">
      <c r="A3474" s="1" t="s">
        <v>6837</v>
      </c>
      <c r="B3474" s="8">
        <v>3.5021953460641213</v>
      </c>
      <c r="C3474" s="9">
        <v>3.1678244000000001E-2</v>
      </c>
      <c r="D3474" s="1">
        <v>0.99724911699999996</v>
      </c>
      <c r="E3474" s="1" t="s">
        <v>6838</v>
      </c>
      <c r="F3474" s="1" t="s">
        <v>6839</v>
      </c>
    </row>
    <row r="3475" spans="1:6" x14ac:dyDescent="0.45">
      <c r="A3475" s="1" t="s">
        <v>6840</v>
      </c>
      <c r="B3475" s="8">
        <v>2.540194841784265</v>
      </c>
      <c r="C3475" s="9">
        <v>3.1706879E-2</v>
      </c>
      <c r="D3475" s="1">
        <v>0.99724911699999996</v>
      </c>
      <c r="E3475" s="1" t="s">
        <v>6841</v>
      </c>
      <c r="F3475" s="1" t="s">
        <v>6842</v>
      </c>
    </row>
    <row r="3476" spans="1:6" x14ac:dyDescent="0.45">
      <c r="A3476" s="1" t="s">
        <v>6843</v>
      </c>
      <c r="B3476" s="8">
        <v>1.8951964278452362</v>
      </c>
      <c r="C3476" s="9">
        <v>3.1715515999999999E-2</v>
      </c>
      <c r="D3476" s="1">
        <v>0.99724911699999996</v>
      </c>
      <c r="E3476" s="1" t="s">
        <v>6844</v>
      </c>
      <c r="F3476" s="1" t="s">
        <v>6845</v>
      </c>
    </row>
    <row r="3477" spans="1:6" x14ac:dyDescent="0.45">
      <c r="A3477" s="1" t="s">
        <v>6846</v>
      </c>
      <c r="B3477" s="8">
        <v>1.5339031657942448</v>
      </c>
      <c r="C3477" s="9">
        <v>3.1733042000000003E-2</v>
      </c>
      <c r="D3477" s="1">
        <v>0.99724911699999996</v>
      </c>
      <c r="E3477" s="1" t="s">
        <v>6847</v>
      </c>
      <c r="F3477" s="1" t="s">
        <v>6848</v>
      </c>
    </row>
    <row r="3478" spans="1:6" x14ac:dyDescent="0.45">
      <c r="A3478" s="1" t="s">
        <v>6849</v>
      </c>
      <c r="B3478" s="8">
        <v>3.086852006028769</v>
      </c>
      <c r="C3478" s="9">
        <v>3.1874258000000003E-2</v>
      </c>
      <c r="D3478" s="1">
        <v>0.99724911699999996</v>
      </c>
      <c r="E3478" s="1" t="s">
        <v>6850</v>
      </c>
      <c r="F3478" s="1" t="s">
        <v>6851</v>
      </c>
    </row>
    <row r="3479" spans="1:6" x14ac:dyDescent="0.45">
      <c r="A3479" s="1" t="s">
        <v>6852</v>
      </c>
      <c r="B3479" s="8">
        <v>1.811457674080877</v>
      </c>
      <c r="C3479" s="9">
        <v>3.1981598999999999E-2</v>
      </c>
      <c r="D3479" s="1">
        <v>0.99724911699999996</v>
      </c>
      <c r="E3479" s="1" t="s">
        <v>6853</v>
      </c>
      <c r="F3479" s="1" t="s">
        <v>6854</v>
      </c>
    </row>
    <row r="3480" spans="1:6" x14ac:dyDescent="0.45">
      <c r="A3480" s="1" t="s">
        <v>6855</v>
      </c>
      <c r="B3480" s="8">
        <v>2.022471292042018</v>
      </c>
      <c r="C3480" s="9">
        <v>3.2180485000000002E-2</v>
      </c>
      <c r="D3480" s="1">
        <v>0.99724911699999996</v>
      </c>
      <c r="F3480" s="1" t="s">
        <v>2545</v>
      </c>
    </row>
    <row r="3481" spans="1:6" x14ac:dyDescent="0.45">
      <c r="A3481" s="1" t="s">
        <v>6856</v>
      </c>
      <c r="B3481" s="8">
        <v>0.97327923816185402</v>
      </c>
      <c r="C3481" s="9">
        <v>3.2828955E-2</v>
      </c>
      <c r="D3481" s="1">
        <v>0.99724911699999996</v>
      </c>
      <c r="E3481" s="1" t="s">
        <v>6857</v>
      </c>
      <c r="F3481" s="1" t="s">
        <v>6858</v>
      </c>
    </row>
    <row r="3482" spans="1:6" x14ac:dyDescent="0.45">
      <c r="A3482" s="1" t="s">
        <v>6859</v>
      </c>
      <c r="B3482" s="8">
        <v>2.3206184328799235</v>
      </c>
      <c r="C3482" s="9">
        <v>3.2878309000000001E-2</v>
      </c>
      <c r="D3482" s="1">
        <v>0.99724911699999996</v>
      </c>
      <c r="E3482" s="1" t="s">
        <v>6860</v>
      </c>
      <c r="F3482" s="1" t="s">
        <v>6861</v>
      </c>
    </row>
    <row r="3483" spans="1:6" x14ac:dyDescent="0.45">
      <c r="A3483" s="1" t="s">
        <v>6862</v>
      </c>
      <c r="B3483" s="8">
        <v>2.3481187044054179</v>
      </c>
      <c r="C3483" s="9">
        <v>3.2938271999999998E-2</v>
      </c>
      <c r="D3483" s="1">
        <v>0.99724911699999996</v>
      </c>
      <c r="F3483" s="1" t="s">
        <v>6863</v>
      </c>
    </row>
    <row r="3484" spans="1:6" x14ac:dyDescent="0.45">
      <c r="A3484" s="1" t="s">
        <v>6864</v>
      </c>
      <c r="B3484" s="8">
        <v>2.5755624287715233</v>
      </c>
      <c r="C3484" s="9">
        <v>3.3027510000000003E-2</v>
      </c>
      <c r="D3484" s="1">
        <v>0.99724911699999996</v>
      </c>
      <c r="F3484" s="1" t="s">
        <v>917</v>
      </c>
    </row>
    <row r="3485" spans="1:6" x14ac:dyDescent="0.45">
      <c r="A3485" s="1" t="s">
        <v>6865</v>
      </c>
      <c r="B3485" s="8">
        <v>3.3235855198039106</v>
      </c>
      <c r="C3485" s="9">
        <v>3.3076416999999997E-2</v>
      </c>
      <c r="D3485" s="1">
        <v>0.99724911699999996</v>
      </c>
      <c r="E3485" s="1" t="s">
        <v>6866</v>
      </c>
      <c r="F3485" s="1" t="s">
        <v>6867</v>
      </c>
    </row>
    <row r="3486" spans="1:6" x14ac:dyDescent="0.45">
      <c r="A3486" s="1" t="s">
        <v>6868</v>
      </c>
      <c r="B3486" s="8">
        <v>2.4459489264415071</v>
      </c>
      <c r="C3486" s="9">
        <v>3.3198537E-2</v>
      </c>
      <c r="D3486" s="1">
        <v>0.99724911699999996</v>
      </c>
      <c r="E3486" s="1" t="s">
        <v>6869</v>
      </c>
      <c r="F3486" s="1" t="s">
        <v>6870</v>
      </c>
    </row>
    <row r="3487" spans="1:6" x14ac:dyDescent="0.45">
      <c r="A3487" s="1" t="s">
        <v>6871</v>
      </c>
      <c r="B3487" s="8">
        <v>1.8893154490259971</v>
      </c>
      <c r="C3487" s="9">
        <v>3.3320655999999997E-2</v>
      </c>
      <c r="D3487" s="1">
        <v>0.99724911699999996</v>
      </c>
      <c r="E3487" s="1" t="s">
        <v>6872</v>
      </c>
      <c r="F3487" s="1" t="s">
        <v>6873</v>
      </c>
    </row>
    <row r="3488" spans="1:6" x14ac:dyDescent="0.45">
      <c r="A3488" s="1" t="s">
        <v>6874</v>
      </c>
      <c r="B3488" s="8">
        <v>2.7575943988882106</v>
      </c>
      <c r="C3488" s="9">
        <v>3.3321916E-2</v>
      </c>
      <c r="D3488" s="1">
        <v>0.99724911699999996</v>
      </c>
      <c r="E3488" s="1" t="s">
        <v>6875</v>
      </c>
      <c r="F3488" s="1" t="s">
        <v>6876</v>
      </c>
    </row>
    <row r="3489" spans="1:6" x14ac:dyDescent="0.45">
      <c r="A3489" s="1" t="s">
        <v>6877</v>
      </c>
      <c r="B3489" s="8">
        <v>2.5228927181765037</v>
      </c>
      <c r="C3489" s="9">
        <v>3.3326725000000001E-2</v>
      </c>
      <c r="D3489" s="1">
        <v>0.99724911699999996</v>
      </c>
      <c r="E3489" s="1" t="s">
        <v>6878</v>
      </c>
      <c r="F3489" s="1" t="s">
        <v>6879</v>
      </c>
    </row>
    <row r="3490" spans="1:6" x14ac:dyDescent="0.45">
      <c r="A3490" s="1" t="s">
        <v>6880</v>
      </c>
      <c r="B3490" s="8">
        <v>3.2429539750347747</v>
      </c>
      <c r="C3490" s="9">
        <v>3.3398962999999997E-2</v>
      </c>
      <c r="D3490" s="1">
        <v>0.99724911699999996</v>
      </c>
      <c r="E3490" s="1" t="s">
        <v>6881</v>
      </c>
      <c r="F3490" s="1" t="s">
        <v>6882</v>
      </c>
    </row>
    <row r="3491" spans="1:6" x14ac:dyDescent="0.45">
      <c r="A3491" s="1" t="s">
        <v>6883</v>
      </c>
      <c r="B3491" s="8">
        <v>3.2971431113067831</v>
      </c>
      <c r="C3491" s="9">
        <v>3.3526267999999998E-2</v>
      </c>
      <c r="D3491" s="1">
        <v>0.99724911699999996</v>
      </c>
      <c r="E3491" s="1" t="s">
        <v>6884</v>
      </c>
      <c r="F3491" s="1" t="s">
        <v>6885</v>
      </c>
    </row>
    <row r="3492" spans="1:6" x14ac:dyDescent="0.45">
      <c r="A3492" s="1" t="s">
        <v>6886</v>
      </c>
      <c r="B3492" s="8">
        <v>1.4617843062537805</v>
      </c>
      <c r="C3492" s="9">
        <v>3.3545686999999998E-2</v>
      </c>
      <c r="D3492" s="1">
        <v>0.99724911699999996</v>
      </c>
      <c r="E3492" s="1" t="s">
        <v>6887</v>
      </c>
      <c r="F3492" s="1" t="s">
        <v>6888</v>
      </c>
    </row>
    <row r="3493" spans="1:6" x14ac:dyDescent="0.45">
      <c r="A3493" s="1" t="s">
        <v>6889</v>
      </c>
      <c r="B3493" s="8">
        <v>1.781822539883761</v>
      </c>
      <c r="C3493" s="9">
        <v>3.3919733000000001E-2</v>
      </c>
      <c r="D3493" s="1">
        <v>0.99724911699999996</v>
      </c>
      <c r="F3493" s="1" t="s">
        <v>2823</v>
      </c>
    </row>
    <row r="3494" spans="1:6" x14ac:dyDescent="0.45">
      <c r="A3494" s="1" t="s">
        <v>6890</v>
      </c>
      <c r="B3494" s="8">
        <v>2.3171525049602693</v>
      </c>
      <c r="C3494" s="9">
        <v>3.3928178000000003E-2</v>
      </c>
      <c r="D3494" s="1">
        <v>0.99724911699999996</v>
      </c>
      <c r="E3494" s="1" t="s">
        <v>6891</v>
      </c>
      <c r="F3494" s="1" t="s">
        <v>6892</v>
      </c>
    </row>
    <row r="3495" spans="1:6" x14ac:dyDescent="0.45">
      <c r="A3495" s="1" t="s">
        <v>6893</v>
      </c>
      <c r="B3495" s="8">
        <v>1.9514120943572282</v>
      </c>
      <c r="C3495" s="9">
        <v>3.4230174000000002E-2</v>
      </c>
      <c r="D3495" s="1">
        <v>0.99724911699999996</v>
      </c>
      <c r="F3495" s="1" t="s">
        <v>2237</v>
      </c>
    </row>
    <row r="3496" spans="1:6" x14ac:dyDescent="0.45">
      <c r="A3496" s="1" t="s">
        <v>6894</v>
      </c>
      <c r="B3496" s="8">
        <v>2.3490726316645163</v>
      </c>
      <c r="C3496" s="9">
        <v>3.4274816999999999E-2</v>
      </c>
      <c r="D3496" s="1">
        <v>0.99724911699999996</v>
      </c>
      <c r="E3496" s="1" t="s">
        <v>6895</v>
      </c>
      <c r="F3496" s="1" t="s">
        <v>6896</v>
      </c>
    </row>
    <row r="3497" spans="1:6" x14ac:dyDescent="0.45">
      <c r="A3497" s="1" t="s">
        <v>6897</v>
      </c>
      <c r="B3497" s="8">
        <v>3.090759598074003</v>
      </c>
      <c r="C3497" s="9">
        <v>3.4322882999999998E-2</v>
      </c>
      <c r="D3497" s="1">
        <v>0.99724911699999996</v>
      </c>
      <c r="F3497" s="1" t="s">
        <v>2371</v>
      </c>
    </row>
    <row r="3498" spans="1:6" x14ac:dyDescent="0.45">
      <c r="A3498" s="1" t="s">
        <v>6898</v>
      </c>
      <c r="B3498" s="8">
        <v>2.8806913551839286</v>
      </c>
      <c r="C3498" s="9">
        <v>3.4397012999999997E-2</v>
      </c>
      <c r="D3498" s="1">
        <v>0.99724911699999996</v>
      </c>
      <c r="F3498" s="1" t="s">
        <v>6899</v>
      </c>
    </row>
    <row r="3499" spans="1:6" x14ac:dyDescent="0.45">
      <c r="A3499" s="1" t="s">
        <v>6900</v>
      </c>
      <c r="B3499" s="8">
        <v>4.1404690767160437</v>
      </c>
      <c r="C3499" s="9">
        <v>3.4472542000000002E-2</v>
      </c>
      <c r="D3499" s="1">
        <v>0.99724911699999996</v>
      </c>
      <c r="E3499" s="1" t="s">
        <v>6901</v>
      </c>
      <c r="F3499" s="1" t="s">
        <v>6902</v>
      </c>
    </row>
    <row r="3500" spans="1:6" x14ac:dyDescent="0.45">
      <c r="A3500" s="1" t="s">
        <v>6903</v>
      </c>
      <c r="B3500" s="8">
        <v>2.2628899519785044</v>
      </c>
      <c r="C3500" s="9">
        <v>3.4586029999999997E-2</v>
      </c>
      <c r="D3500" s="1">
        <v>0.99724911699999996</v>
      </c>
      <c r="E3500" s="1" t="s">
        <v>6904</v>
      </c>
      <c r="F3500" s="1" t="s">
        <v>6905</v>
      </c>
    </row>
    <row r="3501" spans="1:6" x14ac:dyDescent="0.45">
      <c r="A3501" s="1" t="s">
        <v>6906</v>
      </c>
      <c r="B3501" s="8">
        <v>3.0083705898630013</v>
      </c>
      <c r="C3501" s="9">
        <v>3.4589213000000001E-2</v>
      </c>
      <c r="D3501" s="1">
        <v>0.99724911699999996</v>
      </c>
      <c r="E3501" s="1" t="s">
        <v>6907</v>
      </c>
      <c r="F3501" s="1" t="s">
        <v>6908</v>
      </c>
    </row>
    <row r="3502" spans="1:6" x14ac:dyDescent="0.45">
      <c r="A3502" s="1" t="s">
        <v>6909</v>
      </c>
      <c r="B3502" s="8">
        <v>5.4384504594403085</v>
      </c>
      <c r="C3502" s="9">
        <v>3.4790339000000003E-2</v>
      </c>
      <c r="D3502" s="1">
        <v>0.99724911699999996</v>
      </c>
      <c r="E3502" s="1" t="s">
        <v>6910</v>
      </c>
      <c r="F3502" s="1" t="s">
        <v>6911</v>
      </c>
    </row>
    <row r="3503" spans="1:6" x14ac:dyDescent="0.45">
      <c r="A3503" s="1" t="s">
        <v>6912</v>
      </c>
      <c r="B3503" s="8">
        <v>3.1505464539130283</v>
      </c>
      <c r="C3503" s="9">
        <v>3.4838729999999998E-2</v>
      </c>
      <c r="D3503" s="1">
        <v>0.99724911699999996</v>
      </c>
      <c r="E3503" s="1" t="s">
        <v>6913</v>
      </c>
      <c r="F3503" s="1" t="s">
        <v>6914</v>
      </c>
    </row>
    <row r="3504" spans="1:6" x14ac:dyDescent="0.45">
      <c r="A3504" s="1" t="s">
        <v>6915</v>
      </c>
      <c r="B3504" s="8">
        <v>2.2138582933401891</v>
      </c>
      <c r="C3504" s="9">
        <v>3.4961957000000002E-2</v>
      </c>
      <c r="D3504" s="1">
        <v>0.99724911699999996</v>
      </c>
      <c r="F3504" s="1" t="s">
        <v>6916</v>
      </c>
    </row>
    <row r="3505" spans="1:6" x14ac:dyDescent="0.45">
      <c r="A3505" s="1" t="s">
        <v>6917</v>
      </c>
      <c r="B3505" s="8">
        <v>2.97719981159644</v>
      </c>
      <c r="C3505" s="9">
        <v>3.4987513999999997E-2</v>
      </c>
      <c r="D3505" s="1">
        <v>0.99724911699999996</v>
      </c>
      <c r="E3505" s="1" t="s">
        <v>6918</v>
      </c>
      <c r="F3505" s="1" t="s">
        <v>6919</v>
      </c>
    </row>
    <row r="3506" spans="1:6" x14ac:dyDescent="0.45">
      <c r="A3506" s="1" t="s">
        <v>6920</v>
      </c>
      <c r="B3506" s="8">
        <v>2.2956047322027784</v>
      </c>
      <c r="C3506" s="9">
        <v>3.5006856000000003E-2</v>
      </c>
      <c r="D3506" s="1">
        <v>0.99724911699999996</v>
      </c>
      <c r="E3506" s="1" t="s">
        <v>6921</v>
      </c>
      <c r="F3506" s="1" t="s">
        <v>6922</v>
      </c>
    </row>
    <row r="3507" spans="1:6" x14ac:dyDescent="0.45">
      <c r="A3507" s="1" t="s">
        <v>6923</v>
      </c>
      <c r="B3507" s="8">
        <v>1.7023088263735091</v>
      </c>
      <c r="C3507" s="9">
        <v>3.5085669E-2</v>
      </c>
      <c r="D3507" s="1">
        <v>0.99724911699999996</v>
      </c>
      <c r="E3507" s="1" t="s">
        <v>6924</v>
      </c>
      <c r="F3507" s="1" t="s">
        <v>6925</v>
      </c>
    </row>
    <row r="3508" spans="1:6" x14ac:dyDescent="0.45">
      <c r="A3508" s="1" t="s">
        <v>6926</v>
      </c>
      <c r="B3508" s="8">
        <v>2.7443254733164228</v>
      </c>
      <c r="C3508" s="9">
        <v>3.5207905999999997E-2</v>
      </c>
      <c r="D3508" s="1">
        <v>0.99724911699999996</v>
      </c>
      <c r="E3508" s="1" t="s">
        <v>6927</v>
      </c>
      <c r="F3508" s="1" t="s">
        <v>6928</v>
      </c>
    </row>
    <row r="3509" spans="1:6" x14ac:dyDescent="0.45">
      <c r="A3509" s="1" t="s">
        <v>6929</v>
      </c>
      <c r="B3509" s="8">
        <v>2.0078699089225296</v>
      </c>
      <c r="C3509" s="9">
        <v>3.5249418999999997E-2</v>
      </c>
      <c r="D3509" s="1">
        <v>0.99724911699999996</v>
      </c>
      <c r="E3509" s="1" t="s">
        <v>6930</v>
      </c>
      <c r="F3509" s="1" t="s">
        <v>6931</v>
      </c>
    </row>
    <row r="3510" spans="1:6" x14ac:dyDescent="0.45">
      <c r="A3510" s="1" t="s">
        <v>6932</v>
      </c>
      <c r="B3510" s="8">
        <v>3.4552577213374627</v>
      </c>
      <c r="C3510" s="9">
        <v>3.5414837999999997E-2</v>
      </c>
      <c r="D3510" s="1">
        <v>0.99724911699999996</v>
      </c>
      <c r="E3510" s="1" t="s">
        <v>6933</v>
      </c>
      <c r="F3510" s="1" t="s">
        <v>6934</v>
      </c>
    </row>
    <row r="3511" spans="1:6" x14ac:dyDescent="0.45">
      <c r="A3511" s="1" t="s">
        <v>6935</v>
      </c>
      <c r="B3511" s="8">
        <v>2.2931405478593159</v>
      </c>
      <c r="C3511" s="9">
        <v>3.5452987999999998E-2</v>
      </c>
      <c r="D3511" s="1">
        <v>0.99724911699999996</v>
      </c>
      <c r="E3511" s="1" t="s">
        <v>6936</v>
      </c>
      <c r="F3511" s="1" t="s">
        <v>6937</v>
      </c>
    </row>
    <row r="3512" spans="1:6" x14ac:dyDescent="0.45">
      <c r="A3512" s="1" t="s">
        <v>6938</v>
      </c>
      <c r="B3512" s="8">
        <v>2.7705593790837515</v>
      </c>
      <c r="C3512" s="9">
        <v>3.5672830000000003E-2</v>
      </c>
      <c r="D3512" s="1">
        <v>0.99724911699999996</v>
      </c>
      <c r="E3512" s="1" t="s">
        <v>6939</v>
      </c>
      <c r="F3512" s="1" t="s">
        <v>6940</v>
      </c>
    </row>
    <row r="3513" spans="1:6" x14ac:dyDescent="0.45">
      <c r="A3513" s="1" t="s">
        <v>6941</v>
      </c>
      <c r="B3513" s="8">
        <v>2.5610732910462031</v>
      </c>
      <c r="C3513" s="9">
        <v>3.5831462000000001E-2</v>
      </c>
      <c r="D3513" s="1">
        <v>0.99724911699999996</v>
      </c>
      <c r="E3513" s="1" t="s">
        <v>6942</v>
      </c>
      <c r="F3513" s="1" t="s">
        <v>6943</v>
      </c>
    </row>
    <row r="3514" spans="1:6" x14ac:dyDescent="0.45">
      <c r="A3514" s="1" t="s">
        <v>6944</v>
      </c>
      <c r="B3514" s="8">
        <v>2.1936267735407142</v>
      </c>
      <c r="C3514" s="9">
        <v>3.6006288999999997E-2</v>
      </c>
      <c r="D3514" s="1">
        <v>0.99724911699999996</v>
      </c>
      <c r="E3514" s="1" t="s">
        <v>6945</v>
      </c>
      <c r="F3514" s="1" t="s">
        <v>6946</v>
      </c>
    </row>
    <row r="3515" spans="1:6" x14ac:dyDescent="0.45">
      <c r="A3515" s="1" t="s">
        <v>6947</v>
      </c>
      <c r="B3515" s="8">
        <v>1.7646712390176362</v>
      </c>
      <c r="C3515" s="9">
        <v>3.6199758999999998E-2</v>
      </c>
      <c r="D3515" s="1">
        <v>0.99724911699999996</v>
      </c>
      <c r="F3515" s="1" t="s">
        <v>1438</v>
      </c>
    </row>
    <row r="3516" spans="1:6" x14ac:dyDescent="0.45">
      <c r="A3516" s="1" t="s">
        <v>6948</v>
      </c>
      <c r="B3516" s="8">
        <v>1.8210284559918783</v>
      </c>
      <c r="C3516" s="9">
        <v>3.6217553999999999E-2</v>
      </c>
      <c r="D3516" s="1">
        <v>0.99724911699999996</v>
      </c>
      <c r="E3516" s="1" t="s">
        <v>6949</v>
      </c>
      <c r="F3516" s="1" t="s">
        <v>6950</v>
      </c>
    </row>
    <row r="3517" spans="1:6" x14ac:dyDescent="0.45">
      <c r="A3517" s="1" t="s">
        <v>6951</v>
      </c>
      <c r="B3517" s="8">
        <v>3.0627514140092185</v>
      </c>
      <c r="C3517" s="9">
        <v>3.6255540000000003E-2</v>
      </c>
      <c r="D3517" s="1">
        <v>0.99724911699999996</v>
      </c>
      <c r="E3517" s="1" t="s">
        <v>6952</v>
      </c>
      <c r="F3517" s="1" t="s">
        <v>6953</v>
      </c>
    </row>
    <row r="3518" spans="1:6" x14ac:dyDescent="0.45">
      <c r="A3518" s="1" t="s">
        <v>6954</v>
      </c>
      <c r="B3518" s="8">
        <v>2.4198112444203925</v>
      </c>
      <c r="C3518" s="9">
        <v>3.6476348999999998E-2</v>
      </c>
      <c r="D3518" s="1">
        <v>0.99724911699999996</v>
      </c>
      <c r="F3518" s="1" t="s">
        <v>2585</v>
      </c>
    </row>
    <row r="3519" spans="1:6" x14ac:dyDescent="0.45">
      <c r="A3519" s="1" t="s">
        <v>6955</v>
      </c>
      <c r="B3519" s="8">
        <v>1.4279941345458171</v>
      </c>
      <c r="C3519" s="9">
        <v>3.6627087000000003E-2</v>
      </c>
      <c r="D3519" s="1">
        <v>0.99724911699999996</v>
      </c>
      <c r="E3519" s="1" t="s">
        <v>6956</v>
      </c>
      <c r="F3519" s="1" t="s">
        <v>6957</v>
      </c>
    </row>
    <row r="3520" spans="1:6" x14ac:dyDescent="0.45">
      <c r="A3520" s="1" t="s">
        <v>6958</v>
      </c>
      <c r="B3520" s="8">
        <v>2.5133653122029274</v>
      </c>
      <c r="C3520" s="9">
        <v>3.6631801999999998E-2</v>
      </c>
      <c r="D3520" s="1">
        <v>0.99724911699999996</v>
      </c>
      <c r="E3520" s="1" t="s">
        <v>6959</v>
      </c>
      <c r="F3520" s="1" t="s">
        <v>6960</v>
      </c>
    </row>
    <row r="3521" spans="1:6" x14ac:dyDescent="0.45">
      <c r="A3521" s="1" t="s">
        <v>6961</v>
      </c>
      <c r="B3521" s="8">
        <v>1.9974005190545505</v>
      </c>
      <c r="C3521" s="9">
        <v>3.6781345999999999E-2</v>
      </c>
      <c r="D3521" s="1">
        <v>0.99724911699999996</v>
      </c>
      <c r="E3521" s="1" t="s">
        <v>6962</v>
      </c>
      <c r="F3521" s="1" t="s">
        <v>6963</v>
      </c>
    </row>
    <row r="3522" spans="1:6" x14ac:dyDescent="0.45">
      <c r="A3522" s="1" t="s">
        <v>6964</v>
      </c>
      <c r="B3522" s="8">
        <v>2.4649301428981043</v>
      </c>
      <c r="C3522" s="9">
        <v>3.6898366000000002E-2</v>
      </c>
      <c r="D3522" s="1">
        <v>0.99724911699999996</v>
      </c>
      <c r="E3522" s="1" t="s">
        <v>6965</v>
      </c>
      <c r="F3522" s="1" t="s">
        <v>6966</v>
      </c>
    </row>
    <row r="3523" spans="1:6" x14ac:dyDescent="0.45">
      <c r="A3523" s="1" t="s">
        <v>6967</v>
      </c>
      <c r="B3523" s="8">
        <v>1.9725512425076901</v>
      </c>
      <c r="C3523" s="9">
        <v>3.6933572999999997E-2</v>
      </c>
      <c r="D3523" s="1">
        <v>0.99724911699999996</v>
      </c>
      <c r="E3523" s="1" t="s">
        <v>6968</v>
      </c>
      <c r="F3523" s="1" t="s">
        <v>6969</v>
      </c>
    </row>
    <row r="3524" spans="1:6" x14ac:dyDescent="0.45">
      <c r="A3524" s="1" t="s">
        <v>6970</v>
      </c>
      <c r="B3524" s="8">
        <v>2.7769226926962358</v>
      </c>
      <c r="C3524" s="9">
        <v>3.7133236999999999E-2</v>
      </c>
      <c r="D3524" s="1">
        <v>0.99724911699999996</v>
      </c>
      <c r="E3524" s="1" t="s">
        <v>6971</v>
      </c>
      <c r="F3524" s="1" t="s">
        <v>6972</v>
      </c>
    </row>
    <row r="3525" spans="1:6" x14ac:dyDescent="0.45">
      <c r="A3525" s="1" t="s">
        <v>6973</v>
      </c>
      <c r="B3525" s="8">
        <v>2.8216044518317389</v>
      </c>
      <c r="C3525" s="9">
        <v>3.7562865000000001E-2</v>
      </c>
      <c r="D3525" s="1">
        <v>0.99724911699999996</v>
      </c>
      <c r="E3525" s="1" t="s">
        <v>6974</v>
      </c>
      <c r="F3525" s="1" t="s">
        <v>6975</v>
      </c>
    </row>
    <row r="3526" spans="1:6" x14ac:dyDescent="0.45">
      <c r="A3526" s="1" t="s">
        <v>6976</v>
      </c>
      <c r="B3526" s="8">
        <v>1.8116683058270073</v>
      </c>
      <c r="C3526" s="9">
        <v>3.7595253000000002E-2</v>
      </c>
      <c r="D3526" s="1">
        <v>0.99724911699999996</v>
      </c>
      <c r="E3526" s="1" t="s">
        <v>6977</v>
      </c>
      <c r="F3526" s="1" t="s">
        <v>6978</v>
      </c>
    </row>
    <row r="3527" spans="1:6" x14ac:dyDescent="0.45">
      <c r="A3527" s="1" t="s">
        <v>6979</v>
      </c>
      <c r="B3527" s="8">
        <v>2.6608198987769089</v>
      </c>
      <c r="C3527" s="9">
        <v>3.7610485999999999E-2</v>
      </c>
      <c r="D3527" s="1">
        <v>0.99724911699999996</v>
      </c>
      <c r="E3527" s="1" t="s">
        <v>6980</v>
      </c>
      <c r="F3527" s="1" t="s">
        <v>6981</v>
      </c>
    </row>
    <row r="3528" spans="1:6" x14ac:dyDescent="0.45">
      <c r="A3528" s="1" t="s">
        <v>6982</v>
      </c>
      <c r="B3528" s="8">
        <v>1.6223526270230859</v>
      </c>
      <c r="C3528" s="9">
        <v>3.7612139000000003E-2</v>
      </c>
      <c r="D3528" s="1">
        <v>0.99724911699999996</v>
      </c>
      <c r="E3528" s="1" t="s">
        <v>6983</v>
      </c>
      <c r="F3528" s="1" t="s">
        <v>6984</v>
      </c>
    </row>
    <row r="3529" spans="1:6" x14ac:dyDescent="0.45">
      <c r="A3529" s="1" t="s">
        <v>6985</v>
      </c>
      <c r="B3529" s="8">
        <v>2.6140526804586872</v>
      </c>
      <c r="C3529" s="9">
        <v>3.8607821E-2</v>
      </c>
      <c r="D3529" s="1">
        <v>0.99724911699999996</v>
      </c>
      <c r="E3529" s="1" t="s">
        <v>6986</v>
      </c>
      <c r="F3529" s="1" t="s">
        <v>6987</v>
      </c>
    </row>
    <row r="3530" spans="1:6" x14ac:dyDescent="0.45">
      <c r="A3530" s="1" t="s">
        <v>6988</v>
      </c>
      <c r="B3530" s="8">
        <v>2.3024914777659675</v>
      </c>
      <c r="C3530" s="9">
        <v>3.8756119999999998E-2</v>
      </c>
      <c r="D3530" s="1">
        <v>0.99724911699999996</v>
      </c>
      <c r="E3530" s="1" t="s">
        <v>6989</v>
      </c>
      <c r="F3530" s="1" t="s">
        <v>6990</v>
      </c>
    </row>
    <row r="3531" spans="1:6" x14ac:dyDescent="0.45">
      <c r="A3531" s="1" t="s">
        <v>6991</v>
      </c>
      <c r="B3531" s="8">
        <v>3.2052592792335037</v>
      </c>
      <c r="C3531" s="9">
        <v>3.8777928000000003E-2</v>
      </c>
      <c r="D3531" s="1">
        <v>0.99724911699999996</v>
      </c>
      <c r="E3531" s="1" t="s">
        <v>6992</v>
      </c>
      <c r="F3531" s="1" t="s">
        <v>6993</v>
      </c>
    </row>
    <row r="3532" spans="1:6" x14ac:dyDescent="0.45">
      <c r="A3532" s="1" t="s">
        <v>6994</v>
      </c>
      <c r="B3532" s="8">
        <v>2.0645022954869274</v>
      </c>
      <c r="C3532" s="9">
        <v>3.8787494999999998E-2</v>
      </c>
      <c r="D3532" s="1">
        <v>0.99724911699999996</v>
      </c>
      <c r="F3532" s="1" t="s">
        <v>1988</v>
      </c>
    </row>
    <row r="3533" spans="1:6" x14ac:dyDescent="0.45">
      <c r="A3533" s="1" t="s">
        <v>6995</v>
      </c>
      <c r="B3533" s="8">
        <v>2.3828957377794548</v>
      </c>
      <c r="C3533" s="9">
        <v>3.8791941000000003E-2</v>
      </c>
      <c r="D3533" s="1">
        <v>0.99724911699999996</v>
      </c>
      <c r="E3533" s="1" t="s">
        <v>6996</v>
      </c>
      <c r="F3533" s="1" t="s">
        <v>6997</v>
      </c>
    </row>
    <row r="3534" spans="1:6" x14ac:dyDescent="0.45">
      <c r="A3534" s="1" t="s">
        <v>6998</v>
      </c>
      <c r="B3534" s="8">
        <v>2.645556205647873</v>
      </c>
      <c r="C3534" s="9">
        <v>3.9010087999999998E-2</v>
      </c>
      <c r="D3534" s="1">
        <v>0.99724911699999996</v>
      </c>
      <c r="E3534" s="1" t="s">
        <v>6999</v>
      </c>
      <c r="F3534" s="1" t="s">
        <v>7000</v>
      </c>
    </row>
    <row r="3535" spans="1:6" x14ac:dyDescent="0.45">
      <c r="A3535" s="1" t="s">
        <v>7001</v>
      </c>
      <c r="B3535" s="8">
        <v>2.2801726557153907</v>
      </c>
      <c r="C3535" s="9">
        <v>3.9251203999999998E-2</v>
      </c>
      <c r="D3535" s="1">
        <v>0.99724911699999996</v>
      </c>
      <c r="F3535" s="1" t="s">
        <v>7002</v>
      </c>
    </row>
    <row r="3536" spans="1:6" x14ac:dyDescent="0.45">
      <c r="A3536" s="1" t="s">
        <v>7003</v>
      </c>
      <c r="B3536" s="8">
        <v>2.7791442658569969</v>
      </c>
      <c r="C3536" s="9">
        <v>3.9309701000000002E-2</v>
      </c>
      <c r="D3536" s="1">
        <v>0.99724911699999996</v>
      </c>
      <c r="E3536" s="1" t="s">
        <v>7004</v>
      </c>
      <c r="F3536" s="1" t="s">
        <v>7005</v>
      </c>
    </row>
    <row r="3537" spans="1:6" x14ac:dyDescent="0.45">
      <c r="A3537" s="1" t="s">
        <v>7006</v>
      </c>
      <c r="B3537" s="8">
        <v>2.3031007411455198</v>
      </c>
      <c r="C3537" s="9">
        <v>3.9398014000000002E-2</v>
      </c>
      <c r="D3537" s="1">
        <v>0.99724911699999996</v>
      </c>
      <c r="E3537" s="1" t="s">
        <v>7007</v>
      </c>
      <c r="F3537" s="1" t="s">
        <v>7008</v>
      </c>
    </row>
    <row r="3538" spans="1:6" x14ac:dyDescent="0.45">
      <c r="A3538" s="1" t="s">
        <v>7009</v>
      </c>
      <c r="B3538" s="8">
        <v>1.4139306683281057</v>
      </c>
      <c r="C3538" s="9">
        <v>3.9430820999999998E-2</v>
      </c>
      <c r="D3538" s="1">
        <v>0.99724911699999996</v>
      </c>
      <c r="E3538" s="1" t="s">
        <v>7010</v>
      </c>
      <c r="F3538" s="1" t="s">
        <v>7011</v>
      </c>
    </row>
    <row r="3539" spans="1:6" x14ac:dyDescent="0.45">
      <c r="A3539" s="1" t="s">
        <v>7012</v>
      </c>
      <c r="B3539" s="8">
        <v>2.5947114003851919</v>
      </c>
      <c r="C3539" s="9">
        <v>3.9498129E-2</v>
      </c>
      <c r="D3539" s="1">
        <v>0.99724911699999996</v>
      </c>
      <c r="F3539" s="1" t="s">
        <v>740</v>
      </c>
    </row>
    <row r="3540" spans="1:6" x14ac:dyDescent="0.45">
      <c r="A3540" s="1" t="s">
        <v>7013</v>
      </c>
      <c r="B3540" s="8">
        <v>1.6079252462071014</v>
      </c>
      <c r="C3540" s="9">
        <v>3.9889290000000001E-2</v>
      </c>
      <c r="D3540" s="1">
        <v>0.99724911699999996</v>
      </c>
      <c r="E3540" s="1" t="s">
        <v>7014</v>
      </c>
      <c r="F3540" s="1" t="s">
        <v>7015</v>
      </c>
    </row>
    <row r="3541" spans="1:6" x14ac:dyDescent="0.45">
      <c r="A3541" s="1" t="s">
        <v>7016</v>
      </c>
      <c r="B3541" s="8">
        <v>1.6770162934909409</v>
      </c>
      <c r="C3541" s="9">
        <v>4.0040399999999997E-2</v>
      </c>
      <c r="D3541" s="1">
        <v>0.99724911699999996</v>
      </c>
      <c r="E3541" s="1" t="s">
        <v>7017</v>
      </c>
      <c r="F3541" s="1" t="s">
        <v>7018</v>
      </c>
    </row>
    <row r="3542" spans="1:6" x14ac:dyDescent="0.45">
      <c r="A3542" s="1" t="s">
        <v>7019</v>
      </c>
      <c r="B3542" s="8">
        <v>1.331714446167565</v>
      </c>
      <c r="C3542" s="9">
        <v>4.0066668E-2</v>
      </c>
      <c r="D3542" s="1">
        <v>0.99724911699999996</v>
      </c>
      <c r="F3542" s="1" t="s">
        <v>38</v>
      </c>
    </row>
    <row r="3543" spans="1:6" x14ac:dyDescent="0.45">
      <c r="A3543" s="1" t="s">
        <v>7023</v>
      </c>
      <c r="B3543" s="8">
        <v>1.4845452355231517</v>
      </c>
      <c r="C3543" s="9">
        <v>4.0587483000000001E-2</v>
      </c>
      <c r="D3543" s="1">
        <v>0.99724911699999996</v>
      </c>
      <c r="F3543" s="1" t="s">
        <v>1325</v>
      </c>
    </row>
    <row r="3544" spans="1:6" x14ac:dyDescent="0.45">
      <c r="A3544" s="1" t="s">
        <v>7024</v>
      </c>
      <c r="B3544" s="8">
        <v>3.2872562924688604</v>
      </c>
      <c r="C3544" s="9">
        <v>4.0674345000000001E-2</v>
      </c>
      <c r="D3544" s="1">
        <v>0.99724911699999996</v>
      </c>
      <c r="E3544" s="1" t="s">
        <v>7025</v>
      </c>
      <c r="F3544" s="1" t="s">
        <v>7026</v>
      </c>
    </row>
    <row r="3545" spans="1:6" x14ac:dyDescent="0.45">
      <c r="A3545" s="1" t="s">
        <v>7027</v>
      </c>
      <c r="B3545" s="8">
        <v>0.96018321332012768</v>
      </c>
      <c r="C3545" s="9">
        <v>4.0834443999999998E-2</v>
      </c>
      <c r="D3545" s="1">
        <v>0.99724911699999996</v>
      </c>
      <c r="E3545" s="1" t="s">
        <v>7028</v>
      </c>
      <c r="F3545" s="1" t="s">
        <v>7029</v>
      </c>
    </row>
    <row r="3546" spans="1:6" x14ac:dyDescent="0.45">
      <c r="A3546" s="1" t="s">
        <v>7030</v>
      </c>
      <c r="B3546" s="8">
        <v>1.9962878933122845</v>
      </c>
      <c r="C3546" s="9">
        <v>4.0991857999999999E-2</v>
      </c>
      <c r="D3546" s="1">
        <v>0.99724911699999996</v>
      </c>
      <c r="F3546" s="1" t="s">
        <v>38</v>
      </c>
    </row>
    <row r="3547" spans="1:6" x14ac:dyDescent="0.45">
      <c r="A3547" s="1" t="s">
        <v>7031</v>
      </c>
      <c r="B3547" s="8">
        <v>2.8292460514517419</v>
      </c>
      <c r="C3547" s="9">
        <v>4.1166473000000002E-2</v>
      </c>
      <c r="D3547" s="1">
        <v>0.99724911699999996</v>
      </c>
      <c r="E3547" s="1" t="s">
        <v>7032</v>
      </c>
      <c r="F3547" s="1" t="s">
        <v>7033</v>
      </c>
    </row>
    <row r="3548" spans="1:6" x14ac:dyDescent="0.45">
      <c r="A3548" s="1" t="s">
        <v>7034</v>
      </c>
      <c r="B3548" s="8">
        <v>2.0203489009344429</v>
      </c>
      <c r="C3548" s="9">
        <v>4.1178424999999998E-2</v>
      </c>
      <c r="D3548" s="1">
        <v>0.99724911699999996</v>
      </c>
      <c r="F3548" s="1" t="s">
        <v>1659</v>
      </c>
    </row>
    <row r="3549" spans="1:6" x14ac:dyDescent="0.45">
      <c r="A3549" s="1" t="s">
        <v>7035</v>
      </c>
      <c r="B3549" s="8">
        <v>2.1680286320925237</v>
      </c>
      <c r="C3549" s="9">
        <v>4.1868677E-2</v>
      </c>
      <c r="D3549" s="1">
        <v>0.99724911699999996</v>
      </c>
      <c r="F3549" s="1" t="s">
        <v>1587</v>
      </c>
    </row>
    <row r="3550" spans="1:6" x14ac:dyDescent="0.45">
      <c r="A3550" s="1" t="s">
        <v>7036</v>
      </c>
      <c r="B3550" s="8">
        <v>2.5680697507986925</v>
      </c>
      <c r="C3550" s="9">
        <v>4.188965E-2</v>
      </c>
      <c r="D3550" s="1">
        <v>0.99724911699999996</v>
      </c>
      <c r="F3550" s="1" t="s">
        <v>7037</v>
      </c>
    </row>
    <row r="3551" spans="1:6" x14ac:dyDescent="0.45">
      <c r="A3551" s="1" t="s">
        <v>7038</v>
      </c>
      <c r="B3551" s="8">
        <v>1.0924270139414773</v>
      </c>
      <c r="C3551" s="9">
        <v>4.2279392999999998E-2</v>
      </c>
      <c r="D3551" s="1">
        <v>0.99724911699999996</v>
      </c>
      <c r="F3551" s="1" t="s">
        <v>1582</v>
      </c>
    </row>
    <row r="3552" spans="1:6" x14ac:dyDescent="0.45">
      <c r="A3552" s="1" t="s">
        <v>7039</v>
      </c>
      <c r="B3552" s="8">
        <v>2.293344778331925</v>
      </c>
      <c r="C3552" s="9">
        <v>4.2393992999999998E-2</v>
      </c>
      <c r="D3552" s="1">
        <v>0.99724911699999996</v>
      </c>
      <c r="F3552" s="1" t="s">
        <v>7040</v>
      </c>
    </row>
    <row r="3553" spans="1:6" x14ac:dyDescent="0.45">
      <c r="A3553" s="1" t="s">
        <v>7041</v>
      </c>
      <c r="B3553" s="8">
        <v>1.2967517411329612</v>
      </c>
      <c r="C3553" s="9">
        <v>4.2592736999999999E-2</v>
      </c>
      <c r="D3553" s="1">
        <v>0.99724911699999996</v>
      </c>
      <c r="F3553" s="1" t="s">
        <v>7042</v>
      </c>
    </row>
    <row r="3554" spans="1:6" x14ac:dyDescent="0.45">
      <c r="A3554" s="1" t="s">
        <v>7043</v>
      </c>
      <c r="B3554" s="8">
        <v>2.6392392921223786</v>
      </c>
      <c r="C3554" s="9">
        <v>4.2640688000000003E-2</v>
      </c>
      <c r="D3554" s="1">
        <v>0.99724911699999996</v>
      </c>
      <c r="F3554" s="1" t="s">
        <v>7044</v>
      </c>
    </row>
    <row r="3555" spans="1:6" x14ac:dyDescent="0.45">
      <c r="A3555" s="1" t="s">
        <v>7045</v>
      </c>
      <c r="B3555" s="8">
        <v>1.7573658173221425</v>
      </c>
      <c r="C3555" s="9">
        <v>4.2718328999999999E-2</v>
      </c>
      <c r="D3555" s="1">
        <v>0.99724911699999996</v>
      </c>
      <c r="F3555" s="1" t="s">
        <v>2076</v>
      </c>
    </row>
    <row r="3556" spans="1:6" x14ac:dyDescent="0.45">
      <c r="A3556" s="1" t="s">
        <v>7046</v>
      </c>
      <c r="B3556" s="8">
        <v>2.0404832254408296</v>
      </c>
      <c r="C3556" s="9">
        <v>4.2827560000000001E-2</v>
      </c>
      <c r="D3556" s="1">
        <v>0.99724911699999996</v>
      </c>
      <c r="E3556" s="1" t="s">
        <v>7047</v>
      </c>
      <c r="F3556" s="1" t="s">
        <v>7048</v>
      </c>
    </row>
    <row r="3557" spans="1:6" x14ac:dyDescent="0.45">
      <c r="A3557" s="1" t="s">
        <v>7049</v>
      </c>
      <c r="B3557" s="8">
        <v>3.0231106313020799</v>
      </c>
      <c r="C3557" s="9">
        <v>4.2889217E-2</v>
      </c>
      <c r="D3557" s="1">
        <v>0.99724911699999996</v>
      </c>
      <c r="E3557" s="1" t="s">
        <v>7050</v>
      </c>
      <c r="F3557" s="1" t="s">
        <v>7051</v>
      </c>
    </row>
    <row r="3558" spans="1:6" x14ac:dyDescent="0.45">
      <c r="A3558" s="1" t="s">
        <v>7052</v>
      </c>
      <c r="B3558" s="8">
        <v>1.0417210538323394</v>
      </c>
      <c r="C3558" s="9">
        <v>4.2893528E-2</v>
      </c>
      <c r="D3558" s="1">
        <v>0.99724911699999996</v>
      </c>
      <c r="E3558" s="1" t="s">
        <v>7053</v>
      </c>
      <c r="F3558" s="1" t="s">
        <v>7054</v>
      </c>
    </row>
    <row r="3559" spans="1:6" x14ac:dyDescent="0.45">
      <c r="A3559" s="1" t="s">
        <v>7055</v>
      </c>
      <c r="B3559" s="8">
        <v>3.3494005308090697</v>
      </c>
      <c r="C3559" s="9">
        <v>4.2996341E-2</v>
      </c>
      <c r="D3559" s="1">
        <v>0.99724911699999996</v>
      </c>
      <c r="E3559" s="1" t="s">
        <v>7056</v>
      </c>
      <c r="F3559" s="1" t="s">
        <v>7057</v>
      </c>
    </row>
    <row r="3560" spans="1:6" x14ac:dyDescent="0.45">
      <c r="A3560" s="1" t="s">
        <v>7058</v>
      </c>
      <c r="B3560" s="8">
        <v>2.7378116399628887</v>
      </c>
      <c r="C3560" s="9">
        <v>4.3299879999999999E-2</v>
      </c>
      <c r="D3560" s="1">
        <v>0.99724911699999996</v>
      </c>
      <c r="E3560" s="1" t="s">
        <v>7059</v>
      </c>
      <c r="F3560" s="1" t="s">
        <v>7060</v>
      </c>
    </row>
    <row r="3561" spans="1:6" x14ac:dyDescent="0.45">
      <c r="A3561" s="1" t="s">
        <v>7061</v>
      </c>
      <c r="B3561" s="8">
        <v>3.5695446193451708</v>
      </c>
      <c r="C3561" s="9">
        <v>4.3369992000000003E-2</v>
      </c>
      <c r="D3561" s="1">
        <v>0.99724911699999996</v>
      </c>
      <c r="F3561" s="1" t="s">
        <v>2638</v>
      </c>
    </row>
    <row r="3562" spans="1:6" x14ac:dyDescent="0.45">
      <c r="A3562" s="1" t="s">
        <v>7062</v>
      </c>
      <c r="B3562" s="8">
        <v>2.0343449314076119</v>
      </c>
      <c r="C3562" s="9">
        <v>4.3382597000000002E-2</v>
      </c>
      <c r="D3562" s="1">
        <v>0.99724911699999996</v>
      </c>
      <c r="F3562" s="1" t="s">
        <v>3086</v>
      </c>
    </row>
    <row r="3563" spans="1:6" x14ac:dyDescent="0.45">
      <c r="A3563" s="1" t="s">
        <v>7063</v>
      </c>
      <c r="B3563" s="8">
        <v>3.1652826892870163</v>
      </c>
      <c r="C3563" s="9">
        <v>4.3536790999999998E-2</v>
      </c>
      <c r="D3563" s="1">
        <v>0.99724911699999996</v>
      </c>
      <c r="E3563" s="1" t="s">
        <v>7064</v>
      </c>
      <c r="F3563" s="1" t="s">
        <v>7065</v>
      </c>
    </row>
    <row r="3564" spans="1:6" x14ac:dyDescent="0.45">
      <c r="A3564" s="1" t="s">
        <v>7066</v>
      </c>
      <c r="B3564" s="8">
        <v>1.9426374622367883</v>
      </c>
      <c r="C3564" s="9">
        <v>4.3656517999999998E-2</v>
      </c>
      <c r="D3564" s="1">
        <v>0.99724911699999996</v>
      </c>
      <c r="E3564" s="1" t="s">
        <v>7067</v>
      </c>
      <c r="F3564" s="1" t="s">
        <v>4574</v>
      </c>
    </row>
    <row r="3565" spans="1:6" x14ac:dyDescent="0.45">
      <c r="A3565" s="1" t="s">
        <v>7068</v>
      </c>
      <c r="B3565" s="8">
        <v>1.9757218701542181</v>
      </c>
      <c r="C3565" s="9">
        <v>4.4265828E-2</v>
      </c>
      <c r="D3565" s="1">
        <v>0.99724911699999996</v>
      </c>
      <c r="F3565" s="1" t="s">
        <v>7069</v>
      </c>
    </row>
    <row r="3566" spans="1:6" x14ac:dyDescent="0.45">
      <c r="A3566" s="1" t="s">
        <v>7070</v>
      </c>
      <c r="B3566" s="8">
        <v>3.9041416151802313</v>
      </c>
      <c r="C3566" s="9">
        <v>4.4290482999999999E-2</v>
      </c>
      <c r="D3566" s="1">
        <v>0.99724911699999996</v>
      </c>
      <c r="E3566" s="1" t="s">
        <v>7071</v>
      </c>
      <c r="F3566" s="1" t="s">
        <v>7072</v>
      </c>
    </row>
    <row r="3567" spans="1:6" x14ac:dyDescent="0.45">
      <c r="A3567" s="1" t="s">
        <v>7073</v>
      </c>
      <c r="B3567" s="8">
        <v>2.7890493420845881</v>
      </c>
      <c r="C3567" s="9">
        <v>4.4540180999999998E-2</v>
      </c>
      <c r="D3567" s="1">
        <v>0.99724911699999996</v>
      </c>
      <c r="E3567" s="1" t="s">
        <v>7074</v>
      </c>
      <c r="F3567" s="1" t="s">
        <v>7075</v>
      </c>
    </row>
    <row r="3568" spans="1:6" x14ac:dyDescent="0.45">
      <c r="A3568" s="1" t="s">
        <v>7076</v>
      </c>
      <c r="B3568" s="8">
        <v>2.4184982905148349</v>
      </c>
      <c r="C3568" s="9">
        <v>4.4623048999999998E-2</v>
      </c>
      <c r="D3568" s="1">
        <v>0.99724911699999996</v>
      </c>
      <c r="F3568" s="1" t="s">
        <v>7077</v>
      </c>
    </row>
    <row r="3569" spans="1:6" x14ac:dyDescent="0.45">
      <c r="A3569" s="1" t="s">
        <v>7078</v>
      </c>
      <c r="B3569" s="8">
        <v>2.4124630038329253</v>
      </c>
      <c r="C3569" s="9">
        <v>4.4663951E-2</v>
      </c>
      <c r="D3569" s="1">
        <v>0.99724911699999996</v>
      </c>
      <c r="E3569" s="1" t="s">
        <v>7079</v>
      </c>
      <c r="F3569" s="1" t="s">
        <v>7080</v>
      </c>
    </row>
    <row r="3570" spans="1:6" x14ac:dyDescent="0.45">
      <c r="A3570" s="1" t="s">
        <v>7081</v>
      </c>
      <c r="B3570" s="8">
        <v>3.0758002344892632</v>
      </c>
      <c r="C3570" s="9">
        <v>4.4801129000000002E-2</v>
      </c>
      <c r="D3570" s="1">
        <v>0.99724911699999996</v>
      </c>
      <c r="F3570" s="1" t="s">
        <v>7082</v>
      </c>
    </row>
    <row r="3571" spans="1:6" x14ac:dyDescent="0.45">
      <c r="A3571" s="1" t="s">
        <v>7083</v>
      </c>
      <c r="B3571" s="8">
        <v>2.6133629474753017</v>
      </c>
      <c r="C3571" s="9">
        <v>4.4917848000000003E-2</v>
      </c>
      <c r="D3571" s="1">
        <v>0.99724911699999996</v>
      </c>
      <c r="F3571" s="1" t="s">
        <v>7084</v>
      </c>
    </row>
    <row r="3572" spans="1:6" x14ac:dyDescent="0.45">
      <c r="A3572" s="1" t="s">
        <v>7085</v>
      </c>
      <c r="B3572" s="8">
        <v>2.253736903080156</v>
      </c>
      <c r="C3572" s="9">
        <v>4.4937377000000001E-2</v>
      </c>
      <c r="D3572" s="1">
        <v>0.99724911699999996</v>
      </c>
      <c r="F3572" s="1" t="s">
        <v>7086</v>
      </c>
    </row>
    <row r="3573" spans="1:6" x14ac:dyDescent="0.45">
      <c r="A3573" s="1" t="s">
        <v>7087</v>
      </c>
      <c r="B3573" s="8">
        <v>2.3778076185016142</v>
      </c>
      <c r="C3573" s="9">
        <v>4.5091254999999997E-2</v>
      </c>
      <c r="D3573" s="1">
        <v>0.99724911699999996</v>
      </c>
      <c r="E3573" s="1" t="s">
        <v>7088</v>
      </c>
      <c r="F3573" s="1" t="s">
        <v>7089</v>
      </c>
    </row>
    <row r="3574" spans="1:6" x14ac:dyDescent="0.45">
      <c r="A3574" s="1" t="s">
        <v>7090</v>
      </c>
      <c r="B3574" s="8">
        <v>1.9907892096316171</v>
      </c>
      <c r="C3574" s="9">
        <v>4.5132813000000001E-2</v>
      </c>
      <c r="D3574" s="1">
        <v>0.99724911699999996</v>
      </c>
      <c r="E3574" s="1" t="s">
        <v>7091</v>
      </c>
      <c r="F3574" s="1" t="s">
        <v>7092</v>
      </c>
    </row>
    <row r="3575" spans="1:6" x14ac:dyDescent="0.45">
      <c r="A3575" s="1" t="s">
        <v>7093</v>
      </c>
      <c r="B3575" s="8">
        <v>2.5732467494050466</v>
      </c>
      <c r="C3575" s="9">
        <v>4.5194324000000001E-2</v>
      </c>
      <c r="D3575" s="1">
        <v>0.99724911699999996</v>
      </c>
      <c r="E3575" s="1" t="s">
        <v>7094</v>
      </c>
      <c r="F3575" s="1" t="s">
        <v>7095</v>
      </c>
    </row>
    <row r="3576" spans="1:6" x14ac:dyDescent="0.45">
      <c r="A3576" s="1" t="s">
        <v>7096</v>
      </c>
      <c r="B3576" s="8">
        <v>2.7233641163923332</v>
      </c>
      <c r="C3576" s="9">
        <v>4.5260294E-2</v>
      </c>
      <c r="D3576" s="1">
        <v>0.99724911699999996</v>
      </c>
      <c r="F3576" s="1" t="s">
        <v>7097</v>
      </c>
    </row>
    <row r="3577" spans="1:6" x14ac:dyDescent="0.45">
      <c r="A3577" s="1" t="s">
        <v>7098</v>
      </c>
      <c r="B3577" s="8">
        <v>2.0830481986519955</v>
      </c>
      <c r="C3577" s="9">
        <v>4.5301599999999997E-2</v>
      </c>
      <c r="D3577" s="1">
        <v>0.99724911699999996</v>
      </c>
      <c r="F3577" s="1" t="s">
        <v>7099</v>
      </c>
    </row>
    <row r="3578" spans="1:6" x14ac:dyDescent="0.45">
      <c r="A3578" s="1" t="s">
        <v>7100</v>
      </c>
      <c r="B3578" s="8">
        <v>2.5041130746690974</v>
      </c>
      <c r="C3578" s="9">
        <v>4.5645557000000003E-2</v>
      </c>
      <c r="D3578" s="1">
        <v>0.99724911699999996</v>
      </c>
      <c r="F3578" s="1" t="s">
        <v>5785</v>
      </c>
    </row>
    <row r="3579" spans="1:6" x14ac:dyDescent="0.45">
      <c r="A3579" s="1" t="s">
        <v>7101</v>
      </c>
      <c r="B3579" s="8">
        <v>2.8791761465118801</v>
      </c>
      <c r="C3579" s="9">
        <v>4.5727973999999998E-2</v>
      </c>
      <c r="D3579" s="1">
        <v>0.99724911699999996</v>
      </c>
      <c r="F3579" s="1" t="s">
        <v>7102</v>
      </c>
    </row>
    <row r="3580" spans="1:6" x14ac:dyDescent="0.45">
      <c r="A3580" s="1" t="s">
        <v>7103</v>
      </c>
      <c r="B3580" s="8">
        <v>1.7167993444758649</v>
      </c>
      <c r="C3580" s="9">
        <v>4.5773121999999999E-2</v>
      </c>
      <c r="D3580" s="1">
        <v>0.99724911699999996</v>
      </c>
      <c r="E3580" s="1" t="s">
        <v>7104</v>
      </c>
      <c r="F3580" s="1" t="s">
        <v>7105</v>
      </c>
    </row>
    <row r="3581" spans="1:6" x14ac:dyDescent="0.45">
      <c r="A3581" s="1" t="s">
        <v>7106</v>
      </c>
      <c r="B3581" s="8">
        <v>2.108420649249243</v>
      </c>
      <c r="C3581" s="9">
        <v>4.5807614000000003E-2</v>
      </c>
      <c r="D3581" s="1">
        <v>0.99724911699999996</v>
      </c>
      <c r="E3581" s="1" t="s">
        <v>7107</v>
      </c>
      <c r="F3581" s="1" t="s">
        <v>7108</v>
      </c>
    </row>
    <row r="3582" spans="1:6" x14ac:dyDescent="0.45">
      <c r="A3582" s="1" t="s">
        <v>7109</v>
      </c>
      <c r="B3582" s="8">
        <v>2.5231311261430203</v>
      </c>
      <c r="C3582" s="9">
        <v>4.5818374000000002E-2</v>
      </c>
      <c r="D3582" s="1">
        <v>0.99724911699999996</v>
      </c>
      <c r="E3582" s="1" t="s">
        <v>7110</v>
      </c>
      <c r="F3582" s="1" t="s">
        <v>7111</v>
      </c>
    </row>
    <row r="3583" spans="1:6" x14ac:dyDescent="0.45">
      <c r="A3583" s="1" t="s">
        <v>7112</v>
      </c>
      <c r="B3583" s="8">
        <v>0.92447333387134689</v>
      </c>
      <c r="C3583" s="9">
        <v>4.5905809999999998E-2</v>
      </c>
      <c r="D3583" s="1">
        <v>0.99724911699999996</v>
      </c>
      <c r="F3583" s="1" t="s">
        <v>1911</v>
      </c>
    </row>
    <row r="3584" spans="1:6" x14ac:dyDescent="0.45">
      <c r="A3584" s="1" t="s">
        <v>7113</v>
      </c>
      <c r="B3584" s="8">
        <v>3.0589397156475719</v>
      </c>
      <c r="C3584" s="9">
        <v>4.5919890999999997E-2</v>
      </c>
      <c r="D3584" s="1">
        <v>0.99724911699999996</v>
      </c>
      <c r="F3584" s="1" t="s">
        <v>7114</v>
      </c>
    </row>
    <row r="3585" spans="1:6" x14ac:dyDescent="0.45">
      <c r="A3585" s="1" t="s">
        <v>7115</v>
      </c>
      <c r="B3585" s="8">
        <v>2.0146101462213295</v>
      </c>
      <c r="C3585" s="9">
        <v>4.6031539000000003E-2</v>
      </c>
      <c r="D3585" s="1">
        <v>0.99724911699999996</v>
      </c>
      <c r="E3585" s="1" t="s">
        <v>7116</v>
      </c>
      <c r="F3585" s="1" t="s">
        <v>7117</v>
      </c>
    </row>
    <row r="3586" spans="1:6" x14ac:dyDescent="0.45">
      <c r="A3586" s="1" t="s">
        <v>7118</v>
      </c>
      <c r="B3586" s="8">
        <v>2.0090556622871203</v>
      </c>
      <c r="C3586" s="9">
        <v>4.6296735999999998E-2</v>
      </c>
      <c r="D3586" s="1">
        <v>0.99724911699999996</v>
      </c>
      <c r="E3586" s="1" t="s">
        <v>7119</v>
      </c>
      <c r="F3586" s="1" t="s">
        <v>7120</v>
      </c>
    </row>
    <row r="3587" spans="1:6" x14ac:dyDescent="0.45">
      <c r="A3587" s="1" t="s">
        <v>7121</v>
      </c>
      <c r="B3587" s="8">
        <v>2.7631043831645519</v>
      </c>
      <c r="C3587" s="9">
        <v>4.6402037E-2</v>
      </c>
      <c r="D3587" s="1">
        <v>0.99724911699999996</v>
      </c>
      <c r="E3587" s="1" t="s">
        <v>7122</v>
      </c>
      <c r="F3587" s="1" t="s">
        <v>7123</v>
      </c>
    </row>
    <row r="3588" spans="1:6" x14ac:dyDescent="0.45">
      <c r="A3588" s="1" t="s">
        <v>7124</v>
      </c>
      <c r="B3588" s="8">
        <v>2.2025081391265671</v>
      </c>
      <c r="C3588" s="9">
        <v>4.6402946E-2</v>
      </c>
      <c r="D3588" s="1">
        <v>0.99724911699999996</v>
      </c>
      <c r="E3588" s="1" t="s">
        <v>7125</v>
      </c>
      <c r="F3588" s="1" t="s">
        <v>7126</v>
      </c>
    </row>
    <row r="3589" spans="1:6" x14ac:dyDescent="0.45">
      <c r="A3589" s="1" t="s">
        <v>7127</v>
      </c>
      <c r="B3589" s="8">
        <v>1.5828318051215025</v>
      </c>
      <c r="C3589" s="9">
        <v>4.6493568999999998E-2</v>
      </c>
      <c r="D3589" s="1">
        <v>0.99724911699999996</v>
      </c>
      <c r="F3589" s="1" t="s">
        <v>7128</v>
      </c>
    </row>
    <row r="3590" spans="1:6" x14ac:dyDescent="0.45">
      <c r="A3590" s="1" t="s">
        <v>7129</v>
      </c>
      <c r="B3590" s="8">
        <v>2.3490880402766292</v>
      </c>
      <c r="C3590" s="9">
        <v>4.6600885000000002E-2</v>
      </c>
      <c r="D3590" s="1">
        <v>0.99724911699999996</v>
      </c>
      <c r="F3590" s="1" t="s">
        <v>7130</v>
      </c>
    </row>
    <row r="3591" spans="1:6" x14ac:dyDescent="0.45">
      <c r="A3591" s="1" t="s">
        <v>7131</v>
      </c>
      <c r="B3591" s="8">
        <v>2.9039038817115337</v>
      </c>
      <c r="C3591" s="9">
        <v>4.6674212E-2</v>
      </c>
      <c r="D3591" s="1">
        <v>0.99724911699999996</v>
      </c>
      <c r="E3591" s="1" t="s">
        <v>7132</v>
      </c>
      <c r="F3591" s="1" t="s">
        <v>7133</v>
      </c>
    </row>
    <row r="3592" spans="1:6" x14ac:dyDescent="0.45">
      <c r="A3592" s="1" t="s">
        <v>7134</v>
      </c>
      <c r="B3592" s="8">
        <v>2.8193028153095767</v>
      </c>
      <c r="C3592" s="9">
        <v>4.6772016E-2</v>
      </c>
      <c r="D3592" s="1">
        <v>0.99724911699999996</v>
      </c>
      <c r="E3592" s="1" t="s">
        <v>7135</v>
      </c>
      <c r="F3592" s="1" t="s">
        <v>7136</v>
      </c>
    </row>
    <row r="3593" spans="1:6" x14ac:dyDescent="0.45">
      <c r="A3593" s="1" t="s">
        <v>7137</v>
      </c>
      <c r="B3593" s="8">
        <v>1.1226306624422411</v>
      </c>
      <c r="C3593" s="9">
        <v>4.6821739000000001E-2</v>
      </c>
      <c r="D3593" s="1">
        <v>0.99724911699999996</v>
      </c>
      <c r="F3593" s="1" t="s">
        <v>38</v>
      </c>
    </row>
    <row r="3594" spans="1:6" x14ac:dyDescent="0.45">
      <c r="A3594" s="1" t="s">
        <v>7138</v>
      </c>
      <c r="B3594" s="8">
        <v>2.367756540790297</v>
      </c>
      <c r="C3594" s="9">
        <v>4.6908183999999999E-2</v>
      </c>
      <c r="D3594" s="1">
        <v>0.99724911699999996</v>
      </c>
      <c r="F3594" s="1" t="s">
        <v>7139</v>
      </c>
    </row>
    <row r="3595" spans="1:6" x14ac:dyDescent="0.45">
      <c r="A3595" s="1" t="s">
        <v>7140</v>
      </c>
      <c r="B3595" s="8">
        <v>2.6715396405923606</v>
      </c>
      <c r="C3595" s="9">
        <v>4.7027931000000002E-2</v>
      </c>
      <c r="D3595" s="1">
        <v>0.99724911699999996</v>
      </c>
      <c r="E3595" s="1" t="s">
        <v>7141</v>
      </c>
      <c r="F3595" s="1" t="s">
        <v>852</v>
      </c>
    </row>
    <row r="3596" spans="1:6" x14ac:dyDescent="0.45">
      <c r="A3596" s="1" t="s">
        <v>7142</v>
      </c>
      <c r="B3596" s="8">
        <v>2.2364063715076452</v>
      </c>
      <c r="C3596" s="9">
        <v>4.7056988000000001E-2</v>
      </c>
      <c r="D3596" s="1">
        <v>0.99724911699999996</v>
      </c>
      <c r="F3596" s="1" t="s">
        <v>7143</v>
      </c>
    </row>
    <row r="3597" spans="1:6" x14ac:dyDescent="0.45">
      <c r="A3597" s="1" t="s">
        <v>7144</v>
      </c>
      <c r="B3597" s="8">
        <v>2.1677766695597738</v>
      </c>
      <c r="C3597" s="9">
        <v>4.7069800000000002E-2</v>
      </c>
      <c r="D3597" s="1">
        <v>0.99724911699999996</v>
      </c>
      <c r="E3597" s="1" t="s">
        <v>7145</v>
      </c>
      <c r="F3597" s="1" t="s">
        <v>7146</v>
      </c>
    </row>
    <row r="3598" spans="1:6" x14ac:dyDescent="0.45">
      <c r="A3598" s="1" t="s">
        <v>7147</v>
      </c>
      <c r="B3598" s="8">
        <v>2.0856493745455515</v>
      </c>
      <c r="C3598" s="9">
        <v>4.7134087999999998E-2</v>
      </c>
      <c r="D3598" s="1">
        <v>0.99724911699999996</v>
      </c>
      <c r="E3598" s="1" t="s">
        <v>7148</v>
      </c>
      <c r="F3598" s="1" t="s">
        <v>7149</v>
      </c>
    </row>
    <row r="3599" spans="1:6" x14ac:dyDescent="0.45">
      <c r="A3599" s="1" t="s">
        <v>7150</v>
      </c>
      <c r="B3599" s="8">
        <v>1.1328864546808997</v>
      </c>
      <c r="C3599" s="9">
        <v>4.7223226E-2</v>
      </c>
      <c r="D3599" s="1">
        <v>0.99724911699999996</v>
      </c>
      <c r="E3599" s="1" t="s">
        <v>7151</v>
      </c>
      <c r="F3599" s="1" t="s">
        <v>7152</v>
      </c>
    </row>
    <row r="3600" spans="1:6" x14ac:dyDescent="0.45">
      <c r="A3600" s="1" t="s">
        <v>7153</v>
      </c>
      <c r="B3600" s="8">
        <v>3.2332636244977677</v>
      </c>
      <c r="C3600" s="9">
        <v>4.7276446999999999E-2</v>
      </c>
      <c r="D3600" s="1">
        <v>0.99724911699999996</v>
      </c>
      <c r="E3600" s="1" t="s">
        <v>7154</v>
      </c>
      <c r="F3600" s="1" t="s">
        <v>7155</v>
      </c>
    </row>
    <row r="3601" spans="1:6" x14ac:dyDescent="0.45">
      <c r="A3601" s="1" t="s">
        <v>7156</v>
      </c>
      <c r="B3601" s="8">
        <v>2.034508182507043</v>
      </c>
      <c r="C3601" s="9">
        <v>4.7742053999999999E-2</v>
      </c>
      <c r="D3601" s="1">
        <v>0.99724911699999996</v>
      </c>
      <c r="F3601" s="1" t="s">
        <v>7157</v>
      </c>
    </row>
    <row r="3602" spans="1:6" x14ac:dyDescent="0.45">
      <c r="A3602" s="1" t="s">
        <v>7158</v>
      </c>
      <c r="B3602" s="8">
        <v>3.0744826294626884</v>
      </c>
      <c r="C3602" s="9">
        <v>4.7856625E-2</v>
      </c>
      <c r="D3602" s="1">
        <v>0.99724911699999996</v>
      </c>
      <c r="E3602" s="1" t="s">
        <v>7159</v>
      </c>
      <c r="F3602" s="1" t="s">
        <v>7160</v>
      </c>
    </row>
    <row r="3603" spans="1:6" x14ac:dyDescent="0.45">
      <c r="A3603" s="1" t="s">
        <v>7161</v>
      </c>
      <c r="B3603" s="8">
        <v>2.3162915999100497</v>
      </c>
      <c r="C3603" s="9">
        <v>4.7879607999999997E-2</v>
      </c>
      <c r="D3603" s="1">
        <v>0.99724911699999996</v>
      </c>
      <c r="F3603" s="1" t="s">
        <v>7162</v>
      </c>
    </row>
    <row r="3604" spans="1:6" x14ac:dyDescent="0.45">
      <c r="A3604" s="1" t="s">
        <v>7163</v>
      </c>
      <c r="B3604" s="8">
        <v>1.1907546006557836</v>
      </c>
      <c r="C3604" s="9">
        <v>4.8055459000000002E-2</v>
      </c>
      <c r="D3604" s="1">
        <v>0.99724911699999996</v>
      </c>
      <c r="F3604" s="1" t="s">
        <v>1574</v>
      </c>
    </row>
    <row r="3605" spans="1:6" x14ac:dyDescent="0.45">
      <c r="A3605" s="1" t="s">
        <v>7164</v>
      </c>
      <c r="B3605" s="8">
        <v>3.1932409352739479</v>
      </c>
      <c r="C3605" s="9">
        <v>4.8258879999999997E-2</v>
      </c>
      <c r="D3605" s="1">
        <v>0.99724911699999996</v>
      </c>
      <c r="E3605" s="1" t="s">
        <v>7165</v>
      </c>
      <c r="F3605" s="1" t="s">
        <v>7166</v>
      </c>
    </row>
    <row r="3606" spans="1:6" x14ac:dyDescent="0.45">
      <c r="A3606" s="1" t="s">
        <v>7167</v>
      </c>
      <c r="B3606" s="8">
        <v>3.3593482377486441</v>
      </c>
      <c r="C3606" s="9">
        <v>4.8268701999999997E-2</v>
      </c>
      <c r="D3606" s="1">
        <v>0.99724911699999996</v>
      </c>
      <c r="E3606" s="1" t="s">
        <v>7168</v>
      </c>
      <c r="F3606" s="1" t="s">
        <v>7169</v>
      </c>
    </row>
    <row r="3607" spans="1:6" x14ac:dyDescent="0.45">
      <c r="A3607" s="1" t="s">
        <v>7170</v>
      </c>
      <c r="B3607" s="8">
        <v>3.12597169590595</v>
      </c>
      <c r="C3607" s="9">
        <v>4.8345187999999997E-2</v>
      </c>
      <c r="D3607" s="1">
        <v>0.99724911699999996</v>
      </c>
      <c r="E3607" s="1" t="s">
        <v>7171</v>
      </c>
      <c r="F3607" s="1" t="s">
        <v>7172</v>
      </c>
    </row>
    <row r="3608" spans="1:6" x14ac:dyDescent="0.45">
      <c r="A3608" s="1" t="s">
        <v>7173</v>
      </c>
      <c r="B3608" s="8">
        <v>3.0282344487493549</v>
      </c>
      <c r="C3608" s="9">
        <v>4.8532239999999997E-2</v>
      </c>
      <c r="D3608" s="1">
        <v>0.99724911699999996</v>
      </c>
      <c r="E3608" s="1" t="s">
        <v>7174</v>
      </c>
      <c r="F3608" s="1" t="s">
        <v>7175</v>
      </c>
    </row>
    <row r="3609" spans="1:6" x14ac:dyDescent="0.45">
      <c r="A3609" s="1" t="s">
        <v>7176</v>
      </c>
      <c r="B3609" s="8">
        <v>2.7656326668453302</v>
      </c>
      <c r="C3609" s="9">
        <v>4.8543796E-2</v>
      </c>
      <c r="D3609" s="1">
        <v>0.99724911699999996</v>
      </c>
      <c r="F3609" s="1" t="s">
        <v>7177</v>
      </c>
    </row>
    <row r="3610" spans="1:6" x14ac:dyDescent="0.45">
      <c r="A3610" s="1" t="s">
        <v>7178</v>
      </c>
      <c r="B3610" s="8">
        <v>2.3243048976570262</v>
      </c>
      <c r="C3610" s="9">
        <v>4.8546902000000003E-2</v>
      </c>
      <c r="D3610" s="1">
        <v>0.99724911699999996</v>
      </c>
      <c r="E3610" s="1" t="s">
        <v>7179</v>
      </c>
      <c r="F3610" s="1" t="s">
        <v>7180</v>
      </c>
    </row>
    <row r="3611" spans="1:6" x14ac:dyDescent="0.45">
      <c r="A3611" s="1" t="s">
        <v>7181</v>
      </c>
      <c r="B3611" s="8">
        <v>0.85195185314061861</v>
      </c>
      <c r="C3611" s="9">
        <v>4.8638189999999998E-2</v>
      </c>
      <c r="D3611" s="1">
        <v>0.99724911699999996</v>
      </c>
      <c r="F3611" s="1" t="s">
        <v>7182</v>
      </c>
    </row>
    <row r="3612" spans="1:6" x14ac:dyDescent="0.45">
      <c r="A3612" s="1" t="s">
        <v>7183</v>
      </c>
      <c r="B3612" s="8">
        <v>3.1660181508021279</v>
      </c>
      <c r="C3612" s="9">
        <v>4.9100204000000001E-2</v>
      </c>
      <c r="D3612" s="1">
        <v>0.99724911699999996</v>
      </c>
      <c r="E3612" s="1" t="s">
        <v>7184</v>
      </c>
      <c r="F3612" s="1" t="s">
        <v>7185</v>
      </c>
    </row>
    <row r="3613" spans="1:6" x14ac:dyDescent="0.45">
      <c r="A3613" s="1" t="s">
        <v>7186</v>
      </c>
      <c r="B3613" s="8">
        <v>2.9650033525492532</v>
      </c>
      <c r="C3613" s="9">
        <v>4.9228563000000003E-2</v>
      </c>
      <c r="D3613" s="1">
        <v>0.99724911699999996</v>
      </c>
      <c r="E3613" s="1" t="s">
        <v>7187</v>
      </c>
      <c r="F3613" s="1" t="s">
        <v>7188</v>
      </c>
    </row>
    <row r="3614" spans="1:6" x14ac:dyDescent="0.45">
      <c r="A3614" s="1" t="s">
        <v>7189</v>
      </c>
      <c r="B3614" s="8">
        <v>1.8426035027048013</v>
      </c>
      <c r="C3614" s="9">
        <v>4.93052E-2</v>
      </c>
      <c r="D3614" s="1">
        <v>0.99724911699999996</v>
      </c>
      <c r="E3614" s="1" t="s">
        <v>7190</v>
      </c>
      <c r="F3614" s="1" t="s">
        <v>7191</v>
      </c>
    </row>
    <row r="3615" spans="1:6" x14ac:dyDescent="0.45">
      <c r="A3615" s="1" t="s">
        <v>7192</v>
      </c>
      <c r="B3615" s="8">
        <v>1.862788873948735</v>
      </c>
      <c r="C3615" s="9">
        <v>4.9431545E-2</v>
      </c>
      <c r="D3615" s="1">
        <v>0.99724911699999996</v>
      </c>
      <c r="F3615" s="1" t="s">
        <v>274</v>
      </c>
    </row>
    <row r="3616" spans="1:6" x14ac:dyDescent="0.45">
      <c r="A3616" s="1" t="s">
        <v>7193</v>
      </c>
      <c r="B3616" s="8">
        <v>1.1913071268116029</v>
      </c>
      <c r="C3616" s="9">
        <v>4.9479104000000003E-2</v>
      </c>
      <c r="D3616" s="1">
        <v>0.99724911699999996</v>
      </c>
      <c r="E3616" s="1" t="s">
        <v>7194</v>
      </c>
      <c r="F3616" s="1" t="s">
        <v>7195</v>
      </c>
    </row>
    <row r="3617" spans="1:6" x14ac:dyDescent="0.45">
      <c r="A3617" s="1" t="s">
        <v>7196</v>
      </c>
      <c r="B3617" s="8">
        <v>2.207553617726294</v>
      </c>
      <c r="C3617" s="9">
        <v>4.9570063999999997E-2</v>
      </c>
      <c r="D3617" s="1">
        <v>0.99724911699999996</v>
      </c>
      <c r="E3617" s="1" t="s">
        <v>7197</v>
      </c>
      <c r="F3617" s="1" t="s">
        <v>7198</v>
      </c>
    </row>
    <row r="3618" spans="1:6" x14ac:dyDescent="0.45">
      <c r="A3618" s="1" t="s">
        <v>7199</v>
      </c>
      <c r="B3618" s="8">
        <v>2.7527840206381256</v>
      </c>
      <c r="C3618" s="9">
        <v>4.9705158999999999E-2</v>
      </c>
      <c r="D3618" s="1">
        <v>0.99724911699999996</v>
      </c>
      <c r="F3618" s="1" t="s">
        <v>1701</v>
      </c>
    </row>
    <row r="3619" spans="1:6" x14ac:dyDescent="0.45">
      <c r="A3619" s="1" t="s">
        <v>7200</v>
      </c>
      <c r="B3619" s="8">
        <v>1.1295408888137857</v>
      </c>
      <c r="C3619" s="9">
        <v>4.9976217000000003E-2</v>
      </c>
      <c r="D3619" s="1">
        <v>0.99724911699999996</v>
      </c>
      <c r="F3619" s="1" t="s">
        <v>2545</v>
      </c>
    </row>
    <row r="3620" spans="1:6" x14ac:dyDescent="0.45">
      <c r="A3620" s="1" t="s">
        <v>7201</v>
      </c>
      <c r="B3620" s="8">
        <v>2.1407026359561661</v>
      </c>
      <c r="C3620" s="9">
        <v>5.0159545999999999E-2</v>
      </c>
      <c r="D3620" s="1">
        <v>0.99724911699999996</v>
      </c>
      <c r="F3620" s="1" t="s">
        <v>3189</v>
      </c>
    </row>
    <row r="3621" spans="1:6" x14ac:dyDescent="0.45">
      <c r="A3621" s="1" t="s">
        <v>7202</v>
      </c>
      <c r="B3621" s="8">
        <v>2.4638694689895875</v>
      </c>
      <c r="C3621" s="9">
        <v>5.019204E-2</v>
      </c>
      <c r="D3621" s="1">
        <v>0.99724911699999996</v>
      </c>
      <c r="E3621" s="1" t="s">
        <v>7203</v>
      </c>
      <c r="F3621" s="1" t="s">
        <v>7204</v>
      </c>
    </row>
    <row r="3622" spans="1:6" x14ac:dyDescent="0.45">
      <c r="A3622" s="1" t="s">
        <v>7205</v>
      </c>
      <c r="B3622" s="8">
        <v>2.1954781546268012</v>
      </c>
      <c r="C3622" s="9">
        <v>5.0445708999999998E-2</v>
      </c>
      <c r="D3622" s="1">
        <v>0.99724911699999996</v>
      </c>
      <c r="E3622" s="1" t="s">
        <v>7206</v>
      </c>
      <c r="F3622" s="1" t="s">
        <v>7207</v>
      </c>
    </row>
    <row r="3623" spans="1:6" x14ac:dyDescent="0.45">
      <c r="A3623" s="1" t="s">
        <v>7208</v>
      </c>
      <c r="B3623" s="8">
        <v>2.4274289542261132</v>
      </c>
      <c r="C3623" s="9">
        <v>5.0599513999999998E-2</v>
      </c>
      <c r="D3623" s="1">
        <v>0.99724911699999996</v>
      </c>
      <c r="E3623" s="1" t="s">
        <v>7209</v>
      </c>
      <c r="F3623" s="1" t="s">
        <v>7210</v>
      </c>
    </row>
    <row r="3624" spans="1:6" x14ac:dyDescent="0.45">
      <c r="A3624" s="1" t="s">
        <v>7211</v>
      </c>
      <c r="B3624" s="8">
        <v>2.7573762797894688</v>
      </c>
      <c r="C3624" s="9">
        <v>5.0705820999999998E-2</v>
      </c>
      <c r="D3624" s="1">
        <v>0.99724911699999996</v>
      </c>
      <c r="E3624" s="1" t="s">
        <v>7212</v>
      </c>
      <c r="F3624" s="1" t="s">
        <v>7213</v>
      </c>
    </row>
    <row r="3625" spans="1:6" x14ac:dyDescent="0.45">
      <c r="A3625" s="1" t="s">
        <v>7214</v>
      </c>
      <c r="B3625" s="8">
        <v>2.3987815254186176</v>
      </c>
      <c r="C3625" s="9">
        <v>5.0738817999999998E-2</v>
      </c>
      <c r="D3625" s="1">
        <v>0.99724911699999996</v>
      </c>
      <c r="F3625" s="1" t="s">
        <v>7215</v>
      </c>
    </row>
    <row r="3626" spans="1:6" x14ac:dyDescent="0.45">
      <c r="A3626" s="1" t="s">
        <v>7216</v>
      </c>
      <c r="B3626" s="8">
        <v>1.3109642825525525</v>
      </c>
      <c r="C3626" s="9">
        <v>5.0810649999999999E-2</v>
      </c>
      <c r="D3626" s="1">
        <v>0.99724911699999996</v>
      </c>
      <c r="F3626" s="1" t="s">
        <v>274</v>
      </c>
    </row>
    <row r="3627" spans="1:6" x14ac:dyDescent="0.45">
      <c r="A3627" s="1" t="s">
        <v>7217</v>
      </c>
      <c r="B3627" s="8">
        <v>2.3292688550045084</v>
      </c>
      <c r="C3627" s="9">
        <v>5.0877508000000002E-2</v>
      </c>
      <c r="D3627" s="1">
        <v>0.99724911699999996</v>
      </c>
      <c r="E3627" s="1" t="s">
        <v>7218</v>
      </c>
      <c r="F3627" s="1" t="s">
        <v>7219</v>
      </c>
    </row>
    <row r="3628" spans="1:6" x14ac:dyDescent="0.45">
      <c r="A3628" s="1" t="s">
        <v>7220</v>
      </c>
      <c r="B3628" s="8">
        <v>1.7598519196460283</v>
      </c>
      <c r="C3628" s="9">
        <v>5.0931928000000001E-2</v>
      </c>
      <c r="D3628" s="1">
        <v>0.99724911699999996</v>
      </c>
      <c r="F3628" s="1" t="s">
        <v>1208</v>
      </c>
    </row>
    <row r="3629" spans="1:6" x14ac:dyDescent="0.45">
      <c r="A3629" s="1" t="s">
        <v>7221</v>
      </c>
      <c r="B3629" s="8">
        <v>2.3707009356414335</v>
      </c>
      <c r="C3629" s="9">
        <v>5.0934873999999998E-2</v>
      </c>
      <c r="D3629" s="1">
        <v>0.99724911699999996</v>
      </c>
      <c r="E3629" s="1" t="s">
        <v>7222</v>
      </c>
      <c r="F3629" s="1" t="s">
        <v>7223</v>
      </c>
    </row>
    <row r="3630" spans="1:6" x14ac:dyDescent="0.45">
      <c r="A3630" s="1" t="s">
        <v>7224</v>
      </c>
      <c r="B3630" s="8">
        <v>2.4491249107544819</v>
      </c>
      <c r="C3630" s="9">
        <v>5.0939705000000002E-2</v>
      </c>
      <c r="D3630" s="1">
        <v>0.99724911699999996</v>
      </c>
      <c r="E3630" s="1" t="s">
        <v>18</v>
      </c>
      <c r="F3630" s="1" t="s">
        <v>7225</v>
      </c>
    </row>
    <row r="3631" spans="1:6" x14ac:dyDescent="0.45">
      <c r="A3631" s="1" t="s">
        <v>7226</v>
      </c>
      <c r="B3631" s="8">
        <v>1.9574703602464363</v>
      </c>
      <c r="C3631" s="9">
        <v>5.1034215000000001E-2</v>
      </c>
      <c r="D3631" s="1">
        <v>0.99724911699999996</v>
      </c>
      <c r="F3631" s="1" t="s">
        <v>7227</v>
      </c>
    </row>
    <row r="3632" spans="1:6" x14ac:dyDescent="0.45">
      <c r="A3632" s="1" t="s">
        <v>7228</v>
      </c>
      <c r="B3632" s="8">
        <v>2.379300485164114</v>
      </c>
      <c r="C3632" s="9">
        <v>5.1041458999999997E-2</v>
      </c>
      <c r="D3632" s="1">
        <v>0.99724911699999996</v>
      </c>
      <c r="F3632" s="1" t="s">
        <v>7229</v>
      </c>
    </row>
    <row r="3633" spans="1:6" x14ac:dyDescent="0.45">
      <c r="A3633" s="1" t="s">
        <v>7230</v>
      </c>
      <c r="B3633" s="8">
        <v>2.7760423120998938</v>
      </c>
      <c r="C3633" s="9">
        <v>5.1064091999999998E-2</v>
      </c>
      <c r="D3633" s="1">
        <v>0.99724911699999996</v>
      </c>
      <c r="F3633" s="1" t="s">
        <v>7231</v>
      </c>
    </row>
    <row r="3634" spans="1:6" x14ac:dyDescent="0.45">
      <c r="A3634" s="1" t="s">
        <v>7232</v>
      </c>
      <c r="B3634" s="8">
        <v>2.4557104994092596</v>
      </c>
      <c r="C3634" s="9">
        <v>5.1349486E-2</v>
      </c>
      <c r="D3634" s="1">
        <v>0.99724911699999996</v>
      </c>
      <c r="E3634" s="1" t="s">
        <v>7233</v>
      </c>
      <c r="F3634" s="1" t="s">
        <v>7234</v>
      </c>
    </row>
    <row r="3635" spans="1:6" x14ac:dyDescent="0.45">
      <c r="A3635" s="1" t="s">
        <v>7235</v>
      </c>
      <c r="B3635" s="8">
        <v>0.681770442748584</v>
      </c>
      <c r="C3635" s="9">
        <v>5.1362198999999997E-2</v>
      </c>
      <c r="D3635" s="1">
        <v>0.99724911699999996</v>
      </c>
      <c r="F3635" s="1" t="s">
        <v>38</v>
      </c>
    </row>
    <row r="3636" spans="1:6" x14ac:dyDescent="0.45">
      <c r="A3636" s="1" t="s">
        <v>7236</v>
      </c>
      <c r="B3636" s="8">
        <v>2.4415962253937549</v>
      </c>
      <c r="C3636" s="9">
        <v>5.1608176999999998E-2</v>
      </c>
      <c r="D3636" s="1">
        <v>0.99724911699999996</v>
      </c>
      <c r="F3636" s="1" t="s">
        <v>278</v>
      </c>
    </row>
    <row r="3637" spans="1:6" x14ac:dyDescent="0.45">
      <c r="A3637" s="1" t="s">
        <v>7237</v>
      </c>
      <c r="B3637" s="8">
        <v>2.6328920400742617</v>
      </c>
      <c r="C3637" s="9">
        <v>5.1862329999999998E-2</v>
      </c>
      <c r="D3637" s="1">
        <v>0.99724911699999996</v>
      </c>
      <c r="E3637" s="1" t="s">
        <v>7238</v>
      </c>
      <c r="F3637" s="1" t="s">
        <v>7239</v>
      </c>
    </row>
    <row r="3638" spans="1:6" x14ac:dyDescent="0.45">
      <c r="A3638" s="1" t="s">
        <v>7240</v>
      </c>
      <c r="B3638" s="8">
        <v>3.1044152644585306</v>
      </c>
      <c r="C3638" s="9">
        <v>5.1974474999999999E-2</v>
      </c>
      <c r="D3638" s="1">
        <v>0.99724911699999996</v>
      </c>
      <c r="E3638" s="1" t="s">
        <v>7241</v>
      </c>
      <c r="F3638" s="1" t="s">
        <v>7242</v>
      </c>
    </row>
    <row r="3639" spans="1:6" x14ac:dyDescent="0.45">
      <c r="A3639" s="1" t="s">
        <v>7243</v>
      </c>
      <c r="B3639" s="8">
        <v>1.4553937560811909</v>
      </c>
      <c r="C3639" s="9">
        <v>5.1985234999999998E-2</v>
      </c>
      <c r="D3639" s="1">
        <v>0.99724911699999996</v>
      </c>
      <c r="F3639" s="1" t="s">
        <v>38</v>
      </c>
    </row>
    <row r="3640" spans="1:6" x14ac:dyDescent="0.45">
      <c r="A3640" s="1" t="s">
        <v>7244</v>
      </c>
      <c r="B3640" s="8">
        <v>2.9776108582762921</v>
      </c>
      <c r="C3640" s="9">
        <v>5.2359913000000001E-2</v>
      </c>
      <c r="D3640" s="1">
        <v>0.99724911699999996</v>
      </c>
      <c r="E3640" s="1" t="s">
        <v>7245</v>
      </c>
      <c r="F3640" s="1" t="s">
        <v>7246</v>
      </c>
    </row>
    <row r="3641" spans="1:6" x14ac:dyDescent="0.45">
      <c r="A3641" s="1" t="s">
        <v>7247</v>
      </c>
      <c r="B3641" s="8">
        <v>2.2207361749664623</v>
      </c>
      <c r="C3641" s="9">
        <v>5.2505295E-2</v>
      </c>
      <c r="D3641" s="1">
        <v>0.99724911699999996</v>
      </c>
      <c r="E3641" s="1" t="s">
        <v>7248</v>
      </c>
      <c r="F3641" s="1" t="s">
        <v>7249</v>
      </c>
    </row>
    <row r="3642" spans="1:6" x14ac:dyDescent="0.45">
      <c r="A3642" s="1" t="s">
        <v>7250</v>
      </c>
      <c r="B3642" s="8">
        <v>1.3496053770530048</v>
      </c>
      <c r="C3642" s="9">
        <v>5.2627212E-2</v>
      </c>
      <c r="D3642" s="1">
        <v>0.99724911699999996</v>
      </c>
      <c r="F3642" s="1" t="s">
        <v>1122</v>
      </c>
    </row>
    <row r="3643" spans="1:6" x14ac:dyDescent="0.45">
      <c r="A3643" s="1" t="s">
        <v>7251</v>
      </c>
      <c r="B3643" s="8">
        <v>3.4313792487331134</v>
      </c>
      <c r="C3643" s="9">
        <v>5.2805096000000003E-2</v>
      </c>
      <c r="D3643" s="1">
        <v>0.99724911699999996</v>
      </c>
      <c r="E3643" s="1" t="s">
        <v>7252</v>
      </c>
      <c r="F3643" s="1" t="s">
        <v>7253</v>
      </c>
    </row>
    <row r="3644" spans="1:6" x14ac:dyDescent="0.45">
      <c r="A3644" s="1" t="s">
        <v>7254</v>
      </c>
      <c r="B3644" s="8">
        <v>1.0787505131408344</v>
      </c>
      <c r="C3644" s="9">
        <v>5.2911303999999999E-2</v>
      </c>
      <c r="D3644" s="1">
        <v>0.99724911699999996</v>
      </c>
      <c r="F3644" s="1" t="s">
        <v>7255</v>
      </c>
    </row>
    <row r="3645" spans="1:6" x14ac:dyDescent="0.45">
      <c r="A3645" s="1" t="s">
        <v>7256</v>
      </c>
      <c r="B3645" s="8">
        <v>3.368089224593557</v>
      </c>
      <c r="C3645" s="9">
        <v>5.3219580000000002E-2</v>
      </c>
      <c r="D3645" s="1">
        <v>0.99724911699999996</v>
      </c>
      <c r="E3645" s="1" t="s">
        <v>7257</v>
      </c>
      <c r="F3645" s="1" t="s">
        <v>7258</v>
      </c>
    </row>
    <row r="3646" spans="1:6" x14ac:dyDescent="0.45">
      <c r="A3646" s="1" t="s">
        <v>7259</v>
      </c>
      <c r="B3646" s="8">
        <v>1.8845526268648425</v>
      </c>
      <c r="C3646" s="9">
        <v>5.3387387000000001E-2</v>
      </c>
      <c r="D3646" s="1">
        <v>0.99724911699999996</v>
      </c>
      <c r="F3646" s="1" t="s">
        <v>7260</v>
      </c>
    </row>
    <row r="3647" spans="1:6" x14ac:dyDescent="0.45">
      <c r="A3647" s="1" t="s">
        <v>7261</v>
      </c>
      <c r="B3647" s="8">
        <v>2.0794592502826772</v>
      </c>
      <c r="C3647" s="9">
        <v>5.3392826999999997E-2</v>
      </c>
      <c r="D3647" s="1">
        <v>0.99724911699999996</v>
      </c>
      <c r="E3647" s="1" t="s">
        <v>7262</v>
      </c>
      <c r="F3647" s="1" t="s">
        <v>7263</v>
      </c>
    </row>
    <row r="3648" spans="1:6" x14ac:dyDescent="0.45">
      <c r="A3648" s="1" t="s">
        <v>7264</v>
      </c>
      <c r="B3648" s="8">
        <v>2.5707597937614057</v>
      </c>
      <c r="C3648" s="9">
        <v>5.3592169000000002E-2</v>
      </c>
      <c r="D3648" s="1">
        <v>0.99724911699999996</v>
      </c>
      <c r="E3648" s="1" t="s">
        <v>7265</v>
      </c>
      <c r="F3648" s="1" t="s">
        <v>7266</v>
      </c>
    </row>
    <row r="3649" spans="1:6" x14ac:dyDescent="0.45">
      <c r="A3649" s="1" t="s">
        <v>7267</v>
      </c>
      <c r="B3649" s="8">
        <v>2.646344226352296</v>
      </c>
      <c r="C3649" s="9">
        <v>5.3754903E-2</v>
      </c>
      <c r="D3649" s="1">
        <v>0.99724911699999996</v>
      </c>
      <c r="E3649" s="1" t="s">
        <v>7268</v>
      </c>
      <c r="F3649" s="1" t="s">
        <v>7269</v>
      </c>
    </row>
    <row r="3650" spans="1:6" x14ac:dyDescent="0.45">
      <c r="A3650" s="1" t="s">
        <v>7270</v>
      </c>
      <c r="B3650" s="8">
        <v>3.4993835113518448</v>
      </c>
      <c r="C3650" s="9">
        <v>5.3986315999999999E-2</v>
      </c>
      <c r="D3650" s="1">
        <v>0.99724911699999996</v>
      </c>
      <c r="E3650" s="1" t="s">
        <v>7271</v>
      </c>
      <c r="F3650" s="1" t="s">
        <v>7272</v>
      </c>
    </row>
    <row r="3651" spans="1:6" x14ac:dyDescent="0.45">
      <c r="A3651" s="1" t="s">
        <v>7273</v>
      </c>
      <c r="B3651" s="8">
        <v>1.953418510015273</v>
      </c>
      <c r="C3651" s="9">
        <v>5.4078649999999999E-2</v>
      </c>
      <c r="D3651" s="1">
        <v>0.99724911699999996</v>
      </c>
      <c r="E3651" s="1" t="s">
        <v>7274</v>
      </c>
      <c r="F3651" s="1" t="s">
        <v>7275</v>
      </c>
    </row>
    <row r="3652" spans="1:6" x14ac:dyDescent="0.45">
      <c r="A3652" s="1" t="s">
        <v>7276</v>
      </c>
      <c r="B3652" s="8">
        <v>2.6660270752131532</v>
      </c>
      <c r="C3652" s="9">
        <v>5.4141056E-2</v>
      </c>
      <c r="D3652" s="1">
        <v>0.99724911699999996</v>
      </c>
      <c r="F3652" s="1" t="s">
        <v>7277</v>
      </c>
    </row>
    <row r="3653" spans="1:6" x14ac:dyDescent="0.45">
      <c r="A3653" s="1" t="s">
        <v>7278</v>
      </c>
      <c r="B3653" s="8">
        <v>3.1624488924263829</v>
      </c>
      <c r="C3653" s="9">
        <v>5.4314621E-2</v>
      </c>
      <c r="D3653" s="1">
        <v>0.99724911699999996</v>
      </c>
      <c r="F3653" s="1" t="s">
        <v>38</v>
      </c>
    </row>
    <row r="3654" spans="1:6" x14ac:dyDescent="0.45">
      <c r="A3654" s="1" t="s">
        <v>7279</v>
      </c>
      <c r="B3654" s="8">
        <v>2.1429991481863842</v>
      </c>
      <c r="C3654" s="9">
        <v>5.4320508000000003E-2</v>
      </c>
      <c r="D3654" s="1">
        <v>0.99724911699999996</v>
      </c>
      <c r="F3654" s="1" t="s">
        <v>1192</v>
      </c>
    </row>
    <row r="3655" spans="1:6" x14ac:dyDescent="0.45">
      <c r="A3655" s="1" t="s">
        <v>7280</v>
      </c>
      <c r="B3655" s="8">
        <v>3.5809935893533176</v>
      </c>
      <c r="C3655" s="9">
        <v>5.4398068000000001E-2</v>
      </c>
      <c r="D3655" s="1">
        <v>0.99724911699999996</v>
      </c>
      <c r="E3655" s="1" t="s">
        <v>7281</v>
      </c>
      <c r="F3655" s="1" t="s">
        <v>7282</v>
      </c>
    </row>
    <row r="3656" spans="1:6" x14ac:dyDescent="0.45">
      <c r="A3656" s="1" t="s">
        <v>7283</v>
      </c>
      <c r="B3656" s="8">
        <v>1.5826781277810156</v>
      </c>
      <c r="C3656" s="9">
        <v>5.4565284999999998E-2</v>
      </c>
      <c r="D3656" s="1">
        <v>0.99724911699999996</v>
      </c>
      <c r="F3656" s="1" t="s">
        <v>7284</v>
      </c>
    </row>
    <row r="3657" spans="1:6" x14ac:dyDescent="0.45">
      <c r="A3657" s="1" t="s">
        <v>7285</v>
      </c>
      <c r="B3657" s="8">
        <v>2.3871924211594484</v>
      </c>
      <c r="C3657" s="9">
        <v>5.4884167999999997E-2</v>
      </c>
      <c r="D3657" s="1">
        <v>0.99724911699999996</v>
      </c>
      <c r="E3657" s="1" t="s">
        <v>7286</v>
      </c>
      <c r="F3657" s="1" t="s">
        <v>7287</v>
      </c>
    </row>
    <row r="3658" spans="1:6" x14ac:dyDescent="0.45">
      <c r="A3658" s="1" t="s">
        <v>7288</v>
      </c>
      <c r="B3658" s="8">
        <v>2.4945809585833238</v>
      </c>
      <c r="C3658" s="9">
        <v>5.4895184E-2</v>
      </c>
      <c r="D3658" s="1">
        <v>0.99724911699999996</v>
      </c>
      <c r="E3658" s="1" t="s">
        <v>7289</v>
      </c>
      <c r="F3658" s="1" t="s">
        <v>7290</v>
      </c>
    </row>
    <row r="3659" spans="1:6" x14ac:dyDescent="0.45">
      <c r="A3659" s="1" t="s">
        <v>7291</v>
      </c>
      <c r="B3659" s="8">
        <v>1.7660018206512342</v>
      </c>
      <c r="C3659" s="9">
        <v>5.5113582000000001E-2</v>
      </c>
      <c r="D3659" s="1">
        <v>0.99724911699999996</v>
      </c>
      <c r="F3659" s="1" t="s">
        <v>220</v>
      </c>
    </row>
    <row r="3660" spans="1:6" x14ac:dyDescent="0.45">
      <c r="A3660" s="1" t="s">
        <v>7292</v>
      </c>
      <c r="B3660" s="8">
        <v>0.90033002040434362</v>
      </c>
      <c r="C3660" s="9">
        <v>5.5503753000000003E-2</v>
      </c>
      <c r="D3660" s="1">
        <v>0.99724911699999996</v>
      </c>
      <c r="E3660" s="1" t="s">
        <v>7293</v>
      </c>
      <c r="F3660" s="1" t="s">
        <v>7294</v>
      </c>
    </row>
    <row r="3661" spans="1:6" x14ac:dyDescent="0.45">
      <c r="A3661" s="1" t="s">
        <v>7295</v>
      </c>
      <c r="B3661" s="8">
        <v>2.5611507960333775</v>
      </c>
      <c r="C3661" s="9">
        <v>5.5608022E-2</v>
      </c>
      <c r="D3661" s="1">
        <v>0.99724911699999996</v>
      </c>
      <c r="E3661" s="1" t="s">
        <v>7296</v>
      </c>
      <c r="F3661" s="1" t="s">
        <v>7297</v>
      </c>
    </row>
    <row r="3662" spans="1:6" x14ac:dyDescent="0.45">
      <c r="A3662" s="1" t="s">
        <v>7298</v>
      </c>
      <c r="B3662" s="8">
        <v>2.113303039793633</v>
      </c>
      <c r="C3662" s="9">
        <v>5.5727601000000002E-2</v>
      </c>
      <c r="D3662" s="1">
        <v>0.99724911699999996</v>
      </c>
      <c r="E3662" s="1" t="s">
        <v>7299</v>
      </c>
      <c r="F3662" s="1" t="s">
        <v>7300</v>
      </c>
    </row>
    <row r="3663" spans="1:6" x14ac:dyDescent="0.45">
      <c r="A3663" s="1" t="s">
        <v>7301</v>
      </c>
      <c r="B3663" s="8">
        <v>3.1603764013953484</v>
      </c>
      <c r="C3663" s="9">
        <v>5.5820239000000001E-2</v>
      </c>
      <c r="D3663" s="1">
        <v>0.99724911699999996</v>
      </c>
      <c r="E3663" s="1" t="s">
        <v>7302</v>
      </c>
      <c r="F3663" s="1" t="s">
        <v>7303</v>
      </c>
    </row>
    <row r="3664" spans="1:6" x14ac:dyDescent="0.45">
      <c r="A3664" s="1" t="s">
        <v>7304</v>
      </c>
      <c r="B3664" s="8">
        <v>2.4814846104229975</v>
      </c>
      <c r="C3664" s="9">
        <v>5.5889763000000002E-2</v>
      </c>
      <c r="D3664" s="1">
        <v>0.99724911699999996</v>
      </c>
      <c r="F3664" s="1" t="s">
        <v>7305</v>
      </c>
    </row>
    <row r="3665" spans="1:6" x14ac:dyDescent="0.45">
      <c r="A3665" s="1" t="s">
        <v>7306</v>
      </c>
      <c r="B3665" s="8">
        <v>2.4321545125572421</v>
      </c>
      <c r="C3665" s="9">
        <v>5.6110329E-2</v>
      </c>
      <c r="D3665" s="1">
        <v>0.99724911699999996</v>
      </c>
      <c r="E3665" s="1" t="s">
        <v>7307</v>
      </c>
      <c r="F3665" s="1" t="s">
        <v>7308</v>
      </c>
    </row>
    <row r="3666" spans="1:6" x14ac:dyDescent="0.45">
      <c r="A3666" s="1" t="s">
        <v>7309</v>
      </c>
      <c r="B3666" s="8">
        <v>1.6829385418905212</v>
      </c>
      <c r="C3666" s="9">
        <v>5.6289086000000002E-2</v>
      </c>
      <c r="D3666" s="1">
        <v>0.99724911699999996</v>
      </c>
      <c r="E3666" s="1" t="s">
        <v>7310</v>
      </c>
      <c r="F3666" s="1" t="s">
        <v>7311</v>
      </c>
    </row>
    <row r="3667" spans="1:6" x14ac:dyDescent="0.45">
      <c r="A3667" s="1" t="s">
        <v>7312</v>
      </c>
      <c r="B3667" s="8">
        <v>2.465641847373234</v>
      </c>
      <c r="C3667" s="9">
        <v>5.6527309999999997E-2</v>
      </c>
      <c r="D3667" s="1">
        <v>0.99724911699999996</v>
      </c>
      <c r="E3667" s="1" t="s">
        <v>7313</v>
      </c>
      <c r="F3667" s="1" t="s">
        <v>7314</v>
      </c>
    </row>
    <row r="3668" spans="1:6" x14ac:dyDescent="0.45">
      <c r="A3668" s="1" t="s">
        <v>7315</v>
      </c>
      <c r="B3668" s="8">
        <v>3.1229696633966921</v>
      </c>
      <c r="C3668" s="9">
        <v>5.6873646999999999E-2</v>
      </c>
      <c r="D3668" s="1">
        <v>0.99724911699999996</v>
      </c>
      <c r="E3668" s="1" t="s">
        <v>7316</v>
      </c>
      <c r="F3668" s="1" t="s">
        <v>7317</v>
      </c>
    </row>
    <row r="3669" spans="1:6" x14ac:dyDescent="0.45">
      <c r="A3669" s="1" t="s">
        <v>7318</v>
      </c>
      <c r="B3669" s="8">
        <v>2.4789244322200847</v>
      </c>
      <c r="C3669" s="9">
        <v>5.7488922999999997E-2</v>
      </c>
      <c r="D3669" s="1">
        <v>0.99724911699999996</v>
      </c>
      <c r="E3669" s="1" t="s">
        <v>7319</v>
      </c>
      <c r="F3669" s="1" t="s">
        <v>7320</v>
      </c>
    </row>
    <row r="3670" spans="1:6" x14ac:dyDescent="0.45">
      <c r="A3670" s="1" t="s">
        <v>7321</v>
      </c>
      <c r="B3670" s="8">
        <v>2.4192019684777866</v>
      </c>
      <c r="C3670" s="9">
        <v>5.7774905000000001E-2</v>
      </c>
      <c r="D3670" s="1">
        <v>0.99724911699999996</v>
      </c>
      <c r="F3670" s="1" t="s">
        <v>7322</v>
      </c>
    </row>
    <row r="3671" spans="1:6" x14ac:dyDescent="0.45">
      <c r="A3671" s="1" t="s">
        <v>7323</v>
      </c>
      <c r="B3671" s="8">
        <v>2.569377606253072</v>
      </c>
      <c r="C3671" s="9">
        <v>5.7962490999999998E-2</v>
      </c>
      <c r="D3671" s="1">
        <v>0.99724911699999996</v>
      </c>
      <c r="E3671" s="1" t="s">
        <v>7324</v>
      </c>
      <c r="F3671" s="1" t="s">
        <v>7325</v>
      </c>
    </row>
    <row r="3672" spans="1:6" x14ac:dyDescent="0.45">
      <c r="A3672" s="1" t="s">
        <v>7326</v>
      </c>
      <c r="B3672" s="8">
        <v>2.519168862383351</v>
      </c>
      <c r="C3672" s="9">
        <v>5.8378972000000001E-2</v>
      </c>
      <c r="D3672" s="1">
        <v>0.99724911699999996</v>
      </c>
      <c r="F3672" s="1" t="s">
        <v>1766</v>
      </c>
    </row>
    <row r="3673" spans="1:6" x14ac:dyDescent="0.45">
      <c r="A3673" s="1" t="s">
        <v>7327</v>
      </c>
      <c r="B3673" s="8">
        <v>3.1434854481469721</v>
      </c>
      <c r="C3673" s="9">
        <v>5.8520655999999997E-2</v>
      </c>
      <c r="D3673" s="1">
        <v>0.99724911699999996</v>
      </c>
      <c r="E3673" s="1" t="s">
        <v>7328</v>
      </c>
      <c r="F3673" s="1" t="s">
        <v>7329</v>
      </c>
    </row>
    <row r="3674" spans="1:6" x14ac:dyDescent="0.45">
      <c r="A3674" s="1" t="s">
        <v>7330</v>
      </c>
      <c r="B3674" s="8">
        <v>3.594367597727754</v>
      </c>
      <c r="C3674" s="9">
        <v>5.8738085000000002E-2</v>
      </c>
      <c r="D3674" s="1">
        <v>0.99724911699999996</v>
      </c>
      <c r="E3674" s="1" t="s">
        <v>7331</v>
      </c>
      <c r="F3674" s="1" t="s">
        <v>7332</v>
      </c>
    </row>
    <row r="3675" spans="1:6" x14ac:dyDescent="0.45">
      <c r="A3675" s="1" t="s">
        <v>7333</v>
      </c>
      <c r="B3675" s="8">
        <v>2.3137157582155234</v>
      </c>
      <c r="C3675" s="9">
        <v>5.8766938999999997E-2</v>
      </c>
      <c r="D3675" s="1">
        <v>0.99724911699999996</v>
      </c>
      <c r="F3675" s="1" t="s">
        <v>7334</v>
      </c>
    </row>
    <row r="3676" spans="1:6" x14ac:dyDescent="0.45">
      <c r="A3676" s="1" t="s">
        <v>7335</v>
      </c>
      <c r="B3676" s="8">
        <v>2.2462102346882857</v>
      </c>
      <c r="C3676" s="9">
        <v>5.8984477E-2</v>
      </c>
      <c r="D3676" s="1">
        <v>0.99724911699999996</v>
      </c>
      <c r="F3676" s="1" t="s">
        <v>7336</v>
      </c>
    </row>
    <row r="3677" spans="1:6" x14ac:dyDescent="0.45">
      <c r="A3677" s="1" t="s">
        <v>7337</v>
      </c>
      <c r="B3677" s="8">
        <v>1.7916177794486075</v>
      </c>
      <c r="C3677" s="9">
        <v>5.8997634E-2</v>
      </c>
      <c r="D3677" s="1">
        <v>0.99724911699999996</v>
      </c>
      <c r="E3677" s="1" t="s">
        <v>7338</v>
      </c>
      <c r="F3677" s="1" t="s">
        <v>7339</v>
      </c>
    </row>
    <row r="3678" spans="1:6" x14ac:dyDescent="0.45">
      <c r="A3678" s="1" t="s">
        <v>7340</v>
      </c>
      <c r="B3678" s="8">
        <v>1.7563604435863553</v>
      </c>
      <c r="C3678" s="9">
        <v>5.9006910000000003E-2</v>
      </c>
      <c r="D3678" s="1">
        <v>0.99724911699999996</v>
      </c>
      <c r="F3678" s="1" t="s">
        <v>917</v>
      </c>
    </row>
    <row r="3679" spans="1:6" x14ac:dyDescent="0.45">
      <c r="A3679" s="1" t="s">
        <v>7341</v>
      </c>
      <c r="B3679" s="8">
        <v>2.6478733495744393</v>
      </c>
      <c r="C3679" s="9">
        <v>5.9104809000000001E-2</v>
      </c>
      <c r="D3679" s="1">
        <v>0.99724911699999996</v>
      </c>
      <c r="E3679" s="1" t="s">
        <v>7342</v>
      </c>
      <c r="F3679" s="1" t="s">
        <v>7343</v>
      </c>
    </row>
    <row r="3680" spans="1:6" x14ac:dyDescent="0.45">
      <c r="A3680" s="1" t="s">
        <v>7344</v>
      </c>
      <c r="B3680" s="8">
        <v>2.7775208866219074</v>
      </c>
      <c r="C3680" s="9">
        <v>5.9161020000000002E-2</v>
      </c>
      <c r="D3680" s="1">
        <v>0.99724911699999996</v>
      </c>
      <c r="E3680" s="1" t="s">
        <v>7345</v>
      </c>
      <c r="F3680" s="1" t="s">
        <v>7346</v>
      </c>
    </row>
    <row r="3681" spans="1:6" x14ac:dyDescent="0.45">
      <c r="A3681" s="1" t="s">
        <v>7347</v>
      </c>
      <c r="B3681" s="8">
        <v>2.2758375652671856</v>
      </c>
      <c r="C3681" s="9">
        <v>5.9194101999999998E-2</v>
      </c>
      <c r="D3681" s="1">
        <v>0.99724911699999996</v>
      </c>
      <c r="F3681" s="1" t="s">
        <v>5245</v>
      </c>
    </row>
    <row r="3682" spans="1:6" x14ac:dyDescent="0.45">
      <c r="A3682" s="1" t="s">
        <v>7348</v>
      </c>
      <c r="B3682" s="8">
        <v>2.7898772294653411</v>
      </c>
      <c r="C3682" s="9">
        <v>5.9212038000000002E-2</v>
      </c>
      <c r="D3682" s="1">
        <v>0.99724911699999996</v>
      </c>
      <c r="E3682" s="1" t="s">
        <v>7349</v>
      </c>
      <c r="F3682" s="1" t="s">
        <v>7350</v>
      </c>
    </row>
    <row r="3683" spans="1:6" x14ac:dyDescent="0.45">
      <c r="A3683" s="1" t="s">
        <v>7351</v>
      </c>
      <c r="B3683" s="8">
        <v>7.4889399645120522E-2</v>
      </c>
      <c r="C3683" s="9">
        <v>5.9212830000000001E-2</v>
      </c>
      <c r="D3683" s="1">
        <v>0.99724911699999996</v>
      </c>
      <c r="E3683" s="1" t="s">
        <v>957</v>
      </c>
      <c r="F3683" s="1" t="s">
        <v>958</v>
      </c>
    </row>
    <row r="3684" spans="1:6" x14ac:dyDescent="0.45">
      <c r="A3684" s="1" t="s">
        <v>7352</v>
      </c>
      <c r="B3684" s="8">
        <v>7.4889399645120522E-2</v>
      </c>
      <c r="C3684" s="9">
        <v>5.9212830000000001E-2</v>
      </c>
      <c r="D3684" s="1">
        <v>0.99724911699999996</v>
      </c>
      <c r="F3684" s="1" t="s">
        <v>978</v>
      </c>
    </row>
    <row r="3685" spans="1:6" x14ac:dyDescent="0.45">
      <c r="A3685" s="1" t="s">
        <v>7353</v>
      </c>
      <c r="B3685" s="8">
        <v>2.9027391225387835</v>
      </c>
      <c r="C3685" s="9">
        <v>5.9282872E-2</v>
      </c>
      <c r="D3685" s="1">
        <v>0.99724911699999996</v>
      </c>
      <c r="F3685" s="1" t="s">
        <v>38</v>
      </c>
    </row>
    <row r="3686" spans="1:6" x14ac:dyDescent="0.45">
      <c r="A3686" s="1" t="s">
        <v>7354</v>
      </c>
      <c r="B3686" s="8">
        <v>3.3533645375619665</v>
      </c>
      <c r="C3686" s="9">
        <v>5.9306257000000001E-2</v>
      </c>
      <c r="D3686" s="1">
        <v>0.99724911699999996</v>
      </c>
      <c r="E3686" s="1" t="s">
        <v>7355</v>
      </c>
      <c r="F3686" s="1" t="s">
        <v>7356</v>
      </c>
    </row>
    <row r="3687" spans="1:6" x14ac:dyDescent="0.45">
      <c r="A3687" s="1" t="s">
        <v>7357</v>
      </c>
      <c r="B3687" s="8">
        <v>2.0445310975421638</v>
      </c>
      <c r="C3687" s="9">
        <v>5.9447693000000003E-2</v>
      </c>
      <c r="D3687" s="1">
        <v>0.99724911699999996</v>
      </c>
      <c r="F3687" s="1" t="s">
        <v>7358</v>
      </c>
    </row>
    <row r="3688" spans="1:6" x14ac:dyDescent="0.45">
      <c r="A3688" s="1" t="s">
        <v>7359</v>
      </c>
      <c r="B3688" s="8">
        <v>1.9451222101974044</v>
      </c>
      <c r="C3688" s="9">
        <v>5.9476125999999997E-2</v>
      </c>
      <c r="D3688" s="1">
        <v>0.99724911699999996</v>
      </c>
      <c r="E3688" s="1" t="s">
        <v>7360</v>
      </c>
      <c r="F3688" s="1" t="s">
        <v>7361</v>
      </c>
    </row>
    <row r="3689" spans="1:6" x14ac:dyDescent="0.45">
      <c r="A3689" s="1" t="s">
        <v>7362</v>
      </c>
      <c r="B3689" s="8">
        <v>2.4439240207334652</v>
      </c>
      <c r="C3689" s="9">
        <v>5.9484034999999998E-2</v>
      </c>
      <c r="D3689" s="1">
        <v>0.99724911699999996</v>
      </c>
      <c r="E3689" s="1" t="s">
        <v>7363</v>
      </c>
      <c r="F3689" s="1" t="s">
        <v>7364</v>
      </c>
    </row>
    <row r="3690" spans="1:6" x14ac:dyDescent="0.45">
      <c r="A3690" s="1" t="s">
        <v>7365</v>
      </c>
      <c r="B3690" s="8">
        <v>2.3527199911647365</v>
      </c>
      <c r="C3690" s="9">
        <v>5.9838128999999997E-2</v>
      </c>
      <c r="D3690" s="1">
        <v>0.99724911699999996</v>
      </c>
      <c r="F3690" s="1" t="s">
        <v>7366</v>
      </c>
    </row>
    <row r="3691" spans="1:6" x14ac:dyDescent="0.45">
      <c r="A3691" s="1" t="s">
        <v>7367</v>
      </c>
      <c r="B3691" s="8">
        <v>2.9889573078962295</v>
      </c>
      <c r="C3691" s="9">
        <v>5.9909799E-2</v>
      </c>
      <c r="D3691" s="1">
        <v>0.99724911699999996</v>
      </c>
      <c r="E3691" s="1" t="s">
        <v>7368</v>
      </c>
      <c r="F3691" s="1" t="s">
        <v>7369</v>
      </c>
    </row>
    <row r="3692" spans="1:6" x14ac:dyDescent="0.45">
      <c r="A3692" s="1" t="s">
        <v>7370</v>
      </c>
      <c r="B3692" s="8">
        <v>3.4126455698788516</v>
      </c>
      <c r="C3692" s="9">
        <v>6.0220300999999997E-2</v>
      </c>
      <c r="D3692" s="1">
        <v>0.99724911699999996</v>
      </c>
      <c r="E3692" s="1" t="s">
        <v>7371</v>
      </c>
      <c r="F3692" s="1" t="s">
        <v>7372</v>
      </c>
    </row>
    <row r="3693" spans="1:6" x14ac:dyDescent="0.45">
      <c r="A3693" s="1" t="s">
        <v>7373</v>
      </c>
      <c r="B3693" s="8">
        <v>2.9646953790491559</v>
      </c>
      <c r="C3693" s="9">
        <v>6.0420641999999997E-2</v>
      </c>
      <c r="D3693" s="1">
        <v>0.99724911699999996</v>
      </c>
      <c r="E3693" s="1" t="s">
        <v>7374</v>
      </c>
      <c r="F3693" s="1" t="s">
        <v>7375</v>
      </c>
    </row>
    <row r="3694" spans="1:6" x14ac:dyDescent="0.45">
      <c r="A3694" s="1" t="s">
        <v>7376</v>
      </c>
      <c r="B3694" s="8">
        <v>2.9157456833126134</v>
      </c>
      <c r="C3694" s="9">
        <v>6.0571009000000002E-2</v>
      </c>
      <c r="D3694" s="1">
        <v>0.99724911699999996</v>
      </c>
      <c r="E3694" s="1" t="s">
        <v>7377</v>
      </c>
      <c r="F3694" s="1" t="s">
        <v>7378</v>
      </c>
    </row>
    <row r="3695" spans="1:6" x14ac:dyDescent="0.45">
      <c r="A3695" s="1" t="s">
        <v>7379</v>
      </c>
      <c r="B3695" s="8">
        <v>1.4181175080794408</v>
      </c>
      <c r="C3695" s="9">
        <v>6.0687097000000002E-2</v>
      </c>
      <c r="D3695" s="1">
        <v>0.99724911699999996</v>
      </c>
      <c r="F3695" s="1" t="s">
        <v>274</v>
      </c>
    </row>
    <row r="3696" spans="1:6" x14ac:dyDescent="0.45">
      <c r="A3696" s="1" t="s">
        <v>7380</v>
      </c>
      <c r="B3696" s="8">
        <v>2.0349643767697816</v>
      </c>
      <c r="C3696" s="9">
        <v>6.0776413000000001E-2</v>
      </c>
      <c r="D3696" s="1">
        <v>0.99724911699999996</v>
      </c>
      <c r="E3696" s="1" t="s">
        <v>7381</v>
      </c>
      <c r="F3696" s="1" t="s">
        <v>7382</v>
      </c>
    </row>
    <row r="3697" spans="1:6" x14ac:dyDescent="0.45">
      <c r="A3697" s="1" t="s">
        <v>7383</v>
      </c>
      <c r="B3697" s="8">
        <v>3.2983178812586953</v>
      </c>
      <c r="C3697" s="9">
        <v>6.0829156000000002E-2</v>
      </c>
      <c r="D3697" s="1">
        <v>0.99724911699999996</v>
      </c>
      <c r="E3697" s="1" t="s">
        <v>7384</v>
      </c>
      <c r="F3697" s="1" t="s">
        <v>7385</v>
      </c>
    </row>
    <row r="3698" spans="1:6" x14ac:dyDescent="0.45">
      <c r="A3698" s="1" t="s">
        <v>7386</v>
      </c>
      <c r="B3698" s="8">
        <v>2.6775959631975326</v>
      </c>
      <c r="C3698" s="9">
        <v>6.0855078999999999E-2</v>
      </c>
      <c r="D3698" s="1">
        <v>0.99724911699999996</v>
      </c>
      <c r="E3698" s="1" t="s">
        <v>7387</v>
      </c>
      <c r="F3698" s="1" t="s">
        <v>7388</v>
      </c>
    </row>
    <row r="3699" spans="1:6" x14ac:dyDescent="0.45">
      <c r="A3699" s="1" t="s">
        <v>7389</v>
      </c>
      <c r="B3699" s="8">
        <v>1.6113627076209767</v>
      </c>
      <c r="C3699" s="9">
        <v>6.0949441E-2</v>
      </c>
      <c r="D3699" s="1">
        <v>0.99724911699999996</v>
      </c>
      <c r="E3699" s="1" t="s">
        <v>7390</v>
      </c>
      <c r="F3699" s="1" t="s">
        <v>7391</v>
      </c>
    </row>
    <row r="3700" spans="1:6" x14ac:dyDescent="0.45">
      <c r="A3700" s="1" t="s">
        <v>7392</v>
      </c>
      <c r="B3700" s="8">
        <v>2.7963559559130817</v>
      </c>
      <c r="C3700" s="9">
        <v>6.1179776999999998E-2</v>
      </c>
      <c r="D3700" s="1">
        <v>0.99724911699999996</v>
      </c>
      <c r="E3700" s="1" t="s">
        <v>7393</v>
      </c>
      <c r="F3700" s="1" t="s">
        <v>7394</v>
      </c>
    </row>
    <row r="3701" spans="1:6" x14ac:dyDescent="0.45">
      <c r="A3701" s="1" t="s">
        <v>7395</v>
      </c>
      <c r="B3701" s="8">
        <v>2.8157217217653261</v>
      </c>
      <c r="C3701" s="9">
        <v>6.1285141000000001E-2</v>
      </c>
      <c r="D3701" s="1">
        <v>0.99724911699999996</v>
      </c>
      <c r="F3701" s="1" t="s">
        <v>7396</v>
      </c>
    </row>
    <row r="3702" spans="1:6" x14ac:dyDescent="0.45">
      <c r="A3702" s="1" t="s">
        <v>7397</v>
      </c>
      <c r="B3702" s="8">
        <v>1.8356084169528664</v>
      </c>
      <c r="C3702" s="9">
        <v>6.1531407000000003E-2</v>
      </c>
      <c r="D3702" s="1">
        <v>0.99724911699999996</v>
      </c>
      <c r="E3702" s="1" t="s">
        <v>7398</v>
      </c>
      <c r="F3702" s="1" t="s">
        <v>7399</v>
      </c>
    </row>
    <row r="3703" spans="1:6" x14ac:dyDescent="0.45">
      <c r="A3703" s="1" t="s">
        <v>7400</v>
      </c>
      <c r="B3703" s="8">
        <v>2.5945411800729596</v>
      </c>
      <c r="C3703" s="9">
        <v>6.1716410999999999E-2</v>
      </c>
      <c r="D3703" s="1">
        <v>0.99724911699999996</v>
      </c>
      <c r="F3703" s="1" t="s">
        <v>3086</v>
      </c>
    </row>
    <row r="3704" spans="1:6" x14ac:dyDescent="0.45">
      <c r="A3704" s="1" t="s">
        <v>7401</v>
      </c>
      <c r="B3704" s="8">
        <v>2.0888310516048869</v>
      </c>
      <c r="C3704" s="9">
        <v>6.1921841999999998E-2</v>
      </c>
      <c r="D3704" s="1">
        <v>0.99724911699999996</v>
      </c>
      <c r="E3704" s="1" t="s">
        <v>7402</v>
      </c>
      <c r="F3704" s="1" t="s">
        <v>7403</v>
      </c>
    </row>
    <row r="3705" spans="1:6" x14ac:dyDescent="0.45">
      <c r="A3705" s="1" t="s">
        <v>7404</v>
      </c>
      <c r="B3705" s="8">
        <v>1.674833083397999</v>
      </c>
      <c r="C3705" s="9">
        <v>6.1986405000000001E-2</v>
      </c>
      <c r="D3705" s="1">
        <v>0.99724911699999996</v>
      </c>
      <c r="E3705" s="1" t="s">
        <v>7405</v>
      </c>
      <c r="F3705" s="1" t="s">
        <v>7406</v>
      </c>
    </row>
    <row r="3706" spans="1:6" x14ac:dyDescent="0.45">
      <c r="A3706" s="1" t="s">
        <v>7407</v>
      </c>
      <c r="B3706" s="8">
        <v>2.7932500887400713</v>
      </c>
      <c r="C3706" s="9">
        <v>6.2156771999999999E-2</v>
      </c>
      <c r="D3706" s="1">
        <v>0.99724911699999996</v>
      </c>
      <c r="E3706" s="1" t="s">
        <v>7408</v>
      </c>
      <c r="F3706" s="1" t="s">
        <v>7409</v>
      </c>
    </row>
    <row r="3707" spans="1:6" x14ac:dyDescent="0.45">
      <c r="A3707" s="1" t="s">
        <v>7410</v>
      </c>
      <c r="B3707" s="8">
        <v>1.523860475991899</v>
      </c>
      <c r="C3707" s="9">
        <v>6.2212182999999997E-2</v>
      </c>
      <c r="D3707" s="1">
        <v>0.99724911699999996</v>
      </c>
      <c r="F3707" s="1" t="s">
        <v>38</v>
      </c>
    </row>
    <row r="3708" spans="1:6" x14ac:dyDescent="0.45">
      <c r="A3708" s="1" t="s">
        <v>7411</v>
      </c>
      <c r="B3708" s="8">
        <v>2.8107802793439509</v>
      </c>
      <c r="C3708" s="9">
        <v>6.2410446000000001E-2</v>
      </c>
      <c r="D3708" s="1">
        <v>0.99724911699999996</v>
      </c>
      <c r="E3708" s="1" t="s">
        <v>7412</v>
      </c>
      <c r="F3708" s="1" t="s">
        <v>7413</v>
      </c>
    </row>
    <row r="3709" spans="1:6" x14ac:dyDescent="0.45">
      <c r="A3709" s="1" t="s">
        <v>7414</v>
      </c>
      <c r="B3709" s="8">
        <v>2.8309267231556432</v>
      </c>
      <c r="C3709" s="9">
        <v>6.2518911999999996E-2</v>
      </c>
      <c r="D3709" s="1">
        <v>0.99724911699999996</v>
      </c>
      <c r="E3709" s="1" t="s">
        <v>7415</v>
      </c>
      <c r="F3709" s="1" t="s">
        <v>4317</v>
      </c>
    </row>
    <row r="3710" spans="1:6" x14ac:dyDescent="0.45">
      <c r="A3710" s="1" t="s">
        <v>7416</v>
      </c>
      <c r="B3710" s="8">
        <v>1.7672256837383558</v>
      </c>
      <c r="C3710" s="9">
        <v>6.2558832999999994E-2</v>
      </c>
      <c r="D3710" s="1">
        <v>0.99724911699999996</v>
      </c>
      <c r="F3710" s="1" t="s">
        <v>7417</v>
      </c>
    </row>
    <row r="3711" spans="1:6" x14ac:dyDescent="0.45">
      <c r="A3711" s="1" t="s">
        <v>7418</v>
      </c>
      <c r="B3711" s="8">
        <v>2.9969402162570953</v>
      </c>
      <c r="C3711" s="9">
        <v>6.2870748000000004E-2</v>
      </c>
      <c r="D3711" s="1">
        <v>0.99724911699999996</v>
      </c>
      <c r="E3711" s="1" t="s">
        <v>7419</v>
      </c>
      <c r="F3711" s="1" t="s">
        <v>7420</v>
      </c>
    </row>
    <row r="3712" spans="1:6" x14ac:dyDescent="0.45">
      <c r="A3712" s="1" t="s">
        <v>7421</v>
      </c>
      <c r="B3712" s="8">
        <v>2.4115837469114614</v>
      </c>
      <c r="C3712" s="9">
        <v>6.2941998999999998E-2</v>
      </c>
      <c r="D3712" s="1">
        <v>0.99724911699999996</v>
      </c>
      <c r="E3712" s="1" t="s">
        <v>7422</v>
      </c>
      <c r="F3712" s="1" t="s">
        <v>7423</v>
      </c>
    </row>
    <row r="3713" spans="1:6" x14ac:dyDescent="0.45">
      <c r="A3713" s="1" t="s">
        <v>7426</v>
      </c>
      <c r="B3713" s="8">
        <v>2.6567611754564124</v>
      </c>
      <c r="C3713" s="9">
        <v>6.3016957999999998E-2</v>
      </c>
      <c r="D3713" s="1">
        <v>0.99724911699999996</v>
      </c>
      <c r="E3713" s="1" t="s">
        <v>7427</v>
      </c>
      <c r="F3713" s="1" t="s">
        <v>7428</v>
      </c>
    </row>
    <row r="3714" spans="1:6" x14ac:dyDescent="0.45">
      <c r="A3714" s="1" t="s">
        <v>7429</v>
      </c>
      <c r="B3714" s="8">
        <v>2.0463459064427854</v>
      </c>
      <c r="C3714" s="9">
        <v>6.3066581999999996E-2</v>
      </c>
      <c r="D3714" s="1">
        <v>0.99724911699999996</v>
      </c>
      <c r="F3714" s="1" t="s">
        <v>38</v>
      </c>
    </row>
    <row r="3715" spans="1:6" x14ac:dyDescent="0.45">
      <c r="A3715" s="1" t="s">
        <v>7430</v>
      </c>
      <c r="B3715" s="8">
        <v>2.074326252152439</v>
      </c>
      <c r="C3715" s="9">
        <v>6.3067918000000001E-2</v>
      </c>
      <c r="D3715" s="1">
        <v>0.99724911699999996</v>
      </c>
      <c r="F3715" s="1" t="s">
        <v>7431</v>
      </c>
    </row>
    <row r="3716" spans="1:6" x14ac:dyDescent="0.45">
      <c r="A3716" s="1" t="s">
        <v>7432</v>
      </c>
      <c r="B3716" s="8">
        <v>2.4638259930739861</v>
      </c>
      <c r="C3716" s="9">
        <v>6.3081456999999994E-2</v>
      </c>
      <c r="D3716" s="1">
        <v>0.99724911699999996</v>
      </c>
      <c r="E3716" s="1" t="s">
        <v>7433</v>
      </c>
      <c r="F3716" s="1" t="s">
        <v>7434</v>
      </c>
    </row>
    <row r="3717" spans="1:6" x14ac:dyDescent="0.45">
      <c r="A3717" s="1" t="s">
        <v>7435</v>
      </c>
      <c r="B3717" s="8">
        <v>2.2493477671582958</v>
      </c>
      <c r="C3717" s="9">
        <v>6.3366657000000007E-2</v>
      </c>
      <c r="D3717" s="1">
        <v>0.99724911699999996</v>
      </c>
      <c r="E3717" s="1" t="s">
        <v>7436</v>
      </c>
      <c r="F3717" s="1" t="s">
        <v>7437</v>
      </c>
    </row>
    <row r="3718" spans="1:6" x14ac:dyDescent="0.45">
      <c r="A3718" s="1" t="s">
        <v>7438</v>
      </c>
      <c r="B3718" s="8">
        <v>2.6842945702890768</v>
      </c>
      <c r="C3718" s="9">
        <v>6.3678422999999998E-2</v>
      </c>
      <c r="D3718" s="1">
        <v>0.99724911699999996</v>
      </c>
      <c r="E3718" s="1" t="s">
        <v>7439</v>
      </c>
      <c r="F3718" s="1" t="s">
        <v>7440</v>
      </c>
    </row>
    <row r="3719" spans="1:6" x14ac:dyDescent="0.45">
      <c r="A3719" s="1" t="s">
        <v>7441</v>
      </c>
      <c r="B3719" s="8">
        <v>2.4543374426028421</v>
      </c>
      <c r="C3719" s="9">
        <v>6.3704309000000001E-2</v>
      </c>
      <c r="D3719" s="1">
        <v>0.99724911699999996</v>
      </c>
      <c r="E3719" s="1" t="s">
        <v>7442</v>
      </c>
      <c r="F3719" s="1" t="s">
        <v>7443</v>
      </c>
    </row>
    <row r="3720" spans="1:6" x14ac:dyDescent="0.45">
      <c r="A3720" s="1" t="s">
        <v>7444</v>
      </c>
      <c r="B3720" s="8">
        <v>2.6190569812674176</v>
      </c>
      <c r="C3720" s="9">
        <v>6.3787116000000005E-2</v>
      </c>
      <c r="D3720" s="1">
        <v>0.99724911699999996</v>
      </c>
      <c r="E3720" s="1" t="s">
        <v>7445</v>
      </c>
      <c r="F3720" s="1" t="s">
        <v>7446</v>
      </c>
    </row>
    <row r="3721" spans="1:6" x14ac:dyDescent="0.45">
      <c r="A3721" s="1" t="s">
        <v>7447</v>
      </c>
      <c r="B3721" s="8">
        <v>1.8566690448895187</v>
      </c>
      <c r="C3721" s="9">
        <v>6.3794666E-2</v>
      </c>
      <c r="D3721" s="1">
        <v>0.99724911699999996</v>
      </c>
      <c r="E3721" s="1" t="s">
        <v>7448</v>
      </c>
      <c r="F3721" s="1" t="s">
        <v>7449</v>
      </c>
    </row>
    <row r="3722" spans="1:6" x14ac:dyDescent="0.45">
      <c r="A3722" s="1" t="s">
        <v>7450</v>
      </c>
      <c r="B3722" s="8">
        <v>1.7909963929499495</v>
      </c>
      <c r="C3722" s="9">
        <v>6.392022E-2</v>
      </c>
      <c r="D3722" s="1">
        <v>0.99724911699999996</v>
      </c>
      <c r="E3722" s="1" t="s">
        <v>7451</v>
      </c>
      <c r="F3722" s="1" t="s">
        <v>7452</v>
      </c>
    </row>
    <row r="3723" spans="1:6" x14ac:dyDescent="0.45">
      <c r="A3723" s="1" t="s">
        <v>7453</v>
      </c>
      <c r="B3723" s="8">
        <v>2.490516024368826</v>
      </c>
      <c r="C3723" s="9">
        <v>6.3979577999999995E-2</v>
      </c>
      <c r="D3723" s="1">
        <v>0.99724911699999996</v>
      </c>
      <c r="E3723" s="1" t="s">
        <v>7454</v>
      </c>
      <c r="F3723" s="1" t="s">
        <v>7455</v>
      </c>
    </row>
    <row r="3724" spans="1:6" x14ac:dyDescent="0.45">
      <c r="A3724" s="1" t="s">
        <v>7456</v>
      </c>
      <c r="B3724" s="8">
        <v>2.2208688241066303</v>
      </c>
      <c r="C3724" s="9">
        <v>6.4033621999999998E-2</v>
      </c>
      <c r="D3724" s="1">
        <v>0.99724911699999996</v>
      </c>
      <c r="E3724" s="1" t="s">
        <v>7457</v>
      </c>
      <c r="F3724" s="1" t="s">
        <v>7458</v>
      </c>
    </row>
    <row r="3725" spans="1:6" x14ac:dyDescent="0.45">
      <c r="A3725" s="1" t="s">
        <v>7459</v>
      </c>
      <c r="B3725" s="8">
        <v>3.1015727277874765</v>
      </c>
      <c r="C3725" s="9">
        <v>6.4059834999999996E-2</v>
      </c>
      <c r="D3725" s="1">
        <v>0.99724911699999996</v>
      </c>
      <c r="E3725" s="1" t="s">
        <v>7460</v>
      </c>
      <c r="F3725" s="1" t="s">
        <v>7461</v>
      </c>
    </row>
    <row r="3726" spans="1:6" x14ac:dyDescent="0.45">
      <c r="A3726" s="1" t="s">
        <v>7462</v>
      </c>
      <c r="B3726" s="8">
        <v>2.0103361415325098</v>
      </c>
      <c r="C3726" s="9">
        <v>6.4255524999999994E-2</v>
      </c>
      <c r="D3726" s="1">
        <v>0.99724911699999996</v>
      </c>
      <c r="E3726" s="1" t="s">
        <v>7463</v>
      </c>
      <c r="F3726" s="1" t="s">
        <v>7464</v>
      </c>
    </row>
    <row r="3727" spans="1:6" x14ac:dyDescent="0.45">
      <c r="A3727" s="1" t="s">
        <v>7465</v>
      </c>
      <c r="B3727" s="8">
        <v>1.644400523217753</v>
      </c>
      <c r="C3727" s="9">
        <v>6.4383514000000003E-2</v>
      </c>
      <c r="D3727" s="1">
        <v>0.99724911699999996</v>
      </c>
      <c r="E3727" s="1" t="s">
        <v>7466</v>
      </c>
      <c r="F3727" s="1" t="s">
        <v>7467</v>
      </c>
    </row>
    <row r="3728" spans="1:6" x14ac:dyDescent="0.45">
      <c r="A3728" s="1" t="s">
        <v>7468</v>
      </c>
      <c r="B3728" s="8">
        <v>2.8545293909073437</v>
      </c>
      <c r="C3728" s="9">
        <v>6.4442465000000004E-2</v>
      </c>
      <c r="D3728" s="1">
        <v>0.99724911699999996</v>
      </c>
      <c r="E3728" s="1" t="s">
        <v>7469</v>
      </c>
      <c r="F3728" s="1" t="s">
        <v>7470</v>
      </c>
    </row>
    <row r="3729" spans="1:6" x14ac:dyDescent="0.45">
      <c r="A3729" s="1" t="s">
        <v>7471</v>
      </c>
      <c r="B3729" s="8">
        <v>1.8253710626813529</v>
      </c>
      <c r="C3729" s="9">
        <v>6.4527841000000002E-2</v>
      </c>
      <c r="D3729" s="1">
        <v>0.99724911699999996</v>
      </c>
      <c r="F3729" s="1" t="s">
        <v>7472</v>
      </c>
    </row>
    <row r="3730" spans="1:6" x14ac:dyDescent="0.45">
      <c r="A3730" s="1" t="s">
        <v>7473</v>
      </c>
      <c r="B3730" s="8">
        <v>1.5389842296432852</v>
      </c>
      <c r="C3730" s="9">
        <v>6.4577701000000001E-2</v>
      </c>
      <c r="D3730" s="1">
        <v>0.99724911699999996</v>
      </c>
      <c r="E3730" s="1" t="s">
        <v>7474</v>
      </c>
      <c r="F3730" s="1" t="s">
        <v>7475</v>
      </c>
    </row>
    <row r="3731" spans="1:6" x14ac:dyDescent="0.45">
      <c r="A3731" s="1" t="s">
        <v>7476</v>
      </c>
      <c r="B3731" s="8">
        <v>-0.22614059601886069</v>
      </c>
      <c r="C3731" s="9">
        <v>6.4792652000000006E-2</v>
      </c>
      <c r="D3731" s="1">
        <v>0.99724911699999996</v>
      </c>
      <c r="F3731" s="1" t="s">
        <v>7477</v>
      </c>
    </row>
    <row r="3732" spans="1:6" x14ac:dyDescent="0.45">
      <c r="A3732" s="1" t="s">
        <v>7478</v>
      </c>
      <c r="B3732" s="8">
        <v>-0.22614059601886069</v>
      </c>
      <c r="C3732" s="9">
        <v>6.4792652000000006E-2</v>
      </c>
      <c r="D3732" s="1">
        <v>0.99724911699999996</v>
      </c>
      <c r="F3732" s="1" t="s">
        <v>1894</v>
      </c>
    </row>
    <row r="3733" spans="1:6" x14ac:dyDescent="0.45">
      <c r="A3733" s="1" t="s">
        <v>7479</v>
      </c>
      <c r="B3733" s="8">
        <v>2.6180268495644619</v>
      </c>
      <c r="C3733" s="9">
        <v>6.4805564999999996E-2</v>
      </c>
      <c r="D3733" s="1">
        <v>0.99724911699999996</v>
      </c>
      <c r="E3733" s="1" t="s">
        <v>7480</v>
      </c>
      <c r="F3733" s="1" t="s">
        <v>7481</v>
      </c>
    </row>
    <row r="3734" spans="1:6" x14ac:dyDescent="0.45">
      <c r="A3734" s="1" t="s">
        <v>7482</v>
      </c>
      <c r="B3734" s="8">
        <v>2.7386222796310826</v>
      </c>
      <c r="C3734" s="9">
        <v>6.4986178000000006E-2</v>
      </c>
      <c r="D3734" s="1">
        <v>0.99724911699999996</v>
      </c>
      <c r="E3734" s="1" t="s">
        <v>7483</v>
      </c>
      <c r="F3734" s="1" t="s">
        <v>7484</v>
      </c>
    </row>
    <row r="3735" spans="1:6" x14ac:dyDescent="0.45">
      <c r="A3735" s="1" t="s">
        <v>7485</v>
      </c>
      <c r="B3735" s="8">
        <v>1.7771013218660818</v>
      </c>
      <c r="C3735" s="9">
        <v>6.5026055999999999E-2</v>
      </c>
      <c r="D3735" s="1">
        <v>0.99724911699999996</v>
      </c>
      <c r="E3735" s="1" t="s">
        <v>7486</v>
      </c>
      <c r="F3735" s="1" t="s">
        <v>7487</v>
      </c>
    </row>
    <row r="3736" spans="1:6" x14ac:dyDescent="0.45">
      <c r="A3736" s="1" t="s">
        <v>7488</v>
      </c>
      <c r="B3736" s="8">
        <v>1.6249069646338516</v>
      </c>
      <c r="C3736" s="9">
        <v>6.5115477000000005E-2</v>
      </c>
      <c r="D3736" s="1">
        <v>0.99724911699999996</v>
      </c>
      <c r="F3736" s="1" t="s">
        <v>7489</v>
      </c>
    </row>
    <row r="3737" spans="1:6" x14ac:dyDescent="0.45">
      <c r="A3737" s="1" t="s">
        <v>7491</v>
      </c>
      <c r="B3737" s="8">
        <v>2.6334101725814141</v>
      </c>
      <c r="C3737" s="9">
        <v>6.5310305999999999E-2</v>
      </c>
      <c r="D3737" s="1">
        <v>0.99724911699999996</v>
      </c>
      <c r="F3737" s="1" t="s">
        <v>38</v>
      </c>
    </row>
    <row r="3738" spans="1:6" x14ac:dyDescent="0.45">
      <c r="A3738" s="1" t="s">
        <v>7492</v>
      </c>
      <c r="B3738" s="8">
        <v>1.088054036518054</v>
      </c>
      <c r="C3738" s="9">
        <v>6.5423272000000005E-2</v>
      </c>
      <c r="D3738" s="1">
        <v>0.99724911699999996</v>
      </c>
      <c r="F3738" s="1" t="s">
        <v>38</v>
      </c>
    </row>
    <row r="3739" spans="1:6" x14ac:dyDescent="0.45">
      <c r="A3739" s="1" t="s">
        <v>7493</v>
      </c>
      <c r="B3739" s="8">
        <v>2.1081696710340458</v>
      </c>
      <c r="C3739" s="9">
        <v>6.5799204E-2</v>
      </c>
      <c r="D3739" s="1">
        <v>0.99724911699999996</v>
      </c>
      <c r="E3739" s="1" t="s">
        <v>7494</v>
      </c>
      <c r="F3739" s="1" t="s">
        <v>7495</v>
      </c>
    </row>
    <row r="3740" spans="1:6" x14ac:dyDescent="0.45">
      <c r="A3740" s="1" t="s">
        <v>7496</v>
      </c>
      <c r="B3740" s="8">
        <v>2.5408718321322263</v>
      </c>
      <c r="C3740" s="9">
        <v>6.5819220999999997E-2</v>
      </c>
      <c r="D3740" s="1">
        <v>0.99724911699999996</v>
      </c>
      <c r="E3740" s="1" t="s">
        <v>7497</v>
      </c>
      <c r="F3740" s="1" t="s">
        <v>7498</v>
      </c>
    </row>
    <row r="3741" spans="1:6" x14ac:dyDescent="0.45">
      <c r="A3741" s="1" t="s">
        <v>7499</v>
      </c>
      <c r="B3741" s="8">
        <v>2.4458406013721383</v>
      </c>
      <c r="C3741" s="9">
        <v>6.5924019E-2</v>
      </c>
      <c r="D3741" s="1">
        <v>0.99724911699999996</v>
      </c>
      <c r="F3741" s="1" t="s">
        <v>1001</v>
      </c>
    </row>
    <row r="3742" spans="1:6" x14ac:dyDescent="0.45">
      <c r="A3742" s="1" t="s">
        <v>7500</v>
      </c>
      <c r="B3742" s="8">
        <v>2.3778741592043398</v>
      </c>
      <c r="C3742" s="9">
        <v>6.6119709999999998E-2</v>
      </c>
      <c r="D3742" s="1">
        <v>0.99724911699999996</v>
      </c>
      <c r="E3742" s="1" t="s">
        <v>7501</v>
      </c>
      <c r="F3742" s="1" t="s">
        <v>7502</v>
      </c>
    </row>
    <row r="3743" spans="1:6" x14ac:dyDescent="0.45">
      <c r="A3743" s="1" t="s">
        <v>7503</v>
      </c>
      <c r="B3743" s="8">
        <v>2.2059214594743857</v>
      </c>
      <c r="C3743" s="9">
        <v>6.6179515999999994E-2</v>
      </c>
      <c r="D3743" s="1">
        <v>0.99724911699999996</v>
      </c>
      <c r="E3743" s="1" t="s">
        <v>7504</v>
      </c>
      <c r="F3743" s="1" t="s">
        <v>7505</v>
      </c>
    </row>
    <row r="3744" spans="1:6" x14ac:dyDescent="0.45">
      <c r="A3744" s="1" t="s">
        <v>7506</v>
      </c>
      <c r="B3744" s="8">
        <v>2.7355002436911051</v>
      </c>
      <c r="C3744" s="9">
        <v>6.6332964999999994E-2</v>
      </c>
      <c r="D3744" s="1">
        <v>0.99724911699999996</v>
      </c>
      <c r="E3744" s="1" t="s">
        <v>7507</v>
      </c>
      <c r="F3744" s="1" t="s">
        <v>7508</v>
      </c>
    </row>
    <row r="3745" spans="1:6" x14ac:dyDescent="0.45">
      <c r="A3745" s="1" t="s">
        <v>7509</v>
      </c>
      <c r="B3745" s="8">
        <v>3.2992267538924138</v>
      </c>
      <c r="C3745" s="9">
        <v>6.6737235000000006E-2</v>
      </c>
      <c r="D3745" s="1">
        <v>0.99724911699999996</v>
      </c>
      <c r="E3745" s="1" t="s">
        <v>7510</v>
      </c>
      <c r="F3745" s="1" t="s">
        <v>7511</v>
      </c>
    </row>
    <row r="3746" spans="1:6" x14ac:dyDescent="0.45">
      <c r="A3746" s="1" t="s">
        <v>7512</v>
      </c>
      <c r="B3746" s="8">
        <v>3.1222222736626666</v>
      </c>
      <c r="C3746" s="9">
        <v>6.6826995E-2</v>
      </c>
      <c r="D3746" s="1">
        <v>0.99724911699999996</v>
      </c>
      <c r="E3746" s="1" t="s">
        <v>7513</v>
      </c>
      <c r="F3746" s="1" t="s">
        <v>7514</v>
      </c>
    </row>
    <row r="3747" spans="1:6" x14ac:dyDescent="0.45">
      <c r="A3747" s="1" t="s">
        <v>7515</v>
      </c>
      <c r="B3747" s="8">
        <v>1.907408451421807</v>
      </c>
      <c r="C3747" s="9">
        <v>6.7059275000000002E-2</v>
      </c>
      <c r="D3747" s="1">
        <v>0.99724911699999996</v>
      </c>
      <c r="E3747" s="1" t="s">
        <v>7516</v>
      </c>
      <c r="F3747" s="1" t="s">
        <v>7517</v>
      </c>
    </row>
    <row r="3748" spans="1:6" x14ac:dyDescent="0.45">
      <c r="A3748" s="1" t="s">
        <v>7518</v>
      </c>
      <c r="B3748" s="8">
        <v>2.4146236751802141</v>
      </c>
      <c r="C3748" s="9">
        <v>6.7533060000000006E-2</v>
      </c>
      <c r="D3748" s="1">
        <v>0.99724911699999996</v>
      </c>
      <c r="E3748" s="1" t="s">
        <v>7519</v>
      </c>
      <c r="F3748" s="1" t="s">
        <v>7520</v>
      </c>
    </row>
    <row r="3749" spans="1:6" x14ac:dyDescent="0.45">
      <c r="A3749" s="1" t="s">
        <v>7521</v>
      </c>
      <c r="B3749" s="8">
        <v>2.3019055344255275</v>
      </c>
      <c r="C3749" s="9">
        <v>6.7607501E-2</v>
      </c>
      <c r="D3749" s="1">
        <v>0.99724911699999996</v>
      </c>
      <c r="E3749" s="1" t="s">
        <v>7522</v>
      </c>
      <c r="F3749" s="1" t="s">
        <v>7523</v>
      </c>
    </row>
    <row r="3750" spans="1:6" x14ac:dyDescent="0.45">
      <c r="A3750" s="1" t="s">
        <v>7524</v>
      </c>
      <c r="B3750" s="8">
        <v>3.2973526543064868</v>
      </c>
      <c r="C3750" s="9">
        <v>6.7655092999999999E-2</v>
      </c>
      <c r="D3750" s="1">
        <v>0.99724911699999996</v>
      </c>
      <c r="E3750" s="1" t="s">
        <v>7525</v>
      </c>
      <c r="F3750" s="1" t="s">
        <v>7526</v>
      </c>
    </row>
    <row r="3751" spans="1:6" x14ac:dyDescent="0.45">
      <c r="A3751" s="1" t="s">
        <v>7527</v>
      </c>
      <c r="B3751" s="8">
        <v>2.6942064847125522</v>
      </c>
      <c r="C3751" s="9">
        <v>6.7863013999999999E-2</v>
      </c>
      <c r="D3751" s="1">
        <v>0.99724911699999996</v>
      </c>
      <c r="F3751" s="1" t="s">
        <v>7528</v>
      </c>
    </row>
    <row r="3752" spans="1:6" x14ac:dyDescent="0.45">
      <c r="A3752" s="1" t="s">
        <v>7529</v>
      </c>
      <c r="B3752" s="8">
        <v>3.382386117648061</v>
      </c>
      <c r="C3752" s="9">
        <v>6.7904196E-2</v>
      </c>
      <c r="D3752" s="1">
        <v>0.99724911699999996</v>
      </c>
      <c r="E3752" s="1" t="s">
        <v>7530</v>
      </c>
      <c r="F3752" s="1" t="s">
        <v>7531</v>
      </c>
    </row>
    <row r="3753" spans="1:6" x14ac:dyDescent="0.45">
      <c r="A3753" s="1" t="s">
        <v>7532</v>
      </c>
      <c r="B3753" s="8">
        <v>2.8728643375557592</v>
      </c>
      <c r="C3753" s="9">
        <v>6.7925887000000004E-2</v>
      </c>
      <c r="D3753" s="1">
        <v>0.99724911699999996</v>
      </c>
      <c r="E3753" s="1" t="s">
        <v>7533</v>
      </c>
      <c r="F3753" s="1" t="s">
        <v>7534</v>
      </c>
    </row>
    <row r="3754" spans="1:6" x14ac:dyDescent="0.45">
      <c r="A3754" s="1" t="s">
        <v>7535</v>
      </c>
      <c r="B3754" s="8">
        <v>2.8197860829387191</v>
      </c>
      <c r="C3754" s="9">
        <v>6.7966102E-2</v>
      </c>
      <c r="D3754" s="1">
        <v>0.99724911699999996</v>
      </c>
      <c r="E3754" s="1" t="s">
        <v>7536</v>
      </c>
      <c r="F3754" s="1" t="s">
        <v>7537</v>
      </c>
    </row>
    <row r="3755" spans="1:6" x14ac:dyDescent="0.45">
      <c r="A3755" s="1" t="s">
        <v>7538</v>
      </c>
      <c r="B3755" s="8">
        <v>1.7735479282827737</v>
      </c>
      <c r="C3755" s="9">
        <v>6.7987933E-2</v>
      </c>
      <c r="D3755" s="1">
        <v>0.99724911699999996</v>
      </c>
      <c r="F3755" s="1" t="s">
        <v>931</v>
      </c>
    </row>
    <row r="3756" spans="1:6" x14ac:dyDescent="0.45">
      <c r="A3756" s="1" t="s">
        <v>7539</v>
      </c>
      <c r="B3756" s="8">
        <v>2.5239684121966555</v>
      </c>
      <c r="C3756" s="9">
        <v>6.8124775999999998E-2</v>
      </c>
      <c r="D3756" s="1">
        <v>0.99724911699999996</v>
      </c>
      <c r="E3756" s="1" t="s">
        <v>7540</v>
      </c>
      <c r="F3756" s="1" t="s">
        <v>7541</v>
      </c>
    </row>
    <row r="3757" spans="1:6" x14ac:dyDescent="0.45">
      <c r="A3757" s="1" t="s">
        <v>7542</v>
      </c>
      <c r="B3757" s="8">
        <v>1.4621951400978408</v>
      </c>
      <c r="C3757" s="9">
        <v>6.8452942000000003E-2</v>
      </c>
      <c r="D3757" s="1">
        <v>0.99724911699999996</v>
      </c>
      <c r="E3757" s="1" t="s">
        <v>7543</v>
      </c>
      <c r="F3757" s="1" t="s">
        <v>7544</v>
      </c>
    </row>
    <row r="3758" spans="1:6" x14ac:dyDescent="0.45">
      <c r="A3758" s="1" t="s">
        <v>7545</v>
      </c>
      <c r="B3758" s="8">
        <v>1.9551236129868268</v>
      </c>
      <c r="C3758" s="9">
        <v>6.8791530000000004E-2</v>
      </c>
      <c r="D3758" s="1">
        <v>0.99724911699999996</v>
      </c>
      <c r="E3758" s="1" t="s">
        <v>6130</v>
      </c>
      <c r="F3758" s="1" t="s">
        <v>6131</v>
      </c>
    </row>
    <row r="3759" spans="1:6" x14ac:dyDescent="0.45">
      <c r="A3759" s="1" t="s">
        <v>7546</v>
      </c>
      <c r="B3759" s="8">
        <v>2.0325025675060133</v>
      </c>
      <c r="C3759" s="9">
        <v>6.9096199999999997E-2</v>
      </c>
      <c r="D3759" s="1">
        <v>0.99724911699999996</v>
      </c>
      <c r="E3759" s="1" t="s">
        <v>7547</v>
      </c>
      <c r="F3759" s="1" t="s">
        <v>7548</v>
      </c>
    </row>
    <row r="3760" spans="1:6" x14ac:dyDescent="0.45">
      <c r="A3760" s="1" t="s">
        <v>7549</v>
      </c>
      <c r="B3760" s="8">
        <v>2.9536823100363461</v>
      </c>
      <c r="C3760" s="9">
        <v>6.9636868000000005E-2</v>
      </c>
      <c r="D3760" s="1">
        <v>0.99724911699999996</v>
      </c>
      <c r="E3760" s="1" t="s">
        <v>7550</v>
      </c>
      <c r="F3760" s="1" t="s">
        <v>7551</v>
      </c>
    </row>
    <row r="3761" spans="1:6" x14ac:dyDescent="0.45">
      <c r="A3761" s="1" t="s">
        <v>7552</v>
      </c>
      <c r="B3761" s="8">
        <v>1.7555359791330911</v>
      </c>
      <c r="C3761" s="9">
        <v>6.9639934000000001E-2</v>
      </c>
      <c r="D3761" s="1">
        <v>0.99724911699999996</v>
      </c>
      <c r="F3761" s="1" t="s">
        <v>220</v>
      </c>
    </row>
    <row r="3762" spans="1:6" x14ac:dyDescent="0.45">
      <c r="A3762" s="1" t="s">
        <v>7553</v>
      </c>
      <c r="B3762" s="8">
        <v>2.9515907762451161</v>
      </c>
      <c r="C3762" s="9">
        <v>6.9768004999999994E-2</v>
      </c>
      <c r="D3762" s="1">
        <v>0.99724911699999996</v>
      </c>
      <c r="E3762" s="1" t="s">
        <v>7554</v>
      </c>
      <c r="F3762" s="1" t="s">
        <v>7555</v>
      </c>
    </row>
    <row r="3763" spans="1:6" x14ac:dyDescent="0.45">
      <c r="A3763" s="1" t="s">
        <v>7556</v>
      </c>
      <c r="B3763" s="8">
        <v>2.4747262334530591</v>
      </c>
      <c r="C3763" s="9">
        <v>6.9802571999999993E-2</v>
      </c>
      <c r="D3763" s="1">
        <v>0.99724911699999996</v>
      </c>
      <c r="E3763" s="1" t="s">
        <v>7557</v>
      </c>
      <c r="F3763" s="1" t="s">
        <v>7558</v>
      </c>
    </row>
    <row r="3764" spans="1:6" x14ac:dyDescent="0.45">
      <c r="A3764" s="1" t="s">
        <v>7562</v>
      </c>
      <c r="B3764" s="8">
        <v>2.2381095336069623</v>
      </c>
      <c r="C3764" s="9">
        <v>6.9951440000000004E-2</v>
      </c>
      <c r="D3764" s="1">
        <v>0.99724911699999996</v>
      </c>
      <c r="E3764" s="1" t="s">
        <v>7563</v>
      </c>
      <c r="F3764" s="1" t="s">
        <v>7564</v>
      </c>
    </row>
    <row r="3765" spans="1:6" x14ac:dyDescent="0.45">
      <c r="A3765" s="1" t="s">
        <v>7571</v>
      </c>
      <c r="B3765" s="8">
        <v>1.1055486428239616</v>
      </c>
      <c r="C3765" s="9">
        <v>7.0122306999999995E-2</v>
      </c>
      <c r="D3765" s="1">
        <v>0.99724911699999996</v>
      </c>
      <c r="E3765" s="1" t="s">
        <v>7572</v>
      </c>
      <c r="F3765" s="1" t="s">
        <v>7573</v>
      </c>
    </row>
    <row r="3766" spans="1:6" x14ac:dyDescent="0.45">
      <c r="A3766" s="1" t="s">
        <v>7574</v>
      </c>
      <c r="B3766" s="8">
        <v>1.8032707977024924</v>
      </c>
      <c r="C3766" s="9">
        <v>7.0191392000000005E-2</v>
      </c>
      <c r="D3766" s="1">
        <v>0.99724911699999996</v>
      </c>
      <c r="E3766" s="1" t="s">
        <v>7575</v>
      </c>
      <c r="F3766" s="1" t="s">
        <v>7576</v>
      </c>
    </row>
    <row r="3767" spans="1:6" x14ac:dyDescent="0.45">
      <c r="A3767" s="1" t="s">
        <v>7580</v>
      </c>
      <c r="B3767" s="8">
        <v>1.8181595222075424</v>
      </c>
      <c r="C3767" s="9">
        <v>7.0310424999999996E-2</v>
      </c>
      <c r="D3767" s="1">
        <v>0.99724911699999996</v>
      </c>
      <c r="E3767" s="1" t="s">
        <v>7581</v>
      </c>
      <c r="F3767" s="1" t="s">
        <v>7582</v>
      </c>
    </row>
    <row r="3768" spans="1:6" x14ac:dyDescent="0.45">
      <c r="A3768" s="1" t="s">
        <v>7583</v>
      </c>
      <c r="B3768" s="8">
        <v>2.3576576055038694</v>
      </c>
      <c r="C3768" s="9">
        <v>7.0470914999999995E-2</v>
      </c>
      <c r="D3768" s="1">
        <v>0.99724911699999996</v>
      </c>
      <c r="F3768" s="1" t="s">
        <v>7584</v>
      </c>
    </row>
    <row r="3769" spans="1:6" x14ac:dyDescent="0.45">
      <c r="A3769" s="1" t="s">
        <v>7585</v>
      </c>
      <c r="B3769" s="8">
        <v>2.1569906969585868</v>
      </c>
      <c r="C3769" s="9">
        <v>7.0512051000000006E-2</v>
      </c>
      <c r="D3769" s="1">
        <v>0.99724911699999996</v>
      </c>
      <c r="F3769" s="1" t="s">
        <v>7586</v>
      </c>
    </row>
    <row r="3770" spans="1:6" x14ac:dyDescent="0.45">
      <c r="A3770" s="1" t="s">
        <v>7587</v>
      </c>
      <c r="B3770" s="8">
        <v>3.0003632743319235</v>
      </c>
      <c r="C3770" s="9">
        <v>7.0898630000000004E-2</v>
      </c>
      <c r="D3770" s="1">
        <v>0.99724911699999996</v>
      </c>
      <c r="F3770" s="1" t="s">
        <v>7588</v>
      </c>
    </row>
    <row r="3771" spans="1:6" x14ac:dyDescent="0.45">
      <c r="A3771" s="1" t="s">
        <v>7589</v>
      </c>
      <c r="B3771" s="8">
        <v>1.8451927138327597</v>
      </c>
      <c r="C3771" s="9">
        <v>7.1027168000000002E-2</v>
      </c>
      <c r="D3771" s="1">
        <v>0.99724911699999996</v>
      </c>
      <c r="E3771" s="1" t="s">
        <v>7590</v>
      </c>
      <c r="F3771" s="1" t="s">
        <v>7591</v>
      </c>
    </row>
    <row r="3772" spans="1:6" x14ac:dyDescent="0.45">
      <c r="A3772" s="1" t="s">
        <v>7595</v>
      </c>
      <c r="B3772" s="8">
        <v>2.5552103556221404</v>
      </c>
      <c r="C3772" s="9">
        <v>7.1155305000000002E-2</v>
      </c>
      <c r="D3772" s="1">
        <v>0.99724911699999996</v>
      </c>
      <c r="E3772" s="1" t="s">
        <v>7596</v>
      </c>
      <c r="F3772" s="1" t="s">
        <v>7597</v>
      </c>
    </row>
    <row r="3773" spans="1:6" x14ac:dyDescent="0.45">
      <c r="A3773" s="1" t="s">
        <v>7598</v>
      </c>
      <c r="B3773" s="8">
        <v>2.7215731324608337</v>
      </c>
      <c r="C3773" s="9">
        <v>7.1397750999999995E-2</v>
      </c>
      <c r="D3773" s="1">
        <v>0.99724911699999996</v>
      </c>
      <c r="E3773" s="1" t="s">
        <v>7599</v>
      </c>
      <c r="F3773" s="1" t="s">
        <v>7600</v>
      </c>
    </row>
    <row r="3774" spans="1:6" x14ac:dyDescent="0.45">
      <c r="A3774" s="1" t="s">
        <v>7601</v>
      </c>
      <c r="B3774" s="8">
        <v>3.0847014778872288</v>
      </c>
      <c r="C3774" s="9">
        <v>7.1463385000000004E-2</v>
      </c>
      <c r="D3774" s="1">
        <v>0.99724911699999996</v>
      </c>
      <c r="F3774" s="1" t="s">
        <v>7602</v>
      </c>
    </row>
    <row r="3775" spans="1:6" x14ac:dyDescent="0.45">
      <c r="A3775" s="1" t="s">
        <v>7606</v>
      </c>
      <c r="B3775" s="8">
        <v>1.5750758837021281</v>
      </c>
      <c r="C3775" s="9">
        <v>7.1991376999999995E-2</v>
      </c>
      <c r="D3775" s="1">
        <v>0.99724911699999996</v>
      </c>
      <c r="F3775" s="1" t="s">
        <v>7607</v>
      </c>
    </row>
    <row r="3776" spans="1:6" x14ac:dyDescent="0.45">
      <c r="A3776" s="1" t="s">
        <v>7608</v>
      </c>
      <c r="B3776" s="8">
        <v>2.4792167254263116</v>
      </c>
      <c r="C3776" s="9">
        <v>7.2283541000000007E-2</v>
      </c>
      <c r="D3776" s="1">
        <v>0.99724911699999996</v>
      </c>
      <c r="E3776" s="1" t="s">
        <v>7609</v>
      </c>
      <c r="F3776" s="1" t="s">
        <v>7610</v>
      </c>
    </row>
    <row r="3777" spans="1:6" x14ac:dyDescent="0.45">
      <c r="A3777" s="1" t="s">
        <v>7611</v>
      </c>
      <c r="B3777" s="8">
        <v>3.2706857291468188</v>
      </c>
      <c r="C3777" s="9">
        <v>7.2341936999999995E-2</v>
      </c>
      <c r="D3777" s="1">
        <v>0.99724911699999996</v>
      </c>
      <c r="E3777" s="1" t="s">
        <v>7612</v>
      </c>
      <c r="F3777" s="1" t="s">
        <v>7613</v>
      </c>
    </row>
    <row r="3778" spans="1:6" x14ac:dyDescent="0.45">
      <c r="A3778" s="1" t="s">
        <v>7614</v>
      </c>
      <c r="B3778" s="8">
        <v>2.5349577200046376</v>
      </c>
      <c r="C3778" s="9">
        <v>7.2592936999999996E-2</v>
      </c>
      <c r="D3778" s="1">
        <v>0.99724911699999996</v>
      </c>
      <c r="F3778" s="1" t="s">
        <v>7615</v>
      </c>
    </row>
    <row r="3779" spans="1:6" x14ac:dyDescent="0.45">
      <c r="A3779" s="1" t="s">
        <v>7616</v>
      </c>
      <c r="B3779" s="8">
        <v>1.8544429277045804</v>
      </c>
      <c r="C3779" s="9">
        <v>7.2677284999999994E-2</v>
      </c>
      <c r="D3779" s="1">
        <v>0.99724911699999996</v>
      </c>
      <c r="E3779" s="1" t="s">
        <v>7617</v>
      </c>
      <c r="F3779" s="1" t="s">
        <v>7618</v>
      </c>
    </row>
    <row r="3780" spans="1:6" x14ac:dyDescent="0.45">
      <c r="A3780" s="1" t="s">
        <v>7619</v>
      </c>
      <c r="B3780" s="8">
        <v>2.5954400524532839</v>
      </c>
      <c r="C3780" s="9">
        <v>7.2744948000000004E-2</v>
      </c>
      <c r="D3780" s="1">
        <v>0.99724911699999996</v>
      </c>
      <c r="E3780" s="1" t="s">
        <v>7620</v>
      </c>
      <c r="F3780" s="1" t="s">
        <v>7621</v>
      </c>
    </row>
    <row r="3781" spans="1:6" x14ac:dyDescent="0.45">
      <c r="A3781" s="1" t="s">
        <v>7622</v>
      </c>
      <c r="B3781" s="8">
        <v>1.1338903728443668</v>
      </c>
      <c r="C3781" s="9">
        <v>7.2882109E-2</v>
      </c>
      <c r="D3781" s="1">
        <v>0.99724911699999996</v>
      </c>
      <c r="E3781" s="1" t="s">
        <v>7623</v>
      </c>
      <c r="F3781" s="1" t="s">
        <v>7624</v>
      </c>
    </row>
    <row r="3782" spans="1:6" x14ac:dyDescent="0.45">
      <c r="A3782" s="1" t="s">
        <v>7625</v>
      </c>
      <c r="B3782" s="8">
        <v>2.3067014605357614</v>
      </c>
      <c r="C3782" s="9">
        <v>7.2933485000000006E-2</v>
      </c>
      <c r="D3782" s="1">
        <v>0.99724911699999996</v>
      </c>
      <c r="F3782" s="1" t="s">
        <v>7626</v>
      </c>
    </row>
    <row r="3783" spans="1:6" x14ac:dyDescent="0.45">
      <c r="A3783" s="1" t="s">
        <v>7630</v>
      </c>
      <c r="B3783" s="8">
        <v>2.0538406632044652</v>
      </c>
      <c r="C3783" s="9">
        <v>7.3277136000000007E-2</v>
      </c>
      <c r="D3783" s="1">
        <v>0.99724911699999996</v>
      </c>
      <c r="F3783" s="1" t="s">
        <v>7631</v>
      </c>
    </row>
    <row r="3784" spans="1:6" x14ac:dyDescent="0.45">
      <c r="A3784" s="1" t="s">
        <v>7632</v>
      </c>
      <c r="B3784" s="8">
        <v>2.5093080009952935</v>
      </c>
      <c r="C3784" s="9">
        <v>7.3415130999999995E-2</v>
      </c>
      <c r="D3784" s="1">
        <v>0.99724911699999996</v>
      </c>
      <c r="E3784" s="1" t="s">
        <v>7633</v>
      </c>
      <c r="F3784" s="1" t="s">
        <v>7634</v>
      </c>
    </row>
    <row r="3785" spans="1:6" x14ac:dyDescent="0.45">
      <c r="A3785" s="1" t="s">
        <v>7635</v>
      </c>
      <c r="B3785" s="8">
        <v>2.0490595712844</v>
      </c>
      <c r="C3785" s="9">
        <v>7.3482546999999995E-2</v>
      </c>
      <c r="D3785" s="1">
        <v>0.99724911699999996</v>
      </c>
      <c r="F3785" s="1" t="s">
        <v>7636</v>
      </c>
    </row>
    <row r="3786" spans="1:6" x14ac:dyDescent="0.45">
      <c r="A3786" s="1" t="s">
        <v>7637</v>
      </c>
      <c r="B3786" s="8">
        <v>3.0898967838511386</v>
      </c>
      <c r="C3786" s="9">
        <v>7.3500358000000002E-2</v>
      </c>
      <c r="D3786" s="1">
        <v>0.99724911699999996</v>
      </c>
      <c r="E3786" s="1" t="s">
        <v>7638</v>
      </c>
      <c r="F3786" s="1" t="s">
        <v>7639</v>
      </c>
    </row>
    <row r="3787" spans="1:6" x14ac:dyDescent="0.45">
      <c r="A3787" s="1" t="s">
        <v>7640</v>
      </c>
      <c r="B3787" s="8">
        <v>3.2443016358478252</v>
      </c>
      <c r="C3787" s="9">
        <v>7.3554565000000002E-2</v>
      </c>
      <c r="D3787" s="1">
        <v>0.99724911699999996</v>
      </c>
      <c r="E3787" s="1" t="s">
        <v>7641</v>
      </c>
      <c r="F3787" s="1" t="s">
        <v>7642</v>
      </c>
    </row>
    <row r="3788" spans="1:6" x14ac:dyDescent="0.45">
      <c r="A3788" s="1" t="s">
        <v>7643</v>
      </c>
      <c r="B3788" s="8">
        <v>2.0516315235812494</v>
      </c>
      <c r="C3788" s="9">
        <v>7.3651833999999999E-2</v>
      </c>
      <c r="D3788" s="1">
        <v>0.99724911699999996</v>
      </c>
      <c r="E3788" s="1" t="s">
        <v>7644</v>
      </c>
      <c r="F3788" s="1" t="s">
        <v>7645</v>
      </c>
    </row>
    <row r="3789" spans="1:6" x14ac:dyDescent="0.45">
      <c r="A3789" s="1" t="s">
        <v>7646</v>
      </c>
      <c r="B3789" s="8">
        <v>2.0566467271480118</v>
      </c>
      <c r="C3789" s="9">
        <v>7.4011243000000004E-2</v>
      </c>
      <c r="D3789" s="1">
        <v>0.99724911699999996</v>
      </c>
      <c r="F3789" s="1" t="s">
        <v>7647</v>
      </c>
    </row>
    <row r="3790" spans="1:6" x14ac:dyDescent="0.45">
      <c r="A3790" s="1" t="s">
        <v>7648</v>
      </c>
      <c r="B3790" s="8">
        <v>1.9222513484776838</v>
      </c>
      <c r="C3790" s="9">
        <v>7.4266951999999997E-2</v>
      </c>
      <c r="D3790" s="1">
        <v>0.99724911699999996</v>
      </c>
      <c r="E3790" s="1" t="s">
        <v>7649</v>
      </c>
      <c r="F3790" s="1" t="s">
        <v>7650</v>
      </c>
    </row>
    <row r="3791" spans="1:6" x14ac:dyDescent="0.45">
      <c r="A3791" s="1" t="s">
        <v>7651</v>
      </c>
      <c r="B3791" s="8">
        <v>0.20606630523494454</v>
      </c>
      <c r="C3791" s="9">
        <v>7.4622517999999999E-2</v>
      </c>
      <c r="D3791" s="1">
        <v>0.99724911699999996</v>
      </c>
      <c r="F3791" s="1" t="s">
        <v>38</v>
      </c>
    </row>
    <row r="3792" spans="1:6" x14ac:dyDescent="0.45">
      <c r="A3792" s="1" t="s">
        <v>7652</v>
      </c>
      <c r="B3792" s="8">
        <v>1.4649809464165069</v>
      </c>
      <c r="C3792" s="9">
        <v>7.4818179999999998E-2</v>
      </c>
      <c r="D3792" s="1">
        <v>0.99724911699999996</v>
      </c>
      <c r="F3792" s="1" t="s">
        <v>7653</v>
      </c>
    </row>
    <row r="3793" spans="1:6" x14ac:dyDescent="0.45">
      <c r="A3793" s="1" t="s">
        <v>7654</v>
      </c>
      <c r="B3793" s="8">
        <v>2.3069095509846282</v>
      </c>
      <c r="C3793" s="9">
        <v>7.4833156999999997E-2</v>
      </c>
      <c r="D3793" s="1">
        <v>0.99724911699999996</v>
      </c>
      <c r="F3793" s="1" t="s">
        <v>38</v>
      </c>
    </row>
    <row r="3794" spans="1:6" x14ac:dyDescent="0.45">
      <c r="A3794" s="1" t="s">
        <v>7655</v>
      </c>
      <c r="B3794" s="8">
        <v>1.5525756680732101</v>
      </c>
      <c r="C3794" s="9">
        <v>7.4844104999999994E-2</v>
      </c>
      <c r="D3794" s="1">
        <v>0.99724911699999996</v>
      </c>
      <c r="E3794" s="1" t="s">
        <v>7656</v>
      </c>
      <c r="F3794" s="1" t="s">
        <v>7657</v>
      </c>
    </row>
    <row r="3795" spans="1:6" x14ac:dyDescent="0.45">
      <c r="A3795" s="1" t="s">
        <v>7658</v>
      </c>
      <c r="B3795" s="8">
        <v>3.0269194853149024</v>
      </c>
      <c r="C3795" s="9">
        <v>7.5270548000000007E-2</v>
      </c>
      <c r="D3795" s="1">
        <v>0.99724911699999996</v>
      </c>
      <c r="E3795" s="1" t="s">
        <v>7659</v>
      </c>
      <c r="F3795" s="1" t="s">
        <v>7660</v>
      </c>
    </row>
    <row r="3796" spans="1:6" x14ac:dyDescent="0.45">
      <c r="A3796" s="1" t="s">
        <v>7661</v>
      </c>
      <c r="B3796" s="8">
        <v>2.2501177201577081</v>
      </c>
      <c r="C3796" s="9">
        <v>7.5404408000000006E-2</v>
      </c>
      <c r="D3796" s="1">
        <v>0.99724911699999996</v>
      </c>
      <c r="E3796" s="1" t="s">
        <v>7662</v>
      </c>
      <c r="F3796" s="1" t="s">
        <v>7663</v>
      </c>
    </row>
    <row r="3797" spans="1:6" x14ac:dyDescent="0.45">
      <c r="A3797" s="1" t="s">
        <v>7664</v>
      </c>
      <c r="B3797" s="8">
        <v>2.6685411426997132</v>
      </c>
      <c r="C3797" s="9">
        <v>7.5532531999999999E-2</v>
      </c>
      <c r="D3797" s="1">
        <v>0.99724911699999996</v>
      </c>
      <c r="E3797" s="1" t="s">
        <v>7665</v>
      </c>
      <c r="F3797" s="1" t="s">
        <v>7666</v>
      </c>
    </row>
    <row r="3798" spans="1:6" x14ac:dyDescent="0.45">
      <c r="A3798" s="1" t="s">
        <v>7670</v>
      </c>
      <c r="B3798" s="8">
        <v>0.60004041661089791</v>
      </c>
      <c r="C3798" s="9">
        <v>7.5647280999999997E-2</v>
      </c>
      <c r="D3798" s="1">
        <v>0.99724911699999996</v>
      </c>
      <c r="F3798" s="1" t="s">
        <v>38</v>
      </c>
    </row>
    <row r="3799" spans="1:6" x14ac:dyDescent="0.45">
      <c r="A3799" s="1" t="s">
        <v>7671</v>
      </c>
      <c r="B3799" s="8">
        <v>1.1287044950137985</v>
      </c>
      <c r="C3799" s="9">
        <v>7.5804576999999998E-2</v>
      </c>
      <c r="D3799" s="1">
        <v>0.99724911699999996</v>
      </c>
      <c r="F3799" s="1" t="s">
        <v>2531</v>
      </c>
    </row>
    <row r="3800" spans="1:6" x14ac:dyDescent="0.45">
      <c r="A3800" s="1" t="s">
        <v>7675</v>
      </c>
      <c r="B3800" s="8">
        <v>2.8649566060245588</v>
      </c>
      <c r="C3800" s="9">
        <v>7.5871607999999993E-2</v>
      </c>
      <c r="D3800" s="1">
        <v>0.99724911699999996</v>
      </c>
      <c r="E3800" s="1" t="s">
        <v>7676</v>
      </c>
      <c r="F3800" s="1" t="s">
        <v>7677</v>
      </c>
    </row>
    <row r="3801" spans="1:6" x14ac:dyDescent="0.45">
      <c r="A3801" s="1" t="s">
        <v>7681</v>
      </c>
      <c r="B3801" s="8">
        <v>1.7296857120424922</v>
      </c>
      <c r="C3801" s="9">
        <v>7.6454572999999998E-2</v>
      </c>
      <c r="D3801" s="1">
        <v>0.99724911699999996</v>
      </c>
      <c r="F3801" s="1" t="s">
        <v>7682</v>
      </c>
    </row>
    <row r="3802" spans="1:6" x14ac:dyDescent="0.45">
      <c r="A3802" s="1" t="s">
        <v>7683</v>
      </c>
      <c r="B3802" s="8">
        <v>2.763237780125936</v>
      </c>
      <c r="C3802" s="9">
        <v>7.6660987999999999E-2</v>
      </c>
      <c r="D3802" s="1">
        <v>0.99724911699999996</v>
      </c>
      <c r="F3802" s="1" t="s">
        <v>7684</v>
      </c>
    </row>
    <row r="3803" spans="1:6" x14ac:dyDescent="0.45">
      <c r="A3803" s="1" t="s">
        <v>7685</v>
      </c>
      <c r="B3803" s="8">
        <v>1.793719943605204</v>
      </c>
      <c r="C3803" s="9">
        <v>7.6690364999999996E-2</v>
      </c>
      <c r="D3803" s="1">
        <v>0.99724911699999996</v>
      </c>
      <c r="E3803" s="1" t="s">
        <v>146</v>
      </c>
      <c r="F3803" s="1" t="s">
        <v>147</v>
      </c>
    </row>
    <row r="3804" spans="1:6" x14ac:dyDescent="0.45">
      <c r="A3804" s="1" t="s">
        <v>7686</v>
      </c>
      <c r="B3804" s="8">
        <v>2.1416145304040435</v>
      </c>
      <c r="C3804" s="9">
        <v>7.6726727999999994E-2</v>
      </c>
      <c r="D3804" s="1">
        <v>0.99724911699999996</v>
      </c>
      <c r="E3804" s="1" t="s">
        <v>7687</v>
      </c>
      <c r="F3804" s="1" t="s">
        <v>7688</v>
      </c>
    </row>
    <row r="3805" spans="1:6" x14ac:dyDescent="0.45">
      <c r="A3805" s="1" t="s">
        <v>7689</v>
      </c>
      <c r="B3805" s="8">
        <v>3.0557690454521613</v>
      </c>
      <c r="C3805" s="9">
        <v>7.6871895999999995E-2</v>
      </c>
      <c r="D3805" s="1">
        <v>0.99724911699999996</v>
      </c>
      <c r="E3805" s="1" t="s">
        <v>7690</v>
      </c>
      <c r="F3805" s="1" t="s">
        <v>7691</v>
      </c>
    </row>
    <row r="3806" spans="1:6" x14ac:dyDescent="0.45">
      <c r="A3806" s="1" t="s">
        <v>7692</v>
      </c>
      <c r="B3806" s="8">
        <v>2.3348691071409258</v>
      </c>
      <c r="C3806" s="9">
        <v>7.6956963000000003E-2</v>
      </c>
      <c r="D3806" s="1">
        <v>0.99724911699999996</v>
      </c>
      <c r="F3806" s="1" t="s">
        <v>3127</v>
      </c>
    </row>
    <row r="3807" spans="1:6" x14ac:dyDescent="0.45">
      <c r="A3807" s="1" t="s">
        <v>7693</v>
      </c>
      <c r="B3807" s="8">
        <v>2.2351970176675864</v>
      </c>
      <c r="C3807" s="9">
        <v>7.6992381999999998E-2</v>
      </c>
      <c r="D3807" s="1">
        <v>0.99724911699999996</v>
      </c>
      <c r="E3807" s="1" t="s">
        <v>7694</v>
      </c>
      <c r="F3807" s="1" t="s">
        <v>7695</v>
      </c>
    </row>
    <row r="3808" spans="1:6" x14ac:dyDescent="0.45">
      <c r="A3808" s="1" t="s">
        <v>7696</v>
      </c>
      <c r="B3808" s="8">
        <v>2.6426382586781836</v>
      </c>
      <c r="C3808" s="9">
        <v>7.7062081000000004E-2</v>
      </c>
      <c r="D3808" s="1">
        <v>0.99724911699999996</v>
      </c>
      <c r="E3808" s="1" t="s">
        <v>7697</v>
      </c>
      <c r="F3808" s="1" t="s">
        <v>7698</v>
      </c>
    </row>
    <row r="3809" spans="1:6" x14ac:dyDescent="0.45">
      <c r="A3809" s="1" t="s">
        <v>7699</v>
      </c>
      <c r="B3809" s="8">
        <v>2.2268040501133548</v>
      </c>
      <c r="C3809" s="9">
        <v>7.7215763000000007E-2</v>
      </c>
      <c r="D3809" s="1">
        <v>0.99724911699999996</v>
      </c>
      <c r="F3809" s="1" t="s">
        <v>38</v>
      </c>
    </row>
    <row r="3810" spans="1:6" x14ac:dyDescent="0.45">
      <c r="A3810" s="1" t="s">
        <v>7700</v>
      </c>
      <c r="B3810" s="8">
        <v>1.4604734791585992</v>
      </c>
      <c r="C3810" s="9">
        <v>7.7403305000000006E-2</v>
      </c>
      <c r="D3810" s="1">
        <v>0.99724911699999996</v>
      </c>
      <c r="F3810" s="1" t="s">
        <v>38</v>
      </c>
    </row>
    <row r="3811" spans="1:6" x14ac:dyDescent="0.45">
      <c r="A3811" s="1" t="s">
        <v>7701</v>
      </c>
      <c r="B3811" s="8">
        <v>2.2537679267300561</v>
      </c>
      <c r="C3811" s="9">
        <v>7.7443234999999999E-2</v>
      </c>
      <c r="D3811" s="1">
        <v>0.99724911699999996</v>
      </c>
      <c r="E3811" s="1" t="s">
        <v>7702</v>
      </c>
      <c r="F3811" s="1" t="s">
        <v>7703</v>
      </c>
    </row>
    <row r="3812" spans="1:6" x14ac:dyDescent="0.45">
      <c r="A3812" s="1" t="s">
        <v>7704</v>
      </c>
      <c r="B3812" s="8">
        <v>2.0687722076191166</v>
      </c>
      <c r="C3812" s="9">
        <v>7.7805149000000004E-2</v>
      </c>
      <c r="D3812" s="1">
        <v>0.99724911699999996</v>
      </c>
      <c r="F3812" s="1" t="s">
        <v>7705</v>
      </c>
    </row>
    <row r="3813" spans="1:6" x14ac:dyDescent="0.45">
      <c r="A3813" s="1" t="s">
        <v>7706</v>
      </c>
      <c r="B3813" s="8">
        <v>2.8473314928103566</v>
      </c>
      <c r="C3813" s="9">
        <v>7.7890038999999994E-2</v>
      </c>
      <c r="D3813" s="1">
        <v>0.99724911699999996</v>
      </c>
      <c r="E3813" s="1" t="s">
        <v>7707</v>
      </c>
      <c r="F3813" s="1" t="s">
        <v>7708</v>
      </c>
    </row>
    <row r="3814" spans="1:6" x14ac:dyDescent="0.45">
      <c r="A3814" s="1" t="s">
        <v>7709</v>
      </c>
      <c r="B3814" s="8">
        <v>2.4392747757727458</v>
      </c>
      <c r="C3814" s="9">
        <v>7.7905765000000002E-2</v>
      </c>
      <c r="D3814" s="1">
        <v>0.99724911699999996</v>
      </c>
      <c r="F3814" s="1" t="s">
        <v>38</v>
      </c>
    </row>
    <row r="3815" spans="1:6" x14ac:dyDescent="0.45">
      <c r="A3815" s="1" t="s">
        <v>7713</v>
      </c>
      <c r="B3815" s="8">
        <v>1.959211962912851</v>
      </c>
      <c r="C3815" s="9">
        <v>7.7963028000000004E-2</v>
      </c>
      <c r="D3815" s="1">
        <v>0.99724911699999996</v>
      </c>
      <c r="E3815" s="1" t="s">
        <v>7714</v>
      </c>
      <c r="F3815" s="1" t="s">
        <v>7715</v>
      </c>
    </row>
    <row r="3816" spans="1:6" x14ac:dyDescent="0.45">
      <c r="A3816" s="1" t="s">
        <v>7716</v>
      </c>
      <c r="B3816" s="8">
        <v>2.5294156584349707</v>
      </c>
      <c r="C3816" s="9">
        <v>7.7986043000000005E-2</v>
      </c>
      <c r="D3816" s="1">
        <v>0.99724911699999996</v>
      </c>
      <c r="F3816" s="1" t="s">
        <v>7717</v>
      </c>
    </row>
    <row r="3817" spans="1:6" x14ac:dyDescent="0.45">
      <c r="A3817" s="1" t="s">
        <v>7718</v>
      </c>
      <c r="B3817" s="8">
        <v>2.2633386819242545</v>
      </c>
      <c r="C3817" s="9">
        <v>7.7986058999999996E-2</v>
      </c>
      <c r="D3817" s="1">
        <v>0.99724911699999996</v>
      </c>
      <c r="E3817" s="1" t="s">
        <v>7719</v>
      </c>
      <c r="F3817" s="1" t="s">
        <v>7720</v>
      </c>
    </row>
    <row r="3818" spans="1:6" x14ac:dyDescent="0.45">
      <c r="A3818" s="1" t="s">
        <v>7724</v>
      </c>
      <c r="B3818" s="8">
        <v>1.9259590516203093</v>
      </c>
      <c r="C3818" s="9">
        <v>7.8367952000000005E-2</v>
      </c>
      <c r="D3818" s="1">
        <v>0.99724911699999996</v>
      </c>
      <c r="F3818" s="1" t="s">
        <v>7725</v>
      </c>
    </row>
    <row r="3819" spans="1:6" x14ac:dyDescent="0.45">
      <c r="A3819" s="1" t="s">
        <v>7726</v>
      </c>
      <c r="B3819" s="8">
        <v>2.2956890408683033</v>
      </c>
      <c r="C3819" s="9">
        <v>7.8391622999999994E-2</v>
      </c>
      <c r="D3819" s="1">
        <v>0.99724911699999996</v>
      </c>
      <c r="F3819" s="1" t="s">
        <v>7727</v>
      </c>
    </row>
    <row r="3820" spans="1:6" x14ac:dyDescent="0.45">
      <c r="A3820" s="1" t="s">
        <v>7729</v>
      </c>
      <c r="B3820" s="8">
        <v>2.0921986529308403</v>
      </c>
      <c r="C3820" s="9">
        <v>7.8513386000000004E-2</v>
      </c>
      <c r="D3820" s="1">
        <v>0.99724911699999996</v>
      </c>
      <c r="E3820" s="1" t="s">
        <v>7730</v>
      </c>
      <c r="F3820" s="1" t="s">
        <v>7731</v>
      </c>
    </row>
    <row r="3821" spans="1:6" x14ac:dyDescent="0.45">
      <c r="A3821" s="1" t="s">
        <v>7732</v>
      </c>
      <c r="B3821" s="8">
        <v>2.2702903605699345</v>
      </c>
      <c r="C3821" s="9">
        <v>7.8671615E-2</v>
      </c>
      <c r="D3821" s="1">
        <v>0.99724911699999996</v>
      </c>
      <c r="E3821" s="1" t="s">
        <v>7733</v>
      </c>
      <c r="F3821" s="1" t="s">
        <v>7734</v>
      </c>
    </row>
    <row r="3822" spans="1:6" x14ac:dyDescent="0.45">
      <c r="A3822" s="1" t="s">
        <v>7735</v>
      </c>
      <c r="B3822" s="8">
        <v>2.2799698828528232</v>
      </c>
      <c r="C3822" s="9">
        <v>7.8803000999999998E-2</v>
      </c>
      <c r="D3822" s="1">
        <v>0.99724911699999996</v>
      </c>
      <c r="E3822" s="1" t="s">
        <v>7736</v>
      </c>
      <c r="F3822" s="1" t="s">
        <v>7737</v>
      </c>
    </row>
    <row r="3823" spans="1:6" x14ac:dyDescent="0.45">
      <c r="A3823" s="1" t="s">
        <v>7738</v>
      </c>
      <c r="B3823" s="8">
        <v>2.358109628116674</v>
      </c>
      <c r="C3823" s="9">
        <v>7.8875826999999996E-2</v>
      </c>
      <c r="D3823" s="1">
        <v>0.99724911699999996</v>
      </c>
      <c r="E3823" s="1" t="s">
        <v>7739</v>
      </c>
      <c r="F3823" s="1" t="s">
        <v>7740</v>
      </c>
    </row>
    <row r="3824" spans="1:6" x14ac:dyDescent="0.45">
      <c r="A3824" s="1" t="s">
        <v>7744</v>
      </c>
      <c r="B3824" s="8">
        <v>1.7416480482534313</v>
      </c>
      <c r="C3824" s="9">
        <v>7.8978218000000003E-2</v>
      </c>
      <c r="D3824" s="1">
        <v>0.99724911699999996</v>
      </c>
      <c r="E3824" s="1" t="s">
        <v>7745</v>
      </c>
      <c r="F3824" s="1" t="s">
        <v>7746</v>
      </c>
    </row>
    <row r="3825" spans="1:6" x14ac:dyDescent="0.45">
      <c r="A3825" s="1" t="s">
        <v>7747</v>
      </c>
      <c r="B3825" s="8">
        <v>1.8520438730564903</v>
      </c>
      <c r="C3825" s="9">
        <v>7.9027596000000006E-2</v>
      </c>
      <c r="D3825" s="1">
        <v>0.99724911699999996</v>
      </c>
      <c r="F3825" s="1" t="s">
        <v>38</v>
      </c>
    </row>
    <row r="3826" spans="1:6" x14ac:dyDescent="0.45">
      <c r="A3826" s="1" t="s">
        <v>7748</v>
      </c>
      <c r="B3826" s="8">
        <v>2.7298739784563391</v>
      </c>
      <c r="C3826" s="9">
        <v>7.9423699E-2</v>
      </c>
      <c r="D3826" s="1">
        <v>0.99724911699999996</v>
      </c>
      <c r="F3826" s="1" t="s">
        <v>274</v>
      </c>
    </row>
    <row r="3827" spans="1:6" x14ac:dyDescent="0.45">
      <c r="A3827" s="1" t="s">
        <v>7752</v>
      </c>
      <c r="B3827" s="8">
        <v>1.838239464160113</v>
      </c>
      <c r="C3827" s="9">
        <v>7.9716375000000006E-2</v>
      </c>
      <c r="D3827" s="1">
        <v>0.99724911699999996</v>
      </c>
      <c r="E3827" s="1" t="s">
        <v>7753</v>
      </c>
      <c r="F3827" s="1" t="s">
        <v>7754</v>
      </c>
    </row>
    <row r="3828" spans="1:6" x14ac:dyDescent="0.45">
      <c r="A3828" s="1" t="s">
        <v>7755</v>
      </c>
      <c r="B3828" s="8">
        <v>1.4413890718326074</v>
      </c>
      <c r="C3828" s="9">
        <v>7.9748615999999994E-2</v>
      </c>
      <c r="D3828" s="1">
        <v>0.99724911699999996</v>
      </c>
      <c r="E3828" s="1" t="s">
        <v>7756</v>
      </c>
      <c r="F3828" s="1" t="s">
        <v>7757</v>
      </c>
    </row>
    <row r="3829" spans="1:6" x14ac:dyDescent="0.45">
      <c r="A3829" s="1" t="s">
        <v>7758</v>
      </c>
      <c r="B3829" s="8">
        <v>3.0381670482990426</v>
      </c>
      <c r="C3829" s="9">
        <v>7.9972988999999994E-2</v>
      </c>
      <c r="D3829" s="1">
        <v>0.99724911699999996</v>
      </c>
      <c r="E3829" s="1" t="s">
        <v>7759</v>
      </c>
      <c r="F3829" s="1" t="s">
        <v>7760</v>
      </c>
    </row>
    <row r="3830" spans="1:6" x14ac:dyDescent="0.45">
      <c r="A3830" s="1" t="s">
        <v>7761</v>
      </c>
      <c r="B3830" s="8">
        <v>2.0868959974276051</v>
      </c>
      <c r="C3830" s="9">
        <v>8.0094113999999994E-2</v>
      </c>
      <c r="D3830" s="1">
        <v>0.99724911699999996</v>
      </c>
      <c r="E3830" s="1" t="s">
        <v>7762</v>
      </c>
      <c r="F3830" s="1" t="s">
        <v>7763</v>
      </c>
    </row>
    <row r="3831" spans="1:6" x14ac:dyDescent="0.45">
      <c r="A3831" s="1" t="s">
        <v>7764</v>
      </c>
      <c r="B3831" s="8">
        <v>2.0838901815234809</v>
      </c>
      <c r="C3831" s="9">
        <v>8.0155840000000006E-2</v>
      </c>
      <c r="D3831" s="1">
        <v>0.99724911699999996</v>
      </c>
      <c r="E3831" s="1" t="s">
        <v>2229</v>
      </c>
      <c r="F3831" s="1" t="s">
        <v>7765</v>
      </c>
    </row>
    <row r="3832" spans="1:6" x14ac:dyDescent="0.45">
      <c r="A3832" s="1" t="s">
        <v>7766</v>
      </c>
      <c r="B3832" s="8">
        <v>2.5327816881246616</v>
      </c>
      <c r="C3832" s="9">
        <v>8.0455766999999997E-2</v>
      </c>
      <c r="D3832" s="1">
        <v>0.99724911699999996</v>
      </c>
      <c r="E3832" s="1" t="s">
        <v>7767</v>
      </c>
      <c r="F3832" s="1" t="s">
        <v>7768</v>
      </c>
    </row>
    <row r="3833" spans="1:6" x14ac:dyDescent="0.45">
      <c r="A3833" s="1" t="s">
        <v>7769</v>
      </c>
      <c r="B3833" s="8">
        <v>1.3299444657959834</v>
      </c>
      <c r="C3833" s="9">
        <v>8.0516685000000005E-2</v>
      </c>
      <c r="D3833" s="1">
        <v>0.99724911699999996</v>
      </c>
      <c r="F3833" s="1" t="s">
        <v>1286</v>
      </c>
    </row>
    <row r="3834" spans="1:6" x14ac:dyDescent="0.45">
      <c r="A3834" s="1" t="s">
        <v>7770</v>
      </c>
      <c r="B3834" s="8">
        <v>2.7250074971698059</v>
      </c>
      <c r="C3834" s="9">
        <v>8.0564737999999997E-2</v>
      </c>
      <c r="D3834" s="1">
        <v>0.99724911699999996</v>
      </c>
      <c r="E3834" s="1" t="s">
        <v>7771</v>
      </c>
      <c r="F3834" s="1" t="s">
        <v>7772</v>
      </c>
    </row>
    <row r="3835" spans="1:6" x14ac:dyDescent="0.45">
      <c r="A3835" s="1" t="s">
        <v>7773</v>
      </c>
      <c r="B3835" s="8">
        <v>2.1592574997473042</v>
      </c>
      <c r="C3835" s="9">
        <v>8.0968348999999995E-2</v>
      </c>
      <c r="D3835" s="1">
        <v>0.99724911699999996</v>
      </c>
      <c r="F3835" s="1" t="s">
        <v>7774</v>
      </c>
    </row>
    <row r="3836" spans="1:6" x14ac:dyDescent="0.45">
      <c r="A3836" s="1" t="s">
        <v>7775</v>
      </c>
      <c r="B3836" s="8">
        <v>1.7648938397512592</v>
      </c>
      <c r="C3836" s="9">
        <v>8.0978867999999996E-2</v>
      </c>
      <c r="D3836" s="1">
        <v>0.99724911699999996</v>
      </c>
      <c r="F3836" s="1" t="s">
        <v>7776</v>
      </c>
    </row>
    <row r="3837" spans="1:6" x14ac:dyDescent="0.45">
      <c r="A3837" s="1" t="s">
        <v>7780</v>
      </c>
      <c r="B3837" s="8">
        <v>2.5265210245555316</v>
      </c>
      <c r="C3837" s="9">
        <v>8.1118860000000001E-2</v>
      </c>
      <c r="D3837" s="1">
        <v>0.99724911699999996</v>
      </c>
      <c r="E3837" s="1" t="s">
        <v>7781</v>
      </c>
      <c r="F3837" s="1" t="s">
        <v>7782</v>
      </c>
    </row>
    <row r="3838" spans="1:6" x14ac:dyDescent="0.45">
      <c r="A3838" s="1" t="s">
        <v>7783</v>
      </c>
      <c r="B3838" s="8">
        <v>2.6338586277771112</v>
      </c>
      <c r="C3838" s="9">
        <v>8.1286320999999995E-2</v>
      </c>
      <c r="D3838" s="1">
        <v>0.99724911699999996</v>
      </c>
      <c r="F3838" s="1" t="s">
        <v>38</v>
      </c>
    </row>
    <row r="3839" spans="1:6" x14ac:dyDescent="0.45">
      <c r="A3839" s="1" t="s">
        <v>7784</v>
      </c>
      <c r="B3839" s="8">
        <v>2.7476458739644882</v>
      </c>
      <c r="C3839" s="9">
        <v>8.1389160000000002E-2</v>
      </c>
      <c r="D3839" s="1">
        <v>0.99724911699999996</v>
      </c>
      <c r="E3839" s="1" t="s">
        <v>7785</v>
      </c>
      <c r="F3839" s="1" t="s">
        <v>7786</v>
      </c>
    </row>
    <row r="3840" spans="1:6" x14ac:dyDescent="0.45">
      <c r="A3840" s="1" t="s">
        <v>7787</v>
      </c>
      <c r="B3840" s="8">
        <v>2.4711751118421166</v>
      </c>
      <c r="C3840" s="9">
        <v>8.1464165000000005E-2</v>
      </c>
      <c r="D3840" s="1">
        <v>0.99724911699999996</v>
      </c>
      <c r="E3840" s="1" t="s">
        <v>7788</v>
      </c>
      <c r="F3840" s="1" t="s">
        <v>7789</v>
      </c>
    </row>
    <row r="3841" spans="1:6" x14ac:dyDescent="0.45">
      <c r="A3841" s="1" t="s">
        <v>7790</v>
      </c>
      <c r="B3841" s="8">
        <v>2.1124404669266532</v>
      </c>
      <c r="C3841" s="9">
        <v>8.1687045999999999E-2</v>
      </c>
      <c r="D3841" s="1">
        <v>0.99724911699999996</v>
      </c>
      <c r="E3841" s="1" t="s">
        <v>7791</v>
      </c>
      <c r="F3841" s="1" t="s">
        <v>7792</v>
      </c>
    </row>
    <row r="3842" spans="1:6" x14ac:dyDescent="0.45">
      <c r="A3842" s="1" t="s">
        <v>7793</v>
      </c>
      <c r="B3842" s="8">
        <v>2.1716178951264675</v>
      </c>
      <c r="C3842" s="9">
        <v>8.1703648000000004E-2</v>
      </c>
      <c r="D3842" s="1">
        <v>0.99724911699999996</v>
      </c>
      <c r="E3842" s="1" t="s">
        <v>7794</v>
      </c>
      <c r="F3842" s="1" t="s">
        <v>7795</v>
      </c>
    </row>
    <row r="3843" spans="1:6" x14ac:dyDescent="0.45">
      <c r="A3843" s="1" t="s">
        <v>7796</v>
      </c>
      <c r="B3843" s="8">
        <v>1.7056598213905989</v>
      </c>
      <c r="C3843" s="9">
        <v>8.1912472E-2</v>
      </c>
      <c r="D3843" s="1">
        <v>0.99724911699999996</v>
      </c>
      <c r="E3843" s="1" t="s">
        <v>4987</v>
      </c>
      <c r="F3843" s="1" t="s">
        <v>7797</v>
      </c>
    </row>
    <row r="3844" spans="1:6" x14ac:dyDescent="0.45">
      <c r="A3844" s="1" t="s">
        <v>7798</v>
      </c>
      <c r="B3844" s="8">
        <v>2.1611566294002116</v>
      </c>
      <c r="C3844" s="9">
        <v>8.1914642999999995E-2</v>
      </c>
      <c r="D3844" s="1">
        <v>0.99724911699999996</v>
      </c>
      <c r="E3844" s="1" t="s">
        <v>7799</v>
      </c>
      <c r="F3844" s="1" t="s">
        <v>7800</v>
      </c>
    </row>
    <row r="3845" spans="1:6" x14ac:dyDescent="0.45">
      <c r="A3845" s="1" t="s">
        <v>7801</v>
      </c>
      <c r="B3845" s="8">
        <v>2.6277893592046158</v>
      </c>
      <c r="C3845" s="9">
        <v>8.1941474E-2</v>
      </c>
      <c r="D3845" s="1">
        <v>0.99724911699999996</v>
      </c>
      <c r="E3845" s="1" t="s">
        <v>7802</v>
      </c>
      <c r="F3845" s="1" t="s">
        <v>7803</v>
      </c>
    </row>
    <row r="3846" spans="1:6" x14ac:dyDescent="0.45">
      <c r="A3846" s="1" t="s">
        <v>7804</v>
      </c>
      <c r="B3846" s="8">
        <v>2.2340345554140018</v>
      </c>
      <c r="C3846" s="9">
        <v>8.2262220999999996E-2</v>
      </c>
      <c r="D3846" s="1">
        <v>0.99724911699999996</v>
      </c>
      <c r="E3846" s="1" t="s">
        <v>7805</v>
      </c>
      <c r="F3846" s="1" t="s">
        <v>7806</v>
      </c>
    </row>
    <row r="3847" spans="1:6" x14ac:dyDescent="0.45">
      <c r="A3847" s="1" t="s">
        <v>7807</v>
      </c>
      <c r="B3847" s="8">
        <v>1.8013977463516135</v>
      </c>
      <c r="C3847" s="9">
        <v>8.2821370000000005E-2</v>
      </c>
      <c r="D3847" s="1">
        <v>0.99724911699999996</v>
      </c>
      <c r="E3847" s="1" t="s">
        <v>7808</v>
      </c>
      <c r="F3847" s="1" t="s">
        <v>7809</v>
      </c>
    </row>
    <row r="3848" spans="1:6" x14ac:dyDescent="0.45">
      <c r="A3848" s="1" t="s">
        <v>7810</v>
      </c>
      <c r="B3848" s="8">
        <v>2.6213313886342395</v>
      </c>
      <c r="C3848" s="9">
        <v>8.2838436000000001E-2</v>
      </c>
      <c r="D3848" s="1">
        <v>0.99724911699999996</v>
      </c>
      <c r="E3848" s="1" t="s">
        <v>7811</v>
      </c>
      <c r="F3848" s="1" t="s">
        <v>7812</v>
      </c>
    </row>
    <row r="3849" spans="1:6" x14ac:dyDescent="0.45">
      <c r="A3849" s="1" t="s">
        <v>7813</v>
      </c>
      <c r="B3849" s="8">
        <v>1.8766857240748172</v>
      </c>
      <c r="C3849" s="9">
        <v>8.2940728000000005E-2</v>
      </c>
      <c r="D3849" s="1">
        <v>0.99724911699999996</v>
      </c>
      <c r="F3849" s="1" t="s">
        <v>274</v>
      </c>
    </row>
    <row r="3850" spans="1:6" x14ac:dyDescent="0.45">
      <c r="A3850" s="1" t="s">
        <v>7814</v>
      </c>
      <c r="B3850" s="8">
        <v>1.681047810393931</v>
      </c>
      <c r="C3850" s="9">
        <v>8.3151621999999994E-2</v>
      </c>
      <c r="D3850" s="1">
        <v>0.99724911699999996</v>
      </c>
      <c r="F3850" s="1" t="s">
        <v>931</v>
      </c>
    </row>
    <row r="3851" spans="1:6" x14ac:dyDescent="0.45">
      <c r="A3851" s="1" t="s">
        <v>7815</v>
      </c>
      <c r="B3851" s="8">
        <v>2.598480241000948</v>
      </c>
      <c r="C3851" s="9">
        <v>8.3157315999999995E-2</v>
      </c>
      <c r="D3851" s="1">
        <v>0.99724911699999996</v>
      </c>
      <c r="E3851" s="1" t="s">
        <v>7816</v>
      </c>
      <c r="F3851" s="1" t="s">
        <v>7817</v>
      </c>
    </row>
    <row r="3852" spans="1:6" x14ac:dyDescent="0.45">
      <c r="A3852" s="1" t="s">
        <v>7818</v>
      </c>
      <c r="B3852" s="8">
        <v>1.9971037440821025</v>
      </c>
      <c r="C3852" s="9">
        <v>8.3212250000000001E-2</v>
      </c>
      <c r="D3852" s="1">
        <v>0.99724911699999996</v>
      </c>
      <c r="E3852" s="1" t="s">
        <v>7819</v>
      </c>
      <c r="F3852" s="1" t="s">
        <v>7820</v>
      </c>
    </row>
    <row r="3853" spans="1:6" x14ac:dyDescent="0.45">
      <c r="A3853" s="1" t="s">
        <v>7821</v>
      </c>
      <c r="B3853" s="8">
        <v>1.9084164754739301</v>
      </c>
      <c r="C3853" s="9">
        <v>8.3322378000000002E-2</v>
      </c>
      <c r="D3853" s="1">
        <v>0.99724911699999996</v>
      </c>
      <c r="E3853" s="1" t="s">
        <v>7822</v>
      </c>
      <c r="F3853" s="1" t="s">
        <v>7823</v>
      </c>
    </row>
    <row r="3854" spans="1:6" x14ac:dyDescent="0.45">
      <c r="A3854" s="1" t="s">
        <v>7824</v>
      </c>
      <c r="B3854" s="8">
        <v>2.8777468061469689</v>
      </c>
      <c r="C3854" s="9">
        <v>8.3478430000000006E-2</v>
      </c>
      <c r="D3854" s="1">
        <v>0.99724911699999996</v>
      </c>
      <c r="E3854" s="1" t="s">
        <v>7825</v>
      </c>
      <c r="F3854" s="1" t="s">
        <v>7826</v>
      </c>
    </row>
    <row r="3855" spans="1:6" x14ac:dyDescent="0.45">
      <c r="A3855" s="1" t="s">
        <v>7827</v>
      </c>
      <c r="B3855" s="8">
        <v>0.87567432621399288</v>
      </c>
      <c r="C3855" s="9">
        <v>8.3486393000000006E-2</v>
      </c>
      <c r="D3855" s="1">
        <v>0.99724911699999996</v>
      </c>
      <c r="F3855" s="1" t="s">
        <v>7828</v>
      </c>
    </row>
    <row r="3856" spans="1:6" x14ac:dyDescent="0.45">
      <c r="A3856" s="1" t="s">
        <v>7829</v>
      </c>
      <c r="B3856" s="8">
        <v>3.0920174433429533</v>
      </c>
      <c r="C3856" s="9">
        <v>8.3522816999999999E-2</v>
      </c>
      <c r="D3856" s="1">
        <v>0.99724911699999996</v>
      </c>
      <c r="E3856" s="1" t="s">
        <v>7830</v>
      </c>
      <c r="F3856" s="1" t="s">
        <v>7831</v>
      </c>
    </row>
    <row r="3857" spans="1:6" x14ac:dyDescent="0.45">
      <c r="A3857" s="1" t="s">
        <v>7832</v>
      </c>
      <c r="B3857" s="8">
        <v>2.4898996707055239</v>
      </c>
      <c r="C3857" s="9">
        <v>8.3553901E-2</v>
      </c>
      <c r="D3857" s="1">
        <v>0.99724911699999996</v>
      </c>
      <c r="E3857" s="1" t="s">
        <v>7833</v>
      </c>
      <c r="F3857" s="1" t="s">
        <v>7834</v>
      </c>
    </row>
    <row r="3858" spans="1:6" x14ac:dyDescent="0.45">
      <c r="A3858" s="1" t="s">
        <v>7835</v>
      </c>
      <c r="B3858" s="8">
        <v>1.6603751926809676</v>
      </c>
      <c r="C3858" s="9">
        <v>8.3575048999999998E-2</v>
      </c>
      <c r="D3858" s="1">
        <v>0.99724911699999996</v>
      </c>
      <c r="F3858" s="1" t="s">
        <v>7836</v>
      </c>
    </row>
    <row r="3859" spans="1:6" x14ac:dyDescent="0.45">
      <c r="A3859" s="1" t="s">
        <v>7837</v>
      </c>
      <c r="B3859" s="8">
        <v>2.0607323461340852</v>
      </c>
      <c r="C3859" s="9">
        <v>8.3591196000000006E-2</v>
      </c>
      <c r="D3859" s="1">
        <v>0.99724911699999996</v>
      </c>
      <c r="F3859" s="1" t="s">
        <v>7838</v>
      </c>
    </row>
    <row r="3860" spans="1:6" x14ac:dyDescent="0.45">
      <c r="A3860" s="1" t="s">
        <v>7841</v>
      </c>
      <c r="B3860" s="8">
        <v>1.2512532303972228</v>
      </c>
      <c r="C3860" s="9">
        <v>8.3694002000000003E-2</v>
      </c>
      <c r="D3860" s="1">
        <v>0.99724911699999996</v>
      </c>
      <c r="F3860" s="1" t="s">
        <v>3086</v>
      </c>
    </row>
    <row r="3861" spans="1:6" x14ac:dyDescent="0.45">
      <c r="A3861" s="1" t="s">
        <v>7842</v>
      </c>
      <c r="B3861" s="8">
        <v>1.9445641265088975</v>
      </c>
      <c r="C3861" s="9">
        <v>8.3916421000000005E-2</v>
      </c>
      <c r="D3861" s="1">
        <v>0.99724911699999996</v>
      </c>
      <c r="E3861" s="1" t="s">
        <v>7843</v>
      </c>
      <c r="F3861" s="1" t="s">
        <v>7844</v>
      </c>
    </row>
    <row r="3862" spans="1:6" x14ac:dyDescent="0.45">
      <c r="A3862" s="1" t="s">
        <v>7847</v>
      </c>
      <c r="B3862" s="8">
        <v>2.5826889484201203</v>
      </c>
      <c r="C3862" s="9">
        <v>8.4054779999999996E-2</v>
      </c>
      <c r="D3862" s="1">
        <v>0.99724911699999996</v>
      </c>
      <c r="E3862" s="1" t="s">
        <v>7848</v>
      </c>
      <c r="F3862" s="1" t="s">
        <v>7849</v>
      </c>
    </row>
    <row r="3863" spans="1:6" x14ac:dyDescent="0.45">
      <c r="A3863" s="1" t="s">
        <v>7850</v>
      </c>
      <c r="B3863" s="8">
        <v>2.294705759476495</v>
      </c>
      <c r="C3863" s="9">
        <v>8.4137169999999997E-2</v>
      </c>
      <c r="D3863" s="1">
        <v>0.99724911699999996</v>
      </c>
      <c r="E3863" s="1" t="s">
        <v>7851</v>
      </c>
      <c r="F3863" s="1" t="s">
        <v>7852</v>
      </c>
    </row>
    <row r="3864" spans="1:6" x14ac:dyDescent="0.45">
      <c r="A3864" s="1" t="s">
        <v>7853</v>
      </c>
      <c r="B3864" s="8">
        <v>2.4103249348208742</v>
      </c>
      <c r="C3864" s="9">
        <v>8.4282454000000007E-2</v>
      </c>
      <c r="D3864" s="1">
        <v>0.99724911699999996</v>
      </c>
      <c r="F3864" s="1" t="s">
        <v>7854</v>
      </c>
    </row>
    <row r="3865" spans="1:6" x14ac:dyDescent="0.45">
      <c r="A3865" s="1" t="s">
        <v>7855</v>
      </c>
      <c r="B3865" s="8">
        <v>2.22348099401799</v>
      </c>
      <c r="C3865" s="9">
        <v>8.4455748999999997E-2</v>
      </c>
      <c r="D3865" s="1">
        <v>0.99724911699999996</v>
      </c>
      <c r="F3865" s="1" t="s">
        <v>144</v>
      </c>
    </row>
    <row r="3866" spans="1:6" x14ac:dyDescent="0.45">
      <c r="A3866" s="1" t="s">
        <v>7856</v>
      </c>
      <c r="B3866" s="8">
        <v>1.523034172132153</v>
      </c>
      <c r="C3866" s="9">
        <v>8.5075149000000003E-2</v>
      </c>
      <c r="D3866" s="1">
        <v>0.99724911699999996</v>
      </c>
      <c r="E3866" s="1" t="s">
        <v>7857</v>
      </c>
      <c r="F3866" s="1" t="s">
        <v>7858</v>
      </c>
    </row>
    <row r="3867" spans="1:6" x14ac:dyDescent="0.45">
      <c r="A3867" s="1" t="s">
        <v>7859</v>
      </c>
      <c r="B3867" s="8">
        <v>2.1600781221416261</v>
      </c>
      <c r="C3867" s="9">
        <v>8.5413535999999998E-2</v>
      </c>
      <c r="D3867" s="1">
        <v>0.99724911699999996</v>
      </c>
      <c r="E3867" s="1" t="s">
        <v>7860</v>
      </c>
      <c r="F3867" s="1" t="s">
        <v>7861</v>
      </c>
    </row>
    <row r="3868" spans="1:6" x14ac:dyDescent="0.45">
      <c r="A3868" s="1" t="s">
        <v>7862</v>
      </c>
      <c r="B3868" s="8">
        <v>1.8069885448696541</v>
      </c>
      <c r="C3868" s="9">
        <v>8.5940120999999994E-2</v>
      </c>
      <c r="D3868" s="1">
        <v>0.99724911699999996</v>
      </c>
      <c r="F3868" s="1" t="s">
        <v>7863</v>
      </c>
    </row>
    <row r="3869" spans="1:6" x14ac:dyDescent="0.45">
      <c r="A3869" s="1" t="s">
        <v>7864</v>
      </c>
      <c r="B3869" s="8">
        <v>2.8616231049262324</v>
      </c>
      <c r="C3869" s="9">
        <v>8.6027351000000002E-2</v>
      </c>
      <c r="D3869" s="1">
        <v>0.99724911699999996</v>
      </c>
      <c r="E3869" s="1" t="s">
        <v>7865</v>
      </c>
      <c r="F3869" s="1" t="s">
        <v>7866</v>
      </c>
    </row>
    <row r="3870" spans="1:6" x14ac:dyDescent="0.45">
      <c r="A3870" s="1" t="s">
        <v>7867</v>
      </c>
      <c r="B3870" s="8">
        <v>2.874338481102074</v>
      </c>
      <c r="C3870" s="9">
        <v>8.6252090000000003E-2</v>
      </c>
      <c r="D3870" s="1">
        <v>0.99724911699999996</v>
      </c>
      <c r="E3870" s="1" t="s">
        <v>7868</v>
      </c>
      <c r="F3870" s="1" t="s">
        <v>7869</v>
      </c>
    </row>
    <row r="3871" spans="1:6" x14ac:dyDescent="0.45">
      <c r="A3871" s="1" t="s">
        <v>7870</v>
      </c>
      <c r="B3871" s="8">
        <v>0.82415689638587897</v>
      </c>
      <c r="C3871" s="9">
        <v>8.6328416000000005E-2</v>
      </c>
      <c r="D3871" s="1">
        <v>0.99724911699999996</v>
      </c>
      <c r="F3871" s="1" t="s">
        <v>1587</v>
      </c>
    </row>
    <row r="3872" spans="1:6" x14ac:dyDescent="0.45">
      <c r="A3872" s="1" t="s">
        <v>7871</v>
      </c>
      <c r="B3872" s="8">
        <v>2.5500561402378459</v>
      </c>
      <c r="C3872" s="9">
        <v>8.6452141999999996E-2</v>
      </c>
      <c r="D3872" s="1">
        <v>0.99724911699999996</v>
      </c>
      <c r="E3872" s="1" t="s">
        <v>7872</v>
      </c>
      <c r="F3872" s="1" t="s">
        <v>7873</v>
      </c>
    </row>
    <row r="3873" spans="1:6" x14ac:dyDescent="0.45">
      <c r="A3873" s="1" t="s">
        <v>7877</v>
      </c>
      <c r="B3873" s="8">
        <v>2.2753871340451459</v>
      </c>
      <c r="C3873" s="9">
        <v>8.6557921999999995E-2</v>
      </c>
      <c r="D3873" s="1">
        <v>0.99724911699999996</v>
      </c>
      <c r="F3873" s="1" t="s">
        <v>800</v>
      </c>
    </row>
    <row r="3874" spans="1:6" x14ac:dyDescent="0.45">
      <c r="A3874" s="1" t="s">
        <v>7878</v>
      </c>
      <c r="B3874" s="8">
        <v>2.1435062964832166</v>
      </c>
      <c r="C3874" s="9">
        <v>8.6674328999999994E-2</v>
      </c>
      <c r="D3874" s="1">
        <v>0.99724911699999996</v>
      </c>
      <c r="E3874" s="1" t="s">
        <v>7879</v>
      </c>
      <c r="F3874" s="1" t="s">
        <v>7880</v>
      </c>
    </row>
    <row r="3875" spans="1:6" x14ac:dyDescent="0.45">
      <c r="A3875" s="1" t="s">
        <v>7881</v>
      </c>
      <c r="B3875" s="8">
        <v>2.8363381050816474</v>
      </c>
      <c r="C3875" s="9">
        <v>8.6733713000000004E-2</v>
      </c>
      <c r="D3875" s="1">
        <v>0.99724911699999996</v>
      </c>
      <c r="F3875" s="1" t="s">
        <v>7882</v>
      </c>
    </row>
    <row r="3876" spans="1:6" x14ac:dyDescent="0.45">
      <c r="A3876" s="1" t="s">
        <v>7883</v>
      </c>
      <c r="B3876" s="8">
        <v>2.581330943542965</v>
      </c>
      <c r="C3876" s="9">
        <v>8.6784468000000003E-2</v>
      </c>
      <c r="D3876" s="1">
        <v>0.99724911699999996</v>
      </c>
      <c r="E3876" s="1" t="s">
        <v>7884</v>
      </c>
      <c r="F3876" s="1" t="s">
        <v>7885</v>
      </c>
    </row>
    <row r="3877" spans="1:6" x14ac:dyDescent="0.45">
      <c r="A3877" s="1" t="s">
        <v>7886</v>
      </c>
      <c r="B3877" s="8">
        <v>2.1568375706289009</v>
      </c>
      <c r="C3877" s="9">
        <v>8.6857729999999994E-2</v>
      </c>
      <c r="D3877" s="1">
        <v>0.99724911699999996</v>
      </c>
      <c r="F3877" s="1" t="s">
        <v>38</v>
      </c>
    </row>
    <row r="3878" spans="1:6" x14ac:dyDescent="0.45">
      <c r="A3878" s="1" t="s">
        <v>7887</v>
      </c>
      <c r="B3878" s="8">
        <v>1.8949812520495759</v>
      </c>
      <c r="C3878" s="9">
        <v>8.6866102000000001E-2</v>
      </c>
      <c r="D3878" s="1">
        <v>0.99724911699999996</v>
      </c>
      <c r="F3878" s="1" t="s">
        <v>7888</v>
      </c>
    </row>
    <row r="3879" spans="1:6" x14ac:dyDescent="0.45">
      <c r="A3879" s="1" t="s">
        <v>7889</v>
      </c>
      <c r="B3879" s="8">
        <v>2.6825369343664134</v>
      </c>
      <c r="C3879" s="9">
        <v>8.7047059999999996E-2</v>
      </c>
      <c r="D3879" s="1">
        <v>0.99724911699999996</v>
      </c>
      <c r="E3879" s="1" t="s">
        <v>7890</v>
      </c>
      <c r="F3879" s="1" t="s">
        <v>7891</v>
      </c>
    </row>
    <row r="3880" spans="1:6" x14ac:dyDescent="0.45">
      <c r="A3880" s="1" t="s">
        <v>7895</v>
      </c>
      <c r="B3880" s="8">
        <v>1.4916420635465077</v>
      </c>
      <c r="C3880" s="9">
        <v>8.7210707999999998E-2</v>
      </c>
      <c r="D3880" s="1">
        <v>0.99724911699999996</v>
      </c>
      <c r="E3880" s="1" t="s">
        <v>196</v>
      </c>
      <c r="F3880" s="1" t="s">
        <v>197</v>
      </c>
    </row>
    <row r="3881" spans="1:6" x14ac:dyDescent="0.45">
      <c r="A3881" s="1" t="s">
        <v>7899</v>
      </c>
      <c r="B3881" s="8">
        <v>1.3077206844087601</v>
      </c>
      <c r="C3881" s="9">
        <v>8.7669227000000002E-2</v>
      </c>
      <c r="D3881" s="1">
        <v>0.99724911699999996</v>
      </c>
      <c r="F3881" s="1" t="s">
        <v>38</v>
      </c>
    </row>
    <row r="3882" spans="1:6" x14ac:dyDescent="0.45">
      <c r="A3882" s="1" t="s">
        <v>7900</v>
      </c>
      <c r="B3882" s="8">
        <v>2.8790725831930324</v>
      </c>
      <c r="C3882" s="9">
        <v>8.7769712E-2</v>
      </c>
      <c r="D3882" s="1">
        <v>0.99724911699999996</v>
      </c>
      <c r="E3882" s="1" t="s">
        <v>7901</v>
      </c>
      <c r="F3882" s="1" t="s">
        <v>7902</v>
      </c>
    </row>
    <row r="3883" spans="1:6" x14ac:dyDescent="0.45">
      <c r="A3883" s="1" t="s">
        <v>7903</v>
      </c>
      <c r="B3883" s="8">
        <v>2.811218896604514</v>
      </c>
      <c r="C3883" s="9">
        <v>8.7812751999999994E-2</v>
      </c>
      <c r="D3883" s="1">
        <v>0.99724911699999996</v>
      </c>
      <c r="E3883" s="1" t="s">
        <v>7904</v>
      </c>
      <c r="F3883" s="1" t="s">
        <v>7905</v>
      </c>
    </row>
    <row r="3884" spans="1:6" x14ac:dyDescent="0.45">
      <c r="A3884" s="1" t="s">
        <v>7906</v>
      </c>
      <c r="B3884" s="8">
        <v>2.5126810941793667</v>
      </c>
      <c r="C3884" s="9">
        <v>8.7880641999999995E-2</v>
      </c>
      <c r="D3884" s="1">
        <v>0.99724911699999996</v>
      </c>
      <c r="E3884" s="1" t="s">
        <v>7907</v>
      </c>
      <c r="F3884" s="1" t="s">
        <v>7908</v>
      </c>
    </row>
    <row r="3885" spans="1:6" x14ac:dyDescent="0.45">
      <c r="A3885" s="1" t="s">
        <v>7909</v>
      </c>
      <c r="B3885" s="8">
        <v>2.1192478428750858</v>
      </c>
      <c r="C3885" s="9">
        <v>8.8062356999999994E-2</v>
      </c>
      <c r="D3885" s="1">
        <v>0.99724911699999996</v>
      </c>
      <c r="F3885" s="1" t="s">
        <v>274</v>
      </c>
    </row>
    <row r="3886" spans="1:6" x14ac:dyDescent="0.45">
      <c r="A3886" s="1" t="s">
        <v>7910</v>
      </c>
      <c r="B3886" s="8">
        <v>2.6903428756453303</v>
      </c>
      <c r="C3886" s="9">
        <v>8.8077829999999996E-2</v>
      </c>
      <c r="D3886" s="1">
        <v>0.99724911699999996</v>
      </c>
      <c r="E3886" s="1" t="s">
        <v>7911</v>
      </c>
      <c r="F3886" s="1" t="s">
        <v>7912</v>
      </c>
    </row>
    <row r="3887" spans="1:6" x14ac:dyDescent="0.45">
      <c r="A3887" s="1" t="s">
        <v>7913</v>
      </c>
      <c r="B3887" s="8">
        <v>2.4341740863375625</v>
      </c>
      <c r="C3887" s="9">
        <v>8.8105286000000005E-2</v>
      </c>
      <c r="D3887" s="1">
        <v>0.99724911699999996</v>
      </c>
      <c r="E3887" s="1" t="s">
        <v>7914</v>
      </c>
      <c r="F3887" s="1" t="s">
        <v>7915</v>
      </c>
    </row>
    <row r="3888" spans="1:6" x14ac:dyDescent="0.45">
      <c r="A3888" s="1" t="s">
        <v>7916</v>
      </c>
      <c r="B3888" s="8">
        <v>2.3095394414967969</v>
      </c>
      <c r="C3888" s="9">
        <v>8.8279828000000005E-2</v>
      </c>
      <c r="D3888" s="1">
        <v>0.99724911699999996</v>
      </c>
      <c r="F3888" s="1" t="s">
        <v>6245</v>
      </c>
    </row>
    <row r="3889" spans="1:6" x14ac:dyDescent="0.45">
      <c r="A3889" s="1" t="s">
        <v>7917</v>
      </c>
      <c r="B3889" s="8">
        <v>2.2618978336135047</v>
      </c>
      <c r="C3889" s="9">
        <v>8.8530810000000001E-2</v>
      </c>
      <c r="D3889" s="1">
        <v>0.99724911699999996</v>
      </c>
      <c r="E3889" s="1" t="s">
        <v>7918</v>
      </c>
      <c r="F3889" s="1" t="s">
        <v>7919</v>
      </c>
    </row>
    <row r="3890" spans="1:6" x14ac:dyDescent="0.45">
      <c r="A3890" s="1" t="s">
        <v>7920</v>
      </c>
      <c r="B3890" s="8">
        <v>1.5472921618775277</v>
      </c>
      <c r="C3890" s="9">
        <v>8.8598468E-2</v>
      </c>
      <c r="D3890" s="1">
        <v>0.99724911699999996</v>
      </c>
      <c r="F3890" s="1" t="s">
        <v>3056</v>
      </c>
    </row>
    <row r="3891" spans="1:6" x14ac:dyDescent="0.45">
      <c r="A3891" s="1" t="s">
        <v>7921</v>
      </c>
      <c r="B3891" s="8">
        <v>1.6980331849809618</v>
      </c>
      <c r="C3891" s="9">
        <v>8.8633910999999996E-2</v>
      </c>
      <c r="D3891" s="1">
        <v>0.99724911699999996</v>
      </c>
      <c r="E3891" s="1" t="s">
        <v>7922</v>
      </c>
      <c r="F3891" s="1" t="s">
        <v>7923</v>
      </c>
    </row>
    <row r="3892" spans="1:6" x14ac:dyDescent="0.45">
      <c r="A3892" s="1" t="s">
        <v>7924</v>
      </c>
      <c r="B3892" s="8">
        <v>2.0886857394159559</v>
      </c>
      <c r="C3892" s="9">
        <v>8.8743268E-2</v>
      </c>
      <c r="D3892" s="1">
        <v>0.99724911699999996</v>
      </c>
      <c r="E3892" s="1" t="s">
        <v>7925</v>
      </c>
      <c r="F3892" s="1" t="s">
        <v>7926</v>
      </c>
    </row>
    <row r="3893" spans="1:6" x14ac:dyDescent="0.45">
      <c r="A3893" s="1" t="s">
        <v>7927</v>
      </c>
      <c r="B3893" s="8">
        <v>2.6154588557045835</v>
      </c>
      <c r="C3893" s="9">
        <v>8.9065114000000001E-2</v>
      </c>
      <c r="D3893" s="1">
        <v>0.99724911699999996</v>
      </c>
      <c r="F3893" s="1" t="s">
        <v>7928</v>
      </c>
    </row>
    <row r="3894" spans="1:6" x14ac:dyDescent="0.45">
      <c r="A3894" s="1" t="s">
        <v>7934</v>
      </c>
      <c r="B3894" s="8">
        <v>2.7713982129834407</v>
      </c>
      <c r="C3894" s="9">
        <v>8.9589659000000002E-2</v>
      </c>
      <c r="D3894" s="1">
        <v>0.99724911699999996</v>
      </c>
      <c r="E3894" s="1" t="s">
        <v>7935</v>
      </c>
      <c r="F3894" s="1" t="s">
        <v>7936</v>
      </c>
    </row>
    <row r="3895" spans="1:6" x14ac:dyDescent="0.45">
      <c r="A3895" s="1" t="s">
        <v>7937</v>
      </c>
      <c r="B3895" s="8">
        <v>0.15596540721623198</v>
      </c>
      <c r="C3895" s="9">
        <v>8.9901664000000006E-2</v>
      </c>
      <c r="D3895" s="1">
        <v>0.99724911699999996</v>
      </c>
      <c r="F3895" s="1" t="s">
        <v>2309</v>
      </c>
    </row>
    <row r="3896" spans="1:6" x14ac:dyDescent="0.45">
      <c r="A3896" s="1" t="s">
        <v>7938</v>
      </c>
      <c r="B3896" s="8">
        <v>0.15596540721623198</v>
      </c>
      <c r="C3896" s="9">
        <v>8.9901664000000006E-2</v>
      </c>
      <c r="D3896" s="1">
        <v>0.99724911699999996</v>
      </c>
      <c r="F3896" s="1" t="s">
        <v>7939</v>
      </c>
    </row>
    <row r="3897" spans="1:6" x14ac:dyDescent="0.45">
      <c r="A3897" s="1" t="s">
        <v>7940</v>
      </c>
      <c r="B3897" s="8">
        <v>0.15596540721623198</v>
      </c>
      <c r="C3897" s="9">
        <v>8.9901664000000006E-2</v>
      </c>
      <c r="D3897" s="1">
        <v>0.99724911699999996</v>
      </c>
      <c r="F3897" s="1" t="s">
        <v>1148</v>
      </c>
    </row>
    <row r="3898" spans="1:6" x14ac:dyDescent="0.45">
      <c r="A3898" s="1" t="s">
        <v>7941</v>
      </c>
      <c r="B3898" s="8">
        <v>2.0136454872576581</v>
      </c>
      <c r="C3898" s="9">
        <v>8.9997513000000001E-2</v>
      </c>
      <c r="D3898" s="1">
        <v>0.99724911699999996</v>
      </c>
      <c r="E3898" s="1" t="s">
        <v>7942</v>
      </c>
      <c r="F3898" s="1" t="s">
        <v>7943</v>
      </c>
    </row>
    <row r="3899" spans="1:6" x14ac:dyDescent="0.45">
      <c r="A3899" s="1" t="s">
        <v>7947</v>
      </c>
      <c r="B3899" s="8">
        <v>1.0180240839217036</v>
      </c>
      <c r="C3899" s="9">
        <v>9.0670749999999994E-2</v>
      </c>
      <c r="D3899" s="1">
        <v>0.99724911699999996</v>
      </c>
      <c r="E3899" s="1" t="s">
        <v>7948</v>
      </c>
      <c r="F3899" s="1" t="s">
        <v>7949</v>
      </c>
    </row>
    <row r="3900" spans="1:6" x14ac:dyDescent="0.45">
      <c r="A3900" s="1" t="s">
        <v>7955</v>
      </c>
      <c r="B3900" s="8">
        <v>2.7996627115959103</v>
      </c>
      <c r="C3900" s="9">
        <v>9.1267566999999994E-2</v>
      </c>
      <c r="D3900" s="1">
        <v>0.99724911699999996</v>
      </c>
      <c r="E3900" s="1" t="s">
        <v>7956</v>
      </c>
      <c r="F3900" s="1" t="s">
        <v>7957</v>
      </c>
    </row>
    <row r="3901" spans="1:6" x14ac:dyDescent="0.45">
      <c r="A3901" s="1" t="s">
        <v>7958</v>
      </c>
      <c r="B3901" s="8">
        <v>2.8474129806718271</v>
      </c>
      <c r="C3901" s="9">
        <v>9.1496023999999995E-2</v>
      </c>
      <c r="D3901" s="1">
        <v>0.99724911699999996</v>
      </c>
      <c r="E3901" s="1" t="s">
        <v>7959</v>
      </c>
      <c r="F3901" s="1" t="s">
        <v>7960</v>
      </c>
    </row>
    <row r="3902" spans="1:6" x14ac:dyDescent="0.45">
      <c r="A3902" s="1" t="s">
        <v>7964</v>
      </c>
      <c r="B3902" s="8">
        <v>2.2179845106080682</v>
      </c>
      <c r="C3902" s="9">
        <v>9.1619466999999996E-2</v>
      </c>
      <c r="D3902" s="1">
        <v>0.99724911699999996</v>
      </c>
      <c r="E3902" s="1" t="s">
        <v>7965</v>
      </c>
      <c r="F3902" s="1" t="s">
        <v>7966</v>
      </c>
    </row>
    <row r="3903" spans="1:6" x14ac:dyDescent="0.45">
      <c r="A3903" s="1" t="s">
        <v>7970</v>
      </c>
      <c r="B3903" s="8">
        <v>1.7237144787489693</v>
      </c>
      <c r="C3903" s="9">
        <v>9.1770773999999999E-2</v>
      </c>
      <c r="D3903" s="1">
        <v>0.99724911699999996</v>
      </c>
      <c r="E3903" s="1" t="s">
        <v>7971</v>
      </c>
      <c r="F3903" s="1" t="s">
        <v>7972</v>
      </c>
    </row>
    <row r="3904" spans="1:6" x14ac:dyDescent="0.45">
      <c r="A3904" s="1" t="s">
        <v>7973</v>
      </c>
      <c r="B3904" s="8">
        <v>2.9906804827439162</v>
      </c>
      <c r="C3904" s="9">
        <v>9.1799751999999998E-2</v>
      </c>
      <c r="D3904" s="1">
        <v>0.99724911699999996</v>
      </c>
      <c r="F3904" s="1" t="s">
        <v>381</v>
      </c>
    </row>
    <row r="3905" spans="1:6" x14ac:dyDescent="0.45">
      <c r="A3905" s="1" t="s">
        <v>7974</v>
      </c>
      <c r="B3905" s="8">
        <v>2.1113137059610647</v>
      </c>
      <c r="C3905" s="9">
        <v>9.1813739000000005E-2</v>
      </c>
      <c r="D3905" s="1">
        <v>0.99724911699999996</v>
      </c>
      <c r="F3905" s="1" t="s">
        <v>7227</v>
      </c>
    </row>
    <row r="3906" spans="1:6" x14ac:dyDescent="0.45">
      <c r="A3906" s="1" t="s">
        <v>7975</v>
      </c>
      <c r="B3906" s="8">
        <v>0.90300003311799892</v>
      </c>
      <c r="C3906" s="9">
        <v>9.1889874999999996E-2</v>
      </c>
      <c r="D3906" s="1">
        <v>0.99724911699999996</v>
      </c>
      <c r="F3906" s="1" t="s">
        <v>7976</v>
      </c>
    </row>
    <row r="3907" spans="1:6" x14ac:dyDescent="0.45">
      <c r="A3907" s="1" t="s">
        <v>7977</v>
      </c>
      <c r="B3907" s="8">
        <v>2.8359478878298163</v>
      </c>
      <c r="C3907" s="9">
        <v>9.2028346999999996E-2</v>
      </c>
      <c r="D3907" s="1">
        <v>0.99724911699999996</v>
      </c>
      <c r="E3907" s="1" t="s">
        <v>7978</v>
      </c>
      <c r="F3907" s="1" t="s">
        <v>7979</v>
      </c>
    </row>
    <row r="3908" spans="1:6" x14ac:dyDescent="0.45">
      <c r="A3908" s="1" t="s">
        <v>7980</v>
      </c>
      <c r="B3908" s="8">
        <v>2.7284766902601745</v>
      </c>
      <c r="C3908" s="9">
        <v>9.2146769000000003E-2</v>
      </c>
      <c r="D3908" s="1">
        <v>0.99724911699999996</v>
      </c>
      <c r="F3908" s="1" t="s">
        <v>7981</v>
      </c>
    </row>
    <row r="3909" spans="1:6" x14ac:dyDescent="0.45">
      <c r="A3909" s="1" t="s">
        <v>7982</v>
      </c>
      <c r="B3909" s="8">
        <v>2.4941315590963944</v>
      </c>
      <c r="C3909" s="9">
        <v>9.2237622000000005E-2</v>
      </c>
      <c r="D3909" s="1">
        <v>0.99724911699999996</v>
      </c>
      <c r="E3909" s="1" t="s">
        <v>7983</v>
      </c>
      <c r="F3909" s="1" t="s">
        <v>7984</v>
      </c>
    </row>
    <row r="3910" spans="1:6" x14ac:dyDescent="0.45">
      <c r="A3910" s="1" t="s">
        <v>7985</v>
      </c>
      <c r="B3910" s="8">
        <v>2.9989579176177399</v>
      </c>
      <c r="C3910" s="9">
        <v>9.2349601000000003E-2</v>
      </c>
      <c r="D3910" s="1">
        <v>0.99724911699999996</v>
      </c>
      <c r="E3910" s="1" t="s">
        <v>7986</v>
      </c>
      <c r="F3910" s="1" t="s">
        <v>7987</v>
      </c>
    </row>
    <row r="3911" spans="1:6" x14ac:dyDescent="0.45">
      <c r="A3911" s="1" t="s">
        <v>7988</v>
      </c>
      <c r="B3911" s="8">
        <v>-0.37779943622518858</v>
      </c>
      <c r="C3911" s="9">
        <v>9.2360804000000005E-2</v>
      </c>
      <c r="D3911" s="1">
        <v>0.99724911699999996</v>
      </c>
      <c r="F3911" s="1" t="s">
        <v>7989</v>
      </c>
    </row>
    <row r="3912" spans="1:6" x14ac:dyDescent="0.45">
      <c r="A3912" s="1" t="s">
        <v>7990</v>
      </c>
      <c r="B3912" s="8">
        <v>-0.37779943622518858</v>
      </c>
      <c r="C3912" s="9">
        <v>9.2360804000000005E-2</v>
      </c>
      <c r="D3912" s="1">
        <v>0.99724911699999996</v>
      </c>
      <c r="F3912" s="1" t="s">
        <v>38</v>
      </c>
    </row>
    <row r="3913" spans="1:6" x14ac:dyDescent="0.45">
      <c r="A3913" s="1" t="s">
        <v>7991</v>
      </c>
      <c r="B3913" s="8">
        <v>-0.37779943622518858</v>
      </c>
      <c r="C3913" s="9">
        <v>9.2360804000000005E-2</v>
      </c>
      <c r="D3913" s="1">
        <v>0.99724911699999996</v>
      </c>
      <c r="F3913" s="1" t="s">
        <v>1148</v>
      </c>
    </row>
    <row r="3914" spans="1:6" x14ac:dyDescent="0.45">
      <c r="A3914" s="1" t="s">
        <v>7992</v>
      </c>
      <c r="B3914" s="8">
        <v>2.0310363706582462</v>
      </c>
      <c r="C3914" s="9">
        <v>9.2364904999999997E-2</v>
      </c>
      <c r="D3914" s="1">
        <v>0.99724911699999996</v>
      </c>
      <c r="E3914" s="1" t="s">
        <v>7993</v>
      </c>
      <c r="F3914" s="1" t="s">
        <v>7994</v>
      </c>
    </row>
    <row r="3915" spans="1:6" x14ac:dyDescent="0.45">
      <c r="A3915" s="1" t="s">
        <v>7995</v>
      </c>
      <c r="B3915" s="8">
        <v>2.3578510600844154</v>
      </c>
      <c r="C3915" s="9">
        <v>9.2616911999999996E-2</v>
      </c>
      <c r="D3915" s="1">
        <v>0.99724911699999996</v>
      </c>
      <c r="F3915" s="1" t="s">
        <v>38</v>
      </c>
    </row>
    <row r="3916" spans="1:6" x14ac:dyDescent="0.45">
      <c r="A3916" s="1" t="s">
        <v>7997</v>
      </c>
      <c r="B3916" s="8">
        <v>0.59639248901820274</v>
      </c>
      <c r="C3916" s="9">
        <v>9.3200569999999996E-2</v>
      </c>
      <c r="D3916" s="1">
        <v>0.99724911699999996</v>
      </c>
      <c r="F3916" s="1" t="s">
        <v>4405</v>
      </c>
    </row>
    <row r="3917" spans="1:6" x14ac:dyDescent="0.45">
      <c r="A3917" s="1" t="s">
        <v>7998</v>
      </c>
      <c r="B3917" s="8">
        <v>1.9561846810961128</v>
      </c>
      <c r="C3917" s="9">
        <v>9.3234455999999993E-2</v>
      </c>
      <c r="D3917" s="1">
        <v>0.99724911699999996</v>
      </c>
      <c r="F3917" s="1" t="s">
        <v>7999</v>
      </c>
    </row>
    <row r="3918" spans="1:6" x14ac:dyDescent="0.45">
      <c r="A3918" s="1" t="s">
        <v>8000</v>
      </c>
      <c r="B3918" s="8">
        <v>2.6408803965299463</v>
      </c>
      <c r="C3918" s="9">
        <v>9.3246367999999996E-2</v>
      </c>
      <c r="D3918" s="1">
        <v>0.99724911699999996</v>
      </c>
      <c r="E3918" s="1" t="s">
        <v>8001</v>
      </c>
      <c r="F3918" s="1" t="s">
        <v>8002</v>
      </c>
    </row>
    <row r="3919" spans="1:6" x14ac:dyDescent="0.45">
      <c r="A3919" s="1" t="s">
        <v>8003</v>
      </c>
      <c r="B3919" s="8">
        <v>2.8382680217633158</v>
      </c>
      <c r="C3919" s="9">
        <v>9.3258903000000004E-2</v>
      </c>
      <c r="D3919" s="1">
        <v>0.99724911699999996</v>
      </c>
      <c r="E3919" s="1" t="s">
        <v>8004</v>
      </c>
      <c r="F3919" s="1" t="s">
        <v>8005</v>
      </c>
    </row>
    <row r="3920" spans="1:6" x14ac:dyDescent="0.45">
      <c r="A3920" s="1" t="s">
        <v>8006</v>
      </c>
      <c r="B3920" s="8">
        <v>1.9455867017956652</v>
      </c>
      <c r="C3920" s="9">
        <v>9.3395649999999997E-2</v>
      </c>
      <c r="D3920" s="1">
        <v>0.99724911699999996</v>
      </c>
      <c r="E3920" s="1" t="s">
        <v>8007</v>
      </c>
      <c r="F3920" s="1" t="s">
        <v>8008</v>
      </c>
    </row>
    <row r="3921" spans="1:6" x14ac:dyDescent="0.45">
      <c r="A3921" s="1" t="s">
        <v>8009</v>
      </c>
      <c r="B3921" s="8">
        <v>2.5357038327187351</v>
      </c>
      <c r="C3921" s="9">
        <v>9.3604106000000006E-2</v>
      </c>
      <c r="D3921" s="1">
        <v>0.99724911699999996</v>
      </c>
      <c r="E3921" s="1" t="s">
        <v>8010</v>
      </c>
      <c r="F3921" s="1" t="s">
        <v>8011</v>
      </c>
    </row>
    <row r="3922" spans="1:6" x14ac:dyDescent="0.45">
      <c r="A3922" s="1" t="s">
        <v>8012</v>
      </c>
      <c r="B3922" s="8">
        <v>2.5584649462689488</v>
      </c>
      <c r="C3922" s="9">
        <v>9.3786997999999996E-2</v>
      </c>
      <c r="D3922" s="1">
        <v>0.99724911699999996</v>
      </c>
      <c r="E3922" s="1" t="s">
        <v>8013</v>
      </c>
      <c r="F3922" s="1" t="s">
        <v>7876</v>
      </c>
    </row>
    <row r="3923" spans="1:6" x14ac:dyDescent="0.45">
      <c r="A3923" s="1" t="s">
        <v>8014</v>
      </c>
      <c r="B3923" s="8">
        <v>2.9431339394839822</v>
      </c>
      <c r="C3923" s="9">
        <v>9.3898835E-2</v>
      </c>
      <c r="D3923" s="1">
        <v>0.99724911699999996</v>
      </c>
      <c r="E3923" s="1" t="s">
        <v>8015</v>
      </c>
      <c r="F3923" s="1" t="s">
        <v>8016</v>
      </c>
    </row>
    <row r="3924" spans="1:6" x14ac:dyDescent="0.45">
      <c r="A3924" s="1" t="s">
        <v>8017</v>
      </c>
      <c r="B3924" s="8">
        <v>1.3397850677408403</v>
      </c>
      <c r="C3924" s="9">
        <v>9.3985098000000003E-2</v>
      </c>
      <c r="D3924" s="1">
        <v>0.99724911699999996</v>
      </c>
      <c r="E3924" s="1" t="s">
        <v>8018</v>
      </c>
      <c r="F3924" s="1" t="s">
        <v>8019</v>
      </c>
    </row>
    <row r="3925" spans="1:6" x14ac:dyDescent="0.45">
      <c r="A3925" s="1" t="s">
        <v>8020</v>
      </c>
      <c r="B3925" s="8">
        <v>2.8967248259161176</v>
      </c>
      <c r="C3925" s="9">
        <v>9.399449E-2</v>
      </c>
      <c r="D3925" s="1">
        <v>0.99724911699999996</v>
      </c>
      <c r="E3925" s="1" t="s">
        <v>8021</v>
      </c>
      <c r="F3925" s="1" t="s">
        <v>5009</v>
      </c>
    </row>
    <row r="3926" spans="1:6" x14ac:dyDescent="0.45">
      <c r="A3926" s="1" t="s">
        <v>8024</v>
      </c>
      <c r="B3926" s="8">
        <v>1.8647252366447225</v>
      </c>
      <c r="C3926" s="9">
        <v>9.4602174999999997E-2</v>
      </c>
      <c r="D3926" s="1">
        <v>0.99724911699999996</v>
      </c>
      <c r="F3926" s="1" t="s">
        <v>8025</v>
      </c>
    </row>
    <row r="3927" spans="1:6" x14ac:dyDescent="0.45">
      <c r="A3927" s="1" t="s">
        <v>8026</v>
      </c>
      <c r="B3927" s="8">
        <v>2.5791974723100162</v>
      </c>
      <c r="C3927" s="9">
        <v>9.4870122000000001E-2</v>
      </c>
      <c r="D3927" s="1">
        <v>0.99724911699999996</v>
      </c>
      <c r="F3927" s="1" t="s">
        <v>8027</v>
      </c>
    </row>
    <row r="3928" spans="1:6" x14ac:dyDescent="0.45">
      <c r="A3928" s="1" t="s">
        <v>8028</v>
      </c>
      <c r="B3928" s="8">
        <v>2.3252026952217029</v>
      </c>
      <c r="C3928" s="9">
        <v>9.4907247E-2</v>
      </c>
      <c r="D3928" s="1">
        <v>0.99724911699999996</v>
      </c>
      <c r="E3928" s="1" t="s">
        <v>8029</v>
      </c>
      <c r="F3928" s="1" t="s">
        <v>8030</v>
      </c>
    </row>
    <row r="3929" spans="1:6" x14ac:dyDescent="0.45">
      <c r="A3929" s="1" t="s">
        <v>8031</v>
      </c>
      <c r="B3929" s="8">
        <v>1.792270645336506</v>
      </c>
      <c r="C3929" s="9">
        <v>9.5050914E-2</v>
      </c>
      <c r="D3929" s="1">
        <v>0.99724911699999996</v>
      </c>
      <c r="E3929" s="1" t="s">
        <v>8032</v>
      </c>
      <c r="F3929" s="1" t="s">
        <v>8033</v>
      </c>
    </row>
    <row r="3930" spans="1:6" x14ac:dyDescent="0.45">
      <c r="A3930" s="1" t="s">
        <v>8034</v>
      </c>
      <c r="B3930" s="8">
        <v>2.1132551052746034</v>
      </c>
      <c r="C3930" s="9">
        <v>9.5339775000000002E-2</v>
      </c>
      <c r="D3930" s="1">
        <v>0.99724911699999996</v>
      </c>
      <c r="E3930" s="1" t="s">
        <v>8035</v>
      </c>
      <c r="F3930" s="1" t="s">
        <v>8036</v>
      </c>
    </row>
    <row r="3931" spans="1:6" x14ac:dyDescent="0.45">
      <c r="A3931" s="1" t="s">
        <v>8037</v>
      </c>
      <c r="B3931" s="8">
        <v>2.8768932258567159</v>
      </c>
      <c r="C3931" s="9">
        <v>9.5562866999999996E-2</v>
      </c>
      <c r="D3931" s="1">
        <v>0.99724911699999996</v>
      </c>
      <c r="E3931" s="1" t="s">
        <v>8038</v>
      </c>
      <c r="F3931" s="1" t="s">
        <v>8039</v>
      </c>
    </row>
    <row r="3932" spans="1:6" x14ac:dyDescent="0.45">
      <c r="A3932" s="1" t="s">
        <v>8043</v>
      </c>
      <c r="B3932" s="8">
        <v>1.1489902407686654</v>
      </c>
      <c r="C3932" s="9">
        <v>9.5932689000000002E-2</v>
      </c>
      <c r="D3932" s="1">
        <v>0.99724911699999996</v>
      </c>
      <c r="E3932" s="1" t="s">
        <v>8044</v>
      </c>
      <c r="F3932" s="1" t="s">
        <v>8045</v>
      </c>
    </row>
    <row r="3933" spans="1:6" x14ac:dyDescent="0.45">
      <c r="A3933" s="1" t="s">
        <v>8049</v>
      </c>
      <c r="B3933" s="8">
        <v>2.3471854395086265</v>
      </c>
      <c r="C3933" s="9">
        <v>9.6569404999999997E-2</v>
      </c>
      <c r="D3933" s="1">
        <v>0.99724911699999996</v>
      </c>
      <c r="E3933" s="1" t="s">
        <v>8050</v>
      </c>
      <c r="F3933" s="1" t="s">
        <v>8051</v>
      </c>
    </row>
    <row r="3934" spans="1:6" x14ac:dyDescent="0.45">
      <c r="A3934" s="1" t="s">
        <v>8052</v>
      </c>
      <c r="B3934" s="8">
        <v>2.7625167505659505</v>
      </c>
      <c r="C3934" s="9">
        <v>9.6662497999999999E-2</v>
      </c>
      <c r="D3934" s="1">
        <v>0.99724911699999996</v>
      </c>
      <c r="E3934" s="1" t="s">
        <v>8053</v>
      </c>
      <c r="F3934" s="1" t="s">
        <v>8054</v>
      </c>
    </row>
    <row r="3935" spans="1:6" x14ac:dyDescent="0.45">
      <c r="A3935" s="1" t="s">
        <v>8055</v>
      </c>
      <c r="B3935" s="8">
        <v>2.6672843752510746</v>
      </c>
      <c r="C3935" s="9">
        <v>9.6697980000000003E-2</v>
      </c>
      <c r="D3935" s="1">
        <v>0.99724911699999996</v>
      </c>
      <c r="E3935" s="1" t="s">
        <v>8056</v>
      </c>
      <c r="F3935" s="1" t="s">
        <v>8057</v>
      </c>
    </row>
    <row r="3936" spans="1:6" x14ac:dyDescent="0.45">
      <c r="A3936" s="1" t="s">
        <v>8058</v>
      </c>
      <c r="B3936" s="8">
        <v>3.029552276011668</v>
      </c>
      <c r="C3936" s="9">
        <v>9.6724521999999993E-2</v>
      </c>
      <c r="D3936" s="1">
        <v>0.99724911699999996</v>
      </c>
      <c r="E3936" s="1" t="s">
        <v>8059</v>
      </c>
      <c r="F3936" s="1" t="s">
        <v>8060</v>
      </c>
    </row>
    <row r="3937" spans="1:6" x14ac:dyDescent="0.45">
      <c r="A3937" s="1" t="s">
        <v>8061</v>
      </c>
      <c r="B3937" s="8">
        <v>1.456396190037476</v>
      </c>
      <c r="C3937" s="9">
        <v>9.6737333999999994E-2</v>
      </c>
      <c r="D3937" s="1">
        <v>0.99724911699999996</v>
      </c>
      <c r="F3937" s="1" t="s">
        <v>8062</v>
      </c>
    </row>
    <row r="3938" spans="1:6" x14ac:dyDescent="0.45">
      <c r="A3938" s="1" t="s">
        <v>8063</v>
      </c>
      <c r="B3938" s="8">
        <v>2.6374691411645057</v>
      </c>
      <c r="C3938" s="9">
        <v>9.6748800999999995E-2</v>
      </c>
      <c r="D3938" s="1">
        <v>0.99724911699999996</v>
      </c>
      <c r="E3938" s="1" t="s">
        <v>8064</v>
      </c>
      <c r="F3938" s="1" t="s">
        <v>8065</v>
      </c>
    </row>
    <row r="3939" spans="1:6" x14ac:dyDescent="0.45">
      <c r="A3939" s="1" t="s">
        <v>8066</v>
      </c>
      <c r="B3939" s="8">
        <v>2.6882016145788166</v>
      </c>
      <c r="C3939" s="9">
        <v>9.6844177000000004E-2</v>
      </c>
      <c r="D3939" s="1">
        <v>0.99724911699999996</v>
      </c>
      <c r="E3939" s="1" t="s">
        <v>8067</v>
      </c>
      <c r="F3939" s="1" t="s">
        <v>8068</v>
      </c>
    </row>
    <row r="3940" spans="1:6" x14ac:dyDescent="0.45">
      <c r="A3940" s="1" t="s">
        <v>8069</v>
      </c>
      <c r="B3940" s="8">
        <v>1.781228798815363</v>
      </c>
      <c r="C3940" s="9">
        <v>9.6982648000000005E-2</v>
      </c>
      <c r="D3940" s="1">
        <v>0.99724911699999996</v>
      </c>
      <c r="E3940" s="1" t="s">
        <v>8070</v>
      </c>
      <c r="F3940" s="1" t="s">
        <v>8071</v>
      </c>
    </row>
    <row r="3941" spans="1:6" x14ac:dyDescent="0.45">
      <c r="A3941" s="1" t="s">
        <v>8072</v>
      </c>
      <c r="B3941" s="8">
        <v>3.0224973257357681</v>
      </c>
      <c r="C3941" s="9">
        <v>9.7203203000000002E-2</v>
      </c>
      <c r="D3941" s="1">
        <v>0.99724911699999996</v>
      </c>
      <c r="E3941" s="1" t="s">
        <v>8073</v>
      </c>
      <c r="F3941" s="1" t="s">
        <v>8074</v>
      </c>
    </row>
    <row r="3942" spans="1:6" x14ac:dyDescent="0.45">
      <c r="A3942" s="1" t="s">
        <v>8075</v>
      </c>
      <c r="B3942" s="8">
        <v>2.3085850453669434</v>
      </c>
      <c r="C3942" s="9">
        <v>9.7267994999999996E-2</v>
      </c>
      <c r="D3942" s="1">
        <v>0.99724911699999996</v>
      </c>
      <c r="F3942" s="1" t="s">
        <v>2929</v>
      </c>
    </row>
    <row r="3943" spans="1:6" x14ac:dyDescent="0.45">
      <c r="A3943" s="1" t="s">
        <v>8076</v>
      </c>
      <c r="B3943" s="8">
        <v>2.9181910547464733</v>
      </c>
      <c r="C3943" s="9">
        <v>9.7297186999999993E-2</v>
      </c>
      <c r="D3943" s="1">
        <v>0.99724911699999996</v>
      </c>
      <c r="E3943" s="1" t="s">
        <v>8077</v>
      </c>
      <c r="F3943" s="1" t="s">
        <v>8078</v>
      </c>
    </row>
    <row r="3944" spans="1:6" x14ac:dyDescent="0.45">
      <c r="A3944" s="1" t="s">
        <v>8079</v>
      </c>
      <c r="B3944" s="8">
        <v>2.8114280622739307</v>
      </c>
      <c r="C3944" s="9">
        <v>9.7320225999999996E-2</v>
      </c>
      <c r="D3944" s="1">
        <v>0.99724911699999996</v>
      </c>
      <c r="E3944" s="1" t="s">
        <v>8080</v>
      </c>
      <c r="F3944" s="1" t="s">
        <v>8081</v>
      </c>
    </row>
    <row r="3945" spans="1:6" x14ac:dyDescent="0.45">
      <c r="A3945" s="1" t="s">
        <v>8088</v>
      </c>
      <c r="B3945" s="8">
        <v>2.4232624330238837</v>
      </c>
      <c r="C3945" s="9">
        <v>9.7418457E-2</v>
      </c>
      <c r="D3945" s="1">
        <v>0.99724911699999996</v>
      </c>
      <c r="F3945" s="1" t="s">
        <v>38</v>
      </c>
    </row>
    <row r="3946" spans="1:6" x14ac:dyDescent="0.45">
      <c r="A3946" s="1" t="s">
        <v>8089</v>
      </c>
      <c r="B3946" s="8">
        <v>2.6259949147762738</v>
      </c>
      <c r="C3946" s="9">
        <v>9.7824751000000001E-2</v>
      </c>
      <c r="D3946" s="1">
        <v>0.99724911699999996</v>
      </c>
      <c r="E3946" s="1" t="s">
        <v>8090</v>
      </c>
      <c r="F3946" s="1" t="s">
        <v>8091</v>
      </c>
    </row>
    <row r="3947" spans="1:6" x14ac:dyDescent="0.45">
      <c r="A3947" s="1" t="s">
        <v>8092</v>
      </c>
      <c r="B3947" s="8">
        <v>1.32628961552769</v>
      </c>
      <c r="C3947" s="9">
        <v>9.7840187999999995E-2</v>
      </c>
      <c r="D3947" s="1">
        <v>0.99724911699999996</v>
      </c>
      <c r="E3947" s="1" t="s">
        <v>8093</v>
      </c>
      <c r="F3947" s="1" t="s">
        <v>8094</v>
      </c>
    </row>
    <row r="3948" spans="1:6" x14ac:dyDescent="0.45">
      <c r="A3948" s="1" t="s">
        <v>8095</v>
      </c>
      <c r="B3948" s="8">
        <v>2.1330917649716903</v>
      </c>
      <c r="C3948" s="9">
        <v>9.8112846000000004E-2</v>
      </c>
      <c r="D3948" s="1">
        <v>0.99724911699999996</v>
      </c>
      <c r="F3948" s="1" t="s">
        <v>6164</v>
      </c>
    </row>
    <row r="3949" spans="1:6" x14ac:dyDescent="0.45">
      <c r="A3949" s="1" t="s">
        <v>8096</v>
      </c>
      <c r="B3949" s="8">
        <v>1.8822069167116025</v>
      </c>
      <c r="C3949" s="9">
        <v>9.8172604999999996E-2</v>
      </c>
      <c r="D3949" s="1">
        <v>0.99724911699999996</v>
      </c>
      <c r="F3949" s="1" t="s">
        <v>5361</v>
      </c>
    </row>
    <row r="3950" spans="1:6" x14ac:dyDescent="0.45">
      <c r="A3950" s="1" t="s">
        <v>8097</v>
      </c>
      <c r="B3950" s="8">
        <v>3.0088335350988635</v>
      </c>
      <c r="C3950" s="9">
        <v>9.8737903000000002E-2</v>
      </c>
      <c r="D3950" s="1">
        <v>0.99724911699999996</v>
      </c>
      <c r="E3950" s="1" t="s">
        <v>8098</v>
      </c>
      <c r="F3950" s="1" t="s">
        <v>8099</v>
      </c>
    </row>
    <row r="3951" spans="1:6" x14ac:dyDescent="0.45">
      <c r="A3951" s="1" t="s">
        <v>8100</v>
      </c>
      <c r="B3951" s="8">
        <v>2.8099017215714546</v>
      </c>
      <c r="C3951" s="9">
        <v>9.8774507999999997E-2</v>
      </c>
      <c r="D3951" s="1">
        <v>0.99724911699999996</v>
      </c>
      <c r="E3951" s="1" t="s">
        <v>8101</v>
      </c>
      <c r="F3951" s="1" t="s">
        <v>8102</v>
      </c>
    </row>
    <row r="3952" spans="1:6" x14ac:dyDescent="0.45">
      <c r="A3952" s="1" t="s">
        <v>8103</v>
      </c>
      <c r="B3952" s="8">
        <v>1.77945711728754</v>
      </c>
      <c r="C3952" s="9">
        <v>9.8826704000000001E-2</v>
      </c>
      <c r="D3952" s="1">
        <v>0.99724911699999996</v>
      </c>
      <c r="F3952" s="1" t="s">
        <v>8104</v>
      </c>
    </row>
    <row r="3953" spans="1:6" x14ac:dyDescent="0.45">
      <c r="A3953" s="1" t="s">
        <v>8108</v>
      </c>
      <c r="B3953" s="8">
        <v>2.6129988680209553</v>
      </c>
      <c r="C3953" s="9">
        <v>9.9005867999999997E-2</v>
      </c>
      <c r="D3953" s="1">
        <v>0.99724911699999996</v>
      </c>
      <c r="E3953" s="1" t="s">
        <v>8109</v>
      </c>
      <c r="F3953" s="1" t="s">
        <v>8110</v>
      </c>
    </row>
    <row r="3954" spans="1:6" x14ac:dyDescent="0.45">
      <c r="A3954" s="1" t="s">
        <v>8111</v>
      </c>
      <c r="B3954" s="8">
        <v>0.36939267373369744</v>
      </c>
      <c r="C3954" s="9">
        <v>9.9447699000000001E-2</v>
      </c>
      <c r="D3954" s="1">
        <v>0.99724911699999996</v>
      </c>
      <c r="F3954" s="1" t="s">
        <v>8112</v>
      </c>
    </row>
    <row r="3955" spans="1:6" x14ac:dyDescent="0.45">
      <c r="A3955" s="1" t="s">
        <v>8113</v>
      </c>
      <c r="B3955" s="8">
        <v>0.93131775455449295</v>
      </c>
      <c r="C3955" s="9">
        <v>9.9528277999999998E-2</v>
      </c>
      <c r="D3955" s="1">
        <v>0.99724911699999996</v>
      </c>
      <c r="E3955" s="1" t="s">
        <v>8114</v>
      </c>
      <c r="F3955" s="1" t="s">
        <v>8115</v>
      </c>
    </row>
    <row r="3956" spans="1:6" x14ac:dyDescent="0.45">
      <c r="A3956" s="1" t="s">
        <v>8116</v>
      </c>
      <c r="B3956" s="8">
        <v>2.2091218913108932</v>
      </c>
      <c r="C3956" s="9">
        <v>9.9626708999999994E-2</v>
      </c>
      <c r="D3956" s="1">
        <v>0.99724911699999996</v>
      </c>
      <c r="F3956" s="1" t="s">
        <v>8117</v>
      </c>
    </row>
    <row r="3957" spans="1:6" x14ac:dyDescent="0.45">
      <c r="A3957" s="1" t="s">
        <v>8118</v>
      </c>
      <c r="B3957" s="8">
        <v>2.5250226062429775</v>
      </c>
      <c r="C3957" s="9">
        <v>9.9659120000000004E-2</v>
      </c>
      <c r="D3957" s="1">
        <v>0.99724911699999996</v>
      </c>
      <c r="E3957" s="1" t="s">
        <v>8119</v>
      </c>
      <c r="F3957" s="1" t="s">
        <v>8120</v>
      </c>
    </row>
    <row r="3958" spans="1:6" x14ac:dyDescent="0.45">
      <c r="A3958" s="1" t="s">
        <v>8121</v>
      </c>
      <c r="B3958" s="8">
        <v>2.7769878483401462</v>
      </c>
      <c r="C3958" s="9">
        <v>9.9701788999999999E-2</v>
      </c>
      <c r="D3958" s="1">
        <v>0.99724911699999996</v>
      </c>
      <c r="E3958" s="1" t="s">
        <v>8122</v>
      </c>
      <c r="F3958" s="1" t="s">
        <v>8123</v>
      </c>
    </row>
    <row r="3959" spans="1:6" x14ac:dyDescent="0.45">
      <c r="A3959" s="1" t="s">
        <v>8124</v>
      </c>
      <c r="B3959" s="8">
        <v>1.9561550736969124</v>
      </c>
      <c r="C3959" s="9">
        <v>9.9815414000000005E-2</v>
      </c>
      <c r="D3959" s="1">
        <v>0.99724911699999996</v>
      </c>
      <c r="F3959" s="1" t="s">
        <v>8125</v>
      </c>
    </row>
    <row r="3960" spans="1:6" x14ac:dyDescent="0.45">
      <c r="A3960" s="1" t="s">
        <v>8126</v>
      </c>
      <c r="B3960" s="8">
        <v>2.0708823244407868</v>
      </c>
      <c r="C3960" s="9">
        <v>0.100086782</v>
      </c>
      <c r="D3960" s="1">
        <v>0.99724911699999996</v>
      </c>
      <c r="E3960" s="1" t="s">
        <v>8127</v>
      </c>
      <c r="F3960" s="1" t="s">
        <v>8128</v>
      </c>
    </row>
    <row r="3961" spans="1:6" x14ac:dyDescent="0.45">
      <c r="A3961" s="1" t="s">
        <v>8129</v>
      </c>
      <c r="B3961" s="8">
        <v>1.9414433394126114</v>
      </c>
      <c r="C3961" s="9">
        <v>0.10015534</v>
      </c>
      <c r="D3961" s="1">
        <v>0.99724911699999996</v>
      </c>
      <c r="F3961" s="1" t="s">
        <v>1290</v>
      </c>
    </row>
    <row r="3962" spans="1:6" x14ac:dyDescent="0.45">
      <c r="A3962" s="1" t="s">
        <v>8130</v>
      </c>
      <c r="B3962" s="8">
        <v>2.3707706821238008</v>
      </c>
      <c r="C3962" s="9">
        <v>0.10032735299999999</v>
      </c>
      <c r="D3962" s="1">
        <v>0.99724911699999996</v>
      </c>
      <c r="E3962" s="1" t="s">
        <v>8131</v>
      </c>
      <c r="F3962" s="1" t="s">
        <v>8132</v>
      </c>
    </row>
    <row r="3963" spans="1:6" x14ac:dyDescent="0.45">
      <c r="A3963" s="1" t="s">
        <v>8133</v>
      </c>
      <c r="B3963" s="8">
        <v>2.6257831540887597</v>
      </c>
      <c r="C3963" s="9">
        <v>0.10052180500000001</v>
      </c>
      <c r="D3963" s="1">
        <v>0.99724911699999996</v>
      </c>
      <c r="E3963" s="1" t="s">
        <v>8134</v>
      </c>
      <c r="F3963" s="1" t="s">
        <v>8135</v>
      </c>
    </row>
    <row r="3964" spans="1:6" x14ac:dyDescent="0.45">
      <c r="A3964" s="1" t="s">
        <v>8139</v>
      </c>
      <c r="B3964" s="8">
        <v>1.9772845758768933</v>
      </c>
      <c r="C3964" s="9">
        <v>0.10065879899999999</v>
      </c>
      <c r="D3964" s="1">
        <v>0.99724911699999996</v>
      </c>
      <c r="E3964" s="1" t="s">
        <v>8140</v>
      </c>
      <c r="F3964" s="1" t="s">
        <v>8141</v>
      </c>
    </row>
    <row r="3965" spans="1:6" x14ac:dyDescent="0.45">
      <c r="A3965" s="1" t="s">
        <v>8142</v>
      </c>
      <c r="B3965" s="8">
        <v>2.5553304216952379</v>
      </c>
      <c r="C3965" s="9">
        <v>0.100899908</v>
      </c>
      <c r="D3965" s="1">
        <v>0.99724911699999996</v>
      </c>
      <c r="F3965" s="1" t="s">
        <v>8143</v>
      </c>
    </row>
    <row r="3966" spans="1:6" x14ac:dyDescent="0.45">
      <c r="A3966" s="1" t="s">
        <v>8147</v>
      </c>
      <c r="B3966" s="8">
        <v>2.6742966855082151</v>
      </c>
      <c r="C3966" s="9">
        <v>0.101137797</v>
      </c>
      <c r="D3966" s="1">
        <v>0.99724911699999996</v>
      </c>
      <c r="E3966" s="1" t="s">
        <v>8148</v>
      </c>
      <c r="F3966" s="1" t="s">
        <v>8149</v>
      </c>
    </row>
    <row r="3967" spans="1:6" x14ac:dyDescent="0.45">
      <c r="A3967" s="1" t="s">
        <v>8150</v>
      </c>
      <c r="B3967" s="8">
        <v>2.6776586026822242</v>
      </c>
      <c r="C3967" s="9">
        <v>0.101692979</v>
      </c>
      <c r="D3967" s="1">
        <v>0.99724911699999996</v>
      </c>
      <c r="F3967" s="1" t="s">
        <v>8151</v>
      </c>
    </row>
    <row r="3968" spans="1:6" x14ac:dyDescent="0.45">
      <c r="A3968" s="1" t="s">
        <v>8160</v>
      </c>
      <c r="B3968" s="8">
        <v>2.7019697029177627</v>
      </c>
      <c r="C3968" s="9">
        <v>0.10175102599999999</v>
      </c>
      <c r="D3968" s="1">
        <v>0.99724911699999996</v>
      </c>
      <c r="E3968" s="1" t="s">
        <v>8161</v>
      </c>
      <c r="F3968" s="1" t="s">
        <v>8162</v>
      </c>
    </row>
    <row r="3969" spans="1:6" x14ac:dyDescent="0.45">
      <c r="A3969" s="1" t="s">
        <v>8163</v>
      </c>
      <c r="B3969" s="8">
        <v>2.0618927631393831</v>
      </c>
      <c r="C3969" s="9">
        <v>0.101798387</v>
      </c>
      <c r="D3969" s="1">
        <v>0.99724911699999996</v>
      </c>
      <c r="F3969" s="1" t="s">
        <v>2371</v>
      </c>
    </row>
    <row r="3970" spans="1:6" x14ac:dyDescent="0.45">
      <c r="A3970" s="1" t="s">
        <v>8164</v>
      </c>
      <c r="B3970" s="8">
        <v>2.4784829997202675</v>
      </c>
      <c r="C3970" s="9">
        <v>0.10192390699999999</v>
      </c>
      <c r="D3970" s="1">
        <v>0.99724911699999996</v>
      </c>
      <c r="E3970" s="1" t="s">
        <v>8165</v>
      </c>
      <c r="F3970" s="1" t="s">
        <v>8166</v>
      </c>
    </row>
    <row r="3971" spans="1:6" x14ac:dyDescent="0.45">
      <c r="A3971" s="1" t="s">
        <v>8167</v>
      </c>
      <c r="B3971" s="8">
        <v>2.2942958179060904</v>
      </c>
      <c r="C3971" s="9">
        <v>0.102101645</v>
      </c>
      <c r="D3971" s="1">
        <v>0.99724911699999996</v>
      </c>
      <c r="E3971" s="1" t="s">
        <v>8168</v>
      </c>
      <c r="F3971" s="1" t="s">
        <v>8169</v>
      </c>
    </row>
    <row r="3972" spans="1:6" x14ac:dyDescent="0.45">
      <c r="A3972" s="1" t="s">
        <v>8170</v>
      </c>
      <c r="B3972" s="8">
        <v>2.6612902815660262</v>
      </c>
      <c r="C3972" s="9">
        <v>0.102137346</v>
      </c>
      <c r="D3972" s="1">
        <v>0.99724911699999996</v>
      </c>
      <c r="E3972" s="1" t="s">
        <v>8171</v>
      </c>
      <c r="F3972" s="1" t="s">
        <v>8172</v>
      </c>
    </row>
    <row r="3973" spans="1:6" x14ac:dyDescent="0.45">
      <c r="A3973" s="1" t="s">
        <v>8173</v>
      </c>
      <c r="B3973" s="8">
        <v>2.245013384956084</v>
      </c>
      <c r="C3973" s="9">
        <v>0.102202521</v>
      </c>
      <c r="D3973" s="1">
        <v>0.99724911699999996</v>
      </c>
      <c r="E3973" s="1" t="s">
        <v>8174</v>
      </c>
      <c r="F3973" s="1" t="s">
        <v>8175</v>
      </c>
    </row>
    <row r="3974" spans="1:6" x14ac:dyDescent="0.45">
      <c r="A3974" s="1" t="s">
        <v>8176</v>
      </c>
      <c r="B3974" s="8">
        <v>1.785499800270967</v>
      </c>
      <c r="C3974" s="9">
        <v>0.102629762</v>
      </c>
      <c r="D3974" s="1">
        <v>0.99724911699999996</v>
      </c>
      <c r="F3974" s="1" t="s">
        <v>220</v>
      </c>
    </row>
    <row r="3975" spans="1:6" x14ac:dyDescent="0.45">
      <c r="A3975" s="1" t="s">
        <v>8182</v>
      </c>
      <c r="B3975" s="8">
        <v>2.3079957586727025</v>
      </c>
      <c r="C3975" s="9">
        <v>0.103212756</v>
      </c>
      <c r="D3975" s="1">
        <v>0.99724911699999996</v>
      </c>
      <c r="F3975" s="1" t="s">
        <v>8183</v>
      </c>
    </row>
    <row r="3976" spans="1:6" x14ac:dyDescent="0.45">
      <c r="A3976" s="1" t="s">
        <v>8187</v>
      </c>
      <c r="B3976" s="8">
        <v>2.1741816199871802</v>
      </c>
      <c r="C3976" s="9">
        <v>0.10328327599999999</v>
      </c>
      <c r="D3976" s="1">
        <v>0.99724911699999996</v>
      </c>
      <c r="F3976" s="1" t="s">
        <v>8188</v>
      </c>
    </row>
    <row r="3977" spans="1:6" x14ac:dyDescent="0.45">
      <c r="A3977" s="1" t="s">
        <v>8189</v>
      </c>
      <c r="B3977" s="8">
        <v>1.2940045478170623</v>
      </c>
      <c r="C3977" s="9">
        <v>0.103603243</v>
      </c>
      <c r="D3977" s="1">
        <v>0.99724911699999996</v>
      </c>
      <c r="E3977" s="1" t="s">
        <v>8190</v>
      </c>
      <c r="F3977" s="1" t="s">
        <v>8191</v>
      </c>
    </row>
    <row r="3978" spans="1:6" x14ac:dyDescent="0.45">
      <c r="A3978" s="1" t="s">
        <v>8192</v>
      </c>
      <c r="B3978" s="8">
        <v>1.4013824237748849</v>
      </c>
      <c r="C3978" s="9">
        <v>0.10364862</v>
      </c>
      <c r="D3978" s="1">
        <v>0.99724911699999996</v>
      </c>
      <c r="F3978" s="1" t="s">
        <v>1451</v>
      </c>
    </row>
    <row r="3979" spans="1:6" x14ac:dyDescent="0.45">
      <c r="A3979" s="1" t="s">
        <v>8193</v>
      </c>
      <c r="B3979" s="8">
        <v>2.8462332693089296</v>
      </c>
      <c r="C3979" s="9">
        <v>0.10379163</v>
      </c>
      <c r="D3979" s="1">
        <v>0.99724911699999996</v>
      </c>
      <c r="E3979" s="1" t="s">
        <v>8194</v>
      </c>
      <c r="F3979" s="1" t="s">
        <v>8195</v>
      </c>
    </row>
    <row r="3980" spans="1:6" x14ac:dyDescent="0.45">
      <c r="A3980" s="1" t="s">
        <v>8196</v>
      </c>
      <c r="B3980" s="8">
        <v>0.98641977147150917</v>
      </c>
      <c r="C3980" s="9">
        <v>0.104017185</v>
      </c>
      <c r="D3980" s="1">
        <v>0.99724911699999996</v>
      </c>
      <c r="F3980" s="1" t="s">
        <v>38</v>
      </c>
    </row>
    <row r="3981" spans="1:6" x14ac:dyDescent="0.45">
      <c r="A3981" s="1" t="s">
        <v>8197</v>
      </c>
      <c r="B3981" s="8">
        <v>2.7912980342719607</v>
      </c>
      <c r="C3981" s="9">
        <v>0.104171373</v>
      </c>
      <c r="D3981" s="1">
        <v>0.99724911699999996</v>
      </c>
      <c r="E3981" s="1" t="s">
        <v>8198</v>
      </c>
      <c r="F3981" s="1" t="s">
        <v>8199</v>
      </c>
    </row>
    <row r="3982" spans="1:6" x14ac:dyDescent="0.45">
      <c r="A3982" s="1" t="s">
        <v>8200</v>
      </c>
      <c r="B3982" s="8">
        <v>2.4528155396504858</v>
      </c>
      <c r="C3982" s="9">
        <v>0.104219175</v>
      </c>
      <c r="D3982" s="1">
        <v>0.99724911699999996</v>
      </c>
      <c r="F3982" s="1" t="s">
        <v>8201</v>
      </c>
    </row>
    <row r="3983" spans="1:6" x14ac:dyDescent="0.45">
      <c r="A3983" s="1" t="s">
        <v>8202</v>
      </c>
      <c r="B3983" s="8">
        <v>2.1762772148261162</v>
      </c>
      <c r="C3983" s="9">
        <v>0.104297135</v>
      </c>
      <c r="D3983" s="1">
        <v>0.99724911699999996</v>
      </c>
      <c r="E3983" s="1" t="s">
        <v>8203</v>
      </c>
      <c r="F3983" s="1" t="s">
        <v>8204</v>
      </c>
    </row>
    <row r="3984" spans="1:6" x14ac:dyDescent="0.45">
      <c r="A3984" s="1" t="s">
        <v>8205</v>
      </c>
      <c r="B3984" s="8">
        <v>2.9242110412490847</v>
      </c>
      <c r="C3984" s="9">
        <v>0.10433978100000001</v>
      </c>
      <c r="D3984" s="1">
        <v>0.99724911699999996</v>
      </c>
      <c r="F3984" s="1" t="s">
        <v>8206</v>
      </c>
    </row>
    <row r="3985" spans="1:6" x14ac:dyDescent="0.45">
      <c r="A3985" s="1" t="s">
        <v>8207</v>
      </c>
      <c r="B3985" s="8">
        <v>2.8539061952276668</v>
      </c>
      <c r="C3985" s="9">
        <v>0.104468275</v>
      </c>
      <c r="D3985" s="1">
        <v>0.99724911699999996</v>
      </c>
      <c r="E3985" s="1" t="s">
        <v>8208</v>
      </c>
      <c r="F3985" s="1" t="s">
        <v>8209</v>
      </c>
    </row>
    <row r="3986" spans="1:6" x14ac:dyDescent="0.45">
      <c r="A3986" s="1" t="s">
        <v>8210</v>
      </c>
      <c r="B3986" s="8">
        <v>2.4090487605607729</v>
      </c>
      <c r="C3986" s="9">
        <v>0.10483152499999999</v>
      </c>
      <c r="D3986" s="1">
        <v>0.99724911699999996</v>
      </c>
      <c r="E3986" s="1" t="s">
        <v>8211</v>
      </c>
      <c r="F3986" s="1" t="s">
        <v>8212</v>
      </c>
    </row>
    <row r="3987" spans="1:6" x14ac:dyDescent="0.45">
      <c r="A3987" s="1" t="s">
        <v>8216</v>
      </c>
      <c r="B3987" s="8">
        <v>2.5746696552126829</v>
      </c>
      <c r="C3987" s="9">
        <v>0.104978086</v>
      </c>
      <c r="D3987" s="1">
        <v>0.99724911699999996</v>
      </c>
      <c r="F3987" s="1" t="s">
        <v>8217</v>
      </c>
    </row>
    <row r="3988" spans="1:6" x14ac:dyDescent="0.45">
      <c r="A3988" s="1" t="s">
        <v>8220</v>
      </c>
      <c r="B3988" s="8">
        <v>1.783650296746075</v>
      </c>
      <c r="C3988" s="9">
        <v>0.105074601</v>
      </c>
      <c r="D3988" s="1">
        <v>0.99724911699999996</v>
      </c>
      <c r="E3988" s="1" t="s">
        <v>8221</v>
      </c>
      <c r="F3988" s="1" t="s">
        <v>8222</v>
      </c>
    </row>
    <row r="3989" spans="1:6" x14ac:dyDescent="0.45">
      <c r="A3989" s="1" t="s">
        <v>8223</v>
      </c>
      <c r="B3989" s="8">
        <v>1.4940010209411128</v>
      </c>
      <c r="C3989" s="9">
        <v>0.105264685</v>
      </c>
      <c r="D3989" s="1">
        <v>0.99724911699999996</v>
      </c>
      <c r="F3989" s="1" t="s">
        <v>8224</v>
      </c>
    </row>
    <row r="3990" spans="1:6" x14ac:dyDescent="0.45">
      <c r="A3990" s="1" t="s">
        <v>8225</v>
      </c>
      <c r="B3990" s="8">
        <v>0.81365246895807319</v>
      </c>
      <c r="C3990" s="9">
        <v>0.105657457</v>
      </c>
      <c r="D3990" s="1">
        <v>0.99724911699999996</v>
      </c>
      <c r="F3990" s="1" t="s">
        <v>1691</v>
      </c>
    </row>
    <row r="3991" spans="1:6" x14ac:dyDescent="0.45">
      <c r="A3991" s="1" t="s">
        <v>8226</v>
      </c>
      <c r="B3991" s="8">
        <v>1.1494080352429299</v>
      </c>
      <c r="C3991" s="9">
        <v>0.105816638</v>
      </c>
      <c r="D3991" s="1">
        <v>0.99724911699999996</v>
      </c>
      <c r="E3991" s="1" t="s">
        <v>8227</v>
      </c>
      <c r="F3991" s="1" t="s">
        <v>8228</v>
      </c>
    </row>
    <row r="3992" spans="1:6" x14ac:dyDescent="0.45">
      <c r="A3992" s="1" t="s">
        <v>8229</v>
      </c>
      <c r="B3992" s="8">
        <v>2.7701849543854178</v>
      </c>
      <c r="C3992" s="9">
        <v>0.105983275</v>
      </c>
      <c r="D3992" s="1">
        <v>0.99724911699999996</v>
      </c>
      <c r="E3992" s="1" t="s">
        <v>8230</v>
      </c>
      <c r="F3992" s="1" t="s">
        <v>8231</v>
      </c>
    </row>
    <row r="3993" spans="1:6" x14ac:dyDescent="0.45">
      <c r="A3993" s="1" t="s">
        <v>8232</v>
      </c>
      <c r="B3993" s="8">
        <v>2.4287596518603021</v>
      </c>
      <c r="C3993" s="9">
        <v>0.106057896</v>
      </c>
      <c r="D3993" s="1">
        <v>0.99724911699999996</v>
      </c>
      <c r="E3993" s="1" t="s">
        <v>8233</v>
      </c>
      <c r="F3993" s="1" t="s">
        <v>8234</v>
      </c>
    </row>
    <row r="3994" spans="1:6" x14ac:dyDescent="0.45">
      <c r="A3994" s="1" t="s">
        <v>8238</v>
      </c>
      <c r="B3994" s="8">
        <v>1.7718323087537324</v>
      </c>
      <c r="C3994" s="9">
        <v>0.106381744</v>
      </c>
      <c r="D3994" s="1">
        <v>0.99724911699999996</v>
      </c>
      <c r="E3994" s="1" t="s">
        <v>8239</v>
      </c>
      <c r="F3994" s="1" t="s">
        <v>8240</v>
      </c>
    </row>
    <row r="3995" spans="1:6" x14ac:dyDescent="0.45">
      <c r="A3995" s="1" t="s">
        <v>8241</v>
      </c>
      <c r="B3995" s="8">
        <v>2.6412742387857602</v>
      </c>
      <c r="C3995" s="9">
        <v>0.106544769</v>
      </c>
      <c r="D3995" s="1">
        <v>0.99724911699999996</v>
      </c>
      <c r="E3995" s="1" t="s">
        <v>8242</v>
      </c>
      <c r="F3995" s="1" t="s">
        <v>8243</v>
      </c>
    </row>
    <row r="3996" spans="1:6" x14ac:dyDescent="0.45">
      <c r="A3996" s="1" t="s">
        <v>8244</v>
      </c>
      <c r="B3996" s="8">
        <v>2.2797011602700867</v>
      </c>
      <c r="C3996" s="9">
        <v>0.10663827400000001</v>
      </c>
      <c r="D3996" s="1">
        <v>0.99724911699999996</v>
      </c>
      <c r="E3996" s="1" t="s">
        <v>8245</v>
      </c>
      <c r="F3996" s="1" t="s">
        <v>8246</v>
      </c>
    </row>
    <row r="3997" spans="1:6" x14ac:dyDescent="0.45">
      <c r="A3997" s="1" t="s">
        <v>8247</v>
      </c>
      <c r="B3997" s="8">
        <v>0.70596127438561407</v>
      </c>
      <c r="C3997" s="9">
        <v>0.106721656</v>
      </c>
      <c r="D3997" s="1">
        <v>0.99724911699999996</v>
      </c>
      <c r="F3997" s="1" t="s">
        <v>38</v>
      </c>
    </row>
    <row r="3998" spans="1:6" x14ac:dyDescent="0.45">
      <c r="A3998" s="1" t="s">
        <v>8248</v>
      </c>
      <c r="B3998" s="8">
        <v>2.7273898530696088</v>
      </c>
      <c r="C3998" s="9">
        <v>0.10702434800000001</v>
      </c>
      <c r="D3998" s="1">
        <v>0.99724911699999996</v>
      </c>
      <c r="E3998" s="1" t="s">
        <v>8249</v>
      </c>
      <c r="F3998" s="1" t="s">
        <v>8250</v>
      </c>
    </row>
    <row r="3999" spans="1:6" x14ac:dyDescent="0.45">
      <c r="A3999" s="1" t="s">
        <v>8251</v>
      </c>
      <c r="B3999" s="8">
        <v>2.6142877803234779</v>
      </c>
      <c r="C3999" s="9">
        <v>0.107186668</v>
      </c>
      <c r="D3999" s="1">
        <v>0.99724911699999996</v>
      </c>
      <c r="F3999" s="1" t="s">
        <v>6151</v>
      </c>
    </row>
    <row r="4000" spans="1:6" x14ac:dyDescent="0.45">
      <c r="A4000" s="1" t="s">
        <v>8254</v>
      </c>
      <c r="B4000" s="8">
        <v>2.1323527601388701</v>
      </c>
      <c r="C4000" s="9">
        <v>0.10793657299999999</v>
      </c>
      <c r="D4000" s="1">
        <v>0.99724911699999996</v>
      </c>
      <c r="E4000" s="1" t="s">
        <v>8255</v>
      </c>
      <c r="F4000" s="1" t="s">
        <v>8256</v>
      </c>
    </row>
    <row r="4001" spans="1:6" x14ac:dyDescent="0.45">
      <c r="A4001" s="1" t="s">
        <v>8257</v>
      </c>
      <c r="B4001" s="8">
        <v>2.8408512760398867</v>
      </c>
      <c r="C4001" s="9">
        <v>0.107975475</v>
      </c>
      <c r="D4001" s="1">
        <v>0.99724911699999996</v>
      </c>
      <c r="E4001" s="1" t="s">
        <v>8258</v>
      </c>
      <c r="F4001" s="1" t="s">
        <v>8259</v>
      </c>
    </row>
    <row r="4002" spans="1:6" x14ac:dyDescent="0.45">
      <c r="A4002" s="1" t="s">
        <v>8263</v>
      </c>
      <c r="B4002" s="8">
        <v>0.44089962567198177</v>
      </c>
      <c r="C4002" s="9">
        <v>0.108381215</v>
      </c>
      <c r="D4002" s="1">
        <v>0.99724911699999996</v>
      </c>
      <c r="E4002" s="1" t="s">
        <v>8264</v>
      </c>
      <c r="F4002" s="1" t="s">
        <v>8265</v>
      </c>
    </row>
    <row r="4003" spans="1:6" x14ac:dyDescent="0.45">
      <c r="A4003" s="1" t="s">
        <v>8266</v>
      </c>
      <c r="B4003" s="8">
        <v>2.5724585435506797</v>
      </c>
      <c r="C4003" s="9">
        <v>0.10843876500000001</v>
      </c>
      <c r="D4003" s="1">
        <v>0.99724911699999996</v>
      </c>
      <c r="E4003" s="1" t="s">
        <v>8267</v>
      </c>
      <c r="F4003" s="1" t="s">
        <v>8268</v>
      </c>
    </row>
    <row r="4004" spans="1:6" x14ac:dyDescent="0.45">
      <c r="A4004" s="1" t="s">
        <v>8272</v>
      </c>
      <c r="B4004" s="8">
        <v>2.3889056751277544</v>
      </c>
      <c r="C4004" s="9">
        <v>0.109106113</v>
      </c>
      <c r="D4004" s="1">
        <v>0.99724911699999996</v>
      </c>
      <c r="F4004" s="1" t="s">
        <v>1404</v>
      </c>
    </row>
    <row r="4005" spans="1:6" x14ac:dyDescent="0.45">
      <c r="A4005" s="1" t="s">
        <v>8273</v>
      </c>
      <c r="B4005" s="8">
        <v>2.6667814431519203</v>
      </c>
      <c r="C4005" s="9">
        <v>0.10918797199999999</v>
      </c>
      <c r="D4005" s="1">
        <v>0.99724911699999996</v>
      </c>
      <c r="F4005" s="1" t="s">
        <v>8274</v>
      </c>
    </row>
    <row r="4006" spans="1:6" x14ac:dyDescent="0.45">
      <c r="A4006" s="1" t="s">
        <v>8275</v>
      </c>
      <c r="B4006" s="8">
        <v>1.7403352311867244</v>
      </c>
      <c r="C4006" s="9">
        <v>0.10936327999999999</v>
      </c>
      <c r="D4006" s="1">
        <v>0.99724911699999996</v>
      </c>
      <c r="F4006" s="1" t="s">
        <v>8276</v>
      </c>
    </row>
    <row r="4007" spans="1:6" x14ac:dyDescent="0.45">
      <c r="A4007" s="1" t="s">
        <v>8277</v>
      </c>
      <c r="B4007" s="8">
        <v>1.483854873563496</v>
      </c>
      <c r="C4007" s="9">
        <v>0.10941279199999999</v>
      </c>
      <c r="D4007" s="1">
        <v>0.99724911699999996</v>
      </c>
      <c r="F4007" s="1" t="s">
        <v>8278</v>
      </c>
    </row>
    <row r="4008" spans="1:6" x14ac:dyDescent="0.45">
      <c r="A4008" s="1" t="s">
        <v>8279</v>
      </c>
      <c r="B4008" s="8">
        <v>2.8567027537061778</v>
      </c>
      <c r="C4008" s="9">
        <v>0.109918343</v>
      </c>
      <c r="D4008" s="1">
        <v>0.99724911699999996</v>
      </c>
      <c r="E4008" s="1" t="s">
        <v>8280</v>
      </c>
      <c r="F4008" s="1" t="s">
        <v>8281</v>
      </c>
    </row>
    <row r="4009" spans="1:6" x14ac:dyDescent="0.45">
      <c r="A4009" s="1" t="s">
        <v>8282</v>
      </c>
      <c r="B4009" s="8">
        <v>1.1461878162318266</v>
      </c>
      <c r="C4009" s="9">
        <v>0.110070633</v>
      </c>
      <c r="D4009" s="1">
        <v>0.99724911699999996</v>
      </c>
      <c r="F4009" s="1" t="s">
        <v>8283</v>
      </c>
    </row>
    <row r="4010" spans="1:6" x14ac:dyDescent="0.45">
      <c r="A4010" s="1" t="s">
        <v>8284</v>
      </c>
      <c r="B4010" s="8">
        <v>1.4536674929228333</v>
      </c>
      <c r="C4010" s="9">
        <v>0.110140328</v>
      </c>
      <c r="D4010" s="1">
        <v>0.99724911699999996</v>
      </c>
      <c r="F4010" s="1" t="s">
        <v>38</v>
      </c>
    </row>
    <row r="4011" spans="1:6" x14ac:dyDescent="0.45">
      <c r="A4011" s="1" t="s">
        <v>8285</v>
      </c>
      <c r="B4011" s="8">
        <v>2.1615397718642266</v>
      </c>
      <c r="C4011" s="9">
        <v>0.110465516</v>
      </c>
      <c r="D4011" s="1">
        <v>0.99724911699999996</v>
      </c>
      <c r="E4011" s="1" t="s">
        <v>8286</v>
      </c>
      <c r="F4011" s="1" t="s">
        <v>8287</v>
      </c>
    </row>
    <row r="4012" spans="1:6" x14ac:dyDescent="0.45">
      <c r="A4012" s="1" t="s">
        <v>8288</v>
      </c>
      <c r="B4012" s="8">
        <v>1.235044751079075</v>
      </c>
      <c r="C4012" s="9">
        <v>0.110562645</v>
      </c>
      <c r="D4012" s="1">
        <v>0.99724911699999996</v>
      </c>
      <c r="F4012" s="1" t="s">
        <v>38</v>
      </c>
    </row>
    <row r="4013" spans="1:6" x14ac:dyDescent="0.45">
      <c r="A4013" s="1" t="s">
        <v>8289</v>
      </c>
      <c r="B4013" s="8">
        <v>2.591027472926704</v>
      </c>
      <c r="C4013" s="9">
        <v>0.110826249</v>
      </c>
      <c r="D4013" s="1">
        <v>0.99724911699999996</v>
      </c>
      <c r="E4013" s="1" t="s">
        <v>8290</v>
      </c>
      <c r="F4013" s="1" t="s">
        <v>8291</v>
      </c>
    </row>
    <row r="4014" spans="1:6" x14ac:dyDescent="0.45">
      <c r="A4014" s="1" t="s">
        <v>8292</v>
      </c>
      <c r="B4014" s="8">
        <v>2.4014168925226471</v>
      </c>
      <c r="C4014" s="9">
        <v>0.110834374</v>
      </c>
      <c r="D4014" s="1">
        <v>0.99724911699999996</v>
      </c>
      <c r="E4014" s="1" t="s">
        <v>8293</v>
      </c>
      <c r="F4014" s="1" t="s">
        <v>8294</v>
      </c>
    </row>
    <row r="4015" spans="1:6" x14ac:dyDescent="0.45">
      <c r="A4015" s="1" t="s">
        <v>8295</v>
      </c>
      <c r="B4015" s="8">
        <v>2.8460211372485431</v>
      </c>
      <c r="C4015" s="9">
        <v>0.111117585</v>
      </c>
      <c r="D4015" s="1">
        <v>0.99724911699999996</v>
      </c>
      <c r="E4015" s="1" t="s">
        <v>8296</v>
      </c>
      <c r="F4015" s="1" t="s">
        <v>8297</v>
      </c>
    </row>
    <row r="4016" spans="1:6" x14ac:dyDescent="0.45">
      <c r="A4016" s="1" t="s">
        <v>8298</v>
      </c>
      <c r="B4016" s="8">
        <v>2.3627198805278096</v>
      </c>
      <c r="C4016" s="9">
        <v>0.11159044799999999</v>
      </c>
      <c r="D4016" s="1">
        <v>0.99724911699999996</v>
      </c>
      <c r="E4016" s="1" t="s">
        <v>8299</v>
      </c>
      <c r="F4016" s="1" t="s">
        <v>8300</v>
      </c>
    </row>
    <row r="4017" spans="1:6" x14ac:dyDescent="0.45">
      <c r="A4017" s="1" t="s">
        <v>8301</v>
      </c>
      <c r="B4017" s="8">
        <v>2.060517981030217</v>
      </c>
      <c r="C4017" s="9">
        <v>0.111680297</v>
      </c>
      <c r="D4017" s="1">
        <v>0.99724911699999996</v>
      </c>
      <c r="F4017" s="1" t="s">
        <v>8302</v>
      </c>
    </row>
    <row r="4018" spans="1:6" x14ac:dyDescent="0.45">
      <c r="A4018" s="1" t="s">
        <v>8303</v>
      </c>
      <c r="B4018" s="8">
        <v>2.3229015292837718</v>
      </c>
      <c r="C4018" s="9">
        <v>0.11219111800000001</v>
      </c>
      <c r="D4018" s="1">
        <v>0.99724911699999996</v>
      </c>
      <c r="E4018" s="1" t="s">
        <v>8304</v>
      </c>
      <c r="F4018" s="1" t="s">
        <v>8305</v>
      </c>
    </row>
    <row r="4019" spans="1:6" x14ac:dyDescent="0.45">
      <c r="A4019" s="1" t="s">
        <v>8306</v>
      </c>
      <c r="B4019" s="8">
        <v>2.5855433047275227</v>
      </c>
      <c r="C4019" s="9">
        <v>0.112548697</v>
      </c>
      <c r="D4019" s="1">
        <v>0.99724911699999996</v>
      </c>
      <c r="F4019" s="1" t="s">
        <v>1766</v>
      </c>
    </row>
    <row r="4020" spans="1:6" x14ac:dyDescent="0.45">
      <c r="A4020" s="1" t="s">
        <v>8307</v>
      </c>
      <c r="B4020" s="8">
        <v>1.540008253204266</v>
      </c>
      <c r="C4020" s="9">
        <v>0.112650958</v>
      </c>
      <c r="D4020" s="1">
        <v>0.99724911699999996</v>
      </c>
      <c r="E4020" s="1" t="s">
        <v>8308</v>
      </c>
      <c r="F4020" s="1" t="s">
        <v>8309</v>
      </c>
    </row>
    <row r="4021" spans="1:6" x14ac:dyDescent="0.45">
      <c r="A4021" s="1" t="s">
        <v>8310</v>
      </c>
      <c r="B4021" s="8">
        <v>1.90150680883975</v>
      </c>
      <c r="C4021" s="9">
        <v>0.112861723</v>
      </c>
      <c r="D4021" s="1">
        <v>0.99724911699999996</v>
      </c>
      <c r="E4021" s="1" t="s">
        <v>8311</v>
      </c>
      <c r="F4021" s="1" t="s">
        <v>8312</v>
      </c>
    </row>
    <row r="4022" spans="1:6" x14ac:dyDescent="0.45">
      <c r="A4022" s="1" t="s">
        <v>8316</v>
      </c>
      <c r="B4022" s="8">
        <v>2.1537413038682396</v>
      </c>
      <c r="C4022" s="9">
        <v>0.112994729</v>
      </c>
      <c r="D4022" s="1">
        <v>0.99724911699999996</v>
      </c>
      <c r="F4022" s="1" t="s">
        <v>3431</v>
      </c>
    </row>
    <row r="4023" spans="1:6" x14ac:dyDescent="0.45">
      <c r="A4023" s="1" t="s">
        <v>8320</v>
      </c>
      <c r="B4023" s="8">
        <v>2.68355540169502</v>
      </c>
      <c r="C4023" s="9">
        <v>0.113114143</v>
      </c>
      <c r="D4023" s="1">
        <v>0.99724911699999996</v>
      </c>
      <c r="E4023" s="1" t="s">
        <v>3910</v>
      </c>
      <c r="F4023" s="1" t="s">
        <v>3911</v>
      </c>
    </row>
    <row r="4024" spans="1:6" x14ac:dyDescent="0.45">
      <c r="A4024" s="1" t="s">
        <v>8321</v>
      </c>
      <c r="B4024" s="8">
        <v>2.0256350549158828</v>
      </c>
      <c r="C4024" s="9">
        <v>0.113128861</v>
      </c>
      <c r="D4024" s="1">
        <v>0.99724911699999996</v>
      </c>
      <c r="F4024" s="1" t="s">
        <v>8322</v>
      </c>
    </row>
    <row r="4025" spans="1:6" x14ac:dyDescent="0.45">
      <c r="A4025" s="1" t="s">
        <v>8323</v>
      </c>
      <c r="B4025" s="8">
        <v>2.2375562490618059</v>
      </c>
      <c r="C4025" s="9">
        <v>0.113169272</v>
      </c>
      <c r="D4025" s="1">
        <v>0.99724911699999996</v>
      </c>
      <c r="E4025" s="1" t="s">
        <v>8324</v>
      </c>
      <c r="F4025" s="1" t="s">
        <v>8325</v>
      </c>
    </row>
    <row r="4026" spans="1:6" x14ac:dyDescent="0.45">
      <c r="A4026" s="1" t="s">
        <v>8326</v>
      </c>
      <c r="B4026" s="8">
        <v>1.4066320822389959</v>
      </c>
      <c r="C4026" s="9">
        <v>0.113395502</v>
      </c>
      <c r="D4026" s="1">
        <v>0.99724911699999996</v>
      </c>
      <c r="F4026" s="1" t="s">
        <v>8327</v>
      </c>
    </row>
    <row r="4027" spans="1:6" x14ac:dyDescent="0.45">
      <c r="A4027" s="1" t="s">
        <v>8328</v>
      </c>
      <c r="B4027" s="8">
        <v>2.6173726357020408</v>
      </c>
      <c r="C4027" s="9">
        <v>0.113443317</v>
      </c>
      <c r="D4027" s="1">
        <v>0.99724911699999996</v>
      </c>
      <c r="F4027" s="1" t="s">
        <v>8329</v>
      </c>
    </row>
    <row r="4028" spans="1:6" x14ac:dyDescent="0.45">
      <c r="A4028" s="1" t="s">
        <v>8330</v>
      </c>
      <c r="B4028" s="8">
        <v>2.1147906139051229</v>
      </c>
      <c r="C4028" s="9">
        <v>0.11419677</v>
      </c>
      <c r="D4028" s="1">
        <v>0.99724911699999996</v>
      </c>
      <c r="E4028" s="1" t="s">
        <v>8331</v>
      </c>
      <c r="F4028" s="1" t="s">
        <v>8332</v>
      </c>
    </row>
    <row r="4029" spans="1:6" x14ac:dyDescent="0.45">
      <c r="A4029" s="1" t="s">
        <v>8333</v>
      </c>
      <c r="B4029" s="8">
        <v>2.7792557231973083</v>
      </c>
      <c r="C4029" s="9">
        <v>0.114348487</v>
      </c>
      <c r="D4029" s="1">
        <v>0.99724911699999996</v>
      </c>
      <c r="E4029" s="1" t="s">
        <v>8334</v>
      </c>
      <c r="F4029" s="1" t="s">
        <v>8335</v>
      </c>
    </row>
    <row r="4030" spans="1:6" x14ac:dyDescent="0.45">
      <c r="A4030" s="1" t="s">
        <v>8336</v>
      </c>
      <c r="B4030" s="8">
        <v>2.6505860744022898</v>
      </c>
      <c r="C4030" s="9">
        <v>0.114382505</v>
      </c>
      <c r="D4030" s="1">
        <v>0.99724911699999996</v>
      </c>
      <c r="F4030" s="1" t="s">
        <v>8337</v>
      </c>
    </row>
    <row r="4031" spans="1:6" x14ac:dyDescent="0.45">
      <c r="A4031" s="1" t="s">
        <v>8338</v>
      </c>
      <c r="B4031" s="8">
        <v>2.6915769691755869</v>
      </c>
      <c r="C4031" s="9">
        <v>0.114489338</v>
      </c>
      <c r="D4031" s="1">
        <v>0.99724911699999996</v>
      </c>
      <c r="E4031" s="1" t="s">
        <v>8339</v>
      </c>
      <c r="F4031" s="1" t="s">
        <v>8340</v>
      </c>
    </row>
    <row r="4032" spans="1:6" x14ac:dyDescent="0.45">
      <c r="A4032" s="1" t="s">
        <v>8341</v>
      </c>
      <c r="B4032" s="8">
        <v>1.9739632577491246</v>
      </c>
      <c r="C4032" s="9">
        <v>0.114916689</v>
      </c>
      <c r="D4032" s="1">
        <v>0.99724911699999996</v>
      </c>
      <c r="E4032" s="1" t="s">
        <v>8342</v>
      </c>
      <c r="F4032" s="1" t="s">
        <v>8343</v>
      </c>
    </row>
    <row r="4033" spans="1:6" x14ac:dyDescent="0.45">
      <c r="A4033" s="1" t="s">
        <v>8344</v>
      </c>
      <c r="B4033" s="8">
        <v>2.5173323797460903</v>
      </c>
      <c r="C4033" s="9">
        <v>0.115413601</v>
      </c>
      <c r="D4033" s="1">
        <v>0.99724911699999996</v>
      </c>
      <c r="F4033" s="1" t="s">
        <v>6245</v>
      </c>
    </row>
    <row r="4034" spans="1:6" x14ac:dyDescent="0.45">
      <c r="A4034" s="1" t="s">
        <v>8345</v>
      </c>
      <c r="B4034" s="8">
        <v>1.5203271113980794</v>
      </c>
      <c r="C4034" s="9">
        <v>0.115434535</v>
      </c>
      <c r="D4034" s="1">
        <v>0.99724911699999996</v>
      </c>
      <c r="E4034" s="1" t="s">
        <v>8346</v>
      </c>
      <c r="F4034" s="1" t="s">
        <v>1345</v>
      </c>
    </row>
    <row r="4035" spans="1:6" x14ac:dyDescent="0.45">
      <c r="A4035" s="1" t="s">
        <v>8347</v>
      </c>
      <c r="B4035" s="8">
        <v>1.7820541043937981</v>
      </c>
      <c r="C4035" s="9">
        <v>0.115472271</v>
      </c>
      <c r="D4035" s="1">
        <v>0.99724911699999996</v>
      </c>
      <c r="F4035" s="1" t="s">
        <v>8348</v>
      </c>
    </row>
    <row r="4036" spans="1:6" x14ac:dyDescent="0.45">
      <c r="A4036" s="1" t="s">
        <v>8354</v>
      </c>
      <c r="B4036" s="8">
        <v>2.5882182855597446</v>
      </c>
      <c r="C4036" s="9">
        <v>0.115868177</v>
      </c>
      <c r="D4036" s="1">
        <v>0.99724911699999996</v>
      </c>
      <c r="E4036" s="1" t="s">
        <v>8355</v>
      </c>
      <c r="F4036" s="1" t="s">
        <v>8356</v>
      </c>
    </row>
    <row r="4037" spans="1:6" x14ac:dyDescent="0.45">
      <c r="A4037" s="1" t="s">
        <v>8360</v>
      </c>
      <c r="B4037" s="8">
        <v>1.9857924646103211</v>
      </c>
      <c r="C4037" s="9">
        <v>0.116210621</v>
      </c>
      <c r="D4037" s="1">
        <v>0.99724911699999996</v>
      </c>
      <c r="F4037" s="1" t="s">
        <v>8361</v>
      </c>
    </row>
    <row r="4038" spans="1:6" x14ac:dyDescent="0.45">
      <c r="A4038" s="1" t="s">
        <v>8362</v>
      </c>
      <c r="B4038" s="8">
        <v>1.9438924764459822</v>
      </c>
      <c r="C4038" s="9">
        <v>0.116628579</v>
      </c>
      <c r="D4038" s="1">
        <v>0.99724911699999996</v>
      </c>
      <c r="E4038" s="1" t="s">
        <v>8363</v>
      </c>
      <c r="F4038" s="1" t="s">
        <v>8364</v>
      </c>
    </row>
    <row r="4039" spans="1:6" x14ac:dyDescent="0.45">
      <c r="A4039" s="1" t="s">
        <v>8365</v>
      </c>
      <c r="B4039" s="8">
        <v>2.3454909605208396</v>
      </c>
      <c r="C4039" s="9">
        <v>0.11663335</v>
      </c>
      <c r="D4039" s="1">
        <v>0.99724911699999996</v>
      </c>
      <c r="E4039" s="1" t="s">
        <v>8366</v>
      </c>
      <c r="F4039" s="1" t="s">
        <v>8367</v>
      </c>
    </row>
    <row r="4040" spans="1:6" x14ac:dyDescent="0.45">
      <c r="A4040" s="1" t="s">
        <v>8368</v>
      </c>
      <c r="B4040" s="8">
        <v>2.1553679408414093</v>
      </c>
      <c r="C4040" s="9">
        <v>0.117024009</v>
      </c>
      <c r="D4040" s="1">
        <v>0.99724911699999996</v>
      </c>
      <c r="F4040" s="1" t="s">
        <v>8369</v>
      </c>
    </row>
    <row r="4041" spans="1:6" x14ac:dyDescent="0.45">
      <c r="A4041" s="1" t="s">
        <v>8373</v>
      </c>
      <c r="B4041" s="8">
        <v>2.5598012844839806</v>
      </c>
      <c r="C4041" s="9">
        <v>0.117040624</v>
      </c>
      <c r="D4041" s="1">
        <v>0.99724911699999996</v>
      </c>
      <c r="E4041" s="1" t="s">
        <v>8374</v>
      </c>
      <c r="F4041" s="1" t="s">
        <v>8375</v>
      </c>
    </row>
    <row r="4042" spans="1:6" x14ac:dyDescent="0.45">
      <c r="A4042" s="1" t="s">
        <v>8376</v>
      </c>
      <c r="B4042" s="8">
        <v>2.4827622522356432</v>
      </c>
      <c r="C4042" s="9">
        <v>0.117209461</v>
      </c>
      <c r="D4042" s="1">
        <v>0.99724911699999996</v>
      </c>
      <c r="F4042" s="1" t="s">
        <v>7086</v>
      </c>
    </row>
    <row r="4043" spans="1:6" x14ac:dyDescent="0.45">
      <c r="A4043" s="1" t="s">
        <v>8377</v>
      </c>
      <c r="B4043" s="8">
        <v>2.2712208735732666</v>
      </c>
      <c r="C4043" s="9">
        <v>0.117372636</v>
      </c>
      <c r="D4043" s="1">
        <v>0.99724911699999996</v>
      </c>
      <c r="E4043" s="1" t="s">
        <v>8378</v>
      </c>
      <c r="F4043" s="1" t="s">
        <v>8379</v>
      </c>
    </row>
    <row r="4044" spans="1:6" x14ac:dyDescent="0.45">
      <c r="A4044" s="1" t="s">
        <v>8380</v>
      </c>
      <c r="B4044" s="8">
        <v>2.5380190814085695</v>
      </c>
      <c r="C4044" s="9">
        <v>0.117419648</v>
      </c>
      <c r="D4044" s="1">
        <v>0.99724911699999996</v>
      </c>
      <c r="E4044" s="1" t="s">
        <v>8381</v>
      </c>
      <c r="F4044" s="1" t="s">
        <v>8382</v>
      </c>
    </row>
    <row r="4045" spans="1:6" x14ac:dyDescent="0.45">
      <c r="A4045" s="1" t="s">
        <v>8383</v>
      </c>
      <c r="B4045" s="8">
        <v>1.3902473060307858</v>
      </c>
      <c r="C4045" s="9">
        <v>0.117669569</v>
      </c>
      <c r="D4045" s="1">
        <v>0.99724911699999996</v>
      </c>
      <c r="E4045" s="1" t="s">
        <v>8384</v>
      </c>
      <c r="F4045" s="1" t="s">
        <v>8385</v>
      </c>
    </row>
    <row r="4046" spans="1:6" x14ac:dyDescent="0.45">
      <c r="A4046" s="1" t="s">
        <v>8386</v>
      </c>
      <c r="B4046" s="8">
        <v>2.0057960232874099</v>
      </c>
      <c r="C4046" s="9">
        <v>0.11784494</v>
      </c>
      <c r="D4046" s="1">
        <v>0.99724911699999996</v>
      </c>
      <c r="E4046" s="1" t="s">
        <v>8387</v>
      </c>
      <c r="F4046" s="1" t="s">
        <v>8388</v>
      </c>
    </row>
    <row r="4047" spans="1:6" x14ac:dyDescent="0.45">
      <c r="A4047" s="1" t="s">
        <v>8392</v>
      </c>
      <c r="B4047" s="8">
        <v>1.9828271547051026</v>
      </c>
      <c r="C4047" s="9">
        <v>0.11801693100000001</v>
      </c>
      <c r="D4047" s="1">
        <v>0.99724911699999996</v>
      </c>
      <c r="E4047" s="1" t="s">
        <v>8393</v>
      </c>
      <c r="F4047" s="1" t="s">
        <v>8394</v>
      </c>
    </row>
    <row r="4048" spans="1:6" x14ac:dyDescent="0.45">
      <c r="A4048" s="1" t="s">
        <v>8395</v>
      </c>
      <c r="B4048" s="8">
        <v>2.6526210076912515</v>
      </c>
      <c r="C4048" s="9">
        <v>0.118267699</v>
      </c>
      <c r="D4048" s="1">
        <v>0.99724911699999996</v>
      </c>
      <c r="E4048" s="1" t="s">
        <v>8396</v>
      </c>
      <c r="F4048" s="1" t="s">
        <v>8397</v>
      </c>
    </row>
    <row r="4049" spans="1:6" x14ac:dyDescent="0.45">
      <c r="A4049" s="1" t="s">
        <v>8398</v>
      </c>
      <c r="B4049" s="8">
        <v>2.7475952410806372</v>
      </c>
      <c r="C4049" s="9">
        <v>0.118287238</v>
      </c>
      <c r="D4049" s="1">
        <v>0.99724911699999996</v>
      </c>
      <c r="E4049" s="1" t="s">
        <v>8399</v>
      </c>
      <c r="F4049" s="1" t="s">
        <v>8400</v>
      </c>
    </row>
    <row r="4050" spans="1:6" x14ac:dyDescent="0.45">
      <c r="A4050" s="1" t="s">
        <v>8403</v>
      </c>
      <c r="B4050" s="8">
        <v>1.6416650895634788</v>
      </c>
      <c r="C4050" s="9">
        <v>0.118330298</v>
      </c>
      <c r="D4050" s="1">
        <v>0.99724911699999996</v>
      </c>
      <c r="F4050" s="1" t="s">
        <v>8404</v>
      </c>
    </row>
    <row r="4051" spans="1:6" x14ac:dyDescent="0.45">
      <c r="A4051" s="1" t="s">
        <v>8405</v>
      </c>
      <c r="B4051" s="8">
        <v>2.1811586854939833</v>
      </c>
      <c r="C4051" s="9">
        <v>0.118464154</v>
      </c>
      <c r="D4051" s="1">
        <v>0.99724911699999996</v>
      </c>
      <c r="E4051" s="1" t="s">
        <v>8406</v>
      </c>
      <c r="F4051" s="1" t="s">
        <v>8407</v>
      </c>
    </row>
    <row r="4052" spans="1:6" x14ac:dyDescent="0.45">
      <c r="A4052" s="1" t="s">
        <v>8408</v>
      </c>
      <c r="B4052" s="8">
        <v>2.3072250227145608</v>
      </c>
      <c r="C4052" s="9">
        <v>0.118572809</v>
      </c>
      <c r="D4052" s="1">
        <v>0.99724911699999996</v>
      </c>
      <c r="E4052" s="1" t="s">
        <v>8409</v>
      </c>
      <c r="F4052" s="1" t="s">
        <v>8410</v>
      </c>
    </row>
    <row r="4053" spans="1:6" x14ac:dyDescent="0.45">
      <c r="A4053" s="1" t="s">
        <v>8411</v>
      </c>
      <c r="B4053" s="8">
        <v>2.1739043178859396</v>
      </c>
      <c r="C4053" s="9">
        <v>0.11864116700000001</v>
      </c>
      <c r="D4053" s="1">
        <v>0.99724911699999996</v>
      </c>
      <c r="E4053" s="1" t="s">
        <v>8412</v>
      </c>
      <c r="F4053" s="1" t="s">
        <v>8413</v>
      </c>
    </row>
    <row r="4054" spans="1:6" x14ac:dyDescent="0.45">
      <c r="A4054" s="1" t="s">
        <v>8414</v>
      </c>
      <c r="B4054" s="8">
        <v>0.88844515233080834</v>
      </c>
      <c r="C4054" s="9">
        <v>0.11869101</v>
      </c>
      <c r="D4054" s="1">
        <v>0.99724911699999996</v>
      </c>
      <c r="F4054" s="1" t="s">
        <v>3501</v>
      </c>
    </row>
    <row r="4055" spans="1:6" x14ac:dyDescent="0.45">
      <c r="A4055" s="1" t="s">
        <v>8415</v>
      </c>
      <c r="B4055" s="8">
        <v>2.3603612322814165</v>
      </c>
      <c r="C4055" s="9">
        <v>0.118772451</v>
      </c>
      <c r="D4055" s="1">
        <v>0.99724911699999996</v>
      </c>
      <c r="E4055" s="1" t="s">
        <v>8416</v>
      </c>
      <c r="F4055" s="1" t="s">
        <v>8417</v>
      </c>
    </row>
    <row r="4056" spans="1:6" x14ac:dyDescent="0.45">
      <c r="A4056" s="1" t="s">
        <v>8418</v>
      </c>
      <c r="B4056" s="8">
        <v>2.285411989566172</v>
      </c>
      <c r="C4056" s="9">
        <v>0.119014552</v>
      </c>
      <c r="D4056" s="1">
        <v>0.99724911699999996</v>
      </c>
      <c r="E4056" s="1" t="s">
        <v>8419</v>
      </c>
      <c r="F4056" s="1" t="s">
        <v>8420</v>
      </c>
    </row>
    <row r="4057" spans="1:6" x14ac:dyDescent="0.45">
      <c r="A4057" s="1" t="s">
        <v>8421</v>
      </c>
      <c r="B4057" s="8">
        <v>2.2399201695982551</v>
      </c>
      <c r="C4057" s="9">
        <v>0.119039778</v>
      </c>
      <c r="D4057" s="1">
        <v>0.99724911699999996</v>
      </c>
      <c r="E4057" s="1" t="s">
        <v>8422</v>
      </c>
      <c r="F4057" s="1" t="s">
        <v>8423</v>
      </c>
    </row>
    <row r="4058" spans="1:6" x14ac:dyDescent="0.45">
      <c r="A4058" s="1" t="s">
        <v>8424</v>
      </c>
      <c r="B4058" s="8">
        <v>0.76438269239423773</v>
      </c>
      <c r="C4058" s="9">
        <v>0.11913182899999999</v>
      </c>
      <c r="D4058" s="1">
        <v>0.99724911699999996</v>
      </c>
      <c r="F4058" s="1" t="s">
        <v>38</v>
      </c>
    </row>
    <row r="4059" spans="1:6" x14ac:dyDescent="0.45">
      <c r="A4059" s="1" t="s">
        <v>8428</v>
      </c>
      <c r="B4059" s="8">
        <v>2.5465467601389165</v>
      </c>
      <c r="C4059" s="9">
        <v>0.119145313</v>
      </c>
      <c r="D4059" s="1">
        <v>0.99724911699999996</v>
      </c>
      <c r="F4059" s="1" t="s">
        <v>2730</v>
      </c>
    </row>
    <row r="4060" spans="1:6" x14ac:dyDescent="0.45">
      <c r="A4060" s="1" t="s">
        <v>8429</v>
      </c>
      <c r="B4060" s="8">
        <v>2.6690800814474076</v>
      </c>
      <c r="C4060" s="9">
        <v>0.119265986</v>
      </c>
      <c r="D4060" s="1">
        <v>0.99724911699999996</v>
      </c>
      <c r="E4060" s="1" t="s">
        <v>8430</v>
      </c>
      <c r="F4060" s="1" t="s">
        <v>8431</v>
      </c>
    </row>
    <row r="4061" spans="1:6" x14ac:dyDescent="0.45">
      <c r="A4061" s="1" t="s">
        <v>8432</v>
      </c>
      <c r="B4061" s="8">
        <v>2.6971220687167063</v>
      </c>
      <c r="C4061" s="9">
        <v>0.119451143</v>
      </c>
      <c r="D4061" s="1">
        <v>0.99724911699999996</v>
      </c>
      <c r="F4061" s="1" t="s">
        <v>8433</v>
      </c>
    </row>
    <row r="4062" spans="1:6" x14ac:dyDescent="0.45">
      <c r="A4062" s="1" t="s">
        <v>8434</v>
      </c>
      <c r="B4062" s="8">
        <v>1.7400083505896931</v>
      </c>
      <c r="C4062" s="9">
        <v>0.11946282900000001</v>
      </c>
      <c r="D4062" s="1">
        <v>0.99724911699999996</v>
      </c>
      <c r="E4062" s="1" t="s">
        <v>8435</v>
      </c>
      <c r="F4062" s="1" t="s">
        <v>8436</v>
      </c>
    </row>
    <row r="4063" spans="1:6" x14ac:dyDescent="0.45">
      <c r="A4063" s="1" t="s">
        <v>8437</v>
      </c>
      <c r="B4063" s="8">
        <v>2.6175788918470952</v>
      </c>
      <c r="C4063" s="9">
        <v>0.11991502800000001</v>
      </c>
      <c r="D4063" s="1">
        <v>0.99724911699999996</v>
      </c>
      <c r="E4063" s="1" t="s">
        <v>8438</v>
      </c>
      <c r="F4063" s="1" t="s">
        <v>8439</v>
      </c>
    </row>
    <row r="4064" spans="1:6" x14ac:dyDescent="0.45">
      <c r="A4064" s="1" t="s">
        <v>8440</v>
      </c>
      <c r="B4064" s="8">
        <v>2.2306624980536398</v>
      </c>
      <c r="C4064" s="9">
        <v>0.120238321</v>
      </c>
      <c r="D4064" s="1">
        <v>0.99724911699999996</v>
      </c>
      <c r="F4064" s="1" t="s">
        <v>5001</v>
      </c>
    </row>
    <row r="4065" spans="1:6" x14ac:dyDescent="0.45">
      <c r="A4065" s="1" t="s">
        <v>8441</v>
      </c>
      <c r="B4065" s="8">
        <v>1.1667407213505745</v>
      </c>
      <c r="C4065" s="9">
        <v>0.12027760799999999</v>
      </c>
      <c r="D4065" s="1">
        <v>0.99724911699999996</v>
      </c>
      <c r="F4065" s="1" t="s">
        <v>1286</v>
      </c>
    </row>
    <row r="4066" spans="1:6" x14ac:dyDescent="0.45">
      <c r="A4066" s="1" t="s">
        <v>8442</v>
      </c>
      <c r="B4066" s="8">
        <v>2.4278413936790022</v>
      </c>
      <c r="C4066" s="9">
        <v>0.120292934</v>
      </c>
      <c r="D4066" s="1">
        <v>0.99724911699999996</v>
      </c>
      <c r="E4066" s="1" t="s">
        <v>8443</v>
      </c>
      <c r="F4066" s="1" t="s">
        <v>8444</v>
      </c>
    </row>
    <row r="4067" spans="1:6" x14ac:dyDescent="0.45">
      <c r="A4067" s="1" t="s">
        <v>8445</v>
      </c>
      <c r="B4067" s="8">
        <v>1.9793367344629502</v>
      </c>
      <c r="C4067" s="9">
        <v>0.120331285</v>
      </c>
      <c r="D4067" s="1">
        <v>0.99724911699999996</v>
      </c>
      <c r="E4067" s="1" t="s">
        <v>8446</v>
      </c>
      <c r="F4067" s="1" t="s">
        <v>8447</v>
      </c>
    </row>
    <row r="4068" spans="1:6" x14ac:dyDescent="0.45">
      <c r="A4068" s="1" t="s">
        <v>8451</v>
      </c>
      <c r="B4068" s="8">
        <v>2.5046807921107987</v>
      </c>
      <c r="C4068" s="9">
        <v>0.120426173</v>
      </c>
      <c r="D4068" s="1">
        <v>0.99724911699999996</v>
      </c>
      <c r="F4068" s="1" t="s">
        <v>8452</v>
      </c>
    </row>
    <row r="4069" spans="1:6" x14ac:dyDescent="0.45">
      <c r="A4069" s="1" t="s">
        <v>8455</v>
      </c>
      <c r="B4069" s="8">
        <v>1.6686310873241297</v>
      </c>
      <c r="C4069" s="9">
        <v>0.120576427</v>
      </c>
      <c r="D4069" s="1">
        <v>0.99724911699999996</v>
      </c>
      <c r="E4069" s="1" t="s">
        <v>8456</v>
      </c>
      <c r="F4069" s="1" t="s">
        <v>8457</v>
      </c>
    </row>
    <row r="4070" spans="1:6" x14ac:dyDescent="0.45">
      <c r="A4070" s="1" t="s">
        <v>8458</v>
      </c>
      <c r="B4070" s="8">
        <v>2.6961257958013567</v>
      </c>
      <c r="C4070" s="9">
        <v>0.120651892</v>
      </c>
      <c r="D4070" s="1">
        <v>0.99724911699999996</v>
      </c>
      <c r="E4070" s="1" t="s">
        <v>8459</v>
      </c>
      <c r="F4070" s="1" t="s">
        <v>8460</v>
      </c>
    </row>
    <row r="4071" spans="1:6" x14ac:dyDescent="0.45">
      <c r="A4071" s="1" t="s">
        <v>8466</v>
      </c>
      <c r="B4071" s="8">
        <v>2.3854651135319909</v>
      </c>
      <c r="C4071" s="9">
        <v>0.121261199</v>
      </c>
      <c r="D4071" s="1">
        <v>0.99724911699999996</v>
      </c>
      <c r="E4071" s="1" t="s">
        <v>8467</v>
      </c>
      <c r="F4071" s="1" t="s">
        <v>8468</v>
      </c>
    </row>
    <row r="4072" spans="1:6" x14ac:dyDescent="0.45">
      <c r="A4072" s="1" t="s">
        <v>8471</v>
      </c>
      <c r="B4072" s="8">
        <v>2.0819802554849325</v>
      </c>
      <c r="C4072" s="9">
        <v>0.123412172</v>
      </c>
      <c r="D4072" s="1">
        <v>0.99724911699999996</v>
      </c>
      <c r="F4072" s="1" t="s">
        <v>8472</v>
      </c>
    </row>
    <row r="4073" spans="1:6" x14ac:dyDescent="0.45">
      <c r="A4073" s="1" t="s">
        <v>8473</v>
      </c>
      <c r="B4073" s="8">
        <v>2.5604887177047084</v>
      </c>
      <c r="C4073" s="9">
        <v>0.123503854</v>
      </c>
      <c r="D4073" s="1">
        <v>0.99724911699999996</v>
      </c>
      <c r="F4073" s="1" t="s">
        <v>1388</v>
      </c>
    </row>
    <row r="4074" spans="1:6" x14ac:dyDescent="0.45">
      <c r="A4074" s="1" t="s">
        <v>8477</v>
      </c>
      <c r="B4074" s="8">
        <v>1.6417806672351933</v>
      </c>
      <c r="C4074" s="9">
        <v>0.12360331300000001</v>
      </c>
      <c r="D4074" s="1">
        <v>0.99724911699999996</v>
      </c>
      <c r="E4074" s="1" t="s">
        <v>8478</v>
      </c>
      <c r="F4074" s="1" t="s">
        <v>8479</v>
      </c>
    </row>
    <row r="4075" spans="1:6" x14ac:dyDescent="0.45">
      <c r="A4075" s="1" t="s">
        <v>8480</v>
      </c>
      <c r="B4075" s="8">
        <v>2.4071845431346661</v>
      </c>
      <c r="C4075" s="9">
        <v>0.124856091</v>
      </c>
      <c r="D4075" s="1">
        <v>0.99724911699999996</v>
      </c>
      <c r="E4075" s="1" t="s">
        <v>8481</v>
      </c>
      <c r="F4075" s="1" t="s">
        <v>8482</v>
      </c>
    </row>
    <row r="4076" spans="1:6" x14ac:dyDescent="0.45">
      <c r="A4076" s="1" t="s">
        <v>8483</v>
      </c>
      <c r="B4076" s="8">
        <v>1.6897117456953332</v>
      </c>
      <c r="C4076" s="9">
        <v>0.125075663</v>
      </c>
      <c r="D4076" s="1">
        <v>0.99724911699999996</v>
      </c>
      <c r="F4076" s="1" t="s">
        <v>8484</v>
      </c>
    </row>
    <row r="4077" spans="1:6" x14ac:dyDescent="0.45">
      <c r="A4077" s="1" t="s">
        <v>8491</v>
      </c>
      <c r="B4077" s="8">
        <v>2.7232786223639129</v>
      </c>
      <c r="C4077" s="9">
        <v>0.12536032499999999</v>
      </c>
      <c r="D4077" s="1">
        <v>0.99724911699999996</v>
      </c>
      <c r="E4077" s="1" t="s">
        <v>8492</v>
      </c>
      <c r="F4077" s="1" t="s">
        <v>8493</v>
      </c>
    </row>
    <row r="4078" spans="1:6" x14ac:dyDescent="0.45">
      <c r="A4078" s="1" t="s">
        <v>8494</v>
      </c>
      <c r="B4078" s="8">
        <v>2.1925078084550753</v>
      </c>
      <c r="C4078" s="9">
        <v>0.125405766</v>
      </c>
      <c r="D4078" s="1">
        <v>0.99724911699999996</v>
      </c>
      <c r="F4078" s="1" t="s">
        <v>8495</v>
      </c>
    </row>
    <row r="4079" spans="1:6" x14ac:dyDescent="0.45">
      <c r="A4079" s="1" t="s">
        <v>8499</v>
      </c>
      <c r="B4079" s="8">
        <v>2.6527576658587755</v>
      </c>
      <c r="C4079" s="9">
        <v>0.12574165700000001</v>
      </c>
      <c r="D4079" s="1">
        <v>0.99724911699999996</v>
      </c>
      <c r="E4079" s="1" t="s">
        <v>8500</v>
      </c>
      <c r="F4079" s="1" t="s">
        <v>8501</v>
      </c>
    </row>
    <row r="4080" spans="1:6" x14ac:dyDescent="0.45">
      <c r="A4080" s="1" t="s">
        <v>8502</v>
      </c>
      <c r="B4080" s="8">
        <v>1.8835307286130538</v>
      </c>
      <c r="C4080" s="9">
        <v>0.12584717500000001</v>
      </c>
      <c r="D4080" s="1">
        <v>0.99724911699999996</v>
      </c>
      <c r="E4080" s="1" t="s">
        <v>8503</v>
      </c>
      <c r="F4080" s="1" t="s">
        <v>8504</v>
      </c>
    </row>
    <row r="4081" spans="1:6" x14ac:dyDescent="0.45">
      <c r="A4081" s="1" t="s">
        <v>8505</v>
      </c>
      <c r="B4081" s="8">
        <v>2.637429259502841</v>
      </c>
      <c r="C4081" s="9">
        <v>0.12587462299999999</v>
      </c>
      <c r="D4081" s="1">
        <v>0.99724911699999996</v>
      </c>
      <c r="F4081" s="1" t="s">
        <v>38</v>
      </c>
    </row>
    <row r="4082" spans="1:6" x14ac:dyDescent="0.45">
      <c r="A4082" s="1" t="s">
        <v>8506</v>
      </c>
      <c r="B4082" s="8">
        <v>2.5671373662340651</v>
      </c>
      <c r="C4082" s="9">
        <v>0.12590069700000001</v>
      </c>
      <c r="D4082" s="1">
        <v>0.99724911699999996</v>
      </c>
      <c r="F4082" s="1" t="s">
        <v>864</v>
      </c>
    </row>
    <row r="4083" spans="1:6" x14ac:dyDescent="0.45">
      <c r="A4083" s="1" t="s">
        <v>8507</v>
      </c>
      <c r="B4083" s="8">
        <v>2.3847760202119845</v>
      </c>
      <c r="C4083" s="9">
        <v>0.12598220199999999</v>
      </c>
      <c r="D4083" s="1">
        <v>0.99724911699999996</v>
      </c>
      <c r="E4083" s="1" t="s">
        <v>8508</v>
      </c>
      <c r="F4083" s="1" t="s">
        <v>8509</v>
      </c>
    </row>
    <row r="4084" spans="1:6" x14ac:dyDescent="0.45">
      <c r="A4084" s="1" t="s">
        <v>8510</v>
      </c>
      <c r="B4084" s="8">
        <v>1.6193803102872892</v>
      </c>
      <c r="C4084" s="9">
        <v>0.12648374200000001</v>
      </c>
      <c r="D4084" s="1">
        <v>0.99724911699999996</v>
      </c>
      <c r="E4084" s="1" t="s">
        <v>8511</v>
      </c>
      <c r="F4084" s="1" t="s">
        <v>8512</v>
      </c>
    </row>
    <row r="4085" spans="1:6" x14ac:dyDescent="0.45">
      <c r="A4085" s="1" t="s">
        <v>8514</v>
      </c>
      <c r="B4085" s="8">
        <v>2.5602274582574993</v>
      </c>
      <c r="C4085" s="9">
        <v>0.12681135599999999</v>
      </c>
      <c r="D4085" s="1">
        <v>0.99724911699999996</v>
      </c>
      <c r="E4085" s="1" t="s">
        <v>8515</v>
      </c>
      <c r="F4085" s="1" t="s">
        <v>8516</v>
      </c>
    </row>
    <row r="4086" spans="1:6" x14ac:dyDescent="0.45">
      <c r="A4086" s="1" t="s">
        <v>8520</v>
      </c>
      <c r="B4086" s="8">
        <v>1.8718569004092147</v>
      </c>
      <c r="C4086" s="9">
        <v>0.127052202</v>
      </c>
      <c r="D4086" s="1">
        <v>0.99724911699999996</v>
      </c>
      <c r="F4086" s="1" t="s">
        <v>1438</v>
      </c>
    </row>
    <row r="4087" spans="1:6" x14ac:dyDescent="0.45">
      <c r="A4087" s="1" t="s">
        <v>8521</v>
      </c>
      <c r="B4087" s="8">
        <v>1.1583332857140767</v>
      </c>
      <c r="C4087" s="9">
        <v>0.12734277399999999</v>
      </c>
      <c r="D4087" s="1">
        <v>0.99724911699999996</v>
      </c>
      <c r="E4087" s="1" t="s">
        <v>8522</v>
      </c>
      <c r="F4087" s="1" t="s">
        <v>8523</v>
      </c>
    </row>
    <row r="4088" spans="1:6" x14ac:dyDescent="0.45">
      <c r="A4088" s="1" t="s">
        <v>8526</v>
      </c>
      <c r="B4088" s="8">
        <v>1.1170411779735083</v>
      </c>
      <c r="C4088" s="9">
        <v>0.12737716199999999</v>
      </c>
      <c r="D4088" s="1">
        <v>0.99724911699999996</v>
      </c>
      <c r="F4088" s="1" t="s">
        <v>931</v>
      </c>
    </row>
    <row r="4089" spans="1:6" x14ac:dyDescent="0.45">
      <c r="A4089" s="1" t="s">
        <v>8527</v>
      </c>
      <c r="B4089" s="8">
        <v>2.6958237736505914</v>
      </c>
      <c r="C4089" s="9">
        <v>0.12750440299999999</v>
      </c>
      <c r="D4089" s="1">
        <v>0.99724911699999996</v>
      </c>
      <c r="F4089" s="1" t="s">
        <v>144</v>
      </c>
    </row>
    <row r="4090" spans="1:6" x14ac:dyDescent="0.45">
      <c r="A4090" s="1" t="s">
        <v>8528</v>
      </c>
      <c r="B4090" s="8">
        <v>2.4176273428565569</v>
      </c>
      <c r="C4090" s="9">
        <v>0.12768174099999999</v>
      </c>
      <c r="D4090" s="1">
        <v>0.99724911699999996</v>
      </c>
      <c r="E4090" s="1" t="s">
        <v>8529</v>
      </c>
      <c r="F4090" s="1" t="s">
        <v>8530</v>
      </c>
    </row>
    <row r="4091" spans="1:6" x14ac:dyDescent="0.45">
      <c r="A4091" s="1" t="s">
        <v>8531</v>
      </c>
      <c r="B4091" s="8">
        <v>2.6526892185169815</v>
      </c>
      <c r="C4091" s="9">
        <v>0.128009127</v>
      </c>
      <c r="D4091" s="1">
        <v>0.99724911699999996</v>
      </c>
      <c r="F4091" s="1" t="s">
        <v>8532</v>
      </c>
    </row>
    <row r="4092" spans="1:6" x14ac:dyDescent="0.45">
      <c r="A4092" s="1" t="s">
        <v>8533</v>
      </c>
      <c r="B4092" s="8">
        <v>2.3970493560456263</v>
      </c>
      <c r="C4092" s="9">
        <v>0.128394223</v>
      </c>
      <c r="D4092" s="1">
        <v>0.99724911699999996</v>
      </c>
      <c r="E4092" s="1" t="s">
        <v>8534</v>
      </c>
      <c r="F4092" s="1" t="s">
        <v>8535</v>
      </c>
    </row>
    <row r="4093" spans="1:6" x14ac:dyDescent="0.45">
      <c r="A4093" s="1" t="s">
        <v>8539</v>
      </c>
      <c r="B4093" s="8">
        <v>1.9881670508960365</v>
      </c>
      <c r="C4093" s="9">
        <v>0.128531165</v>
      </c>
      <c r="D4093" s="1">
        <v>0.99724911699999996</v>
      </c>
      <c r="F4093" s="1" t="s">
        <v>8540</v>
      </c>
    </row>
    <row r="4094" spans="1:6" x14ac:dyDescent="0.45">
      <c r="A4094" s="1" t="s">
        <v>8541</v>
      </c>
      <c r="B4094" s="8">
        <v>1.9875252102955097</v>
      </c>
      <c r="C4094" s="9">
        <v>0.128724535</v>
      </c>
      <c r="D4094" s="1">
        <v>0.99724911699999996</v>
      </c>
      <c r="F4094" s="1" t="s">
        <v>8542</v>
      </c>
    </row>
    <row r="4095" spans="1:6" x14ac:dyDescent="0.45">
      <c r="A4095" s="1" t="s">
        <v>8543</v>
      </c>
      <c r="B4095" s="8">
        <v>0.76948998215003839</v>
      </c>
      <c r="C4095" s="9">
        <v>0.12877029600000001</v>
      </c>
      <c r="D4095" s="1">
        <v>0.99724911699999996</v>
      </c>
      <c r="F4095" s="1" t="s">
        <v>8544</v>
      </c>
    </row>
    <row r="4096" spans="1:6" x14ac:dyDescent="0.45">
      <c r="A4096" s="1" t="s">
        <v>8545</v>
      </c>
      <c r="B4096" s="8">
        <v>1.2317911194559488</v>
      </c>
      <c r="C4096" s="9">
        <v>0.129160356</v>
      </c>
      <c r="D4096" s="1">
        <v>0.99724911699999996</v>
      </c>
      <c r="F4096" s="1" t="s">
        <v>8546</v>
      </c>
    </row>
    <row r="4097" spans="1:6" x14ac:dyDescent="0.45">
      <c r="A4097" s="1" t="s">
        <v>8547</v>
      </c>
      <c r="B4097" s="8">
        <v>2.5565683841972162</v>
      </c>
      <c r="C4097" s="9">
        <v>0.12939550899999999</v>
      </c>
      <c r="D4097" s="1">
        <v>0.99724911699999996</v>
      </c>
      <c r="E4097" s="1" t="s">
        <v>8548</v>
      </c>
      <c r="F4097" s="1" t="s">
        <v>8549</v>
      </c>
    </row>
    <row r="4098" spans="1:6" x14ac:dyDescent="0.45">
      <c r="A4098" s="1" t="s">
        <v>8550</v>
      </c>
      <c r="B4098" s="8">
        <v>1.6904226178916812</v>
      </c>
      <c r="C4098" s="9">
        <v>0.12941092600000001</v>
      </c>
      <c r="D4098" s="1">
        <v>0.99724911699999996</v>
      </c>
      <c r="F4098" s="1" t="s">
        <v>8551</v>
      </c>
    </row>
    <row r="4099" spans="1:6" x14ac:dyDescent="0.45">
      <c r="A4099" s="1" t="s">
        <v>8552</v>
      </c>
      <c r="B4099" s="8">
        <v>0.97434518377245194</v>
      </c>
      <c r="C4099" s="9">
        <v>0.12955213600000001</v>
      </c>
      <c r="D4099" s="1">
        <v>0.99724911699999996</v>
      </c>
      <c r="F4099" s="1" t="s">
        <v>3056</v>
      </c>
    </row>
    <row r="4100" spans="1:6" x14ac:dyDescent="0.45">
      <c r="A4100" s="1" t="s">
        <v>8556</v>
      </c>
      <c r="B4100" s="8">
        <v>2.2911538436731629</v>
      </c>
      <c r="C4100" s="9">
        <v>0.12966915600000001</v>
      </c>
      <c r="D4100" s="1">
        <v>0.99724911699999996</v>
      </c>
      <c r="E4100" s="1" t="s">
        <v>8557</v>
      </c>
      <c r="F4100" s="1" t="s">
        <v>8558</v>
      </c>
    </row>
    <row r="4101" spans="1:6" x14ac:dyDescent="0.45">
      <c r="A4101" s="1" t="s">
        <v>8559</v>
      </c>
      <c r="B4101" s="8">
        <v>1.3618231947277861</v>
      </c>
      <c r="C4101" s="9">
        <v>0.129678766</v>
      </c>
      <c r="D4101" s="1">
        <v>0.99724911699999996</v>
      </c>
      <c r="F4101" s="1" t="s">
        <v>8560</v>
      </c>
    </row>
    <row r="4102" spans="1:6" x14ac:dyDescent="0.45">
      <c r="A4102" s="1" t="s">
        <v>8564</v>
      </c>
      <c r="B4102" s="8">
        <v>2.1087034428468354</v>
      </c>
      <c r="C4102" s="9">
        <v>0.12984748500000001</v>
      </c>
      <c r="D4102" s="1">
        <v>0.99724911699999996</v>
      </c>
      <c r="F4102" s="1" t="s">
        <v>8565</v>
      </c>
    </row>
    <row r="4103" spans="1:6" x14ac:dyDescent="0.45">
      <c r="A4103" s="1" t="s">
        <v>8566</v>
      </c>
      <c r="B4103" s="8">
        <v>1.5506613747241413</v>
      </c>
      <c r="C4103" s="9">
        <v>0.13002037</v>
      </c>
      <c r="D4103" s="1">
        <v>0.99724911699999996</v>
      </c>
      <c r="E4103" s="1" t="s">
        <v>8567</v>
      </c>
      <c r="F4103" s="1" t="s">
        <v>8568</v>
      </c>
    </row>
    <row r="4104" spans="1:6" x14ac:dyDescent="0.45">
      <c r="A4104" s="1" t="s">
        <v>8572</v>
      </c>
      <c r="B4104" s="8">
        <v>1.8040607918023672</v>
      </c>
      <c r="C4104" s="9">
        <v>0.130668436</v>
      </c>
      <c r="D4104" s="1">
        <v>0.99724911699999996</v>
      </c>
      <c r="E4104" s="1" t="s">
        <v>8573</v>
      </c>
      <c r="F4104" s="1" t="s">
        <v>8574</v>
      </c>
    </row>
    <row r="4105" spans="1:6" x14ac:dyDescent="0.45">
      <c r="A4105" s="1" t="s">
        <v>8575</v>
      </c>
      <c r="B4105" s="8">
        <v>2.2499500037026436</v>
      </c>
      <c r="C4105" s="9">
        <v>0.131223121</v>
      </c>
      <c r="D4105" s="1">
        <v>0.99724911699999996</v>
      </c>
      <c r="F4105" s="1" t="s">
        <v>3017</v>
      </c>
    </row>
    <row r="4106" spans="1:6" x14ac:dyDescent="0.45">
      <c r="A4106" s="1" t="s">
        <v>8576</v>
      </c>
      <c r="B4106" s="8">
        <v>1.9113899575353959</v>
      </c>
      <c r="C4106" s="9">
        <v>0.13137765200000001</v>
      </c>
      <c r="D4106" s="1">
        <v>0.99724911699999996</v>
      </c>
      <c r="F4106" s="1" t="s">
        <v>980</v>
      </c>
    </row>
    <row r="4107" spans="1:6" x14ac:dyDescent="0.45">
      <c r="A4107" s="1" t="s">
        <v>8577</v>
      </c>
      <c r="B4107" s="8">
        <v>2.4699260057198393</v>
      </c>
      <c r="C4107" s="9">
        <v>0.13161872599999999</v>
      </c>
      <c r="D4107" s="1">
        <v>0.99724911699999996</v>
      </c>
      <c r="F4107" s="1" t="s">
        <v>5028</v>
      </c>
    </row>
    <row r="4108" spans="1:6" x14ac:dyDescent="0.45">
      <c r="A4108" s="1" t="s">
        <v>8578</v>
      </c>
      <c r="B4108" s="8">
        <v>2.5763944762622839</v>
      </c>
      <c r="C4108" s="9">
        <v>0.13171883500000001</v>
      </c>
      <c r="D4108" s="1">
        <v>0.99724911699999996</v>
      </c>
      <c r="E4108" s="1" t="s">
        <v>8579</v>
      </c>
      <c r="F4108" s="1" t="s">
        <v>8580</v>
      </c>
    </row>
    <row r="4109" spans="1:6" x14ac:dyDescent="0.45">
      <c r="A4109" s="1" t="s">
        <v>8584</v>
      </c>
      <c r="B4109" s="8">
        <v>2.0563463008523688</v>
      </c>
      <c r="C4109" s="9">
        <v>0.13196759599999999</v>
      </c>
      <c r="D4109" s="1">
        <v>0.99724911699999996</v>
      </c>
      <c r="F4109" s="1" t="s">
        <v>8585</v>
      </c>
    </row>
    <row r="4110" spans="1:6" x14ac:dyDescent="0.45">
      <c r="A4110" s="1" t="s">
        <v>8586</v>
      </c>
      <c r="B4110" s="8">
        <v>2.6069746338150157</v>
      </c>
      <c r="C4110" s="9">
        <v>0.13202038399999999</v>
      </c>
      <c r="D4110" s="1">
        <v>0.99724911699999996</v>
      </c>
      <c r="F4110" s="1" t="s">
        <v>8587</v>
      </c>
    </row>
    <row r="4111" spans="1:6" x14ac:dyDescent="0.45">
      <c r="A4111" s="1" t="s">
        <v>8588</v>
      </c>
      <c r="B4111" s="8">
        <v>2.3949528508925102</v>
      </c>
      <c r="C4111" s="9">
        <v>0.13202697199999999</v>
      </c>
      <c r="D4111" s="1">
        <v>0.99724911699999996</v>
      </c>
      <c r="F4111" s="1" t="s">
        <v>8589</v>
      </c>
    </row>
    <row r="4112" spans="1:6" x14ac:dyDescent="0.45">
      <c r="A4112" s="1" t="s">
        <v>8590</v>
      </c>
      <c r="B4112" s="8">
        <v>2.2526831553788242</v>
      </c>
      <c r="C4112" s="9">
        <v>0.13217240799999999</v>
      </c>
      <c r="D4112" s="1">
        <v>0.99724911699999996</v>
      </c>
      <c r="E4112" s="1" t="s">
        <v>8591</v>
      </c>
      <c r="F4112" s="1" t="s">
        <v>8592</v>
      </c>
    </row>
    <row r="4113" spans="1:6" x14ac:dyDescent="0.45">
      <c r="A4113" s="1" t="s">
        <v>8593</v>
      </c>
      <c r="B4113" s="8">
        <v>1.1692324059340493</v>
      </c>
      <c r="C4113" s="9">
        <v>0.132420814</v>
      </c>
      <c r="D4113" s="1">
        <v>0.99724911699999996</v>
      </c>
      <c r="F4113" s="1" t="s">
        <v>1886</v>
      </c>
    </row>
    <row r="4114" spans="1:6" x14ac:dyDescent="0.45">
      <c r="A4114" s="1" t="s">
        <v>8594</v>
      </c>
      <c r="B4114" s="8">
        <v>0.83640701423112152</v>
      </c>
      <c r="C4114" s="9">
        <v>0.1326156</v>
      </c>
      <c r="D4114" s="1">
        <v>0.99724911699999996</v>
      </c>
      <c r="F4114" s="1" t="s">
        <v>8595</v>
      </c>
    </row>
    <row r="4115" spans="1:6" x14ac:dyDescent="0.45">
      <c r="A4115" s="1" t="s">
        <v>8608</v>
      </c>
      <c r="B4115" s="8">
        <v>2.4589254493238735</v>
      </c>
      <c r="C4115" s="9">
        <v>0.132964315</v>
      </c>
      <c r="D4115" s="1">
        <v>0.99724911699999996</v>
      </c>
      <c r="E4115" s="1" t="s">
        <v>8609</v>
      </c>
      <c r="F4115" s="1" t="s">
        <v>8610</v>
      </c>
    </row>
    <row r="4116" spans="1:6" x14ac:dyDescent="0.45">
      <c r="A4116" s="1" t="s">
        <v>8611</v>
      </c>
      <c r="B4116" s="8">
        <v>2.3037258053063172</v>
      </c>
      <c r="C4116" s="9">
        <v>0.13328685400000001</v>
      </c>
      <c r="D4116" s="1">
        <v>0.99724911699999996</v>
      </c>
      <c r="E4116" s="1" t="s">
        <v>8612</v>
      </c>
      <c r="F4116" s="1" t="s">
        <v>8613</v>
      </c>
    </row>
    <row r="4117" spans="1:6" x14ac:dyDescent="0.45">
      <c r="A4117" s="1" t="s">
        <v>8620</v>
      </c>
      <c r="B4117" s="8">
        <v>1.4773770857843525</v>
      </c>
      <c r="C4117" s="9">
        <v>0.133664642</v>
      </c>
      <c r="D4117" s="1">
        <v>0.99724911699999996</v>
      </c>
      <c r="F4117" s="1" t="s">
        <v>3572</v>
      </c>
    </row>
    <row r="4118" spans="1:6" x14ac:dyDescent="0.45">
      <c r="A4118" s="1" t="s">
        <v>8623</v>
      </c>
      <c r="B4118" s="8">
        <v>2.600576521609296</v>
      </c>
      <c r="C4118" s="9">
        <v>0.13375289600000001</v>
      </c>
      <c r="D4118" s="1">
        <v>0.99724911699999996</v>
      </c>
      <c r="F4118" s="1" t="s">
        <v>8624</v>
      </c>
    </row>
    <row r="4119" spans="1:6" x14ac:dyDescent="0.45">
      <c r="A4119" s="1" t="s">
        <v>8625</v>
      </c>
      <c r="B4119" s="8">
        <v>1.9682072845181913</v>
      </c>
      <c r="C4119" s="9">
        <v>0.133912735</v>
      </c>
      <c r="D4119" s="1">
        <v>0.99724911699999996</v>
      </c>
      <c r="E4119" s="1" t="s">
        <v>8626</v>
      </c>
      <c r="F4119" s="1" t="s">
        <v>8627</v>
      </c>
    </row>
    <row r="4120" spans="1:6" x14ac:dyDescent="0.45">
      <c r="A4120" s="1" t="s">
        <v>8628</v>
      </c>
      <c r="B4120" s="8">
        <v>2.2493184495120939</v>
      </c>
      <c r="C4120" s="9">
        <v>0.13396170399999999</v>
      </c>
      <c r="D4120" s="1">
        <v>0.99724911699999996</v>
      </c>
      <c r="E4120" s="1" t="s">
        <v>8629</v>
      </c>
      <c r="F4120" s="1" t="s">
        <v>8630</v>
      </c>
    </row>
    <row r="4121" spans="1:6" x14ac:dyDescent="0.45">
      <c r="A4121" s="1" t="s">
        <v>8634</v>
      </c>
      <c r="B4121" s="8">
        <v>1.494047757381358</v>
      </c>
      <c r="C4121" s="9">
        <v>0.13422720499999999</v>
      </c>
      <c r="D4121" s="1">
        <v>0.99724911699999996</v>
      </c>
      <c r="E4121" s="1" t="s">
        <v>8635</v>
      </c>
      <c r="F4121" s="1" t="s">
        <v>8636</v>
      </c>
    </row>
    <row r="4122" spans="1:6" x14ac:dyDescent="0.45">
      <c r="A4122" s="1" t="s">
        <v>8639</v>
      </c>
      <c r="B4122" s="8">
        <v>2.2962752372630622</v>
      </c>
      <c r="C4122" s="9">
        <v>0.134295203</v>
      </c>
      <c r="D4122" s="1">
        <v>0.99724911699999996</v>
      </c>
      <c r="F4122" s="1" t="s">
        <v>3086</v>
      </c>
    </row>
    <row r="4123" spans="1:6" x14ac:dyDescent="0.45">
      <c r="A4123" s="1" t="s">
        <v>8640</v>
      </c>
      <c r="B4123" s="8">
        <v>2.2630416941663953</v>
      </c>
      <c r="C4123" s="9">
        <v>0.13434822900000001</v>
      </c>
      <c r="D4123" s="1">
        <v>0.99724911699999996</v>
      </c>
      <c r="E4123" s="1" t="s">
        <v>8641</v>
      </c>
      <c r="F4123" s="1" t="s">
        <v>8642</v>
      </c>
    </row>
    <row r="4124" spans="1:6" x14ac:dyDescent="0.45">
      <c r="A4124" s="1" t="s">
        <v>8643</v>
      </c>
      <c r="B4124" s="8">
        <v>1.3310507403155909</v>
      </c>
      <c r="C4124" s="9">
        <v>0.13444413799999999</v>
      </c>
      <c r="D4124" s="1">
        <v>0.99724911699999996</v>
      </c>
      <c r="F4124" s="1" t="s">
        <v>8644</v>
      </c>
    </row>
    <row r="4125" spans="1:6" x14ac:dyDescent="0.45">
      <c r="A4125" s="1" t="s">
        <v>8645</v>
      </c>
      <c r="B4125" s="8">
        <v>1.6520272522788824</v>
      </c>
      <c r="C4125" s="9">
        <v>0.13444911700000001</v>
      </c>
      <c r="D4125" s="1">
        <v>0.99724911699999996</v>
      </c>
      <c r="E4125" s="1" t="s">
        <v>8646</v>
      </c>
      <c r="F4125" s="1" t="s">
        <v>8647</v>
      </c>
    </row>
    <row r="4126" spans="1:6" x14ac:dyDescent="0.45">
      <c r="A4126" s="1" t="s">
        <v>8648</v>
      </c>
      <c r="B4126" s="8">
        <v>2.2587948817146639</v>
      </c>
      <c r="C4126" s="9">
        <v>0.13449430100000001</v>
      </c>
      <c r="D4126" s="1">
        <v>0.99724911699999996</v>
      </c>
      <c r="E4126" s="1" t="s">
        <v>8649</v>
      </c>
      <c r="F4126" s="1" t="s">
        <v>8650</v>
      </c>
    </row>
    <row r="4127" spans="1:6" x14ac:dyDescent="0.45">
      <c r="A4127" s="1" t="s">
        <v>8651</v>
      </c>
      <c r="B4127" s="8">
        <v>0.97750167764744178</v>
      </c>
      <c r="C4127" s="9">
        <v>0.13452291299999999</v>
      </c>
      <c r="D4127" s="1">
        <v>0.99724911699999996</v>
      </c>
      <c r="E4127" s="1" t="s">
        <v>8652</v>
      </c>
      <c r="F4127" s="1" t="s">
        <v>8653</v>
      </c>
    </row>
    <row r="4128" spans="1:6" x14ac:dyDescent="0.45">
      <c r="A4128" s="1" t="s">
        <v>8654</v>
      </c>
      <c r="B4128" s="8">
        <v>1.5292252127940305</v>
      </c>
      <c r="C4128" s="9">
        <v>0.13461659600000001</v>
      </c>
      <c r="D4128" s="1">
        <v>0.99724911699999996</v>
      </c>
      <c r="E4128" s="1" t="s">
        <v>8655</v>
      </c>
      <c r="F4128" s="1" t="s">
        <v>8656</v>
      </c>
    </row>
    <row r="4129" spans="1:6" x14ac:dyDescent="0.45">
      <c r="A4129" s="1" t="s">
        <v>8657</v>
      </c>
      <c r="B4129" s="8">
        <v>2.6338889096217213</v>
      </c>
      <c r="C4129" s="9">
        <v>0.134747165</v>
      </c>
      <c r="D4129" s="1">
        <v>0.99724911699999996</v>
      </c>
      <c r="E4129" s="1" t="s">
        <v>8658</v>
      </c>
      <c r="F4129" s="1" t="s">
        <v>8659</v>
      </c>
    </row>
    <row r="4130" spans="1:6" x14ac:dyDescent="0.45">
      <c r="A4130" s="1" t="s">
        <v>8660</v>
      </c>
      <c r="B4130" s="8">
        <v>2.6788273511183411</v>
      </c>
      <c r="C4130" s="9">
        <v>0.135578228</v>
      </c>
      <c r="D4130" s="1">
        <v>0.99724911699999996</v>
      </c>
      <c r="F4130" s="1" t="s">
        <v>8661</v>
      </c>
    </row>
    <row r="4131" spans="1:6" x14ac:dyDescent="0.45">
      <c r="A4131" s="1" t="s">
        <v>8664</v>
      </c>
      <c r="B4131" s="8">
        <v>2.5781801534233244</v>
      </c>
      <c r="C4131" s="9">
        <v>0.13594327</v>
      </c>
      <c r="D4131" s="1">
        <v>0.99724911699999996</v>
      </c>
      <c r="E4131" s="1" t="s">
        <v>8665</v>
      </c>
      <c r="F4131" s="1" t="s">
        <v>8666</v>
      </c>
    </row>
    <row r="4132" spans="1:6" x14ac:dyDescent="0.45">
      <c r="A4132" s="1" t="s">
        <v>8667</v>
      </c>
      <c r="B4132" s="8">
        <v>1.4462651629293051</v>
      </c>
      <c r="C4132" s="9">
        <v>0.13623987900000001</v>
      </c>
      <c r="D4132" s="1">
        <v>0.99724911699999996</v>
      </c>
      <c r="E4132" s="1" t="s">
        <v>5370</v>
      </c>
      <c r="F4132" s="1" t="s">
        <v>5371</v>
      </c>
    </row>
    <row r="4133" spans="1:6" x14ac:dyDescent="0.45">
      <c r="A4133" s="1" t="s">
        <v>8668</v>
      </c>
      <c r="B4133" s="8">
        <v>1.7823171779783893</v>
      </c>
      <c r="C4133" s="9">
        <v>0.136704719</v>
      </c>
      <c r="D4133" s="1">
        <v>0.99724911699999996</v>
      </c>
      <c r="E4133" s="1" t="s">
        <v>8669</v>
      </c>
      <c r="F4133" s="1" t="s">
        <v>8670</v>
      </c>
    </row>
    <row r="4134" spans="1:6" x14ac:dyDescent="0.45">
      <c r="A4134" s="1" t="s">
        <v>8678</v>
      </c>
      <c r="B4134" s="8">
        <v>2.2746203602988286</v>
      </c>
      <c r="C4134" s="9">
        <v>0.13711058700000001</v>
      </c>
      <c r="D4134" s="1">
        <v>0.99724911699999996</v>
      </c>
      <c r="E4134" s="1" t="s">
        <v>8679</v>
      </c>
      <c r="F4134" s="1" t="s">
        <v>8680</v>
      </c>
    </row>
    <row r="4135" spans="1:6" x14ac:dyDescent="0.45">
      <c r="A4135" s="1" t="s">
        <v>8681</v>
      </c>
      <c r="B4135" s="8">
        <v>2.2972743749554776</v>
      </c>
      <c r="C4135" s="9">
        <v>0.13711161199999999</v>
      </c>
      <c r="D4135" s="1">
        <v>0.99724911699999996</v>
      </c>
      <c r="E4135" s="1" t="s">
        <v>8682</v>
      </c>
      <c r="F4135" s="1" t="s">
        <v>8683</v>
      </c>
    </row>
    <row r="4136" spans="1:6" x14ac:dyDescent="0.45">
      <c r="A4136" s="1" t="s">
        <v>8684</v>
      </c>
      <c r="B4136" s="8">
        <v>2.0027544008749407</v>
      </c>
      <c r="C4136" s="9">
        <v>0.13730109400000001</v>
      </c>
      <c r="D4136" s="1">
        <v>0.99724911699999996</v>
      </c>
      <c r="F4136" s="1" t="s">
        <v>8685</v>
      </c>
    </row>
    <row r="4137" spans="1:6" x14ac:dyDescent="0.45">
      <c r="A4137" s="1" t="s">
        <v>8692</v>
      </c>
      <c r="B4137" s="8">
        <v>1.3338286549470071</v>
      </c>
      <c r="C4137" s="9">
        <v>0.137717112</v>
      </c>
      <c r="D4137" s="1">
        <v>0.99724911699999996</v>
      </c>
      <c r="F4137" s="1" t="s">
        <v>3725</v>
      </c>
    </row>
    <row r="4138" spans="1:6" x14ac:dyDescent="0.45">
      <c r="A4138" s="1" t="s">
        <v>8696</v>
      </c>
      <c r="B4138" s="8">
        <v>2.5917802540791097</v>
      </c>
      <c r="C4138" s="9">
        <v>0.138037414</v>
      </c>
      <c r="D4138" s="1">
        <v>0.99724911699999996</v>
      </c>
      <c r="E4138" s="1" t="s">
        <v>8697</v>
      </c>
      <c r="F4138" s="1" t="s">
        <v>8698</v>
      </c>
    </row>
    <row r="4139" spans="1:6" x14ac:dyDescent="0.45">
      <c r="A4139" s="1" t="s">
        <v>8699</v>
      </c>
      <c r="B4139" s="8">
        <v>1.7411691258667317</v>
      </c>
      <c r="C4139" s="9">
        <v>0.138628744</v>
      </c>
      <c r="D4139" s="1">
        <v>0.99724911699999996</v>
      </c>
      <c r="F4139" s="1" t="s">
        <v>6369</v>
      </c>
    </row>
    <row r="4140" spans="1:6" x14ac:dyDescent="0.45">
      <c r="A4140" s="1" t="s">
        <v>8700</v>
      </c>
      <c r="B4140" s="8">
        <v>1.9512228653192831</v>
      </c>
      <c r="C4140" s="9">
        <v>0.138855544</v>
      </c>
      <c r="D4140" s="1">
        <v>0.99724911699999996</v>
      </c>
      <c r="E4140" s="1" t="s">
        <v>8701</v>
      </c>
      <c r="F4140" s="1" t="s">
        <v>8702</v>
      </c>
    </row>
    <row r="4141" spans="1:6" x14ac:dyDescent="0.45">
      <c r="A4141" s="1" t="s">
        <v>8703</v>
      </c>
      <c r="B4141" s="8">
        <v>2.1381997338489427</v>
      </c>
      <c r="C4141" s="9">
        <v>0.13896613199999999</v>
      </c>
      <c r="D4141" s="1">
        <v>0.99724911699999996</v>
      </c>
      <c r="F4141" s="1" t="s">
        <v>4849</v>
      </c>
    </row>
    <row r="4142" spans="1:6" x14ac:dyDescent="0.45">
      <c r="A4142" s="1" t="s">
        <v>8704</v>
      </c>
      <c r="B4142" s="8">
        <v>2.3156853839715388</v>
      </c>
      <c r="C4142" s="9">
        <v>0.139169917</v>
      </c>
      <c r="D4142" s="1">
        <v>0.99724911699999996</v>
      </c>
      <c r="F4142" s="1" t="s">
        <v>933</v>
      </c>
    </row>
    <row r="4143" spans="1:6" x14ac:dyDescent="0.45">
      <c r="A4143" s="1" t="s">
        <v>8705</v>
      </c>
      <c r="B4143" s="8">
        <v>2.042785631782277</v>
      </c>
      <c r="C4143" s="9">
        <v>0.139335131</v>
      </c>
      <c r="D4143" s="1">
        <v>0.99724911699999996</v>
      </c>
      <c r="E4143" s="1" t="s">
        <v>8706</v>
      </c>
      <c r="F4143" s="1" t="s">
        <v>8312</v>
      </c>
    </row>
    <row r="4144" spans="1:6" x14ac:dyDescent="0.45">
      <c r="A4144" s="1" t="s">
        <v>8710</v>
      </c>
      <c r="B4144" s="8">
        <v>1.769871306721482</v>
      </c>
      <c r="C4144" s="9">
        <v>0.139554232</v>
      </c>
      <c r="D4144" s="1">
        <v>0.99724911699999996</v>
      </c>
      <c r="E4144" s="1" t="s">
        <v>8711</v>
      </c>
      <c r="F4144" s="1" t="s">
        <v>8712</v>
      </c>
    </row>
    <row r="4145" spans="1:6" x14ac:dyDescent="0.45">
      <c r="A4145" s="1" t="s">
        <v>8716</v>
      </c>
      <c r="B4145" s="8">
        <v>2.2008292551563793</v>
      </c>
      <c r="C4145" s="9">
        <v>0.139724234</v>
      </c>
      <c r="D4145" s="1">
        <v>0.99724911699999996</v>
      </c>
      <c r="E4145" s="1" t="s">
        <v>8717</v>
      </c>
      <c r="F4145" s="1" t="s">
        <v>8718</v>
      </c>
    </row>
    <row r="4146" spans="1:6" x14ac:dyDescent="0.45">
      <c r="A4146" s="1" t="s">
        <v>8722</v>
      </c>
      <c r="B4146" s="8">
        <v>2.4976800922732139</v>
      </c>
      <c r="C4146" s="9">
        <v>0.139988945</v>
      </c>
      <c r="D4146" s="1">
        <v>0.99724911699999996</v>
      </c>
      <c r="E4146" s="1" t="s">
        <v>8723</v>
      </c>
      <c r="F4146" s="1" t="s">
        <v>8724</v>
      </c>
    </row>
    <row r="4147" spans="1:6" x14ac:dyDescent="0.45">
      <c r="A4147" s="1" t="s">
        <v>8725</v>
      </c>
      <c r="B4147" s="8">
        <v>2.321287940606362</v>
      </c>
      <c r="C4147" s="9">
        <v>0.14007429499999999</v>
      </c>
      <c r="D4147" s="1">
        <v>0.99724911699999996</v>
      </c>
      <c r="F4147" s="1" t="s">
        <v>2929</v>
      </c>
    </row>
    <row r="4148" spans="1:6" x14ac:dyDescent="0.45">
      <c r="A4148" s="1" t="s">
        <v>8732</v>
      </c>
      <c r="B4148" s="8">
        <v>2.6177645799476967</v>
      </c>
      <c r="C4148" s="9">
        <v>0.140212687</v>
      </c>
      <c r="D4148" s="1">
        <v>0.99724911699999996</v>
      </c>
      <c r="F4148" s="1" t="s">
        <v>8525</v>
      </c>
    </row>
    <row r="4149" spans="1:6" x14ac:dyDescent="0.45">
      <c r="A4149" s="1" t="s">
        <v>8734</v>
      </c>
      <c r="B4149" s="8">
        <v>0.48470178406204478</v>
      </c>
      <c r="C4149" s="9">
        <v>0.14033715099999999</v>
      </c>
      <c r="D4149" s="1">
        <v>0.99724911699999996</v>
      </c>
      <c r="E4149" s="1" t="s">
        <v>8735</v>
      </c>
      <c r="F4149" s="1" t="s">
        <v>8736</v>
      </c>
    </row>
    <row r="4150" spans="1:6" x14ac:dyDescent="0.45">
      <c r="A4150" s="1" t="s">
        <v>8737</v>
      </c>
      <c r="B4150" s="8">
        <v>0.48470178406204478</v>
      </c>
      <c r="C4150" s="9">
        <v>0.14033715099999999</v>
      </c>
      <c r="D4150" s="1">
        <v>0.99724911699999996</v>
      </c>
      <c r="F4150" s="1" t="s">
        <v>1153</v>
      </c>
    </row>
    <row r="4151" spans="1:6" x14ac:dyDescent="0.45">
      <c r="A4151" s="1" t="s">
        <v>8738</v>
      </c>
      <c r="B4151" s="8">
        <v>1.947122481624497</v>
      </c>
      <c r="C4151" s="9">
        <v>0.14082800300000001</v>
      </c>
      <c r="D4151" s="1">
        <v>0.99724911699999996</v>
      </c>
      <c r="E4151" s="1" t="s">
        <v>8739</v>
      </c>
      <c r="F4151" s="1" t="s">
        <v>8740</v>
      </c>
    </row>
    <row r="4152" spans="1:6" x14ac:dyDescent="0.45">
      <c r="A4152" s="1" t="s">
        <v>8741</v>
      </c>
      <c r="B4152" s="8">
        <v>2.2114845456615249</v>
      </c>
      <c r="C4152" s="9">
        <v>0.140915975</v>
      </c>
      <c r="D4152" s="1">
        <v>0.99724911699999996</v>
      </c>
      <c r="E4152" s="1" t="s">
        <v>8742</v>
      </c>
      <c r="F4152" s="1" t="s">
        <v>8743</v>
      </c>
    </row>
    <row r="4153" spans="1:6" x14ac:dyDescent="0.45">
      <c r="A4153" s="1" t="s">
        <v>8747</v>
      </c>
      <c r="B4153" s="8">
        <v>1.1823978227692782</v>
      </c>
      <c r="C4153" s="9">
        <v>0.14128402900000001</v>
      </c>
      <c r="D4153" s="1">
        <v>0.99724911699999996</v>
      </c>
      <c r="E4153" s="1" t="s">
        <v>8748</v>
      </c>
      <c r="F4153" s="1" t="s">
        <v>8749</v>
      </c>
    </row>
    <row r="4154" spans="1:6" x14ac:dyDescent="0.45">
      <c r="A4154" s="1" t="s">
        <v>8753</v>
      </c>
      <c r="B4154" s="8">
        <v>2.1641558386254021</v>
      </c>
      <c r="C4154" s="9">
        <v>0.14158684799999999</v>
      </c>
      <c r="D4154" s="1">
        <v>0.99724911699999996</v>
      </c>
      <c r="E4154" s="1" t="s">
        <v>8754</v>
      </c>
      <c r="F4154" s="1" t="s">
        <v>8755</v>
      </c>
    </row>
    <row r="4155" spans="1:6" x14ac:dyDescent="0.45">
      <c r="A4155" s="1" t="s">
        <v>8756</v>
      </c>
      <c r="B4155" s="8">
        <v>1.8814980881779078</v>
      </c>
      <c r="C4155" s="9">
        <v>0.14170365700000001</v>
      </c>
      <c r="D4155" s="1">
        <v>0.99724911699999996</v>
      </c>
      <c r="E4155" s="1" t="s">
        <v>8757</v>
      </c>
      <c r="F4155" s="1" t="s">
        <v>8758</v>
      </c>
    </row>
    <row r="4156" spans="1:6" x14ac:dyDescent="0.45">
      <c r="A4156" s="1" t="s">
        <v>8759</v>
      </c>
      <c r="B4156" s="8">
        <v>2.1300500934751199</v>
      </c>
      <c r="C4156" s="9">
        <v>0.14174516000000001</v>
      </c>
      <c r="D4156" s="1">
        <v>0.99724911699999996</v>
      </c>
      <c r="E4156" s="1" t="s">
        <v>8760</v>
      </c>
      <c r="F4156" s="1" t="s">
        <v>8761</v>
      </c>
    </row>
    <row r="4157" spans="1:6" x14ac:dyDescent="0.45">
      <c r="A4157" s="1" t="s">
        <v>8768</v>
      </c>
      <c r="B4157" s="8">
        <v>1.6622555316387584</v>
      </c>
      <c r="C4157" s="9">
        <v>0.142281727</v>
      </c>
      <c r="D4157" s="1">
        <v>0.99724911699999996</v>
      </c>
      <c r="E4157" s="1" t="s">
        <v>8769</v>
      </c>
      <c r="F4157" s="1" t="s">
        <v>8770</v>
      </c>
    </row>
    <row r="4158" spans="1:6" x14ac:dyDescent="0.45">
      <c r="A4158" s="1" t="s">
        <v>8771</v>
      </c>
      <c r="B4158" s="8">
        <v>2.3654628594795568</v>
      </c>
      <c r="C4158" s="9">
        <v>0.142367723</v>
      </c>
      <c r="D4158" s="1">
        <v>0.99724911699999996</v>
      </c>
      <c r="F4158" s="1" t="s">
        <v>1705</v>
      </c>
    </row>
    <row r="4159" spans="1:6" x14ac:dyDescent="0.45">
      <c r="A4159" s="1" t="s">
        <v>8774</v>
      </c>
      <c r="B4159" s="8">
        <v>2.4730758330877083</v>
      </c>
      <c r="C4159" s="9">
        <v>0.142639707</v>
      </c>
      <c r="D4159" s="1">
        <v>0.99724911699999996</v>
      </c>
      <c r="F4159" s="1" t="s">
        <v>4114</v>
      </c>
    </row>
    <row r="4160" spans="1:6" x14ac:dyDescent="0.45">
      <c r="A4160" s="1" t="s">
        <v>8775</v>
      </c>
      <c r="B4160" s="8">
        <v>2.0001199928845996</v>
      </c>
      <c r="C4160" s="9">
        <v>0.14268900500000001</v>
      </c>
      <c r="D4160" s="1">
        <v>0.99724911699999996</v>
      </c>
      <c r="F4160" s="1" t="s">
        <v>8776</v>
      </c>
    </row>
    <row r="4161" spans="1:6" x14ac:dyDescent="0.45">
      <c r="A4161" s="1" t="s">
        <v>8777</v>
      </c>
      <c r="B4161" s="8">
        <v>1.7719970316959435</v>
      </c>
      <c r="C4161" s="9">
        <v>0.14274337500000001</v>
      </c>
      <c r="D4161" s="1">
        <v>0.99724911699999996</v>
      </c>
      <c r="F4161" s="1" t="s">
        <v>8778</v>
      </c>
    </row>
    <row r="4162" spans="1:6" x14ac:dyDescent="0.45">
      <c r="A4162" s="1" t="s">
        <v>8779</v>
      </c>
      <c r="B4162" s="8">
        <v>2.0350512579888091</v>
      </c>
      <c r="C4162" s="9">
        <v>0.14315277400000001</v>
      </c>
      <c r="D4162" s="1">
        <v>0.99724911699999996</v>
      </c>
      <c r="F4162" s="1" t="s">
        <v>8780</v>
      </c>
    </row>
    <row r="4163" spans="1:6" x14ac:dyDescent="0.45">
      <c r="A4163" s="1" t="s">
        <v>8781</v>
      </c>
      <c r="B4163" s="8">
        <v>1.8465037804315629</v>
      </c>
      <c r="C4163" s="9">
        <v>0.143527669</v>
      </c>
      <c r="D4163" s="1">
        <v>0.99724911699999996</v>
      </c>
      <c r="E4163" s="1" t="s">
        <v>8782</v>
      </c>
      <c r="F4163" s="1" t="s">
        <v>8783</v>
      </c>
    </row>
    <row r="4164" spans="1:6" x14ac:dyDescent="0.45">
      <c r="A4164" s="1" t="s">
        <v>8790</v>
      </c>
      <c r="B4164" s="8">
        <v>2.3873706763777132</v>
      </c>
      <c r="C4164" s="9">
        <v>0.14404957099999999</v>
      </c>
      <c r="D4164" s="1">
        <v>0.99724911699999996</v>
      </c>
      <c r="E4164" s="1" t="s">
        <v>8791</v>
      </c>
      <c r="F4164" s="1" t="s">
        <v>8792</v>
      </c>
    </row>
    <row r="4165" spans="1:6" x14ac:dyDescent="0.45">
      <c r="A4165" s="1" t="s">
        <v>8793</v>
      </c>
      <c r="B4165" s="8">
        <v>1.4758669698941413</v>
      </c>
      <c r="C4165" s="9">
        <v>0.14421805900000001</v>
      </c>
      <c r="D4165" s="1">
        <v>0.99724911699999996</v>
      </c>
      <c r="F4165" s="1" t="s">
        <v>8794</v>
      </c>
    </row>
    <row r="4166" spans="1:6" x14ac:dyDescent="0.45">
      <c r="A4166" s="1" t="s">
        <v>8795</v>
      </c>
      <c r="B4166" s="8">
        <v>2.2482861192577159</v>
      </c>
      <c r="C4166" s="9">
        <v>0.144409538</v>
      </c>
      <c r="D4166" s="1">
        <v>0.99724911699999996</v>
      </c>
      <c r="E4166" s="1" t="s">
        <v>8796</v>
      </c>
      <c r="F4166" s="1" t="s">
        <v>8797</v>
      </c>
    </row>
    <row r="4167" spans="1:6" x14ac:dyDescent="0.45">
      <c r="A4167" s="1" t="s">
        <v>8798</v>
      </c>
      <c r="B4167" s="8">
        <v>2.5923642712572379</v>
      </c>
      <c r="C4167" s="9">
        <v>0.144410975</v>
      </c>
      <c r="D4167" s="1">
        <v>0.99724911699999996</v>
      </c>
      <c r="E4167" s="1" t="s">
        <v>8799</v>
      </c>
      <c r="F4167" s="1" t="s">
        <v>8800</v>
      </c>
    </row>
    <row r="4168" spans="1:6" x14ac:dyDescent="0.45">
      <c r="A4168" s="1" t="s">
        <v>8801</v>
      </c>
      <c r="B4168" s="8">
        <v>2.1543787030879975</v>
      </c>
      <c r="C4168" s="9">
        <v>0.14447431099999999</v>
      </c>
      <c r="D4168" s="1">
        <v>0.99724911699999996</v>
      </c>
      <c r="E4168" s="1" t="s">
        <v>8802</v>
      </c>
      <c r="F4168" s="1" t="s">
        <v>8803</v>
      </c>
    </row>
    <row r="4169" spans="1:6" x14ac:dyDescent="0.45">
      <c r="A4169" s="1" t="s">
        <v>8804</v>
      </c>
      <c r="B4169" s="8">
        <v>2.5441075988348745</v>
      </c>
      <c r="C4169" s="9">
        <v>0.144530782</v>
      </c>
      <c r="D4169" s="1">
        <v>0.99724911699999996</v>
      </c>
      <c r="E4169" s="1" t="s">
        <v>8805</v>
      </c>
      <c r="F4169" s="1" t="s">
        <v>8806</v>
      </c>
    </row>
    <row r="4170" spans="1:6" x14ac:dyDescent="0.45">
      <c r="A4170" s="1" t="s">
        <v>8807</v>
      </c>
      <c r="B4170" s="8">
        <v>1.5045146211339335</v>
      </c>
      <c r="C4170" s="9">
        <v>0.144651692</v>
      </c>
      <c r="D4170" s="1">
        <v>0.99724911699999996</v>
      </c>
      <c r="E4170" s="1" t="s">
        <v>8808</v>
      </c>
      <c r="F4170" s="1" t="s">
        <v>8809</v>
      </c>
    </row>
    <row r="4171" spans="1:6" x14ac:dyDescent="0.45">
      <c r="A4171" s="1" t="s">
        <v>8810</v>
      </c>
      <c r="B4171" s="8">
        <v>1.4207620089307906</v>
      </c>
      <c r="C4171" s="9">
        <v>0.14474351599999999</v>
      </c>
      <c r="D4171" s="1">
        <v>0.99724911699999996</v>
      </c>
      <c r="F4171" s="1" t="s">
        <v>38</v>
      </c>
    </row>
    <row r="4172" spans="1:6" x14ac:dyDescent="0.45">
      <c r="A4172" s="1" t="s">
        <v>8811</v>
      </c>
      <c r="B4172" s="8">
        <v>1.296805211206884</v>
      </c>
      <c r="C4172" s="9">
        <v>0.14486892400000001</v>
      </c>
      <c r="D4172" s="1">
        <v>0.99724911699999996</v>
      </c>
      <c r="F4172" s="1" t="s">
        <v>8812</v>
      </c>
    </row>
    <row r="4173" spans="1:6" x14ac:dyDescent="0.45">
      <c r="A4173" s="1" t="s">
        <v>8819</v>
      </c>
      <c r="B4173" s="8">
        <v>2.2356792393322356</v>
      </c>
      <c r="C4173" s="9">
        <v>0.145774558</v>
      </c>
      <c r="D4173" s="1">
        <v>0.99724911699999996</v>
      </c>
      <c r="E4173" s="1" t="s">
        <v>8820</v>
      </c>
      <c r="F4173" s="1" t="s">
        <v>8821</v>
      </c>
    </row>
    <row r="4174" spans="1:6" x14ac:dyDescent="0.45">
      <c r="A4174" s="1" t="s">
        <v>8822</v>
      </c>
      <c r="B4174" s="8">
        <v>2.4041611635454734</v>
      </c>
      <c r="C4174" s="9">
        <v>0.146005264</v>
      </c>
      <c r="D4174" s="1">
        <v>0.99724911699999996</v>
      </c>
      <c r="E4174" s="1" t="s">
        <v>8823</v>
      </c>
      <c r="F4174" s="1" t="s">
        <v>8824</v>
      </c>
    </row>
    <row r="4175" spans="1:6" x14ac:dyDescent="0.45">
      <c r="A4175" s="1" t="s">
        <v>8828</v>
      </c>
      <c r="B4175" s="8">
        <v>0.9668377418480576</v>
      </c>
      <c r="C4175" s="9">
        <v>0.14635765000000001</v>
      </c>
      <c r="D4175" s="1">
        <v>0.99724911699999996</v>
      </c>
      <c r="F4175" s="1" t="s">
        <v>8829</v>
      </c>
    </row>
    <row r="4176" spans="1:6" x14ac:dyDescent="0.45">
      <c r="A4176" s="1" t="s">
        <v>8838</v>
      </c>
      <c r="B4176" s="8">
        <v>2.3486581096359864</v>
      </c>
      <c r="C4176" s="9">
        <v>0.146902281</v>
      </c>
      <c r="D4176" s="1">
        <v>0.99724911699999996</v>
      </c>
      <c r="F4176" s="1" t="s">
        <v>8839</v>
      </c>
    </row>
    <row r="4177" spans="1:6" x14ac:dyDescent="0.45">
      <c r="A4177" s="1" t="s">
        <v>8843</v>
      </c>
      <c r="B4177" s="8">
        <v>2.537668167253627</v>
      </c>
      <c r="C4177" s="9">
        <v>0.14710810899999999</v>
      </c>
      <c r="D4177" s="1">
        <v>0.99724911699999996</v>
      </c>
      <c r="E4177" s="1" t="s">
        <v>8844</v>
      </c>
      <c r="F4177" s="1" t="s">
        <v>8845</v>
      </c>
    </row>
    <row r="4178" spans="1:6" x14ac:dyDescent="0.45">
      <c r="A4178" s="1" t="s">
        <v>8846</v>
      </c>
      <c r="B4178" s="8">
        <v>1.9855097629691518</v>
      </c>
      <c r="C4178" s="9">
        <v>0.14734311899999999</v>
      </c>
      <c r="D4178" s="1">
        <v>0.99724911699999996</v>
      </c>
      <c r="F4178" s="1" t="s">
        <v>8847</v>
      </c>
    </row>
    <row r="4179" spans="1:6" x14ac:dyDescent="0.45">
      <c r="A4179" s="1" t="s">
        <v>8851</v>
      </c>
      <c r="B4179" s="8">
        <v>0.4696182721569952</v>
      </c>
      <c r="C4179" s="9">
        <v>0.14744143700000001</v>
      </c>
      <c r="D4179" s="1">
        <v>0.99724911699999996</v>
      </c>
      <c r="F4179" s="1" t="s">
        <v>877</v>
      </c>
    </row>
    <row r="4180" spans="1:6" x14ac:dyDescent="0.45">
      <c r="A4180" s="1" t="s">
        <v>8855</v>
      </c>
      <c r="B4180" s="8">
        <v>1.1539773783204257</v>
      </c>
      <c r="C4180" s="9">
        <v>0.147754949</v>
      </c>
      <c r="D4180" s="1">
        <v>0.99724911699999996</v>
      </c>
      <c r="E4180" s="1" t="s">
        <v>8856</v>
      </c>
      <c r="F4180" s="1" t="s">
        <v>8857</v>
      </c>
    </row>
    <row r="4181" spans="1:6" x14ac:dyDescent="0.45">
      <c r="A4181" s="1" t="s">
        <v>8858</v>
      </c>
      <c r="B4181" s="8">
        <v>1.8233639986767656</v>
      </c>
      <c r="C4181" s="9">
        <v>0.14795082400000001</v>
      </c>
      <c r="D4181" s="1">
        <v>0.99724911699999996</v>
      </c>
      <c r="E4181" s="1" t="s">
        <v>8859</v>
      </c>
      <c r="F4181" s="1" t="s">
        <v>8860</v>
      </c>
    </row>
    <row r="4182" spans="1:6" x14ac:dyDescent="0.45">
      <c r="A4182" s="1" t="s">
        <v>8861</v>
      </c>
      <c r="B4182" s="8">
        <v>1.6517763968691379</v>
      </c>
      <c r="C4182" s="9">
        <v>0.147968339</v>
      </c>
      <c r="D4182" s="1">
        <v>0.99724911699999996</v>
      </c>
      <c r="F4182" s="1" t="s">
        <v>8862</v>
      </c>
    </row>
    <row r="4183" spans="1:6" x14ac:dyDescent="0.45">
      <c r="A4183" s="1" t="s">
        <v>8869</v>
      </c>
      <c r="B4183" s="8">
        <v>2.1948136077867093</v>
      </c>
      <c r="C4183" s="9">
        <v>0.148698723</v>
      </c>
      <c r="D4183" s="1">
        <v>0.99724911699999996</v>
      </c>
      <c r="E4183" s="1" t="s">
        <v>8870</v>
      </c>
      <c r="F4183" s="1" t="s">
        <v>8871</v>
      </c>
    </row>
    <row r="4184" spans="1:6" x14ac:dyDescent="0.45">
      <c r="A4184" s="1" t="s">
        <v>8872</v>
      </c>
      <c r="B4184" s="8">
        <v>2.6070795881955813</v>
      </c>
      <c r="C4184" s="9">
        <v>0.14879399400000001</v>
      </c>
      <c r="D4184" s="1">
        <v>0.99724911699999996</v>
      </c>
      <c r="E4184" s="1" t="s">
        <v>8873</v>
      </c>
      <c r="F4184" s="1" t="s">
        <v>8874</v>
      </c>
    </row>
    <row r="4185" spans="1:6" x14ac:dyDescent="0.45">
      <c r="A4185" s="1" t="s">
        <v>8875</v>
      </c>
      <c r="B4185" s="8">
        <v>1.9286318496067822</v>
      </c>
      <c r="C4185" s="9">
        <v>0.14948088600000001</v>
      </c>
      <c r="D4185" s="1">
        <v>0.99724911699999996</v>
      </c>
      <c r="F4185" s="1" t="s">
        <v>8876</v>
      </c>
    </row>
    <row r="4186" spans="1:6" x14ac:dyDescent="0.45">
      <c r="A4186" s="1" t="s">
        <v>8877</v>
      </c>
      <c r="B4186" s="8">
        <v>0.85871492304388364</v>
      </c>
      <c r="C4186" s="9">
        <v>0.14959185799999999</v>
      </c>
      <c r="D4186" s="1">
        <v>0.99724911699999996</v>
      </c>
      <c r="E4186" s="1" t="s">
        <v>1194</v>
      </c>
      <c r="F4186" s="1" t="s">
        <v>1195</v>
      </c>
    </row>
    <row r="4187" spans="1:6" x14ac:dyDescent="0.45">
      <c r="A4187" s="1" t="s">
        <v>8881</v>
      </c>
      <c r="B4187" s="8">
        <v>0.91291190687218382</v>
      </c>
      <c r="C4187" s="9">
        <v>0.14970619299999999</v>
      </c>
      <c r="D4187" s="1">
        <v>0.99724911699999996</v>
      </c>
      <c r="F4187" s="1" t="s">
        <v>8882</v>
      </c>
    </row>
    <row r="4188" spans="1:6" x14ac:dyDescent="0.45">
      <c r="A4188" s="1" t="s">
        <v>8883</v>
      </c>
      <c r="B4188" s="8">
        <v>2.038239536947303</v>
      </c>
      <c r="C4188" s="9">
        <v>0.150963447</v>
      </c>
      <c r="D4188" s="1">
        <v>0.99724911699999996</v>
      </c>
      <c r="E4188" s="1" t="s">
        <v>8884</v>
      </c>
      <c r="F4188" s="1" t="s">
        <v>8885</v>
      </c>
    </row>
    <row r="4189" spans="1:6" x14ac:dyDescent="0.45">
      <c r="A4189" s="1" t="s">
        <v>8888</v>
      </c>
      <c r="B4189" s="8">
        <v>1.9717881181515096</v>
      </c>
      <c r="C4189" s="9">
        <v>0.15123752800000001</v>
      </c>
      <c r="D4189" s="1">
        <v>0.99724911699999996</v>
      </c>
      <c r="F4189" s="1" t="s">
        <v>8889</v>
      </c>
    </row>
    <row r="4190" spans="1:6" x14ac:dyDescent="0.45">
      <c r="A4190" s="1" t="s">
        <v>8890</v>
      </c>
      <c r="B4190" s="8">
        <v>0.73298373320163379</v>
      </c>
      <c r="C4190" s="9">
        <v>0.15175914700000001</v>
      </c>
      <c r="D4190" s="1">
        <v>0.99724911699999996</v>
      </c>
      <c r="F4190" s="1" t="s">
        <v>8891</v>
      </c>
    </row>
    <row r="4191" spans="1:6" x14ac:dyDescent="0.45">
      <c r="A4191" s="1" t="s">
        <v>8895</v>
      </c>
      <c r="B4191" s="8">
        <v>2.1091315649448994</v>
      </c>
      <c r="C4191" s="9">
        <v>0.15177786800000001</v>
      </c>
      <c r="D4191" s="1">
        <v>0.99724911699999996</v>
      </c>
      <c r="F4191" s="1" t="s">
        <v>8896</v>
      </c>
    </row>
    <row r="4192" spans="1:6" x14ac:dyDescent="0.45">
      <c r="A4192" s="1" t="s">
        <v>8900</v>
      </c>
      <c r="B4192" s="8">
        <v>2.1567109077101918</v>
      </c>
      <c r="C4192" s="9">
        <v>0.15229863199999999</v>
      </c>
      <c r="D4192" s="1">
        <v>0.99724911699999996</v>
      </c>
      <c r="F4192" s="1" t="s">
        <v>4542</v>
      </c>
    </row>
    <row r="4193" spans="1:6" x14ac:dyDescent="0.45">
      <c r="A4193" s="1" t="s">
        <v>8904</v>
      </c>
      <c r="B4193" s="8">
        <v>1.5904162434523179</v>
      </c>
      <c r="C4193" s="9">
        <v>0.15239233099999999</v>
      </c>
      <c r="D4193" s="1">
        <v>0.99724911699999996</v>
      </c>
      <c r="E4193" s="1" t="s">
        <v>1194</v>
      </c>
      <c r="F4193" s="1" t="s">
        <v>1195</v>
      </c>
    </row>
    <row r="4194" spans="1:6" x14ac:dyDescent="0.45">
      <c r="A4194" s="1" t="s">
        <v>8908</v>
      </c>
      <c r="B4194" s="8">
        <v>0.50412962733252598</v>
      </c>
      <c r="C4194" s="9">
        <v>0.15255395099999999</v>
      </c>
      <c r="D4194" s="1">
        <v>0.99724911699999996</v>
      </c>
      <c r="F4194" s="1" t="s">
        <v>1470</v>
      </c>
    </row>
    <row r="4195" spans="1:6" x14ac:dyDescent="0.45">
      <c r="A4195" s="1" t="s">
        <v>8909</v>
      </c>
      <c r="B4195" s="8">
        <v>2.2483935399906643</v>
      </c>
      <c r="C4195" s="9">
        <v>0.15259368100000001</v>
      </c>
      <c r="D4195" s="1">
        <v>0.99724911699999996</v>
      </c>
      <c r="E4195" s="1" t="s">
        <v>8910</v>
      </c>
      <c r="F4195" s="1" t="s">
        <v>8911</v>
      </c>
    </row>
    <row r="4196" spans="1:6" x14ac:dyDescent="0.45">
      <c r="A4196" s="1" t="s">
        <v>8912</v>
      </c>
      <c r="B4196" s="8">
        <v>1.3278086652747612</v>
      </c>
      <c r="C4196" s="9">
        <v>0.15274193999999999</v>
      </c>
      <c r="D4196" s="1">
        <v>0.99724911699999996</v>
      </c>
      <c r="F4196" s="1" t="s">
        <v>38</v>
      </c>
    </row>
    <row r="4197" spans="1:6" x14ac:dyDescent="0.45">
      <c r="A4197" s="1" t="s">
        <v>8918</v>
      </c>
      <c r="B4197" s="8">
        <v>2.2362189095085441</v>
      </c>
      <c r="C4197" s="9">
        <v>0.153034372</v>
      </c>
      <c r="D4197" s="1">
        <v>0.99724911699999996</v>
      </c>
      <c r="F4197" s="1" t="s">
        <v>8919</v>
      </c>
    </row>
    <row r="4198" spans="1:6" x14ac:dyDescent="0.45">
      <c r="A4198" s="1" t="s">
        <v>8920</v>
      </c>
      <c r="B4198" s="8">
        <v>2.3021675796449665</v>
      </c>
      <c r="C4198" s="9">
        <v>0.15328509800000001</v>
      </c>
      <c r="D4198" s="1">
        <v>0.99724911699999996</v>
      </c>
      <c r="E4198" s="1" t="s">
        <v>8921</v>
      </c>
      <c r="F4198" s="1" t="s">
        <v>8922</v>
      </c>
    </row>
    <row r="4199" spans="1:6" x14ac:dyDescent="0.45">
      <c r="A4199" s="1" t="s">
        <v>8925</v>
      </c>
      <c r="B4199" s="8">
        <v>0.47993811232547601</v>
      </c>
      <c r="C4199" s="9">
        <v>0.15395324699999999</v>
      </c>
      <c r="D4199" s="1">
        <v>0.99724911699999996</v>
      </c>
      <c r="F4199" s="1" t="s">
        <v>1009</v>
      </c>
    </row>
    <row r="4200" spans="1:6" x14ac:dyDescent="0.45">
      <c r="A4200" s="1" t="s">
        <v>8926</v>
      </c>
      <c r="B4200" s="8">
        <v>2.4037850435375234</v>
      </c>
      <c r="C4200" s="9">
        <v>0.15396064700000001</v>
      </c>
      <c r="D4200" s="1">
        <v>0.99724911699999996</v>
      </c>
      <c r="E4200" s="1" t="s">
        <v>8927</v>
      </c>
      <c r="F4200" s="1" t="s">
        <v>8928</v>
      </c>
    </row>
    <row r="4201" spans="1:6" x14ac:dyDescent="0.45">
      <c r="A4201" s="1" t="s">
        <v>8929</v>
      </c>
      <c r="B4201" s="8">
        <v>1.1726831378187126</v>
      </c>
      <c r="C4201" s="9">
        <v>0.15399607500000001</v>
      </c>
      <c r="D4201" s="1">
        <v>0.99724911699999996</v>
      </c>
      <c r="E4201" s="1" t="s">
        <v>8930</v>
      </c>
      <c r="F4201" s="1" t="s">
        <v>8931</v>
      </c>
    </row>
    <row r="4202" spans="1:6" x14ac:dyDescent="0.45">
      <c r="A4202" s="1" t="s">
        <v>8933</v>
      </c>
      <c r="B4202" s="8">
        <v>1.2687481595060472</v>
      </c>
      <c r="C4202" s="9">
        <v>0.154238611</v>
      </c>
      <c r="D4202" s="1">
        <v>0.99724911699999996</v>
      </c>
      <c r="E4202" s="1" t="s">
        <v>8934</v>
      </c>
      <c r="F4202" s="1" t="s">
        <v>8935</v>
      </c>
    </row>
    <row r="4203" spans="1:6" x14ac:dyDescent="0.45">
      <c r="A4203" s="1" t="s">
        <v>8942</v>
      </c>
      <c r="B4203" s="8">
        <v>1.6029387858186763</v>
      </c>
      <c r="C4203" s="9">
        <v>0.154399869</v>
      </c>
      <c r="D4203" s="1">
        <v>0.99724911699999996</v>
      </c>
      <c r="E4203" s="1" t="s">
        <v>8943</v>
      </c>
      <c r="F4203" s="1" t="s">
        <v>8944</v>
      </c>
    </row>
    <row r="4204" spans="1:6" x14ac:dyDescent="0.45">
      <c r="A4204" s="1" t="s">
        <v>8945</v>
      </c>
      <c r="B4204" s="8">
        <v>1.2629552608640418</v>
      </c>
      <c r="C4204" s="9">
        <v>0.15447145000000001</v>
      </c>
      <c r="D4204" s="1">
        <v>0.99724911699999996</v>
      </c>
      <c r="E4204" s="1" t="s">
        <v>8946</v>
      </c>
      <c r="F4204" s="1" t="s">
        <v>8947</v>
      </c>
    </row>
    <row r="4205" spans="1:6" x14ac:dyDescent="0.45">
      <c r="A4205" s="1" t="s">
        <v>8951</v>
      </c>
      <c r="B4205" s="8">
        <v>1.8418649896497139</v>
      </c>
      <c r="C4205" s="9">
        <v>0.154618373</v>
      </c>
      <c r="D4205" s="1">
        <v>0.99724911699999996</v>
      </c>
      <c r="E4205" s="1" t="s">
        <v>8952</v>
      </c>
      <c r="F4205" s="1" t="s">
        <v>8953</v>
      </c>
    </row>
    <row r="4206" spans="1:6" x14ac:dyDescent="0.45">
      <c r="A4206" s="1" t="s">
        <v>8960</v>
      </c>
      <c r="B4206" s="8">
        <v>2.5345938836173203</v>
      </c>
      <c r="C4206" s="9">
        <v>0.15490412000000001</v>
      </c>
      <c r="D4206" s="1">
        <v>0.99724911699999996</v>
      </c>
      <c r="E4206" s="1" t="s">
        <v>8961</v>
      </c>
      <c r="F4206" s="1" t="s">
        <v>8962</v>
      </c>
    </row>
    <row r="4207" spans="1:6" x14ac:dyDescent="0.45">
      <c r="A4207" s="1" t="s">
        <v>8969</v>
      </c>
      <c r="B4207" s="8">
        <v>2.2947318658891231</v>
      </c>
      <c r="C4207" s="9">
        <v>0.15627883200000001</v>
      </c>
      <c r="D4207" s="1">
        <v>0.99724911699999996</v>
      </c>
      <c r="E4207" s="1" t="s">
        <v>8970</v>
      </c>
      <c r="F4207" s="1" t="s">
        <v>8971</v>
      </c>
    </row>
    <row r="4208" spans="1:6" x14ac:dyDescent="0.45">
      <c r="A4208" s="1" t="s">
        <v>8972</v>
      </c>
      <c r="B4208" s="8">
        <v>2.4176040469880022</v>
      </c>
      <c r="C4208" s="9">
        <v>0.15631822200000001</v>
      </c>
      <c r="D4208" s="1">
        <v>0.99724911699999996</v>
      </c>
      <c r="E4208" s="1" t="s">
        <v>8973</v>
      </c>
      <c r="F4208" s="1" t="s">
        <v>8974</v>
      </c>
    </row>
    <row r="4209" spans="1:6" x14ac:dyDescent="0.45">
      <c r="A4209" s="1" t="s">
        <v>8975</v>
      </c>
      <c r="B4209" s="8">
        <v>2.3166535461302877</v>
      </c>
      <c r="C4209" s="9">
        <v>0.156411204</v>
      </c>
      <c r="D4209" s="1">
        <v>0.99724911699999996</v>
      </c>
      <c r="F4209" s="1" t="s">
        <v>8976</v>
      </c>
    </row>
    <row r="4210" spans="1:6" x14ac:dyDescent="0.45">
      <c r="A4210" s="1" t="s">
        <v>8977</v>
      </c>
      <c r="B4210" s="8">
        <v>2.3888096929685285</v>
      </c>
      <c r="C4210" s="9">
        <v>0.15662241299999999</v>
      </c>
      <c r="D4210" s="1">
        <v>0.99724911699999996</v>
      </c>
      <c r="E4210" s="1" t="s">
        <v>8978</v>
      </c>
      <c r="F4210" s="1" t="s">
        <v>8979</v>
      </c>
    </row>
    <row r="4211" spans="1:6" x14ac:dyDescent="0.45">
      <c r="A4211" s="1" t="s">
        <v>8980</v>
      </c>
      <c r="B4211" s="8">
        <v>2.1928702202314789</v>
      </c>
      <c r="C4211" s="9">
        <v>0.156799982</v>
      </c>
      <c r="D4211" s="1">
        <v>0.99724911699999996</v>
      </c>
      <c r="E4211" s="1" t="s">
        <v>8981</v>
      </c>
      <c r="F4211" s="1" t="s">
        <v>8982</v>
      </c>
    </row>
    <row r="4212" spans="1:6" x14ac:dyDescent="0.45">
      <c r="A4212" s="1" t="s">
        <v>8986</v>
      </c>
      <c r="B4212" s="8">
        <v>0.72453251431808074</v>
      </c>
      <c r="C4212" s="9">
        <v>0.15712583099999999</v>
      </c>
      <c r="D4212" s="1">
        <v>0.99724911699999996</v>
      </c>
      <c r="F4212" s="1" t="s">
        <v>4199</v>
      </c>
    </row>
    <row r="4213" spans="1:6" x14ac:dyDescent="0.45">
      <c r="A4213" s="1" t="s">
        <v>8987</v>
      </c>
      <c r="B4213" s="8">
        <v>1.7331025796321278</v>
      </c>
      <c r="C4213" s="9">
        <v>0.15713558399999999</v>
      </c>
      <c r="D4213" s="1">
        <v>0.99724911699999996</v>
      </c>
      <c r="F4213" s="1" t="s">
        <v>38</v>
      </c>
    </row>
    <row r="4214" spans="1:6" x14ac:dyDescent="0.45">
      <c r="A4214" s="1" t="s">
        <v>8990</v>
      </c>
      <c r="B4214" s="8">
        <v>2.03056571007403</v>
      </c>
      <c r="C4214" s="9">
        <v>0.15740690199999999</v>
      </c>
      <c r="D4214" s="1">
        <v>0.99724911699999996</v>
      </c>
      <c r="E4214" s="1" t="s">
        <v>8991</v>
      </c>
      <c r="F4214" s="1" t="s">
        <v>8992</v>
      </c>
    </row>
    <row r="4215" spans="1:6" x14ac:dyDescent="0.45">
      <c r="A4215" s="1" t="s">
        <v>8993</v>
      </c>
      <c r="B4215" s="8">
        <v>2.5296917721575283</v>
      </c>
      <c r="C4215" s="9">
        <v>0.15777686799999999</v>
      </c>
      <c r="D4215" s="1">
        <v>0.99724911699999996</v>
      </c>
      <c r="F4215" s="1" t="s">
        <v>8994</v>
      </c>
    </row>
    <row r="4216" spans="1:6" x14ac:dyDescent="0.45">
      <c r="A4216" s="1" t="s">
        <v>8995</v>
      </c>
      <c r="B4216" s="8">
        <v>2.2014810382954142</v>
      </c>
      <c r="C4216" s="9">
        <v>0.15782068899999999</v>
      </c>
      <c r="D4216" s="1">
        <v>0.99724911699999996</v>
      </c>
      <c r="E4216" s="1" t="s">
        <v>8996</v>
      </c>
      <c r="F4216" s="1" t="s">
        <v>8997</v>
      </c>
    </row>
    <row r="4217" spans="1:6" x14ac:dyDescent="0.45">
      <c r="A4217" s="1" t="s">
        <v>8999</v>
      </c>
      <c r="B4217" s="8">
        <v>2.1575846204779405</v>
      </c>
      <c r="C4217" s="9">
        <v>0.15846941</v>
      </c>
      <c r="D4217" s="1">
        <v>0.99724911699999996</v>
      </c>
      <c r="E4217" s="1" t="s">
        <v>9000</v>
      </c>
      <c r="F4217" s="1" t="s">
        <v>9001</v>
      </c>
    </row>
    <row r="4218" spans="1:6" x14ac:dyDescent="0.45">
      <c r="A4218" s="1" t="s">
        <v>9007</v>
      </c>
      <c r="B4218" s="8">
        <v>2.2534843820040238</v>
      </c>
      <c r="C4218" s="9">
        <v>0.15859962699999999</v>
      </c>
      <c r="D4218" s="1">
        <v>0.99724911699999996</v>
      </c>
      <c r="F4218" s="1" t="s">
        <v>9008</v>
      </c>
    </row>
    <row r="4219" spans="1:6" x14ac:dyDescent="0.45">
      <c r="A4219" s="1" t="s">
        <v>9009</v>
      </c>
      <c r="B4219" s="8">
        <v>1.9621384491580096</v>
      </c>
      <c r="C4219" s="9">
        <v>0.15861695100000001</v>
      </c>
      <c r="D4219" s="1">
        <v>0.99724911699999996</v>
      </c>
      <c r="F4219" s="1" t="s">
        <v>9010</v>
      </c>
    </row>
    <row r="4220" spans="1:6" x14ac:dyDescent="0.45">
      <c r="A4220" s="1" t="s">
        <v>9011</v>
      </c>
      <c r="B4220" s="8">
        <v>2.5155238713833685</v>
      </c>
      <c r="C4220" s="9">
        <v>0.15872386899999999</v>
      </c>
      <c r="D4220" s="1">
        <v>0.99724911699999996</v>
      </c>
      <c r="F4220" s="1" t="s">
        <v>9012</v>
      </c>
    </row>
    <row r="4221" spans="1:6" x14ac:dyDescent="0.45">
      <c r="A4221" s="1" t="s">
        <v>9013</v>
      </c>
      <c r="B4221" s="8">
        <v>1.9567156278975675</v>
      </c>
      <c r="C4221" s="9">
        <v>0.15876541</v>
      </c>
      <c r="D4221" s="1">
        <v>0.99724911699999996</v>
      </c>
      <c r="E4221" s="1" t="s">
        <v>9014</v>
      </c>
      <c r="F4221" s="1" t="s">
        <v>9015</v>
      </c>
    </row>
    <row r="4222" spans="1:6" x14ac:dyDescent="0.45">
      <c r="A4222" s="1" t="s">
        <v>9016</v>
      </c>
      <c r="B4222" s="8">
        <v>1.6513338707581919</v>
      </c>
      <c r="C4222" s="9">
        <v>0.15887688799999999</v>
      </c>
      <c r="D4222" s="1">
        <v>0.99724911699999996</v>
      </c>
      <c r="F4222" s="1" t="s">
        <v>9017</v>
      </c>
    </row>
    <row r="4223" spans="1:6" x14ac:dyDescent="0.45">
      <c r="A4223" s="1" t="s">
        <v>9018</v>
      </c>
      <c r="B4223" s="8">
        <v>1.2022510490042018</v>
      </c>
      <c r="C4223" s="9">
        <v>0.15891169299999999</v>
      </c>
      <c r="D4223" s="1">
        <v>0.99724911699999996</v>
      </c>
      <c r="F4223" s="1" t="s">
        <v>8188</v>
      </c>
    </row>
    <row r="4224" spans="1:6" x14ac:dyDescent="0.45">
      <c r="A4224" s="1" t="s">
        <v>9019</v>
      </c>
      <c r="B4224" s="8">
        <v>1.5667678772058953</v>
      </c>
      <c r="C4224" s="9">
        <v>0.15916561800000001</v>
      </c>
      <c r="D4224" s="1">
        <v>0.99724911699999996</v>
      </c>
      <c r="F4224" s="1" t="s">
        <v>9020</v>
      </c>
    </row>
    <row r="4225" spans="1:6" x14ac:dyDescent="0.45">
      <c r="A4225" s="1" t="s">
        <v>9021</v>
      </c>
      <c r="B4225" s="8">
        <v>1.7919328623583139</v>
      </c>
      <c r="C4225" s="9">
        <v>0.15927818299999999</v>
      </c>
      <c r="D4225" s="1">
        <v>0.99724911699999996</v>
      </c>
      <c r="E4225" s="1" t="s">
        <v>9022</v>
      </c>
      <c r="F4225" s="1" t="s">
        <v>9023</v>
      </c>
    </row>
    <row r="4226" spans="1:6" x14ac:dyDescent="0.45">
      <c r="A4226" s="1" t="s">
        <v>9027</v>
      </c>
      <c r="B4226" s="8">
        <v>2.4082534687763171</v>
      </c>
      <c r="C4226" s="9">
        <v>0.15946234400000001</v>
      </c>
      <c r="D4226" s="1">
        <v>0.99724911699999996</v>
      </c>
      <c r="E4226" s="1" t="s">
        <v>9028</v>
      </c>
      <c r="F4226" s="1" t="s">
        <v>9029</v>
      </c>
    </row>
    <row r="4227" spans="1:6" x14ac:dyDescent="0.45">
      <c r="A4227" s="1" t="s">
        <v>9030</v>
      </c>
      <c r="B4227" s="8">
        <v>2.3765584020670709</v>
      </c>
      <c r="C4227" s="9">
        <v>0.15970483699999999</v>
      </c>
      <c r="D4227" s="1">
        <v>0.99724911699999996</v>
      </c>
      <c r="E4227" s="1" t="s">
        <v>9031</v>
      </c>
      <c r="F4227" s="1" t="s">
        <v>9032</v>
      </c>
    </row>
    <row r="4228" spans="1:6" x14ac:dyDescent="0.45">
      <c r="A4228" s="1" t="s">
        <v>9033</v>
      </c>
      <c r="B4228" s="8">
        <v>1.9215425400701067</v>
      </c>
      <c r="C4228" s="9">
        <v>0.15992210100000001</v>
      </c>
      <c r="D4228" s="1">
        <v>0.99724911699999996</v>
      </c>
      <c r="E4228" s="1" t="s">
        <v>9034</v>
      </c>
      <c r="F4228" s="1" t="s">
        <v>9035</v>
      </c>
    </row>
    <row r="4229" spans="1:6" x14ac:dyDescent="0.45">
      <c r="A4229" s="1" t="s">
        <v>9036</v>
      </c>
      <c r="B4229" s="8">
        <v>1.8910748140452427</v>
      </c>
      <c r="C4229" s="9">
        <v>0.159933465</v>
      </c>
      <c r="D4229" s="1">
        <v>0.99724911699999996</v>
      </c>
      <c r="F4229" s="1" t="s">
        <v>1438</v>
      </c>
    </row>
    <row r="4230" spans="1:6" x14ac:dyDescent="0.45">
      <c r="A4230" s="1" t="s">
        <v>9040</v>
      </c>
      <c r="B4230" s="8">
        <v>1.6566742776288066</v>
      </c>
      <c r="C4230" s="9">
        <v>0.16011160799999999</v>
      </c>
      <c r="D4230" s="1">
        <v>0.99724911699999996</v>
      </c>
      <c r="F4230" s="1" t="s">
        <v>38</v>
      </c>
    </row>
    <row r="4231" spans="1:6" x14ac:dyDescent="0.45">
      <c r="A4231" s="1" t="s">
        <v>9041</v>
      </c>
      <c r="B4231" s="8">
        <v>2.3037143826762678</v>
      </c>
      <c r="C4231" s="9">
        <v>0.16038016899999999</v>
      </c>
      <c r="D4231" s="1">
        <v>0.99724911699999996</v>
      </c>
      <c r="E4231" s="1" t="s">
        <v>9042</v>
      </c>
      <c r="F4231" s="1" t="s">
        <v>9043</v>
      </c>
    </row>
    <row r="4232" spans="1:6" x14ac:dyDescent="0.45">
      <c r="A4232" s="1" t="s">
        <v>9044</v>
      </c>
      <c r="B4232" s="8">
        <v>2.4870021249813221</v>
      </c>
      <c r="C4232" s="9">
        <v>0.16048922800000001</v>
      </c>
      <c r="D4232" s="1">
        <v>0.99724911699999996</v>
      </c>
      <c r="F4232" s="1" t="s">
        <v>9045</v>
      </c>
    </row>
    <row r="4233" spans="1:6" x14ac:dyDescent="0.45">
      <c r="A4233" s="1" t="s">
        <v>9046</v>
      </c>
      <c r="B4233" s="8">
        <v>2.0891128034250288</v>
      </c>
      <c r="C4233" s="9">
        <v>0.16056521900000001</v>
      </c>
      <c r="D4233" s="1">
        <v>0.99724911699999996</v>
      </c>
      <c r="F4233" s="1" t="s">
        <v>38</v>
      </c>
    </row>
    <row r="4234" spans="1:6" x14ac:dyDescent="0.45">
      <c r="A4234" s="1" t="s">
        <v>9054</v>
      </c>
      <c r="B4234" s="8">
        <v>1.5498089524504748</v>
      </c>
      <c r="C4234" s="9">
        <v>0.16141017999999999</v>
      </c>
      <c r="D4234" s="1">
        <v>0.99724911699999996</v>
      </c>
      <c r="E4234" s="1" t="s">
        <v>9055</v>
      </c>
      <c r="F4234" s="1" t="s">
        <v>9056</v>
      </c>
    </row>
    <row r="4235" spans="1:6" x14ac:dyDescent="0.45">
      <c r="A4235" s="1" t="s">
        <v>9057</v>
      </c>
      <c r="B4235" s="8">
        <v>1.8732192824086684</v>
      </c>
      <c r="C4235" s="9">
        <v>0.16164406100000001</v>
      </c>
      <c r="D4235" s="1">
        <v>0.99724911699999996</v>
      </c>
      <c r="F4235" s="1" t="s">
        <v>274</v>
      </c>
    </row>
    <row r="4236" spans="1:6" x14ac:dyDescent="0.45">
      <c r="A4236" s="1" t="s">
        <v>9058</v>
      </c>
      <c r="B4236" s="8">
        <v>2.3009121258280651</v>
      </c>
      <c r="C4236" s="9">
        <v>0.16168375700000001</v>
      </c>
      <c r="D4236" s="1">
        <v>0.99724911699999996</v>
      </c>
      <c r="F4236" s="1" t="s">
        <v>9059</v>
      </c>
    </row>
    <row r="4237" spans="1:6" x14ac:dyDescent="0.45">
      <c r="A4237" s="1" t="s">
        <v>9060</v>
      </c>
      <c r="B4237" s="8">
        <v>2.0593791270048776</v>
      </c>
      <c r="C4237" s="9">
        <v>0.16181683199999999</v>
      </c>
      <c r="D4237" s="1">
        <v>0.99724911699999996</v>
      </c>
      <c r="E4237" s="1" t="s">
        <v>9061</v>
      </c>
      <c r="F4237" s="1" t="s">
        <v>9062</v>
      </c>
    </row>
    <row r="4238" spans="1:6" x14ac:dyDescent="0.45">
      <c r="A4238" s="1" t="s">
        <v>9066</v>
      </c>
      <c r="B4238" s="8">
        <v>1.6505651661724718</v>
      </c>
      <c r="C4238" s="9">
        <v>0.16264712100000001</v>
      </c>
      <c r="D4238" s="1">
        <v>0.99724911699999996</v>
      </c>
      <c r="E4238" s="1" t="s">
        <v>9067</v>
      </c>
      <c r="F4238" s="1" t="s">
        <v>9068</v>
      </c>
    </row>
    <row r="4239" spans="1:6" x14ac:dyDescent="0.45">
      <c r="A4239" s="1" t="s">
        <v>9069</v>
      </c>
      <c r="B4239" s="8">
        <v>2.5417534372214727</v>
      </c>
      <c r="C4239" s="9">
        <v>0.162808549</v>
      </c>
      <c r="D4239" s="1">
        <v>0.99724911699999996</v>
      </c>
      <c r="E4239" s="1" t="s">
        <v>9070</v>
      </c>
      <c r="F4239" s="1" t="s">
        <v>9071</v>
      </c>
    </row>
    <row r="4240" spans="1:6" x14ac:dyDescent="0.45">
      <c r="A4240" s="1" t="s">
        <v>9072</v>
      </c>
      <c r="B4240" s="8">
        <v>2.2111469018125631</v>
      </c>
      <c r="C4240" s="9">
        <v>0.16290221499999999</v>
      </c>
      <c r="D4240" s="1">
        <v>0.99724911699999996</v>
      </c>
      <c r="E4240" s="1" t="s">
        <v>9073</v>
      </c>
      <c r="F4240" s="1" t="s">
        <v>9074</v>
      </c>
    </row>
    <row r="4241" spans="1:6" x14ac:dyDescent="0.45">
      <c r="A4241" s="1" t="s">
        <v>9075</v>
      </c>
      <c r="B4241" s="8">
        <v>2.1468699359973211</v>
      </c>
      <c r="C4241" s="9">
        <v>0.16295722500000001</v>
      </c>
      <c r="D4241" s="1">
        <v>0.99724911699999996</v>
      </c>
      <c r="E4241" s="1" t="s">
        <v>9076</v>
      </c>
      <c r="F4241" s="1" t="s">
        <v>9077</v>
      </c>
    </row>
    <row r="4242" spans="1:6" x14ac:dyDescent="0.45">
      <c r="A4242" s="1" t="s">
        <v>9081</v>
      </c>
      <c r="B4242" s="8">
        <v>1.846267078663459</v>
      </c>
      <c r="C4242" s="9">
        <v>0.163340343</v>
      </c>
      <c r="D4242" s="1">
        <v>0.99724911699999996</v>
      </c>
      <c r="E4242" s="1" t="s">
        <v>9082</v>
      </c>
      <c r="F4242" s="1" t="s">
        <v>9083</v>
      </c>
    </row>
    <row r="4243" spans="1:6" x14ac:dyDescent="0.45">
      <c r="A4243" s="1" t="s">
        <v>9084</v>
      </c>
      <c r="B4243" s="8">
        <v>2.2552464169740594</v>
      </c>
      <c r="C4243" s="9">
        <v>0.16336568700000001</v>
      </c>
      <c r="D4243" s="1">
        <v>0.99724911699999996</v>
      </c>
      <c r="F4243" s="1" t="s">
        <v>9085</v>
      </c>
    </row>
    <row r="4244" spans="1:6" x14ac:dyDescent="0.45">
      <c r="A4244" s="1" t="s">
        <v>9092</v>
      </c>
      <c r="B4244" s="8">
        <v>2.320263445035927</v>
      </c>
      <c r="C4244" s="9">
        <v>0.163812452</v>
      </c>
      <c r="D4244" s="1">
        <v>0.99724911699999996</v>
      </c>
      <c r="E4244" s="1" t="s">
        <v>9093</v>
      </c>
      <c r="F4244" s="1" t="s">
        <v>9094</v>
      </c>
    </row>
    <row r="4245" spans="1:6" x14ac:dyDescent="0.45">
      <c r="A4245" s="1" t="s">
        <v>9095</v>
      </c>
      <c r="B4245" s="8">
        <v>1.6845239921807993</v>
      </c>
      <c r="C4245" s="9">
        <v>0.164185215</v>
      </c>
      <c r="D4245" s="1">
        <v>0.99724911699999996</v>
      </c>
      <c r="F4245" s="1" t="s">
        <v>9096</v>
      </c>
    </row>
    <row r="4246" spans="1:6" x14ac:dyDescent="0.45">
      <c r="A4246" s="1" t="s">
        <v>9098</v>
      </c>
      <c r="B4246" s="8">
        <v>2.3546865306330247</v>
      </c>
      <c r="C4246" s="9">
        <v>0.164453773</v>
      </c>
      <c r="D4246" s="1">
        <v>0.99724911699999996</v>
      </c>
      <c r="E4246" s="1" t="s">
        <v>9099</v>
      </c>
      <c r="F4246" s="1" t="s">
        <v>9100</v>
      </c>
    </row>
    <row r="4247" spans="1:6" x14ac:dyDescent="0.45">
      <c r="A4247" s="1" t="s">
        <v>9107</v>
      </c>
      <c r="B4247" s="8">
        <v>2.0995388277142619</v>
      </c>
      <c r="C4247" s="9">
        <v>0.16465474699999999</v>
      </c>
      <c r="D4247" s="1">
        <v>0.99724911699999996</v>
      </c>
      <c r="E4247" s="1" t="s">
        <v>9108</v>
      </c>
      <c r="F4247" s="1" t="s">
        <v>9109</v>
      </c>
    </row>
    <row r="4248" spans="1:6" x14ac:dyDescent="0.45">
      <c r="A4248" s="1" t="s">
        <v>9110</v>
      </c>
      <c r="B4248" s="8">
        <v>2.2922270021233273</v>
      </c>
      <c r="C4248" s="9">
        <v>0.164670071</v>
      </c>
      <c r="D4248" s="1">
        <v>0.99724911699999996</v>
      </c>
      <c r="F4248" s="1" t="s">
        <v>9111</v>
      </c>
    </row>
    <row r="4249" spans="1:6" x14ac:dyDescent="0.45">
      <c r="A4249" s="1" t="s">
        <v>9112</v>
      </c>
      <c r="B4249" s="8">
        <v>2.1003416787410418</v>
      </c>
      <c r="C4249" s="9">
        <v>0.16469890400000001</v>
      </c>
      <c r="D4249" s="1">
        <v>0.99724911699999996</v>
      </c>
      <c r="F4249" s="1" t="s">
        <v>9113</v>
      </c>
    </row>
    <row r="4250" spans="1:6" x14ac:dyDescent="0.45">
      <c r="A4250" s="1" t="s">
        <v>9114</v>
      </c>
      <c r="B4250" s="8">
        <v>2.2826316248878289</v>
      </c>
      <c r="C4250" s="9">
        <v>0.16499151100000001</v>
      </c>
      <c r="D4250" s="1">
        <v>0.99724911699999996</v>
      </c>
      <c r="F4250" s="1" t="s">
        <v>9115</v>
      </c>
    </row>
    <row r="4251" spans="1:6" x14ac:dyDescent="0.45">
      <c r="A4251" s="1" t="s">
        <v>9120</v>
      </c>
      <c r="B4251" s="8">
        <v>2.0575440180574556</v>
      </c>
      <c r="C4251" s="9">
        <v>0.16553631399999999</v>
      </c>
      <c r="D4251" s="1">
        <v>0.99724911699999996</v>
      </c>
      <c r="E4251" s="1" t="s">
        <v>9121</v>
      </c>
      <c r="F4251" s="1" t="s">
        <v>9122</v>
      </c>
    </row>
    <row r="4252" spans="1:6" x14ac:dyDescent="0.45">
      <c r="A4252" s="1" t="s">
        <v>9123</v>
      </c>
      <c r="B4252" s="8">
        <v>2.3175478816076298</v>
      </c>
      <c r="C4252" s="9">
        <v>0.16595022400000001</v>
      </c>
      <c r="D4252" s="1">
        <v>0.99724911699999996</v>
      </c>
      <c r="E4252" s="1" t="s">
        <v>9124</v>
      </c>
      <c r="F4252" s="1" t="s">
        <v>9125</v>
      </c>
    </row>
    <row r="4253" spans="1:6" x14ac:dyDescent="0.45">
      <c r="A4253" s="1" t="s">
        <v>9126</v>
      </c>
      <c r="B4253" s="8">
        <v>2.2284436509821774</v>
      </c>
      <c r="C4253" s="9">
        <v>0.16667153000000001</v>
      </c>
      <c r="D4253" s="1">
        <v>0.99724911699999996</v>
      </c>
      <c r="E4253" s="1" t="s">
        <v>9127</v>
      </c>
      <c r="F4253" s="1" t="s">
        <v>9128</v>
      </c>
    </row>
    <row r="4254" spans="1:6" x14ac:dyDescent="0.45">
      <c r="A4254" s="1" t="s">
        <v>9129</v>
      </c>
      <c r="B4254" s="8">
        <v>1.417467653166312</v>
      </c>
      <c r="C4254" s="9">
        <v>0.16685757600000001</v>
      </c>
      <c r="D4254" s="1">
        <v>0.99724911699999996</v>
      </c>
      <c r="E4254" s="1" t="s">
        <v>9130</v>
      </c>
      <c r="F4254" s="1" t="s">
        <v>9131</v>
      </c>
    </row>
    <row r="4255" spans="1:6" x14ac:dyDescent="0.45">
      <c r="A4255" s="1" t="s">
        <v>9132</v>
      </c>
      <c r="B4255" s="8">
        <v>0.95086691541186152</v>
      </c>
      <c r="C4255" s="9">
        <v>0.16774160599999999</v>
      </c>
      <c r="D4255" s="1">
        <v>0.99724911699999996</v>
      </c>
      <c r="E4255" s="1" t="s">
        <v>9133</v>
      </c>
      <c r="F4255" s="1" t="s">
        <v>9134</v>
      </c>
    </row>
    <row r="4256" spans="1:6" x14ac:dyDescent="0.45">
      <c r="A4256" s="1" t="s">
        <v>9135</v>
      </c>
      <c r="B4256" s="8">
        <v>1.7375332671205679</v>
      </c>
      <c r="C4256" s="9">
        <v>0.167746912</v>
      </c>
      <c r="D4256" s="1">
        <v>0.99724911699999996</v>
      </c>
      <c r="E4256" s="1" t="s">
        <v>9136</v>
      </c>
      <c r="F4256" s="1" t="s">
        <v>9137</v>
      </c>
    </row>
    <row r="4257" spans="1:6" x14ac:dyDescent="0.45">
      <c r="A4257" s="1" t="s">
        <v>9140</v>
      </c>
      <c r="B4257" s="8">
        <v>2.2473386264524087</v>
      </c>
      <c r="C4257" s="9">
        <v>0.16796430100000001</v>
      </c>
      <c r="D4257" s="1">
        <v>0.99724911699999996</v>
      </c>
      <c r="F4257" s="1" t="s">
        <v>5337</v>
      </c>
    </row>
    <row r="4258" spans="1:6" x14ac:dyDescent="0.45">
      <c r="A4258" s="1" t="s">
        <v>9141</v>
      </c>
      <c r="B4258" s="8">
        <v>2.1453539089360656</v>
      </c>
      <c r="C4258" s="9">
        <v>0.16800785600000001</v>
      </c>
      <c r="D4258" s="1">
        <v>0.99724911699999996</v>
      </c>
      <c r="F4258" s="1" t="s">
        <v>1472</v>
      </c>
    </row>
    <row r="4259" spans="1:6" x14ac:dyDescent="0.45">
      <c r="A4259" s="1" t="s">
        <v>9143</v>
      </c>
      <c r="B4259" s="8">
        <v>1.1032427259839976</v>
      </c>
      <c r="C4259" s="9">
        <v>0.16828237800000001</v>
      </c>
      <c r="D4259" s="1">
        <v>0.99724911699999996</v>
      </c>
      <c r="F4259" s="1" t="s">
        <v>1911</v>
      </c>
    </row>
    <row r="4260" spans="1:6" x14ac:dyDescent="0.45">
      <c r="A4260" s="1" t="s">
        <v>9147</v>
      </c>
      <c r="B4260" s="8">
        <v>0.67293174718633086</v>
      </c>
      <c r="C4260" s="9">
        <v>0.16882646900000001</v>
      </c>
      <c r="D4260" s="1">
        <v>0.99724911699999996</v>
      </c>
      <c r="F4260" s="1" t="s">
        <v>9148</v>
      </c>
    </row>
    <row r="4261" spans="1:6" x14ac:dyDescent="0.45">
      <c r="A4261" s="1" t="s">
        <v>9152</v>
      </c>
      <c r="B4261" s="8">
        <v>1.2541475713432306</v>
      </c>
      <c r="C4261" s="9">
        <v>0.16906471000000001</v>
      </c>
      <c r="D4261" s="1">
        <v>0.99724911699999996</v>
      </c>
      <c r="F4261" s="1" t="s">
        <v>38</v>
      </c>
    </row>
    <row r="4262" spans="1:6" x14ac:dyDescent="0.45">
      <c r="A4262" s="1" t="s">
        <v>9159</v>
      </c>
      <c r="B4262" s="8">
        <v>2.3934069997699465</v>
      </c>
      <c r="C4262" s="9">
        <v>0.16997136700000001</v>
      </c>
      <c r="D4262" s="1">
        <v>0.99724911699999996</v>
      </c>
      <c r="E4262" s="1" t="s">
        <v>9160</v>
      </c>
      <c r="F4262" s="1" t="s">
        <v>9161</v>
      </c>
    </row>
    <row r="4263" spans="1:6" x14ac:dyDescent="0.45">
      <c r="A4263" s="1" t="s">
        <v>9162</v>
      </c>
      <c r="B4263" s="8">
        <v>1.5567371875793177</v>
      </c>
      <c r="C4263" s="9">
        <v>0.17031419</v>
      </c>
      <c r="D4263" s="1">
        <v>0.99724911699999996</v>
      </c>
      <c r="F4263" s="1" t="s">
        <v>9163</v>
      </c>
    </row>
    <row r="4264" spans="1:6" x14ac:dyDescent="0.45">
      <c r="A4264" s="1" t="s">
        <v>9164</v>
      </c>
      <c r="B4264" s="8">
        <v>2.2248967703154174</v>
      </c>
      <c r="C4264" s="9">
        <v>0.17042074199999999</v>
      </c>
      <c r="D4264" s="1">
        <v>0.99724911699999996</v>
      </c>
      <c r="E4264" s="1" t="s">
        <v>9165</v>
      </c>
      <c r="F4264" s="1" t="s">
        <v>9166</v>
      </c>
    </row>
    <row r="4265" spans="1:6" x14ac:dyDescent="0.45">
      <c r="A4265" s="1" t="s">
        <v>9167</v>
      </c>
      <c r="B4265" s="8">
        <v>2.3204454024200025</v>
      </c>
      <c r="C4265" s="9">
        <v>0.17042637799999999</v>
      </c>
      <c r="D4265" s="1">
        <v>0.99724911699999996</v>
      </c>
      <c r="F4265" s="1" t="s">
        <v>9168</v>
      </c>
    </row>
    <row r="4266" spans="1:6" x14ac:dyDescent="0.45">
      <c r="A4266" s="1" t="s">
        <v>9169</v>
      </c>
      <c r="B4266" s="8">
        <v>1.6561273716252689</v>
      </c>
      <c r="C4266" s="9">
        <v>0.17047543600000001</v>
      </c>
      <c r="D4266" s="1">
        <v>0.99724911699999996</v>
      </c>
      <c r="E4266" s="1" t="s">
        <v>9170</v>
      </c>
      <c r="F4266" s="1" t="s">
        <v>9171</v>
      </c>
    </row>
    <row r="4267" spans="1:6" x14ac:dyDescent="0.45">
      <c r="A4267" s="1" t="s">
        <v>9172</v>
      </c>
      <c r="B4267" s="8">
        <v>1.0232964269456759</v>
      </c>
      <c r="C4267" s="9">
        <v>0.17053681300000001</v>
      </c>
      <c r="D4267" s="1">
        <v>0.99724911699999996</v>
      </c>
      <c r="F4267" s="1" t="s">
        <v>3467</v>
      </c>
    </row>
    <row r="4268" spans="1:6" x14ac:dyDescent="0.45">
      <c r="A4268" s="1" t="s">
        <v>9173</v>
      </c>
      <c r="B4268" s="8">
        <v>2.2670291538252001</v>
      </c>
      <c r="C4268" s="9">
        <v>0.170538791</v>
      </c>
      <c r="D4268" s="1">
        <v>0.99724911699999996</v>
      </c>
      <c r="F4268" s="1" t="s">
        <v>9174</v>
      </c>
    </row>
    <row r="4269" spans="1:6" x14ac:dyDescent="0.45">
      <c r="A4269" s="1" t="s">
        <v>9181</v>
      </c>
      <c r="B4269" s="8">
        <v>1.5854717288639966</v>
      </c>
      <c r="C4269" s="9">
        <v>0.17104993600000001</v>
      </c>
      <c r="D4269" s="1">
        <v>0.99724911699999996</v>
      </c>
      <c r="F4269" s="1" t="s">
        <v>6404</v>
      </c>
    </row>
    <row r="4270" spans="1:6" x14ac:dyDescent="0.45">
      <c r="A4270" s="1" t="s">
        <v>9182</v>
      </c>
      <c r="B4270" s="8">
        <v>1.9677093988395804</v>
      </c>
      <c r="C4270" s="9">
        <v>0.17131416299999999</v>
      </c>
      <c r="D4270" s="1">
        <v>0.99724911699999996</v>
      </c>
      <c r="F4270" s="1" t="s">
        <v>9183</v>
      </c>
    </row>
    <row r="4271" spans="1:6" x14ac:dyDescent="0.45">
      <c r="A4271" s="1" t="s">
        <v>9184</v>
      </c>
      <c r="B4271" s="8">
        <v>1.5993796529841207</v>
      </c>
      <c r="C4271" s="9">
        <v>0.171910496</v>
      </c>
      <c r="D4271" s="1">
        <v>0.99724911699999996</v>
      </c>
      <c r="E4271" s="1" t="s">
        <v>9185</v>
      </c>
      <c r="F4271" s="1" t="s">
        <v>9186</v>
      </c>
    </row>
    <row r="4272" spans="1:6" x14ac:dyDescent="0.45">
      <c r="A4272" s="1" t="s">
        <v>9187</v>
      </c>
      <c r="B4272" s="8">
        <v>0.80622668995368429</v>
      </c>
      <c r="C4272" s="9">
        <v>0.17195996799999999</v>
      </c>
      <c r="D4272" s="1">
        <v>0.99724911699999996</v>
      </c>
      <c r="F4272" s="1" t="s">
        <v>274</v>
      </c>
    </row>
    <row r="4273" spans="1:6" x14ac:dyDescent="0.45">
      <c r="A4273" s="1" t="s">
        <v>9192</v>
      </c>
      <c r="B4273" s="8">
        <v>2.1974300824457518</v>
      </c>
      <c r="C4273" s="9">
        <v>0.172631012</v>
      </c>
      <c r="D4273" s="1">
        <v>0.99724911699999996</v>
      </c>
      <c r="F4273" s="1" t="s">
        <v>9193</v>
      </c>
    </row>
    <row r="4274" spans="1:6" x14ac:dyDescent="0.45">
      <c r="A4274" s="1" t="s">
        <v>9194</v>
      </c>
      <c r="B4274" s="8">
        <v>1.9090793611430013</v>
      </c>
      <c r="C4274" s="9">
        <v>0.17264504999999999</v>
      </c>
      <c r="D4274" s="1">
        <v>0.99724911699999996</v>
      </c>
      <c r="E4274" s="1" t="s">
        <v>9195</v>
      </c>
      <c r="F4274" s="1" t="s">
        <v>9196</v>
      </c>
    </row>
    <row r="4275" spans="1:6" x14ac:dyDescent="0.45">
      <c r="A4275" s="1" t="s">
        <v>9197</v>
      </c>
      <c r="B4275" s="8">
        <v>2.3476252589980744</v>
      </c>
      <c r="C4275" s="9">
        <v>0.173061839</v>
      </c>
      <c r="D4275" s="1">
        <v>0.99724911699999996</v>
      </c>
      <c r="E4275" s="1" t="s">
        <v>9198</v>
      </c>
      <c r="F4275" s="1" t="s">
        <v>9199</v>
      </c>
    </row>
    <row r="4276" spans="1:6" x14ac:dyDescent="0.45">
      <c r="A4276" s="1" t="s">
        <v>9200</v>
      </c>
      <c r="B4276" s="8">
        <v>1.871892266225464</v>
      </c>
      <c r="C4276" s="9">
        <v>0.173759576</v>
      </c>
      <c r="D4276" s="1">
        <v>0.99724911699999996</v>
      </c>
      <c r="E4276" s="1" t="s">
        <v>9201</v>
      </c>
      <c r="F4276" s="1" t="s">
        <v>9202</v>
      </c>
    </row>
    <row r="4277" spans="1:6" x14ac:dyDescent="0.45">
      <c r="A4277" s="1" t="s">
        <v>9203</v>
      </c>
      <c r="B4277" s="8">
        <v>2.2875492269025242</v>
      </c>
      <c r="C4277" s="9">
        <v>0.17409771099999999</v>
      </c>
      <c r="D4277" s="1">
        <v>0.99724911699999996</v>
      </c>
      <c r="F4277" s="1" t="s">
        <v>2134</v>
      </c>
    </row>
    <row r="4278" spans="1:6" x14ac:dyDescent="0.45">
      <c r="A4278" s="1" t="s">
        <v>9204</v>
      </c>
      <c r="B4278" s="8">
        <v>2.0081182974937026</v>
      </c>
      <c r="C4278" s="9">
        <v>0.174117367</v>
      </c>
      <c r="D4278" s="1">
        <v>0.99724911699999996</v>
      </c>
      <c r="F4278" s="1" t="s">
        <v>8348</v>
      </c>
    </row>
    <row r="4279" spans="1:6" x14ac:dyDescent="0.45">
      <c r="A4279" s="1" t="s">
        <v>9211</v>
      </c>
      <c r="B4279" s="8">
        <v>2.4248833494785953</v>
      </c>
      <c r="C4279" s="9">
        <v>0.17456851800000001</v>
      </c>
      <c r="D4279" s="1">
        <v>0.99724911699999996</v>
      </c>
      <c r="E4279" s="1" t="s">
        <v>9212</v>
      </c>
      <c r="F4279" s="1" t="s">
        <v>9213</v>
      </c>
    </row>
    <row r="4280" spans="1:6" x14ac:dyDescent="0.45">
      <c r="A4280" s="1" t="s">
        <v>9214</v>
      </c>
      <c r="B4280" s="8">
        <v>2.0217279107417254</v>
      </c>
      <c r="C4280" s="9">
        <v>0.17472301500000001</v>
      </c>
      <c r="D4280" s="1">
        <v>0.99724911699999996</v>
      </c>
      <c r="F4280" s="1" t="s">
        <v>9215</v>
      </c>
    </row>
    <row r="4281" spans="1:6" x14ac:dyDescent="0.45">
      <c r="A4281" s="1" t="s">
        <v>9216</v>
      </c>
      <c r="B4281" s="8">
        <v>2.4891376684275732</v>
      </c>
      <c r="C4281" s="9">
        <v>0.17491583399999999</v>
      </c>
      <c r="D4281" s="1">
        <v>0.99724911699999996</v>
      </c>
      <c r="F4281" s="1" t="s">
        <v>6164</v>
      </c>
    </row>
    <row r="4282" spans="1:6" x14ac:dyDescent="0.45">
      <c r="A4282" s="1" t="s">
        <v>9217</v>
      </c>
      <c r="B4282" s="8">
        <v>2.3904428928569073</v>
      </c>
      <c r="C4282" s="9">
        <v>0.17635837700000001</v>
      </c>
      <c r="D4282" s="1">
        <v>0.99724911699999996</v>
      </c>
      <c r="E4282" s="1" t="s">
        <v>9218</v>
      </c>
      <c r="F4282" s="1" t="s">
        <v>9219</v>
      </c>
    </row>
    <row r="4283" spans="1:6" x14ac:dyDescent="0.45">
      <c r="A4283" s="1" t="s">
        <v>9223</v>
      </c>
      <c r="B4283" s="8">
        <v>1.7027965630644724</v>
      </c>
      <c r="C4283" s="9">
        <v>0.177286744</v>
      </c>
      <c r="D4283" s="1">
        <v>0.99724911699999996</v>
      </c>
      <c r="E4283" s="1" t="s">
        <v>9224</v>
      </c>
      <c r="F4283" s="1" t="s">
        <v>9225</v>
      </c>
    </row>
    <row r="4284" spans="1:6" x14ac:dyDescent="0.45">
      <c r="A4284" s="1" t="s">
        <v>9226</v>
      </c>
      <c r="B4284" s="8">
        <v>1.0318784449374916</v>
      </c>
      <c r="C4284" s="9">
        <v>0.17735822700000001</v>
      </c>
      <c r="D4284" s="1">
        <v>0.99724911699999996</v>
      </c>
      <c r="F4284" s="1" t="s">
        <v>1453</v>
      </c>
    </row>
    <row r="4285" spans="1:6" x14ac:dyDescent="0.45">
      <c r="A4285" s="1" t="s">
        <v>9227</v>
      </c>
      <c r="B4285" s="8">
        <v>2.1772507215322512</v>
      </c>
      <c r="C4285" s="9">
        <v>0.177482218</v>
      </c>
      <c r="D4285" s="1">
        <v>0.99724911699999996</v>
      </c>
      <c r="E4285" s="1" t="s">
        <v>9228</v>
      </c>
      <c r="F4285" s="1" t="s">
        <v>9229</v>
      </c>
    </row>
    <row r="4286" spans="1:6" x14ac:dyDescent="0.45">
      <c r="A4286" s="1" t="s">
        <v>9230</v>
      </c>
      <c r="B4286" s="8">
        <v>1.3079561032936302</v>
      </c>
      <c r="C4286" s="9">
        <v>0.17767767500000001</v>
      </c>
      <c r="D4286" s="1">
        <v>0.99724911699999996</v>
      </c>
      <c r="E4286" s="1" t="s">
        <v>9231</v>
      </c>
      <c r="F4286" s="1" t="s">
        <v>9232</v>
      </c>
    </row>
    <row r="4287" spans="1:6" x14ac:dyDescent="0.45">
      <c r="A4287" s="1" t="s">
        <v>9233</v>
      </c>
      <c r="B4287" s="8">
        <v>2.2487303001258137</v>
      </c>
      <c r="C4287" s="9">
        <v>0.17770098000000001</v>
      </c>
      <c r="D4287" s="1">
        <v>0.99724911699999996</v>
      </c>
      <c r="E4287" s="1" t="s">
        <v>9234</v>
      </c>
      <c r="F4287" s="1" t="s">
        <v>9235</v>
      </c>
    </row>
    <row r="4288" spans="1:6" x14ac:dyDescent="0.45">
      <c r="A4288" s="1" t="s">
        <v>9236</v>
      </c>
      <c r="B4288" s="8">
        <v>2.0773726305277842</v>
      </c>
      <c r="C4288" s="9">
        <v>0.17784594000000001</v>
      </c>
      <c r="D4288" s="1">
        <v>0.99724911699999996</v>
      </c>
      <c r="F4288" s="1" t="s">
        <v>9237</v>
      </c>
    </row>
    <row r="4289" spans="1:6" x14ac:dyDescent="0.45">
      <c r="A4289" s="1" t="s">
        <v>9238</v>
      </c>
      <c r="B4289" s="8">
        <v>2.4247119739479741</v>
      </c>
      <c r="C4289" s="9">
        <v>0.177899955</v>
      </c>
      <c r="D4289" s="1">
        <v>0.99724911699999996</v>
      </c>
      <c r="E4289" s="1" t="s">
        <v>9239</v>
      </c>
      <c r="F4289" s="1" t="s">
        <v>9240</v>
      </c>
    </row>
    <row r="4290" spans="1:6" x14ac:dyDescent="0.45">
      <c r="A4290" s="1" t="s">
        <v>9241</v>
      </c>
      <c r="B4290" s="8">
        <v>2.2309578218843531</v>
      </c>
      <c r="C4290" s="9">
        <v>0.17803043499999999</v>
      </c>
      <c r="D4290" s="1">
        <v>0.99724911699999996</v>
      </c>
      <c r="E4290" s="1" t="s">
        <v>9242</v>
      </c>
      <c r="F4290" s="1" t="s">
        <v>9243</v>
      </c>
    </row>
    <row r="4291" spans="1:6" x14ac:dyDescent="0.45">
      <c r="A4291" s="1" t="s">
        <v>9244</v>
      </c>
      <c r="B4291" s="8">
        <v>2.325353328805674</v>
      </c>
      <c r="C4291" s="9">
        <v>0.17844480099999999</v>
      </c>
      <c r="D4291" s="1">
        <v>0.99724911699999996</v>
      </c>
      <c r="E4291" s="1" t="s">
        <v>9245</v>
      </c>
      <c r="F4291" s="1" t="s">
        <v>9246</v>
      </c>
    </row>
    <row r="4292" spans="1:6" x14ac:dyDescent="0.45">
      <c r="A4292" s="1" t="s">
        <v>9248</v>
      </c>
      <c r="B4292" s="8">
        <v>2.0384564704278887</v>
      </c>
      <c r="C4292" s="9">
        <v>0.17854193500000001</v>
      </c>
      <c r="D4292" s="1">
        <v>0.99724911699999996</v>
      </c>
      <c r="F4292" s="1" t="s">
        <v>9249</v>
      </c>
    </row>
    <row r="4293" spans="1:6" x14ac:dyDescent="0.45">
      <c r="A4293" s="1" t="s">
        <v>9250</v>
      </c>
      <c r="B4293" s="8">
        <v>2.2686387131716335</v>
      </c>
      <c r="C4293" s="9">
        <v>0.17889318300000001</v>
      </c>
      <c r="D4293" s="1">
        <v>0.99724911699999996</v>
      </c>
      <c r="F4293" s="1" t="s">
        <v>9251</v>
      </c>
    </row>
    <row r="4294" spans="1:6" x14ac:dyDescent="0.45">
      <c r="A4294" s="1" t="s">
        <v>9252</v>
      </c>
      <c r="B4294" s="8">
        <v>1.7453666424161589</v>
      </c>
      <c r="C4294" s="9">
        <v>0.17896362299999999</v>
      </c>
      <c r="D4294" s="1">
        <v>0.99724911699999996</v>
      </c>
      <c r="F4294" s="1" t="s">
        <v>9253</v>
      </c>
    </row>
    <row r="4295" spans="1:6" x14ac:dyDescent="0.45">
      <c r="A4295" s="1" t="s">
        <v>9254</v>
      </c>
      <c r="B4295" s="8">
        <v>1.2048571873747556</v>
      </c>
      <c r="C4295" s="9">
        <v>0.17921232400000001</v>
      </c>
      <c r="D4295" s="1">
        <v>0.99724911699999996</v>
      </c>
      <c r="F4295" s="1" t="s">
        <v>931</v>
      </c>
    </row>
    <row r="4296" spans="1:6" x14ac:dyDescent="0.45">
      <c r="A4296" s="1" t="s">
        <v>9255</v>
      </c>
      <c r="B4296" s="8">
        <v>1.5354075709239881</v>
      </c>
      <c r="C4296" s="9">
        <v>0.17928287200000001</v>
      </c>
      <c r="D4296" s="1">
        <v>0.99724911699999996</v>
      </c>
      <c r="E4296" s="1" t="s">
        <v>9256</v>
      </c>
      <c r="F4296" s="1" t="s">
        <v>9257</v>
      </c>
    </row>
    <row r="4297" spans="1:6" x14ac:dyDescent="0.45">
      <c r="A4297" s="1" t="s">
        <v>9258</v>
      </c>
      <c r="B4297" s="8">
        <v>2.0402506221089647</v>
      </c>
      <c r="C4297" s="9">
        <v>0.17934239799999999</v>
      </c>
      <c r="D4297" s="1">
        <v>0.99724911699999996</v>
      </c>
      <c r="E4297" s="1" t="s">
        <v>9259</v>
      </c>
      <c r="F4297" s="1" t="s">
        <v>9260</v>
      </c>
    </row>
    <row r="4298" spans="1:6" x14ac:dyDescent="0.45">
      <c r="A4298" s="1" t="s">
        <v>9269</v>
      </c>
      <c r="B4298" s="8">
        <v>0.81086735527472464</v>
      </c>
      <c r="C4298" s="9">
        <v>0.179969928</v>
      </c>
      <c r="D4298" s="1">
        <v>0.99724911699999996</v>
      </c>
      <c r="F4298" s="1" t="s">
        <v>1888</v>
      </c>
    </row>
    <row r="4299" spans="1:6" x14ac:dyDescent="0.45">
      <c r="A4299" s="1" t="s">
        <v>9270</v>
      </c>
      <c r="B4299" s="8">
        <v>1.6728091078864513</v>
      </c>
      <c r="C4299" s="9">
        <v>0.18000871299999999</v>
      </c>
      <c r="D4299" s="1">
        <v>0.99724911699999996</v>
      </c>
      <c r="E4299" s="1" t="s">
        <v>9271</v>
      </c>
      <c r="F4299" s="1" t="s">
        <v>9272</v>
      </c>
    </row>
    <row r="4300" spans="1:6" x14ac:dyDescent="0.45">
      <c r="A4300" s="1" t="s">
        <v>9273</v>
      </c>
      <c r="B4300" s="8">
        <v>2.3828968270746866</v>
      </c>
      <c r="C4300" s="9">
        <v>0.180125391</v>
      </c>
      <c r="D4300" s="1">
        <v>0.99724911699999996</v>
      </c>
      <c r="F4300" s="1" t="s">
        <v>9274</v>
      </c>
    </row>
    <row r="4301" spans="1:6" x14ac:dyDescent="0.45">
      <c r="A4301" s="1" t="s">
        <v>9275</v>
      </c>
      <c r="B4301" s="8">
        <v>1.9606445297287596</v>
      </c>
      <c r="C4301" s="9">
        <v>0.18026031300000001</v>
      </c>
      <c r="D4301" s="1">
        <v>0.99724911699999996</v>
      </c>
      <c r="E4301" s="1" t="s">
        <v>9276</v>
      </c>
      <c r="F4301" s="1" t="s">
        <v>9277</v>
      </c>
    </row>
    <row r="4302" spans="1:6" x14ac:dyDescent="0.45">
      <c r="A4302" s="1" t="s">
        <v>9282</v>
      </c>
      <c r="B4302" s="8">
        <v>1.7495843249319933</v>
      </c>
      <c r="C4302" s="9">
        <v>0.18175464399999999</v>
      </c>
      <c r="D4302" s="1">
        <v>0.99724911699999996</v>
      </c>
      <c r="F4302" s="1" t="s">
        <v>38</v>
      </c>
    </row>
    <row r="4303" spans="1:6" x14ac:dyDescent="0.45">
      <c r="A4303" s="1" t="s">
        <v>9297</v>
      </c>
      <c r="B4303" s="8">
        <v>1.5975878240531898</v>
      </c>
      <c r="C4303" s="9">
        <v>0.18234004400000001</v>
      </c>
      <c r="D4303" s="1">
        <v>0.99724911699999996</v>
      </c>
      <c r="E4303" s="1" t="s">
        <v>9298</v>
      </c>
      <c r="F4303" s="1" t="s">
        <v>9299</v>
      </c>
    </row>
    <row r="4304" spans="1:6" x14ac:dyDescent="0.45">
      <c r="A4304" s="1" t="s">
        <v>9300</v>
      </c>
      <c r="B4304" s="8">
        <v>1.7994341141175703</v>
      </c>
      <c r="C4304" s="9">
        <v>0.18242264799999999</v>
      </c>
      <c r="D4304" s="1">
        <v>0.99724911699999996</v>
      </c>
      <c r="E4304" s="1" t="s">
        <v>9301</v>
      </c>
      <c r="F4304" s="1" t="s">
        <v>9302</v>
      </c>
    </row>
    <row r="4305" spans="1:6" x14ac:dyDescent="0.45">
      <c r="A4305" s="1" t="s">
        <v>9306</v>
      </c>
      <c r="B4305" s="8">
        <v>1.2857469435770574</v>
      </c>
      <c r="C4305" s="9">
        <v>0.18270629799999999</v>
      </c>
      <c r="D4305" s="1">
        <v>0.99724911699999996</v>
      </c>
      <c r="F4305" s="1" t="s">
        <v>3572</v>
      </c>
    </row>
    <row r="4306" spans="1:6" x14ac:dyDescent="0.45">
      <c r="A4306" s="1" t="s">
        <v>9307</v>
      </c>
      <c r="B4306" s="8">
        <v>2.3217996378170183</v>
      </c>
      <c r="C4306" s="9">
        <v>0.18312493199999999</v>
      </c>
      <c r="D4306" s="1">
        <v>0.99724911699999996</v>
      </c>
      <c r="F4306" s="1" t="s">
        <v>1213</v>
      </c>
    </row>
    <row r="4307" spans="1:6" x14ac:dyDescent="0.45">
      <c r="A4307" s="1" t="s">
        <v>9308</v>
      </c>
      <c r="B4307" s="8">
        <v>2.1196109491324031</v>
      </c>
      <c r="C4307" s="9">
        <v>0.18338560100000001</v>
      </c>
      <c r="D4307" s="1">
        <v>0.99724911699999996</v>
      </c>
      <c r="F4307" s="1" t="s">
        <v>9309</v>
      </c>
    </row>
    <row r="4308" spans="1:6" x14ac:dyDescent="0.45">
      <c r="A4308" s="1" t="s">
        <v>9310</v>
      </c>
      <c r="B4308" s="8">
        <v>1.74535000675733</v>
      </c>
      <c r="C4308" s="9">
        <v>0.18340166199999999</v>
      </c>
      <c r="D4308" s="1">
        <v>0.99724911699999996</v>
      </c>
      <c r="F4308" s="1" t="s">
        <v>9311</v>
      </c>
    </row>
    <row r="4309" spans="1:6" x14ac:dyDescent="0.45">
      <c r="A4309" s="1" t="s">
        <v>9312</v>
      </c>
      <c r="B4309" s="8">
        <v>1.7260093148728148</v>
      </c>
      <c r="C4309" s="9">
        <v>0.18344914700000001</v>
      </c>
      <c r="D4309" s="1">
        <v>0.99724911699999996</v>
      </c>
      <c r="F4309" s="1" t="s">
        <v>3056</v>
      </c>
    </row>
    <row r="4310" spans="1:6" x14ac:dyDescent="0.45">
      <c r="A4310" s="1" t="s">
        <v>9316</v>
      </c>
      <c r="B4310" s="8">
        <v>2.387174210757812</v>
      </c>
      <c r="C4310" s="9">
        <v>0.18392096599999999</v>
      </c>
      <c r="D4310" s="1">
        <v>0.99724911699999996</v>
      </c>
      <c r="E4310" s="1" t="s">
        <v>9317</v>
      </c>
      <c r="F4310" s="1" t="s">
        <v>9318</v>
      </c>
    </row>
    <row r="4311" spans="1:6" x14ac:dyDescent="0.45">
      <c r="A4311" s="1" t="s">
        <v>9326</v>
      </c>
      <c r="B4311" s="8">
        <v>0.22831188015735512</v>
      </c>
      <c r="C4311" s="9">
        <v>0.18545198900000001</v>
      </c>
      <c r="D4311" s="1">
        <v>0.99724911699999996</v>
      </c>
      <c r="F4311" s="1" t="s">
        <v>909</v>
      </c>
    </row>
    <row r="4312" spans="1:6" x14ac:dyDescent="0.45">
      <c r="A4312" s="1" t="s">
        <v>9327</v>
      </c>
      <c r="B4312" s="8">
        <v>0.22831188015735512</v>
      </c>
      <c r="C4312" s="9">
        <v>0.18545198900000001</v>
      </c>
      <c r="D4312" s="1">
        <v>0.99724911699999996</v>
      </c>
      <c r="F4312" s="1" t="s">
        <v>1911</v>
      </c>
    </row>
    <row r="4313" spans="1:6" x14ac:dyDescent="0.45">
      <c r="A4313" s="1" t="s">
        <v>9328</v>
      </c>
      <c r="B4313" s="8">
        <v>1.3345664198679563</v>
      </c>
      <c r="C4313" s="9">
        <v>0.185556944</v>
      </c>
      <c r="D4313" s="1">
        <v>0.99724911699999996</v>
      </c>
      <c r="F4313" s="1" t="s">
        <v>9329</v>
      </c>
    </row>
    <row r="4314" spans="1:6" x14ac:dyDescent="0.45">
      <c r="A4314" s="1" t="s">
        <v>9333</v>
      </c>
      <c r="B4314" s="8">
        <v>1.34949638257739</v>
      </c>
      <c r="C4314" s="9">
        <v>0.18587462199999999</v>
      </c>
      <c r="D4314" s="1">
        <v>0.99724911699999996</v>
      </c>
      <c r="F4314" s="1" t="s">
        <v>9334</v>
      </c>
    </row>
    <row r="4315" spans="1:6" x14ac:dyDescent="0.45">
      <c r="A4315" s="1" t="s">
        <v>9335</v>
      </c>
      <c r="B4315" s="8">
        <v>2.2051171166870787</v>
      </c>
      <c r="C4315" s="9">
        <v>0.185894214</v>
      </c>
      <c r="D4315" s="1">
        <v>0.99724911699999996</v>
      </c>
      <c r="F4315" s="1" t="s">
        <v>8685</v>
      </c>
    </row>
    <row r="4316" spans="1:6" x14ac:dyDescent="0.45">
      <c r="A4316" s="1" t="s">
        <v>9336</v>
      </c>
      <c r="B4316" s="8">
        <v>1.9467120311028177</v>
      </c>
      <c r="C4316" s="9">
        <v>0.18590063600000001</v>
      </c>
      <c r="D4316" s="1">
        <v>0.99724911699999996</v>
      </c>
      <c r="E4316" s="1" t="s">
        <v>9337</v>
      </c>
      <c r="F4316" s="1" t="s">
        <v>9338</v>
      </c>
    </row>
    <row r="4317" spans="1:6" x14ac:dyDescent="0.45">
      <c r="A4317" s="1" t="s">
        <v>9339</v>
      </c>
      <c r="B4317" s="8">
        <v>1.4852846042435208</v>
      </c>
      <c r="C4317" s="9">
        <v>0.18593663499999999</v>
      </c>
      <c r="D4317" s="1">
        <v>0.99724911699999996</v>
      </c>
      <c r="F4317" s="1" t="s">
        <v>2821</v>
      </c>
    </row>
    <row r="4318" spans="1:6" x14ac:dyDescent="0.45">
      <c r="A4318" s="1" t="s">
        <v>9340</v>
      </c>
      <c r="B4318" s="8">
        <v>2.0985750997908452</v>
      </c>
      <c r="C4318" s="9">
        <v>0.18620150499999999</v>
      </c>
      <c r="D4318" s="1">
        <v>0.99724911699999996</v>
      </c>
      <c r="F4318" s="1" t="s">
        <v>9341</v>
      </c>
    </row>
    <row r="4319" spans="1:6" x14ac:dyDescent="0.45">
      <c r="A4319" s="1" t="s">
        <v>9342</v>
      </c>
      <c r="B4319" s="8">
        <v>2.2771066098802737</v>
      </c>
      <c r="C4319" s="9">
        <v>0.186525253</v>
      </c>
      <c r="D4319" s="1">
        <v>0.99724911699999996</v>
      </c>
      <c r="F4319" s="1" t="s">
        <v>9343</v>
      </c>
    </row>
    <row r="4320" spans="1:6" x14ac:dyDescent="0.45">
      <c r="A4320" s="1" t="s">
        <v>9344</v>
      </c>
      <c r="B4320" s="8">
        <v>0.42639670930302342</v>
      </c>
      <c r="C4320" s="9">
        <v>0.186535544</v>
      </c>
      <c r="D4320" s="1">
        <v>0.99724911699999996</v>
      </c>
      <c r="F4320" s="1" t="s">
        <v>7976</v>
      </c>
    </row>
    <row r="4321" spans="1:6" x14ac:dyDescent="0.45">
      <c r="A4321" s="1" t="s">
        <v>9345</v>
      </c>
      <c r="B4321" s="8">
        <v>1.5289356376739673</v>
      </c>
      <c r="C4321" s="9">
        <v>0.18654151199999999</v>
      </c>
      <c r="D4321" s="1">
        <v>0.99724911699999996</v>
      </c>
      <c r="F4321" s="1" t="s">
        <v>9346</v>
      </c>
    </row>
    <row r="4322" spans="1:6" x14ac:dyDescent="0.45">
      <c r="A4322" s="1" t="s">
        <v>9351</v>
      </c>
      <c r="B4322" s="8">
        <v>1.8265636974058939</v>
      </c>
      <c r="C4322" s="9">
        <v>0.187769518</v>
      </c>
      <c r="D4322" s="1">
        <v>0.99724911699999996</v>
      </c>
      <c r="F4322" s="1" t="s">
        <v>9352</v>
      </c>
    </row>
    <row r="4323" spans="1:6" x14ac:dyDescent="0.45">
      <c r="A4323" s="1" t="s">
        <v>9353</v>
      </c>
      <c r="B4323" s="8">
        <v>2.188810206036135</v>
      </c>
      <c r="C4323" s="9">
        <v>0.18804410799999999</v>
      </c>
      <c r="D4323" s="1">
        <v>0.99724911699999996</v>
      </c>
      <c r="F4323" s="1" t="s">
        <v>38</v>
      </c>
    </row>
    <row r="4324" spans="1:6" x14ac:dyDescent="0.45">
      <c r="A4324" s="1" t="s">
        <v>9360</v>
      </c>
      <c r="B4324" s="8">
        <v>0.39347763380169759</v>
      </c>
      <c r="C4324" s="9">
        <v>0.18942345699999999</v>
      </c>
      <c r="D4324" s="1">
        <v>0.99724911699999996</v>
      </c>
      <c r="F4324" s="1" t="s">
        <v>9361</v>
      </c>
    </row>
    <row r="4325" spans="1:6" x14ac:dyDescent="0.45">
      <c r="A4325" s="1" t="s">
        <v>9362</v>
      </c>
      <c r="B4325" s="8">
        <v>1.9304079634685467</v>
      </c>
      <c r="C4325" s="9">
        <v>0.18981474500000001</v>
      </c>
      <c r="D4325" s="1">
        <v>0.99724911699999996</v>
      </c>
      <c r="F4325" s="1" t="s">
        <v>9363</v>
      </c>
    </row>
    <row r="4326" spans="1:6" x14ac:dyDescent="0.45">
      <c r="A4326" s="1" t="s">
        <v>9370</v>
      </c>
      <c r="B4326" s="8">
        <v>1.9679155279987446</v>
      </c>
      <c r="C4326" s="9">
        <v>0.19029917700000001</v>
      </c>
      <c r="D4326" s="1">
        <v>0.99724911699999996</v>
      </c>
      <c r="F4326" s="1" t="s">
        <v>9371</v>
      </c>
    </row>
    <row r="4327" spans="1:6" x14ac:dyDescent="0.45">
      <c r="A4327" s="1" t="s">
        <v>9372</v>
      </c>
      <c r="B4327" s="8">
        <v>1.963423368471122</v>
      </c>
      <c r="C4327" s="9">
        <v>0.19052091600000001</v>
      </c>
      <c r="D4327" s="1">
        <v>0.99724911699999996</v>
      </c>
      <c r="E4327" s="1" t="s">
        <v>9373</v>
      </c>
      <c r="F4327" s="1" t="s">
        <v>9374</v>
      </c>
    </row>
    <row r="4328" spans="1:6" x14ac:dyDescent="0.45">
      <c r="A4328" s="1" t="s">
        <v>9375</v>
      </c>
      <c r="B4328" s="8">
        <v>1.8305674536834153</v>
      </c>
      <c r="C4328" s="9">
        <v>0.19054982000000001</v>
      </c>
      <c r="D4328" s="1">
        <v>0.99724911699999996</v>
      </c>
      <c r="F4328" s="1" t="s">
        <v>2063</v>
      </c>
    </row>
    <row r="4329" spans="1:6" x14ac:dyDescent="0.45">
      <c r="A4329" s="1" t="s">
        <v>9376</v>
      </c>
      <c r="B4329" s="8">
        <v>1.6840197971546822</v>
      </c>
      <c r="C4329" s="9">
        <v>0.190763131</v>
      </c>
      <c r="D4329" s="1">
        <v>0.99724911699999996</v>
      </c>
      <c r="E4329" s="1" t="s">
        <v>7017</v>
      </c>
      <c r="F4329" s="1" t="s">
        <v>9377</v>
      </c>
    </row>
    <row r="4330" spans="1:6" x14ac:dyDescent="0.45">
      <c r="A4330" s="1" t="s">
        <v>9378</v>
      </c>
      <c r="B4330" s="8">
        <v>2.0040612601467549</v>
      </c>
      <c r="C4330" s="9">
        <v>0.19126543900000001</v>
      </c>
      <c r="D4330" s="1">
        <v>0.99724911699999996</v>
      </c>
      <c r="E4330" s="1" t="s">
        <v>9379</v>
      </c>
      <c r="F4330" s="1" t="s">
        <v>9380</v>
      </c>
    </row>
    <row r="4331" spans="1:6" x14ac:dyDescent="0.45">
      <c r="A4331" s="1" t="s">
        <v>9383</v>
      </c>
      <c r="B4331" s="8">
        <v>1.0963699890285512</v>
      </c>
      <c r="C4331" s="9">
        <v>0.19199016399999999</v>
      </c>
      <c r="D4331" s="1">
        <v>0.99724911699999996</v>
      </c>
      <c r="E4331" s="1" t="s">
        <v>9384</v>
      </c>
      <c r="F4331" s="1" t="s">
        <v>9385</v>
      </c>
    </row>
    <row r="4332" spans="1:6" x14ac:dyDescent="0.45">
      <c r="A4332" s="1" t="s">
        <v>9386</v>
      </c>
      <c r="B4332" s="8">
        <v>1.3303567207599338</v>
      </c>
      <c r="C4332" s="9">
        <v>0.19204965500000001</v>
      </c>
      <c r="D4332" s="1">
        <v>0.99724911699999996</v>
      </c>
      <c r="E4332" s="1" t="s">
        <v>9387</v>
      </c>
      <c r="F4332" s="1" t="s">
        <v>9388</v>
      </c>
    </row>
    <row r="4333" spans="1:6" x14ac:dyDescent="0.45">
      <c r="A4333" s="1" t="s">
        <v>9389</v>
      </c>
      <c r="B4333" s="8">
        <v>1.7511138515259719</v>
      </c>
      <c r="C4333" s="9">
        <v>0.19253938800000001</v>
      </c>
      <c r="D4333" s="1">
        <v>0.99724911699999996</v>
      </c>
      <c r="F4333" s="1" t="s">
        <v>5405</v>
      </c>
    </row>
    <row r="4334" spans="1:6" x14ac:dyDescent="0.45">
      <c r="A4334" s="1" t="s">
        <v>9393</v>
      </c>
      <c r="B4334" s="8">
        <v>1.5847575488917174</v>
      </c>
      <c r="C4334" s="9">
        <v>0.19270484500000001</v>
      </c>
      <c r="D4334" s="1">
        <v>0.99724911699999996</v>
      </c>
      <c r="F4334" s="1" t="s">
        <v>38</v>
      </c>
    </row>
    <row r="4335" spans="1:6" x14ac:dyDescent="0.45">
      <c r="A4335" s="1" t="s">
        <v>9401</v>
      </c>
      <c r="B4335" s="8">
        <v>2.2252705569591757</v>
      </c>
      <c r="C4335" s="9">
        <v>0.192861106</v>
      </c>
      <c r="D4335" s="1">
        <v>0.99724911699999996</v>
      </c>
      <c r="E4335" s="1" t="s">
        <v>9402</v>
      </c>
      <c r="F4335" s="1" t="s">
        <v>9403</v>
      </c>
    </row>
    <row r="4336" spans="1:6" x14ac:dyDescent="0.45">
      <c r="A4336" s="1" t="s">
        <v>9404</v>
      </c>
      <c r="B4336" s="8">
        <v>1.4483539555186857</v>
      </c>
      <c r="C4336" s="9">
        <v>0.19291422999999999</v>
      </c>
      <c r="D4336" s="1">
        <v>0.99724911699999996</v>
      </c>
      <c r="F4336" s="1" t="s">
        <v>335</v>
      </c>
    </row>
    <row r="4337" spans="1:6" x14ac:dyDescent="0.45">
      <c r="A4337" s="1" t="s">
        <v>9405</v>
      </c>
      <c r="B4337" s="8">
        <v>2.2071170828861191</v>
      </c>
      <c r="C4337" s="9">
        <v>0.19299512999999999</v>
      </c>
      <c r="D4337" s="1">
        <v>0.99724911699999996</v>
      </c>
      <c r="E4337" s="1" t="s">
        <v>9406</v>
      </c>
      <c r="F4337" s="1" t="s">
        <v>9407</v>
      </c>
    </row>
    <row r="4338" spans="1:6" x14ac:dyDescent="0.45">
      <c r="A4338" s="1" t="s">
        <v>9408</v>
      </c>
      <c r="B4338" s="8">
        <v>1.9316759869950604</v>
      </c>
      <c r="C4338" s="9">
        <v>0.193133519</v>
      </c>
      <c r="D4338" s="1">
        <v>0.99724911699999996</v>
      </c>
      <c r="F4338" s="1" t="s">
        <v>917</v>
      </c>
    </row>
    <row r="4339" spans="1:6" x14ac:dyDescent="0.45">
      <c r="A4339" s="1" t="s">
        <v>9409</v>
      </c>
      <c r="B4339" s="8">
        <v>1.0727551966026363</v>
      </c>
      <c r="C4339" s="9">
        <v>0.193192585</v>
      </c>
      <c r="D4339" s="1">
        <v>0.99724911699999996</v>
      </c>
      <c r="F4339" s="1" t="s">
        <v>9410</v>
      </c>
    </row>
    <row r="4340" spans="1:6" x14ac:dyDescent="0.45">
      <c r="A4340" s="1" t="s">
        <v>9416</v>
      </c>
      <c r="B4340" s="8">
        <v>1.7207895718885904</v>
      </c>
      <c r="C4340" s="9">
        <v>0.19381738700000001</v>
      </c>
      <c r="D4340" s="1">
        <v>0.99724911699999996</v>
      </c>
      <c r="E4340" s="1" t="s">
        <v>9417</v>
      </c>
      <c r="F4340" s="1" t="s">
        <v>9418</v>
      </c>
    </row>
    <row r="4341" spans="1:6" x14ac:dyDescent="0.45">
      <c r="A4341" s="1" t="s">
        <v>9419</v>
      </c>
      <c r="B4341" s="8">
        <v>2.2368607468014323</v>
      </c>
      <c r="C4341" s="9">
        <v>0.194041082</v>
      </c>
      <c r="D4341" s="1">
        <v>0.99724911699999996</v>
      </c>
      <c r="E4341" s="1" t="s">
        <v>9420</v>
      </c>
      <c r="F4341" s="1" t="s">
        <v>9421</v>
      </c>
    </row>
    <row r="4342" spans="1:6" x14ac:dyDescent="0.45">
      <c r="A4342" s="1" t="s">
        <v>9426</v>
      </c>
      <c r="B4342" s="8">
        <v>2.2973136843779502</v>
      </c>
      <c r="C4342" s="9">
        <v>0.19461869900000001</v>
      </c>
      <c r="D4342" s="1">
        <v>0.99724911699999996</v>
      </c>
      <c r="F4342" s="1" t="s">
        <v>2730</v>
      </c>
    </row>
    <row r="4343" spans="1:6" x14ac:dyDescent="0.45">
      <c r="A4343" s="1" t="s">
        <v>9430</v>
      </c>
      <c r="B4343" s="8">
        <v>1.4429026438674344</v>
      </c>
      <c r="C4343" s="9">
        <v>0.19515628099999999</v>
      </c>
      <c r="D4343" s="1">
        <v>0.99724911699999996</v>
      </c>
      <c r="F4343" s="1" t="s">
        <v>38</v>
      </c>
    </row>
    <row r="4344" spans="1:6" x14ac:dyDescent="0.45">
      <c r="A4344" s="1" t="s">
        <v>9431</v>
      </c>
      <c r="B4344" s="8">
        <v>1.3763035322599497</v>
      </c>
      <c r="C4344" s="9">
        <v>0.195279489</v>
      </c>
      <c r="D4344" s="1">
        <v>0.99724911699999996</v>
      </c>
      <c r="E4344" s="1" t="s">
        <v>9432</v>
      </c>
      <c r="F4344" s="1" t="s">
        <v>9433</v>
      </c>
    </row>
    <row r="4345" spans="1:6" x14ac:dyDescent="0.45">
      <c r="A4345" s="1" t="s">
        <v>9435</v>
      </c>
      <c r="B4345" s="8">
        <v>2.209495863878415</v>
      </c>
      <c r="C4345" s="9">
        <v>0.19564471</v>
      </c>
      <c r="D4345" s="1">
        <v>0.99724911699999996</v>
      </c>
      <c r="E4345" s="1" t="s">
        <v>9436</v>
      </c>
      <c r="F4345" s="1" t="s">
        <v>9437</v>
      </c>
    </row>
    <row r="4346" spans="1:6" x14ac:dyDescent="0.45">
      <c r="A4346" s="1" t="s">
        <v>9438</v>
      </c>
      <c r="B4346" s="8">
        <v>1.0380185595157216</v>
      </c>
      <c r="C4346" s="9">
        <v>0.195783702</v>
      </c>
      <c r="D4346" s="1">
        <v>0.99724911699999996</v>
      </c>
      <c r="F4346" s="1" t="s">
        <v>1899</v>
      </c>
    </row>
    <row r="4347" spans="1:6" x14ac:dyDescent="0.45">
      <c r="A4347" s="1" t="s">
        <v>9439</v>
      </c>
      <c r="B4347" s="8">
        <v>1.376342670647746</v>
      </c>
      <c r="C4347" s="9">
        <v>0.19607374699999999</v>
      </c>
      <c r="D4347" s="1">
        <v>0.99724911699999996</v>
      </c>
      <c r="F4347" s="1" t="s">
        <v>2676</v>
      </c>
    </row>
    <row r="4348" spans="1:6" x14ac:dyDescent="0.45">
      <c r="A4348" s="1" t="s">
        <v>9440</v>
      </c>
      <c r="B4348" s="8">
        <v>0.71704514106934059</v>
      </c>
      <c r="C4348" s="9">
        <v>0.196225652</v>
      </c>
      <c r="D4348" s="1">
        <v>0.99724911699999996</v>
      </c>
      <c r="E4348" s="1" t="s">
        <v>9441</v>
      </c>
      <c r="F4348" s="1" t="s">
        <v>9442</v>
      </c>
    </row>
    <row r="4349" spans="1:6" x14ac:dyDescent="0.45">
      <c r="A4349" s="1" t="s">
        <v>9452</v>
      </c>
      <c r="B4349" s="8">
        <v>1.5940528226764845</v>
      </c>
      <c r="C4349" s="9">
        <v>0.19658331200000001</v>
      </c>
      <c r="D4349" s="1">
        <v>0.99724911699999996</v>
      </c>
      <c r="E4349" s="1" t="s">
        <v>9453</v>
      </c>
      <c r="F4349" s="1" t="s">
        <v>9454</v>
      </c>
    </row>
    <row r="4350" spans="1:6" x14ac:dyDescent="0.45">
      <c r="A4350" s="1" t="s">
        <v>9455</v>
      </c>
      <c r="B4350" s="8">
        <v>2.2597376517083227</v>
      </c>
      <c r="C4350" s="9">
        <v>0.19661673900000001</v>
      </c>
      <c r="D4350" s="1">
        <v>0.99724911699999996</v>
      </c>
      <c r="F4350" s="1" t="s">
        <v>9456</v>
      </c>
    </row>
    <row r="4351" spans="1:6" x14ac:dyDescent="0.45">
      <c r="A4351" s="1" t="s">
        <v>9470</v>
      </c>
      <c r="B4351" s="8">
        <v>1.0866192469817615</v>
      </c>
      <c r="C4351" s="9">
        <v>0.197961041</v>
      </c>
      <c r="D4351" s="1">
        <v>0.99724911699999996</v>
      </c>
      <c r="E4351" s="1" t="s">
        <v>9471</v>
      </c>
      <c r="F4351" s="1" t="s">
        <v>9472</v>
      </c>
    </row>
    <row r="4352" spans="1:6" x14ac:dyDescent="0.45">
      <c r="A4352" s="1" t="s">
        <v>9473</v>
      </c>
      <c r="B4352" s="8">
        <v>1.9474125622111118</v>
      </c>
      <c r="C4352" s="9">
        <v>0.19797626099999999</v>
      </c>
      <c r="D4352" s="1">
        <v>0.99724911699999996</v>
      </c>
      <c r="E4352" s="1" t="s">
        <v>9474</v>
      </c>
      <c r="F4352" s="1" t="s">
        <v>9475</v>
      </c>
    </row>
    <row r="4353" spans="1:6" x14ac:dyDescent="0.45">
      <c r="A4353" s="1" t="s">
        <v>9476</v>
      </c>
      <c r="B4353" s="8">
        <v>1.7688828122030198</v>
      </c>
      <c r="C4353" s="9">
        <v>0.19812702300000001</v>
      </c>
      <c r="D4353" s="1">
        <v>0.99724911699999996</v>
      </c>
      <c r="E4353" s="1" t="s">
        <v>9477</v>
      </c>
      <c r="F4353" s="1" t="s">
        <v>9478</v>
      </c>
    </row>
    <row r="4354" spans="1:6" x14ac:dyDescent="0.45">
      <c r="A4354" s="1" t="s">
        <v>9482</v>
      </c>
      <c r="B4354" s="8">
        <v>1.7034724248356106</v>
      </c>
      <c r="C4354" s="9">
        <v>0.19853789899999999</v>
      </c>
      <c r="D4354" s="1">
        <v>0.99724911699999996</v>
      </c>
      <c r="F4354" s="1" t="s">
        <v>694</v>
      </c>
    </row>
    <row r="4355" spans="1:6" x14ac:dyDescent="0.45">
      <c r="A4355" s="1" t="s">
        <v>9483</v>
      </c>
      <c r="B4355" s="8">
        <v>2.1228860800337213</v>
      </c>
      <c r="C4355" s="9">
        <v>0.19855299000000001</v>
      </c>
      <c r="D4355" s="1">
        <v>0.99724911699999996</v>
      </c>
      <c r="F4355" s="1" t="s">
        <v>9484</v>
      </c>
    </row>
    <row r="4356" spans="1:6" x14ac:dyDescent="0.45">
      <c r="A4356" s="1" t="s">
        <v>9485</v>
      </c>
      <c r="B4356" s="8">
        <v>2.2000529877007424</v>
      </c>
      <c r="C4356" s="9">
        <v>0.19917290300000001</v>
      </c>
      <c r="D4356" s="1">
        <v>0.99724911699999996</v>
      </c>
      <c r="E4356" s="1" t="s">
        <v>9486</v>
      </c>
      <c r="F4356" s="1" t="s">
        <v>9487</v>
      </c>
    </row>
    <row r="4357" spans="1:6" x14ac:dyDescent="0.45">
      <c r="A4357" s="1" t="s">
        <v>9488</v>
      </c>
      <c r="B4357" s="8">
        <v>1.4343139772436824</v>
      </c>
      <c r="C4357" s="9">
        <v>0.199180776</v>
      </c>
      <c r="D4357" s="1">
        <v>0.99724911699999996</v>
      </c>
      <c r="E4357" s="1" t="s">
        <v>9489</v>
      </c>
      <c r="F4357" s="1" t="s">
        <v>9490</v>
      </c>
    </row>
    <row r="4358" spans="1:6" x14ac:dyDescent="0.45">
      <c r="A4358" s="1" t="s">
        <v>9494</v>
      </c>
      <c r="B4358" s="8">
        <v>2.144127448452875</v>
      </c>
      <c r="C4358" s="9">
        <v>0.19989735</v>
      </c>
      <c r="D4358" s="1">
        <v>0.99724911699999996</v>
      </c>
      <c r="F4358" s="1" t="s">
        <v>1009</v>
      </c>
    </row>
    <row r="4359" spans="1:6" x14ac:dyDescent="0.45">
      <c r="A4359" s="1" t="s">
        <v>9495</v>
      </c>
      <c r="B4359" s="8">
        <v>1.6235095580804453</v>
      </c>
      <c r="C4359" s="9">
        <v>0.200192287</v>
      </c>
      <c r="D4359" s="1">
        <v>0.99724911699999996</v>
      </c>
      <c r="F4359" s="1" t="s">
        <v>9496</v>
      </c>
    </row>
    <row r="4360" spans="1:6" x14ac:dyDescent="0.45">
      <c r="A4360" s="1" t="s">
        <v>9500</v>
      </c>
      <c r="B4360" s="8">
        <v>1.1542027872575218</v>
      </c>
      <c r="C4360" s="9">
        <v>0.200649731</v>
      </c>
      <c r="D4360" s="1">
        <v>0.99724911699999996</v>
      </c>
      <c r="F4360" s="1" t="s">
        <v>9501</v>
      </c>
    </row>
    <row r="4361" spans="1:6" x14ac:dyDescent="0.45">
      <c r="A4361" s="1" t="s">
        <v>9502</v>
      </c>
      <c r="B4361" s="8">
        <v>1.6215356268718673</v>
      </c>
      <c r="C4361" s="9">
        <v>0.20068628799999999</v>
      </c>
      <c r="D4361" s="1">
        <v>0.99724911699999996</v>
      </c>
      <c r="E4361" s="1" t="s">
        <v>9503</v>
      </c>
      <c r="F4361" s="1" t="s">
        <v>9504</v>
      </c>
    </row>
    <row r="4362" spans="1:6" x14ac:dyDescent="0.45">
      <c r="A4362" s="1" t="s">
        <v>9505</v>
      </c>
      <c r="B4362" s="8">
        <v>1.5292566800102732</v>
      </c>
      <c r="C4362" s="9">
        <v>0.20082656300000001</v>
      </c>
      <c r="D4362" s="1">
        <v>0.99724911699999996</v>
      </c>
      <c r="E4362" s="1" t="s">
        <v>9506</v>
      </c>
      <c r="F4362" s="1" t="s">
        <v>9507</v>
      </c>
    </row>
    <row r="4363" spans="1:6" x14ac:dyDescent="0.45">
      <c r="A4363" s="1" t="s">
        <v>9516</v>
      </c>
      <c r="B4363" s="8">
        <v>1.5671271620960427</v>
      </c>
      <c r="C4363" s="9">
        <v>0.202768749</v>
      </c>
      <c r="D4363" s="1">
        <v>0.99724911699999996</v>
      </c>
      <c r="F4363" s="1" t="s">
        <v>6530</v>
      </c>
    </row>
    <row r="4364" spans="1:6" x14ac:dyDescent="0.45">
      <c r="A4364" s="1" t="s">
        <v>9519</v>
      </c>
      <c r="B4364" s="8">
        <v>1.3397534210009743</v>
      </c>
      <c r="C4364" s="9">
        <v>0.20296753200000001</v>
      </c>
      <c r="D4364" s="1">
        <v>0.99724911699999996</v>
      </c>
      <c r="E4364" s="1" t="s">
        <v>9520</v>
      </c>
      <c r="F4364" s="1" t="s">
        <v>9521</v>
      </c>
    </row>
    <row r="4365" spans="1:6" x14ac:dyDescent="0.45">
      <c r="A4365" s="1" t="s">
        <v>9530</v>
      </c>
      <c r="B4365" s="8">
        <v>2.256296856227257</v>
      </c>
      <c r="C4365" s="9">
        <v>0.203580389</v>
      </c>
      <c r="D4365" s="1">
        <v>0.99724911699999996</v>
      </c>
      <c r="F4365" s="1" t="s">
        <v>7097</v>
      </c>
    </row>
    <row r="4366" spans="1:6" x14ac:dyDescent="0.45">
      <c r="A4366" s="1" t="s">
        <v>9531</v>
      </c>
      <c r="B4366" s="8">
        <v>1.9453668967157594</v>
      </c>
      <c r="C4366" s="9">
        <v>0.20370387000000001</v>
      </c>
      <c r="D4366" s="1">
        <v>0.99724911699999996</v>
      </c>
      <c r="E4366" s="1" t="s">
        <v>9532</v>
      </c>
      <c r="F4366" s="1" t="s">
        <v>9533</v>
      </c>
    </row>
    <row r="4367" spans="1:6" x14ac:dyDescent="0.45">
      <c r="A4367" s="1" t="s">
        <v>9536</v>
      </c>
      <c r="B4367" s="8">
        <v>2.0303841458877954</v>
      </c>
      <c r="C4367" s="9">
        <v>0.20383594099999999</v>
      </c>
      <c r="D4367" s="1">
        <v>0.99724911699999996</v>
      </c>
      <c r="E4367" s="1" t="s">
        <v>9537</v>
      </c>
      <c r="F4367" s="1" t="s">
        <v>9538</v>
      </c>
    </row>
    <row r="4368" spans="1:6" x14ac:dyDescent="0.45">
      <c r="A4368" s="1" t="s">
        <v>9539</v>
      </c>
      <c r="B4368" s="8">
        <v>1.8074508656173551</v>
      </c>
      <c r="C4368" s="9">
        <v>0.20401011199999999</v>
      </c>
      <c r="D4368" s="1">
        <v>0.99724911699999996</v>
      </c>
      <c r="F4368" s="1" t="s">
        <v>9540</v>
      </c>
    </row>
    <row r="4369" spans="1:6" x14ac:dyDescent="0.45">
      <c r="A4369" s="1" t="s">
        <v>9541</v>
      </c>
      <c r="B4369" s="8">
        <v>1.9041639697851638</v>
      </c>
      <c r="C4369" s="9">
        <v>0.204021861</v>
      </c>
      <c r="D4369" s="1">
        <v>0.99724911699999996</v>
      </c>
      <c r="F4369" s="1" t="s">
        <v>38</v>
      </c>
    </row>
    <row r="4370" spans="1:6" x14ac:dyDescent="0.45">
      <c r="A4370" s="1" t="s">
        <v>9542</v>
      </c>
      <c r="B4370" s="8">
        <v>2.2186273682135718</v>
      </c>
      <c r="C4370" s="9">
        <v>0.204073808</v>
      </c>
      <c r="D4370" s="1">
        <v>0.99724911699999996</v>
      </c>
      <c r="E4370" s="1" t="s">
        <v>9543</v>
      </c>
      <c r="F4370" s="1" t="s">
        <v>9544</v>
      </c>
    </row>
    <row r="4371" spans="1:6" x14ac:dyDescent="0.45">
      <c r="A4371" s="1" t="s">
        <v>9551</v>
      </c>
      <c r="B4371" s="8">
        <v>2.242792597247973</v>
      </c>
      <c r="C4371" s="9">
        <v>0.206300805</v>
      </c>
      <c r="D4371" s="1">
        <v>0.99724911699999996</v>
      </c>
      <c r="F4371" s="1" t="s">
        <v>7102</v>
      </c>
    </row>
    <row r="4372" spans="1:6" x14ac:dyDescent="0.45">
      <c r="A4372" s="1" t="s">
        <v>9552</v>
      </c>
      <c r="B4372" s="8">
        <v>1.6540564798371071</v>
      </c>
      <c r="C4372" s="9">
        <v>0.20696542300000001</v>
      </c>
      <c r="D4372" s="1">
        <v>0.99724911699999996</v>
      </c>
      <c r="E4372" s="1" t="s">
        <v>9553</v>
      </c>
      <c r="F4372" s="1" t="s">
        <v>9554</v>
      </c>
    </row>
    <row r="4373" spans="1:6" x14ac:dyDescent="0.45">
      <c r="A4373" s="1" t="s">
        <v>9555</v>
      </c>
      <c r="B4373" s="8">
        <v>1.5186256642118634</v>
      </c>
      <c r="C4373" s="9">
        <v>0.207213339</v>
      </c>
      <c r="D4373" s="1">
        <v>0.99724911699999996</v>
      </c>
      <c r="E4373" s="1" t="s">
        <v>9556</v>
      </c>
      <c r="F4373" s="1" t="s">
        <v>9557</v>
      </c>
    </row>
    <row r="4374" spans="1:6" x14ac:dyDescent="0.45">
      <c r="A4374" s="1" t="s">
        <v>9563</v>
      </c>
      <c r="B4374" s="8">
        <v>1.7245897823360903</v>
      </c>
      <c r="C4374" s="9">
        <v>0.20826444299999999</v>
      </c>
      <c r="D4374" s="1">
        <v>0.99724911699999996</v>
      </c>
      <c r="F4374" s="1" t="s">
        <v>9564</v>
      </c>
    </row>
    <row r="4375" spans="1:6" x14ac:dyDescent="0.45">
      <c r="A4375" s="1" t="s">
        <v>9570</v>
      </c>
      <c r="B4375" s="8">
        <v>1.1834430123433608</v>
      </c>
      <c r="C4375" s="9">
        <v>0.20946725999999999</v>
      </c>
      <c r="D4375" s="1">
        <v>0.99724911699999996</v>
      </c>
      <c r="E4375" s="1" t="s">
        <v>9571</v>
      </c>
      <c r="F4375" s="1" t="s">
        <v>9572</v>
      </c>
    </row>
    <row r="4376" spans="1:6" x14ac:dyDescent="0.45">
      <c r="A4376" s="1" t="s">
        <v>9573</v>
      </c>
      <c r="B4376" s="8">
        <v>1.5127286939958098</v>
      </c>
      <c r="C4376" s="9">
        <v>0.20951040300000001</v>
      </c>
      <c r="D4376" s="1">
        <v>0.99724911699999996</v>
      </c>
      <c r="E4376" s="1" t="s">
        <v>9574</v>
      </c>
      <c r="F4376" s="1" t="s">
        <v>9575</v>
      </c>
    </row>
    <row r="4377" spans="1:6" x14ac:dyDescent="0.45">
      <c r="A4377" s="1" t="s">
        <v>9576</v>
      </c>
      <c r="B4377" s="8">
        <v>1.7442531983608671</v>
      </c>
      <c r="C4377" s="9">
        <v>0.20964540100000001</v>
      </c>
      <c r="D4377" s="1">
        <v>0.99724911699999996</v>
      </c>
      <c r="E4377" s="1" t="s">
        <v>9577</v>
      </c>
      <c r="F4377" s="1" t="s">
        <v>9578</v>
      </c>
    </row>
    <row r="4378" spans="1:6" x14ac:dyDescent="0.45">
      <c r="A4378" s="1" t="s">
        <v>9588</v>
      </c>
      <c r="B4378" s="8">
        <v>1.8495017686157713</v>
      </c>
      <c r="C4378" s="9">
        <v>0.210761211</v>
      </c>
      <c r="D4378" s="1">
        <v>0.99724911699999996</v>
      </c>
      <c r="F4378" s="1" t="s">
        <v>9589</v>
      </c>
    </row>
    <row r="4379" spans="1:6" x14ac:dyDescent="0.45">
      <c r="A4379" s="1" t="s">
        <v>9590</v>
      </c>
      <c r="B4379" s="8">
        <v>1.0864753440511079</v>
      </c>
      <c r="C4379" s="9">
        <v>0.21079748700000001</v>
      </c>
      <c r="D4379" s="1">
        <v>0.99724911699999996</v>
      </c>
      <c r="E4379" s="1" t="s">
        <v>9591</v>
      </c>
      <c r="F4379" s="1" t="s">
        <v>9592</v>
      </c>
    </row>
    <row r="4380" spans="1:6" x14ac:dyDescent="0.45">
      <c r="A4380" s="1" t="s">
        <v>9593</v>
      </c>
      <c r="B4380" s="8">
        <v>0.70827479002935245</v>
      </c>
      <c r="C4380" s="9">
        <v>0.21116887600000001</v>
      </c>
      <c r="D4380" s="1">
        <v>0.99724911699999996</v>
      </c>
      <c r="F4380" s="1" t="s">
        <v>9594</v>
      </c>
    </row>
    <row r="4381" spans="1:6" x14ac:dyDescent="0.45">
      <c r="A4381" s="1" t="s">
        <v>9595</v>
      </c>
      <c r="B4381" s="8">
        <v>2.0130980207554194</v>
      </c>
      <c r="C4381" s="9">
        <v>0.211193039</v>
      </c>
      <c r="D4381" s="1">
        <v>0.99724911699999996</v>
      </c>
      <c r="F4381" s="1" t="s">
        <v>9596</v>
      </c>
    </row>
    <row r="4382" spans="1:6" x14ac:dyDescent="0.45">
      <c r="A4382" s="1" t="s">
        <v>9600</v>
      </c>
      <c r="B4382" s="8">
        <v>1.8290692784036688</v>
      </c>
      <c r="C4382" s="9">
        <v>0.211469727</v>
      </c>
      <c r="D4382" s="1">
        <v>0.99724911699999996</v>
      </c>
      <c r="E4382" s="1" t="s">
        <v>9601</v>
      </c>
      <c r="F4382" s="1" t="s">
        <v>9602</v>
      </c>
    </row>
    <row r="4383" spans="1:6" x14ac:dyDescent="0.45">
      <c r="A4383" s="1" t="s">
        <v>9609</v>
      </c>
      <c r="B4383" s="8">
        <v>2.0507664487853652</v>
      </c>
      <c r="C4383" s="9">
        <v>0.212205158</v>
      </c>
      <c r="D4383" s="1">
        <v>0.99724911699999996</v>
      </c>
      <c r="E4383" s="1" t="s">
        <v>9610</v>
      </c>
      <c r="F4383" s="1" t="s">
        <v>9611</v>
      </c>
    </row>
    <row r="4384" spans="1:6" x14ac:dyDescent="0.45">
      <c r="A4384" s="1" t="s">
        <v>9612</v>
      </c>
      <c r="B4384" s="8">
        <v>1.9487460340852687</v>
      </c>
      <c r="C4384" s="9">
        <v>0.212570443</v>
      </c>
      <c r="D4384" s="1">
        <v>0.99724911699999996</v>
      </c>
      <c r="E4384" s="1" t="s">
        <v>9613</v>
      </c>
      <c r="F4384" s="1" t="s">
        <v>9614</v>
      </c>
    </row>
    <row r="4385" spans="1:6" x14ac:dyDescent="0.45">
      <c r="A4385" s="1" t="s">
        <v>9615</v>
      </c>
      <c r="B4385" s="8">
        <v>2.1071814457424978</v>
      </c>
      <c r="C4385" s="9">
        <v>0.21385543800000001</v>
      </c>
      <c r="D4385" s="1">
        <v>0.99724911699999996</v>
      </c>
      <c r="E4385" s="1" t="s">
        <v>9616</v>
      </c>
      <c r="F4385" s="1" t="s">
        <v>9617</v>
      </c>
    </row>
    <row r="4386" spans="1:6" x14ac:dyDescent="0.45">
      <c r="A4386" s="1" t="s">
        <v>9621</v>
      </c>
      <c r="B4386" s="8">
        <v>2.305779994638316</v>
      </c>
      <c r="C4386" s="9">
        <v>0.21429442700000001</v>
      </c>
      <c r="D4386" s="1">
        <v>0.99724911699999996</v>
      </c>
      <c r="F4386" s="1" t="s">
        <v>9622</v>
      </c>
    </row>
    <row r="4387" spans="1:6" x14ac:dyDescent="0.45">
      <c r="A4387" s="1" t="s">
        <v>9623</v>
      </c>
      <c r="B4387" s="8">
        <v>1.8616402769183367</v>
      </c>
      <c r="C4387" s="9">
        <v>0.21436238399999999</v>
      </c>
      <c r="D4387" s="1">
        <v>0.99724911699999996</v>
      </c>
      <c r="F4387" s="1" t="s">
        <v>9624</v>
      </c>
    </row>
    <row r="4388" spans="1:6" x14ac:dyDescent="0.45">
      <c r="A4388" s="1" t="s">
        <v>9625</v>
      </c>
      <c r="B4388" s="8">
        <v>1.6691328344428109</v>
      </c>
      <c r="C4388" s="9">
        <v>0.214396208</v>
      </c>
      <c r="D4388" s="1">
        <v>0.99724911699999996</v>
      </c>
      <c r="F4388" s="1" t="s">
        <v>9626</v>
      </c>
    </row>
    <row r="4389" spans="1:6" x14ac:dyDescent="0.45">
      <c r="A4389" s="1" t="s">
        <v>9629</v>
      </c>
      <c r="B4389" s="8">
        <v>1.9598501242518898</v>
      </c>
      <c r="C4389" s="9">
        <v>0.21509393600000001</v>
      </c>
      <c r="D4389" s="1">
        <v>0.99724911699999996</v>
      </c>
      <c r="F4389" s="1" t="s">
        <v>9630</v>
      </c>
    </row>
    <row r="4390" spans="1:6" x14ac:dyDescent="0.45">
      <c r="A4390" s="1" t="s">
        <v>9640</v>
      </c>
      <c r="B4390" s="8">
        <v>1.9423944137734319</v>
      </c>
      <c r="C4390" s="9">
        <v>0.215266283</v>
      </c>
      <c r="D4390" s="1">
        <v>0.99724911699999996</v>
      </c>
      <c r="F4390" s="1" t="s">
        <v>9641</v>
      </c>
    </row>
    <row r="4391" spans="1:6" x14ac:dyDescent="0.45">
      <c r="A4391" s="1" t="s">
        <v>9642</v>
      </c>
      <c r="B4391" s="8">
        <v>1.7802048426038919</v>
      </c>
      <c r="C4391" s="9">
        <v>0.21565932900000001</v>
      </c>
      <c r="D4391" s="1">
        <v>0.99724911699999996</v>
      </c>
      <c r="F4391" s="1" t="s">
        <v>2051</v>
      </c>
    </row>
    <row r="4392" spans="1:6" x14ac:dyDescent="0.45">
      <c r="A4392" s="1" t="s">
        <v>9643</v>
      </c>
      <c r="B4392" s="8">
        <v>0.99111860726185841</v>
      </c>
      <c r="C4392" s="9">
        <v>0.21590145799999999</v>
      </c>
      <c r="D4392" s="1">
        <v>0.99724911699999996</v>
      </c>
      <c r="F4392" s="1" t="s">
        <v>9644</v>
      </c>
    </row>
    <row r="4393" spans="1:6" x14ac:dyDescent="0.45">
      <c r="A4393" s="1" t="s">
        <v>9645</v>
      </c>
      <c r="B4393" s="8">
        <v>1.9896935297112817</v>
      </c>
      <c r="C4393" s="9">
        <v>0.216514912</v>
      </c>
      <c r="D4393" s="1">
        <v>0.99724911699999996</v>
      </c>
      <c r="F4393" s="1" t="s">
        <v>9646</v>
      </c>
    </row>
    <row r="4394" spans="1:6" x14ac:dyDescent="0.45">
      <c r="A4394" s="1" t="s">
        <v>9657</v>
      </c>
      <c r="B4394" s="8">
        <v>0.45605801566819471</v>
      </c>
      <c r="C4394" s="9">
        <v>0.21703402599999999</v>
      </c>
      <c r="D4394" s="1">
        <v>0.99724911699999996</v>
      </c>
      <c r="E4394" s="1" t="s">
        <v>9658</v>
      </c>
      <c r="F4394" s="1" t="s">
        <v>9659</v>
      </c>
    </row>
    <row r="4395" spans="1:6" x14ac:dyDescent="0.45">
      <c r="A4395" s="1" t="s">
        <v>9666</v>
      </c>
      <c r="B4395" s="8">
        <v>2.2084763044508193</v>
      </c>
      <c r="C4395" s="9">
        <v>0.21744846200000001</v>
      </c>
      <c r="D4395" s="1">
        <v>0.99724911699999996</v>
      </c>
      <c r="E4395" s="1" t="s">
        <v>9667</v>
      </c>
      <c r="F4395" s="1" t="s">
        <v>5792</v>
      </c>
    </row>
    <row r="4396" spans="1:6" x14ac:dyDescent="0.45">
      <c r="A4396" s="1" t="s">
        <v>9672</v>
      </c>
      <c r="B4396" s="8">
        <v>1.4775777236022669</v>
      </c>
      <c r="C4396" s="9">
        <v>0.21798868399999999</v>
      </c>
      <c r="D4396" s="1">
        <v>0.99724911699999996</v>
      </c>
      <c r="F4396" s="1" t="s">
        <v>274</v>
      </c>
    </row>
    <row r="4397" spans="1:6" x14ac:dyDescent="0.45">
      <c r="A4397" s="1" t="s">
        <v>9674</v>
      </c>
      <c r="B4397" s="8">
        <v>1.9360586431220217</v>
      </c>
      <c r="C4397" s="9">
        <v>0.21850868100000001</v>
      </c>
      <c r="D4397" s="1">
        <v>0.99724911699999996</v>
      </c>
      <c r="E4397" s="1" t="s">
        <v>9675</v>
      </c>
      <c r="F4397" s="1" t="s">
        <v>9676</v>
      </c>
    </row>
    <row r="4398" spans="1:6" x14ac:dyDescent="0.45">
      <c r="A4398" s="1" t="s">
        <v>9680</v>
      </c>
      <c r="B4398" s="8">
        <v>1.6439524557074721</v>
      </c>
      <c r="C4398" s="9">
        <v>0.218728325</v>
      </c>
      <c r="D4398" s="1">
        <v>0.99724911699999996</v>
      </c>
      <c r="F4398" s="1" t="s">
        <v>9681</v>
      </c>
    </row>
    <row r="4399" spans="1:6" x14ac:dyDescent="0.45">
      <c r="A4399" s="1" t="s">
        <v>9682</v>
      </c>
      <c r="B4399" s="8">
        <v>2.0117455401880751</v>
      </c>
      <c r="C4399" s="9">
        <v>0.218840072</v>
      </c>
      <c r="D4399" s="1">
        <v>0.99724911699999996</v>
      </c>
      <c r="E4399" s="1" t="s">
        <v>9683</v>
      </c>
      <c r="F4399" s="1" t="s">
        <v>9684</v>
      </c>
    </row>
    <row r="4400" spans="1:6" x14ac:dyDescent="0.45">
      <c r="A4400" s="1" t="s">
        <v>9688</v>
      </c>
      <c r="B4400" s="8">
        <v>2.0865068927701569</v>
      </c>
      <c r="C4400" s="9">
        <v>0.219595862</v>
      </c>
      <c r="D4400" s="1">
        <v>0.99724911699999996</v>
      </c>
      <c r="F4400" s="1" t="s">
        <v>9689</v>
      </c>
    </row>
    <row r="4401" spans="1:6" x14ac:dyDescent="0.45">
      <c r="A4401" s="1" t="s">
        <v>9690</v>
      </c>
      <c r="B4401" s="8">
        <v>1.6651302815699538</v>
      </c>
      <c r="C4401" s="9">
        <v>0.22042326600000001</v>
      </c>
      <c r="D4401" s="1">
        <v>0.99724911699999996</v>
      </c>
      <c r="F4401" s="1" t="s">
        <v>9691</v>
      </c>
    </row>
    <row r="4402" spans="1:6" x14ac:dyDescent="0.45">
      <c r="A4402" s="1" t="s">
        <v>9692</v>
      </c>
      <c r="B4402" s="8">
        <v>2.0998032764256926</v>
      </c>
      <c r="C4402" s="9">
        <v>0.220828151</v>
      </c>
      <c r="D4402" s="1">
        <v>0.99724911699999996</v>
      </c>
      <c r="E4402" s="1" t="s">
        <v>9693</v>
      </c>
      <c r="F4402" s="1" t="s">
        <v>9694</v>
      </c>
    </row>
    <row r="4403" spans="1:6" x14ac:dyDescent="0.45">
      <c r="A4403" s="1" t="s">
        <v>9695</v>
      </c>
      <c r="B4403" s="8">
        <v>0.84452417529744706</v>
      </c>
      <c r="C4403" s="9">
        <v>0.22098879299999999</v>
      </c>
      <c r="D4403" s="1">
        <v>0.99724911699999996</v>
      </c>
      <c r="F4403" s="1" t="s">
        <v>3454</v>
      </c>
    </row>
    <row r="4404" spans="1:6" x14ac:dyDescent="0.45">
      <c r="A4404" s="1" t="s">
        <v>9696</v>
      </c>
      <c r="B4404" s="8">
        <v>1.4890914945255742</v>
      </c>
      <c r="C4404" s="9">
        <v>0.22099638499999999</v>
      </c>
      <c r="D4404" s="1">
        <v>0.99724911699999996</v>
      </c>
      <c r="E4404" s="1" t="s">
        <v>9697</v>
      </c>
      <c r="F4404" s="1" t="s">
        <v>7437</v>
      </c>
    </row>
    <row r="4405" spans="1:6" x14ac:dyDescent="0.45">
      <c r="A4405" s="1" t="s">
        <v>9698</v>
      </c>
      <c r="B4405" s="8">
        <v>2.1671206815743496</v>
      </c>
      <c r="C4405" s="9">
        <v>0.22113824600000001</v>
      </c>
      <c r="D4405" s="1">
        <v>0.99724911699999996</v>
      </c>
      <c r="F4405" s="1" t="s">
        <v>1755</v>
      </c>
    </row>
    <row r="4406" spans="1:6" x14ac:dyDescent="0.45">
      <c r="A4406" s="1" t="s">
        <v>9699</v>
      </c>
      <c r="B4406" s="8">
        <v>1.3855706755407078</v>
      </c>
      <c r="C4406" s="9">
        <v>0.221623389</v>
      </c>
      <c r="D4406" s="1">
        <v>0.99724911699999996</v>
      </c>
      <c r="F4406" s="1" t="s">
        <v>38</v>
      </c>
    </row>
    <row r="4407" spans="1:6" x14ac:dyDescent="0.45">
      <c r="A4407" s="1" t="s">
        <v>9700</v>
      </c>
      <c r="B4407" s="8">
        <v>2.1108874241587756</v>
      </c>
      <c r="C4407" s="9">
        <v>0.22219339099999999</v>
      </c>
      <c r="D4407" s="1">
        <v>0.99724911699999996</v>
      </c>
      <c r="F4407" s="1" t="s">
        <v>9701</v>
      </c>
    </row>
    <row r="4408" spans="1:6" x14ac:dyDescent="0.45">
      <c r="A4408" s="1" t="s">
        <v>9704</v>
      </c>
      <c r="B4408" s="8">
        <v>1.9066976666285</v>
      </c>
      <c r="C4408" s="9">
        <v>0.222826365</v>
      </c>
      <c r="D4408" s="1">
        <v>0.99724911699999996</v>
      </c>
      <c r="F4408" s="1" t="s">
        <v>3629</v>
      </c>
    </row>
    <row r="4409" spans="1:6" x14ac:dyDescent="0.45">
      <c r="A4409" s="1" t="s">
        <v>9707</v>
      </c>
      <c r="B4409" s="8">
        <v>0.78036944401103847</v>
      </c>
      <c r="C4409" s="9">
        <v>0.222961839</v>
      </c>
      <c r="D4409" s="1">
        <v>0.99724911699999996</v>
      </c>
      <c r="F4409" s="1" t="s">
        <v>1286</v>
      </c>
    </row>
    <row r="4410" spans="1:6" x14ac:dyDescent="0.45">
      <c r="A4410" s="1" t="s">
        <v>9718</v>
      </c>
      <c r="B4410" s="8">
        <v>1.7348042564107198</v>
      </c>
      <c r="C4410" s="9">
        <v>0.22397149899999999</v>
      </c>
      <c r="D4410" s="1">
        <v>0.99724911699999996</v>
      </c>
      <c r="F4410" s="1" t="s">
        <v>38</v>
      </c>
    </row>
    <row r="4411" spans="1:6" x14ac:dyDescent="0.45">
      <c r="A4411" s="1" t="s">
        <v>9719</v>
      </c>
      <c r="B4411" s="8">
        <v>0.86759437718036536</v>
      </c>
      <c r="C4411" s="9">
        <v>0.224545784</v>
      </c>
      <c r="D4411" s="1">
        <v>0.99724911699999996</v>
      </c>
      <c r="F4411" s="1" t="s">
        <v>38</v>
      </c>
    </row>
    <row r="4412" spans="1:6" x14ac:dyDescent="0.45">
      <c r="A4412" s="1" t="s">
        <v>9720</v>
      </c>
      <c r="B4412" s="8">
        <v>1.4948961375532575</v>
      </c>
      <c r="C4412" s="9">
        <v>0.22487258700000001</v>
      </c>
      <c r="D4412" s="1">
        <v>0.99724911699999996</v>
      </c>
      <c r="F4412" s="1" t="s">
        <v>7976</v>
      </c>
    </row>
    <row r="4413" spans="1:6" x14ac:dyDescent="0.45">
      <c r="A4413" s="1" t="s">
        <v>9724</v>
      </c>
      <c r="B4413" s="8">
        <v>2.1500882712580975</v>
      </c>
      <c r="C4413" s="9">
        <v>0.225049841</v>
      </c>
      <c r="D4413" s="1">
        <v>0.99724911699999996</v>
      </c>
      <c r="E4413" s="1" t="s">
        <v>9725</v>
      </c>
      <c r="F4413" s="1" t="s">
        <v>9726</v>
      </c>
    </row>
    <row r="4414" spans="1:6" x14ac:dyDescent="0.45">
      <c r="A4414" s="1" t="s">
        <v>9727</v>
      </c>
      <c r="B4414" s="8">
        <v>1.3193928820058147</v>
      </c>
      <c r="C4414" s="9">
        <v>0.22540490399999999</v>
      </c>
      <c r="D4414" s="1">
        <v>0.99724911699999996</v>
      </c>
      <c r="F4414" s="1" t="s">
        <v>4615</v>
      </c>
    </row>
    <row r="4415" spans="1:6" x14ac:dyDescent="0.45">
      <c r="A4415" s="1" t="s">
        <v>9734</v>
      </c>
      <c r="B4415" s="8">
        <v>1.518284737215351</v>
      </c>
      <c r="C4415" s="9">
        <v>0.22664774700000001</v>
      </c>
      <c r="D4415" s="1">
        <v>0.99724911699999996</v>
      </c>
      <c r="E4415" s="1" t="s">
        <v>9735</v>
      </c>
      <c r="F4415" s="1" t="s">
        <v>9736</v>
      </c>
    </row>
    <row r="4416" spans="1:6" x14ac:dyDescent="0.45">
      <c r="A4416" s="1" t="s">
        <v>9740</v>
      </c>
      <c r="B4416" s="8">
        <v>1.7264640691713595</v>
      </c>
      <c r="C4416" s="9">
        <v>0.22686163200000001</v>
      </c>
      <c r="D4416" s="1">
        <v>0.99724911699999996</v>
      </c>
      <c r="F4416" s="1" t="s">
        <v>220</v>
      </c>
    </row>
    <row r="4417" spans="1:6" x14ac:dyDescent="0.45">
      <c r="A4417" s="1" t="s">
        <v>9741</v>
      </c>
      <c r="B4417" s="8">
        <v>2.1815378247351718</v>
      </c>
      <c r="C4417" s="9">
        <v>0.22695695399999999</v>
      </c>
      <c r="D4417" s="1">
        <v>0.99724911699999996</v>
      </c>
      <c r="F4417" s="1" t="s">
        <v>2218</v>
      </c>
    </row>
    <row r="4418" spans="1:6" x14ac:dyDescent="0.45">
      <c r="A4418" s="1" t="s">
        <v>9749</v>
      </c>
      <c r="B4418" s="8">
        <v>1.4158807571564584</v>
      </c>
      <c r="C4418" s="9">
        <v>0.22785339399999999</v>
      </c>
      <c r="D4418" s="1">
        <v>0.99724911699999996</v>
      </c>
      <c r="F4418" s="1" t="s">
        <v>5250</v>
      </c>
    </row>
    <row r="4419" spans="1:6" x14ac:dyDescent="0.45">
      <c r="A4419" s="1" t="s">
        <v>9750</v>
      </c>
      <c r="B4419" s="8">
        <v>1.6377011213301917</v>
      </c>
      <c r="C4419" s="9">
        <v>0.22861320900000001</v>
      </c>
      <c r="D4419" s="1">
        <v>0.99724911699999996</v>
      </c>
      <c r="F4419" s="1" t="s">
        <v>9751</v>
      </c>
    </row>
    <row r="4420" spans="1:6" x14ac:dyDescent="0.45">
      <c r="A4420" s="1" t="s">
        <v>9752</v>
      </c>
      <c r="B4420" s="8">
        <v>1.8514003884132302</v>
      </c>
      <c r="C4420" s="9">
        <v>0.22862579199999999</v>
      </c>
      <c r="D4420" s="1">
        <v>0.99724911699999996</v>
      </c>
      <c r="F4420" s="1" t="s">
        <v>2180</v>
      </c>
    </row>
    <row r="4421" spans="1:6" x14ac:dyDescent="0.45">
      <c r="A4421" s="1" t="s">
        <v>9756</v>
      </c>
      <c r="B4421" s="8">
        <v>2.1785144567702406</v>
      </c>
      <c r="C4421" s="9">
        <v>0.22935915600000001</v>
      </c>
      <c r="D4421" s="1">
        <v>0.99724911699999996</v>
      </c>
      <c r="E4421" s="1" t="s">
        <v>9757</v>
      </c>
      <c r="F4421" s="1" t="s">
        <v>9758</v>
      </c>
    </row>
    <row r="4422" spans="1:6" x14ac:dyDescent="0.45">
      <c r="A4422" s="1" t="s">
        <v>9761</v>
      </c>
      <c r="B4422" s="8">
        <v>0.50143606755065462</v>
      </c>
      <c r="C4422" s="9">
        <v>0.22947480000000001</v>
      </c>
      <c r="D4422" s="1">
        <v>0.99724911699999996</v>
      </c>
      <c r="F4422" s="1" t="s">
        <v>9762</v>
      </c>
    </row>
    <row r="4423" spans="1:6" x14ac:dyDescent="0.45">
      <c r="A4423" s="1" t="s">
        <v>9763</v>
      </c>
      <c r="B4423" s="8">
        <v>1.3049873325351231</v>
      </c>
      <c r="C4423" s="9">
        <v>0.22993845199999999</v>
      </c>
      <c r="D4423" s="1">
        <v>0.99724911699999996</v>
      </c>
      <c r="F4423" s="1" t="s">
        <v>3629</v>
      </c>
    </row>
    <row r="4424" spans="1:6" x14ac:dyDescent="0.45">
      <c r="A4424" s="1" t="s">
        <v>9771</v>
      </c>
      <c r="B4424" s="8">
        <v>2.1700021777180569</v>
      </c>
      <c r="C4424" s="9">
        <v>0.23090954899999999</v>
      </c>
      <c r="D4424" s="1">
        <v>0.99724911699999996</v>
      </c>
      <c r="E4424" s="1" t="s">
        <v>9772</v>
      </c>
      <c r="F4424" s="1" t="s">
        <v>9773</v>
      </c>
    </row>
    <row r="4425" spans="1:6" x14ac:dyDescent="0.45">
      <c r="A4425" s="1" t="s">
        <v>9774</v>
      </c>
      <c r="B4425" s="8">
        <v>1.6319928359599545</v>
      </c>
      <c r="C4425" s="9">
        <v>0.23104645700000001</v>
      </c>
      <c r="D4425" s="1">
        <v>0.99724911699999996</v>
      </c>
      <c r="E4425" s="1" t="s">
        <v>9775</v>
      </c>
      <c r="F4425" s="1" t="s">
        <v>9776</v>
      </c>
    </row>
    <row r="4426" spans="1:6" x14ac:dyDescent="0.45">
      <c r="A4426" s="1" t="s">
        <v>9777</v>
      </c>
      <c r="B4426" s="8">
        <v>2.1811145677037125</v>
      </c>
      <c r="C4426" s="9">
        <v>0.23187136699999999</v>
      </c>
      <c r="D4426" s="1">
        <v>0.99724911699999996</v>
      </c>
      <c r="F4426" s="1" t="s">
        <v>4966</v>
      </c>
    </row>
    <row r="4427" spans="1:6" x14ac:dyDescent="0.45">
      <c r="A4427" s="1" t="s">
        <v>9779</v>
      </c>
      <c r="B4427" s="8">
        <v>1.4787393894458765</v>
      </c>
      <c r="C4427" s="9">
        <v>0.232697088</v>
      </c>
      <c r="D4427" s="1">
        <v>0.99724911699999996</v>
      </c>
      <c r="E4427" s="1" t="s">
        <v>9780</v>
      </c>
      <c r="F4427" s="1" t="s">
        <v>9781</v>
      </c>
    </row>
    <row r="4428" spans="1:6" x14ac:dyDescent="0.45">
      <c r="A4428" s="1" t="s">
        <v>9782</v>
      </c>
      <c r="B4428" s="8">
        <v>0.12756793705786992</v>
      </c>
      <c r="C4428" s="9">
        <v>0.232836341</v>
      </c>
      <c r="D4428" s="1">
        <v>0.99724911699999996</v>
      </c>
      <c r="F4428" s="1" t="s">
        <v>38</v>
      </c>
    </row>
    <row r="4429" spans="1:6" x14ac:dyDescent="0.45">
      <c r="A4429" s="1" t="s">
        <v>9788</v>
      </c>
      <c r="B4429" s="8">
        <v>1.0010347332883573</v>
      </c>
      <c r="C4429" s="9">
        <v>0.233295638</v>
      </c>
      <c r="D4429" s="1">
        <v>0.99724911699999996</v>
      </c>
      <c r="F4429" s="1" t="s">
        <v>926</v>
      </c>
    </row>
    <row r="4430" spans="1:6" x14ac:dyDescent="0.45">
      <c r="A4430" s="1" t="s">
        <v>9789</v>
      </c>
      <c r="B4430" s="8">
        <v>0.68385366160047378</v>
      </c>
      <c r="C4430" s="9">
        <v>0.23369169200000001</v>
      </c>
      <c r="D4430" s="1">
        <v>0.99724911699999996</v>
      </c>
      <c r="F4430" s="1" t="s">
        <v>5384</v>
      </c>
    </row>
    <row r="4431" spans="1:6" x14ac:dyDescent="0.45">
      <c r="A4431" s="1" t="s">
        <v>9790</v>
      </c>
      <c r="B4431" s="8">
        <v>2.1058135552560167</v>
      </c>
      <c r="C4431" s="9">
        <v>0.234009257</v>
      </c>
      <c r="D4431" s="1">
        <v>0.99724911699999996</v>
      </c>
      <c r="F4431" s="1" t="s">
        <v>1163</v>
      </c>
    </row>
    <row r="4432" spans="1:6" x14ac:dyDescent="0.45">
      <c r="A4432" s="1" t="s">
        <v>9798</v>
      </c>
      <c r="B4432" s="8">
        <v>2.1163419773930685</v>
      </c>
      <c r="C4432" s="9">
        <v>0.235737577</v>
      </c>
      <c r="D4432" s="1">
        <v>0.99724911699999996</v>
      </c>
      <c r="E4432" s="1" t="s">
        <v>6875</v>
      </c>
      <c r="F4432" s="1" t="s">
        <v>6876</v>
      </c>
    </row>
    <row r="4433" spans="1:6" x14ac:dyDescent="0.45">
      <c r="A4433" s="1" t="s">
        <v>9799</v>
      </c>
      <c r="B4433" s="8">
        <v>1.7601920749336633</v>
      </c>
      <c r="C4433" s="9">
        <v>0.23574389800000001</v>
      </c>
      <c r="D4433" s="1">
        <v>0.99724911699999996</v>
      </c>
      <c r="F4433" s="1" t="s">
        <v>220</v>
      </c>
    </row>
    <row r="4434" spans="1:6" x14ac:dyDescent="0.45">
      <c r="A4434" s="1" t="s">
        <v>9802</v>
      </c>
      <c r="B4434" s="8">
        <v>2.1399856359779603</v>
      </c>
      <c r="C4434" s="9">
        <v>0.235950929</v>
      </c>
      <c r="D4434" s="1">
        <v>0.99724911699999996</v>
      </c>
      <c r="E4434" s="1" t="s">
        <v>9803</v>
      </c>
      <c r="F4434" s="1" t="s">
        <v>9804</v>
      </c>
    </row>
    <row r="4435" spans="1:6" x14ac:dyDescent="0.45">
      <c r="A4435" s="1" t="s">
        <v>9805</v>
      </c>
      <c r="B4435" s="8">
        <v>0.3872091808281255</v>
      </c>
      <c r="C4435" s="9">
        <v>0.23646943600000001</v>
      </c>
      <c r="D4435" s="1">
        <v>0.99724911699999996</v>
      </c>
      <c r="F4435" s="1" t="s">
        <v>1432</v>
      </c>
    </row>
    <row r="4436" spans="1:6" x14ac:dyDescent="0.45">
      <c r="A4436" s="1" t="s">
        <v>9806</v>
      </c>
      <c r="B4436" s="8">
        <v>2.096785929162853</v>
      </c>
      <c r="C4436" s="9">
        <v>0.23657323399999999</v>
      </c>
      <c r="D4436" s="1">
        <v>0.99724911699999996</v>
      </c>
      <c r="E4436" s="1" t="s">
        <v>9807</v>
      </c>
      <c r="F4436" s="1" t="s">
        <v>9808</v>
      </c>
    </row>
    <row r="4437" spans="1:6" x14ac:dyDescent="0.45">
      <c r="A4437" s="1" t="s">
        <v>9809</v>
      </c>
      <c r="B4437" s="8">
        <v>2.0972471288227093</v>
      </c>
      <c r="C4437" s="9">
        <v>0.23661760900000001</v>
      </c>
      <c r="D4437" s="1">
        <v>0.99724911699999996</v>
      </c>
      <c r="E4437" s="1" t="s">
        <v>9810</v>
      </c>
      <c r="F4437" s="1" t="s">
        <v>7876</v>
      </c>
    </row>
    <row r="4438" spans="1:6" x14ac:dyDescent="0.45">
      <c r="A4438" s="1" t="s">
        <v>9817</v>
      </c>
      <c r="B4438" s="8">
        <v>1.9627118723483246</v>
      </c>
      <c r="C4438" s="9">
        <v>0.23709993200000001</v>
      </c>
      <c r="D4438" s="1">
        <v>0.99724911699999996</v>
      </c>
      <c r="F4438" s="1" t="s">
        <v>9818</v>
      </c>
    </row>
    <row r="4439" spans="1:6" x14ac:dyDescent="0.45">
      <c r="A4439" s="1" t="s">
        <v>9822</v>
      </c>
      <c r="B4439" s="8">
        <v>2.0703212128459176</v>
      </c>
      <c r="C4439" s="9">
        <v>0.23802843100000001</v>
      </c>
      <c r="D4439" s="1">
        <v>0.99724911699999996</v>
      </c>
      <c r="E4439" s="1" t="s">
        <v>9823</v>
      </c>
      <c r="F4439" s="1" t="s">
        <v>9824</v>
      </c>
    </row>
    <row r="4440" spans="1:6" x14ac:dyDescent="0.45">
      <c r="A4440" s="1" t="s">
        <v>9827</v>
      </c>
      <c r="B4440" s="8">
        <v>1.1571779985332018</v>
      </c>
      <c r="C4440" s="9">
        <v>0.238348901</v>
      </c>
      <c r="D4440" s="1">
        <v>0.99724911699999996</v>
      </c>
      <c r="F4440" s="1" t="s">
        <v>9828</v>
      </c>
    </row>
    <row r="4441" spans="1:6" x14ac:dyDescent="0.45">
      <c r="A4441" s="1" t="s">
        <v>9840</v>
      </c>
      <c r="B4441" s="8">
        <v>2.0170934260473761</v>
      </c>
      <c r="C4441" s="9">
        <v>0.239718088</v>
      </c>
      <c r="D4441" s="1">
        <v>0.99724911699999996</v>
      </c>
      <c r="E4441" s="1" t="s">
        <v>9841</v>
      </c>
      <c r="F4441" s="1" t="s">
        <v>9842</v>
      </c>
    </row>
    <row r="4442" spans="1:6" x14ac:dyDescent="0.45">
      <c r="A4442" s="1" t="s">
        <v>9849</v>
      </c>
      <c r="B4442" s="8">
        <v>1.8011680930892138</v>
      </c>
      <c r="C4442" s="9">
        <v>0.24043828</v>
      </c>
      <c r="D4442" s="1">
        <v>0.99724911699999996</v>
      </c>
      <c r="F4442" s="1" t="s">
        <v>9850</v>
      </c>
    </row>
    <row r="4443" spans="1:6" x14ac:dyDescent="0.45">
      <c r="A4443" s="1" t="s">
        <v>9851</v>
      </c>
      <c r="B4443" s="8">
        <v>1.0460761185679359</v>
      </c>
      <c r="C4443" s="9">
        <v>0.24054677399999999</v>
      </c>
      <c r="D4443" s="1">
        <v>0.99724911699999996</v>
      </c>
      <c r="F4443" s="1" t="s">
        <v>931</v>
      </c>
    </row>
    <row r="4444" spans="1:6" x14ac:dyDescent="0.45">
      <c r="A4444" s="1" t="s">
        <v>9853</v>
      </c>
      <c r="B4444" s="8">
        <v>1.246343302610599</v>
      </c>
      <c r="C4444" s="9">
        <v>0.24115046100000001</v>
      </c>
      <c r="D4444" s="1">
        <v>0.99724911699999996</v>
      </c>
      <c r="F4444" s="1" t="s">
        <v>8847</v>
      </c>
    </row>
    <row r="4445" spans="1:6" x14ac:dyDescent="0.45">
      <c r="A4445" s="1" t="s">
        <v>9854</v>
      </c>
      <c r="B4445" s="8">
        <v>2.0685080043358854</v>
      </c>
      <c r="C4445" s="9">
        <v>0.242285478</v>
      </c>
      <c r="D4445" s="1">
        <v>0.99724911699999996</v>
      </c>
      <c r="F4445" s="1" t="s">
        <v>38</v>
      </c>
    </row>
    <row r="4446" spans="1:6" x14ac:dyDescent="0.45">
      <c r="A4446" s="1" t="s">
        <v>9855</v>
      </c>
      <c r="B4446" s="8">
        <v>1.7034033347800899</v>
      </c>
      <c r="C4446" s="9">
        <v>0.24287096399999999</v>
      </c>
      <c r="D4446" s="1">
        <v>0.99724911699999996</v>
      </c>
      <c r="E4446" s="1" t="s">
        <v>9856</v>
      </c>
      <c r="F4446" s="1" t="s">
        <v>9857</v>
      </c>
    </row>
    <row r="4447" spans="1:6" x14ac:dyDescent="0.45">
      <c r="A4447" s="1" t="s">
        <v>9858</v>
      </c>
      <c r="B4447" s="8">
        <v>1.2012652421140726</v>
      </c>
      <c r="C4447" s="9">
        <v>0.243844638</v>
      </c>
      <c r="D4447" s="1">
        <v>0.99724911699999996</v>
      </c>
      <c r="F4447" s="1" t="s">
        <v>2093</v>
      </c>
    </row>
    <row r="4448" spans="1:6" x14ac:dyDescent="0.45">
      <c r="A4448" s="1" t="s">
        <v>9868</v>
      </c>
      <c r="B4448" s="8">
        <v>0.83562455815241843</v>
      </c>
      <c r="C4448" s="9">
        <v>0.24510204699999999</v>
      </c>
      <c r="D4448" s="1">
        <v>0.99724911699999996</v>
      </c>
      <c r="F4448" s="1" t="s">
        <v>9869</v>
      </c>
    </row>
    <row r="4449" spans="1:6" x14ac:dyDescent="0.45">
      <c r="A4449" s="1" t="s">
        <v>9870</v>
      </c>
      <c r="B4449" s="8">
        <v>1.3636802834024728</v>
      </c>
      <c r="C4449" s="9">
        <v>0.24548804699999999</v>
      </c>
      <c r="D4449" s="1">
        <v>0.99724911699999996</v>
      </c>
      <c r="E4449" s="1" t="s">
        <v>9871</v>
      </c>
      <c r="F4449" s="1" t="s">
        <v>9872</v>
      </c>
    </row>
    <row r="4450" spans="1:6" x14ac:dyDescent="0.45">
      <c r="A4450" s="1" t="s">
        <v>9873</v>
      </c>
      <c r="B4450" s="8">
        <v>1.9309323762912172</v>
      </c>
      <c r="C4450" s="9">
        <v>0.246103404</v>
      </c>
      <c r="D4450" s="1">
        <v>0.99724911699999996</v>
      </c>
      <c r="E4450" s="1" t="s">
        <v>9874</v>
      </c>
      <c r="F4450" s="1" t="s">
        <v>9875</v>
      </c>
    </row>
    <row r="4451" spans="1:6" x14ac:dyDescent="0.45">
      <c r="A4451" s="1" t="s">
        <v>9876</v>
      </c>
      <c r="B4451" s="8">
        <v>1.284531271644233</v>
      </c>
      <c r="C4451" s="9">
        <v>0.246292438</v>
      </c>
      <c r="D4451" s="1">
        <v>0.99724911699999996</v>
      </c>
      <c r="F4451" s="1" t="s">
        <v>9877</v>
      </c>
    </row>
    <row r="4452" spans="1:6" x14ac:dyDescent="0.45">
      <c r="A4452" s="1" t="s">
        <v>9878</v>
      </c>
      <c r="B4452" s="8">
        <v>2.1028558302388629</v>
      </c>
      <c r="C4452" s="9">
        <v>0.24651487899999999</v>
      </c>
      <c r="D4452" s="1">
        <v>0.99724911699999996</v>
      </c>
      <c r="F4452" s="1" t="s">
        <v>38</v>
      </c>
    </row>
    <row r="4453" spans="1:6" x14ac:dyDescent="0.45">
      <c r="A4453" s="1" t="s">
        <v>9879</v>
      </c>
      <c r="B4453" s="8">
        <v>1.9602742956123347</v>
      </c>
      <c r="C4453" s="9">
        <v>0.24677833599999999</v>
      </c>
      <c r="D4453" s="1">
        <v>0.99724911699999996</v>
      </c>
      <c r="E4453" s="1" t="s">
        <v>9880</v>
      </c>
      <c r="F4453" s="1" t="s">
        <v>9881</v>
      </c>
    </row>
    <row r="4454" spans="1:6" x14ac:dyDescent="0.45">
      <c r="A4454" s="1" t="s">
        <v>9882</v>
      </c>
      <c r="B4454" s="8">
        <v>1.1895435992335164</v>
      </c>
      <c r="C4454" s="9">
        <v>0.24712972499999999</v>
      </c>
      <c r="D4454" s="1">
        <v>0.99724911699999996</v>
      </c>
      <c r="F4454" s="1" t="s">
        <v>931</v>
      </c>
    </row>
    <row r="4455" spans="1:6" x14ac:dyDescent="0.45">
      <c r="A4455" s="1" t="s">
        <v>9883</v>
      </c>
      <c r="B4455" s="8">
        <v>1.7749039779366933</v>
      </c>
      <c r="C4455" s="9">
        <v>0.24714339699999999</v>
      </c>
      <c r="D4455" s="1">
        <v>0.99724911699999996</v>
      </c>
      <c r="E4455" s="1" t="s">
        <v>9884</v>
      </c>
      <c r="F4455" s="1" t="s">
        <v>9885</v>
      </c>
    </row>
    <row r="4456" spans="1:6" x14ac:dyDescent="0.45">
      <c r="A4456" s="1" t="s">
        <v>9886</v>
      </c>
      <c r="B4456" s="8">
        <v>1.3390729337667544</v>
      </c>
      <c r="C4456" s="9">
        <v>0.24757337099999999</v>
      </c>
      <c r="D4456" s="1">
        <v>0.99724911699999996</v>
      </c>
      <c r="E4456" s="1" t="s">
        <v>9887</v>
      </c>
      <c r="F4456" s="1" t="s">
        <v>278</v>
      </c>
    </row>
    <row r="4457" spans="1:6" x14ac:dyDescent="0.45">
      <c r="A4457" s="1" t="s">
        <v>9888</v>
      </c>
      <c r="B4457" s="8">
        <v>1.7374906040096958</v>
      </c>
      <c r="C4457" s="9">
        <v>0.24791790999999999</v>
      </c>
      <c r="D4457" s="1">
        <v>0.99724911699999996</v>
      </c>
      <c r="F4457" s="1" t="s">
        <v>9889</v>
      </c>
    </row>
    <row r="4458" spans="1:6" x14ac:dyDescent="0.45">
      <c r="A4458" s="1" t="s">
        <v>9890</v>
      </c>
      <c r="B4458" s="8">
        <v>4.0426501482678227E-2</v>
      </c>
      <c r="C4458" s="9">
        <v>0.248281267</v>
      </c>
      <c r="D4458" s="1">
        <v>0.99724911699999996</v>
      </c>
      <c r="F4458" s="1" t="s">
        <v>38</v>
      </c>
    </row>
    <row r="4459" spans="1:6" x14ac:dyDescent="0.45">
      <c r="A4459" s="1" t="s">
        <v>9896</v>
      </c>
      <c r="B4459" s="8">
        <v>1.1044965765755395</v>
      </c>
      <c r="C4459" s="9">
        <v>0.24943815699999999</v>
      </c>
      <c r="D4459" s="1">
        <v>0.99724911699999996</v>
      </c>
      <c r="F4459" s="1" t="s">
        <v>9897</v>
      </c>
    </row>
    <row r="4460" spans="1:6" x14ac:dyDescent="0.45">
      <c r="A4460" s="1" t="s">
        <v>9903</v>
      </c>
      <c r="B4460" s="8">
        <v>1.8734834495011208</v>
      </c>
      <c r="C4460" s="9">
        <v>0.24983514400000001</v>
      </c>
      <c r="D4460" s="1">
        <v>0.99724911699999996</v>
      </c>
      <c r="F4460" s="1" t="s">
        <v>1924</v>
      </c>
    </row>
    <row r="4461" spans="1:6" x14ac:dyDescent="0.45">
      <c r="A4461" s="1" t="s">
        <v>9904</v>
      </c>
      <c r="B4461" s="8">
        <v>2.0873261191597319</v>
      </c>
      <c r="C4461" s="9">
        <v>0.250069755</v>
      </c>
      <c r="D4461" s="1">
        <v>0.99724911699999996</v>
      </c>
      <c r="F4461" s="1" t="s">
        <v>2334</v>
      </c>
    </row>
    <row r="4462" spans="1:6" x14ac:dyDescent="0.45">
      <c r="A4462" s="1" t="s">
        <v>9911</v>
      </c>
      <c r="B4462" s="8">
        <v>1.1685056006880006</v>
      </c>
      <c r="C4462" s="9">
        <v>0.25173290399999998</v>
      </c>
      <c r="D4462" s="1">
        <v>0.99724911699999996</v>
      </c>
      <c r="E4462" s="1" t="s">
        <v>9912</v>
      </c>
      <c r="F4462" s="1" t="s">
        <v>9913</v>
      </c>
    </row>
    <row r="4463" spans="1:6" x14ac:dyDescent="0.45">
      <c r="A4463" s="1" t="s">
        <v>9917</v>
      </c>
      <c r="B4463" s="8">
        <v>0.92319556441801531</v>
      </c>
      <c r="C4463" s="9">
        <v>0.25203167700000001</v>
      </c>
      <c r="D4463" s="1">
        <v>0.99724911699999996</v>
      </c>
      <c r="E4463" s="1" t="s">
        <v>9918</v>
      </c>
      <c r="F4463" s="1" t="s">
        <v>724</v>
      </c>
    </row>
    <row r="4464" spans="1:6" x14ac:dyDescent="0.45">
      <c r="A4464" s="1" t="s">
        <v>9919</v>
      </c>
      <c r="B4464" s="8">
        <v>2.094328405389426</v>
      </c>
      <c r="C4464" s="9">
        <v>0.25369030300000001</v>
      </c>
      <c r="D4464" s="1">
        <v>0.99724911699999996</v>
      </c>
      <c r="E4464" s="1" t="s">
        <v>9920</v>
      </c>
      <c r="F4464" s="1" t="s">
        <v>9921</v>
      </c>
    </row>
    <row r="4465" spans="1:6" x14ac:dyDescent="0.45">
      <c r="A4465" s="1" t="s">
        <v>9922</v>
      </c>
      <c r="B4465" s="8">
        <v>1.7094469674200548</v>
      </c>
      <c r="C4465" s="9">
        <v>0.25378625599999999</v>
      </c>
      <c r="D4465" s="1">
        <v>0.99724911699999996</v>
      </c>
      <c r="E4465" s="1" t="s">
        <v>9923</v>
      </c>
      <c r="F4465" s="1" t="s">
        <v>9924</v>
      </c>
    </row>
    <row r="4466" spans="1:6" x14ac:dyDescent="0.45">
      <c r="A4466" s="1" t="s">
        <v>9925</v>
      </c>
      <c r="B4466" s="8">
        <v>1.784956550886273</v>
      </c>
      <c r="C4466" s="9">
        <v>0.25415547599999999</v>
      </c>
      <c r="D4466" s="1">
        <v>0.99724911699999996</v>
      </c>
      <c r="E4466" s="1" t="s">
        <v>9926</v>
      </c>
      <c r="F4466" s="1" t="s">
        <v>9927</v>
      </c>
    </row>
    <row r="4467" spans="1:6" x14ac:dyDescent="0.45">
      <c r="A4467" s="1" t="s">
        <v>9928</v>
      </c>
      <c r="B4467" s="8">
        <v>1.9893679870530507</v>
      </c>
      <c r="C4467" s="9">
        <v>0.25434937200000002</v>
      </c>
      <c r="D4467" s="1">
        <v>0.99724911699999996</v>
      </c>
      <c r="F4467" s="1" t="s">
        <v>9929</v>
      </c>
    </row>
    <row r="4468" spans="1:6" x14ac:dyDescent="0.45">
      <c r="A4468" s="1" t="s">
        <v>9933</v>
      </c>
      <c r="B4468" s="8">
        <v>1.8460930589091478</v>
      </c>
      <c r="C4468" s="9">
        <v>0.25497961899999999</v>
      </c>
      <c r="D4468" s="1">
        <v>0.99724911699999996</v>
      </c>
      <c r="F4468" s="1" t="s">
        <v>9934</v>
      </c>
    </row>
    <row r="4469" spans="1:6" x14ac:dyDescent="0.45">
      <c r="A4469" s="1" t="s">
        <v>9935</v>
      </c>
      <c r="B4469" s="8">
        <v>0.51754775633423822</v>
      </c>
      <c r="C4469" s="9">
        <v>0.25598869899999999</v>
      </c>
      <c r="D4469" s="1">
        <v>0.99724911699999996</v>
      </c>
      <c r="E4469" s="1" t="s">
        <v>9936</v>
      </c>
      <c r="F4469" s="1" t="s">
        <v>9937</v>
      </c>
    </row>
    <row r="4470" spans="1:6" x14ac:dyDescent="0.45">
      <c r="A4470" s="1" t="s">
        <v>9944</v>
      </c>
      <c r="B4470" s="8">
        <v>1.7592652029165654</v>
      </c>
      <c r="C4470" s="9">
        <v>0.257211207</v>
      </c>
      <c r="D4470" s="1">
        <v>0.99724911699999996</v>
      </c>
      <c r="E4470" s="1" t="s">
        <v>9945</v>
      </c>
      <c r="F4470" s="1" t="s">
        <v>9946</v>
      </c>
    </row>
    <row r="4471" spans="1:6" x14ac:dyDescent="0.45">
      <c r="A4471" s="1" t="s">
        <v>9952</v>
      </c>
      <c r="B4471" s="8">
        <v>1.9636456544419028</v>
      </c>
      <c r="C4471" s="9">
        <v>0.25788287300000001</v>
      </c>
      <c r="D4471" s="1">
        <v>0.99724911699999996</v>
      </c>
      <c r="E4471" s="1" t="s">
        <v>9953</v>
      </c>
      <c r="F4471" s="1" t="s">
        <v>9954</v>
      </c>
    </row>
    <row r="4472" spans="1:6" x14ac:dyDescent="0.45">
      <c r="A4472" s="1" t="s">
        <v>9955</v>
      </c>
      <c r="B4472" s="8">
        <v>1.5674890066009146</v>
      </c>
      <c r="C4472" s="9">
        <v>0.25793416000000002</v>
      </c>
      <c r="D4472" s="1">
        <v>0.99724911699999996</v>
      </c>
      <c r="E4472" s="1" t="s">
        <v>9956</v>
      </c>
      <c r="F4472" s="1" t="s">
        <v>9957</v>
      </c>
    </row>
    <row r="4473" spans="1:6" x14ac:dyDescent="0.45">
      <c r="A4473" s="1" t="s">
        <v>9963</v>
      </c>
      <c r="B4473" s="8">
        <v>1.4614625807490866</v>
      </c>
      <c r="C4473" s="9">
        <v>0.25850815799999999</v>
      </c>
      <c r="D4473" s="1">
        <v>0.99724911699999996</v>
      </c>
      <c r="F4473" s="1" t="s">
        <v>2076</v>
      </c>
    </row>
    <row r="4474" spans="1:6" x14ac:dyDescent="0.45">
      <c r="A4474" s="1" t="s">
        <v>9964</v>
      </c>
      <c r="B4474" s="8">
        <v>0.65926867696994562</v>
      </c>
      <c r="C4474" s="9">
        <v>0.25875326999999998</v>
      </c>
      <c r="D4474" s="1">
        <v>0.99724911699999996</v>
      </c>
      <c r="F4474" s="1" t="s">
        <v>1141</v>
      </c>
    </row>
    <row r="4475" spans="1:6" x14ac:dyDescent="0.45">
      <c r="A4475" s="1" t="s">
        <v>9965</v>
      </c>
      <c r="B4475" s="8">
        <v>1.5694203473766712</v>
      </c>
      <c r="C4475" s="9">
        <v>0.25967317099999998</v>
      </c>
      <c r="D4475" s="1">
        <v>0.99724911699999996</v>
      </c>
      <c r="E4475" s="1" t="s">
        <v>9966</v>
      </c>
      <c r="F4475" s="1" t="s">
        <v>9967</v>
      </c>
    </row>
    <row r="4476" spans="1:6" x14ac:dyDescent="0.45">
      <c r="A4476" s="1" t="s">
        <v>9968</v>
      </c>
      <c r="B4476" s="8">
        <v>1.3924314700263083</v>
      </c>
      <c r="C4476" s="9">
        <v>0.25973130999999999</v>
      </c>
      <c r="D4476" s="1">
        <v>0.99724911699999996</v>
      </c>
      <c r="F4476" s="1" t="s">
        <v>38</v>
      </c>
    </row>
    <row r="4477" spans="1:6" x14ac:dyDescent="0.45">
      <c r="A4477" s="1" t="s">
        <v>9975</v>
      </c>
      <c r="B4477" s="8">
        <v>1.911406911514036</v>
      </c>
      <c r="C4477" s="9">
        <v>0.26054997000000002</v>
      </c>
      <c r="D4477" s="1">
        <v>0.99724911699999996</v>
      </c>
      <c r="E4477" s="1" t="s">
        <v>146</v>
      </c>
      <c r="F4477" s="1" t="s">
        <v>147</v>
      </c>
    </row>
    <row r="4478" spans="1:6" x14ac:dyDescent="0.45">
      <c r="A4478" s="1" t="s">
        <v>9981</v>
      </c>
      <c r="B4478" s="8">
        <v>1.9387290903512748</v>
      </c>
      <c r="C4478" s="9">
        <v>0.261234405</v>
      </c>
      <c r="D4478" s="1">
        <v>0.99724911699999996</v>
      </c>
      <c r="E4478" s="1" t="s">
        <v>9982</v>
      </c>
      <c r="F4478" s="1" t="s">
        <v>9983</v>
      </c>
    </row>
    <row r="4479" spans="1:6" x14ac:dyDescent="0.45">
      <c r="A4479" s="1" t="s">
        <v>9984</v>
      </c>
      <c r="B4479" s="8">
        <v>1.8023198667471469</v>
      </c>
      <c r="C4479" s="9">
        <v>0.261733877</v>
      </c>
      <c r="D4479" s="1">
        <v>0.99724911699999996</v>
      </c>
      <c r="F4479" s="1" t="s">
        <v>9985</v>
      </c>
    </row>
    <row r="4480" spans="1:6" x14ac:dyDescent="0.45">
      <c r="A4480" s="1" t="s">
        <v>9986</v>
      </c>
      <c r="B4480" s="8">
        <v>1.3073822815053167</v>
      </c>
      <c r="C4480" s="9">
        <v>0.26225943099999999</v>
      </c>
      <c r="D4480" s="1">
        <v>0.99724911699999996</v>
      </c>
      <c r="F4480" s="1" t="s">
        <v>9987</v>
      </c>
    </row>
    <row r="4481" spans="1:6" x14ac:dyDescent="0.45">
      <c r="A4481" s="1" t="s">
        <v>9991</v>
      </c>
      <c r="B4481" s="8">
        <v>1.6248924290268283</v>
      </c>
      <c r="C4481" s="9">
        <v>0.26239404900000002</v>
      </c>
      <c r="D4481" s="1">
        <v>0.99724911699999996</v>
      </c>
      <c r="F4481" s="1" t="s">
        <v>1652</v>
      </c>
    </row>
    <row r="4482" spans="1:6" x14ac:dyDescent="0.45">
      <c r="A4482" s="1" t="s">
        <v>10008</v>
      </c>
      <c r="B4482" s="8">
        <v>1.9570650905831397</v>
      </c>
      <c r="C4482" s="9">
        <v>0.26353624599999997</v>
      </c>
      <c r="D4482" s="1">
        <v>0.99724911699999996</v>
      </c>
      <c r="F4482" s="1" t="s">
        <v>931</v>
      </c>
    </row>
    <row r="4483" spans="1:6" x14ac:dyDescent="0.45">
      <c r="A4483" s="1" t="s">
        <v>10012</v>
      </c>
      <c r="B4483" s="8">
        <v>0.41139269781460613</v>
      </c>
      <c r="C4483" s="9">
        <v>0.26363473500000001</v>
      </c>
      <c r="D4483" s="1">
        <v>0.99724911699999996</v>
      </c>
      <c r="E4483" s="1" t="s">
        <v>10013</v>
      </c>
      <c r="F4483" s="1" t="s">
        <v>10014</v>
      </c>
    </row>
    <row r="4484" spans="1:6" x14ac:dyDescent="0.45">
      <c r="A4484" s="1" t="s">
        <v>10016</v>
      </c>
      <c r="B4484" s="8">
        <v>1.6680408825602635</v>
      </c>
      <c r="C4484" s="9">
        <v>0.26391136199999998</v>
      </c>
      <c r="D4484" s="1">
        <v>0.99724911699999996</v>
      </c>
      <c r="E4484" s="1" t="s">
        <v>10017</v>
      </c>
      <c r="F4484" s="1" t="s">
        <v>10018</v>
      </c>
    </row>
    <row r="4485" spans="1:6" x14ac:dyDescent="0.45">
      <c r="A4485" s="1" t="s">
        <v>10022</v>
      </c>
      <c r="B4485" s="8">
        <v>1.490707354130002</v>
      </c>
      <c r="C4485" s="9">
        <v>0.26409001799999998</v>
      </c>
      <c r="D4485" s="1">
        <v>0.99724911699999996</v>
      </c>
      <c r="E4485" s="1" t="s">
        <v>10023</v>
      </c>
      <c r="F4485" s="1" t="s">
        <v>10024</v>
      </c>
    </row>
    <row r="4486" spans="1:6" x14ac:dyDescent="0.45">
      <c r="A4486" s="1" t="s">
        <v>10033</v>
      </c>
      <c r="B4486" s="8">
        <v>1.8524732863581632</v>
      </c>
      <c r="C4486" s="9">
        <v>0.26570789299999997</v>
      </c>
      <c r="D4486" s="1">
        <v>0.99724911699999996</v>
      </c>
      <c r="E4486" s="1" t="s">
        <v>10034</v>
      </c>
      <c r="F4486" s="1" t="s">
        <v>10035</v>
      </c>
    </row>
    <row r="4487" spans="1:6" x14ac:dyDescent="0.45">
      <c r="A4487" s="1" t="s">
        <v>10036</v>
      </c>
      <c r="B4487" s="8">
        <v>0.30535099836118024</v>
      </c>
      <c r="C4487" s="9">
        <v>0.26578944599999998</v>
      </c>
      <c r="D4487" s="1">
        <v>0.99724911699999996</v>
      </c>
      <c r="F4487" s="1" t="s">
        <v>38</v>
      </c>
    </row>
    <row r="4488" spans="1:6" x14ac:dyDescent="0.45">
      <c r="A4488" s="1" t="s">
        <v>10040</v>
      </c>
      <c r="B4488" s="8">
        <v>1.7952549644633387</v>
      </c>
      <c r="C4488" s="9">
        <v>0.26641359399999998</v>
      </c>
      <c r="D4488" s="1">
        <v>0.99724911699999996</v>
      </c>
      <c r="F4488" s="1" t="s">
        <v>10041</v>
      </c>
    </row>
    <row r="4489" spans="1:6" x14ac:dyDescent="0.45">
      <c r="A4489" s="1" t="s">
        <v>10045</v>
      </c>
      <c r="B4489" s="8">
        <v>0.78388545638589313</v>
      </c>
      <c r="C4489" s="9">
        <v>0.26673007199999998</v>
      </c>
      <c r="D4489" s="1">
        <v>0.99724911699999996</v>
      </c>
      <c r="E4489" s="1" t="s">
        <v>10046</v>
      </c>
      <c r="F4489" s="1" t="s">
        <v>10047</v>
      </c>
    </row>
    <row r="4490" spans="1:6" x14ac:dyDescent="0.45">
      <c r="A4490" s="1" t="s">
        <v>10048</v>
      </c>
      <c r="B4490" s="8">
        <v>1.5459856988882736</v>
      </c>
      <c r="C4490" s="9">
        <v>0.266946448</v>
      </c>
      <c r="D4490" s="1">
        <v>0.99724911699999996</v>
      </c>
      <c r="F4490" s="1" t="s">
        <v>4659</v>
      </c>
    </row>
    <row r="4491" spans="1:6" x14ac:dyDescent="0.45">
      <c r="A4491" s="1" t="s">
        <v>10049</v>
      </c>
      <c r="B4491" s="8">
        <v>1.3359333687039159</v>
      </c>
      <c r="C4491" s="9">
        <v>0.26743249600000002</v>
      </c>
      <c r="D4491" s="1">
        <v>0.99724911699999996</v>
      </c>
      <c r="F4491" s="1" t="s">
        <v>10050</v>
      </c>
    </row>
    <row r="4492" spans="1:6" x14ac:dyDescent="0.45">
      <c r="A4492" s="1" t="s">
        <v>10051</v>
      </c>
      <c r="B4492" s="8">
        <v>1.3373090187348673</v>
      </c>
      <c r="C4492" s="9">
        <v>0.26748424100000001</v>
      </c>
      <c r="D4492" s="1">
        <v>0.99724911699999996</v>
      </c>
      <c r="F4492" s="1" t="s">
        <v>10052</v>
      </c>
    </row>
    <row r="4493" spans="1:6" x14ac:dyDescent="0.45">
      <c r="A4493" s="1" t="s">
        <v>10056</v>
      </c>
      <c r="B4493" s="8">
        <v>0.74202504630965715</v>
      </c>
      <c r="C4493" s="9">
        <v>0.26876391799999999</v>
      </c>
      <c r="D4493" s="1">
        <v>0.99724911699999996</v>
      </c>
      <c r="F4493" s="1" t="s">
        <v>38</v>
      </c>
    </row>
    <row r="4494" spans="1:6" x14ac:dyDescent="0.45">
      <c r="A4494" s="1" t="s">
        <v>10057</v>
      </c>
      <c r="B4494" s="8">
        <v>2.0121142545165069</v>
      </c>
      <c r="C4494" s="9">
        <v>0.26944395300000001</v>
      </c>
      <c r="D4494" s="1">
        <v>0.99724911699999996</v>
      </c>
      <c r="E4494" s="1" t="s">
        <v>10058</v>
      </c>
      <c r="F4494" s="1" t="s">
        <v>10059</v>
      </c>
    </row>
    <row r="4495" spans="1:6" x14ac:dyDescent="0.45">
      <c r="A4495" s="1" t="s">
        <v>10060</v>
      </c>
      <c r="B4495" s="8">
        <v>1.7364724505528404</v>
      </c>
      <c r="C4495" s="9">
        <v>0.26976937600000001</v>
      </c>
      <c r="D4495" s="1">
        <v>0.99724911699999996</v>
      </c>
      <c r="F4495" s="1" t="s">
        <v>10061</v>
      </c>
    </row>
    <row r="4496" spans="1:6" x14ac:dyDescent="0.45">
      <c r="A4496" s="1" t="s">
        <v>10062</v>
      </c>
      <c r="B4496" s="8">
        <v>1.3181142525882108</v>
      </c>
      <c r="C4496" s="9">
        <v>0.27005491399999998</v>
      </c>
      <c r="D4496" s="1">
        <v>0.99724911699999996</v>
      </c>
      <c r="F4496" s="1" t="s">
        <v>38</v>
      </c>
    </row>
    <row r="4497" spans="1:6" x14ac:dyDescent="0.45">
      <c r="A4497" s="1" t="s">
        <v>10063</v>
      </c>
      <c r="B4497" s="8">
        <v>0.90858624321594705</v>
      </c>
      <c r="C4497" s="9">
        <v>0.27048053300000002</v>
      </c>
      <c r="D4497" s="1">
        <v>0.99724911699999996</v>
      </c>
      <c r="F4497" s="1" t="s">
        <v>10064</v>
      </c>
    </row>
    <row r="4498" spans="1:6" x14ac:dyDescent="0.45">
      <c r="A4498" s="1" t="s">
        <v>10068</v>
      </c>
      <c r="B4498" s="8">
        <v>1.7201494583761623</v>
      </c>
      <c r="C4498" s="9">
        <v>0.27091630500000002</v>
      </c>
      <c r="D4498" s="1">
        <v>0.99724911699999996</v>
      </c>
      <c r="E4498" s="1" t="s">
        <v>3244</v>
      </c>
      <c r="F4498" s="1" t="s">
        <v>10069</v>
      </c>
    </row>
    <row r="4499" spans="1:6" x14ac:dyDescent="0.45">
      <c r="A4499" s="1" t="s">
        <v>10070</v>
      </c>
      <c r="B4499" s="8">
        <v>1.4556030970008862</v>
      </c>
      <c r="C4499" s="9">
        <v>0.27114928300000002</v>
      </c>
      <c r="D4499" s="1">
        <v>0.99724911699999996</v>
      </c>
      <c r="F4499" s="1" t="s">
        <v>10071</v>
      </c>
    </row>
    <row r="4500" spans="1:6" x14ac:dyDescent="0.45">
      <c r="A4500" s="1" t="s">
        <v>10072</v>
      </c>
      <c r="B4500" s="8">
        <v>1.9767792514152691</v>
      </c>
      <c r="C4500" s="9">
        <v>0.27210633299999998</v>
      </c>
      <c r="D4500" s="1">
        <v>0.99724911699999996</v>
      </c>
      <c r="F4500" s="1" t="s">
        <v>213</v>
      </c>
    </row>
    <row r="4501" spans="1:6" x14ac:dyDescent="0.45">
      <c r="A4501" s="1" t="s">
        <v>10073</v>
      </c>
      <c r="B4501" s="8">
        <v>1.4041027739597036</v>
      </c>
      <c r="C4501" s="9">
        <v>0.273348857</v>
      </c>
      <c r="D4501" s="1">
        <v>0.99724911699999996</v>
      </c>
      <c r="E4501" s="1" t="s">
        <v>10074</v>
      </c>
      <c r="F4501" s="1" t="s">
        <v>10075</v>
      </c>
    </row>
    <row r="4502" spans="1:6" x14ac:dyDescent="0.45">
      <c r="A4502" s="1" t="s">
        <v>10076</v>
      </c>
      <c r="B4502" s="8">
        <v>1.6602419874382965</v>
      </c>
      <c r="C4502" s="9">
        <v>0.27335310400000001</v>
      </c>
      <c r="D4502" s="1">
        <v>0.99724911699999996</v>
      </c>
      <c r="E4502" s="1" t="s">
        <v>9901</v>
      </c>
      <c r="F4502" s="1" t="s">
        <v>9902</v>
      </c>
    </row>
    <row r="4503" spans="1:6" x14ac:dyDescent="0.45">
      <c r="A4503" s="1" t="s">
        <v>10077</v>
      </c>
      <c r="B4503" s="8">
        <v>1.6174319034588982</v>
      </c>
      <c r="C4503" s="9">
        <v>0.27348792900000002</v>
      </c>
      <c r="D4503" s="1">
        <v>0.99724911699999996</v>
      </c>
      <c r="E4503" s="1" t="s">
        <v>10078</v>
      </c>
      <c r="F4503" s="1" t="s">
        <v>10079</v>
      </c>
    </row>
    <row r="4504" spans="1:6" x14ac:dyDescent="0.45">
      <c r="A4504" s="1" t="s">
        <v>10083</v>
      </c>
      <c r="B4504" s="8">
        <v>1.2952600690607423</v>
      </c>
      <c r="C4504" s="9">
        <v>0.27370671400000002</v>
      </c>
      <c r="D4504" s="1">
        <v>0.99724911699999996</v>
      </c>
      <c r="E4504" s="1" t="s">
        <v>10084</v>
      </c>
      <c r="F4504" s="1" t="s">
        <v>10085</v>
      </c>
    </row>
    <row r="4505" spans="1:6" x14ac:dyDescent="0.45">
      <c r="A4505" s="1" t="s">
        <v>10090</v>
      </c>
      <c r="B4505" s="8">
        <v>1.6705811882262167</v>
      </c>
      <c r="C4505" s="9">
        <v>0.27417704100000001</v>
      </c>
      <c r="D4505" s="1">
        <v>0.99724911699999996</v>
      </c>
      <c r="F4505" s="1" t="s">
        <v>9382</v>
      </c>
    </row>
    <row r="4506" spans="1:6" x14ac:dyDescent="0.45">
      <c r="A4506" s="1" t="s">
        <v>10091</v>
      </c>
      <c r="B4506" s="8">
        <v>1.9999141127273141</v>
      </c>
      <c r="C4506" s="9">
        <v>0.27437423900000002</v>
      </c>
      <c r="D4506" s="1">
        <v>0.99724911699999996</v>
      </c>
      <c r="F4506" s="1" t="s">
        <v>10092</v>
      </c>
    </row>
    <row r="4507" spans="1:6" x14ac:dyDescent="0.45">
      <c r="A4507" s="1" t="s">
        <v>10093</v>
      </c>
      <c r="B4507" s="8">
        <v>1.4870231891262349</v>
      </c>
      <c r="C4507" s="9">
        <v>0.27447723400000001</v>
      </c>
      <c r="D4507" s="1">
        <v>0.99724911699999996</v>
      </c>
      <c r="F4507" s="1" t="s">
        <v>3932</v>
      </c>
    </row>
    <row r="4508" spans="1:6" x14ac:dyDescent="0.45">
      <c r="A4508" s="1" t="s">
        <v>10094</v>
      </c>
      <c r="B4508" s="8">
        <v>1.7415514484187207</v>
      </c>
      <c r="C4508" s="9">
        <v>0.27492529900000001</v>
      </c>
      <c r="D4508" s="1">
        <v>0.99724911699999996</v>
      </c>
      <c r="E4508" s="1" t="s">
        <v>2968</v>
      </c>
      <c r="F4508" s="1" t="s">
        <v>2969</v>
      </c>
    </row>
    <row r="4509" spans="1:6" x14ac:dyDescent="0.45">
      <c r="A4509" s="1" t="s">
        <v>10095</v>
      </c>
      <c r="B4509" s="8">
        <v>1.4581975963687386</v>
      </c>
      <c r="C4509" s="9">
        <v>0.27574168100000002</v>
      </c>
      <c r="D4509" s="1">
        <v>0.99724911699999996</v>
      </c>
      <c r="F4509" s="1" t="s">
        <v>9309</v>
      </c>
    </row>
    <row r="4510" spans="1:6" x14ac:dyDescent="0.45">
      <c r="A4510" s="1" t="s">
        <v>10104</v>
      </c>
      <c r="B4510" s="8">
        <v>1.5720611410802452</v>
      </c>
      <c r="C4510" s="9">
        <v>0.27712452100000001</v>
      </c>
      <c r="D4510" s="1">
        <v>0.99724911699999996</v>
      </c>
      <c r="E4510" s="1" t="s">
        <v>10105</v>
      </c>
      <c r="F4510" s="1" t="s">
        <v>10106</v>
      </c>
    </row>
    <row r="4511" spans="1:6" x14ac:dyDescent="0.45">
      <c r="A4511" s="1" t="s">
        <v>10110</v>
      </c>
      <c r="B4511" s="8">
        <v>1.6930596776167681</v>
      </c>
      <c r="C4511" s="9">
        <v>0.27776904499999999</v>
      </c>
      <c r="D4511" s="1">
        <v>0.99724911699999996</v>
      </c>
      <c r="F4511" s="1" t="s">
        <v>1281</v>
      </c>
    </row>
    <row r="4512" spans="1:6" x14ac:dyDescent="0.45">
      <c r="A4512" s="1" t="s">
        <v>10111</v>
      </c>
      <c r="B4512" s="8">
        <v>1.1358313664416408</v>
      </c>
      <c r="C4512" s="9">
        <v>0.27808349599999999</v>
      </c>
      <c r="D4512" s="1">
        <v>0.99724911699999996</v>
      </c>
      <c r="F4512" s="1" t="s">
        <v>2332</v>
      </c>
    </row>
    <row r="4513" spans="1:6" x14ac:dyDescent="0.45">
      <c r="A4513" s="1" t="s">
        <v>10112</v>
      </c>
      <c r="B4513" s="8">
        <v>1.1521414582794394</v>
      </c>
      <c r="C4513" s="9">
        <v>0.278267243</v>
      </c>
      <c r="D4513" s="1">
        <v>0.99724911699999996</v>
      </c>
      <c r="F4513" s="1" t="s">
        <v>38</v>
      </c>
    </row>
    <row r="4514" spans="1:6" x14ac:dyDescent="0.45">
      <c r="A4514" s="1" t="s">
        <v>10128</v>
      </c>
      <c r="B4514" s="8">
        <v>9.244763813771642E-2</v>
      </c>
      <c r="C4514" s="9">
        <v>0.280235911</v>
      </c>
      <c r="D4514" s="1">
        <v>0.99724911699999996</v>
      </c>
      <c r="F4514" s="1" t="s">
        <v>10129</v>
      </c>
    </row>
    <row r="4515" spans="1:6" x14ac:dyDescent="0.45">
      <c r="A4515" s="1" t="s">
        <v>10133</v>
      </c>
      <c r="B4515" s="8">
        <v>2.0248387873607672</v>
      </c>
      <c r="C4515" s="9">
        <v>0.28052313499999998</v>
      </c>
      <c r="D4515" s="1">
        <v>0.99724911699999996</v>
      </c>
      <c r="E4515" s="1" t="s">
        <v>10134</v>
      </c>
      <c r="F4515" s="1" t="s">
        <v>10135</v>
      </c>
    </row>
    <row r="4516" spans="1:6" x14ac:dyDescent="0.45">
      <c r="A4516" s="1" t="s">
        <v>10145</v>
      </c>
      <c r="B4516" s="8">
        <v>1.5390052647327874</v>
      </c>
      <c r="C4516" s="9">
        <v>0.281404773</v>
      </c>
      <c r="D4516" s="1">
        <v>0.99724911699999996</v>
      </c>
      <c r="E4516" s="1" t="s">
        <v>10146</v>
      </c>
      <c r="F4516" s="1" t="s">
        <v>10147</v>
      </c>
    </row>
    <row r="4517" spans="1:6" x14ac:dyDescent="0.45">
      <c r="A4517" s="1" t="s">
        <v>10148</v>
      </c>
      <c r="B4517" s="8">
        <v>1.563205150867147</v>
      </c>
      <c r="C4517" s="9">
        <v>0.28152196200000001</v>
      </c>
      <c r="D4517" s="1">
        <v>0.99724911699999996</v>
      </c>
      <c r="F4517" s="1" t="s">
        <v>1587</v>
      </c>
    </row>
    <row r="4518" spans="1:6" x14ac:dyDescent="0.45">
      <c r="A4518" s="1" t="s">
        <v>10149</v>
      </c>
      <c r="B4518" s="8">
        <v>1.1744240809233555</v>
      </c>
      <c r="C4518" s="9">
        <v>0.28163798200000001</v>
      </c>
      <c r="D4518" s="1">
        <v>0.99724911699999996</v>
      </c>
      <c r="F4518" s="1" t="s">
        <v>1208</v>
      </c>
    </row>
    <row r="4519" spans="1:6" x14ac:dyDescent="0.45">
      <c r="A4519" s="1" t="s">
        <v>10153</v>
      </c>
      <c r="B4519" s="8">
        <v>1.8429361583747561</v>
      </c>
      <c r="C4519" s="9">
        <v>0.28177456899999997</v>
      </c>
      <c r="D4519" s="1">
        <v>0.99724911699999996</v>
      </c>
      <c r="F4519" s="1" t="s">
        <v>10154</v>
      </c>
    </row>
    <row r="4520" spans="1:6" x14ac:dyDescent="0.45">
      <c r="A4520" s="1" t="s">
        <v>10158</v>
      </c>
      <c r="B4520" s="8">
        <v>0.84826297268291728</v>
      </c>
      <c r="C4520" s="9">
        <v>0.28279106500000001</v>
      </c>
      <c r="D4520" s="1">
        <v>0.99724911699999996</v>
      </c>
      <c r="F4520" s="1" t="s">
        <v>38</v>
      </c>
    </row>
    <row r="4521" spans="1:6" x14ac:dyDescent="0.45">
      <c r="A4521" s="1" t="s">
        <v>10164</v>
      </c>
      <c r="B4521" s="8">
        <v>1.5752025420820686</v>
      </c>
      <c r="C4521" s="9">
        <v>0.28423868699999999</v>
      </c>
      <c r="D4521" s="1">
        <v>0.99724911699999996</v>
      </c>
      <c r="E4521" s="1" t="s">
        <v>10165</v>
      </c>
      <c r="F4521" s="1" t="s">
        <v>10166</v>
      </c>
    </row>
    <row r="4522" spans="1:6" x14ac:dyDescent="0.45">
      <c r="A4522" s="1" t="s">
        <v>10170</v>
      </c>
      <c r="B4522" s="8">
        <v>1.952470494875076</v>
      </c>
      <c r="C4522" s="9">
        <v>0.28692158400000001</v>
      </c>
      <c r="D4522" s="1">
        <v>0.99724911699999996</v>
      </c>
      <c r="E4522" s="1" t="s">
        <v>10171</v>
      </c>
      <c r="F4522" s="1" t="s">
        <v>10172</v>
      </c>
    </row>
    <row r="4523" spans="1:6" x14ac:dyDescent="0.45">
      <c r="A4523" s="1" t="s">
        <v>10185</v>
      </c>
      <c r="B4523" s="8">
        <v>2.0272814430670634</v>
      </c>
      <c r="C4523" s="9">
        <v>0.28870750000000001</v>
      </c>
      <c r="D4523" s="1">
        <v>0.99724911699999996</v>
      </c>
      <c r="F4523" s="1" t="s">
        <v>7277</v>
      </c>
    </row>
    <row r="4524" spans="1:6" x14ac:dyDescent="0.45">
      <c r="A4524" s="1" t="s">
        <v>10189</v>
      </c>
      <c r="B4524" s="8">
        <v>1.9861160607611652</v>
      </c>
      <c r="C4524" s="9">
        <v>0.28937355399999998</v>
      </c>
      <c r="D4524" s="1">
        <v>0.99724911699999996</v>
      </c>
      <c r="E4524" s="1" t="s">
        <v>10190</v>
      </c>
      <c r="F4524" s="1" t="s">
        <v>10191</v>
      </c>
    </row>
    <row r="4525" spans="1:6" x14ac:dyDescent="0.45">
      <c r="A4525" s="1" t="s">
        <v>10192</v>
      </c>
      <c r="B4525" s="8">
        <v>1.2511979833623412</v>
      </c>
      <c r="C4525" s="9">
        <v>0.28955454000000003</v>
      </c>
      <c r="D4525" s="1">
        <v>0.99724911699999996</v>
      </c>
      <c r="F4525" s="1" t="s">
        <v>10193</v>
      </c>
    </row>
    <row r="4526" spans="1:6" x14ac:dyDescent="0.45">
      <c r="A4526" s="1" t="s">
        <v>10194</v>
      </c>
      <c r="B4526" s="8">
        <v>1.2099225461716587</v>
      </c>
      <c r="C4526" s="9">
        <v>0.28966545700000002</v>
      </c>
      <c r="D4526" s="1">
        <v>0.99724911699999996</v>
      </c>
      <c r="F4526" s="1" t="s">
        <v>9751</v>
      </c>
    </row>
    <row r="4527" spans="1:6" x14ac:dyDescent="0.45">
      <c r="A4527" s="1" t="s">
        <v>10195</v>
      </c>
      <c r="B4527" s="8">
        <v>1.856217633113546</v>
      </c>
      <c r="C4527" s="9">
        <v>0.28968311299999999</v>
      </c>
      <c r="D4527" s="1">
        <v>0.99724911699999996</v>
      </c>
      <c r="F4527" s="1" t="s">
        <v>875</v>
      </c>
    </row>
    <row r="4528" spans="1:6" x14ac:dyDescent="0.45">
      <c r="A4528" s="1" t="s">
        <v>10196</v>
      </c>
      <c r="B4528" s="8">
        <v>1.9373315662998114</v>
      </c>
      <c r="C4528" s="9">
        <v>0.29039915599999999</v>
      </c>
      <c r="D4528" s="1">
        <v>0.99724911699999996</v>
      </c>
      <c r="F4528" s="1" t="s">
        <v>10197</v>
      </c>
    </row>
    <row r="4529" spans="1:6" x14ac:dyDescent="0.45">
      <c r="A4529" s="1" t="s">
        <v>10201</v>
      </c>
      <c r="B4529" s="8">
        <v>1.9481515146403059</v>
      </c>
      <c r="C4529" s="9">
        <v>0.29112482499999998</v>
      </c>
      <c r="D4529" s="1">
        <v>0.99724911699999996</v>
      </c>
      <c r="E4529" s="1" t="s">
        <v>10202</v>
      </c>
      <c r="F4529" s="1" t="s">
        <v>10203</v>
      </c>
    </row>
    <row r="4530" spans="1:6" x14ac:dyDescent="0.45">
      <c r="A4530" s="1" t="s">
        <v>10213</v>
      </c>
      <c r="B4530" s="8">
        <v>1.3423414032959886</v>
      </c>
      <c r="C4530" s="9">
        <v>0.29171952200000001</v>
      </c>
      <c r="D4530" s="1">
        <v>0.99724911699999996</v>
      </c>
      <c r="E4530" s="1" t="s">
        <v>10214</v>
      </c>
      <c r="F4530" s="1" t="s">
        <v>10215</v>
      </c>
    </row>
    <row r="4531" spans="1:6" x14ac:dyDescent="0.45">
      <c r="A4531" s="1" t="s">
        <v>10216</v>
      </c>
      <c r="B4531" s="8">
        <v>0.84620694675661601</v>
      </c>
      <c r="C4531" s="9">
        <v>0.29270571200000001</v>
      </c>
      <c r="D4531" s="1">
        <v>0.99724911699999996</v>
      </c>
      <c r="E4531" s="1" t="s">
        <v>10217</v>
      </c>
      <c r="F4531" s="1" t="s">
        <v>10218</v>
      </c>
    </row>
    <row r="4532" spans="1:6" x14ac:dyDescent="0.45">
      <c r="A4532" s="1" t="s">
        <v>10225</v>
      </c>
      <c r="B4532" s="8">
        <v>1.6432891425140737</v>
      </c>
      <c r="C4532" s="9">
        <v>0.29377400599999998</v>
      </c>
      <c r="D4532" s="1">
        <v>0.99724911699999996</v>
      </c>
      <c r="E4532" s="1" t="s">
        <v>10226</v>
      </c>
      <c r="F4532" s="1" t="s">
        <v>10227</v>
      </c>
    </row>
    <row r="4533" spans="1:6" x14ac:dyDescent="0.45">
      <c r="A4533" s="1" t="s">
        <v>10228</v>
      </c>
      <c r="B4533" s="8">
        <v>0.26596941562471393</v>
      </c>
      <c r="C4533" s="9">
        <v>0.294050282</v>
      </c>
      <c r="D4533" s="1">
        <v>0.99724911699999996</v>
      </c>
      <c r="F4533" s="1" t="s">
        <v>10229</v>
      </c>
    </row>
    <row r="4534" spans="1:6" x14ac:dyDescent="0.45">
      <c r="A4534" s="1" t="s">
        <v>10230</v>
      </c>
      <c r="B4534" s="8">
        <v>1.3725306593764983</v>
      </c>
      <c r="C4534" s="9">
        <v>0.29539454999999998</v>
      </c>
      <c r="D4534" s="1">
        <v>0.99724911699999996</v>
      </c>
      <c r="F4534" s="1" t="s">
        <v>10231</v>
      </c>
    </row>
    <row r="4535" spans="1:6" x14ac:dyDescent="0.45">
      <c r="A4535" s="1" t="s">
        <v>10235</v>
      </c>
      <c r="B4535" s="8">
        <v>1.1789165974505582</v>
      </c>
      <c r="C4535" s="9">
        <v>0.29638098899999998</v>
      </c>
      <c r="D4535" s="1">
        <v>0.99724911699999996</v>
      </c>
      <c r="F4535" s="1" t="s">
        <v>10236</v>
      </c>
    </row>
    <row r="4536" spans="1:6" x14ac:dyDescent="0.45">
      <c r="A4536" s="1" t="s">
        <v>10237</v>
      </c>
      <c r="B4536" s="8">
        <v>1.4971132054710732</v>
      </c>
      <c r="C4536" s="9">
        <v>0.29662132800000002</v>
      </c>
      <c r="D4536" s="1">
        <v>0.99724911699999996</v>
      </c>
      <c r="F4536" s="1" t="s">
        <v>10100</v>
      </c>
    </row>
    <row r="4537" spans="1:6" x14ac:dyDescent="0.45">
      <c r="A4537" s="1" t="s">
        <v>10238</v>
      </c>
      <c r="B4537" s="8">
        <v>1.8368184473132274</v>
      </c>
      <c r="C4537" s="9">
        <v>0.29671268699999997</v>
      </c>
      <c r="D4537" s="1">
        <v>0.99724911699999996</v>
      </c>
      <c r="E4537" s="1" t="s">
        <v>10239</v>
      </c>
      <c r="F4537" s="1" t="s">
        <v>7077</v>
      </c>
    </row>
    <row r="4538" spans="1:6" x14ac:dyDescent="0.45">
      <c r="A4538" s="1" t="s">
        <v>10240</v>
      </c>
      <c r="B4538" s="8">
        <v>1.7598032310906524</v>
      </c>
      <c r="C4538" s="9">
        <v>0.29681043499999998</v>
      </c>
      <c r="D4538" s="1">
        <v>0.99724911699999996</v>
      </c>
      <c r="E4538" s="1" t="s">
        <v>10241</v>
      </c>
      <c r="F4538" s="1" t="s">
        <v>10242</v>
      </c>
    </row>
    <row r="4539" spans="1:6" x14ac:dyDescent="0.45">
      <c r="A4539" s="1" t="s">
        <v>10243</v>
      </c>
      <c r="B4539" s="8">
        <v>0.69277085197177923</v>
      </c>
      <c r="C4539" s="9">
        <v>0.29806442</v>
      </c>
      <c r="D4539" s="1">
        <v>0.99724911699999996</v>
      </c>
      <c r="F4539" s="1" t="s">
        <v>10244</v>
      </c>
    </row>
    <row r="4540" spans="1:6" x14ac:dyDescent="0.45">
      <c r="A4540" s="1" t="s">
        <v>10245</v>
      </c>
      <c r="B4540" s="8">
        <v>1.3056430507177519</v>
      </c>
      <c r="C4540" s="9">
        <v>0.29834615599999997</v>
      </c>
      <c r="D4540" s="1">
        <v>0.99724911699999996</v>
      </c>
      <c r="E4540" s="1" t="s">
        <v>10246</v>
      </c>
      <c r="F4540" s="1" t="s">
        <v>10247</v>
      </c>
    </row>
    <row r="4541" spans="1:6" x14ac:dyDescent="0.45">
      <c r="A4541" s="1" t="s">
        <v>10254</v>
      </c>
      <c r="B4541" s="8">
        <v>1.5161025512763815</v>
      </c>
      <c r="C4541" s="9">
        <v>0.29971029599999999</v>
      </c>
      <c r="D4541" s="1">
        <v>0.99724911699999996</v>
      </c>
      <c r="F4541" s="1" t="s">
        <v>955</v>
      </c>
    </row>
    <row r="4542" spans="1:6" x14ac:dyDescent="0.45">
      <c r="A4542" s="1" t="s">
        <v>10255</v>
      </c>
      <c r="B4542" s="8">
        <v>0.60994764455106176</v>
      </c>
      <c r="C4542" s="9">
        <v>0.29993688800000001</v>
      </c>
      <c r="D4542" s="1">
        <v>0.99724911699999996</v>
      </c>
      <c r="F4542" s="1" t="s">
        <v>1012</v>
      </c>
    </row>
    <row r="4543" spans="1:6" x14ac:dyDescent="0.45">
      <c r="A4543" s="1" t="s">
        <v>10256</v>
      </c>
      <c r="B4543" s="8">
        <v>-0.29803871106400526</v>
      </c>
      <c r="C4543" s="9">
        <v>0.30003083400000002</v>
      </c>
      <c r="D4543" s="1">
        <v>0.99724911699999996</v>
      </c>
      <c r="F4543" s="1" t="s">
        <v>10257</v>
      </c>
    </row>
    <row r="4544" spans="1:6" x14ac:dyDescent="0.45">
      <c r="A4544" s="1" t="s">
        <v>10258</v>
      </c>
      <c r="B4544" s="8">
        <v>-0.29803871106400526</v>
      </c>
      <c r="C4544" s="9">
        <v>0.30003083400000002</v>
      </c>
      <c r="D4544" s="1">
        <v>0.99724911699999996</v>
      </c>
      <c r="F4544" s="1" t="s">
        <v>38</v>
      </c>
    </row>
    <row r="4545" spans="1:6" x14ac:dyDescent="0.45">
      <c r="A4545" s="1" t="s">
        <v>10259</v>
      </c>
      <c r="B4545" s="8">
        <v>1.9226163113682524</v>
      </c>
      <c r="C4545" s="9">
        <v>0.30042004999999999</v>
      </c>
      <c r="D4545" s="1">
        <v>0.99724911699999996</v>
      </c>
      <c r="E4545" s="1" t="s">
        <v>10260</v>
      </c>
      <c r="F4545" s="1" t="s">
        <v>10261</v>
      </c>
    </row>
    <row r="4546" spans="1:6" x14ac:dyDescent="0.45">
      <c r="A4546" s="1" t="s">
        <v>10262</v>
      </c>
      <c r="B4546" s="8">
        <v>1.7703927304281484</v>
      </c>
      <c r="C4546" s="9">
        <v>0.300511849</v>
      </c>
      <c r="D4546" s="1">
        <v>0.99724911699999996</v>
      </c>
      <c r="E4546" s="1" t="s">
        <v>10263</v>
      </c>
      <c r="F4546" s="1" t="s">
        <v>5219</v>
      </c>
    </row>
    <row r="4547" spans="1:6" x14ac:dyDescent="0.45">
      <c r="A4547" s="1" t="s">
        <v>10264</v>
      </c>
      <c r="B4547" s="8">
        <v>1.5279670137108716</v>
      </c>
      <c r="C4547" s="9">
        <v>0.30152116200000001</v>
      </c>
      <c r="D4547" s="1">
        <v>0.99724911699999996</v>
      </c>
      <c r="F4547" s="1" t="s">
        <v>9717</v>
      </c>
    </row>
    <row r="4548" spans="1:6" x14ac:dyDescent="0.45">
      <c r="A4548" s="1" t="s">
        <v>10265</v>
      </c>
      <c r="B4548" s="8">
        <v>1.2031146015207888</v>
      </c>
      <c r="C4548" s="9">
        <v>0.301532833</v>
      </c>
      <c r="D4548" s="1">
        <v>0.99724911699999996</v>
      </c>
      <c r="F4548" s="1" t="s">
        <v>1498</v>
      </c>
    </row>
    <row r="4549" spans="1:6" x14ac:dyDescent="0.45">
      <c r="A4549" s="1" t="s">
        <v>10268</v>
      </c>
      <c r="B4549" s="8">
        <v>1.6602560492247109</v>
      </c>
      <c r="C4549" s="9">
        <v>0.30349583299999999</v>
      </c>
      <c r="D4549" s="1">
        <v>0.99724911699999996</v>
      </c>
      <c r="F4549" s="1" t="s">
        <v>7097</v>
      </c>
    </row>
    <row r="4550" spans="1:6" x14ac:dyDescent="0.45">
      <c r="A4550" s="1" t="s">
        <v>10269</v>
      </c>
      <c r="B4550" s="8">
        <v>1.7491682127777777</v>
      </c>
      <c r="C4550" s="9">
        <v>0.30459350000000002</v>
      </c>
      <c r="D4550" s="1">
        <v>0.99724911699999996</v>
      </c>
      <c r="F4550" s="1" t="s">
        <v>10270</v>
      </c>
    </row>
    <row r="4551" spans="1:6" x14ac:dyDescent="0.45">
      <c r="A4551" s="1" t="s">
        <v>10276</v>
      </c>
      <c r="B4551" s="8">
        <v>1.4516880447096487</v>
      </c>
      <c r="C4551" s="9">
        <v>0.30648441500000001</v>
      </c>
      <c r="D4551" s="1">
        <v>0.99724911699999996</v>
      </c>
      <c r="E4551" s="1" t="s">
        <v>10277</v>
      </c>
      <c r="F4551" s="1" t="s">
        <v>10278</v>
      </c>
    </row>
    <row r="4552" spans="1:6" x14ac:dyDescent="0.45">
      <c r="A4552" s="1" t="s">
        <v>10279</v>
      </c>
      <c r="B4552" s="8">
        <v>1.0914607429007623</v>
      </c>
      <c r="C4552" s="9">
        <v>0.30693063100000001</v>
      </c>
      <c r="D4552" s="1">
        <v>0.99724911699999996</v>
      </c>
      <c r="E4552" s="1" t="s">
        <v>10280</v>
      </c>
      <c r="F4552" s="1" t="s">
        <v>10281</v>
      </c>
    </row>
    <row r="4553" spans="1:6" x14ac:dyDescent="0.45">
      <c r="A4553" s="1" t="s">
        <v>10285</v>
      </c>
      <c r="B4553" s="8">
        <v>1.20732097401108</v>
      </c>
      <c r="C4553" s="9">
        <v>0.307560479</v>
      </c>
      <c r="D4553" s="1">
        <v>0.99724911699999996</v>
      </c>
      <c r="F4553" s="1" t="s">
        <v>274</v>
      </c>
    </row>
    <row r="4554" spans="1:6" x14ac:dyDescent="0.45">
      <c r="A4554" s="1" t="s">
        <v>10288</v>
      </c>
      <c r="B4554" s="8">
        <v>1.8199855285396389</v>
      </c>
      <c r="C4554" s="9">
        <v>0.30932298899999999</v>
      </c>
      <c r="D4554" s="1">
        <v>0.99724911699999996</v>
      </c>
      <c r="E4554" s="1" t="s">
        <v>10289</v>
      </c>
      <c r="F4554" s="1" t="s">
        <v>10290</v>
      </c>
    </row>
    <row r="4555" spans="1:6" x14ac:dyDescent="0.45">
      <c r="A4555" s="1" t="s">
        <v>10296</v>
      </c>
      <c r="B4555" s="8">
        <v>1.864410635818851</v>
      </c>
      <c r="C4555" s="9">
        <v>0.31152551099999998</v>
      </c>
      <c r="D4555" s="1">
        <v>0.99724911699999996</v>
      </c>
      <c r="F4555" s="1" t="s">
        <v>10297</v>
      </c>
    </row>
    <row r="4556" spans="1:6" x14ac:dyDescent="0.45">
      <c r="A4556" s="1" t="s">
        <v>10298</v>
      </c>
      <c r="B4556" s="8">
        <v>1.2750541304309613</v>
      </c>
      <c r="C4556" s="9">
        <v>0.311554522</v>
      </c>
      <c r="D4556" s="1">
        <v>0.99724911699999996</v>
      </c>
      <c r="F4556" s="1" t="s">
        <v>5915</v>
      </c>
    </row>
    <row r="4557" spans="1:6" x14ac:dyDescent="0.45">
      <c r="A4557" s="1" t="s">
        <v>10316</v>
      </c>
      <c r="B4557" s="8">
        <v>0.85558738178756266</v>
      </c>
      <c r="C4557" s="9">
        <v>0.31553047000000001</v>
      </c>
      <c r="D4557" s="1">
        <v>0.99724911699999996</v>
      </c>
      <c r="F4557" s="1" t="s">
        <v>215</v>
      </c>
    </row>
    <row r="4558" spans="1:6" x14ac:dyDescent="0.45">
      <c r="A4558" s="1" t="s">
        <v>10317</v>
      </c>
      <c r="B4558" s="8">
        <v>1.4341902433810276</v>
      </c>
      <c r="C4558" s="9">
        <v>0.31689589200000001</v>
      </c>
      <c r="D4558" s="1">
        <v>0.99724911699999996</v>
      </c>
      <c r="F4558" s="1" t="s">
        <v>10318</v>
      </c>
    </row>
    <row r="4559" spans="1:6" x14ac:dyDescent="0.45">
      <c r="A4559" s="1" t="s">
        <v>10319</v>
      </c>
      <c r="B4559" s="8">
        <v>1.4462158240761585</v>
      </c>
      <c r="C4559" s="9">
        <v>0.31711734000000003</v>
      </c>
      <c r="D4559" s="1">
        <v>0.99724911699999996</v>
      </c>
      <c r="E4559" s="1" t="s">
        <v>10320</v>
      </c>
      <c r="F4559" s="1" t="s">
        <v>10321</v>
      </c>
    </row>
    <row r="4560" spans="1:6" x14ac:dyDescent="0.45">
      <c r="A4560" s="1" t="s">
        <v>10325</v>
      </c>
      <c r="B4560" s="8">
        <v>1.7112958475544731</v>
      </c>
      <c r="C4560" s="9">
        <v>0.31767077700000002</v>
      </c>
      <c r="D4560" s="1">
        <v>0.99724911699999996</v>
      </c>
      <c r="E4560" s="1" t="s">
        <v>10326</v>
      </c>
      <c r="F4560" s="1" t="s">
        <v>10327</v>
      </c>
    </row>
    <row r="4561" spans="1:6" x14ac:dyDescent="0.45">
      <c r="A4561" s="1" t="s">
        <v>10330</v>
      </c>
      <c r="B4561" s="8">
        <v>0.20439438634695106</v>
      </c>
      <c r="C4561" s="9">
        <v>0.31886937199999998</v>
      </c>
      <c r="D4561" s="1">
        <v>0.99724911699999996</v>
      </c>
      <c r="E4561" s="1" t="s">
        <v>10331</v>
      </c>
      <c r="F4561" s="1" t="s">
        <v>10332</v>
      </c>
    </row>
    <row r="4562" spans="1:6" x14ac:dyDescent="0.45">
      <c r="A4562" s="1" t="s">
        <v>10336</v>
      </c>
      <c r="B4562" s="8">
        <v>0.47391007401283181</v>
      </c>
      <c r="C4562" s="9">
        <v>0.32110239000000002</v>
      </c>
      <c r="D4562" s="1">
        <v>0.99724911699999996</v>
      </c>
      <c r="F4562" s="1" t="s">
        <v>38</v>
      </c>
    </row>
    <row r="4563" spans="1:6" x14ac:dyDescent="0.45">
      <c r="A4563" s="1" t="s">
        <v>10337</v>
      </c>
      <c r="B4563" s="8">
        <v>1.2552933697979332</v>
      </c>
      <c r="C4563" s="9">
        <v>0.32166690199999998</v>
      </c>
      <c r="D4563" s="1">
        <v>0.99724911699999996</v>
      </c>
      <c r="E4563" s="1" t="s">
        <v>10338</v>
      </c>
      <c r="F4563" s="1" t="s">
        <v>10339</v>
      </c>
    </row>
    <row r="4564" spans="1:6" x14ac:dyDescent="0.45">
      <c r="A4564" s="1" t="s">
        <v>10362</v>
      </c>
      <c r="B4564" s="8">
        <v>1.1186115488366843</v>
      </c>
      <c r="C4564" s="9">
        <v>0.32853638299999999</v>
      </c>
      <c r="D4564" s="1">
        <v>0.99724911699999996</v>
      </c>
      <c r="F4564" s="1" t="s">
        <v>1691</v>
      </c>
    </row>
    <row r="4565" spans="1:6" x14ac:dyDescent="0.45">
      <c r="A4565" s="1" t="s">
        <v>10363</v>
      </c>
      <c r="B4565" s="8">
        <v>1.2922504188440622</v>
      </c>
      <c r="C4565" s="9">
        <v>0.32937518100000002</v>
      </c>
      <c r="D4565" s="1">
        <v>0.99724911699999996</v>
      </c>
      <c r="F4565" s="1" t="s">
        <v>10364</v>
      </c>
    </row>
    <row r="4566" spans="1:6" x14ac:dyDescent="0.45">
      <c r="A4566" s="1" t="s">
        <v>10368</v>
      </c>
      <c r="B4566" s="8">
        <v>0.74983435119633612</v>
      </c>
      <c r="C4566" s="9">
        <v>0.33140277600000001</v>
      </c>
      <c r="D4566" s="1">
        <v>0.99724911699999996</v>
      </c>
      <c r="F4566" s="1" t="s">
        <v>992</v>
      </c>
    </row>
    <row r="4567" spans="1:6" x14ac:dyDescent="0.45">
      <c r="A4567" s="1" t="s">
        <v>10369</v>
      </c>
      <c r="B4567" s="8">
        <v>1.0448209510599047</v>
      </c>
      <c r="C4567" s="9">
        <v>0.33178754799999999</v>
      </c>
      <c r="D4567" s="1">
        <v>0.99724911699999996</v>
      </c>
      <c r="F4567" s="1" t="s">
        <v>6149</v>
      </c>
    </row>
    <row r="4568" spans="1:6" x14ac:dyDescent="0.45">
      <c r="A4568" s="1" t="s">
        <v>10373</v>
      </c>
      <c r="B4568" s="8">
        <v>1.7843619092403931</v>
      </c>
      <c r="C4568" s="9">
        <v>0.33228293800000003</v>
      </c>
      <c r="D4568" s="1">
        <v>0.99724911699999996</v>
      </c>
      <c r="E4568" s="1" t="s">
        <v>10374</v>
      </c>
      <c r="F4568" s="1" t="s">
        <v>10375</v>
      </c>
    </row>
    <row r="4569" spans="1:6" x14ac:dyDescent="0.45">
      <c r="A4569" s="1" t="s">
        <v>10379</v>
      </c>
      <c r="B4569" s="8">
        <v>1.7103106468027722</v>
      </c>
      <c r="C4569" s="9">
        <v>0.33425053700000001</v>
      </c>
      <c r="D4569" s="1">
        <v>0.99724911699999996</v>
      </c>
      <c r="E4569" s="1" t="s">
        <v>10380</v>
      </c>
      <c r="F4569" s="1" t="s">
        <v>10381</v>
      </c>
    </row>
    <row r="4570" spans="1:6" x14ac:dyDescent="0.45">
      <c r="A4570" s="1" t="s">
        <v>10382</v>
      </c>
      <c r="B4570" s="8">
        <v>1.4577916660874453</v>
      </c>
      <c r="C4570" s="9">
        <v>0.33493046399999998</v>
      </c>
      <c r="D4570" s="1">
        <v>0.99724911699999996</v>
      </c>
      <c r="F4570" s="1" t="s">
        <v>1911</v>
      </c>
    </row>
    <row r="4571" spans="1:6" x14ac:dyDescent="0.45">
      <c r="A4571" s="1" t="s">
        <v>10383</v>
      </c>
      <c r="B4571" s="8">
        <v>1.7270431602317518</v>
      </c>
      <c r="C4571" s="9">
        <v>0.33574739999999997</v>
      </c>
      <c r="D4571" s="1">
        <v>0.99724911699999996</v>
      </c>
      <c r="E4571" s="1" t="s">
        <v>10384</v>
      </c>
      <c r="F4571" s="1" t="s">
        <v>10385</v>
      </c>
    </row>
    <row r="4572" spans="1:6" x14ac:dyDescent="0.45">
      <c r="A4572" s="1" t="s">
        <v>10388</v>
      </c>
      <c r="B4572" s="8">
        <v>0.8180296031354044</v>
      </c>
      <c r="C4572" s="9">
        <v>0.33681693099999999</v>
      </c>
      <c r="D4572" s="1">
        <v>0.99724911699999996</v>
      </c>
      <c r="E4572" s="1" t="s">
        <v>1194</v>
      </c>
      <c r="F4572" s="1" t="s">
        <v>1195</v>
      </c>
    </row>
    <row r="4573" spans="1:6" x14ac:dyDescent="0.45">
      <c r="A4573" s="1" t="s">
        <v>10389</v>
      </c>
      <c r="B4573" s="8">
        <v>0.8180296031354044</v>
      </c>
      <c r="C4573" s="9">
        <v>0.33681693099999999</v>
      </c>
      <c r="D4573" s="1">
        <v>0.99724911699999996</v>
      </c>
      <c r="F4573" s="1" t="s">
        <v>2311</v>
      </c>
    </row>
    <row r="4574" spans="1:6" x14ac:dyDescent="0.45">
      <c r="A4574" s="1" t="s">
        <v>10390</v>
      </c>
      <c r="B4574" s="8">
        <v>1.4117340642089775</v>
      </c>
      <c r="C4574" s="9">
        <v>0.33688406599999998</v>
      </c>
      <c r="D4574" s="1">
        <v>0.99724911699999996</v>
      </c>
      <c r="E4574" s="1" t="s">
        <v>10391</v>
      </c>
      <c r="F4574" s="1" t="s">
        <v>10392</v>
      </c>
    </row>
    <row r="4575" spans="1:6" x14ac:dyDescent="0.45">
      <c r="A4575" s="1" t="s">
        <v>10394</v>
      </c>
      <c r="B4575" s="8">
        <v>1.728449330339314</v>
      </c>
      <c r="C4575" s="9">
        <v>0.33780903400000001</v>
      </c>
      <c r="D4575" s="1">
        <v>0.99724911699999996</v>
      </c>
      <c r="F4575" s="1" t="s">
        <v>10395</v>
      </c>
    </row>
    <row r="4576" spans="1:6" x14ac:dyDescent="0.45">
      <c r="A4576" s="1" t="s">
        <v>10399</v>
      </c>
      <c r="B4576" s="8">
        <v>0.90324875503040902</v>
      </c>
      <c r="C4576" s="9">
        <v>0.33962588799999999</v>
      </c>
      <c r="D4576" s="1">
        <v>0.99724911699999996</v>
      </c>
      <c r="E4576" s="1" t="s">
        <v>1951</v>
      </c>
      <c r="F4576" s="1" t="s">
        <v>1952</v>
      </c>
    </row>
    <row r="4577" spans="1:6" x14ac:dyDescent="0.45">
      <c r="A4577" s="1" t="s">
        <v>10406</v>
      </c>
      <c r="B4577" s="8">
        <v>1.2322361444286636</v>
      </c>
      <c r="C4577" s="9">
        <v>0.342205229</v>
      </c>
      <c r="D4577" s="1">
        <v>0.99724911699999996</v>
      </c>
      <c r="F4577" s="1" t="s">
        <v>1281</v>
      </c>
    </row>
    <row r="4578" spans="1:6" x14ac:dyDescent="0.45">
      <c r="A4578" s="1" t="s">
        <v>10411</v>
      </c>
      <c r="B4578" s="8">
        <v>1.2122109997237698</v>
      </c>
      <c r="C4578" s="9">
        <v>0.343928014</v>
      </c>
      <c r="D4578" s="1">
        <v>0.99724911699999996</v>
      </c>
      <c r="F4578" s="1" t="s">
        <v>38</v>
      </c>
    </row>
    <row r="4579" spans="1:6" x14ac:dyDescent="0.45">
      <c r="A4579" s="1" t="s">
        <v>10424</v>
      </c>
      <c r="B4579" s="8">
        <v>1.7144824552361115</v>
      </c>
      <c r="C4579" s="9">
        <v>0.34819070699999999</v>
      </c>
      <c r="D4579" s="1">
        <v>0.99724911699999996</v>
      </c>
      <c r="E4579" s="1" t="s">
        <v>10425</v>
      </c>
      <c r="F4579" s="1" t="s">
        <v>10426</v>
      </c>
    </row>
    <row r="4580" spans="1:6" x14ac:dyDescent="0.45">
      <c r="A4580" s="1" t="s">
        <v>10435</v>
      </c>
      <c r="B4580" s="8">
        <v>1.1074125262084462</v>
      </c>
      <c r="C4580" s="9">
        <v>0.34916677699999998</v>
      </c>
      <c r="D4580" s="1">
        <v>0.99724911699999996</v>
      </c>
      <c r="F4580" s="1" t="s">
        <v>9877</v>
      </c>
    </row>
    <row r="4581" spans="1:6" x14ac:dyDescent="0.45">
      <c r="A4581" s="1" t="s">
        <v>10436</v>
      </c>
      <c r="B4581" s="8">
        <v>1.7440781530649405</v>
      </c>
      <c r="C4581" s="9">
        <v>0.349779336</v>
      </c>
      <c r="D4581" s="1">
        <v>0.99724911699999996</v>
      </c>
      <c r="F4581" s="1" t="s">
        <v>10437</v>
      </c>
    </row>
    <row r="4582" spans="1:6" x14ac:dyDescent="0.45">
      <c r="A4582" s="1" t="s">
        <v>10444</v>
      </c>
      <c r="B4582" s="8">
        <v>0.15408860514539147</v>
      </c>
      <c r="C4582" s="9">
        <v>0.35006896300000001</v>
      </c>
      <c r="D4582" s="1">
        <v>0.99724911699999996</v>
      </c>
      <c r="F4582" s="1" t="s">
        <v>10445</v>
      </c>
    </row>
    <row r="4583" spans="1:6" x14ac:dyDescent="0.45">
      <c r="A4583" s="1" t="s">
        <v>10456</v>
      </c>
      <c r="B4583" s="8">
        <v>0.51020726239960079</v>
      </c>
      <c r="C4583" s="9">
        <v>0.35377444800000002</v>
      </c>
      <c r="D4583" s="1">
        <v>0.99724911699999996</v>
      </c>
      <c r="F4583" s="1" t="s">
        <v>335</v>
      </c>
    </row>
    <row r="4584" spans="1:6" x14ac:dyDescent="0.45">
      <c r="A4584" s="1" t="s">
        <v>10458</v>
      </c>
      <c r="B4584" s="8">
        <v>1.4757488232161569</v>
      </c>
      <c r="C4584" s="9">
        <v>0.35442838100000001</v>
      </c>
      <c r="D4584" s="1">
        <v>0.99724911699999996</v>
      </c>
      <c r="E4584" s="1" t="s">
        <v>10459</v>
      </c>
      <c r="F4584" s="1" t="s">
        <v>10460</v>
      </c>
    </row>
    <row r="4585" spans="1:6" x14ac:dyDescent="0.45">
      <c r="A4585" s="1" t="s">
        <v>10464</v>
      </c>
      <c r="B4585" s="8">
        <v>1.6365423455443824</v>
      </c>
      <c r="C4585" s="9">
        <v>0.35472564200000001</v>
      </c>
      <c r="D4585" s="1">
        <v>0.99724911699999996</v>
      </c>
      <c r="E4585" s="1" t="s">
        <v>10465</v>
      </c>
      <c r="F4585" s="1" t="s">
        <v>10466</v>
      </c>
    </row>
    <row r="4586" spans="1:6" x14ac:dyDescent="0.45">
      <c r="A4586" s="1" t="s">
        <v>10472</v>
      </c>
      <c r="B4586" s="8">
        <v>1.7706967023247959</v>
      </c>
      <c r="C4586" s="9">
        <v>0.35620717600000001</v>
      </c>
      <c r="D4586" s="1">
        <v>0.99724911699999996</v>
      </c>
      <c r="F4586" s="1" t="s">
        <v>2585</v>
      </c>
    </row>
    <row r="4587" spans="1:6" x14ac:dyDescent="0.45">
      <c r="A4587" s="1" t="s">
        <v>10476</v>
      </c>
      <c r="B4587" s="8">
        <v>1.5452603379563095</v>
      </c>
      <c r="C4587" s="9">
        <v>0.35725393999999999</v>
      </c>
      <c r="D4587" s="1">
        <v>0.99724911699999996</v>
      </c>
      <c r="F4587" s="1" t="s">
        <v>3469</v>
      </c>
    </row>
    <row r="4588" spans="1:6" x14ac:dyDescent="0.45">
      <c r="A4588" s="1" t="s">
        <v>10477</v>
      </c>
      <c r="B4588" s="8">
        <v>0.85640879514751578</v>
      </c>
      <c r="C4588" s="9">
        <v>0.35793962299999998</v>
      </c>
      <c r="D4588" s="1">
        <v>0.99724911699999996</v>
      </c>
      <c r="F4588" s="1" t="s">
        <v>10478</v>
      </c>
    </row>
    <row r="4589" spans="1:6" x14ac:dyDescent="0.45">
      <c r="A4589" s="1" t="s">
        <v>10481</v>
      </c>
      <c r="B4589" s="8">
        <v>1.3327763909075498</v>
      </c>
      <c r="C4589" s="9">
        <v>0.35905246099999999</v>
      </c>
      <c r="D4589" s="1">
        <v>0.99724911699999996</v>
      </c>
      <c r="F4589" s="1" t="s">
        <v>10482</v>
      </c>
    </row>
    <row r="4590" spans="1:6" x14ac:dyDescent="0.45">
      <c r="A4590" s="1" t="s">
        <v>10483</v>
      </c>
      <c r="B4590" s="8">
        <v>1.6499043442837336</v>
      </c>
      <c r="C4590" s="9">
        <v>0.35946251299999998</v>
      </c>
      <c r="D4590" s="1">
        <v>0.99724911699999996</v>
      </c>
      <c r="F4590" s="1" t="s">
        <v>38</v>
      </c>
    </row>
    <row r="4591" spans="1:6" x14ac:dyDescent="0.45">
      <c r="A4591" s="1" t="s">
        <v>10487</v>
      </c>
      <c r="B4591" s="8">
        <v>0.47588369921487539</v>
      </c>
      <c r="C4591" s="9">
        <v>0.36119341999999999</v>
      </c>
      <c r="D4591" s="1">
        <v>0.99724911699999996</v>
      </c>
      <c r="F4591" s="1" t="s">
        <v>10488</v>
      </c>
    </row>
    <row r="4592" spans="1:6" x14ac:dyDescent="0.45">
      <c r="A4592" s="1" t="s">
        <v>10496</v>
      </c>
      <c r="B4592" s="8">
        <v>0.96149924485275673</v>
      </c>
      <c r="C4592" s="9">
        <v>0.36425191800000001</v>
      </c>
      <c r="D4592" s="1">
        <v>0.99724911699999996</v>
      </c>
      <c r="E4592" s="1" t="s">
        <v>3062</v>
      </c>
      <c r="F4592" s="1" t="s">
        <v>3063</v>
      </c>
    </row>
    <row r="4593" spans="1:6" x14ac:dyDescent="0.45">
      <c r="A4593" s="1" t="s">
        <v>10501</v>
      </c>
      <c r="B4593" s="8">
        <v>1.7090145740139424</v>
      </c>
      <c r="C4593" s="9">
        <v>0.36869240599999997</v>
      </c>
      <c r="D4593" s="1">
        <v>0.99724911699999996</v>
      </c>
      <c r="E4593" s="1" t="s">
        <v>10502</v>
      </c>
      <c r="F4593" s="1" t="s">
        <v>10503</v>
      </c>
    </row>
    <row r="4594" spans="1:6" x14ac:dyDescent="0.45">
      <c r="A4594" s="1" t="s">
        <v>10504</v>
      </c>
      <c r="B4594" s="8">
        <v>1.3913933610574227</v>
      </c>
      <c r="C4594" s="9">
        <v>0.36899615899999999</v>
      </c>
      <c r="D4594" s="1">
        <v>0.99724911699999996</v>
      </c>
      <c r="F4594" s="1" t="s">
        <v>38</v>
      </c>
    </row>
    <row r="4595" spans="1:6" x14ac:dyDescent="0.45">
      <c r="A4595" s="1" t="s">
        <v>10508</v>
      </c>
      <c r="B4595" s="8">
        <v>0.95547338198665244</v>
      </c>
      <c r="C4595" s="9">
        <v>0.37215225800000001</v>
      </c>
      <c r="D4595" s="1">
        <v>0.99724911699999996</v>
      </c>
      <c r="E4595" s="1" t="s">
        <v>10509</v>
      </c>
      <c r="F4595" s="1" t="s">
        <v>10510</v>
      </c>
    </row>
    <row r="4596" spans="1:6" x14ac:dyDescent="0.45">
      <c r="A4596" s="1" t="s">
        <v>10511</v>
      </c>
      <c r="B4596" s="8">
        <v>1.4244434624931515</v>
      </c>
      <c r="C4596" s="9">
        <v>0.37521939599999998</v>
      </c>
      <c r="D4596" s="1">
        <v>0.99724911699999996</v>
      </c>
      <c r="E4596" s="1" t="s">
        <v>10512</v>
      </c>
      <c r="F4596" s="1" t="s">
        <v>10513</v>
      </c>
    </row>
    <row r="4597" spans="1:6" x14ac:dyDescent="0.45">
      <c r="A4597" s="1" t="s">
        <v>10514</v>
      </c>
      <c r="B4597" s="8">
        <v>1.0022614150098612</v>
      </c>
      <c r="C4597" s="9">
        <v>0.37621141200000002</v>
      </c>
      <c r="D4597" s="1">
        <v>0.99724911699999996</v>
      </c>
      <c r="F4597" s="1" t="s">
        <v>38</v>
      </c>
    </row>
    <row r="4598" spans="1:6" x14ac:dyDescent="0.45">
      <c r="A4598" s="1" t="s">
        <v>10515</v>
      </c>
      <c r="B4598" s="8">
        <v>1.25280135001575</v>
      </c>
      <c r="C4598" s="9">
        <v>0.37641443000000002</v>
      </c>
      <c r="D4598" s="1">
        <v>0.99724911699999996</v>
      </c>
      <c r="E4598" s="1" t="s">
        <v>10516</v>
      </c>
      <c r="F4598" s="1" t="s">
        <v>10517</v>
      </c>
    </row>
    <row r="4599" spans="1:6" x14ac:dyDescent="0.45">
      <c r="A4599" s="1" t="s">
        <v>10518</v>
      </c>
      <c r="B4599" s="8">
        <v>1.706655800678528</v>
      </c>
      <c r="C4599" s="9">
        <v>0.37714240100000002</v>
      </c>
      <c r="D4599" s="1">
        <v>0.99724911699999996</v>
      </c>
      <c r="E4599" s="1" t="s">
        <v>10519</v>
      </c>
      <c r="F4599" s="1" t="s">
        <v>10520</v>
      </c>
    </row>
    <row r="4600" spans="1:6" x14ac:dyDescent="0.45">
      <c r="A4600" s="1" t="s">
        <v>10529</v>
      </c>
      <c r="B4600" s="8">
        <v>1.4358909835940434</v>
      </c>
      <c r="C4600" s="9">
        <v>0.38054854599999999</v>
      </c>
      <c r="D4600" s="1">
        <v>0.99724911699999996</v>
      </c>
      <c r="F4600" s="1" t="s">
        <v>10530</v>
      </c>
    </row>
    <row r="4601" spans="1:6" x14ac:dyDescent="0.45">
      <c r="A4601" s="1" t="s">
        <v>10531</v>
      </c>
      <c r="B4601" s="8">
        <v>0.79054882285766059</v>
      </c>
      <c r="C4601" s="9">
        <v>0.38211208200000002</v>
      </c>
      <c r="D4601" s="1">
        <v>0.99724911699999996</v>
      </c>
      <c r="F4601" s="1" t="s">
        <v>1087</v>
      </c>
    </row>
    <row r="4602" spans="1:6" x14ac:dyDescent="0.45">
      <c r="A4602" s="1" t="s">
        <v>10532</v>
      </c>
      <c r="B4602" s="8">
        <v>1.4578428423708272</v>
      </c>
      <c r="C4602" s="9">
        <v>0.38329036500000002</v>
      </c>
      <c r="D4602" s="1">
        <v>0.99724911699999996</v>
      </c>
      <c r="E4602" s="1" t="s">
        <v>10533</v>
      </c>
      <c r="F4602" s="1" t="s">
        <v>10534</v>
      </c>
    </row>
    <row r="4603" spans="1:6" x14ac:dyDescent="0.45">
      <c r="A4603" s="1" t="s">
        <v>10535</v>
      </c>
      <c r="B4603" s="8">
        <v>1.40947054185966</v>
      </c>
      <c r="C4603" s="9">
        <v>0.38337781100000001</v>
      </c>
      <c r="D4603" s="1">
        <v>0.99724911699999996</v>
      </c>
      <c r="E4603" s="1" t="s">
        <v>10536</v>
      </c>
      <c r="F4603" s="1" t="s">
        <v>10537</v>
      </c>
    </row>
    <row r="4604" spans="1:6" x14ac:dyDescent="0.45">
      <c r="A4604" s="1" t="s">
        <v>10538</v>
      </c>
      <c r="B4604" s="8">
        <v>1.698912362250137</v>
      </c>
      <c r="C4604" s="9">
        <v>0.38423332100000002</v>
      </c>
      <c r="D4604" s="1">
        <v>0.99724911699999996</v>
      </c>
      <c r="E4604" s="1" t="s">
        <v>10539</v>
      </c>
      <c r="F4604" s="1" t="s">
        <v>10540</v>
      </c>
    </row>
    <row r="4605" spans="1:6" x14ac:dyDescent="0.45">
      <c r="A4605" s="1" t="s">
        <v>10541</v>
      </c>
      <c r="B4605" s="8">
        <v>1.734242854544491</v>
      </c>
      <c r="C4605" s="9">
        <v>0.38474372899999998</v>
      </c>
      <c r="D4605" s="1">
        <v>0.99724911699999996</v>
      </c>
      <c r="F4605" s="1" t="s">
        <v>274</v>
      </c>
    </row>
    <row r="4606" spans="1:6" x14ac:dyDescent="0.45">
      <c r="A4606" s="1" t="s">
        <v>10542</v>
      </c>
      <c r="B4606" s="8">
        <v>1.3212679908007821</v>
      </c>
      <c r="C4606" s="9">
        <v>0.38596407700000002</v>
      </c>
      <c r="D4606" s="1">
        <v>0.99724911699999996</v>
      </c>
      <c r="F4606" s="1" t="s">
        <v>10543</v>
      </c>
    </row>
    <row r="4607" spans="1:6" x14ac:dyDescent="0.45">
      <c r="A4607" s="1" t="s">
        <v>10544</v>
      </c>
      <c r="B4607" s="8">
        <v>1.2598510035096961</v>
      </c>
      <c r="C4607" s="9">
        <v>0.38665348700000002</v>
      </c>
      <c r="D4607" s="1">
        <v>0.99724911699999996</v>
      </c>
      <c r="E4607" s="1" t="s">
        <v>3910</v>
      </c>
      <c r="F4607" s="1" t="s">
        <v>3911</v>
      </c>
    </row>
    <row r="4608" spans="1:6" x14ac:dyDescent="0.45">
      <c r="A4608" s="1" t="s">
        <v>10547</v>
      </c>
      <c r="B4608" s="8">
        <v>1.5653623447860394</v>
      </c>
      <c r="C4608" s="9">
        <v>0.38902117600000002</v>
      </c>
      <c r="D4608" s="1">
        <v>0.99724911699999996</v>
      </c>
      <c r="F4608" s="1" t="s">
        <v>10548</v>
      </c>
    </row>
    <row r="4609" spans="1:6" x14ac:dyDescent="0.45">
      <c r="A4609" s="1" t="s">
        <v>10564</v>
      </c>
      <c r="B4609" s="8">
        <v>0.65338915193250457</v>
      </c>
      <c r="C4609" s="9">
        <v>0.39453767000000001</v>
      </c>
      <c r="D4609" s="1">
        <v>0.99724911699999996</v>
      </c>
      <c r="F4609" s="1" t="s">
        <v>38</v>
      </c>
    </row>
    <row r="4610" spans="1:6" x14ac:dyDescent="0.45">
      <c r="A4610" s="1" t="s">
        <v>10565</v>
      </c>
      <c r="B4610" s="8">
        <v>1.560409336232585</v>
      </c>
      <c r="C4610" s="9">
        <v>0.394991541</v>
      </c>
      <c r="D4610" s="1">
        <v>0.99724911699999996</v>
      </c>
      <c r="E4610" s="1" t="s">
        <v>10566</v>
      </c>
      <c r="F4610" s="1" t="s">
        <v>10567</v>
      </c>
    </row>
    <row r="4611" spans="1:6" x14ac:dyDescent="0.45">
      <c r="A4611" s="1" t="s">
        <v>10568</v>
      </c>
      <c r="B4611" s="8">
        <v>0.84788245653676264</v>
      </c>
      <c r="C4611" s="9">
        <v>0.39529639900000002</v>
      </c>
      <c r="D4611" s="1">
        <v>0.99724911699999996</v>
      </c>
      <c r="F4611" s="1" t="s">
        <v>3572</v>
      </c>
    </row>
    <row r="4612" spans="1:6" x14ac:dyDescent="0.45">
      <c r="A4612" s="1" t="s">
        <v>10569</v>
      </c>
      <c r="B4612" s="8">
        <v>1.6493190267343243</v>
      </c>
      <c r="C4612" s="9">
        <v>0.39552283500000002</v>
      </c>
      <c r="D4612" s="1">
        <v>0.99724911699999996</v>
      </c>
      <c r="F4612" s="1" t="s">
        <v>915</v>
      </c>
    </row>
    <row r="4613" spans="1:6" x14ac:dyDescent="0.45">
      <c r="A4613" s="1" t="s">
        <v>10570</v>
      </c>
      <c r="B4613" s="8">
        <v>1.1930245777270927</v>
      </c>
      <c r="C4613" s="9">
        <v>0.39553386400000001</v>
      </c>
      <c r="D4613" s="1">
        <v>0.99724911699999996</v>
      </c>
      <c r="E4613" s="1" t="s">
        <v>10571</v>
      </c>
      <c r="F4613" s="1" t="s">
        <v>10572</v>
      </c>
    </row>
    <row r="4614" spans="1:6" x14ac:dyDescent="0.45">
      <c r="A4614" s="1" t="s">
        <v>10573</v>
      </c>
      <c r="B4614" s="8">
        <v>1.224751369026265</v>
      </c>
      <c r="C4614" s="9">
        <v>0.395796912</v>
      </c>
      <c r="D4614" s="1">
        <v>0.99724911699999996</v>
      </c>
      <c r="F4614" s="1" t="s">
        <v>10574</v>
      </c>
    </row>
    <row r="4615" spans="1:6" x14ac:dyDescent="0.45">
      <c r="A4615" s="1" t="s">
        <v>10575</v>
      </c>
      <c r="B4615" s="8">
        <v>1.6466092241755035</v>
      </c>
      <c r="C4615" s="9">
        <v>0.396489433</v>
      </c>
      <c r="D4615" s="1">
        <v>0.99724911699999996</v>
      </c>
      <c r="E4615" s="1" t="s">
        <v>2054</v>
      </c>
      <c r="F4615" s="1" t="s">
        <v>10576</v>
      </c>
    </row>
    <row r="4616" spans="1:6" x14ac:dyDescent="0.45">
      <c r="A4616" s="1" t="s">
        <v>10577</v>
      </c>
      <c r="B4616" s="8">
        <v>1.4089954255847545</v>
      </c>
      <c r="C4616" s="9">
        <v>0.396688068</v>
      </c>
      <c r="D4616" s="1">
        <v>0.99724911699999996</v>
      </c>
      <c r="F4616" s="1" t="s">
        <v>38</v>
      </c>
    </row>
    <row r="4617" spans="1:6" x14ac:dyDescent="0.45">
      <c r="A4617" s="1" t="s">
        <v>10581</v>
      </c>
      <c r="B4617" s="8">
        <v>1.383270573297001</v>
      </c>
      <c r="C4617" s="9">
        <v>0.39929078000000001</v>
      </c>
      <c r="D4617" s="1">
        <v>0.99724911699999996</v>
      </c>
      <c r="E4617" s="1" t="s">
        <v>10582</v>
      </c>
      <c r="F4617" s="1" t="s">
        <v>10583</v>
      </c>
    </row>
    <row r="4618" spans="1:6" x14ac:dyDescent="0.45">
      <c r="A4618" s="1" t="s">
        <v>10584</v>
      </c>
      <c r="B4618" s="8">
        <v>1.6160300490081223</v>
      </c>
      <c r="C4618" s="9">
        <v>0.39990059</v>
      </c>
      <c r="D4618" s="1">
        <v>0.99724911699999996</v>
      </c>
      <c r="E4618" s="1" t="s">
        <v>10585</v>
      </c>
      <c r="F4618" s="1" t="s">
        <v>10586</v>
      </c>
    </row>
    <row r="4619" spans="1:6" x14ac:dyDescent="0.45">
      <c r="A4619" s="1" t="s">
        <v>10590</v>
      </c>
      <c r="B4619" s="8">
        <v>1.3946754949455582</v>
      </c>
      <c r="C4619" s="9">
        <v>0.401924004</v>
      </c>
      <c r="D4619" s="1">
        <v>0.99724911699999996</v>
      </c>
      <c r="E4619" s="1" t="s">
        <v>10591</v>
      </c>
      <c r="F4619" s="1" t="s">
        <v>10592</v>
      </c>
    </row>
    <row r="4620" spans="1:6" x14ac:dyDescent="0.45">
      <c r="A4620" s="1" t="s">
        <v>10593</v>
      </c>
      <c r="B4620" s="8">
        <v>1.2546452160109556</v>
      </c>
      <c r="C4620" s="9">
        <v>0.40279100000000001</v>
      </c>
      <c r="D4620" s="1">
        <v>0.99724911699999996</v>
      </c>
      <c r="E4620" s="1" t="s">
        <v>10594</v>
      </c>
      <c r="F4620" s="1" t="s">
        <v>10595</v>
      </c>
    </row>
    <row r="4621" spans="1:6" x14ac:dyDescent="0.45">
      <c r="A4621" s="1" t="s">
        <v>10599</v>
      </c>
      <c r="B4621" s="8">
        <v>1.228699591523867</v>
      </c>
      <c r="C4621" s="9">
        <v>0.40419025200000003</v>
      </c>
      <c r="D4621" s="1">
        <v>0.99724911699999996</v>
      </c>
      <c r="F4621" s="1" t="s">
        <v>38</v>
      </c>
    </row>
    <row r="4622" spans="1:6" x14ac:dyDescent="0.45">
      <c r="A4622" s="1" t="s">
        <v>10606</v>
      </c>
      <c r="B4622" s="8">
        <v>0.38610818158458404</v>
      </c>
      <c r="C4622" s="9">
        <v>0.40509782700000002</v>
      </c>
      <c r="D4622" s="1">
        <v>0.99724911699999996</v>
      </c>
      <c r="F4622" s="1" t="s">
        <v>10607</v>
      </c>
    </row>
    <row r="4623" spans="1:6" x14ac:dyDescent="0.45">
      <c r="A4623" s="1" t="s">
        <v>10615</v>
      </c>
      <c r="B4623" s="8">
        <v>1.0044663785597054</v>
      </c>
      <c r="C4623" s="9">
        <v>0.40825668199999998</v>
      </c>
      <c r="D4623" s="1">
        <v>0.99724911699999996</v>
      </c>
      <c r="F4623" s="1" t="s">
        <v>1288</v>
      </c>
    </row>
    <row r="4624" spans="1:6" x14ac:dyDescent="0.45">
      <c r="A4624" s="1" t="s">
        <v>10621</v>
      </c>
      <c r="B4624" s="8">
        <v>1.4112141381021706</v>
      </c>
      <c r="C4624" s="9">
        <v>0.41136284899999997</v>
      </c>
      <c r="D4624" s="1">
        <v>0.99724911699999996</v>
      </c>
      <c r="F4624" s="1" t="s">
        <v>10622</v>
      </c>
    </row>
    <row r="4625" spans="1:6" x14ac:dyDescent="0.45">
      <c r="A4625" s="1" t="s">
        <v>10626</v>
      </c>
      <c r="B4625" s="8">
        <v>1.2572076399065053</v>
      </c>
      <c r="C4625" s="9">
        <v>0.41400115999999998</v>
      </c>
      <c r="D4625" s="1">
        <v>0.99724911699999996</v>
      </c>
      <c r="F4625" s="1" t="s">
        <v>10627</v>
      </c>
    </row>
    <row r="4626" spans="1:6" x14ac:dyDescent="0.45">
      <c r="A4626" s="1" t="s">
        <v>10628</v>
      </c>
      <c r="B4626" s="8">
        <v>1.3635975714166795</v>
      </c>
      <c r="C4626" s="9">
        <v>0.41472887000000003</v>
      </c>
      <c r="D4626" s="1">
        <v>0.99724911699999996</v>
      </c>
      <c r="F4626" s="1" t="s">
        <v>10629</v>
      </c>
    </row>
    <row r="4627" spans="1:6" x14ac:dyDescent="0.45">
      <c r="A4627" s="1" t="s">
        <v>10630</v>
      </c>
      <c r="B4627" s="8">
        <v>1.5882359225288629</v>
      </c>
      <c r="C4627" s="9">
        <v>0.41565801000000002</v>
      </c>
      <c r="D4627" s="1">
        <v>0.99724911699999996</v>
      </c>
      <c r="F4627" s="1" t="s">
        <v>4859</v>
      </c>
    </row>
    <row r="4628" spans="1:6" x14ac:dyDescent="0.45">
      <c r="A4628" s="1" t="s">
        <v>10637</v>
      </c>
      <c r="B4628" s="8">
        <v>0.64321798381186135</v>
      </c>
      <c r="C4628" s="9">
        <v>0.41786673899999999</v>
      </c>
      <c r="D4628" s="1">
        <v>0.99724911699999996</v>
      </c>
      <c r="F4628" s="1" t="s">
        <v>1705</v>
      </c>
    </row>
    <row r="4629" spans="1:6" x14ac:dyDescent="0.45">
      <c r="A4629" s="1" t="s">
        <v>10643</v>
      </c>
      <c r="B4629" s="8">
        <v>0.92120770846811151</v>
      </c>
      <c r="C4629" s="9">
        <v>0.42080304899999998</v>
      </c>
      <c r="D4629" s="1">
        <v>0.99724911699999996</v>
      </c>
      <c r="F4629" s="1" t="s">
        <v>4859</v>
      </c>
    </row>
    <row r="4630" spans="1:6" x14ac:dyDescent="0.45">
      <c r="A4630" s="1" t="s">
        <v>10644</v>
      </c>
      <c r="B4630" s="8">
        <v>0.27735885790317449</v>
      </c>
      <c r="C4630" s="9">
        <v>0.42263305899999998</v>
      </c>
      <c r="D4630" s="1">
        <v>0.99724911699999996</v>
      </c>
      <c r="F4630" s="1" t="s">
        <v>1799</v>
      </c>
    </row>
    <row r="4631" spans="1:6" x14ac:dyDescent="0.45">
      <c r="A4631" s="1" t="s">
        <v>10646</v>
      </c>
      <c r="B4631" s="8">
        <v>1.2711049581990619</v>
      </c>
      <c r="C4631" s="9">
        <v>0.42367397800000001</v>
      </c>
      <c r="D4631" s="1">
        <v>0.99724911699999996</v>
      </c>
      <c r="E4631" s="1" t="s">
        <v>10647</v>
      </c>
      <c r="F4631" s="1" t="s">
        <v>10648</v>
      </c>
    </row>
    <row r="4632" spans="1:6" x14ac:dyDescent="0.45">
      <c r="A4632" s="1" t="s">
        <v>10658</v>
      </c>
      <c r="B4632" s="8">
        <v>1.0588885791739118</v>
      </c>
      <c r="C4632" s="9">
        <v>0.42872253100000002</v>
      </c>
      <c r="D4632" s="1">
        <v>0.99724911699999996</v>
      </c>
      <c r="F4632" s="1" t="s">
        <v>10659</v>
      </c>
    </row>
    <row r="4633" spans="1:6" x14ac:dyDescent="0.45">
      <c r="A4633" s="1" t="s">
        <v>10660</v>
      </c>
      <c r="B4633" s="8">
        <v>1.3235313725030147</v>
      </c>
      <c r="C4633" s="9">
        <v>0.42875556300000001</v>
      </c>
      <c r="D4633" s="1">
        <v>0.99724911699999996</v>
      </c>
      <c r="F4633" s="1" t="s">
        <v>10661</v>
      </c>
    </row>
    <row r="4634" spans="1:6" x14ac:dyDescent="0.45">
      <c r="A4634" s="1" t="s">
        <v>10662</v>
      </c>
      <c r="B4634" s="8">
        <v>0.88835567819074701</v>
      </c>
      <c r="C4634" s="9">
        <v>0.42907029400000002</v>
      </c>
      <c r="D4634" s="1">
        <v>0.99724911699999996</v>
      </c>
      <c r="F4634" s="1" t="s">
        <v>38</v>
      </c>
    </row>
    <row r="4635" spans="1:6" x14ac:dyDescent="0.45">
      <c r="A4635" s="1" t="s">
        <v>10672</v>
      </c>
      <c r="B4635" s="8">
        <v>0.79739076912459284</v>
      </c>
      <c r="C4635" s="9">
        <v>0.434140054</v>
      </c>
      <c r="D4635" s="1">
        <v>0.99724911699999996</v>
      </c>
      <c r="E4635" s="1" t="s">
        <v>10673</v>
      </c>
      <c r="F4635" s="1" t="s">
        <v>10674</v>
      </c>
    </row>
    <row r="4636" spans="1:6" x14ac:dyDescent="0.45">
      <c r="A4636" s="1" t="s">
        <v>10675</v>
      </c>
      <c r="B4636" s="8">
        <v>0.83232558309655158</v>
      </c>
      <c r="C4636" s="9">
        <v>0.43437453700000001</v>
      </c>
      <c r="D4636" s="1">
        <v>0.99724911699999996</v>
      </c>
      <c r="F4636" s="1" t="s">
        <v>10676</v>
      </c>
    </row>
    <row r="4637" spans="1:6" x14ac:dyDescent="0.45">
      <c r="A4637" s="1" t="s">
        <v>10678</v>
      </c>
      <c r="B4637" s="8">
        <v>1.3767062322082597</v>
      </c>
      <c r="C4637" s="9">
        <v>0.43510067000000002</v>
      </c>
      <c r="D4637" s="1">
        <v>0.99724911699999996</v>
      </c>
      <c r="F4637" s="1" t="s">
        <v>4615</v>
      </c>
    </row>
    <row r="4638" spans="1:6" x14ac:dyDescent="0.45">
      <c r="A4638" s="1" t="s">
        <v>10679</v>
      </c>
      <c r="B4638" s="8">
        <v>0.75837264634912116</v>
      </c>
      <c r="C4638" s="9">
        <v>0.437700225</v>
      </c>
      <c r="D4638" s="1">
        <v>0.99724911699999996</v>
      </c>
      <c r="F4638" s="1" t="s">
        <v>38</v>
      </c>
    </row>
    <row r="4639" spans="1:6" x14ac:dyDescent="0.45">
      <c r="A4639" s="1" t="s">
        <v>10683</v>
      </c>
      <c r="B4639" s="8">
        <v>0.36709530175492289</v>
      </c>
      <c r="C4639" s="9">
        <v>0.44056066399999999</v>
      </c>
      <c r="D4639" s="1">
        <v>0.99724911699999996</v>
      </c>
      <c r="F4639" s="1" t="s">
        <v>38</v>
      </c>
    </row>
    <row r="4640" spans="1:6" x14ac:dyDescent="0.45">
      <c r="A4640" s="1" t="s">
        <v>10687</v>
      </c>
      <c r="B4640" s="8">
        <v>1.3464717880139816</v>
      </c>
      <c r="C4640" s="9">
        <v>0.44362824099999998</v>
      </c>
      <c r="D4640" s="1">
        <v>0.99724911699999996</v>
      </c>
      <c r="F4640" s="1" t="s">
        <v>10688</v>
      </c>
    </row>
    <row r="4641" spans="1:6" x14ac:dyDescent="0.45">
      <c r="A4641" s="1" t="s">
        <v>10695</v>
      </c>
      <c r="B4641" s="8">
        <v>1.019572650353231</v>
      </c>
      <c r="C4641" s="9">
        <v>0.44539533100000001</v>
      </c>
      <c r="D4641" s="1">
        <v>0.99724911699999996</v>
      </c>
      <c r="F4641" s="1" t="s">
        <v>10696</v>
      </c>
    </row>
    <row r="4642" spans="1:6" x14ac:dyDescent="0.45">
      <c r="A4642" s="1" t="s">
        <v>10698</v>
      </c>
      <c r="B4642" s="8">
        <v>1.457706896036479</v>
      </c>
      <c r="C4642" s="9">
        <v>0.45067243099999998</v>
      </c>
      <c r="D4642" s="1">
        <v>0.99724911699999996</v>
      </c>
      <c r="F4642" s="1" t="s">
        <v>10699</v>
      </c>
    </row>
    <row r="4643" spans="1:6" x14ac:dyDescent="0.45">
      <c r="A4643" s="1" t="s">
        <v>10700</v>
      </c>
      <c r="B4643" s="8">
        <v>1.2788459200895392</v>
      </c>
      <c r="C4643" s="9">
        <v>0.45248223100000001</v>
      </c>
      <c r="D4643" s="1">
        <v>0.99724911699999996</v>
      </c>
      <c r="E4643" s="1" t="s">
        <v>10701</v>
      </c>
      <c r="F4643" s="1" t="s">
        <v>10702</v>
      </c>
    </row>
    <row r="4644" spans="1:6" x14ac:dyDescent="0.45">
      <c r="A4644" s="1" t="s">
        <v>10707</v>
      </c>
      <c r="B4644" s="8">
        <v>0.87522487403543103</v>
      </c>
      <c r="C4644" s="9">
        <v>0.459189976</v>
      </c>
      <c r="D4644" s="1">
        <v>0.99724911699999996</v>
      </c>
      <c r="F4644" s="1" t="s">
        <v>38</v>
      </c>
    </row>
    <row r="4645" spans="1:6" x14ac:dyDescent="0.45">
      <c r="A4645" s="1" t="s">
        <v>10708</v>
      </c>
      <c r="B4645" s="8">
        <v>1.1056516919837767</v>
      </c>
      <c r="C4645" s="9">
        <v>0.45965114200000001</v>
      </c>
      <c r="D4645" s="1">
        <v>0.99724911699999996</v>
      </c>
      <c r="F4645" s="1" t="s">
        <v>10709</v>
      </c>
    </row>
    <row r="4646" spans="1:6" x14ac:dyDescent="0.45">
      <c r="A4646" s="1" t="s">
        <v>10710</v>
      </c>
      <c r="B4646" s="8">
        <v>0.70971198811562997</v>
      </c>
      <c r="C4646" s="9">
        <v>0.460269704</v>
      </c>
      <c r="D4646" s="1">
        <v>0.99724911699999996</v>
      </c>
      <c r="F4646" s="1" t="s">
        <v>10711</v>
      </c>
    </row>
    <row r="4647" spans="1:6" x14ac:dyDescent="0.45">
      <c r="A4647" s="1" t="s">
        <v>10714</v>
      </c>
      <c r="B4647" s="8">
        <v>1.1525730512696493</v>
      </c>
      <c r="C4647" s="9">
        <v>0.46149815399999999</v>
      </c>
      <c r="D4647" s="1">
        <v>0.99724911699999996</v>
      </c>
      <c r="F4647" s="1" t="s">
        <v>10715</v>
      </c>
    </row>
    <row r="4648" spans="1:6" x14ac:dyDescent="0.45">
      <c r="A4648" s="1" t="s">
        <v>10716</v>
      </c>
      <c r="B4648" s="8">
        <v>0.69168129588612781</v>
      </c>
      <c r="C4648" s="9">
        <v>0.46348288199999998</v>
      </c>
      <c r="D4648" s="1">
        <v>0.99724911699999996</v>
      </c>
      <c r="F4648" s="1" t="s">
        <v>10717</v>
      </c>
    </row>
    <row r="4649" spans="1:6" x14ac:dyDescent="0.45">
      <c r="A4649" s="1" t="s">
        <v>10718</v>
      </c>
      <c r="B4649" s="8">
        <v>1.0560374581248926</v>
      </c>
      <c r="C4649" s="9">
        <v>0.46543051600000002</v>
      </c>
      <c r="D4649" s="1">
        <v>0.99724911699999996</v>
      </c>
      <c r="F4649" s="1" t="s">
        <v>1031</v>
      </c>
    </row>
    <row r="4650" spans="1:6" x14ac:dyDescent="0.45">
      <c r="A4650" s="1" t="s">
        <v>10719</v>
      </c>
      <c r="B4650" s="8">
        <v>1.1651941991779715</v>
      </c>
      <c r="C4650" s="9">
        <v>0.46678557900000001</v>
      </c>
      <c r="D4650" s="1">
        <v>0.99724911699999996</v>
      </c>
      <c r="E4650" s="1" t="s">
        <v>10720</v>
      </c>
      <c r="F4650" s="1" t="s">
        <v>10721</v>
      </c>
    </row>
    <row r="4651" spans="1:6" x14ac:dyDescent="0.45">
      <c r="A4651" s="1" t="s">
        <v>10725</v>
      </c>
      <c r="B4651" s="8">
        <v>2.9912850312894747E-3</v>
      </c>
      <c r="C4651" s="9">
        <v>0.46985424799999997</v>
      </c>
      <c r="D4651" s="1">
        <v>0.99724911699999996</v>
      </c>
      <c r="F4651" s="1" t="s">
        <v>10726</v>
      </c>
    </row>
    <row r="4652" spans="1:6" x14ac:dyDescent="0.45">
      <c r="A4652" s="1" t="s">
        <v>10727</v>
      </c>
      <c r="B4652" s="8">
        <v>2.9912850312894747E-3</v>
      </c>
      <c r="C4652" s="9">
        <v>0.46985424799999997</v>
      </c>
      <c r="D4652" s="1">
        <v>0.99724911699999996</v>
      </c>
      <c r="F4652" s="1" t="s">
        <v>1659</v>
      </c>
    </row>
    <row r="4653" spans="1:6" x14ac:dyDescent="0.45">
      <c r="A4653" s="1" t="s">
        <v>10728</v>
      </c>
      <c r="B4653" s="8">
        <v>1.4150307118106742</v>
      </c>
      <c r="C4653" s="9">
        <v>0.47035671099999998</v>
      </c>
      <c r="D4653" s="1">
        <v>0.99724911699999996</v>
      </c>
      <c r="F4653" s="1" t="s">
        <v>3103</v>
      </c>
    </row>
    <row r="4654" spans="1:6" x14ac:dyDescent="0.45">
      <c r="A4654" s="1" t="s">
        <v>10729</v>
      </c>
      <c r="B4654" s="8">
        <v>1.2889711755719171</v>
      </c>
      <c r="C4654" s="9">
        <v>0.471036815</v>
      </c>
      <c r="D4654" s="1">
        <v>0.99724911699999996</v>
      </c>
      <c r="F4654" s="1" t="s">
        <v>38</v>
      </c>
    </row>
    <row r="4655" spans="1:6" x14ac:dyDescent="0.45">
      <c r="A4655" s="1" t="s">
        <v>10730</v>
      </c>
      <c r="B4655" s="8">
        <v>1.0063042697334017</v>
      </c>
      <c r="C4655" s="9">
        <v>0.471109322</v>
      </c>
      <c r="D4655" s="1">
        <v>0.99724911699999996</v>
      </c>
      <c r="F4655" s="1" t="s">
        <v>10731</v>
      </c>
    </row>
    <row r="4656" spans="1:6" x14ac:dyDescent="0.45">
      <c r="A4656" s="1" t="s">
        <v>10732</v>
      </c>
      <c r="B4656" s="8">
        <v>1.4383659435226976</v>
      </c>
      <c r="C4656" s="9">
        <v>0.47690244799999998</v>
      </c>
      <c r="D4656" s="1">
        <v>0.99724911699999996</v>
      </c>
      <c r="F4656" s="1" t="s">
        <v>679</v>
      </c>
    </row>
    <row r="4657" spans="1:6" x14ac:dyDescent="0.45">
      <c r="A4657" s="1" t="s">
        <v>10733</v>
      </c>
      <c r="B4657" s="8">
        <v>5.9403584026291908E-2</v>
      </c>
      <c r="C4657" s="9">
        <v>0.47698891799999998</v>
      </c>
      <c r="D4657" s="1">
        <v>0.99724911699999996</v>
      </c>
      <c r="F4657" s="1" t="s">
        <v>978</v>
      </c>
    </row>
    <row r="4658" spans="1:6" x14ac:dyDescent="0.45">
      <c r="A4658" s="1" t="s">
        <v>10734</v>
      </c>
      <c r="B4658" s="8">
        <v>5.9403584026291908E-2</v>
      </c>
      <c r="C4658" s="9">
        <v>0.47698891799999998</v>
      </c>
      <c r="D4658" s="1">
        <v>0.99724911699999996</v>
      </c>
      <c r="F4658" s="1" t="s">
        <v>38</v>
      </c>
    </row>
    <row r="4659" spans="1:6" x14ac:dyDescent="0.45">
      <c r="A4659" s="1" t="s">
        <v>10735</v>
      </c>
      <c r="B4659" s="8">
        <v>1.3434884944715424</v>
      </c>
      <c r="C4659" s="9">
        <v>0.47699325999999997</v>
      </c>
      <c r="D4659" s="1">
        <v>0.99724911699999996</v>
      </c>
      <c r="F4659" s="1" t="s">
        <v>38</v>
      </c>
    </row>
    <row r="4660" spans="1:6" x14ac:dyDescent="0.45">
      <c r="A4660" s="1" t="s">
        <v>10755</v>
      </c>
      <c r="B4660" s="8">
        <v>1.2029035307191374</v>
      </c>
      <c r="C4660" s="9">
        <v>0.48792102599999998</v>
      </c>
      <c r="D4660" s="1">
        <v>0.99724911699999996</v>
      </c>
      <c r="F4660" s="1" t="s">
        <v>274</v>
      </c>
    </row>
    <row r="4661" spans="1:6" x14ac:dyDescent="0.45">
      <c r="A4661" s="1" t="s">
        <v>10756</v>
      </c>
      <c r="B4661" s="8">
        <v>0.85459409954426502</v>
      </c>
      <c r="C4661" s="9">
        <v>0.48837486800000002</v>
      </c>
      <c r="D4661" s="1">
        <v>0.99724911699999996</v>
      </c>
      <c r="F4661" s="1" t="s">
        <v>1009</v>
      </c>
    </row>
    <row r="4662" spans="1:6" x14ac:dyDescent="0.45">
      <c r="A4662" s="1" t="s">
        <v>10762</v>
      </c>
      <c r="B4662" s="8">
        <v>0.79587370404616298</v>
      </c>
      <c r="C4662" s="9">
        <v>0.49036122799999998</v>
      </c>
      <c r="D4662" s="1">
        <v>0.99724911699999996</v>
      </c>
      <c r="E4662" s="1" t="s">
        <v>10763</v>
      </c>
      <c r="F4662" s="1" t="s">
        <v>10764</v>
      </c>
    </row>
    <row r="4663" spans="1:6" x14ac:dyDescent="0.45">
      <c r="A4663" s="1" t="s">
        <v>10765</v>
      </c>
      <c r="B4663" s="8">
        <v>0.71681125895485609</v>
      </c>
      <c r="C4663" s="9">
        <v>0.49060877899999999</v>
      </c>
      <c r="D4663" s="1">
        <v>0.99724911699999996</v>
      </c>
      <c r="F4663" s="1" t="s">
        <v>10766</v>
      </c>
    </row>
    <row r="4664" spans="1:6" x14ac:dyDescent="0.45">
      <c r="A4664" s="1" t="s">
        <v>10767</v>
      </c>
      <c r="B4664" s="8">
        <v>0.93599393197965719</v>
      </c>
      <c r="C4664" s="9">
        <v>0.49115924700000002</v>
      </c>
      <c r="D4664" s="1">
        <v>0.99724911699999996</v>
      </c>
      <c r="F4664" s="1" t="s">
        <v>10768</v>
      </c>
    </row>
    <row r="4665" spans="1:6" x14ac:dyDescent="0.45">
      <c r="A4665" s="1" t="s">
        <v>10769</v>
      </c>
      <c r="B4665" s="8">
        <v>0.60885800128378709</v>
      </c>
      <c r="C4665" s="9">
        <v>0.49306360700000001</v>
      </c>
      <c r="D4665" s="1">
        <v>0.99724911699999996</v>
      </c>
      <c r="F4665" s="1" t="s">
        <v>10770</v>
      </c>
    </row>
    <row r="4666" spans="1:6" x14ac:dyDescent="0.45">
      <c r="A4666" s="1" t="s">
        <v>10771</v>
      </c>
      <c r="B4666" s="8">
        <v>1.0999021559209998</v>
      </c>
      <c r="C4666" s="9">
        <v>0.49342057700000003</v>
      </c>
      <c r="D4666" s="1">
        <v>0.99724911699999996</v>
      </c>
      <c r="F4666" s="1" t="s">
        <v>10772</v>
      </c>
    </row>
    <row r="4667" spans="1:6" x14ac:dyDescent="0.45">
      <c r="A4667" s="1" t="s">
        <v>10773</v>
      </c>
      <c r="B4667" s="8">
        <v>0.39477244257189009</v>
      </c>
      <c r="C4667" s="9">
        <v>0.49368088399999999</v>
      </c>
      <c r="D4667" s="1">
        <v>0.99724911699999996</v>
      </c>
      <c r="E4667" s="1" t="s">
        <v>10774</v>
      </c>
      <c r="F4667" s="1" t="s">
        <v>10775</v>
      </c>
    </row>
    <row r="4668" spans="1:6" x14ac:dyDescent="0.45">
      <c r="A4668" s="1" t="s">
        <v>10776</v>
      </c>
      <c r="B4668" s="8">
        <v>1.4501500825087965</v>
      </c>
      <c r="C4668" s="9">
        <v>0.49383007899999998</v>
      </c>
      <c r="D4668" s="1">
        <v>0.99724911699999996</v>
      </c>
      <c r="F4668" s="1" t="s">
        <v>38</v>
      </c>
    </row>
    <row r="4669" spans="1:6" x14ac:dyDescent="0.45">
      <c r="A4669" s="1" t="s">
        <v>10777</v>
      </c>
      <c r="B4669" s="8">
        <v>0.97370284829894238</v>
      </c>
      <c r="C4669" s="9">
        <v>0.49467993100000002</v>
      </c>
      <c r="D4669" s="1">
        <v>0.99724911699999996</v>
      </c>
      <c r="E4669" s="1" t="s">
        <v>10778</v>
      </c>
      <c r="F4669" s="1" t="s">
        <v>10779</v>
      </c>
    </row>
    <row r="4670" spans="1:6" x14ac:dyDescent="0.45">
      <c r="A4670" s="1" t="s">
        <v>10781</v>
      </c>
      <c r="B4670" s="8">
        <v>0.53402386740199637</v>
      </c>
      <c r="C4670" s="9">
        <v>0.49580275499999998</v>
      </c>
      <c r="D4670" s="1">
        <v>0.99724911699999996</v>
      </c>
      <c r="F4670" s="1" t="s">
        <v>1095</v>
      </c>
    </row>
    <row r="4671" spans="1:6" x14ac:dyDescent="0.45">
      <c r="A4671" s="1" t="s">
        <v>10785</v>
      </c>
      <c r="B4671" s="8">
        <v>1.3648002092441314</v>
      </c>
      <c r="C4671" s="9">
        <v>0.49840506499999998</v>
      </c>
      <c r="D4671" s="1">
        <v>0.99724911699999996</v>
      </c>
      <c r="E4671" s="1" t="s">
        <v>10786</v>
      </c>
      <c r="F4671" s="1" t="s">
        <v>10787</v>
      </c>
    </row>
    <row r="4672" spans="1:6" x14ac:dyDescent="0.45">
      <c r="A4672" s="1" t="s">
        <v>10789</v>
      </c>
      <c r="B4672" s="8">
        <v>0.29630897230836284</v>
      </c>
      <c r="C4672" s="9">
        <v>0.50022158699999997</v>
      </c>
      <c r="D4672" s="1">
        <v>0.99724911699999996</v>
      </c>
      <c r="F4672" s="1" t="s">
        <v>3815</v>
      </c>
    </row>
    <row r="4673" spans="1:6" x14ac:dyDescent="0.45">
      <c r="A4673" s="1" t="s">
        <v>10790</v>
      </c>
      <c r="B4673" s="8">
        <v>1.2641707390105621</v>
      </c>
      <c r="C4673" s="9">
        <v>0.50112222799999995</v>
      </c>
      <c r="D4673" s="1">
        <v>0.99724911699999996</v>
      </c>
      <c r="F4673" s="1" t="s">
        <v>10791</v>
      </c>
    </row>
    <row r="4674" spans="1:6" x14ac:dyDescent="0.45">
      <c r="A4674" s="1" t="s">
        <v>10792</v>
      </c>
      <c r="B4674" s="8">
        <v>1.0876463038893034</v>
      </c>
      <c r="C4674" s="9">
        <v>0.50606367100000005</v>
      </c>
      <c r="D4674" s="1">
        <v>0.99724911699999996</v>
      </c>
      <c r="F4674" s="1" t="s">
        <v>10793</v>
      </c>
    </row>
    <row r="4675" spans="1:6" x14ac:dyDescent="0.45">
      <c r="A4675" s="1" t="s">
        <v>10794</v>
      </c>
      <c r="B4675" s="8">
        <v>0.58972534063807935</v>
      </c>
      <c r="C4675" s="9">
        <v>0.50875797700000003</v>
      </c>
      <c r="D4675" s="1">
        <v>0.99724911699999996</v>
      </c>
      <c r="F4675" s="1" t="s">
        <v>10795</v>
      </c>
    </row>
    <row r="4676" spans="1:6" x14ac:dyDescent="0.45">
      <c r="A4676" s="1" t="s">
        <v>10796</v>
      </c>
      <c r="B4676" s="8">
        <v>0.98551842227553055</v>
      </c>
      <c r="C4676" s="9">
        <v>0.50994096200000005</v>
      </c>
      <c r="D4676" s="1">
        <v>0.99724911699999996</v>
      </c>
      <c r="F4676" s="1" t="s">
        <v>10797</v>
      </c>
    </row>
    <row r="4677" spans="1:6" x14ac:dyDescent="0.45">
      <c r="A4677" s="1" t="s">
        <v>10800</v>
      </c>
      <c r="B4677" s="8">
        <v>0.96061978532899983</v>
      </c>
      <c r="C4677" s="9">
        <v>0.51447494599999999</v>
      </c>
      <c r="D4677" s="1">
        <v>0.99724911699999996</v>
      </c>
      <c r="F4677" s="1" t="s">
        <v>10801</v>
      </c>
    </row>
    <row r="4678" spans="1:6" x14ac:dyDescent="0.45">
      <c r="A4678" s="1" t="s">
        <v>10802</v>
      </c>
      <c r="B4678" s="8">
        <v>0.60505261709511871</v>
      </c>
      <c r="C4678" s="9">
        <v>0.51473247899999997</v>
      </c>
      <c r="D4678" s="1">
        <v>0.99724911699999996</v>
      </c>
      <c r="F4678" s="1" t="s">
        <v>38</v>
      </c>
    </row>
    <row r="4679" spans="1:6" x14ac:dyDescent="0.45">
      <c r="A4679" s="1" t="s">
        <v>10803</v>
      </c>
      <c r="B4679" s="8">
        <v>1.5235074873556416</v>
      </c>
      <c r="C4679" s="9">
        <v>0.51774900000000001</v>
      </c>
      <c r="D4679" s="1">
        <v>0.99724911699999996</v>
      </c>
      <c r="F4679" s="1" t="s">
        <v>38</v>
      </c>
    </row>
    <row r="4680" spans="1:6" x14ac:dyDescent="0.45">
      <c r="A4680" s="1" t="s">
        <v>10804</v>
      </c>
      <c r="B4680" s="8">
        <v>0.40700613971387073</v>
      </c>
      <c r="C4680" s="9">
        <v>0.51945899600000001</v>
      </c>
      <c r="D4680" s="1">
        <v>0.99724911699999996</v>
      </c>
      <c r="F4680" s="1" t="s">
        <v>3853</v>
      </c>
    </row>
    <row r="4681" spans="1:6" x14ac:dyDescent="0.45">
      <c r="A4681" s="1" t="s">
        <v>10806</v>
      </c>
      <c r="B4681" s="8">
        <v>1.0789807707090096</v>
      </c>
      <c r="C4681" s="9">
        <v>0.52409839800000002</v>
      </c>
      <c r="D4681" s="1">
        <v>0.99724911699999996</v>
      </c>
      <c r="E4681" s="1" t="s">
        <v>10807</v>
      </c>
      <c r="F4681" s="1" t="s">
        <v>5178</v>
      </c>
    </row>
    <row r="4682" spans="1:6" x14ac:dyDescent="0.45">
      <c r="A4682" s="1" t="s">
        <v>10811</v>
      </c>
      <c r="B4682" s="8">
        <v>1.143142167957983</v>
      </c>
      <c r="C4682" s="9">
        <v>0.52419237500000004</v>
      </c>
      <c r="D4682" s="1">
        <v>0.99724911699999996</v>
      </c>
      <c r="E4682" s="1" t="s">
        <v>10812</v>
      </c>
      <c r="F4682" s="1" t="s">
        <v>10813</v>
      </c>
    </row>
    <row r="4683" spans="1:6" x14ac:dyDescent="0.45">
      <c r="A4683" s="1" t="s">
        <v>10814</v>
      </c>
      <c r="B4683" s="8">
        <v>0.73510506667034792</v>
      </c>
      <c r="C4683" s="9">
        <v>0.52456131500000003</v>
      </c>
      <c r="D4683" s="1">
        <v>0.99724911699999996</v>
      </c>
      <c r="F4683" s="1" t="s">
        <v>4335</v>
      </c>
    </row>
    <row r="4684" spans="1:6" x14ac:dyDescent="0.45">
      <c r="A4684" s="1" t="s">
        <v>10815</v>
      </c>
      <c r="B4684" s="8">
        <v>0.28094585764362856</v>
      </c>
      <c r="C4684" s="9">
        <v>0.52531372600000004</v>
      </c>
      <c r="D4684" s="1">
        <v>0.99724911699999996</v>
      </c>
      <c r="E4684" s="1" t="s">
        <v>10816</v>
      </c>
      <c r="F4684" s="1" t="s">
        <v>10817</v>
      </c>
    </row>
    <row r="4685" spans="1:6" x14ac:dyDescent="0.45">
      <c r="A4685" s="1" t="s">
        <v>10826</v>
      </c>
      <c r="B4685" s="8">
        <v>0.94022483473090102</v>
      </c>
      <c r="C4685" s="9">
        <v>0.53581121700000001</v>
      </c>
      <c r="D4685" s="1">
        <v>0.99724911699999996</v>
      </c>
      <c r="F4685" s="1" t="s">
        <v>9163</v>
      </c>
    </row>
    <row r="4686" spans="1:6" x14ac:dyDescent="0.45">
      <c r="A4686" s="1" t="s">
        <v>10831</v>
      </c>
      <c r="B4686" s="8">
        <v>1.1688386292412007</v>
      </c>
      <c r="C4686" s="9">
        <v>0.53967436300000005</v>
      </c>
      <c r="D4686" s="1">
        <v>0.99724911699999996</v>
      </c>
      <c r="F4686" s="1" t="s">
        <v>1146</v>
      </c>
    </row>
    <row r="4687" spans="1:6" x14ac:dyDescent="0.45">
      <c r="A4687" s="1" t="s">
        <v>10832</v>
      </c>
      <c r="B4687" s="8">
        <v>0.75537163835944432</v>
      </c>
      <c r="C4687" s="9">
        <v>0.54041958400000001</v>
      </c>
      <c r="D4687" s="1">
        <v>0.99724911699999996</v>
      </c>
      <c r="F4687" s="1" t="s">
        <v>38</v>
      </c>
    </row>
    <row r="4688" spans="1:6" x14ac:dyDescent="0.45">
      <c r="A4688" s="1" t="s">
        <v>10833</v>
      </c>
      <c r="B4688" s="8">
        <v>0.56159238026935676</v>
      </c>
      <c r="C4688" s="9">
        <v>0.54340233500000001</v>
      </c>
      <c r="D4688" s="1">
        <v>0.99724911699999996</v>
      </c>
      <c r="F4688" s="1" t="s">
        <v>38</v>
      </c>
    </row>
    <row r="4689" spans="1:6" x14ac:dyDescent="0.45">
      <c r="A4689" s="1" t="s">
        <v>10834</v>
      </c>
      <c r="B4689" s="8">
        <v>1.2376050035238884</v>
      </c>
      <c r="C4689" s="9">
        <v>0.54527326099999995</v>
      </c>
      <c r="D4689" s="1">
        <v>0.99724911699999996</v>
      </c>
      <c r="F4689" s="1" t="s">
        <v>38</v>
      </c>
    </row>
    <row r="4690" spans="1:6" x14ac:dyDescent="0.45">
      <c r="A4690" s="1" t="s">
        <v>10835</v>
      </c>
      <c r="B4690" s="8">
        <v>1.077470665008363</v>
      </c>
      <c r="C4690" s="9">
        <v>0.54793301800000005</v>
      </c>
      <c r="D4690" s="1">
        <v>0.99724911699999996</v>
      </c>
      <c r="F4690" s="1" t="s">
        <v>8278</v>
      </c>
    </row>
    <row r="4691" spans="1:6" x14ac:dyDescent="0.45">
      <c r="A4691" s="1" t="s">
        <v>10836</v>
      </c>
      <c r="B4691" s="8">
        <v>1.0196235214603395</v>
      </c>
      <c r="C4691" s="9">
        <v>0.54971949899999994</v>
      </c>
      <c r="D4691" s="1">
        <v>0.99724911699999996</v>
      </c>
      <c r="E4691" s="1" t="s">
        <v>10837</v>
      </c>
      <c r="F4691" s="1" t="s">
        <v>10838</v>
      </c>
    </row>
    <row r="4692" spans="1:6" x14ac:dyDescent="0.45">
      <c r="A4692" s="1" t="s">
        <v>10847</v>
      </c>
      <c r="B4692" s="8">
        <v>0.72199753027014379</v>
      </c>
      <c r="C4692" s="9">
        <v>0.55340229799999996</v>
      </c>
      <c r="D4692" s="1">
        <v>0.99724911699999996</v>
      </c>
      <c r="F4692" s="1" t="s">
        <v>1582</v>
      </c>
    </row>
    <row r="4693" spans="1:6" x14ac:dyDescent="0.45">
      <c r="A4693" s="1" t="s">
        <v>10848</v>
      </c>
      <c r="B4693" s="8">
        <v>1.2214893345591218</v>
      </c>
      <c r="C4693" s="9">
        <v>0.55494926499999997</v>
      </c>
      <c r="D4693" s="1">
        <v>0.99724911699999996</v>
      </c>
      <c r="E4693" s="1" t="s">
        <v>10849</v>
      </c>
      <c r="F4693" s="1" t="s">
        <v>10850</v>
      </c>
    </row>
    <row r="4694" spans="1:6" x14ac:dyDescent="0.45">
      <c r="A4694" s="1" t="s">
        <v>10856</v>
      </c>
      <c r="B4694" s="8">
        <v>1.1160752389119974</v>
      </c>
      <c r="C4694" s="9">
        <v>0.56121399199999999</v>
      </c>
      <c r="D4694" s="1">
        <v>0.99724911699999996</v>
      </c>
      <c r="F4694" s="1" t="s">
        <v>1582</v>
      </c>
    </row>
    <row r="4695" spans="1:6" x14ac:dyDescent="0.45">
      <c r="A4695" s="1" t="s">
        <v>10857</v>
      </c>
      <c r="B4695" s="8">
        <v>1.1972857428814281</v>
      </c>
      <c r="C4695" s="9">
        <v>0.56382870500000004</v>
      </c>
      <c r="D4695" s="1">
        <v>0.99724911699999996</v>
      </c>
      <c r="E4695" s="1" t="s">
        <v>10858</v>
      </c>
      <c r="F4695" s="1" t="s">
        <v>10859</v>
      </c>
    </row>
    <row r="4696" spans="1:6" x14ac:dyDescent="0.45">
      <c r="A4696" s="1" t="s">
        <v>10863</v>
      </c>
      <c r="B4696" s="8">
        <v>1.4336453472865647</v>
      </c>
      <c r="C4696" s="9">
        <v>0.56546235600000005</v>
      </c>
      <c r="D4696" s="1">
        <v>0.99724911699999996</v>
      </c>
      <c r="E4696" s="1" t="s">
        <v>10864</v>
      </c>
      <c r="F4696" s="1" t="s">
        <v>10865</v>
      </c>
    </row>
    <row r="4697" spans="1:6" x14ac:dyDescent="0.45">
      <c r="A4697" s="1" t="s">
        <v>10869</v>
      </c>
      <c r="B4697" s="8">
        <v>0.79898796343522227</v>
      </c>
      <c r="C4697" s="9">
        <v>0.57130564399999995</v>
      </c>
      <c r="D4697" s="1">
        <v>0.99724911699999996</v>
      </c>
      <c r="F4697" s="1" t="s">
        <v>10870</v>
      </c>
    </row>
    <row r="4698" spans="1:6" x14ac:dyDescent="0.45">
      <c r="A4698" s="1" t="s">
        <v>10871</v>
      </c>
      <c r="B4698" s="8">
        <v>1.1048093396520868</v>
      </c>
      <c r="C4698" s="9">
        <v>0.571600785</v>
      </c>
      <c r="D4698" s="1">
        <v>0.99724911699999996</v>
      </c>
      <c r="F4698" s="1" t="s">
        <v>10872</v>
      </c>
    </row>
    <row r="4699" spans="1:6" x14ac:dyDescent="0.45">
      <c r="A4699" s="1" t="s">
        <v>10875</v>
      </c>
      <c r="B4699" s="8">
        <v>0.88454618229480353</v>
      </c>
      <c r="C4699" s="9">
        <v>0.57756203299999997</v>
      </c>
      <c r="D4699" s="1">
        <v>0.99724911699999996</v>
      </c>
      <c r="F4699" s="1" t="s">
        <v>10876</v>
      </c>
    </row>
    <row r="4700" spans="1:6" x14ac:dyDescent="0.45">
      <c r="A4700" s="1" t="s">
        <v>10877</v>
      </c>
      <c r="B4700" s="8">
        <v>0.47210511265806687</v>
      </c>
      <c r="C4700" s="9">
        <v>0.58192395299999999</v>
      </c>
      <c r="D4700" s="1">
        <v>0.99724911699999996</v>
      </c>
      <c r="E4700" s="1" t="s">
        <v>1194</v>
      </c>
      <c r="F4700" s="1" t="s">
        <v>1195</v>
      </c>
    </row>
    <row r="4701" spans="1:6" x14ac:dyDescent="0.45">
      <c r="A4701" s="1" t="s">
        <v>10878</v>
      </c>
      <c r="B4701" s="8">
        <v>1.0638159293664182</v>
      </c>
      <c r="C4701" s="9">
        <v>0.58254234900000001</v>
      </c>
      <c r="D4701" s="1">
        <v>0.99724911699999996</v>
      </c>
      <c r="E4701" s="1" t="s">
        <v>957</v>
      </c>
      <c r="F4701" s="1" t="s">
        <v>958</v>
      </c>
    </row>
    <row r="4702" spans="1:6" x14ac:dyDescent="0.45">
      <c r="A4702" s="1" t="s">
        <v>10879</v>
      </c>
      <c r="B4702" s="8">
        <v>0.49209175091639579</v>
      </c>
      <c r="C4702" s="9">
        <v>0.58304120500000001</v>
      </c>
      <c r="D4702" s="1">
        <v>0.99724911699999996</v>
      </c>
      <c r="F4702" s="1" t="s">
        <v>1385</v>
      </c>
    </row>
    <row r="4703" spans="1:6" x14ac:dyDescent="0.45">
      <c r="A4703" s="1" t="s">
        <v>10886</v>
      </c>
      <c r="B4703" s="8">
        <v>0.82785051062346493</v>
      </c>
      <c r="C4703" s="9">
        <v>0.58521944199999998</v>
      </c>
      <c r="D4703" s="1">
        <v>0.99724911699999996</v>
      </c>
      <c r="F4703" s="1" t="s">
        <v>1899</v>
      </c>
    </row>
    <row r="4704" spans="1:6" x14ac:dyDescent="0.45">
      <c r="A4704" s="1" t="s">
        <v>10887</v>
      </c>
      <c r="B4704" s="8">
        <v>1.2974159377851071</v>
      </c>
      <c r="C4704" s="9">
        <v>0.58918627300000004</v>
      </c>
      <c r="D4704" s="1">
        <v>0.99724911699999996</v>
      </c>
      <c r="F4704" s="1" t="s">
        <v>904</v>
      </c>
    </row>
    <row r="4705" spans="1:6" x14ac:dyDescent="0.45">
      <c r="A4705" s="1" t="s">
        <v>10891</v>
      </c>
      <c r="B4705" s="8">
        <v>1.3030629088999297</v>
      </c>
      <c r="C4705" s="9">
        <v>0.59265127200000001</v>
      </c>
      <c r="D4705" s="1">
        <v>0.99724911699999996</v>
      </c>
      <c r="E4705" s="1" t="s">
        <v>10892</v>
      </c>
      <c r="F4705" s="1" t="s">
        <v>10893</v>
      </c>
    </row>
    <row r="4706" spans="1:6" x14ac:dyDescent="0.45">
      <c r="A4706" s="1" t="s">
        <v>10896</v>
      </c>
      <c r="B4706" s="8">
        <v>0.8593214559125385</v>
      </c>
      <c r="C4706" s="9">
        <v>0.59685806799999996</v>
      </c>
      <c r="D4706" s="1">
        <v>0.99724911699999996</v>
      </c>
      <c r="F4706" s="1" t="s">
        <v>935</v>
      </c>
    </row>
    <row r="4707" spans="1:6" x14ac:dyDescent="0.45">
      <c r="A4707" s="1" t="s">
        <v>10897</v>
      </c>
      <c r="B4707" s="8">
        <v>1.3075903763239907</v>
      </c>
      <c r="C4707" s="9">
        <v>0.59694636300000004</v>
      </c>
      <c r="D4707" s="1">
        <v>0.99724911699999996</v>
      </c>
      <c r="E4707" s="1" t="s">
        <v>10898</v>
      </c>
      <c r="F4707" s="1" t="s">
        <v>10899</v>
      </c>
    </row>
    <row r="4708" spans="1:6" x14ac:dyDescent="0.45">
      <c r="A4708" s="1" t="s">
        <v>10900</v>
      </c>
      <c r="B4708" s="8">
        <v>0.86225424060497602</v>
      </c>
      <c r="C4708" s="9">
        <v>0.59798837100000002</v>
      </c>
      <c r="D4708" s="1">
        <v>0.99724911699999996</v>
      </c>
      <c r="F4708" s="1" t="s">
        <v>10901</v>
      </c>
    </row>
    <row r="4709" spans="1:6" x14ac:dyDescent="0.45">
      <c r="A4709" s="1" t="s">
        <v>10905</v>
      </c>
      <c r="B4709" s="8">
        <v>1.0944095634720716</v>
      </c>
      <c r="C4709" s="9">
        <v>0.60205001899999999</v>
      </c>
      <c r="D4709" s="1">
        <v>0.99724911699999996</v>
      </c>
      <c r="E4709" s="1" t="s">
        <v>10906</v>
      </c>
      <c r="F4709" s="1" t="s">
        <v>10907</v>
      </c>
    </row>
    <row r="4710" spans="1:6" x14ac:dyDescent="0.45">
      <c r="A4710" s="1" t="s">
        <v>10914</v>
      </c>
      <c r="B4710" s="8">
        <v>0.87938013987355956</v>
      </c>
      <c r="C4710" s="9">
        <v>0.60702887699999997</v>
      </c>
      <c r="D4710" s="1">
        <v>0.99724911699999996</v>
      </c>
      <c r="F4710" s="1" t="s">
        <v>501</v>
      </c>
    </row>
    <row r="4711" spans="1:6" x14ac:dyDescent="0.45">
      <c r="A4711" s="1" t="s">
        <v>10918</v>
      </c>
      <c r="B4711" s="8">
        <v>0.19295463680648212</v>
      </c>
      <c r="C4711" s="9">
        <v>0.60826340599999995</v>
      </c>
      <c r="D4711" s="1">
        <v>0.99724911699999996</v>
      </c>
      <c r="F4711" s="1" t="s">
        <v>10919</v>
      </c>
    </row>
    <row r="4712" spans="1:6" x14ac:dyDescent="0.45">
      <c r="A4712" s="1" t="s">
        <v>10920</v>
      </c>
      <c r="B4712" s="8">
        <v>0.69233450647759853</v>
      </c>
      <c r="C4712" s="9">
        <v>0.609669515</v>
      </c>
      <c r="D4712" s="1">
        <v>0.99724911699999996</v>
      </c>
      <c r="F4712" s="1" t="s">
        <v>915</v>
      </c>
    </row>
    <row r="4713" spans="1:6" x14ac:dyDescent="0.45">
      <c r="A4713" s="1" t="s">
        <v>10924</v>
      </c>
      <c r="B4713" s="8">
        <v>0.39130451090181351</v>
      </c>
      <c r="C4713" s="9">
        <v>0.61038129299999999</v>
      </c>
      <c r="D4713" s="1">
        <v>0.99724911699999996</v>
      </c>
      <c r="F4713" s="1" t="s">
        <v>10925</v>
      </c>
    </row>
    <row r="4714" spans="1:6" x14ac:dyDescent="0.45">
      <c r="A4714" s="1" t="s">
        <v>10933</v>
      </c>
      <c r="B4714" s="8">
        <v>0.60077342131348255</v>
      </c>
      <c r="C4714" s="9">
        <v>0.61363176399999997</v>
      </c>
      <c r="D4714" s="1">
        <v>0.99724911699999996</v>
      </c>
      <c r="E4714" s="1" t="s">
        <v>10934</v>
      </c>
      <c r="F4714" s="1" t="s">
        <v>10935</v>
      </c>
    </row>
    <row r="4715" spans="1:6" x14ac:dyDescent="0.45">
      <c r="A4715" s="1" t="s">
        <v>10936</v>
      </c>
      <c r="B4715" s="8">
        <v>1.0081861143680058</v>
      </c>
      <c r="C4715" s="9">
        <v>0.61532345099999997</v>
      </c>
      <c r="D4715" s="1">
        <v>0.99724911699999996</v>
      </c>
      <c r="F4715" s="1" t="s">
        <v>10937</v>
      </c>
    </row>
    <row r="4716" spans="1:6" x14ac:dyDescent="0.45">
      <c r="A4716" s="1" t="s">
        <v>10942</v>
      </c>
      <c r="B4716" s="8">
        <v>1.136983826405104</v>
      </c>
      <c r="C4716" s="9">
        <v>0.61902670299999996</v>
      </c>
      <c r="D4716" s="1">
        <v>0.99724911699999996</v>
      </c>
      <c r="E4716" s="1" t="s">
        <v>10640</v>
      </c>
      <c r="F4716" s="1" t="s">
        <v>10641</v>
      </c>
    </row>
    <row r="4717" spans="1:6" x14ac:dyDescent="0.45">
      <c r="A4717" s="1" t="s">
        <v>10943</v>
      </c>
      <c r="B4717" s="8">
        <v>0.90434839815198875</v>
      </c>
      <c r="C4717" s="9">
        <v>0.62103912500000003</v>
      </c>
      <c r="D4717" s="1">
        <v>0.99724911699999996</v>
      </c>
      <c r="E4717" s="1" t="s">
        <v>10944</v>
      </c>
      <c r="F4717" s="1" t="s">
        <v>10945</v>
      </c>
    </row>
    <row r="4718" spans="1:6" x14ac:dyDescent="0.45">
      <c r="A4718" s="1" t="s">
        <v>10952</v>
      </c>
      <c r="B4718" s="8">
        <v>1.0470464506143113</v>
      </c>
      <c r="C4718" s="9">
        <v>0.63009735</v>
      </c>
      <c r="D4718" s="1">
        <v>0.99724911699999996</v>
      </c>
      <c r="F4718" s="1" t="s">
        <v>10953</v>
      </c>
    </row>
    <row r="4719" spans="1:6" x14ac:dyDescent="0.45">
      <c r="A4719" s="1" t="s">
        <v>10956</v>
      </c>
      <c r="B4719" s="8">
        <v>0.95398629698113502</v>
      </c>
      <c r="C4719" s="9">
        <v>0.63271133300000004</v>
      </c>
      <c r="D4719" s="1">
        <v>0.99724911699999996</v>
      </c>
      <c r="E4719" s="1" t="s">
        <v>5050</v>
      </c>
      <c r="F4719" s="1" t="s">
        <v>5051</v>
      </c>
    </row>
    <row r="4720" spans="1:6" x14ac:dyDescent="0.45">
      <c r="A4720" s="1" t="s">
        <v>10957</v>
      </c>
      <c r="B4720" s="8">
        <v>1.203144878100449</v>
      </c>
      <c r="C4720" s="9">
        <v>0.63329590899999999</v>
      </c>
      <c r="D4720" s="1">
        <v>0.99724911699999996</v>
      </c>
      <c r="E4720" s="1" t="s">
        <v>10958</v>
      </c>
      <c r="F4720" s="1" t="s">
        <v>10959</v>
      </c>
    </row>
    <row r="4721" spans="1:6" x14ac:dyDescent="0.45">
      <c r="A4721" s="1" t="s">
        <v>10960</v>
      </c>
      <c r="B4721" s="8">
        <v>1.0043057161093329</v>
      </c>
      <c r="C4721" s="9">
        <v>0.63915493800000001</v>
      </c>
      <c r="D4721" s="1">
        <v>0.99724911699999996</v>
      </c>
      <c r="E4721" s="1" t="s">
        <v>10961</v>
      </c>
      <c r="F4721" s="1" t="s">
        <v>10962</v>
      </c>
    </row>
    <row r="4722" spans="1:6" x14ac:dyDescent="0.45">
      <c r="A4722" s="1" t="s">
        <v>10963</v>
      </c>
      <c r="B4722" s="8">
        <v>1.385103699185932</v>
      </c>
      <c r="C4722" s="9">
        <v>0.643759356</v>
      </c>
      <c r="D4722" s="1">
        <v>0.99724911699999996</v>
      </c>
      <c r="E4722" s="1" t="s">
        <v>10964</v>
      </c>
      <c r="F4722" s="1" t="s">
        <v>885</v>
      </c>
    </row>
    <row r="4723" spans="1:6" x14ac:dyDescent="0.45">
      <c r="A4723" s="1" t="s">
        <v>10965</v>
      </c>
      <c r="B4723" s="8">
        <v>0.81286548339398823</v>
      </c>
      <c r="C4723" s="9">
        <v>0.64593595100000001</v>
      </c>
      <c r="D4723" s="1">
        <v>0.99724911699999996</v>
      </c>
      <c r="F4723" s="1" t="s">
        <v>10966</v>
      </c>
    </row>
    <row r="4724" spans="1:6" x14ac:dyDescent="0.45">
      <c r="A4724" s="1" t="s">
        <v>10967</v>
      </c>
      <c r="B4724" s="8">
        <v>1.2480683517216411</v>
      </c>
      <c r="C4724" s="9">
        <v>0.65515973699999996</v>
      </c>
      <c r="D4724" s="1">
        <v>0.99724911699999996</v>
      </c>
      <c r="F4724" s="1" t="s">
        <v>38</v>
      </c>
    </row>
    <row r="4725" spans="1:6" x14ac:dyDescent="0.45">
      <c r="A4725" s="1" t="s">
        <v>10968</v>
      </c>
      <c r="B4725" s="8">
        <v>1.151439871446104</v>
      </c>
      <c r="C4725" s="9">
        <v>0.65759995000000004</v>
      </c>
      <c r="D4725" s="1">
        <v>0.99724911699999996</v>
      </c>
      <c r="F4725" s="1" t="s">
        <v>38</v>
      </c>
    </row>
    <row r="4726" spans="1:6" x14ac:dyDescent="0.45">
      <c r="A4726" s="1" t="s">
        <v>10970</v>
      </c>
      <c r="B4726" s="8">
        <v>0.81847347958798411</v>
      </c>
      <c r="C4726" s="9">
        <v>0.66966634199999997</v>
      </c>
      <c r="D4726" s="1">
        <v>0.99724911699999996</v>
      </c>
      <c r="F4726" s="1" t="s">
        <v>10971</v>
      </c>
    </row>
    <row r="4727" spans="1:6" x14ac:dyDescent="0.45">
      <c r="A4727" s="1" t="s">
        <v>10975</v>
      </c>
      <c r="B4727" s="8">
        <v>0.62225759233339706</v>
      </c>
      <c r="C4727" s="9">
        <v>0.67989674099999997</v>
      </c>
      <c r="D4727" s="1">
        <v>0.99724911699999996</v>
      </c>
      <c r="F4727" s="1" t="s">
        <v>10976</v>
      </c>
    </row>
    <row r="4728" spans="1:6" x14ac:dyDescent="0.45">
      <c r="A4728" s="1" t="s">
        <v>10978</v>
      </c>
      <c r="B4728" s="8">
        <v>1.1022871950890816</v>
      </c>
      <c r="C4728" s="9">
        <v>0.69365010299999996</v>
      </c>
      <c r="D4728" s="1">
        <v>0.99724911699999996</v>
      </c>
      <c r="E4728" s="1" t="s">
        <v>10979</v>
      </c>
      <c r="F4728" s="1" t="s">
        <v>10980</v>
      </c>
    </row>
    <row r="4729" spans="1:6" x14ac:dyDescent="0.45">
      <c r="A4729" s="1" t="s">
        <v>10983</v>
      </c>
      <c r="B4729" s="8">
        <v>0.7380261849793498</v>
      </c>
      <c r="C4729" s="9">
        <v>0.705737524</v>
      </c>
      <c r="D4729" s="1">
        <v>0.99724911699999996</v>
      </c>
      <c r="F4729" s="1" t="s">
        <v>10984</v>
      </c>
    </row>
    <row r="4730" spans="1:6" x14ac:dyDescent="0.45">
      <c r="A4730" s="1" t="s">
        <v>10992</v>
      </c>
      <c r="B4730" s="8">
        <v>0.64138578228610443</v>
      </c>
      <c r="C4730" s="9">
        <v>0.72620752300000002</v>
      </c>
      <c r="D4730" s="1">
        <v>0.99724911699999996</v>
      </c>
      <c r="F4730" s="1" t="s">
        <v>10993</v>
      </c>
    </row>
    <row r="4731" spans="1:6" x14ac:dyDescent="0.45">
      <c r="A4731" s="1" t="s">
        <v>10994</v>
      </c>
      <c r="B4731" s="8">
        <v>0.11909592989043022</v>
      </c>
      <c r="C4731" s="9">
        <v>0.72870366499999994</v>
      </c>
      <c r="D4731" s="1">
        <v>0.99724911699999996</v>
      </c>
      <c r="E4731" s="1" t="s">
        <v>10995</v>
      </c>
      <c r="F4731" s="1" t="s">
        <v>10996</v>
      </c>
    </row>
    <row r="4732" spans="1:6" x14ac:dyDescent="0.45">
      <c r="A4732" s="1" t="s">
        <v>10997</v>
      </c>
      <c r="B4732" s="8">
        <v>0.11909592989043022</v>
      </c>
      <c r="C4732" s="9">
        <v>0.72870366499999994</v>
      </c>
      <c r="D4732" s="1">
        <v>0.99724911699999996</v>
      </c>
      <c r="F4732" s="1" t="s">
        <v>10998</v>
      </c>
    </row>
    <row r="4733" spans="1:6" x14ac:dyDescent="0.45">
      <c r="A4733" s="1" t="s">
        <v>10999</v>
      </c>
      <c r="B4733" s="8">
        <v>0.11909592989043022</v>
      </c>
      <c r="C4733" s="9">
        <v>0.72870366499999994</v>
      </c>
      <c r="D4733" s="1">
        <v>0.99724911699999996</v>
      </c>
      <c r="F4733" s="1" t="s">
        <v>1281</v>
      </c>
    </row>
    <row r="4734" spans="1:6" x14ac:dyDescent="0.45">
      <c r="A4734" s="1" t="s">
        <v>11000</v>
      </c>
      <c r="B4734" s="8">
        <v>0.11909592989043022</v>
      </c>
      <c r="C4734" s="9">
        <v>0.72870366499999994</v>
      </c>
      <c r="D4734" s="1">
        <v>0.99724911699999996</v>
      </c>
      <c r="F4734" s="1" t="s">
        <v>1911</v>
      </c>
    </row>
    <row r="4735" spans="1:6" x14ac:dyDescent="0.45">
      <c r="A4735" s="1" t="s">
        <v>11002</v>
      </c>
      <c r="B4735" s="8">
        <v>0.78489337293735528</v>
      </c>
      <c r="C4735" s="9">
        <v>0.73346543799999997</v>
      </c>
      <c r="D4735" s="1">
        <v>0.99724911699999996</v>
      </c>
      <c r="E4735" s="1" t="s">
        <v>10566</v>
      </c>
      <c r="F4735" s="1" t="s">
        <v>10567</v>
      </c>
    </row>
    <row r="4736" spans="1:6" x14ac:dyDescent="0.45">
      <c r="A4736" s="1" t="s">
        <v>11003</v>
      </c>
      <c r="B4736" s="8">
        <v>1.186473848475345</v>
      </c>
      <c r="C4736" s="9">
        <v>0.73839071000000001</v>
      </c>
      <c r="D4736" s="1">
        <v>0.99724911699999996</v>
      </c>
      <c r="E4736" s="1" t="s">
        <v>11004</v>
      </c>
      <c r="F4736" s="1" t="s">
        <v>11005</v>
      </c>
    </row>
    <row r="4737" spans="1:6" x14ac:dyDescent="0.45">
      <c r="A4737" s="1" t="s">
        <v>11007</v>
      </c>
      <c r="B4737" s="8">
        <v>-0.13811272220737572</v>
      </c>
      <c r="C4737" s="9">
        <v>0.75221728799999998</v>
      </c>
      <c r="D4737" s="1">
        <v>0.99724911699999996</v>
      </c>
      <c r="E4737" s="1" t="s">
        <v>11008</v>
      </c>
      <c r="F4737" s="1" t="s">
        <v>11009</v>
      </c>
    </row>
    <row r="4738" spans="1:6" x14ac:dyDescent="0.45">
      <c r="A4738" s="1" t="s">
        <v>11010</v>
      </c>
      <c r="B4738" s="8">
        <v>0.80393606516366234</v>
      </c>
      <c r="C4738" s="9">
        <v>0.754906572</v>
      </c>
      <c r="D4738" s="1">
        <v>0.99724911699999996</v>
      </c>
      <c r="F4738" s="1" t="s">
        <v>11011</v>
      </c>
    </row>
    <row r="4739" spans="1:6" x14ac:dyDescent="0.45">
      <c r="A4739" s="1" t="s">
        <v>11013</v>
      </c>
      <c r="B4739" s="8">
        <v>0.74034376979317973</v>
      </c>
      <c r="C4739" s="9">
        <v>0.76344478199999999</v>
      </c>
      <c r="D4739" s="1">
        <v>0.99724911699999996</v>
      </c>
      <c r="F4739" s="1" t="s">
        <v>11014</v>
      </c>
    </row>
    <row r="4740" spans="1:6" x14ac:dyDescent="0.45">
      <c r="A4740" s="1" t="s">
        <v>11018</v>
      </c>
      <c r="B4740" s="8">
        <v>1.0769200513019994</v>
      </c>
      <c r="C4740" s="9">
        <v>0.76796224999999996</v>
      </c>
      <c r="D4740" s="1">
        <v>0.99724911699999996</v>
      </c>
      <c r="F4740" s="1" t="s">
        <v>11019</v>
      </c>
    </row>
    <row r="4741" spans="1:6" x14ac:dyDescent="0.45">
      <c r="A4741" s="1" t="s">
        <v>11023</v>
      </c>
      <c r="B4741" s="8">
        <v>0.85606863956245371</v>
      </c>
      <c r="C4741" s="9">
        <v>0.77262218199999999</v>
      </c>
      <c r="D4741" s="1">
        <v>0.99724911699999996</v>
      </c>
      <c r="F4741" s="1" t="s">
        <v>11024</v>
      </c>
    </row>
    <row r="4742" spans="1:6" x14ac:dyDescent="0.45">
      <c r="A4742" s="1" t="s">
        <v>11030</v>
      </c>
      <c r="B4742" s="8">
        <v>0.47833502075244877</v>
      </c>
      <c r="C4742" s="9">
        <v>0.78322761799999996</v>
      </c>
      <c r="D4742" s="1">
        <v>0.99724911699999996</v>
      </c>
      <c r="F4742" s="1" t="s">
        <v>6144</v>
      </c>
    </row>
    <row r="4743" spans="1:6" x14ac:dyDescent="0.45">
      <c r="A4743" s="1" t="s">
        <v>11035</v>
      </c>
      <c r="B4743" s="8">
        <v>1.1282602900211314</v>
      </c>
      <c r="C4743" s="9">
        <v>0.79036622400000001</v>
      </c>
      <c r="D4743" s="1">
        <v>0.99724911699999996</v>
      </c>
      <c r="F4743" s="1" t="s">
        <v>11036</v>
      </c>
    </row>
    <row r="4744" spans="1:6" x14ac:dyDescent="0.45">
      <c r="A4744" s="1" t="s">
        <v>11045</v>
      </c>
      <c r="B4744" s="8">
        <v>0.99512609585638478</v>
      </c>
      <c r="C4744" s="9">
        <v>0.81581340099999999</v>
      </c>
      <c r="D4744" s="1">
        <v>0.99724911699999996</v>
      </c>
      <c r="F4744" s="1" t="s">
        <v>38</v>
      </c>
    </row>
    <row r="4745" spans="1:6" x14ac:dyDescent="0.45">
      <c r="A4745" s="1" t="s">
        <v>11049</v>
      </c>
      <c r="B4745" s="8">
        <v>0.14612310206490065</v>
      </c>
      <c r="C4745" s="9">
        <v>0.84510237600000004</v>
      </c>
      <c r="D4745" s="1">
        <v>0.99724911699999996</v>
      </c>
      <c r="E4745" s="1" t="s">
        <v>11050</v>
      </c>
      <c r="F4745" s="1" t="s">
        <v>11051</v>
      </c>
    </row>
    <row r="4746" spans="1:6" x14ac:dyDescent="0.45">
      <c r="A4746" s="1" t="s">
        <v>11052</v>
      </c>
      <c r="B4746" s="8">
        <v>0.82639183108849723</v>
      </c>
      <c r="C4746" s="9">
        <v>0.84580953000000003</v>
      </c>
      <c r="D4746" s="1">
        <v>0.99724911699999996</v>
      </c>
      <c r="F4746" s="1" t="s">
        <v>11053</v>
      </c>
    </row>
    <row r="4747" spans="1:6" x14ac:dyDescent="0.45">
      <c r="A4747" s="1" t="s">
        <v>11057</v>
      </c>
      <c r="B4747" s="8">
        <v>0.92130015417901756</v>
      </c>
      <c r="C4747" s="9">
        <v>0.86539437699999999</v>
      </c>
      <c r="D4747" s="1">
        <v>0.99724911699999996</v>
      </c>
      <c r="F4747" s="1" t="s">
        <v>3431</v>
      </c>
    </row>
    <row r="4748" spans="1:6" x14ac:dyDescent="0.45">
      <c r="A4748" s="1" t="s">
        <v>11058</v>
      </c>
      <c r="B4748" s="8">
        <v>0.96655730606733525</v>
      </c>
      <c r="C4748" s="9">
        <v>0.86985530200000005</v>
      </c>
      <c r="D4748" s="1">
        <v>0.99724911699999996</v>
      </c>
      <c r="F4748" s="1" t="s">
        <v>11059</v>
      </c>
    </row>
    <row r="4749" spans="1:6" x14ac:dyDescent="0.45">
      <c r="A4749" s="1" t="s">
        <v>11060</v>
      </c>
      <c r="B4749" s="8">
        <v>0.80550856651120406</v>
      </c>
      <c r="C4749" s="9">
        <v>0.87246446300000002</v>
      </c>
      <c r="D4749" s="1">
        <v>0.99724911699999996</v>
      </c>
      <c r="E4749" s="1" t="s">
        <v>11061</v>
      </c>
      <c r="F4749" s="1" t="s">
        <v>11062</v>
      </c>
    </row>
    <row r="4750" spans="1:6" x14ac:dyDescent="0.45">
      <c r="A4750" s="1" t="s">
        <v>11063</v>
      </c>
      <c r="B4750" s="8">
        <v>0.61585116121922612</v>
      </c>
      <c r="C4750" s="9">
        <v>0.87655300300000005</v>
      </c>
      <c r="D4750" s="1">
        <v>0.99724911699999996</v>
      </c>
      <c r="F4750" s="1" t="s">
        <v>1003</v>
      </c>
    </row>
    <row r="4751" spans="1:6" x14ac:dyDescent="0.45">
      <c r="A4751" s="1" t="s">
        <v>11067</v>
      </c>
      <c r="B4751" s="8">
        <v>0.76343232308294928</v>
      </c>
      <c r="C4751" s="9">
        <v>0.90370712900000005</v>
      </c>
      <c r="D4751" s="1">
        <v>0.99724911699999996</v>
      </c>
      <c r="F4751" s="1" t="s">
        <v>38</v>
      </c>
    </row>
    <row r="4752" spans="1:6" x14ac:dyDescent="0.45">
      <c r="A4752" s="1" t="s">
        <v>11068</v>
      </c>
      <c r="B4752" s="8">
        <v>0.60855793497214083</v>
      </c>
      <c r="C4752" s="9">
        <v>0.90778152999999995</v>
      </c>
      <c r="D4752" s="1">
        <v>0.99724911699999996</v>
      </c>
      <c r="F4752" s="1" t="s">
        <v>11069</v>
      </c>
    </row>
    <row r="4753" spans="1:6" x14ac:dyDescent="0.45">
      <c r="A4753" s="1" t="s">
        <v>11070</v>
      </c>
      <c r="B4753" s="8">
        <v>0.70235743603352174</v>
      </c>
      <c r="C4753" s="9">
        <v>0.91518128300000001</v>
      </c>
      <c r="D4753" s="1">
        <v>0.99724911699999996</v>
      </c>
      <c r="F4753" s="1" t="s">
        <v>11071</v>
      </c>
    </row>
    <row r="4754" spans="1:6" x14ac:dyDescent="0.45">
      <c r="A4754" s="1" t="s">
        <v>11074</v>
      </c>
      <c r="B4754" s="8">
        <v>8.8090463757371437E-2</v>
      </c>
      <c r="C4754" s="9">
        <v>0.92224918700000003</v>
      </c>
      <c r="D4754" s="1">
        <v>0.99724911699999996</v>
      </c>
      <c r="F4754" s="1" t="s">
        <v>1582</v>
      </c>
    </row>
    <row r="4755" spans="1:6" x14ac:dyDescent="0.45">
      <c r="A4755" s="1" t="s">
        <v>11075</v>
      </c>
      <c r="B4755" s="8">
        <v>8.8090463757371437E-2</v>
      </c>
      <c r="C4755" s="9">
        <v>0.92224918700000003</v>
      </c>
      <c r="D4755" s="1">
        <v>0.99724911699999996</v>
      </c>
      <c r="F4755" s="1" t="s">
        <v>973</v>
      </c>
    </row>
    <row r="4756" spans="1:6" x14ac:dyDescent="0.45">
      <c r="A4756" s="1" t="s">
        <v>11076</v>
      </c>
      <c r="B4756" s="8">
        <v>0.97666241860515979</v>
      </c>
      <c r="C4756" s="9">
        <v>0.92291145200000002</v>
      </c>
      <c r="D4756" s="1">
        <v>0.99724911699999996</v>
      </c>
      <c r="E4756" s="1" t="s">
        <v>11077</v>
      </c>
      <c r="F4756" s="1" t="s">
        <v>11078</v>
      </c>
    </row>
    <row r="4757" spans="1:6" x14ac:dyDescent="0.45">
      <c r="A4757" s="1" t="s">
        <v>11079</v>
      </c>
      <c r="B4757" s="8">
        <v>0.38912045942135265</v>
      </c>
      <c r="C4757" s="9">
        <v>0.92975876000000002</v>
      </c>
      <c r="D4757" s="1">
        <v>0.99724911699999996</v>
      </c>
      <c r="F4757" s="1" t="s">
        <v>11080</v>
      </c>
    </row>
    <row r="4758" spans="1:6" x14ac:dyDescent="0.45">
      <c r="A4758" s="1" t="s">
        <v>11081</v>
      </c>
      <c r="B4758" s="8">
        <v>0.92888942371013139</v>
      </c>
      <c r="C4758" s="9">
        <v>0.93597645799999996</v>
      </c>
      <c r="D4758" s="1">
        <v>0.99724911699999996</v>
      </c>
      <c r="F4758" s="1" t="s">
        <v>11082</v>
      </c>
    </row>
    <row r="4759" spans="1:6" x14ac:dyDescent="0.45">
      <c r="A4759" s="1" t="s">
        <v>11085</v>
      </c>
      <c r="B4759" s="8">
        <v>0.67309547674233616</v>
      </c>
      <c r="C4759" s="9">
        <v>0.94175409300000001</v>
      </c>
      <c r="D4759" s="1">
        <v>0.99724911699999996</v>
      </c>
      <c r="F4759" s="1" t="s">
        <v>38</v>
      </c>
    </row>
    <row r="4760" spans="1:6" x14ac:dyDescent="0.45">
      <c r="A4760" s="1" t="s">
        <v>11086</v>
      </c>
      <c r="B4760" s="8">
        <v>0.89892260273494018</v>
      </c>
      <c r="C4760" s="9">
        <v>0.94194652800000001</v>
      </c>
      <c r="D4760" s="1">
        <v>0.99724911699999996</v>
      </c>
      <c r="F4760" s="1" t="s">
        <v>6720</v>
      </c>
    </row>
    <row r="4761" spans="1:6" x14ac:dyDescent="0.45">
      <c r="A4761" s="1" t="s">
        <v>11087</v>
      </c>
      <c r="B4761" s="8">
        <v>0.30135226653705743</v>
      </c>
      <c r="C4761" s="9">
        <v>0.94701727599999996</v>
      </c>
      <c r="D4761" s="1">
        <v>0.99724911699999996</v>
      </c>
      <c r="E4761" s="1" t="s">
        <v>11088</v>
      </c>
      <c r="F4761" s="1" t="s">
        <v>11089</v>
      </c>
    </row>
    <row r="4762" spans="1:6" x14ac:dyDescent="0.45">
      <c r="A4762" s="1" t="s">
        <v>11094</v>
      </c>
      <c r="B4762" s="8">
        <v>0.52279717407651338</v>
      </c>
      <c r="C4762" s="9">
        <v>0.95772434799999995</v>
      </c>
      <c r="D4762" s="1">
        <v>0.99724911699999996</v>
      </c>
      <c r="E4762" s="1" t="s">
        <v>11095</v>
      </c>
      <c r="F4762" s="1" t="s">
        <v>11096</v>
      </c>
    </row>
    <row r="4763" spans="1:6" x14ac:dyDescent="0.45">
      <c r="A4763" s="1" t="s">
        <v>11097</v>
      </c>
      <c r="B4763" s="8">
        <v>-0.19589679492597531</v>
      </c>
      <c r="C4763" s="9">
        <v>0.95922559200000002</v>
      </c>
      <c r="D4763" s="1">
        <v>0.99724911699999996</v>
      </c>
      <c r="F4763" s="1" t="s">
        <v>11098</v>
      </c>
    </row>
    <row r="4764" spans="1:6" x14ac:dyDescent="0.45">
      <c r="A4764" s="1" t="s">
        <v>11099</v>
      </c>
      <c r="B4764" s="8">
        <v>-0.19589679492597531</v>
      </c>
      <c r="C4764" s="9">
        <v>0.95922559200000002</v>
      </c>
      <c r="D4764" s="1">
        <v>0.99724911699999996</v>
      </c>
      <c r="F4764" s="1" t="s">
        <v>926</v>
      </c>
    </row>
    <row r="4765" spans="1:6" x14ac:dyDescent="0.45">
      <c r="A4765" s="1" t="s">
        <v>11100</v>
      </c>
      <c r="B4765" s="8">
        <v>-0.19589679492597531</v>
      </c>
      <c r="C4765" s="9">
        <v>0.95922559200000002</v>
      </c>
      <c r="D4765" s="1">
        <v>0.99724911699999996</v>
      </c>
      <c r="F4765" s="1" t="s">
        <v>1352</v>
      </c>
    </row>
    <row r="4766" spans="1:6" x14ac:dyDescent="0.45">
      <c r="A4766" s="1" t="s">
        <v>11101</v>
      </c>
      <c r="B4766" s="8">
        <v>0.72706864152151729</v>
      </c>
      <c r="C4766" s="9">
        <v>0.95950191900000004</v>
      </c>
      <c r="D4766" s="1">
        <v>0.99724911699999996</v>
      </c>
      <c r="F4766" s="1" t="s">
        <v>1713</v>
      </c>
    </row>
    <row r="4767" spans="1:6" x14ac:dyDescent="0.45">
      <c r="A4767" s="1" t="s">
        <v>11102</v>
      </c>
      <c r="B4767" s="8">
        <v>-9.041206947083924E-2</v>
      </c>
      <c r="C4767" s="9">
        <v>0.96938775799999999</v>
      </c>
      <c r="D4767" s="1">
        <v>0.99724911699999996</v>
      </c>
      <c r="E4767" s="1" t="s">
        <v>11103</v>
      </c>
      <c r="F4767" s="1" t="s">
        <v>11104</v>
      </c>
    </row>
    <row r="4768" spans="1:6" x14ac:dyDescent="0.45">
      <c r="A4768" s="1" t="s">
        <v>11105</v>
      </c>
      <c r="B4768" s="8">
        <v>-9.041206947083924E-2</v>
      </c>
      <c r="C4768" s="9">
        <v>0.96938775799999999</v>
      </c>
      <c r="D4768" s="1">
        <v>0.99724911699999996</v>
      </c>
      <c r="F4768" s="1" t="s">
        <v>38</v>
      </c>
    </row>
    <row r="4769" spans="1:6" x14ac:dyDescent="0.45">
      <c r="A4769" s="1" t="s">
        <v>11109</v>
      </c>
      <c r="B4769" s="8">
        <v>0.26993726672145241</v>
      </c>
      <c r="C4769" s="9">
        <v>0.97783245500000004</v>
      </c>
      <c r="D4769" s="1">
        <v>0.99724911699999996</v>
      </c>
      <c r="F4769" s="1" t="s">
        <v>11110</v>
      </c>
    </row>
    <row r="4770" spans="1:6" x14ac:dyDescent="0.45">
      <c r="A4770" s="1" t="s">
        <v>11111</v>
      </c>
      <c r="B4770" s="8">
        <v>0.7657782211263191</v>
      </c>
      <c r="C4770" s="9">
        <v>0.98244699800000002</v>
      </c>
      <c r="D4770" s="1">
        <v>0.99724911699999996</v>
      </c>
      <c r="F4770" s="1" t="s">
        <v>10993</v>
      </c>
    </row>
    <row r="4771" spans="1:6" x14ac:dyDescent="0.45">
      <c r="A4771" s="1" t="s">
        <v>11114</v>
      </c>
      <c r="B4771" s="8">
        <v>0.63819159256343627</v>
      </c>
      <c r="C4771" s="9">
        <v>0.99310232200000004</v>
      </c>
      <c r="D4771" s="1">
        <v>0.99724911699999996</v>
      </c>
      <c r="F4771" s="1" t="s">
        <v>38</v>
      </c>
    </row>
    <row r="4772" spans="1:6" x14ac:dyDescent="0.45">
      <c r="A4772" s="1" t="s">
        <v>11115</v>
      </c>
      <c r="B4772" s="8">
        <v>0.40384283080781941</v>
      </c>
      <c r="C4772" s="9">
        <v>0.99320196199999999</v>
      </c>
      <c r="D4772" s="1">
        <v>0.99724911699999996</v>
      </c>
      <c r="F4772" s="1" t="s">
        <v>11116</v>
      </c>
    </row>
    <row r="4773" spans="1:6" x14ac:dyDescent="0.45">
      <c r="A4773" s="1" t="s">
        <v>11120</v>
      </c>
      <c r="B4773" s="8">
        <v>0.81877562352787037</v>
      </c>
      <c r="C4773" s="9">
        <v>1.0052203179999999</v>
      </c>
      <c r="D4773" s="1">
        <v>0.99724911699999996</v>
      </c>
      <c r="E4773" s="1" t="s">
        <v>6700</v>
      </c>
      <c r="F4773" s="1" t="s">
        <v>6701</v>
      </c>
    </row>
    <row r="4774" spans="1:6" x14ac:dyDescent="0.45">
      <c r="A4774" s="1" t="s">
        <v>11130</v>
      </c>
      <c r="B4774" s="8">
        <v>0.7048738919798665</v>
      </c>
      <c r="C4774" s="9">
        <v>1.032189043</v>
      </c>
      <c r="D4774" s="1">
        <v>0.99724911699999996</v>
      </c>
      <c r="F4774" s="1" t="s">
        <v>1924</v>
      </c>
    </row>
    <row r="4775" spans="1:6" x14ac:dyDescent="0.45">
      <c r="A4775" s="1" t="s">
        <v>11136</v>
      </c>
      <c r="B4775" s="8">
        <v>0.74827811872086192</v>
      </c>
      <c r="C4775" s="9">
        <v>1.037822131</v>
      </c>
      <c r="D4775" s="1">
        <v>0.99724911699999996</v>
      </c>
      <c r="F4775" s="1" t="s">
        <v>1058</v>
      </c>
    </row>
    <row r="4776" spans="1:6" x14ac:dyDescent="0.45">
      <c r="A4776" s="1" t="s">
        <v>11137</v>
      </c>
      <c r="B4776" s="8">
        <v>0.47457779414622525</v>
      </c>
      <c r="C4776" s="9">
        <v>1.042245461</v>
      </c>
      <c r="D4776" s="1">
        <v>0.99724911699999996</v>
      </c>
      <c r="F4776" s="1" t="s">
        <v>937</v>
      </c>
    </row>
    <row r="4777" spans="1:6" x14ac:dyDescent="0.45">
      <c r="A4777" s="1" t="s">
        <v>11138</v>
      </c>
      <c r="B4777" s="8">
        <v>0.11705244594736422</v>
      </c>
      <c r="C4777" s="9">
        <v>1.0515724209999999</v>
      </c>
      <c r="D4777" s="1">
        <v>0.99724911699999996</v>
      </c>
      <c r="F4777" s="1" t="s">
        <v>11139</v>
      </c>
    </row>
    <row r="4778" spans="1:6" x14ac:dyDescent="0.45">
      <c r="A4778" s="1" t="s">
        <v>11144</v>
      </c>
      <c r="B4778" s="8">
        <v>0.48670676122741752</v>
      </c>
      <c r="C4778" s="9">
        <v>1.0885689679999999</v>
      </c>
      <c r="D4778" s="1">
        <v>0.99724911699999996</v>
      </c>
      <c r="F4778" s="1" t="s">
        <v>3122</v>
      </c>
    </row>
    <row r="4779" spans="1:6" x14ac:dyDescent="0.45">
      <c r="A4779" s="1" t="s">
        <v>11153</v>
      </c>
      <c r="B4779" s="8">
        <v>0.75477958384462951</v>
      </c>
      <c r="C4779" s="9">
        <v>1.1101554570000001</v>
      </c>
      <c r="D4779" s="1">
        <v>0.99724911699999996</v>
      </c>
      <c r="F4779" s="1" t="s">
        <v>11154</v>
      </c>
    </row>
    <row r="4780" spans="1:6" x14ac:dyDescent="0.45">
      <c r="A4780" s="1" t="s">
        <v>11162</v>
      </c>
      <c r="B4780" s="8">
        <v>-0.14181448090063492</v>
      </c>
      <c r="C4780" s="9">
        <v>1.157967857</v>
      </c>
      <c r="D4780" s="1">
        <v>0.99724911699999996</v>
      </c>
      <c r="F4780" s="1" t="s">
        <v>38</v>
      </c>
    </row>
    <row r="4781" spans="1:6" x14ac:dyDescent="0.45">
      <c r="A4781" s="1" t="s">
        <v>11163</v>
      </c>
      <c r="B4781" s="8">
        <v>-0.14181448090063492</v>
      </c>
      <c r="C4781" s="9">
        <v>1.157967857</v>
      </c>
      <c r="D4781" s="1">
        <v>0.99724911699999996</v>
      </c>
      <c r="F4781" s="1" t="s">
        <v>1148</v>
      </c>
    </row>
    <row r="4782" spans="1:6" x14ac:dyDescent="0.45">
      <c r="A4782" s="1" t="s">
        <v>11164</v>
      </c>
      <c r="B4782" s="8">
        <v>-0.14181448090063492</v>
      </c>
      <c r="C4782" s="9">
        <v>1.157967857</v>
      </c>
      <c r="D4782" s="1">
        <v>0.99724911699999996</v>
      </c>
      <c r="E4782" s="1" t="s">
        <v>11165</v>
      </c>
      <c r="F4782" s="1" t="s">
        <v>11166</v>
      </c>
    </row>
    <row r="4783" spans="1:6" x14ac:dyDescent="0.45">
      <c r="A4783" s="1" t="s">
        <v>11167</v>
      </c>
      <c r="B4783" s="8">
        <v>0.47367763764084198</v>
      </c>
      <c r="C4783" s="9">
        <v>1.1749863620000001</v>
      </c>
      <c r="D4783" s="1">
        <v>0.99724911699999996</v>
      </c>
      <c r="E4783" s="1" t="s">
        <v>9553</v>
      </c>
      <c r="F4783" s="1" t="s">
        <v>9554</v>
      </c>
    </row>
    <row r="4784" spans="1:6" x14ac:dyDescent="0.45">
      <c r="A4784" s="1" t="s">
        <v>11168</v>
      </c>
      <c r="B4784" s="8">
        <v>0.46847436468180614</v>
      </c>
      <c r="C4784" s="9">
        <v>1.193889505</v>
      </c>
      <c r="D4784" s="1">
        <v>0.99724911699999996</v>
      </c>
      <c r="E4784" s="1" t="s">
        <v>11169</v>
      </c>
      <c r="F4784" s="1" t="s">
        <v>11170</v>
      </c>
    </row>
    <row r="4785" spans="1:6" x14ac:dyDescent="0.45">
      <c r="A4785" s="1" t="s">
        <v>11171</v>
      </c>
      <c r="B4785" s="8">
        <v>0.36246611884514257</v>
      </c>
      <c r="C4785" s="9">
        <v>1.2297076870000001</v>
      </c>
      <c r="D4785" s="1">
        <v>0.99724911699999996</v>
      </c>
      <c r="F4785" s="1" t="s">
        <v>1911</v>
      </c>
    </row>
    <row r="4786" spans="1:6" x14ac:dyDescent="0.45">
      <c r="A4786" s="1" t="s">
        <v>11172</v>
      </c>
      <c r="B4786" s="8">
        <v>0.67465372046463457</v>
      </c>
      <c r="C4786" s="9">
        <v>1.2468339470000001</v>
      </c>
      <c r="D4786" s="1">
        <v>0.99724911699999996</v>
      </c>
      <c r="F4786" s="1" t="s">
        <v>11173</v>
      </c>
    </row>
    <row r="4787" spans="1:6" x14ac:dyDescent="0.45">
      <c r="A4787" s="1" t="s">
        <v>11174</v>
      </c>
      <c r="B4787" s="8">
        <v>0.65225046097786921</v>
      </c>
      <c r="C4787" s="9">
        <v>1.2535977149999999</v>
      </c>
      <c r="D4787" s="1">
        <v>0.99724911699999996</v>
      </c>
      <c r="E4787" s="1" t="s">
        <v>6819</v>
      </c>
      <c r="F4787" s="1" t="s">
        <v>11175</v>
      </c>
    </row>
    <row r="4788" spans="1:6" x14ac:dyDescent="0.45">
      <c r="A4788" s="1" t="s">
        <v>11176</v>
      </c>
      <c r="B4788" s="8">
        <v>0.38450184238250407</v>
      </c>
      <c r="C4788" s="9">
        <v>1.2658007689999999</v>
      </c>
      <c r="D4788" s="1">
        <v>0.99724911699999996</v>
      </c>
      <c r="F4788" s="1" t="s">
        <v>1451</v>
      </c>
    </row>
    <row r="4789" spans="1:6" x14ac:dyDescent="0.45">
      <c r="A4789" s="1" t="s">
        <v>11177</v>
      </c>
      <c r="B4789" s="8">
        <v>0.68234458885378357</v>
      </c>
      <c r="C4789" s="9">
        <v>1.2752518079999999</v>
      </c>
      <c r="D4789" s="1">
        <v>0.99724911699999996</v>
      </c>
      <c r="F4789" s="1" t="s">
        <v>1911</v>
      </c>
    </row>
    <row r="4790" spans="1:6" x14ac:dyDescent="0.45">
      <c r="A4790" s="1" t="s">
        <v>11179</v>
      </c>
      <c r="B4790" s="8">
        <v>0.65486762707043189</v>
      </c>
      <c r="C4790" s="9">
        <v>1.2894179480000001</v>
      </c>
      <c r="D4790" s="1">
        <v>0.99724911699999996</v>
      </c>
      <c r="F4790" s="1" t="s">
        <v>1009</v>
      </c>
    </row>
    <row r="4791" spans="1:6" x14ac:dyDescent="0.45">
      <c r="A4791" s="1" t="s">
        <v>11182</v>
      </c>
      <c r="B4791" s="8">
        <v>0.56977515347996954</v>
      </c>
      <c r="C4791" s="9">
        <v>1.3156708399999999</v>
      </c>
      <c r="D4791" s="1">
        <v>0.99724911699999996</v>
      </c>
      <c r="F4791" s="1" t="s">
        <v>1661</v>
      </c>
    </row>
    <row r="4792" spans="1:6" x14ac:dyDescent="0.45">
      <c r="A4792" s="1" t="s">
        <v>11186</v>
      </c>
      <c r="B4792" s="8">
        <v>-9.3727305481210429E-2</v>
      </c>
      <c r="C4792" s="9">
        <v>1.341151311</v>
      </c>
      <c r="D4792" s="1">
        <v>0.99724911699999996</v>
      </c>
      <c r="F4792" s="1" t="s">
        <v>38</v>
      </c>
    </row>
    <row r="4793" spans="1:6" x14ac:dyDescent="0.45">
      <c r="A4793" s="1" t="s">
        <v>11187</v>
      </c>
      <c r="B4793" s="8">
        <v>-9.3727305481210429E-2</v>
      </c>
      <c r="C4793" s="9">
        <v>1.341151311</v>
      </c>
      <c r="D4793" s="1">
        <v>0.99724911699999996</v>
      </c>
      <c r="F4793" s="1" t="s">
        <v>10715</v>
      </c>
    </row>
    <row r="4794" spans="1:6" x14ac:dyDescent="0.45">
      <c r="A4794" s="1" t="s">
        <v>11188</v>
      </c>
      <c r="B4794" s="8">
        <v>-2.4315141399150496E-2</v>
      </c>
      <c r="C4794" s="9">
        <v>1.3471671780000001</v>
      </c>
      <c r="D4794" s="1">
        <v>0.99724911699999996</v>
      </c>
      <c r="F4794" s="1" t="s">
        <v>11189</v>
      </c>
    </row>
    <row r="4795" spans="1:6" x14ac:dyDescent="0.45">
      <c r="A4795" s="1" t="s">
        <v>11192</v>
      </c>
      <c r="B4795" s="8">
        <v>0.18392431820317967</v>
      </c>
      <c r="C4795" s="9">
        <v>1.3594435760000001</v>
      </c>
      <c r="D4795" s="1">
        <v>0.99724911699999996</v>
      </c>
      <c r="E4795" s="1" t="s">
        <v>11193</v>
      </c>
      <c r="F4795" s="1" t="s">
        <v>11194</v>
      </c>
    </row>
    <row r="4796" spans="1:6" x14ac:dyDescent="0.45">
      <c r="A4796" s="1" t="s">
        <v>11195</v>
      </c>
      <c r="B4796" s="8">
        <v>0.54442404022852608</v>
      </c>
      <c r="C4796" s="9">
        <v>1.3751535450000001</v>
      </c>
      <c r="D4796" s="1">
        <v>0.99724911699999996</v>
      </c>
      <c r="F4796" s="1" t="s">
        <v>10398</v>
      </c>
    </row>
    <row r="4797" spans="1:6" x14ac:dyDescent="0.45">
      <c r="A4797" s="1" t="s">
        <v>11202</v>
      </c>
      <c r="B4797" s="8">
        <v>0.45726456299743551</v>
      </c>
      <c r="C4797" s="9">
        <v>1.4544039289999999</v>
      </c>
      <c r="D4797" s="1">
        <v>0.99724911699999996</v>
      </c>
      <c r="F4797" s="1" t="s">
        <v>11011</v>
      </c>
    </row>
    <row r="4798" spans="1:6" x14ac:dyDescent="0.45">
      <c r="A4798" s="1" t="s">
        <v>11203</v>
      </c>
      <c r="B4798" s="8">
        <v>-0.66162349765680706</v>
      </c>
      <c r="C4798" s="9">
        <v>1.4619344160000001</v>
      </c>
      <c r="D4798" s="1">
        <v>0.99724911699999996</v>
      </c>
      <c r="F4798" s="1" t="s">
        <v>1232</v>
      </c>
    </row>
    <row r="4799" spans="1:6" x14ac:dyDescent="0.45">
      <c r="A4799" s="1" t="s">
        <v>11204</v>
      </c>
      <c r="B4799" s="8">
        <v>-0.66162349765680706</v>
      </c>
      <c r="C4799" s="9">
        <v>1.4619344160000001</v>
      </c>
      <c r="D4799" s="1">
        <v>0.99724911699999996</v>
      </c>
      <c r="E4799" s="1" t="s">
        <v>11205</v>
      </c>
      <c r="F4799" s="1" t="s">
        <v>11206</v>
      </c>
    </row>
    <row r="4800" spans="1:6" x14ac:dyDescent="0.45">
      <c r="A4800" s="1" t="s">
        <v>11207</v>
      </c>
      <c r="B4800" s="8">
        <v>-0.66162349765680706</v>
      </c>
      <c r="C4800" s="9">
        <v>1.4619344160000001</v>
      </c>
      <c r="D4800" s="1">
        <v>0.99724911699999996</v>
      </c>
      <c r="E4800" s="1" t="s">
        <v>11208</v>
      </c>
      <c r="F4800" s="1" t="s">
        <v>11209</v>
      </c>
    </row>
    <row r="4801" spans="1:6" x14ac:dyDescent="0.45">
      <c r="A4801" s="1" t="s">
        <v>11210</v>
      </c>
      <c r="B4801" s="8">
        <v>-0.66162349765680706</v>
      </c>
      <c r="C4801" s="9">
        <v>1.4619344160000001</v>
      </c>
      <c r="D4801" s="1">
        <v>0.99724911699999996</v>
      </c>
      <c r="F4801" s="1" t="s">
        <v>11211</v>
      </c>
    </row>
    <row r="4802" spans="1:6" x14ac:dyDescent="0.45">
      <c r="A4802" s="1" t="s">
        <v>11212</v>
      </c>
      <c r="B4802" s="8">
        <v>-0.66162349765680706</v>
      </c>
      <c r="C4802" s="9">
        <v>1.4619344160000001</v>
      </c>
      <c r="D4802" s="1">
        <v>0.99724911699999996</v>
      </c>
      <c r="E4802" s="1" t="s">
        <v>11213</v>
      </c>
      <c r="F4802" s="1" t="s">
        <v>11214</v>
      </c>
    </row>
    <row r="4803" spans="1:6" x14ac:dyDescent="0.45">
      <c r="A4803" s="1" t="s">
        <v>11215</v>
      </c>
      <c r="B4803" s="8">
        <v>0.19764501949926147</v>
      </c>
      <c r="C4803" s="9">
        <v>1.4689911499999999</v>
      </c>
      <c r="D4803" s="1">
        <v>0.99724911699999996</v>
      </c>
      <c r="F4803" s="1" t="s">
        <v>11216</v>
      </c>
    </row>
    <row r="4804" spans="1:6" x14ac:dyDescent="0.45">
      <c r="A4804" s="1" t="s">
        <v>11218</v>
      </c>
      <c r="B4804" s="8">
        <v>1.2845446707340053E-2</v>
      </c>
      <c r="C4804" s="9">
        <v>1.507842001</v>
      </c>
      <c r="D4804" s="1">
        <v>0.99724911699999996</v>
      </c>
      <c r="F4804" s="1" t="s">
        <v>38</v>
      </c>
    </row>
    <row r="4805" spans="1:6" x14ac:dyDescent="0.45">
      <c r="A4805" s="1" t="s">
        <v>11219</v>
      </c>
      <c r="B4805" s="8">
        <v>1.2845446707340053E-2</v>
      </c>
      <c r="C4805" s="9">
        <v>1.507842001</v>
      </c>
      <c r="D4805" s="1">
        <v>0.99724911699999996</v>
      </c>
      <c r="F4805" s="1" t="s">
        <v>11220</v>
      </c>
    </row>
    <row r="4806" spans="1:6" x14ac:dyDescent="0.45">
      <c r="A4806" s="1" t="s">
        <v>11221</v>
      </c>
      <c r="B4806" s="8">
        <v>0.53923278255120421</v>
      </c>
      <c r="C4806" s="9">
        <v>1.5081316600000001</v>
      </c>
      <c r="D4806" s="1">
        <v>0.99724911699999996</v>
      </c>
      <c r="F4806" s="1" t="s">
        <v>38</v>
      </c>
    </row>
    <row r="4807" spans="1:6" x14ac:dyDescent="0.45">
      <c r="A4807" s="1" t="s">
        <v>11222</v>
      </c>
      <c r="B4807" s="8">
        <v>0.53923278255120421</v>
      </c>
      <c r="C4807" s="9">
        <v>1.5081316600000001</v>
      </c>
      <c r="D4807" s="1">
        <v>0.99724911699999996</v>
      </c>
      <c r="F4807" s="1" t="s">
        <v>1033</v>
      </c>
    </row>
    <row r="4808" spans="1:6" x14ac:dyDescent="0.45">
      <c r="A4808" s="1" t="s">
        <v>11223</v>
      </c>
      <c r="B4808" s="8">
        <v>0.51015790226082236</v>
      </c>
      <c r="C4808" s="9">
        <v>1.511481863</v>
      </c>
      <c r="D4808" s="1">
        <v>0.99724911699999996</v>
      </c>
      <c r="E4808" s="1" t="s">
        <v>11224</v>
      </c>
      <c r="F4808" s="1" t="s">
        <v>11225</v>
      </c>
    </row>
    <row r="4809" spans="1:6" x14ac:dyDescent="0.45">
      <c r="A4809" s="1" t="s">
        <v>11226</v>
      </c>
      <c r="B4809" s="8">
        <v>-6.808127065465884E-2</v>
      </c>
      <c r="C4809" s="9">
        <v>1.535960472</v>
      </c>
      <c r="D4809" s="1">
        <v>0.99724911699999996</v>
      </c>
      <c r="E4809" s="1" t="s">
        <v>11227</v>
      </c>
      <c r="F4809" s="1" t="s">
        <v>11228</v>
      </c>
    </row>
    <row r="4810" spans="1:6" x14ac:dyDescent="0.45">
      <c r="A4810" s="1" t="s">
        <v>11229</v>
      </c>
      <c r="B4810" s="8">
        <v>-6.808127065465884E-2</v>
      </c>
      <c r="C4810" s="9">
        <v>1.535960472</v>
      </c>
      <c r="D4810" s="1">
        <v>0.99724911699999996</v>
      </c>
      <c r="F4810" s="1" t="s">
        <v>8544</v>
      </c>
    </row>
    <row r="4811" spans="1:6" x14ac:dyDescent="0.45">
      <c r="A4811" s="1" t="s">
        <v>11233</v>
      </c>
      <c r="B4811" s="8">
        <v>0.53674740149295841</v>
      </c>
      <c r="C4811" s="9">
        <v>1.592495708</v>
      </c>
      <c r="D4811" s="1">
        <v>0.99724911699999996</v>
      </c>
      <c r="F4811" s="1" t="s">
        <v>4676</v>
      </c>
    </row>
    <row r="4812" spans="1:6" x14ac:dyDescent="0.45">
      <c r="A4812" s="1" t="s">
        <v>11234</v>
      </c>
      <c r="B4812" s="8">
        <v>4.7075480843864717E-2</v>
      </c>
      <c r="C4812" s="9">
        <v>1.6365857180000001</v>
      </c>
      <c r="D4812" s="1">
        <v>0.99724911699999996</v>
      </c>
      <c r="F4812" s="1" t="s">
        <v>38</v>
      </c>
    </row>
    <row r="4813" spans="1:6" x14ac:dyDescent="0.45">
      <c r="A4813" s="1" t="s">
        <v>11235</v>
      </c>
      <c r="B4813" s="8">
        <v>0.36425920698308495</v>
      </c>
      <c r="C4813" s="9">
        <v>1.644116656</v>
      </c>
      <c r="D4813" s="1">
        <v>0.99724911699999996</v>
      </c>
      <c r="F4813" s="1" t="s">
        <v>11236</v>
      </c>
    </row>
    <row r="4814" spans="1:6" x14ac:dyDescent="0.45">
      <c r="A4814" s="1" t="s">
        <v>11238</v>
      </c>
      <c r="B4814" s="8">
        <v>-2.716080142096701E-2</v>
      </c>
      <c r="C4814" s="9">
        <v>1.675801329</v>
      </c>
      <c r="D4814" s="1">
        <v>0.99724911699999996</v>
      </c>
      <c r="F4814" s="1" t="s">
        <v>1659</v>
      </c>
    </row>
    <row r="4815" spans="1:6" x14ac:dyDescent="0.45">
      <c r="A4815" s="1" t="s">
        <v>11239</v>
      </c>
      <c r="B4815" s="8">
        <v>-2.716080142096701E-2</v>
      </c>
      <c r="C4815" s="9">
        <v>1.675801329</v>
      </c>
      <c r="D4815" s="1">
        <v>0.99724911699999996</v>
      </c>
      <c r="F4815" s="1" t="s">
        <v>38</v>
      </c>
    </row>
    <row r="4816" spans="1:6" x14ac:dyDescent="0.45">
      <c r="A4816" s="1" t="s">
        <v>11240</v>
      </c>
      <c r="B4816" s="8">
        <v>-2.716080142096701E-2</v>
      </c>
      <c r="C4816" s="9">
        <v>1.675801329</v>
      </c>
      <c r="D4816" s="1">
        <v>0.99724911699999996</v>
      </c>
      <c r="E4816" s="1" t="s">
        <v>11241</v>
      </c>
      <c r="F4816" s="1" t="s">
        <v>11242</v>
      </c>
    </row>
    <row r="4817" spans="1:6" x14ac:dyDescent="0.45">
      <c r="A4817" s="1" t="s">
        <v>11243</v>
      </c>
      <c r="B4817" s="8">
        <v>-0.51937718691835344</v>
      </c>
      <c r="C4817" s="9">
        <v>1.7012340990000001</v>
      </c>
      <c r="D4817" s="1">
        <v>0.99724911699999996</v>
      </c>
      <c r="E4817" s="1" t="s">
        <v>11244</v>
      </c>
      <c r="F4817" s="1" t="s">
        <v>11245</v>
      </c>
    </row>
    <row r="4818" spans="1:6" x14ac:dyDescent="0.45">
      <c r="A4818" s="1" t="s">
        <v>11246</v>
      </c>
      <c r="B4818" s="8">
        <v>-0.51937718691835344</v>
      </c>
      <c r="C4818" s="9">
        <v>1.7012340990000001</v>
      </c>
      <c r="D4818" s="1">
        <v>0.99724911699999996</v>
      </c>
      <c r="F4818" s="1" t="s">
        <v>11247</v>
      </c>
    </row>
    <row r="4819" spans="1:6" x14ac:dyDescent="0.45">
      <c r="A4819" s="1" t="s">
        <v>11248</v>
      </c>
      <c r="B4819" s="8">
        <v>-0.51937718691835344</v>
      </c>
      <c r="C4819" s="9">
        <v>1.7012340990000001</v>
      </c>
      <c r="D4819" s="1">
        <v>0.99724911699999996</v>
      </c>
      <c r="E4819" s="1" t="s">
        <v>11249</v>
      </c>
      <c r="F4819" s="1" t="s">
        <v>11250</v>
      </c>
    </row>
    <row r="4820" spans="1:6" x14ac:dyDescent="0.45">
      <c r="A4820" s="1" t="s">
        <v>11251</v>
      </c>
      <c r="B4820" s="8">
        <v>-0.51937718691835344</v>
      </c>
      <c r="C4820" s="9">
        <v>1.7012340990000001</v>
      </c>
      <c r="D4820" s="1">
        <v>0.99724911699999996</v>
      </c>
      <c r="F4820" s="1" t="s">
        <v>1009</v>
      </c>
    </row>
    <row r="4821" spans="1:6" x14ac:dyDescent="0.45">
      <c r="A4821" s="1" t="s">
        <v>11252</v>
      </c>
      <c r="B4821" s="8">
        <v>-0.51937718691835344</v>
      </c>
      <c r="C4821" s="9">
        <v>1.7012340990000001</v>
      </c>
      <c r="D4821" s="1">
        <v>0.99724911699999996</v>
      </c>
      <c r="F4821" s="1" t="s">
        <v>11110</v>
      </c>
    </row>
    <row r="4822" spans="1:6" x14ac:dyDescent="0.45">
      <c r="A4822" s="1" t="s">
        <v>11254</v>
      </c>
      <c r="B4822" s="8">
        <v>0.33007520972940058</v>
      </c>
      <c r="C4822" s="9">
        <v>1.739122928</v>
      </c>
      <c r="D4822" s="1">
        <v>0.99724911699999996</v>
      </c>
      <c r="F4822" s="1" t="s">
        <v>11255</v>
      </c>
    </row>
    <row r="4823" spans="1:6" x14ac:dyDescent="0.45">
      <c r="A4823" s="1" t="s">
        <v>11256</v>
      </c>
      <c r="B4823" s="8">
        <v>7.880358335208365E-2</v>
      </c>
      <c r="C4823" s="9">
        <v>1.7498700460000001</v>
      </c>
      <c r="D4823" s="1">
        <v>0.99724911699999996</v>
      </c>
      <c r="E4823" s="1" t="s">
        <v>11257</v>
      </c>
      <c r="F4823" s="1" t="s">
        <v>11258</v>
      </c>
    </row>
    <row r="4824" spans="1:6" x14ac:dyDescent="0.45">
      <c r="A4824" s="1" t="s">
        <v>11259</v>
      </c>
      <c r="B4824" s="8">
        <v>0.32281574373754585</v>
      </c>
      <c r="C4824" s="9">
        <v>1.758653759</v>
      </c>
      <c r="D4824" s="1">
        <v>0.99724911699999996</v>
      </c>
      <c r="F4824" s="1" t="s">
        <v>38</v>
      </c>
    </row>
    <row r="4825" spans="1:6" x14ac:dyDescent="0.45">
      <c r="A4825" s="1" t="s">
        <v>11260</v>
      </c>
      <c r="B4825" s="8">
        <v>0.45538892640752093</v>
      </c>
      <c r="C4825" s="9">
        <v>1.770405405</v>
      </c>
      <c r="D4825" s="1">
        <v>0.99724911699999996</v>
      </c>
      <c r="E4825" s="1" t="s">
        <v>11257</v>
      </c>
      <c r="F4825" s="1" t="s">
        <v>11258</v>
      </c>
    </row>
    <row r="4826" spans="1:6" x14ac:dyDescent="0.45">
      <c r="A4826" s="1" t="s">
        <v>11261</v>
      </c>
      <c r="B4826" s="8">
        <v>0.2738691942430142</v>
      </c>
      <c r="C4826" s="9">
        <v>1.7746611269999999</v>
      </c>
      <c r="D4826" s="1">
        <v>0.99724911699999996</v>
      </c>
      <c r="F4826" s="1" t="s">
        <v>11262</v>
      </c>
    </row>
    <row r="4827" spans="1:6" x14ac:dyDescent="0.45">
      <c r="A4827" s="1" t="s">
        <v>11263</v>
      </c>
      <c r="B4827" s="8">
        <v>0.44996045329869544</v>
      </c>
      <c r="C4827" s="9">
        <v>1.777122536</v>
      </c>
      <c r="D4827" s="1">
        <v>0.99724911699999996</v>
      </c>
      <c r="F4827" s="1" t="s">
        <v>38</v>
      </c>
    </row>
    <row r="4828" spans="1:6" x14ac:dyDescent="0.45">
      <c r="A4828" s="1" t="s">
        <v>11265</v>
      </c>
      <c r="B4828" s="8">
        <v>9.6207399592441734E-2</v>
      </c>
      <c r="C4828" s="9">
        <v>1.9006437380000001</v>
      </c>
      <c r="D4828" s="1">
        <v>0.99724911699999996</v>
      </c>
      <c r="F4828" s="1" t="s">
        <v>2958</v>
      </c>
    </row>
    <row r="4829" spans="1:6" x14ac:dyDescent="0.45">
      <c r="A4829" s="1" t="s">
        <v>11266</v>
      </c>
      <c r="B4829" s="8">
        <v>9.6207399592441734E-2</v>
      </c>
      <c r="C4829" s="9">
        <v>1.9006437380000001</v>
      </c>
      <c r="D4829" s="1">
        <v>0.99724911699999996</v>
      </c>
      <c r="F4829" s="1" t="s">
        <v>1058</v>
      </c>
    </row>
    <row r="4830" spans="1:6" x14ac:dyDescent="0.45">
      <c r="A4830" s="1" t="s">
        <v>11268</v>
      </c>
      <c r="B4830" s="8">
        <v>3.0545712287764988E-2</v>
      </c>
      <c r="C4830" s="9">
        <v>1.9453559279999999</v>
      </c>
      <c r="D4830" s="1">
        <v>0.99724911699999996</v>
      </c>
      <c r="F4830" s="1" t="s">
        <v>1888</v>
      </c>
    </row>
    <row r="4831" spans="1:6" x14ac:dyDescent="0.45">
      <c r="A4831" s="1" t="s">
        <v>11269</v>
      </c>
      <c r="B4831" s="8">
        <v>6.3459194155773307E-2</v>
      </c>
      <c r="C4831" s="9">
        <v>2.0536444490000001</v>
      </c>
      <c r="D4831" s="1">
        <v>0.99724911699999996</v>
      </c>
      <c r="F4831" s="1" t="s">
        <v>1286</v>
      </c>
    </row>
    <row r="4832" spans="1:6" x14ac:dyDescent="0.45">
      <c r="A4832" s="1" t="s">
        <v>11270</v>
      </c>
      <c r="B4832" s="8">
        <v>0.14034161068679557</v>
      </c>
      <c r="C4832" s="9">
        <v>2.1011054950000001</v>
      </c>
      <c r="D4832" s="1">
        <v>0.99724911699999996</v>
      </c>
      <c r="F4832" s="1" t="s">
        <v>11271</v>
      </c>
    </row>
    <row r="4833" spans="1:6" x14ac:dyDescent="0.45">
      <c r="A4833" s="1" t="s">
        <v>11272</v>
      </c>
      <c r="B4833" s="8">
        <v>0.11086784574859214</v>
      </c>
      <c r="C4833" s="9">
        <v>2.2629386970000001</v>
      </c>
      <c r="D4833" s="1">
        <v>0.99724911699999996</v>
      </c>
      <c r="F4833" s="1" t="s">
        <v>38</v>
      </c>
    </row>
    <row r="4834" spans="1:6" x14ac:dyDescent="0.45">
      <c r="A4834" s="1" t="s">
        <v>11273</v>
      </c>
      <c r="B4834" s="8">
        <v>0.11086784574859214</v>
      </c>
      <c r="C4834" s="9">
        <v>2.2629386970000001</v>
      </c>
      <c r="D4834" s="1">
        <v>0.99724911699999996</v>
      </c>
      <c r="F4834" s="1" t="s">
        <v>38</v>
      </c>
    </row>
    <row r="4835" spans="1:6" x14ac:dyDescent="0.45">
      <c r="A4835" s="1" t="s">
        <v>11276</v>
      </c>
      <c r="B4835" s="8">
        <v>-0.36059350099655418</v>
      </c>
      <c r="C4835" s="9">
        <v>2.3195334160000001</v>
      </c>
      <c r="D4835" s="1">
        <v>0.99724911699999996</v>
      </c>
      <c r="E4835" s="1" t="s">
        <v>11277</v>
      </c>
      <c r="F4835" s="1" t="s">
        <v>11278</v>
      </c>
    </row>
    <row r="4836" spans="1:6" x14ac:dyDescent="0.45">
      <c r="A4836" s="1" t="s">
        <v>11279</v>
      </c>
      <c r="B4836" s="8">
        <v>-0.36059350099655418</v>
      </c>
      <c r="C4836" s="9">
        <v>2.3195334160000001</v>
      </c>
      <c r="D4836" s="1">
        <v>0.99724911699999996</v>
      </c>
      <c r="E4836" s="1" t="s">
        <v>11280</v>
      </c>
      <c r="F4836" s="1" t="s">
        <v>11281</v>
      </c>
    </row>
    <row r="4837" spans="1:6" x14ac:dyDescent="0.45">
      <c r="A4837" s="1" t="s">
        <v>11282</v>
      </c>
      <c r="B4837" s="8">
        <v>-0.36059350099655418</v>
      </c>
      <c r="C4837" s="9">
        <v>2.3195334160000001</v>
      </c>
      <c r="D4837" s="1">
        <v>0.99724911699999996</v>
      </c>
      <c r="F4837" s="1" t="s">
        <v>1148</v>
      </c>
    </row>
    <row r="4838" spans="1:6" x14ac:dyDescent="0.45">
      <c r="A4838" s="1" t="s">
        <v>11283</v>
      </c>
      <c r="B4838" s="8">
        <v>-0.36059350099655418</v>
      </c>
      <c r="C4838" s="9">
        <v>2.3195334160000001</v>
      </c>
      <c r="D4838" s="1">
        <v>0.99724911699999996</v>
      </c>
      <c r="F4838" s="1" t="s">
        <v>38</v>
      </c>
    </row>
    <row r="4839" spans="1:6" x14ac:dyDescent="0.45">
      <c r="A4839" s="1" t="s">
        <v>11284</v>
      </c>
      <c r="B4839" s="8">
        <v>-0.36059350099655418</v>
      </c>
      <c r="C4839" s="9">
        <v>2.3195334160000001</v>
      </c>
      <c r="D4839" s="1">
        <v>0.99724911699999996</v>
      </c>
      <c r="F4839" s="1" t="s">
        <v>38</v>
      </c>
    </row>
    <row r="4840" spans="1:6" x14ac:dyDescent="0.45">
      <c r="A4840" s="1" t="s">
        <v>11286</v>
      </c>
      <c r="B4840" s="8">
        <v>0.14944742222860791</v>
      </c>
      <c r="C4840" s="9">
        <v>2.3418757160000001</v>
      </c>
      <c r="D4840" s="1">
        <v>0.99724911699999996</v>
      </c>
      <c r="F4840" s="1" t="s">
        <v>11287</v>
      </c>
    </row>
    <row r="4841" spans="1:6" x14ac:dyDescent="0.45">
      <c r="A4841" s="1" t="s">
        <v>11294</v>
      </c>
      <c r="B4841" s="8">
        <v>-0.28367237702274922</v>
      </c>
      <c r="C4841" s="9">
        <v>2.5406820510000001</v>
      </c>
      <c r="D4841" s="1">
        <v>0.99724911699999996</v>
      </c>
      <c r="E4841" s="1" t="s">
        <v>11295</v>
      </c>
      <c r="F4841" s="1" t="s">
        <v>11296</v>
      </c>
    </row>
    <row r="4842" spans="1:6" x14ac:dyDescent="0.45">
      <c r="A4842" s="1" t="s">
        <v>11298</v>
      </c>
      <c r="B4842" s="8">
        <v>-0.21834719125437219</v>
      </c>
      <c r="C4842" s="9">
        <v>2.7338321419999998</v>
      </c>
      <c r="D4842" s="1">
        <v>0.99724911699999996</v>
      </c>
      <c r="F4842" s="1" t="s">
        <v>11299</v>
      </c>
    </row>
    <row r="4843" spans="1:6" x14ac:dyDescent="0.45">
      <c r="A4843" s="1" t="s">
        <v>11300</v>
      </c>
      <c r="B4843" s="8">
        <v>-0.21834719125437219</v>
      </c>
      <c r="C4843" s="9">
        <v>2.7338321419999998</v>
      </c>
      <c r="D4843" s="1">
        <v>0.99724911699999996</v>
      </c>
      <c r="F4843" s="1" t="s">
        <v>11220</v>
      </c>
    </row>
    <row r="4844" spans="1:6" x14ac:dyDescent="0.45">
      <c r="A4844" s="1" t="s">
        <v>11301</v>
      </c>
      <c r="B4844" s="8">
        <v>-0.21834719125437219</v>
      </c>
      <c r="C4844" s="9">
        <v>2.7338321419999998</v>
      </c>
      <c r="D4844" s="1">
        <v>0.99724911699999996</v>
      </c>
      <c r="F4844" s="1" t="s">
        <v>1155</v>
      </c>
    </row>
    <row r="4845" spans="1:6" x14ac:dyDescent="0.45">
      <c r="A4845" s="1" t="s">
        <v>11303</v>
      </c>
      <c r="B4845" s="8">
        <v>-0.18450224227296352</v>
      </c>
      <c r="C4845" s="9">
        <v>2.9039003509999999</v>
      </c>
      <c r="D4845" s="1">
        <v>0.99724911699999996</v>
      </c>
      <c r="E4845" s="1" t="s">
        <v>11304</v>
      </c>
      <c r="F4845" s="1" t="s">
        <v>11305</v>
      </c>
    </row>
    <row r="4846" spans="1:6" x14ac:dyDescent="0.45">
      <c r="A4846" s="1" t="s">
        <v>11306</v>
      </c>
      <c r="B4846" s="8">
        <v>-0.13173873777603859</v>
      </c>
      <c r="C4846" s="9">
        <v>3.0572681390000001</v>
      </c>
      <c r="D4846" s="1">
        <v>0.99724911699999996</v>
      </c>
      <c r="F4846" s="1" t="s">
        <v>1033</v>
      </c>
    </row>
    <row r="4847" spans="1:6" x14ac:dyDescent="0.45">
      <c r="A4847" s="1" t="s">
        <v>11307</v>
      </c>
      <c r="B4847" s="8">
        <v>-0.13173873777603859</v>
      </c>
      <c r="C4847" s="9">
        <v>3.0572681390000001</v>
      </c>
      <c r="D4847" s="1">
        <v>0.99724911699999996</v>
      </c>
      <c r="F4847" s="1" t="s">
        <v>38</v>
      </c>
    </row>
    <row r="4848" spans="1:6" x14ac:dyDescent="0.45">
      <c r="A4848" s="1" t="s">
        <v>11312</v>
      </c>
      <c r="B4848" s="8">
        <v>-8.4696750905107671E-2</v>
      </c>
      <c r="C4848" s="9">
        <v>3.1911517150000002</v>
      </c>
      <c r="D4848" s="1">
        <v>0.99724911699999996</v>
      </c>
      <c r="F4848" s="1" t="s">
        <v>1286</v>
      </c>
    </row>
    <row r="4849" spans="1:6" x14ac:dyDescent="0.45">
      <c r="A4849" s="1" t="s">
        <v>11313</v>
      </c>
      <c r="B4849" s="8">
        <v>-5.9563505830708852E-2</v>
      </c>
      <c r="C4849" s="9">
        <v>3.3184442609999998</v>
      </c>
      <c r="D4849" s="1">
        <v>0.99724911699999996</v>
      </c>
      <c r="E4849" s="1" t="s">
        <v>11314</v>
      </c>
      <c r="F4849" s="1" t="s">
        <v>11315</v>
      </c>
    </row>
    <row r="4850" spans="1:6" x14ac:dyDescent="0.45">
      <c r="A4850" s="1" t="s">
        <v>11316</v>
      </c>
      <c r="B4850" s="8">
        <v>-5.9563505830708852E-2</v>
      </c>
      <c r="C4850" s="9">
        <v>3.3184442609999998</v>
      </c>
      <c r="D4850" s="1">
        <v>0.99724911699999996</v>
      </c>
      <c r="F4850" s="1" t="s">
        <v>8544</v>
      </c>
    </row>
    <row r="4851" spans="1:6" x14ac:dyDescent="0.45">
      <c r="A4851" s="1" t="s">
        <v>11317</v>
      </c>
      <c r="B4851" s="8">
        <v>-4.2255932198690983E-2</v>
      </c>
      <c r="C4851" s="9">
        <v>3.3196756120000002</v>
      </c>
      <c r="D4851" s="1">
        <v>0.99724911699999996</v>
      </c>
      <c r="E4851" s="1" t="s">
        <v>11318</v>
      </c>
      <c r="F4851" s="1" t="s">
        <v>11319</v>
      </c>
    </row>
    <row r="4852" spans="1:6" x14ac:dyDescent="0.45">
      <c r="A4852" s="1" t="s">
        <v>11320</v>
      </c>
      <c r="B4852" s="8">
        <v>-4.2255932198690983E-2</v>
      </c>
      <c r="C4852" s="9">
        <v>3.3196756120000002</v>
      </c>
      <c r="D4852" s="1">
        <v>0.99724911699999996</v>
      </c>
      <c r="F4852" s="1" t="s">
        <v>11321</v>
      </c>
    </row>
    <row r="4853" spans="1:6" x14ac:dyDescent="0.45">
      <c r="A4853" s="1" t="s">
        <v>6184</v>
      </c>
      <c r="B4853" s="8">
        <v>2.1641708402284405</v>
      </c>
      <c r="C4853" s="9">
        <v>-3.2084399999999999E-3</v>
      </c>
      <c r="D4853" s="1">
        <v>0.99754187800000005</v>
      </c>
      <c r="F4853" s="1" t="s">
        <v>6185</v>
      </c>
    </row>
    <row r="4854" spans="1:6" x14ac:dyDescent="0.45">
      <c r="A4854" s="1" t="s">
        <v>5875</v>
      </c>
      <c r="B4854" s="8">
        <v>0.60071349991250378</v>
      </c>
      <c r="C4854" s="9">
        <v>-1.8109800999999998E-2</v>
      </c>
      <c r="D4854" s="1">
        <v>0.99793566199999995</v>
      </c>
      <c r="F4854" s="1" t="s">
        <v>5876</v>
      </c>
    </row>
    <row r="4855" spans="1:6" x14ac:dyDescent="0.45">
      <c r="A4855" s="1" t="s">
        <v>6129</v>
      </c>
      <c r="B4855" s="8">
        <v>1.535907777674193</v>
      </c>
      <c r="C4855" s="9">
        <v>-6.2716020000000003E-3</v>
      </c>
      <c r="D4855" s="1">
        <v>0.99830447200000005</v>
      </c>
      <c r="E4855" s="1" t="s">
        <v>6130</v>
      </c>
      <c r="F4855" s="1" t="s">
        <v>6131</v>
      </c>
    </row>
    <row r="4856" spans="1:6" x14ac:dyDescent="0.45">
      <c r="A4856" s="1" t="s">
        <v>6059</v>
      </c>
      <c r="B4856" s="8">
        <v>1.093410846928011</v>
      </c>
      <c r="C4856" s="9">
        <v>-9.8162930000000002E-3</v>
      </c>
      <c r="D4856" s="1">
        <v>0.99838012200000004</v>
      </c>
      <c r="F4856" s="1" t="s">
        <v>6001</v>
      </c>
    </row>
    <row r="4857" spans="1:6" x14ac:dyDescent="0.45">
      <c r="A4857" s="1" t="s">
        <v>6117</v>
      </c>
      <c r="B4857" s="8">
        <v>1.0746099262009619</v>
      </c>
      <c r="C4857" s="9">
        <v>-6.6181299999999998E-3</v>
      </c>
      <c r="D4857" s="1">
        <v>0.99888131199999997</v>
      </c>
      <c r="F4857" s="1" t="s">
        <v>6118</v>
      </c>
    </row>
    <row r="4858" spans="1:6" x14ac:dyDescent="0.45">
      <c r="A4858" s="1" t="s">
        <v>6132</v>
      </c>
      <c r="B4858" s="8">
        <v>1.0941020843205476</v>
      </c>
      <c r="C4858" s="9">
        <v>-6.1851859999999996E-3</v>
      </c>
      <c r="D4858" s="1">
        <v>0.99888131199999997</v>
      </c>
      <c r="F4858" s="1" t="s">
        <v>1316</v>
      </c>
    </row>
    <row r="4859" spans="1:6" x14ac:dyDescent="0.45">
      <c r="A4859" s="1" t="s">
        <v>6142</v>
      </c>
      <c r="B4859" s="8">
        <v>1.3034404124079384</v>
      </c>
      <c r="C4859" s="9">
        <v>-5.3804680000000002E-3</v>
      </c>
      <c r="D4859" s="1">
        <v>0.99888131199999997</v>
      </c>
      <c r="F4859" s="1" t="s">
        <v>980</v>
      </c>
    </row>
    <row r="4860" spans="1:6" x14ac:dyDescent="0.45">
      <c r="A4860" s="1" t="s">
        <v>6189</v>
      </c>
      <c r="B4860" s="8">
        <v>1.3894455985022127</v>
      </c>
      <c r="C4860" s="9">
        <v>-3.1032189999999999E-3</v>
      </c>
      <c r="D4860" s="1">
        <v>0.99888131199999997</v>
      </c>
      <c r="F4860" s="1" t="s">
        <v>38</v>
      </c>
    </row>
    <row r="4861" spans="1:6" x14ac:dyDescent="0.45">
      <c r="A4861" s="1" t="s">
        <v>6199</v>
      </c>
      <c r="B4861" s="8">
        <v>1.8168026425994415</v>
      </c>
      <c r="C4861" s="9">
        <v>-2.4754619999999999E-3</v>
      </c>
      <c r="D4861" s="1">
        <v>0.99888131199999997</v>
      </c>
      <c r="E4861" s="1" t="s">
        <v>6200</v>
      </c>
      <c r="F4861" s="1" t="s">
        <v>6201</v>
      </c>
    </row>
    <row r="4862" spans="1:6" x14ac:dyDescent="0.45">
      <c r="A4862" s="1" t="s">
        <v>6202</v>
      </c>
      <c r="B4862" s="8">
        <v>2.010423068460045</v>
      </c>
      <c r="C4862" s="9">
        <v>-2.4473749999999999E-3</v>
      </c>
      <c r="D4862" s="1">
        <v>0.99888131199999997</v>
      </c>
      <c r="F4862" s="1" t="s">
        <v>4870</v>
      </c>
    </row>
    <row r="4863" spans="1:6" x14ac:dyDescent="0.45">
      <c r="A4863" s="1" t="s">
        <v>6206</v>
      </c>
      <c r="B4863" s="8">
        <v>2.2218721574580953</v>
      </c>
      <c r="C4863" s="9">
        <v>-2.102151E-3</v>
      </c>
      <c r="D4863" s="1">
        <v>0.99888131199999997</v>
      </c>
      <c r="F4863" s="1" t="s">
        <v>6207</v>
      </c>
    </row>
    <row r="4864" spans="1:6" x14ac:dyDescent="0.45">
      <c r="A4864" s="1" t="s">
        <v>6211</v>
      </c>
      <c r="B4864" s="8">
        <v>1.7647702059641122</v>
      </c>
      <c r="C4864" s="9">
        <v>-1.8973429999999999E-3</v>
      </c>
      <c r="D4864" s="1">
        <v>0.99888131199999997</v>
      </c>
      <c r="E4864" s="1" t="s">
        <v>6212</v>
      </c>
      <c r="F4864" s="1" t="s">
        <v>6213</v>
      </c>
    </row>
    <row r="4865" spans="1:6" x14ac:dyDescent="0.45">
      <c r="A4865" s="1" t="s">
        <v>6217</v>
      </c>
      <c r="B4865" s="8">
        <v>2.3862326553348931</v>
      </c>
      <c r="C4865" s="9">
        <v>-1.709541E-3</v>
      </c>
      <c r="D4865" s="1">
        <v>0.99888131199999997</v>
      </c>
      <c r="E4865" s="1" t="s">
        <v>6218</v>
      </c>
      <c r="F4865" s="1" t="s">
        <v>6219</v>
      </c>
    </row>
    <row r="4866" spans="1:6" x14ac:dyDescent="0.45">
      <c r="A4866" s="1" t="s">
        <v>6230</v>
      </c>
      <c r="B4866" s="8">
        <v>2.2543833438569219</v>
      </c>
      <c r="C4866" s="9">
        <v>-1.4631869999999999E-3</v>
      </c>
      <c r="D4866" s="1">
        <v>0.99888131199999997</v>
      </c>
      <c r="E4866" s="1" t="s">
        <v>6231</v>
      </c>
      <c r="F4866" s="1" t="s">
        <v>6232</v>
      </c>
    </row>
    <row r="4867" spans="1:6" x14ac:dyDescent="0.45">
      <c r="A4867" s="1" t="s">
        <v>6233</v>
      </c>
      <c r="B4867" s="8">
        <v>2.1704187073599335</v>
      </c>
      <c r="C4867" s="9">
        <v>-1.296691E-3</v>
      </c>
      <c r="D4867" s="1">
        <v>0.99888131199999997</v>
      </c>
      <c r="F4867" s="1" t="s">
        <v>6234</v>
      </c>
    </row>
    <row r="4868" spans="1:6" x14ac:dyDescent="0.45">
      <c r="A4868" s="1" t="s">
        <v>6235</v>
      </c>
      <c r="B4868" s="8">
        <v>2.4087918467483607</v>
      </c>
      <c r="C4868" s="9">
        <v>-1.2946679999999999E-3</v>
      </c>
      <c r="D4868" s="1">
        <v>0.99888131199999997</v>
      </c>
      <c r="E4868" s="1" t="s">
        <v>6236</v>
      </c>
      <c r="F4868" s="1" t="s">
        <v>6237</v>
      </c>
    </row>
    <row r="4869" spans="1:6" x14ac:dyDescent="0.45">
      <c r="A4869" s="1" t="s">
        <v>6238</v>
      </c>
      <c r="B4869" s="8">
        <v>3.3345565143790168</v>
      </c>
      <c r="C4869" s="9">
        <v>-6.7197399999999999E-4</v>
      </c>
      <c r="D4869" s="1">
        <v>0.99888131199999997</v>
      </c>
      <c r="E4869" s="1" t="s">
        <v>6239</v>
      </c>
      <c r="F4869" s="1" t="s">
        <v>6240</v>
      </c>
    </row>
    <row r="4870" spans="1:6" x14ac:dyDescent="0.45">
      <c r="A4870" s="1" t="s">
        <v>6241</v>
      </c>
      <c r="B4870" s="8">
        <v>2.7687341349647165</v>
      </c>
      <c r="C4870" s="9">
        <v>-6.08659E-4</v>
      </c>
      <c r="D4870" s="1">
        <v>0.99888131199999997</v>
      </c>
      <c r="E4870" s="1" t="s">
        <v>6242</v>
      </c>
      <c r="F4870" s="1" t="s">
        <v>6243</v>
      </c>
    </row>
    <row r="4871" spans="1:6" x14ac:dyDescent="0.45">
      <c r="A4871" s="1" t="s">
        <v>6244</v>
      </c>
      <c r="B4871" s="8">
        <v>2.7820395732521308</v>
      </c>
      <c r="C4871" s="9">
        <v>-5.85185E-4</v>
      </c>
      <c r="D4871" s="1">
        <v>0.99888131199999997</v>
      </c>
      <c r="F4871" s="1" t="s">
        <v>6245</v>
      </c>
    </row>
    <row r="4872" spans="1:6" x14ac:dyDescent="0.45">
      <c r="A4872" s="1" t="s">
        <v>6265</v>
      </c>
      <c r="B4872" s="8">
        <v>2.6327861745471011</v>
      </c>
      <c r="C4872" s="9">
        <v>8.2018499999999997E-4</v>
      </c>
      <c r="D4872" s="1">
        <v>0.99888131199999997</v>
      </c>
      <c r="F4872" s="1" t="s">
        <v>1139</v>
      </c>
    </row>
    <row r="4873" spans="1:6" x14ac:dyDescent="0.45">
      <c r="A4873" s="1" t="s">
        <v>6268</v>
      </c>
      <c r="B4873" s="8">
        <v>2.5183484763811443</v>
      </c>
      <c r="C4873" s="9">
        <v>1.3726859999999999E-3</v>
      </c>
      <c r="D4873" s="1">
        <v>0.99888131199999997</v>
      </c>
      <c r="E4873" s="1" t="s">
        <v>6269</v>
      </c>
      <c r="F4873" s="1" t="s">
        <v>6270</v>
      </c>
    </row>
    <row r="4874" spans="1:6" x14ac:dyDescent="0.45">
      <c r="A4874" s="1" t="s">
        <v>6271</v>
      </c>
      <c r="B4874" s="8">
        <v>2.0714616656311446</v>
      </c>
      <c r="C4874" s="9">
        <v>1.3796360000000001E-3</v>
      </c>
      <c r="D4874" s="1">
        <v>0.99888131199999997</v>
      </c>
      <c r="E4874" s="1" t="s">
        <v>6272</v>
      </c>
      <c r="F4874" s="1" t="s">
        <v>6273</v>
      </c>
    </row>
    <row r="4875" spans="1:6" x14ac:dyDescent="0.45">
      <c r="A4875" s="1" t="s">
        <v>6274</v>
      </c>
      <c r="B4875" s="8">
        <v>2.3380725841544914</v>
      </c>
      <c r="C4875" s="9">
        <v>1.7955040000000001E-3</v>
      </c>
      <c r="D4875" s="1">
        <v>0.99888131199999997</v>
      </c>
      <c r="E4875" s="1" t="s">
        <v>6275</v>
      </c>
      <c r="F4875" s="1" t="s">
        <v>6276</v>
      </c>
    </row>
    <row r="4876" spans="1:6" x14ac:dyDescent="0.45">
      <c r="A4876" s="1" t="s">
        <v>6277</v>
      </c>
      <c r="B4876" s="8">
        <v>2.4093877064336571</v>
      </c>
      <c r="C4876" s="9">
        <v>1.8059230000000001E-3</v>
      </c>
      <c r="D4876" s="1">
        <v>0.99888131199999997</v>
      </c>
      <c r="E4876" s="1" t="s">
        <v>6278</v>
      </c>
      <c r="F4876" s="1" t="s">
        <v>6279</v>
      </c>
    </row>
    <row r="4877" spans="1:6" x14ac:dyDescent="0.45">
      <c r="A4877" s="1" t="s">
        <v>6280</v>
      </c>
      <c r="B4877" s="8">
        <v>2.4832242028333535</v>
      </c>
      <c r="C4877" s="9">
        <v>1.8080539999999999E-3</v>
      </c>
      <c r="D4877" s="1">
        <v>0.99888131199999997</v>
      </c>
      <c r="E4877" s="1" t="s">
        <v>6281</v>
      </c>
      <c r="F4877" s="1" t="s">
        <v>6282</v>
      </c>
    </row>
    <row r="4878" spans="1:6" x14ac:dyDescent="0.45">
      <c r="A4878" s="1" t="s">
        <v>6290</v>
      </c>
      <c r="B4878" s="8">
        <v>1.700621524933545</v>
      </c>
      <c r="C4878" s="9">
        <v>2.5060019999999998E-3</v>
      </c>
      <c r="D4878" s="1">
        <v>0.99888131199999997</v>
      </c>
      <c r="F4878" s="1" t="s">
        <v>6291</v>
      </c>
    </row>
    <row r="4879" spans="1:6" x14ac:dyDescent="0.45">
      <c r="A4879" s="1" t="s">
        <v>6363</v>
      </c>
      <c r="B4879" s="8">
        <v>1.0602701458361685</v>
      </c>
      <c r="C4879" s="9">
        <v>6.4687649999999996E-3</v>
      </c>
      <c r="D4879" s="1">
        <v>0.99888131199999997</v>
      </c>
      <c r="F4879" s="1" t="s">
        <v>6364</v>
      </c>
    </row>
    <row r="4880" spans="1:6" x14ac:dyDescent="0.45">
      <c r="A4880" s="1" t="s">
        <v>6423</v>
      </c>
      <c r="B4880" s="8">
        <v>0.90066726668104791</v>
      </c>
      <c r="C4880" s="9">
        <v>9.5632779999999997E-3</v>
      </c>
      <c r="D4880" s="1">
        <v>0.99888131199999997</v>
      </c>
      <c r="F4880" s="1" t="s">
        <v>1242</v>
      </c>
    </row>
    <row r="4881" spans="1:6" x14ac:dyDescent="0.45">
      <c r="A4881" s="1" t="s">
        <v>6463</v>
      </c>
      <c r="B4881" s="8">
        <v>0.79161374381326011</v>
      </c>
      <c r="C4881" s="9">
        <v>1.1679903E-2</v>
      </c>
      <c r="D4881" s="1">
        <v>0.99888131199999997</v>
      </c>
      <c r="E4881" s="1" t="s">
        <v>5888</v>
      </c>
      <c r="F4881" s="1" t="s">
        <v>5889</v>
      </c>
    </row>
    <row r="4882" spans="1:6" x14ac:dyDescent="0.45">
      <c r="A4882" s="1" t="s">
        <v>6214</v>
      </c>
      <c r="B4882" s="8">
        <v>1.7295921252818587</v>
      </c>
      <c r="C4882" s="9">
        <v>-1.7579130000000001E-3</v>
      </c>
      <c r="D4882" s="1">
        <v>0.99914289599999995</v>
      </c>
      <c r="E4882" s="1" t="s">
        <v>6215</v>
      </c>
      <c r="F4882" s="1" t="s">
        <v>6216</v>
      </c>
    </row>
    <row r="4883" spans="1:6" x14ac:dyDescent="0.45">
      <c r="A4883" s="1" t="s">
        <v>6148</v>
      </c>
      <c r="B4883" s="8">
        <v>0.28818322792325052</v>
      </c>
      <c r="C4883" s="9">
        <v>-4.7802330000000001E-3</v>
      </c>
      <c r="D4883" s="1">
        <v>0.99926673899999996</v>
      </c>
      <c r="F4883" s="1" t="s">
        <v>6149</v>
      </c>
    </row>
    <row r="4884" spans="1:6" x14ac:dyDescent="0.45">
      <c r="A4884" s="1" t="s">
        <v>6220</v>
      </c>
      <c r="B4884" s="8">
        <v>1.5548843650994175</v>
      </c>
      <c r="C4884" s="9">
        <v>-1.6692090000000001E-3</v>
      </c>
      <c r="D4884" s="1">
        <v>0.99926673899999996</v>
      </c>
      <c r="F4884" s="1" t="s">
        <v>5405</v>
      </c>
    </row>
    <row r="4885" spans="1:6" x14ac:dyDescent="0.45">
      <c r="A4885" s="1" t="s">
        <v>6224</v>
      </c>
      <c r="B4885" s="8">
        <v>1.5298155578513166</v>
      </c>
      <c r="C4885" s="9">
        <v>-1.6206020000000001E-3</v>
      </c>
      <c r="D4885" s="1">
        <v>0.99926673899999996</v>
      </c>
      <c r="E4885" s="1" t="s">
        <v>6225</v>
      </c>
      <c r="F4885" s="1" t="s">
        <v>6226</v>
      </c>
    </row>
    <row r="4886" spans="1:6" x14ac:dyDescent="0.45">
      <c r="A4886" s="1" t="s">
        <v>6258</v>
      </c>
      <c r="B4886" s="8">
        <v>2.5758809979122277</v>
      </c>
      <c r="C4886" s="9">
        <v>4.0890700000000002E-4</v>
      </c>
      <c r="D4886" s="1">
        <v>0.99926673899999996</v>
      </c>
      <c r="F4886" s="1" t="s">
        <v>6259</v>
      </c>
    </row>
    <row r="4887" spans="1:6" x14ac:dyDescent="0.45">
      <c r="A4887" s="1" t="s">
        <v>6266</v>
      </c>
      <c r="B4887" s="8">
        <v>1.874798815345927</v>
      </c>
      <c r="C4887" s="9">
        <v>8.8900899999999996E-4</v>
      </c>
      <c r="D4887" s="1">
        <v>0.99926673899999996</v>
      </c>
      <c r="F4887" s="1" t="s">
        <v>6267</v>
      </c>
    </row>
    <row r="4888" spans="1:6" x14ac:dyDescent="0.45">
      <c r="A4888" s="1" t="s">
        <v>6283</v>
      </c>
      <c r="B4888" s="8">
        <v>1.1251469984021989</v>
      </c>
      <c r="C4888" s="9">
        <v>2.273962E-3</v>
      </c>
      <c r="D4888" s="1">
        <v>0.99926673899999996</v>
      </c>
      <c r="F4888" s="1" t="s">
        <v>38</v>
      </c>
    </row>
    <row r="4889" spans="1:6" x14ac:dyDescent="0.45">
      <c r="A4889" s="1" t="s">
        <v>6292</v>
      </c>
      <c r="B4889" s="8">
        <v>1.2542833213685032</v>
      </c>
      <c r="C4889" s="9">
        <v>2.5530940000000001E-3</v>
      </c>
      <c r="D4889" s="1">
        <v>0.99926673899999996</v>
      </c>
      <c r="F4889" s="1" t="s">
        <v>6293</v>
      </c>
    </row>
    <row r="4890" spans="1:6" x14ac:dyDescent="0.45">
      <c r="A4890" s="1" t="s">
        <v>6262</v>
      </c>
      <c r="B4890" s="8">
        <v>2.221127623958608</v>
      </c>
      <c r="C4890" s="9">
        <v>4.8044899999999998E-4</v>
      </c>
      <c r="D4890" s="1">
        <v>0.99927458999999996</v>
      </c>
      <c r="E4890" s="1" t="s">
        <v>6263</v>
      </c>
      <c r="F4890" s="1" t="s">
        <v>6264</v>
      </c>
    </row>
    <row r="4891" spans="1:6" x14ac:dyDescent="0.45">
      <c r="A4891" s="1" t="s">
        <v>6246</v>
      </c>
      <c r="B4891" s="8">
        <v>2.2479252773600247</v>
      </c>
      <c r="C4891" s="9">
        <v>-1.71418E-4</v>
      </c>
      <c r="D4891" s="1">
        <v>0.99975267099999998</v>
      </c>
      <c r="E4891" s="1" t="s">
        <v>6247</v>
      </c>
      <c r="F4891" s="1" t="s">
        <v>6248</v>
      </c>
    </row>
    <row r="4892" spans="1:6" x14ac:dyDescent="0.45">
      <c r="A4892" s="1" t="s">
        <v>6249</v>
      </c>
      <c r="B4892" s="8">
        <v>1.8567702237673696</v>
      </c>
      <c r="C4892" s="9">
        <v>-1.0847E-4</v>
      </c>
      <c r="D4892" s="1">
        <v>0.99975267099999998</v>
      </c>
      <c r="E4892" s="1" t="s">
        <v>6250</v>
      </c>
      <c r="F4892" s="1" t="s">
        <v>6251</v>
      </c>
    </row>
    <row r="4893" spans="1:6" x14ac:dyDescent="0.45">
      <c r="A4893" s="1" t="s">
        <v>6252</v>
      </c>
      <c r="B4893" s="8">
        <v>3.1028012380312537</v>
      </c>
      <c r="C4893" s="9">
        <v>-8.5500000000000005E-5</v>
      </c>
      <c r="D4893" s="1">
        <v>0.99975267099999998</v>
      </c>
      <c r="E4893" s="1" t="s">
        <v>6253</v>
      </c>
      <c r="F4893" s="1" t="s">
        <v>6254</v>
      </c>
    </row>
    <row r="4894" spans="1:6" x14ac:dyDescent="0.45">
      <c r="A4894" s="1" t="s">
        <v>6255</v>
      </c>
      <c r="B4894" s="8">
        <v>1.1726116138021943</v>
      </c>
      <c r="C4894" s="9">
        <v>2.42437E-4</v>
      </c>
      <c r="D4894" s="1">
        <v>0.99975267099999998</v>
      </c>
      <c r="E4894" s="1" t="s">
        <v>6256</v>
      </c>
      <c r="F4894" s="1" t="s">
        <v>6257</v>
      </c>
    </row>
    <row r="4895" spans="1:6" x14ac:dyDescent="0.45">
      <c r="A4895" s="1" t="s">
        <v>6260</v>
      </c>
      <c r="B4895" s="8">
        <v>1.719099348440307</v>
      </c>
      <c r="C4895" s="9">
        <v>4.4012400000000002E-4</v>
      </c>
      <c r="D4895" s="1">
        <v>0.99975267099999998</v>
      </c>
      <c r="F4895" s="1" t="s">
        <v>6261</v>
      </c>
    </row>
  </sheetData>
  <autoFilter ref="A1:F4895" xr:uid="{00000000-0009-0000-0000-000000000000}">
    <sortState xmlns:xlrd2="http://schemas.microsoft.com/office/spreadsheetml/2017/richdata2" ref="A2:F4895">
      <sortCondition ref="D2:D4895"/>
      <sortCondition ref="C2:C4895"/>
    </sortState>
  </autoFilter>
  <sortState xmlns:xlrd2="http://schemas.microsoft.com/office/spreadsheetml/2017/richdata2" ref="A2:F4895">
    <sortCondition sortBy="cellColor" ref="D2:D4895" dxfId="1"/>
    <sortCondition ref="C2:C4895"/>
  </sortState>
  <phoneticPr fontId="18"/>
  <conditionalFormatting sqref="A2:F4895">
    <cfRule type="expression" dxfId="0" priority="5">
      <formula>$D2&gt;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S1_legend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神田健</dc:creator>
  <cp:lastModifiedBy>Takeshi Kanda</cp:lastModifiedBy>
  <dcterms:created xsi:type="dcterms:W3CDTF">2023-05-23T09:13:03Z</dcterms:created>
  <dcterms:modified xsi:type="dcterms:W3CDTF">2025-05-31T22:24:08Z</dcterms:modified>
</cp:coreProperties>
</file>